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evass/Documents/Research/Umeå/Field-study/Manuscript/"/>
    </mc:Choice>
  </mc:AlternateContent>
  <xr:revisionPtr revIDLastSave="0" documentId="13_ncr:1_{26797F38-1709-D443-9CFE-A414364BA304}" xr6:coauthVersionLast="47" xr6:coauthVersionMax="47" xr10:uidLastSave="{00000000-0000-0000-0000-000000000000}"/>
  <bookViews>
    <workbookView xWindow="2200" yWindow="1900" windowWidth="26700" windowHeight="15940" activeTab="4" xr2:uid="{ACEF5DBF-213E-7643-B811-70025ABD19C9}"/>
  </bookViews>
  <sheets>
    <sheet name="Barcoded primers" sheetId="1" r:id="rId1"/>
    <sheet name="Sequence summary" sheetId="2" r:id="rId2"/>
    <sheet name="BLAST top hits" sheetId="3" r:id="rId3"/>
    <sheet name="Mantel test" sheetId="4" r:id="rId4"/>
    <sheet name="Ternary plots" sheetId="6" r:id="rId5"/>
    <sheet name="Network associations" sheetId="5" r:id="rId6"/>
    <sheet name="Fungal taxonomy" sheetId="7" r:id="rId7"/>
    <sheet name="Algal taxonomy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69" i="2" l="1"/>
  <c r="F72" i="2" s="1"/>
  <c r="E69" i="2"/>
  <c r="D69" i="2"/>
  <c r="F68" i="2"/>
  <c r="E68" i="2"/>
  <c r="D68" i="2"/>
  <c r="F67" i="2"/>
  <c r="E67" i="2"/>
  <c r="D67" i="2"/>
  <c r="F66" i="2"/>
  <c r="E66" i="2"/>
  <c r="D66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67" i="2" l="1"/>
  <c r="G68" i="2"/>
  <c r="G66" i="2"/>
</calcChain>
</file>

<file path=xl/sharedStrings.xml><?xml version="1.0" encoding="utf-8"?>
<sst xmlns="http://schemas.openxmlformats.org/spreadsheetml/2006/main" count="20369" uniqueCount="3519">
  <si>
    <t>name</t>
  </si>
  <si>
    <t>spacer</t>
  </si>
  <si>
    <t>mmspacer</t>
  </si>
  <si>
    <t>complete_oligo</t>
  </si>
  <si>
    <t>Nanopore primers with barcodes</t>
  </si>
  <si>
    <t>NS1short-1</t>
  </si>
  <si>
    <t>NS1short-2</t>
  </si>
  <si>
    <t>NS1short-3</t>
  </si>
  <si>
    <t>NS1short-4</t>
  </si>
  <si>
    <t>NS1short-5</t>
  </si>
  <si>
    <t>NS1short-6</t>
  </si>
  <si>
    <t>RCA95m-60</t>
  </si>
  <si>
    <t>RCA95m-61</t>
  </si>
  <si>
    <t>RCA95m-62</t>
  </si>
  <si>
    <t>RCA95m-63</t>
  </si>
  <si>
    <t>RCA95m-64</t>
  </si>
  <si>
    <t>RCA95m-65</t>
  </si>
  <si>
    <t>RCA95m-66</t>
  </si>
  <si>
    <t>RCA95m-67</t>
  </si>
  <si>
    <t>RCA95m-68</t>
  </si>
  <si>
    <t>RCA95m-69</t>
  </si>
  <si>
    <t>RCA95m-70</t>
  </si>
  <si>
    <t>RCA95m-71</t>
  </si>
  <si>
    <t>AC</t>
  </si>
  <si>
    <t>AT</t>
  </si>
  <si>
    <t>barcode</t>
  </si>
  <si>
    <t>ACAAGAAAGTTGTCGGTGTCTTTGTGTTCAGTAGTCATATGCTTGTC</t>
  </si>
  <si>
    <t>ACTCGATTCCGTTTGTAGTCGTCTGTTTCAGTAGTCATATGCTTGTC</t>
  </si>
  <si>
    <t>ACGAGTCTTGTGTCCCAGTTACCAGGTTCAGTAGTCATATGCTTGTC</t>
  </si>
  <si>
    <t>ACTTCGGATTCTATCGTGTTTCCCTATTCAGTAGTCATATGCTTGTC</t>
  </si>
  <si>
    <t>ACCTTGTCCAGGGTTTGTGTAACCTTTTCAGTAGTCATATGCTTGTC</t>
  </si>
  <si>
    <t>ACTTCTCGCAAAGGCAGAAAGTAGTCTTCAGTAGTCATATGCTTGTC</t>
  </si>
  <si>
    <t>ATCATGTTCAACCAAGGCTTCTATGGAACTATGTTTTAATTAGACAGTCAG</t>
  </si>
  <si>
    <t>ATAGAGGGTACTATGTGCCTCAGCACAACTATGTTTTAATTAGACAGTCAG</t>
  </si>
  <si>
    <t>ATCACCCACACTTACTTCAGGACGTAAACTATGTTTTAATTAGACAGTCAG</t>
  </si>
  <si>
    <t>ATTTCTGAAGTTCCTGGGTCTTGAACAACTATGTTTTAATTAGACAGTCAG</t>
  </si>
  <si>
    <t>ATGACAGACACCGTTCATCGACTTTCAACTATGTTTTAATTAGACAGTCAG</t>
  </si>
  <si>
    <t>ATTTCTCAGTCTTCCTCCAGACAAGGAACTATGTTTTAATTAGACAGTCAG</t>
  </si>
  <si>
    <t>ATCCGATCCTTGTGGCTTCTAACTTCAACTATGTTTTAATTAGACAGTCAG</t>
  </si>
  <si>
    <t>ATGTTTGTCATACTCGTGTGCTCACCAACTATGTTTTAATTAGACAGTCAG</t>
  </si>
  <si>
    <t>ATGAATCTAAGCAAACACGAAGGTGGAACTATGTTTTAATTAGACAGTCAG</t>
  </si>
  <si>
    <t>ATTACAGTCCGAGCCTCATGTGATCTAACTATGTTTTAATTAGACAGTCAG</t>
  </si>
  <si>
    <t>ATACCGAGATCCTACGAATGGAGTGTAACTATGTTTTAATTAGACAGTCAG</t>
  </si>
  <si>
    <t>ATCCTGGGAGCATCAGGTAGTAACAGAACTATGTTTTAATTAGACAGTCAG</t>
  </si>
  <si>
    <t>CAGTAGTCATATGCTTGTC</t>
  </si>
  <si>
    <t>CTATGTTTTAATTAGACAGTCAG</t>
  </si>
  <si>
    <t>TT</t>
  </si>
  <si>
    <t>AA</t>
  </si>
  <si>
    <t>AAGAAAGTTGTCGGTGTCTTTGTG</t>
  </si>
  <si>
    <t>TCGATTCCGTTTGTAGTCGTCTGT</t>
  </si>
  <si>
    <t>GAGTCTTGTGTCCCAGTTACCAGG</t>
  </si>
  <si>
    <t>TTCGGATTCTATCGTGTTTCCCTA</t>
  </si>
  <si>
    <t>CTTGTCCAGGGTTTGTGTAACCTT</t>
  </si>
  <si>
    <t>TTCTCGCAAAGGCAGAAAGTAGTC</t>
  </si>
  <si>
    <t>CATGTTCAACCAAGGCTTCTATGG</t>
  </si>
  <si>
    <t>AGAGGGTACTATGTGCCTCAGCAC</t>
  </si>
  <si>
    <t>CACCCACACTTACTTCAGGACGTA</t>
  </si>
  <si>
    <t>TTCTGAAGTTCCTGGGTCTTGAAC</t>
  </si>
  <si>
    <t>GACAGACACCGTTCATCGACTTTC</t>
  </si>
  <si>
    <t>TTCTCAGTCTTCCTCCAGACAAGG</t>
  </si>
  <si>
    <t>CCGATCCTTGTGGCTTCTAACTTC</t>
  </si>
  <si>
    <t>GTTTGTCATACTCGTGTGCTCACC</t>
  </si>
  <si>
    <t>GAATCTAAGCAAACACGAAGGTGG</t>
  </si>
  <si>
    <t>TACAGTCCGAGCCTCATGTGATCT</t>
  </si>
  <si>
    <t>ACCGAGATCCTACGAATGGAGTGT</t>
  </si>
  <si>
    <t>CCTGGGAGCATCAGGTAGTAACAG</t>
  </si>
  <si>
    <t>primer (Wurzbacher et al. 2019)</t>
  </si>
  <si>
    <t>Raw good quality reads (Q&gt;9) before demultiplexing</t>
  </si>
  <si>
    <t>Fasta_file_name</t>
  </si>
  <si>
    <t>Sample_ID</t>
  </si>
  <si>
    <t>Raw good quality reads (Q&gt;9)</t>
  </si>
  <si>
    <t>Filtered reads (3-7 kbp)</t>
  </si>
  <si>
    <t>Final reads used for consensus creation</t>
  </si>
  <si>
    <t>Coverage (%)</t>
  </si>
  <si>
    <t>Fungi_AUG-AN-1_filtered_ref.fasta</t>
  </si>
  <si>
    <t>AUG-AN-1</t>
  </si>
  <si>
    <t>Fungi_AUG-AN-2_filtered_ref.fasta</t>
  </si>
  <si>
    <t>AUG-AN-2</t>
  </si>
  <si>
    <t>Fungi_AUG-AN-3_filtered_ref.fasta</t>
  </si>
  <si>
    <t>AUG-AN-3</t>
  </si>
  <si>
    <t>Fungi_AUG-AN-FW_filtered_ref.fasta</t>
  </si>
  <si>
    <t>AUG-AN-FW</t>
  </si>
  <si>
    <t>Fungi_AUG-HORNE_filtered_ref.fasta</t>
  </si>
  <si>
    <t>AUG-HORNE</t>
  </si>
  <si>
    <t>Fungi_AUG-KA-1_filtered_ref.fasta</t>
  </si>
  <si>
    <t>AUG-KA-1</t>
  </si>
  <si>
    <t>Fungi_AUG-KA-3_filtered_ref.fasta</t>
  </si>
  <si>
    <t>AUG-KA-3</t>
  </si>
  <si>
    <t>Fungi_AUG-KA-FW_filtered_ref.fasta</t>
  </si>
  <si>
    <t>AUG-KA-FW</t>
  </si>
  <si>
    <t>Fungi_AUG-ORE_filtered_ref.fasta</t>
  </si>
  <si>
    <t>AUG-ORE</t>
  </si>
  <si>
    <t>Fungi_AUG-ST-1_filtered_ref.fasta</t>
  </si>
  <si>
    <t>AUG-ST-1</t>
  </si>
  <si>
    <t>Fungi_AUG-ST-2_filtered_ref.fasta</t>
  </si>
  <si>
    <t>AUG-ST-2</t>
  </si>
  <si>
    <t>Fungi_AUG-ST-3_filtered_ref.fasta</t>
  </si>
  <si>
    <t>AUG-ST-3</t>
  </si>
  <si>
    <t>Fungi_AUG-ST-FW_filtered_ref.fasta</t>
  </si>
  <si>
    <t>AUG-ST-FW</t>
  </si>
  <si>
    <t>Fungi_AUG-VA-1_filtered_ref.fasta</t>
  </si>
  <si>
    <t>AUG-VA-1</t>
  </si>
  <si>
    <t>Fungi_AUG-VA-2_filtered_ref.fasta</t>
  </si>
  <si>
    <t>AUG-VA-2</t>
  </si>
  <si>
    <t>Fungi_AUG-VA-FW_filtered_ref.fasta</t>
  </si>
  <si>
    <t>AUG-VA-FW</t>
  </si>
  <si>
    <t>Fungi_JULY-AN-1_filtered_ref.fasta</t>
  </si>
  <si>
    <t>JULY-AN-1</t>
  </si>
  <si>
    <t>Fungi_JULY-AN-2_filtered_ref.fasta</t>
  </si>
  <si>
    <t>JULY-AN-2</t>
  </si>
  <si>
    <t>Fungi_JULY-AN-3_filtered_ref.fasta</t>
  </si>
  <si>
    <t>JULY-AN-3</t>
  </si>
  <si>
    <t>Fungi_JULY-AN-FW_filtered_ref.fasta</t>
  </si>
  <si>
    <t>JULY-AN-FW</t>
  </si>
  <si>
    <t>Fungi_JULY-HORNE_filtered_ref.fasta</t>
  </si>
  <si>
    <t>JULY-HORNE</t>
  </si>
  <si>
    <t>Fungi_JULY-KA-1_filtered_ref.fasta</t>
  </si>
  <si>
    <t>JULY-KA-1</t>
  </si>
  <si>
    <t>Fungi_JULY-KA-2_filtered_ref.fasta</t>
  </si>
  <si>
    <t>JULY-KA-2</t>
  </si>
  <si>
    <t>Fungi_JULY-KA-3_filtered_ref.fasta</t>
  </si>
  <si>
    <t>JULY-KA-3</t>
  </si>
  <si>
    <t>Fungi_JULY-KA-FW_filtered_ref.fasta</t>
  </si>
  <si>
    <t>JULY-KA-FW</t>
  </si>
  <si>
    <t>Fungi_JULY-ST-1_filtered_ref.fasta</t>
  </si>
  <si>
    <t>JULY-ST-1</t>
  </si>
  <si>
    <t>Fungi_JULY-ST-2_filtered_ref.fasta</t>
  </si>
  <si>
    <t>JULY-ST-2</t>
  </si>
  <si>
    <t>Fungi_JULY-ST-FW_filtered_ref.fasta</t>
  </si>
  <si>
    <t>JULY-ST-FW</t>
  </si>
  <si>
    <t>Fungi_JULY-VA-1_filtered_ref.fasta</t>
  </si>
  <si>
    <t>JULY-VA-1</t>
  </si>
  <si>
    <t>Fungi_JULY-VA-2_filtered_ref.fasta</t>
  </si>
  <si>
    <t>JULY-VA-2</t>
  </si>
  <si>
    <t>Fungi_JULY-VA-3_filtered_ref.fasta</t>
  </si>
  <si>
    <t>JULY-VA-3</t>
  </si>
  <si>
    <t>Fungi_JULY-VA-FW_filtered_ref.fasta</t>
  </si>
  <si>
    <t>JULY-VA-FW</t>
  </si>
  <si>
    <t>Fungi_JUNE-AN-1_filtered_ref.fasta</t>
  </si>
  <si>
    <t>JUNE-AN-1</t>
  </si>
  <si>
    <t>Fungi_JUNE-AN-2_filtered_ref.fasta</t>
  </si>
  <si>
    <t>JUNE-AN-2</t>
  </si>
  <si>
    <t>Fungi_JUNE-AN-FW_filtered_ref.fasta</t>
  </si>
  <si>
    <t>JUNE-AN-FW</t>
  </si>
  <si>
    <t>Fungi_JUNE-HORNE_filtered_ref.fasta</t>
  </si>
  <si>
    <t>JUNE-HORNE</t>
  </si>
  <si>
    <t>Fungi_JUNE-KA-1_filtered_ref.fasta</t>
  </si>
  <si>
    <t>JUNE-KA-1</t>
  </si>
  <si>
    <t>Fungi_JUNE-KA-2_filtered_ref.fasta</t>
  </si>
  <si>
    <t>JUNE-KA-2</t>
  </si>
  <si>
    <t>Fungi_JUNE-KA-3_filtered_ref.fasta</t>
  </si>
  <si>
    <t>JUNE-KA-3</t>
  </si>
  <si>
    <t>Fungi_JUNE-KA-FW_filtered_ref.fasta</t>
  </si>
  <si>
    <t>JUNE-KA-FW</t>
  </si>
  <si>
    <t>Fungi_JUNE-ORE_filtered_ref.fasta</t>
  </si>
  <si>
    <t>JUNE-ORE</t>
  </si>
  <si>
    <t>Fungi_JUNE-ST-1_filtered_ref.fasta</t>
  </si>
  <si>
    <t>JUNE-ST-1</t>
  </si>
  <si>
    <t>Fungi_JUNE-ST-2_filtered_ref.fasta</t>
  </si>
  <si>
    <t>JUNE-ST-2</t>
  </si>
  <si>
    <t>Fungi_JUNE-ST-3_filtered_ref.fasta</t>
  </si>
  <si>
    <t>JUNE-ST-3</t>
  </si>
  <si>
    <t>Fungi_JUNE-VA-1_filtered_ref.fasta</t>
  </si>
  <si>
    <t>JUNE-VA-1</t>
  </si>
  <si>
    <t>Fungi_JUNE-VA-2_filtered_ref.fasta</t>
  </si>
  <si>
    <t>JUNE-VA-2</t>
  </si>
  <si>
    <t>Fungi_JUNE-VA-3_filtered_ref.fasta</t>
  </si>
  <si>
    <t>JUNE-VA-3</t>
  </si>
  <si>
    <t>Fungi_JUNE-VA-FW_filtered_ref.fasta</t>
  </si>
  <si>
    <t>JUNE-VA-FW</t>
  </si>
  <si>
    <t>Fungi_SEP-AN-2_filtered_ref.fasta</t>
  </si>
  <si>
    <t>SEP-AN-2</t>
  </si>
  <si>
    <t>Fungi_SEP-AN-3_filtered_ref.fasta</t>
  </si>
  <si>
    <t>SEP-AN-3</t>
  </si>
  <si>
    <t>Fungi_SEP-AN-FW_filtered_ref.fasta</t>
  </si>
  <si>
    <t>SEP-AN-FW</t>
  </si>
  <si>
    <t>Fungi_SEP-KA-1_filtered_ref.fasta</t>
  </si>
  <si>
    <t>SEP-KA-1</t>
  </si>
  <si>
    <t>Fungi_SEP-KA-2_filtered_ref.fasta</t>
  </si>
  <si>
    <t>SEP-KA-2</t>
  </si>
  <si>
    <t>Fungi_SEP-KA-3_filtered_ref.fasta</t>
  </si>
  <si>
    <t>SEP-KA-3</t>
  </si>
  <si>
    <t>Fungi_SEP-KA-FW_filtered_ref.fasta</t>
  </si>
  <si>
    <t>SEP-KA-FW</t>
  </si>
  <si>
    <t>Fungi_SEP-ST-1_filtered_ref.fasta</t>
  </si>
  <si>
    <t>SEP-ST-1</t>
  </si>
  <si>
    <t>Fungi_SEP-ST-3_filtered_ref.fasta</t>
  </si>
  <si>
    <t>SEP-ST-3</t>
  </si>
  <si>
    <t>Fungi_SEP-ST-FW_filtered_ref.fasta</t>
  </si>
  <si>
    <t>SEP-ST-FW</t>
  </si>
  <si>
    <t>Fungi_SEP-VA-2_filtered_ref.fasta</t>
  </si>
  <si>
    <t>SEP-VA-2</t>
  </si>
  <si>
    <t>Fungi_SEP-VA-3_filtered_ref.fasta</t>
  </si>
  <si>
    <t>SEP-VA-3</t>
  </si>
  <si>
    <t>Fungi_SEP-VA-FW_filtered_ref.fasta</t>
  </si>
  <si>
    <t>SEP-VA-FW</t>
  </si>
  <si>
    <t>Mean:</t>
  </si>
  <si>
    <t>Min:</t>
  </si>
  <si>
    <t>Max:</t>
  </si>
  <si>
    <t>Total:</t>
  </si>
  <si>
    <t>Retained seqs:</t>
  </si>
  <si>
    <t>Supplementary Table S2</t>
  </si>
  <si>
    <t>Supplementary Table S1</t>
  </si>
  <si>
    <t>query_acc_ver</t>
  </si>
  <si>
    <t>subject_acc_ver</t>
  </si>
  <si>
    <t>identity</t>
  </si>
  <si>
    <t>alignment_length</t>
  </si>
  <si>
    <t>mismatches</t>
  </si>
  <si>
    <t>gap_opens</t>
  </si>
  <si>
    <t>q_start</t>
  </si>
  <si>
    <t>q_end</t>
  </si>
  <si>
    <t>s_start</t>
  </si>
  <si>
    <t>s_end</t>
  </si>
  <si>
    <t>evalue</t>
  </si>
  <si>
    <t>bit_score</t>
  </si>
  <si>
    <t>OTU_0</t>
  </si>
  <si>
    <t>HQ191408.1</t>
  </si>
  <si>
    <t>OTU_1</t>
  </si>
  <si>
    <t>MT730983.1</t>
  </si>
  <si>
    <t>OTU_100351</t>
  </si>
  <si>
    <t>DQ457624.1</t>
  </si>
  <si>
    <t>OTU_100621</t>
  </si>
  <si>
    <t>LC220384.1</t>
  </si>
  <si>
    <t>OTU_10089</t>
  </si>
  <si>
    <t>MK050353.1</t>
  </si>
  <si>
    <t>OTU_102</t>
  </si>
  <si>
    <t>MT730946.1</t>
  </si>
  <si>
    <t>OTU_102801</t>
  </si>
  <si>
    <t>AB779691.1</t>
  </si>
  <si>
    <t>OTU_1031</t>
  </si>
  <si>
    <t>MT730906.1</t>
  </si>
  <si>
    <t>OTU_1033</t>
  </si>
  <si>
    <t>JQ668740.1</t>
  </si>
  <si>
    <t>OTU_103454</t>
  </si>
  <si>
    <t>XR_001677158.1</t>
  </si>
  <si>
    <t>OTU_1037</t>
  </si>
  <si>
    <t>DQ871287.1</t>
  </si>
  <si>
    <t>OTU_1044</t>
  </si>
  <si>
    <t>EU167609.1</t>
  </si>
  <si>
    <t>OTU_10505</t>
  </si>
  <si>
    <t>OTU_10507</t>
  </si>
  <si>
    <t>AJ495833.1</t>
  </si>
  <si>
    <t>OTU_105224</t>
  </si>
  <si>
    <t>CP014503.1</t>
  </si>
  <si>
    <t>OTU_106</t>
  </si>
  <si>
    <t>MH643793.1</t>
  </si>
  <si>
    <t>OTU_10615</t>
  </si>
  <si>
    <t>MT644927.1</t>
  </si>
  <si>
    <t>OTU_1064</t>
  </si>
  <si>
    <t>HQ219354.1</t>
  </si>
  <si>
    <t>OTU_10650</t>
  </si>
  <si>
    <t>OTU_1069</t>
  </si>
  <si>
    <t>NG_063517.1</t>
  </si>
  <si>
    <t>OTU_10693</t>
  </si>
  <si>
    <t>JN054687.1</t>
  </si>
  <si>
    <t>OTU_107</t>
  </si>
  <si>
    <t>OTU_107556</t>
  </si>
  <si>
    <t>JN054654.1</t>
  </si>
  <si>
    <t>OTU_1080</t>
  </si>
  <si>
    <t>GU067912.1</t>
  </si>
  <si>
    <t>OTU_108078</t>
  </si>
  <si>
    <t>FJ687268.2</t>
  </si>
  <si>
    <t>OTU_1083</t>
  </si>
  <si>
    <t>HQ191382.1</t>
  </si>
  <si>
    <t>OTU_10831</t>
  </si>
  <si>
    <t>AY635830.1</t>
  </si>
  <si>
    <t>OTU_108568</t>
  </si>
  <si>
    <t>AF441251.1</t>
  </si>
  <si>
    <t>OTU_1089</t>
  </si>
  <si>
    <t>DQ244016.1</t>
  </si>
  <si>
    <t>OTU_10964</t>
  </si>
  <si>
    <t>MT730728.1</t>
  </si>
  <si>
    <t>OTU_11018</t>
  </si>
  <si>
    <t>MT730947.1</t>
  </si>
  <si>
    <t>OTU_1103</t>
  </si>
  <si>
    <t>HQ219392.1</t>
  </si>
  <si>
    <t>OTU_1114</t>
  </si>
  <si>
    <t>MT730902.1</t>
  </si>
  <si>
    <t>OTU_11217</t>
  </si>
  <si>
    <t>KP096145.1</t>
  </si>
  <si>
    <t>OTU_112705</t>
  </si>
  <si>
    <t>JQ689433.1</t>
  </si>
  <si>
    <t>OTU_112804</t>
  </si>
  <si>
    <t>EU162634.1</t>
  </si>
  <si>
    <t>OTU_1146</t>
  </si>
  <si>
    <t>JX974764.1</t>
  </si>
  <si>
    <t>OTU_114849</t>
  </si>
  <si>
    <t>KY687850.1</t>
  </si>
  <si>
    <t>OTU_115666</t>
  </si>
  <si>
    <t>MT731001.1</t>
  </si>
  <si>
    <t>OTU_116</t>
  </si>
  <si>
    <t>MN475234.1</t>
  </si>
  <si>
    <t>OTU_116462</t>
  </si>
  <si>
    <t>MZ923279.1</t>
  </si>
  <si>
    <t>OTU_116500</t>
  </si>
  <si>
    <t>AY032608.1</t>
  </si>
  <si>
    <t>OTU_11657</t>
  </si>
  <si>
    <t>MT644940.1</t>
  </si>
  <si>
    <t>OTU_1169</t>
  </si>
  <si>
    <t>KX465234.1</t>
  </si>
  <si>
    <t>OTU_117450</t>
  </si>
  <si>
    <t>GQ995409.1</t>
  </si>
  <si>
    <t>OTU_118</t>
  </si>
  <si>
    <t>KP234353.1</t>
  </si>
  <si>
    <t>OTU_11800</t>
  </si>
  <si>
    <t>MT730706.1</t>
  </si>
  <si>
    <t>OTU_118230</t>
  </si>
  <si>
    <t>MG256970.1</t>
  </si>
  <si>
    <t>OTU_119</t>
  </si>
  <si>
    <t>HE806142.1</t>
  </si>
  <si>
    <t>OTU_1190</t>
  </si>
  <si>
    <t>AM114814.1</t>
  </si>
  <si>
    <t>OTU_1194</t>
  </si>
  <si>
    <t>JN054679.1</t>
  </si>
  <si>
    <t>OTU_11994</t>
  </si>
  <si>
    <t>DQ273766.1</t>
  </si>
  <si>
    <t>OTU_12</t>
  </si>
  <si>
    <t>OTU_121313</t>
  </si>
  <si>
    <t>EF023269.1</t>
  </si>
  <si>
    <t>OTU_121862</t>
  </si>
  <si>
    <t>AF113420.1</t>
  </si>
  <si>
    <t>OTU_122</t>
  </si>
  <si>
    <t>OTU_123030</t>
  </si>
  <si>
    <t>LR993757.1</t>
  </si>
  <si>
    <t>OTU_1233</t>
  </si>
  <si>
    <t>MK408621.1</t>
  </si>
  <si>
    <t>OTU_125</t>
  </si>
  <si>
    <t>OTU_125714</t>
  </si>
  <si>
    <t>MT644863.1</t>
  </si>
  <si>
    <t>OTU_126965</t>
  </si>
  <si>
    <t>CP046435.1</t>
  </si>
  <si>
    <t>OTU_1271</t>
  </si>
  <si>
    <t>AJ506030.1</t>
  </si>
  <si>
    <t>OTU_12867</t>
  </si>
  <si>
    <t>MZ923223.1</t>
  </si>
  <si>
    <t>OTU_13</t>
  </si>
  <si>
    <t>OTU_130546</t>
  </si>
  <si>
    <t>KP096153.1</t>
  </si>
  <si>
    <t>OTU_131</t>
  </si>
  <si>
    <t>OTU_13103</t>
  </si>
  <si>
    <t>MT731025.1</t>
  </si>
  <si>
    <t>OTU_131619</t>
  </si>
  <si>
    <t>JN054680.1</t>
  </si>
  <si>
    <t>OTU_1319</t>
  </si>
  <si>
    <t>OTU_13203</t>
  </si>
  <si>
    <t>MT644877.1</t>
  </si>
  <si>
    <t>OTU_13300</t>
  </si>
  <si>
    <t>MT730845.1</t>
  </si>
  <si>
    <t>OTU_13322</t>
  </si>
  <si>
    <t>OTU_134</t>
  </si>
  <si>
    <t>MH047192.1</t>
  </si>
  <si>
    <t>OTU_1352</t>
  </si>
  <si>
    <t>OTU_137</t>
  </si>
  <si>
    <t>OTU_1378</t>
  </si>
  <si>
    <t>AB205372.1</t>
  </si>
  <si>
    <t>OTU_137953</t>
  </si>
  <si>
    <t>HM487046.1</t>
  </si>
  <si>
    <t>OTU_13906</t>
  </si>
  <si>
    <t>HE806158.1</t>
  </si>
  <si>
    <t>OTU_13977</t>
  </si>
  <si>
    <t>MT730721.1</t>
  </si>
  <si>
    <t>OTU_139973</t>
  </si>
  <si>
    <t>MT644861.1</t>
  </si>
  <si>
    <t>OTU_14</t>
  </si>
  <si>
    <t>OTU_140</t>
  </si>
  <si>
    <t>OTU_1423</t>
  </si>
  <si>
    <t>LR026995.1</t>
  </si>
  <si>
    <t>OTU_142997</t>
  </si>
  <si>
    <t>OTU_144255</t>
  </si>
  <si>
    <t>OTU_145461</t>
  </si>
  <si>
    <t>FJ687267.1</t>
  </si>
  <si>
    <t>OTU_147</t>
  </si>
  <si>
    <t>OTU_148</t>
  </si>
  <si>
    <t>JQ796369.1</t>
  </si>
  <si>
    <t>OTU_1485</t>
  </si>
  <si>
    <t>HQ219419.1</t>
  </si>
  <si>
    <t>OTU_148898</t>
  </si>
  <si>
    <t>OTU_149</t>
  </si>
  <si>
    <t>OTU_1496</t>
  </si>
  <si>
    <t>CP068001.1</t>
  </si>
  <si>
    <t>OTU_15</t>
  </si>
  <si>
    <t>OTU_1501</t>
  </si>
  <si>
    <t>MZ923327.1</t>
  </si>
  <si>
    <t>OTU_1514</t>
  </si>
  <si>
    <t>OTU_151603</t>
  </si>
  <si>
    <t>MZ923366.1</t>
  </si>
  <si>
    <t>OTU_15365</t>
  </si>
  <si>
    <t>LN871177.1</t>
  </si>
  <si>
    <t>OTU_154</t>
  </si>
  <si>
    <t>OTU_154728</t>
  </si>
  <si>
    <t>NG_061126.1</t>
  </si>
  <si>
    <t>OTU_1553</t>
  </si>
  <si>
    <t>MT644917.1</t>
  </si>
  <si>
    <t>OTU_15605</t>
  </si>
  <si>
    <t>AB534351.1</t>
  </si>
  <si>
    <t>OTU_156521</t>
  </si>
  <si>
    <t>DQ273809.1</t>
  </si>
  <si>
    <t>OTU_15752</t>
  </si>
  <si>
    <t>OTU_1578</t>
  </si>
  <si>
    <t>DQ519027.1</t>
  </si>
  <si>
    <t>OTU_158</t>
  </si>
  <si>
    <t>OTU_159</t>
  </si>
  <si>
    <t>OTU_15981</t>
  </si>
  <si>
    <t>CP010980.1</t>
  </si>
  <si>
    <t>OTU_159823</t>
  </si>
  <si>
    <t>OTU_16</t>
  </si>
  <si>
    <t>OTU_1600</t>
  </si>
  <si>
    <t>OTU_16305</t>
  </si>
  <si>
    <t>MZ923389.1</t>
  </si>
  <si>
    <t>OTU_164</t>
  </si>
  <si>
    <t>OTU_16411</t>
  </si>
  <si>
    <t>AF368504.1</t>
  </si>
  <si>
    <t>OTU_1647</t>
  </si>
  <si>
    <t>OTU_165</t>
  </si>
  <si>
    <t>OTU_1661</t>
  </si>
  <si>
    <t>OTU_1674</t>
  </si>
  <si>
    <t>MT730936.1</t>
  </si>
  <si>
    <t>OTU_17</t>
  </si>
  <si>
    <t>OTU_1702</t>
  </si>
  <si>
    <t>KP096163.1</t>
  </si>
  <si>
    <t>OTU_170520</t>
  </si>
  <si>
    <t>AB534485.1</t>
  </si>
  <si>
    <t>OTU_1711</t>
  </si>
  <si>
    <t>KF219405.1</t>
  </si>
  <si>
    <t>OTU_1719</t>
  </si>
  <si>
    <t>OTU_172564</t>
  </si>
  <si>
    <t>OTU_174</t>
  </si>
  <si>
    <t>KP096140.1</t>
  </si>
  <si>
    <t>OTU_17419</t>
  </si>
  <si>
    <t>OTU_17506</t>
  </si>
  <si>
    <t>CP061989.1</t>
  </si>
  <si>
    <t>OTU_1760</t>
  </si>
  <si>
    <t>MH047193.1</t>
  </si>
  <si>
    <t>OTU_177975</t>
  </si>
  <si>
    <t>MZ923365.1</t>
  </si>
  <si>
    <t>OTU_1795</t>
  </si>
  <si>
    <t>OTU_17954</t>
  </si>
  <si>
    <t>FM178227.1</t>
  </si>
  <si>
    <t>OTU_18</t>
  </si>
  <si>
    <t>EU162635.1</t>
  </si>
  <si>
    <t>OTU_180790</t>
  </si>
  <si>
    <t>OTU_181581</t>
  </si>
  <si>
    <t>OTU_183</t>
  </si>
  <si>
    <t>MF278562.1</t>
  </si>
  <si>
    <t>OTU_183266</t>
  </si>
  <si>
    <t>MT730843.1</t>
  </si>
  <si>
    <t>OTU_184</t>
  </si>
  <si>
    <t>JQ739999.1</t>
  </si>
  <si>
    <t>OTU_18408</t>
  </si>
  <si>
    <t>MN901718.1</t>
  </si>
  <si>
    <t>OTU_184087</t>
  </si>
  <si>
    <t>HQ191401.1</t>
  </si>
  <si>
    <t>OTU_1845</t>
  </si>
  <si>
    <t>MT730761.1</t>
  </si>
  <si>
    <t>OTU_18602</t>
  </si>
  <si>
    <t>MT730893.1</t>
  </si>
  <si>
    <t>OTU_186095</t>
  </si>
  <si>
    <t>MZ923334.1</t>
  </si>
  <si>
    <t>OTU_18878</t>
  </si>
  <si>
    <t>JX242890.1</t>
  </si>
  <si>
    <t>OTU_1893</t>
  </si>
  <si>
    <t>MT644907.1</t>
  </si>
  <si>
    <t>OTU_1907</t>
  </si>
  <si>
    <t>OTU_19171</t>
  </si>
  <si>
    <t>OTU_192706</t>
  </si>
  <si>
    <t>AJ972809.2</t>
  </si>
  <si>
    <t>OTU_1930</t>
  </si>
  <si>
    <t>OTU_19319</t>
  </si>
  <si>
    <t>LC220941.1</t>
  </si>
  <si>
    <t>OTU_19377</t>
  </si>
  <si>
    <t>OTU_194157</t>
  </si>
  <si>
    <t>MG815782.1</t>
  </si>
  <si>
    <t>OTU_1947</t>
  </si>
  <si>
    <t>MT730713.1</t>
  </si>
  <si>
    <t>OTU_19477</t>
  </si>
  <si>
    <t>OTU_1961</t>
  </si>
  <si>
    <t>OTU_19767</t>
  </si>
  <si>
    <t>AF372796.1</t>
  </si>
  <si>
    <t>OTU_197673</t>
  </si>
  <si>
    <t>OTU_2</t>
  </si>
  <si>
    <t>OTU_20</t>
  </si>
  <si>
    <t>OTU_2001</t>
  </si>
  <si>
    <t>MT730892.1</t>
  </si>
  <si>
    <t>OTU_2002</t>
  </si>
  <si>
    <t>OTU_20069</t>
  </si>
  <si>
    <t>OTU_2021</t>
  </si>
  <si>
    <t>OTU_20213</t>
  </si>
  <si>
    <t>MT730616.1</t>
  </si>
  <si>
    <t>OTU_202149</t>
  </si>
  <si>
    <t>NG_062123.1</t>
  </si>
  <si>
    <t>OTU_203</t>
  </si>
  <si>
    <t>JN642222.1</t>
  </si>
  <si>
    <t>OTU_2031</t>
  </si>
  <si>
    <t>OTU_204</t>
  </si>
  <si>
    <t>OTU_204175</t>
  </si>
  <si>
    <t>OTU_2053</t>
  </si>
  <si>
    <t>FJ345357.1</t>
  </si>
  <si>
    <t>OTU_2067</t>
  </si>
  <si>
    <t>OTU_20693</t>
  </si>
  <si>
    <t>OTU_208272</t>
  </si>
  <si>
    <t>OTU_2086</t>
  </si>
  <si>
    <t>OTU_20910</t>
  </si>
  <si>
    <t>NG_017172.1</t>
  </si>
  <si>
    <t>OTU_21</t>
  </si>
  <si>
    <t>OTU_21156</t>
  </si>
  <si>
    <t>OTU_2118</t>
  </si>
  <si>
    <t>MT730613.1</t>
  </si>
  <si>
    <t>OTU_21191</t>
  </si>
  <si>
    <t>HE573028.1</t>
  </si>
  <si>
    <t>OTU_213</t>
  </si>
  <si>
    <t>OTU_213463</t>
  </si>
  <si>
    <t>HG530941.1</t>
  </si>
  <si>
    <t>OTU_21350</t>
  </si>
  <si>
    <t>OTU_214</t>
  </si>
  <si>
    <t>OTU_21441</t>
  </si>
  <si>
    <t>MK050288.1</t>
  </si>
  <si>
    <t>OTU_214645</t>
  </si>
  <si>
    <t>OTU_2149</t>
  </si>
  <si>
    <t>CP032012.1</t>
  </si>
  <si>
    <t>OTU_215079</t>
  </si>
  <si>
    <t>HE806154.1</t>
  </si>
  <si>
    <t>OTU_217040</t>
  </si>
  <si>
    <t>OTU_21707</t>
  </si>
  <si>
    <t>DQ244011.1</t>
  </si>
  <si>
    <t>OTU_21859</t>
  </si>
  <si>
    <t>OTU_22</t>
  </si>
  <si>
    <t>OTU_223</t>
  </si>
  <si>
    <t>OTU_2239</t>
  </si>
  <si>
    <t>OTU_2246</t>
  </si>
  <si>
    <t>DQ244008.1</t>
  </si>
  <si>
    <t>OTU_225119</t>
  </si>
  <si>
    <t>OTU_225824</t>
  </si>
  <si>
    <t>AB023466.1</t>
  </si>
  <si>
    <t>OTU_22648</t>
  </si>
  <si>
    <t>MK394161.1</t>
  </si>
  <si>
    <t>OTU_227268</t>
  </si>
  <si>
    <t>GU568155.1</t>
  </si>
  <si>
    <t>OTU_228</t>
  </si>
  <si>
    <t>OTU_22850</t>
  </si>
  <si>
    <t>HQ191404.1</t>
  </si>
  <si>
    <t>OTU_23</t>
  </si>
  <si>
    <t>OTU_23004</t>
  </si>
  <si>
    <t>OTU_233</t>
  </si>
  <si>
    <t>OTU_233382</t>
  </si>
  <si>
    <t>AB749095.1</t>
  </si>
  <si>
    <t>OTU_23374</t>
  </si>
  <si>
    <t>KJ766704.1</t>
  </si>
  <si>
    <t>OTU_2340</t>
  </si>
  <si>
    <t>AP024448.1</t>
  </si>
  <si>
    <t>OTU_2347</t>
  </si>
  <si>
    <t>MT730816.1</t>
  </si>
  <si>
    <t>OTU_23890</t>
  </si>
  <si>
    <t>MT730786.1</t>
  </si>
  <si>
    <t>OTU_239212</t>
  </si>
  <si>
    <t>CP000287.1</t>
  </si>
  <si>
    <t>OTU_2409</t>
  </si>
  <si>
    <t>AY364863.1</t>
  </si>
  <si>
    <t>OTU_2421</t>
  </si>
  <si>
    <t>MT730683.1</t>
  </si>
  <si>
    <t>OTU_245</t>
  </si>
  <si>
    <t>JN054656.1</t>
  </si>
  <si>
    <t>OTU_2456</t>
  </si>
  <si>
    <t>OTU_2462</t>
  </si>
  <si>
    <t>EF134949.1</t>
  </si>
  <si>
    <t>OTU_2471</t>
  </si>
  <si>
    <t>OTU_249</t>
  </si>
  <si>
    <t>OTU_25</t>
  </si>
  <si>
    <t>OTU_2526</t>
  </si>
  <si>
    <t>OTU_2576</t>
  </si>
  <si>
    <t>GQ995419.1</t>
  </si>
  <si>
    <t>OTU_258491</t>
  </si>
  <si>
    <t>HQ191339.1</t>
  </si>
  <si>
    <t>OTU_258998</t>
  </si>
  <si>
    <t>OTU_26</t>
  </si>
  <si>
    <t>OTU_26295</t>
  </si>
  <si>
    <t>LT558136.1</t>
  </si>
  <si>
    <t>OTU_263</t>
  </si>
  <si>
    <t>OTU_263406</t>
  </si>
  <si>
    <t>HM163570.1</t>
  </si>
  <si>
    <t>OTU_2637</t>
  </si>
  <si>
    <t>MT730829.1</t>
  </si>
  <si>
    <t>OTU_2640</t>
  </si>
  <si>
    <t>AY604526.1</t>
  </si>
  <si>
    <t>OTU_265</t>
  </si>
  <si>
    <t>CP034379.1</t>
  </si>
  <si>
    <t>OTU_2663</t>
  </si>
  <si>
    <t>LC487403.1</t>
  </si>
  <si>
    <t>OTU_269</t>
  </si>
  <si>
    <t>OTU_2695</t>
  </si>
  <si>
    <t>OTU_269947</t>
  </si>
  <si>
    <t>MZ923308.1</t>
  </si>
  <si>
    <t>OTU_27</t>
  </si>
  <si>
    <t>OTU_270084</t>
  </si>
  <si>
    <t>OTU_2712</t>
  </si>
  <si>
    <t>OTU_272944</t>
  </si>
  <si>
    <t>OTU_277713</t>
  </si>
  <si>
    <t>NG_065651.1</t>
  </si>
  <si>
    <t>OTU_27789</t>
  </si>
  <si>
    <t>OTU_2789</t>
  </si>
  <si>
    <t>OTU_2809</t>
  </si>
  <si>
    <t>OTU_283</t>
  </si>
  <si>
    <t>OTU_286</t>
  </si>
  <si>
    <t>OTU_287099</t>
  </si>
  <si>
    <t>OTU_2888</t>
  </si>
  <si>
    <t>OTU_29</t>
  </si>
  <si>
    <t>OTU_29080</t>
  </si>
  <si>
    <t>OTU_2928</t>
  </si>
  <si>
    <t>OTU_293</t>
  </si>
  <si>
    <t>GQ995417.1</t>
  </si>
  <si>
    <t>OTU_2954</t>
  </si>
  <si>
    <t>NG_017174.1</t>
  </si>
  <si>
    <t>OTU_2962</t>
  </si>
  <si>
    <t>OTU_297590</t>
  </si>
  <si>
    <t>CP034460.1</t>
  </si>
  <si>
    <t>OTU_299</t>
  </si>
  <si>
    <t>OTU_30510</t>
  </si>
  <si>
    <t>OTU_308</t>
  </si>
  <si>
    <t>KF848909.1</t>
  </si>
  <si>
    <t>OTU_3092</t>
  </si>
  <si>
    <t>OTU_30955</t>
  </si>
  <si>
    <t>OTU_310763</t>
  </si>
  <si>
    <t>MZ923207.1</t>
  </si>
  <si>
    <t>OTU_310870</t>
  </si>
  <si>
    <t>JX426934.1</t>
  </si>
  <si>
    <t>OTU_3130</t>
  </si>
  <si>
    <t>OTU_31309</t>
  </si>
  <si>
    <t>LT841264.1</t>
  </si>
  <si>
    <t>OTU_3131</t>
  </si>
  <si>
    <t>MT730705.1</t>
  </si>
  <si>
    <t>OTU_3133</t>
  </si>
  <si>
    <t>MT644894.1</t>
  </si>
  <si>
    <t>OTU_31505</t>
  </si>
  <si>
    <t>GQ867783.1</t>
  </si>
  <si>
    <t>OTU_31566</t>
  </si>
  <si>
    <t>MT730751.1</t>
  </si>
  <si>
    <t>OTU_31608</t>
  </si>
  <si>
    <t>OTU_31748</t>
  </si>
  <si>
    <t>MT730986.1</t>
  </si>
  <si>
    <t>OTU_3187</t>
  </si>
  <si>
    <t>DQ244004.1</t>
  </si>
  <si>
    <t>OTU_32</t>
  </si>
  <si>
    <t>OTU_320</t>
  </si>
  <si>
    <t>OTU_32246</t>
  </si>
  <si>
    <t>OTU_3227</t>
  </si>
  <si>
    <t>OTU_32392</t>
  </si>
  <si>
    <t>OTU_3257</t>
  </si>
  <si>
    <t>OTU_326175</t>
  </si>
  <si>
    <t>OTU_327</t>
  </si>
  <si>
    <t>DQ244017.1</t>
  </si>
  <si>
    <t>OTU_32731</t>
  </si>
  <si>
    <t>OTU_32844</t>
  </si>
  <si>
    <t>HM487052.1</t>
  </si>
  <si>
    <t>OTU_329</t>
  </si>
  <si>
    <t>OTU_332</t>
  </si>
  <si>
    <t>OTU_33254</t>
  </si>
  <si>
    <t>MK092094.1</t>
  </si>
  <si>
    <t>OTU_3350</t>
  </si>
  <si>
    <t>MT730834.1</t>
  </si>
  <si>
    <t>OTU_33568</t>
  </si>
  <si>
    <t>KC671706.1</t>
  </si>
  <si>
    <t>OTU_336</t>
  </si>
  <si>
    <t>OTU_3361</t>
  </si>
  <si>
    <t>MN450784.1</t>
  </si>
  <si>
    <t>OTU_3374</t>
  </si>
  <si>
    <t>OTU_338</t>
  </si>
  <si>
    <t>OTU_3388</t>
  </si>
  <si>
    <t>MK496219.1</t>
  </si>
  <si>
    <t>OTU_3403</t>
  </si>
  <si>
    <t>MK050349.1</t>
  </si>
  <si>
    <t>OTU_3415</t>
  </si>
  <si>
    <t>GQ995414.1</t>
  </si>
  <si>
    <t>OTU_345</t>
  </si>
  <si>
    <t>OTU_346</t>
  </si>
  <si>
    <t>GU214668.1</t>
  </si>
  <si>
    <t>OTU_3475</t>
  </si>
  <si>
    <t>KM067412.1</t>
  </si>
  <si>
    <t>OTU_3499</t>
  </si>
  <si>
    <t>OTU_352</t>
  </si>
  <si>
    <t>OTU_354</t>
  </si>
  <si>
    <t>LC435119.1</t>
  </si>
  <si>
    <t>OTU_3540</t>
  </si>
  <si>
    <t>JN054664.1</t>
  </si>
  <si>
    <t>OTU_356910</t>
  </si>
  <si>
    <t>OTU_358367</t>
  </si>
  <si>
    <t>OTU_358990</t>
  </si>
  <si>
    <t>MK463979.1</t>
  </si>
  <si>
    <t>OTU_359</t>
  </si>
  <si>
    <t>OTU_3599</t>
  </si>
  <si>
    <t>JN054676.1</t>
  </si>
  <si>
    <t>OTU_3620</t>
  </si>
  <si>
    <t>MT730808.1</t>
  </si>
  <si>
    <t>OTU_363103</t>
  </si>
  <si>
    <t>OTU_363631</t>
  </si>
  <si>
    <t>AY665773.1</t>
  </si>
  <si>
    <t>OTU_36368</t>
  </si>
  <si>
    <t>JQ689418.1</t>
  </si>
  <si>
    <t>OTU_365929</t>
  </si>
  <si>
    <t>KP096165.1</t>
  </si>
  <si>
    <t>OTU_3706</t>
  </si>
  <si>
    <t>OTU_377885</t>
  </si>
  <si>
    <t>GQ995411.1</t>
  </si>
  <si>
    <t>OTU_37882</t>
  </si>
  <si>
    <t>OTU_379</t>
  </si>
  <si>
    <t>AB468674.1</t>
  </si>
  <si>
    <t>OTU_3799</t>
  </si>
  <si>
    <t>OTU_3838</t>
  </si>
  <si>
    <t>FN690491.1</t>
  </si>
  <si>
    <t>OTU_386</t>
  </si>
  <si>
    <t>MT730833.1</t>
  </si>
  <si>
    <t>OTU_3872</t>
  </si>
  <si>
    <t>OTU_388</t>
  </si>
  <si>
    <t>OTU_3888</t>
  </si>
  <si>
    <t>OTU_391</t>
  </si>
  <si>
    <t>MT730974.1</t>
  </si>
  <si>
    <t>OTU_391952</t>
  </si>
  <si>
    <t>OTU_39825</t>
  </si>
  <si>
    <t>OTU_39863</t>
  </si>
  <si>
    <t>LC435086.1</t>
  </si>
  <si>
    <t>OTU_40</t>
  </si>
  <si>
    <t>OTU_4048</t>
  </si>
  <si>
    <t>HQ219341.1</t>
  </si>
  <si>
    <t>OTU_407</t>
  </si>
  <si>
    <t>MK050401.1</t>
  </si>
  <si>
    <t>OTU_41170</t>
  </si>
  <si>
    <t>OTU_412564</t>
  </si>
  <si>
    <t>OTU_413</t>
  </si>
  <si>
    <t>OTU_42</t>
  </si>
  <si>
    <t>KF792096.1</t>
  </si>
  <si>
    <t>OTU_420</t>
  </si>
  <si>
    <t>AB013543.1</t>
  </si>
  <si>
    <t>OTU_42179</t>
  </si>
  <si>
    <t>OTU_42183</t>
  </si>
  <si>
    <t>OTU_423</t>
  </si>
  <si>
    <t>OTU_4256</t>
  </si>
  <si>
    <t>OTU_4281</t>
  </si>
  <si>
    <t>DQ244003.1</t>
  </si>
  <si>
    <t>OTU_43</t>
  </si>
  <si>
    <t>FO905808.1</t>
  </si>
  <si>
    <t>OTU_4311</t>
  </si>
  <si>
    <t>MH047199.1</t>
  </si>
  <si>
    <t>OTU_433</t>
  </si>
  <si>
    <t>OTU_437</t>
  </si>
  <si>
    <t>OTU_4377</t>
  </si>
  <si>
    <t>AF368505.1</t>
  </si>
  <si>
    <t>OTU_44</t>
  </si>
  <si>
    <t>OTU_44084</t>
  </si>
  <si>
    <t>EU162642.1</t>
  </si>
  <si>
    <t>OTU_4424</t>
  </si>
  <si>
    <t>MT644902.1</t>
  </si>
  <si>
    <t>OTU_444765</t>
  </si>
  <si>
    <t>OTU_445332</t>
  </si>
  <si>
    <t>OTU_4470</t>
  </si>
  <si>
    <t>OTU_44773</t>
  </si>
  <si>
    <t>OTU_4491</t>
  </si>
  <si>
    <t>OTU_450647</t>
  </si>
  <si>
    <t>OTU_4540</t>
  </si>
  <si>
    <t>MT730895.1</t>
  </si>
  <si>
    <t>OTU_46</t>
  </si>
  <si>
    <t>OTU_4698</t>
  </si>
  <si>
    <t>MT730972.1</t>
  </si>
  <si>
    <t>OTU_47</t>
  </si>
  <si>
    <t>OTU_4762</t>
  </si>
  <si>
    <t>OTU_47864</t>
  </si>
  <si>
    <t>MT730769.1</t>
  </si>
  <si>
    <t>OTU_4791</t>
  </si>
  <si>
    <t>OTU_4816</t>
  </si>
  <si>
    <t>HM161751.1</t>
  </si>
  <si>
    <t>OTU_483</t>
  </si>
  <si>
    <t>OTU_4858</t>
  </si>
  <si>
    <t>MT730691.1</t>
  </si>
  <si>
    <t>OTU_48865</t>
  </si>
  <si>
    <t>MZ923344.1</t>
  </si>
  <si>
    <t>OTU_4898</t>
  </si>
  <si>
    <t>OTU_492</t>
  </si>
  <si>
    <t>MT731010.1</t>
  </si>
  <si>
    <t>OTU_492885</t>
  </si>
  <si>
    <t>OTU_494424</t>
  </si>
  <si>
    <t>OTU_5</t>
  </si>
  <si>
    <t>HE806172.1</t>
  </si>
  <si>
    <t>OTU_504</t>
  </si>
  <si>
    <t>MT730831.1</t>
  </si>
  <si>
    <t>OTU_51</t>
  </si>
  <si>
    <t>OTU_5106</t>
  </si>
  <si>
    <t>OTU_51149</t>
  </si>
  <si>
    <t>MT512650.1</t>
  </si>
  <si>
    <t>OTU_515</t>
  </si>
  <si>
    <t>OTU_516</t>
  </si>
  <si>
    <t>CP022842.1</t>
  </si>
  <si>
    <t>OTU_5176</t>
  </si>
  <si>
    <t>MT730686.1</t>
  </si>
  <si>
    <t>OTU_51948</t>
  </si>
  <si>
    <t>OTU_51982</t>
  </si>
  <si>
    <t>OTU_5239</t>
  </si>
  <si>
    <t>HE806183.1</t>
  </si>
  <si>
    <t>OTU_5241</t>
  </si>
  <si>
    <t>CP019375.1</t>
  </si>
  <si>
    <t>OTU_53</t>
  </si>
  <si>
    <t>OTU_53105</t>
  </si>
  <si>
    <t>AY552543.1</t>
  </si>
  <si>
    <t>OTU_534</t>
  </si>
  <si>
    <t>OTU_5341</t>
  </si>
  <si>
    <t>MZ923375.1</t>
  </si>
  <si>
    <t>OTU_535</t>
  </si>
  <si>
    <t>OTU_53533</t>
  </si>
  <si>
    <t>OTU_538</t>
  </si>
  <si>
    <t>OTU_539</t>
  </si>
  <si>
    <t>OTU_5407</t>
  </si>
  <si>
    <t>DQ273787.1</t>
  </si>
  <si>
    <t>OTU_54230</t>
  </si>
  <si>
    <t>GQ995421.1</t>
  </si>
  <si>
    <t>OTU_5464</t>
  </si>
  <si>
    <t>OTU_5485</t>
  </si>
  <si>
    <t>DQ244005.1</t>
  </si>
  <si>
    <t>OTU_55</t>
  </si>
  <si>
    <t>OTU_5638</t>
  </si>
  <si>
    <t>OTU_56380</t>
  </si>
  <si>
    <t>KX465235.1</t>
  </si>
  <si>
    <t>OTU_570</t>
  </si>
  <si>
    <t>OTU_5735</t>
  </si>
  <si>
    <t>OTU_574</t>
  </si>
  <si>
    <t>FN690492.1</t>
  </si>
  <si>
    <t>OTU_575</t>
  </si>
  <si>
    <t>OTU_5764</t>
  </si>
  <si>
    <t>OTU_580</t>
  </si>
  <si>
    <t>OTU_59176</t>
  </si>
  <si>
    <t>OTU_5927</t>
  </si>
  <si>
    <t>OTU_5929</t>
  </si>
  <si>
    <t>MH047198.1</t>
  </si>
  <si>
    <t>OTU_5955</t>
  </si>
  <si>
    <t>OTU_5989</t>
  </si>
  <si>
    <t>OTU_6104</t>
  </si>
  <si>
    <t>OTU_61129</t>
  </si>
  <si>
    <t>OTU_618</t>
  </si>
  <si>
    <t>OTU_619</t>
  </si>
  <si>
    <t>OTU_622</t>
  </si>
  <si>
    <t>JN054675.1</t>
  </si>
  <si>
    <t>OTU_63000</t>
  </si>
  <si>
    <t>OTU_6313</t>
  </si>
  <si>
    <t>OTU_63211</t>
  </si>
  <si>
    <t>KX998794.1</t>
  </si>
  <si>
    <t>OTU_63607</t>
  </si>
  <si>
    <t>JQ004921.1</t>
  </si>
  <si>
    <t>OTU_6371</t>
  </si>
  <si>
    <t>OTU_638</t>
  </si>
  <si>
    <t>OTU_64</t>
  </si>
  <si>
    <t>OTU_64023</t>
  </si>
  <si>
    <t>OTU_6442</t>
  </si>
  <si>
    <t>OTU_6571</t>
  </si>
  <si>
    <t>OTU_6573</t>
  </si>
  <si>
    <t>OTU_660</t>
  </si>
  <si>
    <t>OTU_6620</t>
  </si>
  <si>
    <t>OTU_6638</t>
  </si>
  <si>
    <t>AY757264.1</t>
  </si>
  <si>
    <t>OTU_667</t>
  </si>
  <si>
    <t>OTU_67</t>
  </si>
  <si>
    <t>MT730982.1</t>
  </si>
  <si>
    <t>OTU_6778</t>
  </si>
  <si>
    <t>OTU_679</t>
  </si>
  <si>
    <t>MT730948.1</t>
  </si>
  <si>
    <t>OTU_69313</t>
  </si>
  <si>
    <t>OTU_69441</t>
  </si>
  <si>
    <t>OTU_69565</t>
  </si>
  <si>
    <t>KU359436.1</t>
  </si>
  <si>
    <t>OTU_696</t>
  </si>
  <si>
    <t>MT730929.1</t>
  </si>
  <si>
    <t>OTU_7</t>
  </si>
  <si>
    <t>OTU_702</t>
  </si>
  <si>
    <t>OTU_7029</t>
  </si>
  <si>
    <t>OTU_70364</t>
  </si>
  <si>
    <t>MZ923176.1</t>
  </si>
  <si>
    <t>OTU_71</t>
  </si>
  <si>
    <t>OTU_713</t>
  </si>
  <si>
    <t>OTU_7144</t>
  </si>
  <si>
    <t>MT730934.1</t>
  </si>
  <si>
    <t>OTU_7232</t>
  </si>
  <si>
    <t>AJ506002.1</t>
  </si>
  <si>
    <t>OTU_725</t>
  </si>
  <si>
    <t>OTU_73</t>
  </si>
  <si>
    <t>OTU_73120</t>
  </si>
  <si>
    <t>OTU_73691</t>
  </si>
  <si>
    <t>OTU_74</t>
  </si>
  <si>
    <t>OTU_74576</t>
  </si>
  <si>
    <t>GU214592.1</t>
  </si>
  <si>
    <t>OTU_748</t>
  </si>
  <si>
    <t>MT730901.1</t>
  </si>
  <si>
    <t>OTU_75</t>
  </si>
  <si>
    <t>OTU_75088</t>
  </si>
  <si>
    <t>OTU_75134</t>
  </si>
  <si>
    <t>OTU_75241</t>
  </si>
  <si>
    <t>MT730772.1</t>
  </si>
  <si>
    <t>OTU_758</t>
  </si>
  <si>
    <t>OTU_75942</t>
  </si>
  <si>
    <t>KP685329.1</t>
  </si>
  <si>
    <t>OTU_76</t>
  </si>
  <si>
    <t>DQ244018.1</t>
  </si>
  <si>
    <t>OTU_760</t>
  </si>
  <si>
    <t>OTU_7637</t>
  </si>
  <si>
    <t>OTU_77</t>
  </si>
  <si>
    <t>OTU_773</t>
  </si>
  <si>
    <t>OTU_7826</t>
  </si>
  <si>
    <t>OTU_79</t>
  </si>
  <si>
    <t>OTU_79467</t>
  </si>
  <si>
    <t>OTU_7959</t>
  </si>
  <si>
    <t>AF372716.1</t>
  </si>
  <si>
    <t>OTU_8</t>
  </si>
  <si>
    <t>OTU_80</t>
  </si>
  <si>
    <t>MT731008.1</t>
  </si>
  <si>
    <t>OTU_8005</t>
  </si>
  <si>
    <t>MH047197.1</t>
  </si>
  <si>
    <t>OTU_80182</t>
  </si>
  <si>
    <t>OTU_81</t>
  </si>
  <si>
    <t>OTU_815</t>
  </si>
  <si>
    <t>OTU_81845</t>
  </si>
  <si>
    <t>MT731016.1</t>
  </si>
  <si>
    <t>OTU_82</t>
  </si>
  <si>
    <t>OTU_820</t>
  </si>
  <si>
    <t>OTU_8261</t>
  </si>
  <si>
    <t>OTU_829</t>
  </si>
  <si>
    <t>OTU_8425</t>
  </si>
  <si>
    <t>MK050340.1</t>
  </si>
  <si>
    <t>OTU_844</t>
  </si>
  <si>
    <t>OTU_84636</t>
  </si>
  <si>
    <t>KX465218.1</t>
  </si>
  <si>
    <t>OTU_8464</t>
  </si>
  <si>
    <t>OTU_84653</t>
  </si>
  <si>
    <t>MG844144.1</t>
  </si>
  <si>
    <t>OTU_85206</t>
  </si>
  <si>
    <t>MT730762.1</t>
  </si>
  <si>
    <t>OTU_855</t>
  </si>
  <si>
    <t>OTU_8570</t>
  </si>
  <si>
    <t>OTU_8591</t>
  </si>
  <si>
    <t>AJ271061.1</t>
  </si>
  <si>
    <t>OTU_8680</t>
  </si>
  <si>
    <t>OTU_869</t>
  </si>
  <si>
    <t>OTU_870</t>
  </si>
  <si>
    <t>OTU_87180</t>
  </si>
  <si>
    <t>OTU_87587</t>
  </si>
  <si>
    <t>OTU_8778</t>
  </si>
  <si>
    <t>MT730673.1</t>
  </si>
  <si>
    <t>OTU_88864</t>
  </si>
  <si>
    <t>OTU_90</t>
  </si>
  <si>
    <t>OTU_903</t>
  </si>
  <si>
    <t>HE806144.1</t>
  </si>
  <si>
    <t>OTU_9096</t>
  </si>
  <si>
    <t>OTU_91360</t>
  </si>
  <si>
    <t>MZ923420.1</t>
  </si>
  <si>
    <t>OTU_921</t>
  </si>
  <si>
    <t>OTU_92329</t>
  </si>
  <si>
    <t>OTU_93</t>
  </si>
  <si>
    <t>OTU_93387</t>
  </si>
  <si>
    <t>GQ995264.1</t>
  </si>
  <si>
    <t>OTU_94</t>
  </si>
  <si>
    <t>DQ244009.1</t>
  </si>
  <si>
    <t>OTU_949</t>
  </si>
  <si>
    <t>JN054655.1</t>
  </si>
  <si>
    <t>OTU_95</t>
  </si>
  <si>
    <t>OTU_9583</t>
  </si>
  <si>
    <t>OTU_959</t>
  </si>
  <si>
    <t>OTU_96</t>
  </si>
  <si>
    <t>OTU_965</t>
  </si>
  <si>
    <t>OTU_96616</t>
  </si>
  <si>
    <t>OTU_9691</t>
  </si>
  <si>
    <t>JX515977.2</t>
  </si>
  <si>
    <t>OTU_9776</t>
  </si>
  <si>
    <t>OTU_9912</t>
  </si>
  <si>
    <t>OTU_9926</t>
  </si>
  <si>
    <t>OTU_994</t>
  </si>
  <si>
    <t>OTU_997</t>
  </si>
  <si>
    <t>Supplementary Table S3</t>
  </si>
  <si>
    <t>significance</t>
  </si>
  <si>
    <t>Temp</t>
  </si>
  <si>
    <t>***</t>
  </si>
  <si>
    <t>Salinity</t>
  </si>
  <si>
    <t>pH</t>
  </si>
  <si>
    <t>DOC</t>
  </si>
  <si>
    <t>NH4</t>
  </si>
  <si>
    <t>NO2</t>
  </si>
  <si>
    <t>NO3</t>
  </si>
  <si>
    <t>*</t>
  </si>
  <si>
    <t>SiO2</t>
  </si>
  <si>
    <t>Humic_sub</t>
  </si>
  <si>
    <t>PO4</t>
  </si>
  <si>
    <t>TDP</t>
  </si>
  <si>
    <t>TDN</t>
  </si>
  <si>
    <t>Chlorophyll</t>
  </si>
  <si>
    <t>Day</t>
  </si>
  <si>
    <t>r (Spearman)</t>
  </si>
  <si>
    <t>p-value</t>
  </si>
  <si>
    <t>Supplementary Table S4</t>
  </si>
  <si>
    <t>corr</t>
  </si>
  <si>
    <t>Target</t>
  </si>
  <si>
    <t>Id.x</t>
  </si>
  <si>
    <t>ID.x</t>
  </si>
  <si>
    <t>att5.x</t>
  </si>
  <si>
    <t>Label.x.x</t>
  </si>
  <si>
    <t>Source</t>
  </si>
  <si>
    <t>Id.y</t>
  </si>
  <si>
    <t>ID.y</t>
  </si>
  <si>
    <t>att5.y</t>
  </si>
  <si>
    <t>Label.x.y</t>
  </si>
  <si>
    <t>Ochrophyta297</t>
  </si>
  <si>
    <t>Ochrophyta</t>
  </si>
  <si>
    <t>Otu151</t>
  </si>
  <si>
    <t>Ochrophyta356</t>
  </si>
  <si>
    <t>Otu328</t>
  </si>
  <si>
    <t>Ochrophyta332</t>
  </si>
  <si>
    <t>Otu256</t>
  </si>
  <si>
    <t>Ochrophyta306</t>
  </si>
  <si>
    <t>Otu176</t>
  </si>
  <si>
    <t>Dinoflagellata300</t>
  </si>
  <si>
    <t>Dinoflagellata</t>
  </si>
  <si>
    <t>Otu164</t>
  </si>
  <si>
    <t>Dinoflagellata350</t>
  </si>
  <si>
    <t>Otu306</t>
  </si>
  <si>
    <t>Ochrophyta275</t>
  </si>
  <si>
    <t>Otu109</t>
  </si>
  <si>
    <t>Dinoflagellata305</t>
  </si>
  <si>
    <t>Otu173</t>
  </si>
  <si>
    <t>Ochrophyta317</t>
  </si>
  <si>
    <t>Otu198</t>
  </si>
  <si>
    <t>Chlorophyta324</t>
  </si>
  <si>
    <t>Chlorophyta</t>
  </si>
  <si>
    <t>Otu224</t>
  </si>
  <si>
    <t>Ochrophyta285</t>
  </si>
  <si>
    <t>Otu132</t>
  </si>
  <si>
    <t>Cryptophyta287</t>
  </si>
  <si>
    <t>Cryptophyta</t>
  </si>
  <si>
    <t>Otu134</t>
  </si>
  <si>
    <t>Cryptomycota21</t>
  </si>
  <si>
    <t>Cryptomycota</t>
  </si>
  <si>
    <t>Cryptomycota47</t>
  </si>
  <si>
    <t>Dinoflagellata298</t>
  </si>
  <si>
    <t>Otu154</t>
  </si>
  <si>
    <t>Ochrophyta357</t>
  </si>
  <si>
    <t>Otu334</t>
  </si>
  <si>
    <t>Ochrophyta259</t>
  </si>
  <si>
    <t>Otu83</t>
  </si>
  <si>
    <t>Ochrophyta348</t>
  </si>
  <si>
    <t>Otu303</t>
  </si>
  <si>
    <t>Cryptomycota48</t>
  </si>
  <si>
    <t>Likely_fungi72</t>
  </si>
  <si>
    <t>Likely_fungi</t>
  </si>
  <si>
    <t>Likely_fungi75</t>
  </si>
  <si>
    <t>Dinoflagellata279</t>
  </si>
  <si>
    <t>Otu119</t>
  </si>
  <si>
    <t>Ochrophyta316</t>
  </si>
  <si>
    <t>Otu197</t>
  </si>
  <si>
    <t>Chytridiomycota12</t>
  </si>
  <si>
    <t>Chytridiomycota</t>
  </si>
  <si>
    <t>Chytridiomycota91</t>
  </si>
  <si>
    <t>Chlorophyta282</t>
  </si>
  <si>
    <t>Otu125</t>
  </si>
  <si>
    <t>Dinoflagellata326</t>
  </si>
  <si>
    <t>Otu233</t>
  </si>
  <si>
    <t>Chytridiomycota10</t>
  </si>
  <si>
    <t>Chytridiomycota98</t>
  </si>
  <si>
    <t>Likely_fungi55</t>
  </si>
  <si>
    <t>Likely_fungi130</t>
  </si>
  <si>
    <t>Likely_fungi52</t>
  </si>
  <si>
    <t>Likely_fungi70</t>
  </si>
  <si>
    <t>Cryptomycota99</t>
  </si>
  <si>
    <t>Cryptomycota101</t>
  </si>
  <si>
    <t>Dinoflagellata322</t>
  </si>
  <si>
    <t>Otu219</t>
  </si>
  <si>
    <t>Dinoflagellata349</t>
  </si>
  <si>
    <t>Otu304</t>
  </si>
  <si>
    <t>Cryptomycota73</t>
  </si>
  <si>
    <t>Cryptomycota193</t>
  </si>
  <si>
    <t>Dinoflagellata286</t>
  </si>
  <si>
    <t>Otu133</t>
  </si>
  <si>
    <t>Dinoflagellata302</t>
  </si>
  <si>
    <t>Otu168</t>
  </si>
  <si>
    <t>Chytridiomycota120</t>
  </si>
  <si>
    <t>Chytridiomycota178</t>
  </si>
  <si>
    <t>Chlorophyta312</t>
  </si>
  <si>
    <t>Otu190</t>
  </si>
  <si>
    <t>Cryptophyta325</t>
  </si>
  <si>
    <t>Otu226</t>
  </si>
  <si>
    <t>Chytridiomycota43</t>
  </si>
  <si>
    <t>Chytridiomycota67</t>
  </si>
  <si>
    <t>Likely_fungi150</t>
  </si>
  <si>
    <t>Dinoflagellata323</t>
  </si>
  <si>
    <t>Otu223</t>
  </si>
  <si>
    <t>Dinoflagellata245</t>
  </si>
  <si>
    <t>Otu56</t>
  </si>
  <si>
    <t>Dinoflagellata280</t>
  </si>
  <si>
    <t>Otu120</t>
  </si>
  <si>
    <t>Cryptophyta268</t>
  </si>
  <si>
    <t>Otu96</t>
  </si>
  <si>
    <t>Ochrophyta343</t>
  </si>
  <si>
    <t>Otu285</t>
  </si>
  <si>
    <t>Likely_fungi13</t>
  </si>
  <si>
    <t>Likely_fungi102</t>
  </si>
  <si>
    <t>Dinoflagellata250</t>
  </si>
  <si>
    <t>Otu66</t>
  </si>
  <si>
    <t>Ochrophyta269</t>
  </si>
  <si>
    <t>Otu97</t>
  </si>
  <si>
    <t>Chlorophyta233</t>
  </si>
  <si>
    <t>Otu43</t>
  </si>
  <si>
    <t>Chlorophyta351</t>
  </si>
  <si>
    <t>Otu317</t>
  </si>
  <si>
    <t>Ochrophyta340</t>
  </si>
  <si>
    <t>Otu278</t>
  </si>
  <si>
    <t>Cryptophyta219</t>
  </si>
  <si>
    <t>Otu23</t>
  </si>
  <si>
    <t>Cryptophyta257</t>
  </si>
  <si>
    <t>Otu80</t>
  </si>
  <si>
    <t>Ochrophyta244</t>
  </si>
  <si>
    <t>Otu55</t>
  </si>
  <si>
    <t>Ochrophyta342</t>
  </si>
  <si>
    <t>Otu284</t>
  </si>
  <si>
    <t>Chytridiomycota63</t>
  </si>
  <si>
    <t>Likely_fungi137</t>
  </si>
  <si>
    <t>Likely_fungi186</t>
  </si>
  <si>
    <t>Ochrophyta264</t>
  </si>
  <si>
    <t>Otu91</t>
  </si>
  <si>
    <t>Ochrophyta288</t>
  </si>
  <si>
    <t>Otu137</t>
  </si>
  <si>
    <t>Ochrophyta334</t>
  </si>
  <si>
    <t>Otu261</t>
  </si>
  <si>
    <t>mv363</t>
  </si>
  <si>
    <t>mv</t>
  </si>
  <si>
    <t>mv368</t>
  </si>
  <si>
    <t>Chytridiomycota74</t>
  </si>
  <si>
    <t>Chytridiomycota117</t>
  </si>
  <si>
    <t>Cryptomycota41</t>
  </si>
  <si>
    <t>Cryptophyta249</t>
  </si>
  <si>
    <t>Otu65</t>
  </si>
  <si>
    <t>Ochrophyta329</t>
  </si>
  <si>
    <t>Otu247</t>
  </si>
  <si>
    <t>Ochrophyta200</t>
  </si>
  <si>
    <t>Otu3</t>
  </si>
  <si>
    <t>Ochrophyta231</t>
  </si>
  <si>
    <t>Otu41</t>
  </si>
  <si>
    <t>Chytridiomycota2</t>
  </si>
  <si>
    <t>Chytridiomycota8</t>
  </si>
  <si>
    <t>Likely_fungi192</t>
  </si>
  <si>
    <t>Chlorophyta220</t>
  </si>
  <si>
    <t>Otu24</t>
  </si>
  <si>
    <t>Chlorophyta294</t>
  </si>
  <si>
    <t>Otu146</t>
  </si>
  <si>
    <t>Likely_fungi54</t>
  </si>
  <si>
    <t>Likely_fungi85</t>
  </si>
  <si>
    <t>Dinoflagellata358</t>
  </si>
  <si>
    <t>Otu335</t>
  </si>
  <si>
    <t>Dinoflagellata208</t>
  </si>
  <si>
    <t>Otu12</t>
  </si>
  <si>
    <t>Ochrophyta260</t>
  </si>
  <si>
    <t>Otu85</t>
  </si>
  <si>
    <t>Ochrophyta222</t>
  </si>
  <si>
    <t>Otu26</t>
  </si>
  <si>
    <t>Ochrophyta341</t>
  </si>
  <si>
    <t>Otu281</t>
  </si>
  <si>
    <t>Ochrophyta337</t>
  </si>
  <si>
    <t>Otu272</t>
  </si>
  <si>
    <t>Dinoflagellata307</t>
  </si>
  <si>
    <t>Otu178</t>
  </si>
  <si>
    <t>Ochrophyta218</t>
  </si>
  <si>
    <t>Otu22</t>
  </si>
  <si>
    <t>Dinoflagellata274</t>
  </si>
  <si>
    <t>Otu106</t>
  </si>
  <si>
    <t>Ochrophyta255</t>
  </si>
  <si>
    <t>Otu78</t>
  </si>
  <si>
    <t>Ochrophyta359</t>
  </si>
  <si>
    <t>Otu338</t>
  </si>
  <si>
    <t>Likely_fungi77</t>
  </si>
  <si>
    <t>Ochrophyta273</t>
  </si>
  <si>
    <t>Otu105</t>
  </si>
  <si>
    <t>Cryptophyta281</t>
  </si>
  <si>
    <t>Otu124</t>
  </si>
  <si>
    <t>Likely_fungi20</t>
  </si>
  <si>
    <t>Likely_fungi26</t>
  </si>
  <si>
    <t>Ochrophyta319</t>
  </si>
  <si>
    <t>Otu200</t>
  </si>
  <si>
    <t>Ochrophyta276</t>
  </si>
  <si>
    <t>Otu113</t>
  </si>
  <si>
    <t>Chlorophyta270</t>
  </si>
  <si>
    <t>Otu98</t>
  </si>
  <si>
    <t>Chlorophyta346</t>
  </si>
  <si>
    <t>Otu290</t>
  </si>
  <si>
    <t>Dinoflagellata321</t>
  </si>
  <si>
    <t>Otu215</t>
  </si>
  <si>
    <t>Dinoflagellata345</t>
  </si>
  <si>
    <t>Otu288</t>
  </si>
  <si>
    <t>Dinoflagellata283</t>
  </si>
  <si>
    <t>Otu129</t>
  </si>
  <si>
    <t>Chytridiomycota156</t>
  </si>
  <si>
    <t>Dinoflagellata239</t>
  </si>
  <si>
    <t>Otu49</t>
  </si>
  <si>
    <t>Dinoflagellata262</t>
  </si>
  <si>
    <t>Otu89</t>
  </si>
  <si>
    <t>Ochrophyta202</t>
  </si>
  <si>
    <t>Otu5</t>
  </si>
  <si>
    <t>Chlorophyta242</t>
  </si>
  <si>
    <t>Otu53</t>
  </si>
  <si>
    <t>Chlorophyta271</t>
  </si>
  <si>
    <t>Otu100</t>
  </si>
  <si>
    <t>Chlorophyta301</t>
  </si>
  <si>
    <t>Otu167</t>
  </si>
  <si>
    <t>Ochrophyta320</t>
  </si>
  <si>
    <t>Otu205</t>
  </si>
  <si>
    <t>Ochrophyta344</t>
  </si>
  <si>
    <t>Otu287</t>
  </si>
  <si>
    <t>Cryptomycota45</t>
  </si>
  <si>
    <t>Cryptomycota124</t>
  </si>
  <si>
    <t>Dinoflagellata352</t>
  </si>
  <si>
    <t>Otu320</t>
  </si>
  <si>
    <t>Chytridiomycota4</t>
  </si>
  <si>
    <t>Dinoflagellata265</t>
  </si>
  <si>
    <t>Otu93</t>
  </si>
  <si>
    <t>Cryptophyta311</t>
  </si>
  <si>
    <t>Otu186</t>
  </si>
  <si>
    <t>Dinoflagellata327</t>
  </si>
  <si>
    <t>Otu234</t>
  </si>
  <si>
    <t>Chytridiomycota22</t>
  </si>
  <si>
    <t>Chlorophyta256</t>
  </si>
  <si>
    <t>Otu79</t>
  </si>
  <si>
    <t>Likely_fungi88</t>
  </si>
  <si>
    <t>Likely_fungi167</t>
  </si>
  <si>
    <t>Chytridiomycota1</t>
  </si>
  <si>
    <t>Chytridiomycota146</t>
  </si>
  <si>
    <t>Ochrophyta215</t>
  </si>
  <si>
    <t>Otu19</t>
  </si>
  <si>
    <t>Cryptophyta221</t>
  </si>
  <si>
    <t>Otu25</t>
  </si>
  <si>
    <t>Cryptomycota93</t>
  </si>
  <si>
    <t>Cryptomycota191</t>
  </si>
  <si>
    <t>Chytridiomycota64</t>
  </si>
  <si>
    <t>Chytridiomycota135</t>
  </si>
  <si>
    <t>Ochrophyta278</t>
  </si>
  <si>
    <t>Otu115</t>
  </si>
  <si>
    <t>Likely_fungi11</t>
  </si>
  <si>
    <t>Likely_fungi159</t>
  </si>
  <si>
    <t>Cryptophyta293</t>
  </si>
  <si>
    <t>Otu143</t>
  </si>
  <si>
    <t>Ochrophyta238</t>
  </si>
  <si>
    <t>Otu48</t>
  </si>
  <si>
    <t>Likely_fungi92</t>
  </si>
  <si>
    <t>Likely_fungi163</t>
  </si>
  <si>
    <t>Cryptomycota35</t>
  </si>
  <si>
    <t>Ochrophyta263</t>
  </si>
  <si>
    <t>Otu90</t>
  </si>
  <si>
    <t>Cryptophyta224</t>
  </si>
  <si>
    <t>Otu30</t>
  </si>
  <si>
    <t>Cryptophyta258</t>
  </si>
  <si>
    <t>Otu81</t>
  </si>
  <si>
    <t>Chlorophyta232</t>
  </si>
  <si>
    <t>Otu42</t>
  </si>
  <si>
    <t>Ochrophyta295</t>
  </si>
  <si>
    <t>Otu147</t>
  </si>
  <si>
    <t>Ochrophyta213</t>
  </si>
  <si>
    <t>Otu17</t>
  </si>
  <si>
    <t>Dinoflagellata266</t>
  </si>
  <si>
    <t>Otu94</t>
  </si>
  <si>
    <t>Ochrophyta318</t>
  </si>
  <si>
    <t>Otu199</t>
  </si>
  <si>
    <t>Likely_fungi119</t>
  </si>
  <si>
    <t>Ochrophyta209</t>
  </si>
  <si>
    <t>Otu13</t>
  </si>
  <si>
    <t>Cryptophyta216</t>
  </si>
  <si>
    <t>Otu20</t>
  </si>
  <si>
    <t>mv369</t>
  </si>
  <si>
    <t>Cryptomycota152</t>
  </si>
  <si>
    <t>mv374</t>
  </si>
  <si>
    <t>Group</t>
  </si>
  <si>
    <t>Ochrophyta223</t>
  </si>
  <si>
    <t>Otu29</t>
  </si>
  <si>
    <t>Cryptophyta225</t>
  </si>
  <si>
    <t>Otu31</t>
  </si>
  <si>
    <t>Dinoflagellata331</t>
  </si>
  <si>
    <t>Otu254</t>
  </si>
  <si>
    <t>Ochrophyta246</t>
  </si>
  <si>
    <t>Otu58</t>
  </si>
  <si>
    <t>Likely_fungi149</t>
  </si>
  <si>
    <t>Cryptomycota151</t>
  </si>
  <si>
    <t>Cryptomycota181</t>
  </si>
  <si>
    <t>Cryptomycota79</t>
  </si>
  <si>
    <t>Chytridiomycota103</t>
  </si>
  <si>
    <t>Cryptomycota104</t>
  </si>
  <si>
    <t>Chlorophyta235</t>
  </si>
  <si>
    <t>Otu45</t>
  </si>
  <si>
    <t>Chytridiomycota112</t>
  </si>
  <si>
    <t>Chytridiomycota154</t>
  </si>
  <si>
    <t>Ochrophyta247</t>
  </si>
  <si>
    <t>Otu61</t>
  </si>
  <si>
    <t>Cryptomycota5</t>
  </si>
  <si>
    <t>Chytridiomycota144</t>
  </si>
  <si>
    <t>Cryptomycota15</t>
  </si>
  <si>
    <t>Likely_fungi90</t>
  </si>
  <si>
    <t>Likely_fungi158</t>
  </si>
  <si>
    <t>Chytridiomycota184</t>
  </si>
  <si>
    <t>Cryptomycota39</t>
  </si>
  <si>
    <t>Cryptomycota83</t>
  </si>
  <si>
    <t>Cryptophyta353</t>
  </si>
  <si>
    <t>Otu321</t>
  </si>
  <si>
    <t>Likely_fungi24</t>
  </si>
  <si>
    <t>Cryptomycota166</t>
  </si>
  <si>
    <t>Cryptophyta217</t>
  </si>
  <si>
    <t>Otu21</t>
  </si>
  <si>
    <t>Ochrophyta254</t>
  </si>
  <si>
    <t>Otu74</t>
  </si>
  <si>
    <t>Likely_fungi170</t>
  </si>
  <si>
    <t>Cryptomycota109</t>
  </si>
  <si>
    <t>Cryptomycota121</t>
  </si>
  <si>
    <t>Dinoflagellata292</t>
  </si>
  <si>
    <t>Otu142</t>
  </si>
  <si>
    <t>Likely_fungi141</t>
  </si>
  <si>
    <t>Ochrophyta211</t>
  </si>
  <si>
    <t>Otu15</t>
  </si>
  <si>
    <t>Chlorophyta248</t>
  </si>
  <si>
    <t>Otu64</t>
  </si>
  <si>
    <t>Cryptomycota51</t>
  </si>
  <si>
    <t>Cryptomycota147</t>
  </si>
  <si>
    <t>Dinoflagellata199</t>
  </si>
  <si>
    <t>Otu2</t>
  </si>
  <si>
    <t>Likely_fungi182</t>
  </si>
  <si>
    <t>Cryptomycota128</t>
  </si>
  <si>
    <t>Ochrophyta328</t>
  </si>
  <si>
    <t>Otu238</t>
  </si>
  <si>
    <t>Cryptomycota127</t>
  </si>
  <si>
    <t>Chlorophyta226</t>
  </si>
  <si>
    <t>Otu33</t>
  </si>
  <si>
    <t>mv365</t>
  </si>
  <si>
    <t>Ochrophyta299</t>
  </si>
  <si>
    <t>Otu159</t>
  </si>
  <si>
    <t>Cryptomycota84</t>
  </si>
  <si>
    <t>Cryptomycota142</t>
  </si>
  <si>
    <t>Cryptomycota49</t>
  </si>
  <si>
    <t>Chlorophyta339</t>
  </si>
  <si>
    <t>Otu275</t>
  </si>
  <si>
    <t>Likely_fungi126</t>
  </si>
  <si>
    <t>Dinoflagellata291</t>
  </si>
  <si>
    <t>Otu141</t>
  </si>
  <si>
    <t>Ochrophyta347</t>
  </si>
  <si>
    <t>Otu294</t>
  </si>
  <si>
    <t>Chlorophyta240</t>
  </si>
  <si>
    <t>Otu50</t>
  </si>
  <si>
    <t>Ochrophyta310</t>
  </si>
  <si>
    <t>Otu183</t>
  </si>
  <si>
    <t>Ochrophyta330</t>
  </si>
  <si>
    <t>Otu248</t>
  </si>
  <si>
    <t>Ochrophyta336</t>
  </si>
  <si>
    <t>Otu271</t>
  </si>
  <si>
    <t>Chytridiomycota60</t>
  </si>
  <si>
    <t>Chlorophyta214</t>
  </si>
  <si>
    <t>Otu18</t>
  </si>
  <si>
    <t>mv366</t>
  </si>
  <si>
    <t>Dinoflagellata234</t>
  </si>
  <si>
    <t>Otu44</t>
  </si>
  <si>
    <t>Chytridiomycota87</t>
  </si>
  <si>
    <t>Ochrophyta315</t>
  </si>
  <si>
    <t>Otu196</t>
  </si>
  <si>
    <t>Ochrophyta210</t>
  </si>
  <si>
    <t>Otu14</t>
  </si>
  <si>
    <t>mv360</t>
  </si>
  <si>
    <t>Ochrophyta204</t>
  </si>
  <si>
    <t>Otu7</t>
  </si>
  <si>
    <t>Likely_fungi14</t>
  </si>
  <si>
    <t>Chytridiomycota187</t>
  </si>
  <si>
    <t>Chytridiomycota105</t>
  </si>
  <si>
    <t>Likely_fungi136</t>
  </si>
  <si>
    <t>Ochrophyta277</t>
  </si>
  <si>
    <t>Otu114</t>
  </si>
  <si>
    <t>Dinoflagellata290</t>
  </si>
  <si>
    <t>Otu140</t>
  </si>
  <si>
    <t>Ochrophyta267</t>
  </si>
  <si>
    <t>Otu95</t>
  </si>
  <si>
    <t>Ochrophyta338</t>
  </si>
  <si>
    <t>Otu274</t>
  </si>
  <si>
    <t>Ochrophyta313</t>
  </si>
  <si>
    <t>Otu191</t>
  </si>
  <si>
    <t>Likely_fungi19</t>
  </si>
  <si>
    <t>Cryptomycota38</t>
  </si>
  <si>
    <t>mv372</t>
  </si>
  <si>
    <t>Ochrophyta303</t>
  </si>
  <si>
    <t>Otu169</t>
  </si>
  <si>
    <t>Likely_fungi123</t>
  </si>
  <si>
    <t>Ochrophyta251</t>
  </si>
  <si>
    <t>Otu67</t>
  </si>
  <si>
    <t>Cryptomycota96</t>
  </si>
  <si>
    <t>Likely_fungi30</t>
  </si>
  <si>
    <t>Likely_fungi161</t>
  </si>
  <si>
    <t>Chytridiomycota50</t>
  </si>
  <si>
    <t>Ochrophyta253</t>
  </si>
  <si>
    <t>Otu73</t>
  </si>
  <si>
    <t>Cryptomycota82</t>
  </si>
  <si>
    <t>Ochrophyta304</t>
  </si>
  <si>
    <t>Otu170</t>
  </si>
  <si>
    <t>Ochrophyta354</t>
  </si>
  <si>
    <t>Otu326</t>
  </si>
  <si>
    <t>Ochrophyta237</t>
  </si>
  <si>
    <t>Otu47</t>
  </si>
  <si>
    <t>mv373</t>
  </si>
  <si>
    <t>Ochrophyta252</t>
  </si>
  <si>
    <t>Otu68</t>
  </si>
  <si>
    <t>Ochrophyta212</t>
  </si>
  <si>
    <t>Otu16</t>
  </si>
  <si>
    <t>Chlorophyta261</t>
  </si>
  <si>
    <t>Otu87</t>
  </si>
  <si>
    <t>Cryptophyta227</t>
  </si>
  <si>
    <t>Otu35</t>
  </si>
  <si>
    <t>mv370</t>
  </si>
  <si>
    <t>mv364</t>
  </si>
  <si>
    <t>Likely_fungi172</t>
  </si>
  <si>
    <t>Cryptomycota76</t>
  </si>
  <si>
    <t>Likely_fungi169</t>
  </si>
  <si>
    <t>Cryptomycota29</t>
  </si>
  <si>
    <t>Dinoflagellata198</t>
  </si>
  <si>
    <t>Otu1</t>
  </si>
  <si>
    <t>Dinoflagellata229</t>
  </si>
  <si>
    <t>Otu37</t>
  </si>
  <si>
    <t>Chlorophyta289</t>
  </si>
  <si>
    <t>Otu138</t>
  </si>
  <si>
    <t>Chlorophyta355</t>
  </si>
  <si>
    <t>Otu327</t>
  </si>
  <si>
    <t>Cryptophyta309</t>
  </si>
  <si>
    <t>Otu182</t>
  </si>
  <si>
    <t>Cryptophyta308</t>
  </si>
  <si>
    <t>Otu179</t>
  </si>
  <si>
    <t>Likely_fungi16</t>
  </si>
  <si>
    <t>Chlorophyta296</t>
  </si>
  <si>
    <t>Otu149</t>
  </si>
  <si>
    <t>Cryptomycota175</t>
  </si>
  <si>
    <t>Cryptomycota61</t>
  </si>
  <si>
    <t>Chytridiomycota34</t>
  </si>
  <si>
    <t>Cryptophyta243</t>
  </si>
  <si>
    <t>Otu54</t>
  </si>
  <si>
    <t>Cryptomycota113</t>
  </si>
  <si>
    <t>Likely_fungi23</t>
  </si>
  <si>
    <t>Chytridiomycota194</t>
  </si>
  <si>
    <t>Cryptomycota171</t>
  </si>
  <si>
    <t>mv371</t>
  </si>
  <si>
    <t>mv361</t>
  </si>
  <si>
    <t>Ochrophyta314</t>
  </si>
  <si>
    <t>Otu192</t>
  </si>
  <si>
    <t>Cryptomycota32</t>
  </si>
  <si>
    <t>mv362</t>
  </si>
  <si>
    <t>Likely_fungi143</t>
  </si>
  <si>
    <t>Ochrophyta203</t>
  </si>
  <si>
    <t>Otu6</t>
  </si>
  <si>
    <t>Ochrophyta228</t>
  </si>
  <si>
    <t>Otu36</t>
  </si>
  <si>
    <t>Ochrophyta230</t>
  </si>
  <si>
    <t>Otu38</t>
  </si>
  <si>
    <t>Cryptomycota118</t>
  </si>
  <si>
    <t>Likely_fungi180</t>
  </si>
  <si>
    <t>Cryptomycota148</t>
  </si>
  <si>
    <t>Chytridiomycota111</t>
  </si>
  <si>
    <t>Ochrophyta241</t>
  </si>
  <si>
    <t>Otu51</t>
  </si>
  <si>
    <t>Cryptophyta284</t>
  </si>
  <si>
    <t>Otu131</t>
  </si>
  <si>
    <t>Likely_fungi164</t>
  </si>
  <si>
    <t>Cryptomycota25</t>
  </si>
  <si>
    <t>Ochrophyta272</t>
  </si>
  <si>
    <t>Otu103</t>
  </si>
  <si>
    <t>Cryptomycota31</t>
  </si>
  <si>
    <t>Chlorophyta201</t>
  </si>
  <si>
    <t>Otu4</t>
  </si>
  <si>
    <t>Ochrophyta333</t>
  </si>
  <si>
    <t>Otu259</t>
  </si>
  <si>
    <t>Chlorophyta207</t>
  </si>
  <si>
    <t>Otu11</t>
  </si>
  <si>
    <t>Ochrophyta205</t>
  </si>
  <si>
    <t>Otu9</t>
  </si>
  <si>
    <t>Cryptomycota157</t>
  </si>
  <si>
    <t>Ochrophyta335</t>
  </si>
  <si>
    <t>Otu267</t>
  </si>
  <si>
    <t>Ochrophyta206</t>
  </si>
  <si>
    <t>Otu10</t>
  </si>
  <si>
    <t>mv367</t>
  </si>
  <si>
    <t>Chytridiomycota108</t>
  </si>
  <si>
    <t>Cryptophyta236</t>
  </si>
  <si>
    <t>Otu46</t>
  </si>
  <si>
    <t>Supplementary Table S5</t>
  </si>
  <si>
    <t>env</t>
  </si>
  <si>
    <t>tax</t>
  </si>
  <si>
    <t>Likely fungi</t>
  </si>
  <si>
    <t>Basidiomycota</t>
  </si>
  <si>
    <t>Ascomycota</t>
  </si>
  <si>
    <t>Sanchytriomycota</t>
  </si>
  <si>
    <t>Microsporidia</t>
  </si>
  <si>
    <t>Zoopagomycota</t>
  </si>
  <si>
    <t>Blastocladiomycota</t>
  </si>
  <si>
    <t>Mucoromycota</t>
  </si>
  <si>
    <t>Supplementary Table S6</t>
  </si>
  <si>
    <t>Mantel test results (999 permutations)</t>
  </si>
  <si>
    <t>Site-specific</t>
  </si>
  <si>
    <t>Taxa-specific</t>
  </si>
  <si>
    <t>Kingdom</t>
  </si>
  <si>
    <t>Phylum</t>
  </si>
  <si>
    <t>Class</t>
  </si>
  <si>
    <t>Order</t>
  </si>
  <si>
    <t>Family</t>
  </si>
  <si>
    <t>Genus</t>
  </si>
  <si>
    <t>Species</t>
  </si>
  <si>
    <t>Fungi</t>
  </si>
  <si>
    <t>NA</t>
  </si>
  <si>
    <t>uncultured Chytridiomycota</t>
  </si>
  <si>
    <t>Chytridiomycetes</t>
  </si>
  <si>
    <t>Rhizophydiales</t>
  </si>
  <si>
    <t>Angulomycetaceae</t>
  </si>
  <si>
    <t>Angulomyces</t>
  </si>
  <si>
    <t>Angulomyces argentinensis</t>
  </si>
  <si>
    <t>Agaricomycetes</t>
  </si>
  <si>
    <t>Agaricales</t>
  </si>
  <si>
    <t>Strophariaceae</t>
  </si>
  <si>
    <t>Kuehneromyces</t>
  </si>
  <si>
    <t>Kuehneromyces rostratus</t>
  </si>
  <si>
    <t>uncultured fungus</t>
  </si>
  <si>
    <t>Agaricostilbomycetes</t>
  </si>
  <si>
    <t>Agaricostilbales</t>
  </si>
  <si>
    <t>Kondoaceae</t>
  </si>
  <si>
    <t>Kondoa</t>
  </si>
  <si>
    <t>Kondoa cylindrica</t>
  </si>
  <si>
    <t>Aquamycetaceae</t>
  </si>
  <si>
    <t>Aquamyces</t>
  </si>
  <si>
    <t>Aquamyces sp.</t>
  </si>
  <si>
    <t>Cryptomycota sp.</t>
  </si>
  <si>
    <t>Saccharomycetes</t>
  </si>
  <si>
    <t>Saccharomycetales</t>
  </si>
  <si>
    <t>Dipodascaceae</t>
  </si>
  <si>
    <t>Geotrichum</t>
  </si>
  <si>
    <t>Geotrichum candidum</t>
  </si>
  <si>
    <t>Sordariomycetes</t>
  </si>
  <si>
    <t>Ophiostomatales</t>
  </si>
  <si>
    <t>Ophiostomataceae</t>
  </si>
  <si>
    <t>Sporothrix</t>
  </si>
  <si>
    <t>Sporothrix schenckii</t>
  </si>
  <si>
    <t>Leotiomycetes</t>
  </si>
  <si>
    <t>Rhytismatales</t>
  </si>
  <si>
    <t>Calloriaceae</t>
  </si>
  <si>
    <t>Calloria</t>
  </si>
  <si>
    <t>Asteroma</t>
  </si>
  <si>
    <t>Asteroma alneum</t>
  </si>
  <si>
    <t>Taphrinomycetes</t>
  </si>
  <si>
    <t>Taphrinales</t>
  </si>
  <si>
    <t>Taphrinaceae</t>
  </si>
  <si>
    <t>Taphrina</t>
  </si>
  <si>
    <t>Taphrina padi</t>
  </si>
  <si>
    <t>Trichomonascaceae</t>
  </si>
  <si>
    <t>Sugiyamaella</t>
  </si>
  <si>
    <t>Sugiyamaella lignohabitans</t>
  </si>
  <si>
    <t>Polyporales</t>
  </si>
  <si>
    <t>Polyporaceae</t>
  </si>
  <si>
    <t>Lenzites</t>
  </si>
  <si>
    <t>Lenzites betulinus</t>
  </si>
  <si>
    <t>Alphamycetaceae</t>
  </si>
  <si>
    <t>Betamyces</t>
  </si>
  <si>
    <t>Betamyces sp.</t>
  </si>
  <si>
    <t>Tremellomycetes</t>
  </si>
  <si>
    <t>Cystofilobasidiales</t>
  </si>
  <si>
    <t>Cystofilobasidiaceae</t>
  </si>
  <si>
    <t>Cystofilobasidium</t>
  </si>
  <si>
    <t>Cystofilobasidium infirmominiatum</t>
  </si>
  <si>
    <t>Eurotiomycetes</t>
  </si>
  <si>
    <t>Onygenales</t>
  </si>
  <si>
    <t>Paracoccidioides</t>
  </si>
  <si>
    <t>Paracoccidioides brasiliensis</t>
  </si>
  <si>
    <t>uncultured Cryptomycota</t>
  </si>
  <si>
    <t>Glomerellales</t>
  </si>
  <si>
    <t>Plectosphaerellaceae</t>
  </si>
  <si>
    <t>Chordomyces</t>
  </si>
  <si>
    <t>Chordomyces antarcticum</t>
  </si>
  <si>
    <t>Blyttiomyces</t>
  </si>
  <si>
    <t>Blyttiomyces sp.</t>
  </si>
  <si>
    <t>Pucciniomycetes</t>
  </si>
  <si>
    <t>Pucciniales</t>
  </si>
  <si>
    <t>Pucciniaceae</t>
  </si>
  <si>
    <t>Uromyces</t>
  </si>
  <si>
    <t>Uromyces dactylidis</t>
  </si>
  <si>
    <t>Terramycetaceae</t>
  </si>
  <si>
    <t>Boothiomyces</t>
  </si>
  <si>
    <t>Boothiomyces sp.</t>
  </si>
  <si>
    <t>Helotiales</t>
  </si>
  <si>
    <t>Discinellaceae</t>
  </si>
  <si>
    <t>Articulospora</t>
  </si>
  <si>
    <t>Articulospora atra</t>
  </si>
  <si>
    <t>Spizellomycetales</t>
  </si>
  <si>
    <t>Spizellomycetaceae</t>
  </si>
  <si>
    <t>Brevicalcar</t>
  </si>
  <si>
    <t>Brevicalcar sp.</t>
  </si>
  <si>
    <t>Sanchytriomycetes</t>
  </si>
  <si>
    <t>Sanchytriales</t>
  </si>
  <si>
    <t>Sanchytriaceae</t>
  </si>
  <si>
    <t>Amoeboradix</t>
  </si>
  <si>
    <t>Amoeboradix gromovi</t>
  </si>
  <si>
    <t>Rozella</t>
  </si>
  <si>
    <t>Rozella sp. JEL347</t>
  </si>
  <si>
    <t>Pezizomycetes</t>
  </si>
  <si>
    <t>Pezizales</t>
  </si>
  <si>
    <t>Sarcosomataceae</t>
  </si>
  <si>
    <t>uncultured Sarcosomataceae</t>
  </si>
  <si>
    <t>Entomophthoromycetes</t>
  </si>
  <si>
    <t>Entomophthorales</t>
  </si>
  <si>
    <t>Ancylistaceae</t>
  </si>
  <si>
    <t>Conidiobolus</t>
  </si>
  <si>
    <t>Conidiobolus lamprauges</t>
  </si>
  <si>
    <t>Xylariales</t>
  </si>
  <si>
    <t>Xylariaceae</t>
  </si>
  <si>
    <t>Xylaria</t>
  </si>
  <si>
    <t>Xylaria grammica</t>
  </si>
  <si>
    <t>Boletales</t>
  </si>
  <si>
    <t>Gomphidiaceae</t>
  </si>
  <si>
    <t>Gomphidius</t>
  </si>
  <si>
    <t>Gomphidius glutinosus</t>
  </si>
  <si>
    <t>Malasseziomycetes</t>
  </si>
  <si>
    <t>Malasseziales</t>
  </si>
  <si>
    <t>Malasseziaceae</t>
  </si>
  <si>
    <t>Malassezia</t>
  </si>
  <si>
    <t>Malassezia globosa</t>
  </si>
  <si>
    <t>uncultured rhizosphere zygomycete</t>
  </si>
  <si>
    <t>Catenomyces</t>
  </si>
  <si>
    <t>Catenomyces persicinus</t>
  </si>
  <si>
    <t>Hypocreales</t>
  </si>
  <si>
    <t>Nectriaceae</t>
  </si>
  <si>
    <t>Nectria</t>
  </si>
  <si>
    <t>Nectria cinnabarina</t>
  </si>
  <si>
    <t>Cystobasidiomycetes</t>
  </si>
  <si>
    <t>Cystobasidiales</t>
  </si>
  <si>
    <t>Cystobasidiaceae</t>
  </si>
  <si>
    <t>Cystobasidium</t>
  </si>
  <si>
    <t>Cystobasidium laryngis</t>
  </si>
  <si>
    <t>Lecanoromycetes</t>
  </si>
  <si>
    <t>Lecanorales</t>
  </si>
  <si>
    <t>Parmeliaceae</t>
  </si>
  <si>
    <t>Hypogymnia</t>
  </si>
  <si>
    <t>Hypogymnia physodes</t>
  </si>
  <si>
    <t>Chytridiales</t>
  </si>
  <si>
    <t>Chytridiaceae</t>
  </si>
  <si>
    <t>Chytridiaceae sp.</t>
  </si>
  <si>
    <t>Russulales</t>
  </si>
  <si>
    <t>Stereaceae</t>
  </si>
  <si>
    <t>Amylostereum</t>
  </si>
  <si>
    <t>Amylostereum laevigatum</t>
  </si>
  <si>
    <t>Erysiphales</t>
  </si>
  <si>
    <t>Erysiphaceae</t>
  </si>
  <si>
    <t>Blumeria</t>
  </si>
  <si>
    <t>Blumeria graminis</t>
  </si>
  <si>
    <t>Chytridium</t>
  </si>
  <si>
    <t>Chytridium polysiphoniae</t>
  </si>
  <si>
    <t>Paramicrosporidium</t>
  </si>
  <si>
    <t>Paramicrosporidium saccamoebae</t>
  </si>
  <si>
    <t>Entolomataceae</t>
  </si>
  <si>
    <t>Clitopilus</t>
  </si>
  <si>
    <t>Clitopilus hobsonii</t>
  </si>
  <si>
    <t>Chytriomycetaceae</t>
  </si>
  <si>
    <t>Chytriomyces</t>
  </si>
  <si>
    <t>Chytriomyces hyalinus</t>
  </si>
  <si>
    <t>Mrakiaceae</t>
  </si>
  <si>
    <t>Tausonia</t>
  </si>
  <si>
    <t>Tausonia rosea</t>
  </si>
  <si>
    <t>Debaryomycetaceae</t>
  </si>
  <si>
    <t>Aciculoconidium</t>
  </si>
  <si>
    <t>Aciculoconidium aculeatum</t>
  </si>
  <si>
    <t>Pholiota</t>
  </si>
  <si>
    <t>Pholiota gummosa</t>
  </si>
  <si>
    <t>Harpellomycetes</t>
  </si>
  <si>
    <t>Harpellales</t>
  </si>
  <si>
    <t>Harpellaceae</t>
  </si>
  <si>
    <t>Furculomyces</t>
  </si>
  <si>
    <t>Furculomyces boomerangus</t>
  </si>
  <si>
    <t>Myxozyma</t>
  </si>
  <si>
    <t>Myxozyma vanderwaltii</t>
  </si>
  <si>
    <t>Verticillium</t>
  </si>
  <si>
    <t>Verticillium dahliae</t>
  </si>
  <si>
    <t>Basidiobolomycetes</t>
  </si>
  <si>
    <t>Basidiobolales</t>
  </si>
  <si>
    <t>Basidiobolaceae</t>
  </si>
  <si>
    <t>Basidiobolus</t>
  </si>
  <si>
    <t>Basidiobolus haptosporus</t>
  </si>
  <si>
    <t>Dothideomycetes</t>
  </si>
  <si>
    <t>Dothideales</t>
  </si>
  <si>
    <t>Saccotheciaceae</t>
  </si>
  <si>
    <t>Aureobasidium</t>
  </si>
  <si>
    <t>Aureobasidium melanogenum</t>
  </si>
  <si>
    <t>Cladosporiales</t>
  </si>
  <si>
    <t>Cladosporiaceae</t>
  </si>
  <si>
    <t>Cladosporium</t>
  </si>
  <si>
    <t>Cladosporium herbarum</t>
  </si>
  <si>
    <t>Mitosporidium</t>
  </si>
  <si>
    <t>Mitosporidium daphniae</t>
  </si>
  <si>
    <t>Chytriomyces sp.</t>
  </si>
  <si>
    <t>Umbilicariales</t>
  </si>
  <si>
    <t>Umbilicariaceae</t>
  </si>
  <si>
    <t>Umbilicaria</t>
  </si>
  <si>
    <t>Umbilicaria subglabra</t>
  </si>
  <si>
    <t>Exobasidiomycetes</t>
  </si>
  <si>
    <t>Microstromatales</t>
  </si>
  <si>
    <t>Sympodiomycopsis</t>
  </si>
  <si>
    <t>Sympodiomycopsis sp.</t>
  </si>
  <si>
    <t>Cladochytriales</t>
  </si>
  <si>
    <t>Cladochytriales sp.</t>
  </si>
  <si>
    <t>Lobulomycetales</t>
  </si>
  <si>
    <t>Lobulomycetaceae</t>
  </si>
  <si>
    <t>Clydaea</t>
  </si>
  <si>
    <t>Clydaea vesicula</t>
  </si>
  <si>
    <t>Geminibasidiomycetes</t>
  </si>
  <si>
    <t>Geminibasidiales</t>
  </si>
  <si>
    <t>Geminibasidiaceae</t>
  </si>
  <si>
    <t>Basidioascus</t>
  </si>
  <si>
    <t>Basidioascus undulatus</t>
  </si>
  <si>
    <t>Pholiota squarrosa</t>
  </si>
  <si>
    <t>Chaetothyriales</t>
  </si>
  <si>
    <t>Sarcinomyces</t>
  </si>
  <si>
    <t>Sarcinomyces sp. MA 4760</t>
  </si>
  <si>
    <t>Scytalidium</t>
  </si>
  <si>
    <t>Scytalidium lignicola</t>
  </si>
  <si>
    <t>Entophlyctis</t>
  </si>
  <si>
    <t>Entophlyctis sp.</t>
  </si>
  <si>
    <t>Kodamaea</t>
  </si>
  <si>
    <t>[Candida] suecica</t>
  </si>
  <si>
    <t>Eurotiales</t>
  </si>
  <si>
    <t>Aspergillaceae</t>
  </si>
  <si>
    <t>Penicillium</t>
  </si>
  <si>
    <t>Penicillium solitum</t>
  </si>
  <si>
    <t>Gaertneriomyces</t>
  </si>
  <si>
    <t>Gaertneriomyces semiglobifer</t>
  </si>
  <si>
    <t>Microbotryomycetes</t>
  </si>
  <si>
    <t>Sporidiobolales</t>
  </si>
  <si>
    <t>Sporidiobolaceae</t>
  </si>
  <si>
    <t>Rhodotorula</t>
  </si>
  <si>
    <t>Rhodotorula glutinis</t>
  </si>
  <si>
    <t>Gaertneriomyces sp.</t>
  </si>
  <si>
    <t>Gallinipes</t>
  </si>
  <si>
    <t>Gallinipes sp.</t>
  </si>
  <si>
    <t>Corticiales</t>
  </si>
  <si>
    <t>Corticiaceae</t>
  </si>
  <si>
    <t>Kurtia</t>
  </si>
  <si>
    <t>Kurtia argillacea</t>
  </si>
  <si>
    <t>Tremellales</t>
  </si>
  <si>
    <t>Cryptococcaceae</t>
  </si>
  <si>
    <t>Teunia</t>
  </si>
  <si>
    <t>Teunia globosa</t>
  </si>
  <si>
    <t>Candida</t>
  </si>
  <si>
    <t>Candida albicans</t>
  </si>
  <si>
    <t>Monoblepharidomycetes</t>
  </si>
  <si>
    <t>Monoblepharidales</t>
  </si>
  <si>
    <t>Gonapodyaceae</t>
  </si>
  <si>
    <t>Gonapodya</t>
  </si>
  <si>
    <t>Gonapodya sp.</t>
  </si>
  <si>
    <t>Metschnikowiaceae</t>
  </si>
  <si>
    <t>Metschnikowia</t>
  </si>
  <si>
    <t>Metschnikowia bicuspidata</t>
  </si>
  <si>
    <t>Pichiaceae</t>
  </si>
  <si>
    <t>Pichia</t>
  </si>
  <si>
    <t>[Candida] pseudolambica</t>
  </si>
  <si>
    <t>Peltigerales</t>
  </si>
  <si>
    <t>Collemataceae</t>
  </si>
  <si>
    <t>Collema</t>
  </si>
  <si>
    <t>Collema subconveniens</t>
  </si>
  <si>
    <t>Aspergillus</t>
  </si>
  <si>
    <t>Aspergillus puulaauensis</t>
  </si>
  <si>
    <t>Harpochytriaceae</t>
  </si>
  <si>
    <t>Harpochytrium</t>
  </si>
  <si>
    <t>Harpochytrium sp.</t>
  </si>
  <si>
    <t>Hyaloraphidium</t>
  </si>
  <si>
    <t>Hyaloraphidium curvatum</t>
  </si>
  <si>
    <t>Cryptococcus</t>
  </si>
  <si>
    <t>Cryptococcus gattii VGI</t>
  </si>
  <si>
    <t>Kappamycetaceae</t>
  </si>
  <si>
    <t>Kappamyces</t>
  </si>
  <si>
    <t>Kappamyces sp.</t>
  </si>
  <si>
    <t>Mycosphaerellales</t>
  </si>
  <si>
    <t>Schizothyriaceae</t>
  </si>
  <si>
    <t>Schizothyrium</t>
  </si>
  <si>
    <t>Schizothyrium pomi</t>
  </si>
  <si>
    <t>Kochiomyces</t>
  </si>
  <si>
    <t>Kochiomyces sp.</t>
  </si>
  <si>
    <t>Polychytriales</t>
  </si>
  <si>
    <t>Lacustromyces</t>
  </si>
  <si>
    <t>Lacustromyces hiemalis</t>
  </si>
  <si>
    <t>Ustilaginomycetes</t>
  </si>
  <si>
    <t>Ustilaginales</t>
  </si>
  <si>
    <t>Ustilaginaceae</t>
  </si>
  <si>
    <t>Ustilago</t>
  </si>
  <si>
    <t>Ustilago bromivora</t>
  </si>
  <si>
    <t>Mytilinidiales</t>
  </si>
  <si>
    <t>Mytilinidiaceae</t>
  </si>
  <si>
    <t>Mytilinidion</t>
  </si>
  <si>
    <t>Mytilinidion mytilinellum</t>
  </si>
  <si>
    <t>Nowakowskiellaceae</t>
  </si>
  <si>
    <t>Nowakowskiella</t>
  </si>
  <si>
    <t>Nowakowskiella sp.</t>
  </si>
  <si>
    <t>Dothideaceae</t>
  </si>
  <si>
    <t>Endoconidioma</t>
  </si>
  <si>
    <t>Endoconidioma populi</t>
  </si>
  <si>
    <t>Herpotrichiellaceae</t>
  </si>
  <si>
    <t>Exophiala</t>
  </si>
  <si>
    <t>Exophiala lecanii-corni</t>
  </si>
  <si>
    <t>Lipomycetaceae</t>
  </si>
  <si>
    <t>Lipomyces</t>
  </si>
  <si>
    <t>Lipomyces sp. CH04</t>
  </si>
  <si>
    <t>Lepidostromatales</t>
  </si>
  <si>
    <t>Lepidostromataceae</t>
  </si>
  <si>
    <t>Sulzbacheromyces</t>
  </si>
  <si>
    <t>Sulzbacheromyces miomboensis</t>
  </si>
  <si>
    <t>Operculomyces</t>
  </si>
  <si>
    <t>Operculomyces laminatus</t>
  </si>
  <si>
    <t>Halomycetaceae</t>
  </si>
  <si>
    <t>Paranamyces</t>
  </si>
  <si>
    <t>Paranamyces uniporus</t>
  </si>
  <si>
    <t>Rozella allomycis</t>
  </si>
  <si>
    <t>Metschnikowia aff. pulcherrima</t>
  </si>
  <si>
    <t>Legeriomycetaceae</t>
  </si>
  <si>
    <t>Smittium</t>
  </si>
  <si>
    <t>Smittium culicis</t>
  </si>
  <si>
    <t>Phlyctochytrium</t>
  </si>
  <si>
    <t>Phlyctochytrium arcticum</t>
  </si>
  <si>
    <t>Fusarium</t>
  </si>
  <si>
    <t>Fusarium proliferatum</t>
  </si>
  <si>
    <t>Phlyctochytrium planicorne</t>
  </si>
  <si>
    <t>Ophiocordycipitaceae</t>
  </si>
  <si>
    <t>Tolypocladium</t>
  </si>
  <si>
    <t>Tolypocladium ophioglossoides</t>
  </si>
  <si>
    <t>Acremonium</t>
  </si>
  <si>
    <t>Acremonium sp. 11665 DLW-2010</t>
  </si>
  <si>
    <t>Powellomycetaceae</t>
  </si>
  <si>
    <t>Powellomyces</t>
  </si>
  <si>
    <t>Powellomyces hirtus</t>
  </si>
  <si>
    <t>Protrudomycetaceae</t>
  </si>
  <si>
    <t>Protrudomyces</t>
  </si>
  <si>
    <t>Protrudomyces sp.</t>
  </si>
  <si>
    <t>Scytinium</t>
  </si>
  <si>
    <t>Scytinium dactylinum</t>
  </si>
  <si>
    <t>Quaeritorhizaceae</t>
  </si>
  <si>
    <t>Quaeritorhiza</t>
  </si>
  <si>
    <t>Quaeritorhiza haematococci</t>
  </si>
  <si>
    <t>Bulleribasidiaceae</t>
  </si>
  <si>
    <t>Vishniacozyma</t>
  </si>
  <si>
    <t>Vishniacozyma sp.</t>
  </si>
  <si>
    <t>Rhizoclosmatium</t>
  </si>
  <si>
    <t>Rhizoclosmatium pessaminum</t>
  </si>
  <si>
    <t>Meruliaceae</t>
  </si>
  <si>
    <t>Phlebia</t>
  </si>
  <si>
    <t>Phlebia centrifuga</t>
  </si>
  <si>
    <t>Filobasidiales</t>
  </si>
  <si>
    <t>Filobasidiaceae</t>
  </si>
  <si>
    <t>Filobasidium</t>
  </si>
  <si>
    <t>Filobasidium mucilaginum</t>
  </si>
  <si>
    <t>Rhizoclosmatium sp.</t>
  </si>
  <si>
    <t>Mycosphaerellaceae</t>
  </si>
  <si>
    <t>Passalora</t>
  </si>
  <si>
    <t>Passalora sp. CPC 12319</t>
  </si>
  <si>
    <t>Rhizoclosmatium umbonatum</t>
  </si>
  <si>
    <t>Rhizophlyctidales</t>
  </si>
  <si>
    <t>Rhizophlyctidaceae</t>
  </si>
  <si>
    <t>Rhizophlyctis</t>
  </si>
  <si>
    <t>Rhizophlyctis rosea</t>
  </si>
  <si>
    <t>Hericiaceae</t>
  </si>
  <si>
    <t>Dentipellis</t>
  </si>
  <si>
    <t>Dentipellis fragilis</t>
  </si>
  <si>
    <t>Calostomataceae</t>
  </si>
  <si>
    <t>Calostoma</t>
  </si>
  <si>
    <t>Calostoma cinnabarinum</t>
  </si>
  <si>
    <t>Blastocladiomycetes</t>
  </si>
  <si>
    <t>Blastocladiales</t>
  </si>
  <si>
    <t>Catenariaceae</t>
  </si>
  <si>
    <t>Catenaria</t>
  </si>
  <si>
    <t>Catenaria sp.</t>
  </si>
  <si>
    <t>Rhizophlyctis sp.</t>
  </si>
  <si>
    <t>Rhodosporidiobolus</t>
  </si>
  <si>
    <t>Rhodosporidiobolus platycladi</t>
  </si>
  <si>
    <t>Puccinia</t>
  </si>
  <si>
    <t>Puccinia cf. psidii AE-2014</t>
  </si>
  <si>
    <t>Teunomyces</t>
  </si>
  <si>
    <t>Teunomyces kruisii</t>
  </si>
  <si>
    <t>Rhizophydiaceae</t>
  </si>
  <si>
    <t>Rhizophydium</t>
  </si>
  <si>
    <t>Rhizophydium sp.</t>
  </si>
  <si>
    <t>Pleosporales</t>
  </si>
  <si>
    <t>Leptosphaeriaceae</t>
  </si>
  <si>
    <t>Leptosphaeria</t>
  </si>
  <si>
    <t>Leptosphaeria biglobosa</t>
  </si>
  <si>
    <t>Didymellaceae</t>
  </si>
  <si>
    <t>Phoma</t>
  </si>
  <si>
    <t>Phoma sp.</t>
  </si>
  <si>
    <t>Basidiobolus microsporus</t>
  </si>
  <si>
    <t>Spizellomyces</t>
  </si>
  <si>
    <t>Spizellomyces acuminatus</t>
  </si>
  <si>
    <t>Meripilaceae</t>
  </si>
  <si>
    <t>Physisporinus</t>
  </si>
  <si>
    <t>Physisporinus sanguinolentus</t>
  </si>
  <si>
    <t>Terramyces</t>
  </si>
  <si>
    <t>Terramyces sp.</t>
  </si>
  <si>
    <t>uncultured Chytridiales</t>
  </si>
  <si>
    <t>Umbelopsidomycetes</t>
  </si>
  <si>
    <t>Umbelopsidales</t>
  </si>
  <si>
    <t>Umbelopsidaceae</t>
  </si>
  <si>
    <t>Umbelopsis</t>
  </si>
  <si>
    <t>Umbelopsis sp. Y14 EG-2010</t>
  </si>
  <si>
    <t>Physodermatomycetes</t>
  </si>
  <si>
    <t>Physodermatales</t>
  </si>
  <si>
    <t>Physodermataceae</t>
  </si>
  <si>
    <t>Paraphysoderma</t>
  </si>
  <si>
    <t>Paraphysoderma sedebokerense</t>
  </si>
  <si>
    <t>Lasallia</t>
  </si>
  <si>
    <t>Lasallia pustulata</t>
  </si>
  <si>
    <t>Phaeosphaeriaceae</t>
  </si>
  <si>
    <t>Parastagonospora</t>
  </si>
  <si>
    <t>Parastagonospora nodorum</t>
  </si>
  <si>
    <t>Trametes</t>
  </si>
  <si>
    <t>Trametes hirsuta</t>
  </si>
  <si>
    <t>Acarosporales</t>
  </si>
  <si>
    <t>Acarosporaceae</t>
  </si>
  <si>
    <t>Myriospora</t>
  </si>
  <si>
    <t>Myriospora smaragdula</t>
  </si>
  <si>
    <t>Exobasidiales</t>
  </si>
  <si>
    <t>Exobasidiaceae</t>
  </si>
  <si>
    <t>Exobasidium</t>
  </si>
  <si>
    <t>Exobasidium vaccinii</t>
  </si>
  <si>
    <t>Kickxellomycetes</t>
  </si>
  <si>
    <t>Kickxellales</t>
  </si>
  <si>
    <t>Kickxellaceae</t>
  </si>
  <si>
    <t>Coemansia</t>
  </si>
  <si>
    <t>Coemansia interrupta</t>
  </si>
  <si>
    <t>Sistotrema</t>
  </si>
  <si>
    <t>Sistotrema sernanderi</t>
  </si>
  <si>
    <t>Stromatoseptoria</t>
  </si>
  <si>
    <t>Stromatoseptoria castaneicola</t>
  </si>
  <si>
    <t>Mortierellomycetes</t>
  </si>
  <si>
    <t>Mortierellales</t>
  </si>
  <si>
    <t>Mortierellaceae</t>
  </si>
  <si>
    <t>Linnemannia</t>
  </si>
  <si>
    <t>Linnemannia elongata</t>
  </si>
  <si>
    <t>Piskurozymaceae</t>
  </si>
  <si>
    <t>Solicoccozyma</t>
  </si>
  <si>
    <t>Solicoccozyma gelidoterrea</t>
  </si>
  <si>
    <t>Microthyriales</t>
  </si>
  <si>
    <t>Microthyriaceae</t>
  </si>
  <si>
    <t>Microthyrium</t>
  </si>
  <si>
    <t>Microthyrium ilicinum</t>
  </si>
  <si>
    <t>Mucoromycetes</t>
  </si>
  <si>
    <t>Mucorales</t>
  </si>
  <si>
    <t>Mucoraceae</t>
  </si>
  <si>
    <t>Mucor</t>
  </si>
  <si>
    <t>Mucor racemosus</t>
  </si>
  <si>
    <t>uncultured Lobulomycetales</t>
  </si>
  <si>
    <t>uncultured Rhizophydiales</t>
  </si>
  <si>
    <t>Tremellaceae</t>
  </si>
  <si>
    <t>uncultured Filobasidiella</t>
  </si>
  <si>
    <t>Metahyphopichia</t>
  </si>
  <si>
    <t>Metahyphopichia laotica</t>
  </si>
  <si>
    <t>uncultured rhizosphere chytridiomycete</t>
  </si>
  <si>
    <t>OTU</t>
  </si>
  <si>
    <t>Supplementary Table S7</t>
  </si>
  <si>
    <t>Supergroup</t>
  </si>
  <si>
    <t>k__Eukaryota</t>
  </si>
  <si>
    <t>s__Alveolata</t>
  </si>
  <si>
    <t>p__Dinoflagellata</t>
  </si>
  <si>
    <t>c__Dinophyceae</t>
  </si>
  <si>
    <t>o__Dinophyceae_X</t>
  </si>
  <si>
    <t>f__Tovelliaceae</t>
  </si>
  <si>
    <t>g__Woloszynskia</t>
  </si>
  <si>
    <t>s__Woloszynskia_halophila</t>
  </si>
  <si>
    <t>o__Peridiniales</t>
  </si>
  <si>
    <t>f__Thoracosphaeraceae</t>
  </si>
  <si>
    <t>g__</t>
  </si>
  <si>
    <t>s__</t>
  </si>
  <si>
    <t>s__Stramenopiles</t>
  </si>
  <si>
    <t>p__Ochrophyta</t>
  </si>
  <si>
    <t>c__Bacillariophyta</t>
  </si>
  <si>
    <t>o__Bacillariophyta_X</t>
  </si>
  <si>
    <t>f__Polar-centric-Mediophyceae</t>
  </si>
  <si>
    <t>g__Shionodiscus</t>
  </si>
  <si>
    <t>s__Shionodiscus_ritscheri</t>
  </si>
  <si>
    <t>s__Archaeplastida</t>
  </si>
  <si>
    <t>p__Chlorophyta</t>
  </si>
  <si>
    <t>c__Mamiellophyceae</t>
  </si>
  <si>
    <t>o__Mamiellales</t>
  </si>
  <si>
    <t>f__Bathycoccaceae</t>
  </si>
  <si>
    <t>g__Bathycoccus</t>
  </si>
  <si>
    <t>s__Bathycoccus_prasinos</t>
  </si>
  <si>
    <t>c__Raphidophyceae</t>
  </si>
  <si>
    <t>o__Raphidophyceae_X</t>
  </si>
  <si>
    <t>f__Raphidophyceae_XX</t>
  </si>
  <si>
    <t>g__Gonyostomum</t>
  </si>
  <si>
    <t>s__Gonyostomum_semen</t>
  </si>
  <si>
    <t>g__Chaetoceros</t>
  </si>
  <si>
    <t>f__Raphid-pennate</t>
  </si>
  <si>
    <t>g__Cylindrotheca</t>
  </si>
  <si>
    <t>s__Cylindrotheca_closterium</t>
  </si>
  <si>
    <t>Otu8</t>
  </si>
  <si>
    <t>c__Chrysophyceae</t>
  </si>
  <si>
    <t>o__Chrysophyceae_X</t>
  </si>
  <si>
    <t>f__Chrysophyceae_Clade-C</t>
  </si>
  <si>
    <t>g__Uroglena</t>
  </si>
  <si>
    <t>s__Uroglena_americana</t>
  </si>
  <si>
    <t>f__Chrysophyceae_Clade-E</t>
  </si>
  <si>
    <t>g__Chrysophyceae_Clade-E_X</t>
  </si>
  <si>
    <t>c__Chlorophyceae</t>
  </si>
  <si>
    <t>o__Sphaeropleales</t>
  </si>
  <si>
    <t>f__</t>
  </si>
  <si>
    <t>o__Gymnodiniales</t>
  </si>
  <si>
    <t>f__Chytriodiniaceae</t>
  </si>
  <si>
    <t>g__Chytriodinium</t>
  </si>
  <si>
    <t>s__Chytriodinium_roseum</t>
  </si>
  <si>
    <t>g__Skeletonema</t>
  </si>
  <si>
    <t>s__Chaetoceros_pumilum</t>
  </si>
  <si>
    <t>c__Dictyochophyceae</t>
  </si>
  <si>
    <t>o__Dictyochophyceae_X</t>
  </si>
  <si>
    <t>f__Pedinellales</t>
  </si>
  <si>
    <t>g__Pseudopedinella</t>
  </si>
  <si>
    <t>s__Chaetoceros_neogracilis</t>
  </si>
  <si>
    <t>c__Pyramimonadales</t>
  </si>
  <si>
    <t>o__Pyramimonadales_X</t>
  </si>
  <si>
    <t>f__Pyramimonadales_XX</t>
  </si>
  <si>
    <t>g__Pyramimonas</t>
  </si>
  <si>
    <t>s__Hacrobia</t>
  </si>
  <si>
    <t>p__Cryptophyta</t>
  </si>
  <si>
    <t>c__Cryptophyceae</t>
  </si>
  <si>
    <t>o__Cryptomonadales</t>
  </si>
  <si>
    <t>f__Cryptomonadales_X</t>
  </si>
  <si>
    <t>g__Plagioselmis</t>
  </si>
  <si>
    <t>s__Plagioselmis_nannoplanctica</t>
  </si>
  <si>
    <t>g__Cryptomonas</t>
  </si>
  <si>
    <t>s__Cryptomonas_obovata</t>
  </si>
  <si>
    <t>g__Cyclotella</t>
  </si>
  <si>
    <t>s__Cyclotella_meneghiniana</t>
  </si>
  <si>
    <t>g__Teleaulax</t>
  </si>
  <si>
    <t>s__Teleaulax_acuta</t>
  </si>
  <si>
    <t>c__Trebouxiophyceae</t>
  </si>
  <si>
    <t>o__Chlorellales</t>
  </si>
  <si>
    <t>f__Chlorellales_X</t>
  </si>
  <si>
    <t>g__Nannochloris</t>
  </si>
  <si>
    <t>g__Urgorri</t>
  </si>
  <si>
    <t>s__Urgorri_complanatus</t>
  </si>
  <si>
    <t>f__Araphid-pennate</t>
  </si>
  <si>
    <t>g__Diatoma</t>
  </si>
  <si>
    <t>s__Diatoma_tenuis</t>
  </si>
  <si>
    <t>Otu27</t>
  </si>
  <si>
    <t>f__Radial-centric-basal-Coscinodiscophyceae</t>
  </si>
  <si>
    <t>g__Melosira</t>
  </si>
  <si>
    <t>s__Melosira_arctica</t>
  </si>
  <si>
    <t>Otu28</t>
  </si>
  <si>
    <t>c__Synurophyceae</t>
  </si>
  <si>
    <t>o__Synurales</t>
  </si>
  <si>
    <t>f__Synurales_X</t>
  </si>
  <si>
    <t>g__Mallomonas</t>
  </si>
  <si>
    <t>g__Pedinellales_X</t>
  </si>
  <si>
    <t>o__Cryptophyceae_X</t>
  </si>
  <si>
    <t>f__Basal_Cryptophyceae-1</t>
  </si>
  <si>
    <t>g__Basal_Cryptophyceae-1_X</t>
  </si>
  <si>
    <t>g__Geminigera</t>
  </si>
  <si>
    <t>s__Geminigera_cryophila</t>
  </si>
  <si>
    <t>Otu32</t>
  </si>
  <si>
    <t>o__Chlamydomonadales</t>
  </si>
  <si>
    <t>f__Chlamydomonadales_X</t>
  </si>
  <si>
    <t>g__Chlamydomonas</t>
  </si>
  <si>
    <t>s__Chlamydomonas_noctigama</t>
  </si>
  <si>
    <t>c__Chlorodendrophyceae</t>
  </si>
  <si>
    <t>o__Chlorodendrales</t>
  </si>
  <si>
    <t>f__Chlorodendraceae</t>
  </si>
  <si>
    <t>g__Tetraselmis</t>
  </si>
  <si>
    <t>s__Tetraselmis_convolutae</t>
  </si>
  <si>
    <t>Otu34</t>
  </si>
  <si>
    <t>s__Cryptomonas_tetrapyrenoidosa</t>
  </si>
  <si>
    <t>s__Teleaulax_amphioxeia</t>
  </si>
  <si>
    <t>f__Chrysophyceae_Clade-F</t>
  </si>
  <si>
    <t>g__Paraphysomonas</t>
  </si>
  <si>
    <t>f__Kareniaceae</t>
  </si>
  <si>
    <t>Otu39</t>
  </si>
  <si>
    <t>g__Nitzschia</t>
  </si>
  <si>
    <t>s__Nitzschia_palea</t>
  </si>
  <si>
    <t>Otu40</t>
  </si>
  <si>
    <t>g__Thalassiosira</t>
  </si>
  <si>
    <t>s__Thalassiosira_hispida</t>
  </si>
  <si>
    <t>f__Mamiellaceae</t>
  </si>
  <si>
    <t>g__Mantoniella</t>
  </si>
  <si>
    <t>s__Mantoniella_beaufortii</t>
  </si>
  <si>
    <t>o__Dinophysiales</t>
  </si>
  <si>
    <t>f__Dinophysiaceae</t>
  </si>
  <si>
    <t>g__Dinophysis</t>
  </si>
  <si>
    <t>c__Eustigmatophyceae</t>
  </si>
  <si>
    <t>o__Eustigmatophyceae_X</t>
  </si>
  <si>
    <t>f__Eustigmatophyceae_XX</t>
  </si>
  <si>
    <t>g__Nannochloropsis</t>
  </si>
  <si>
    <t>c__Syndiniales</t>
  </si>
  <si>
    <t>o__Dino-Group-I</t>
  </si>
  <si>
    <t>f__Dino-Group-I-Clade-4</t>
  </si>
  <si>
    <t>g__Dino-Group-I-Clade-4_X</t>
  </si>
  <si>
    <t>s__Pyramimonas_disomata</t>
  </si>
  <si>
    <t>g__Synura</t>
  </si>
  <si>
    <t>s__Synura_sphagnicola</t>
  </si>
  <si>
    <t>Otu52</t>
  </si>
  <si>
    <t>s__Skeletonema_marinoi</t>
  </si>
  <si>
    <t>o__Trebouxiophyceae_X</t>
  </si>
  <si>
    <t>f__Trebouxiophyceae_XX</t>
  </si>
  <si>
    <t>g__Choricystis</t>
  </si>
  <si>
    <t>s__Choricystis_minor</t>
  </si>
  <si>
    <t>g__Hemiselmis</t>
  </si>
  <si>
    <t>s__Hemiselmis_cryptochromatica</t>
  </si>
  <si>
    <t>Otu57</t>
  </si>
  <si>
    <t>f__Chrysophyceae_Clade-D</t>
  </si>
  <si>
    <t>g__Chrysophyceae_Clade-D_X</t>
  </si>
  <si>
    <t>g__Fragilariopsis</t>
  </si>
  <si>
    <t>s__Fragilariopsis_cylindrus</t>
  </si>
  <si>
    <t>Otu59</t>
  </si>
  <si>
    <t>g__Pteridomonas</t>
  </si>
  <si>
    <t>s__Pteridomonas_danica</t>
  </si>
  <si>
    <t>Otu60</t>
  </si>
  <si>
    <t>g__Tetracystis</t>
  </si>
  <si>
    <t>s__Tetracystis_aplanospora</t>
  </si>
  <si>
    <t>Otu62</t>
  </si>
  <si>
    <t>Otu63</t>
  </si>
  <si>
    <t>s__Mantoniella_clade_A</t>
  </si>
  <si>
    <t>g__Falcomonas</t>
  </si>
  <si>
    <t>s__Falcomonas_daucoides</t>
  </si>
  <si>
    <t>o__Prorocentrales</t>
  </si>
  <si>
    <t>f__Prorocentraceae</t>
  </si>
  <si>
    <t>g__Prorocentrum</t>
  </si>
  <si>
    <t>c__Bolidophyceae</t>
  </si>
  <si>
    <t>o__Parmales</t>
  </si>
  <si>
    <t>f__Parmales_env_2</t>
  </si>
  <si>
    <t>g__Parmales_env_2_X</t>
  </si>
  <si>
    <t>Otu69</t>
  </si>
  <si>
    <t>Otu70</t>
  </si>
  <si>
    <t>s__Cryptomonas_ovata</t>
  </si>
  <si>
    <t>Otu71</t>
  </si>
  <si>
    <t>f__Chrysophyceae_XX</t>
  </si>
  <si>
    <t>g__Chrysophyceae_XXX</t>
  </si>
  <si>
    <t>Otu72</t>
  </si>
  <si>
    <t>c__</t>
  </si>
  <si>
    <t>o__</t>
  </si>
  <si>
    <t>Otu75</t>
  </si>
  <si>
    <t>g__Chloromonas</t>
  </si>
  <si>
    <t>Otu76</t>
  </si>
  <si>
    <t>Otu77</t>
  </si>
  <si>
    <t>g__Micromonas</t>
  </si>
  <si>
    <t>s__Micromonas_clade_B3</t>
  </si>
  <si>
    <t>g__Chlorella</t>
  </si>
  <si>
    <t>Otu82</t>
  </si>
  <si>
    <t>Otu84</t>
  </si>
  <si>
    <t>Otu86</t>
  </si>
  <si>
    <t>s__Chlamydomonas_reinhardtii</t>
  </si>
  <si>
    <t>f__Sphaeropleales_X</t>
  </si>
  <si>
    <t>g__Desmodesmus</t>
  </si>
  <si>
    <t>s__Desmodesmus_communis</t>
  </si>
  <si>
    <t>Otu88</t>
  </si>
  <si>
    <t>f__Chrysophyceae_Clade-H</t>
  </si>
  <si>
    <t>g__Chrysophyceae_Clade-H_X</t>
  </si>
  <si>
    <t>Otu92</t>
  </si>
  <si>
    <t>f__Chrysophyceae_Clade-B2</t>
  </si>
  <si>
    <t>g__Chrysosphaerella</t>
  </si>
  <si>
    <t>o__Prasiolales</t>
  </si>
  <si>
    <t>f__Prasiolales_X</t>
  </si>
  <si>
    <t>g__Koliella</t>
  </si>
  <si>
    <t>s__Koliella_spiculiformis</t>
  </si>
  <si>
    <t>Otu99</t>
  </si>
  <si>
    <t>o__Suessiales</t>
  </si>
  <si>
    <t>f__Suessiaceae</t>
  </si>
  <si>
    <t>Otu101</t>
  </si>
  <si>
    <t>s__Synura_petersenii</t>
  </si>
  <si>
    <t>Otu102</t>
  </si>
  <si>
    <t>Otu104</t>
  </si>
  <si>
    <t>Otu107</t>
  </si>
  <si>
    <t>g__Micractinium</t>
  </si>
  <si>
    <t>s__Micractinium_pusillum</t>
  </si>
  <si>
    <t>Otu108</t>
  </si>
  <si>
    <t>Otu110</t>
  </si>
  <si>
    <t>s__Chlamydomonas_hedleyi</t>
  </si>
  <si>
    <t>Otu111</t>
  </si>
  <si>
    <t>s__Cryptomonas_obovoidea</t>
  </si>
  <si>
    <t>Otu112</t>
  </si>
  <si>
    <t>s__Cryptomonas_borealis</t>
  </si>
  <si>
    <t>g__Dinobryon</t>
  </si>
  <si>
    <t>s__Dinobryon_faculiferum</t>
  </si>
  <si>
    <t>Otu116</t>
  </si>
  <si>
    <t>Otu117</t>
  </si>
  <si>
    <t>f__Chrysophyceae_Clade-B1</t>
  </si>
  <si>
    <t>Otu118</t>
  </si>
  <si>
    <t>g__Pelagodinium</t>
  </si>
  <si>
    <t>s__Pelagodinium_beii</t>
  </si>
  <si>
    <t>Otu121</t>
  </si>
  <si>
    <t>Otu122</t>
  </si>
  <si>
    <t>s__Synura_mammillosa</t>
  </si>
  <si>
    <t>Otu123</t>
  </si>
  <si>
    <t>g__Staurosira</t>
  </si>
  <si>
    <t>Otu126</t>
  </si>
  <si>
    <t>g__Gomphonema</t>
  </si>
  <si>
    <t>Otu127</t>
  </si>
  <si>
    <t>g__Chlorococcum</t>
  </si>
  <si>
    <t>Otu128</t>
  </si>
  <si>
    <t>g__Polytoma</t>
  </si>
  <si>
    <t>s__Polytoma_uvella</t>
  </si>
  <si>
    <t>Otu130</t>
  </si>
  <si>
    <t>Otu135</t>
  </si>
  <si>
    <t>Otu136</t>
  </si>
  <si>
    <t>g__Oogamochlamys</t>
  </si>
  <si>
    <t>s__Oogamochlamys_gigantea</t>
  </si>
  <si>
    <t>Otu139</t>
  </si>
  <si>
    <t>f__Gymnodiniaceae</t>
  </si>
  <si>
    <t>g__Balechina</t>
  </si>
  <si>
    <t>s__Balechina_pachydermata</t>
  </si>
  <si>
    <t>Otu144</t>
  </si>
  <si>
    <t>Otu145</t>
  </si>
  <si>
    <t>g__Asterionella</t>
  </si>
  <si>
    <t>s__Asterionella_formosa</t>
  </si>
  <si>
    <t>Otu148</t>
  </si>
  <si>
    <t>g__Ostreococcus</t>
  </si>
  <si>
    <t>Otu150</t>
  </si>
  <si>
    <t>f__Kryptoperidiniaceae</t>
  </si>
  <si>
    <t>g__Durinskia</t>
  </si>
  <si>
    <t>s__Durinskia_dybowskii</t>
  </si>
  <si>
    <t>s__Mallomonas_papillosa</t>
  </si>
  <si>
    <t>Otu152</t>
  </si>
  <si>
    <t>Otu153</t>
  </si>
  <si>
    <t>Otu155</t>
  </si>
  <si>
    <t>Otu156</t>
  </si>
  <si>
    <t>g__Pinnularia</t>
  </si>
  <si>
    <t>s__Pinnularia_microstauron</t>
  </si>
  <si>
    <t>Otu157</t>
  </si>
  <si>
    <t>Otu158</t>
  </si>
  <si>
    <t>Otu160</t>
  </si>
  <si>
    <t>g__Chroomonas</t>
  </si>
  <si>
    <t>Otu161</t>
  </si>
  <si>
    <t>g__Dunaliella</t>
  </si>
  <si>
    <t>Otu162</t>
  </si>
  <si>
    <t>f__Chrysophyceae_Clade_B2</t>
  </si>
  <si>
    <t>g__Oikomonas</t>
  </si>
  <si>
    <t>Otu163</t>
  </si>
  <si>
    <t>Otu165</t>
  </si>
  <si>
    <t>Otu166</t>
  </si>
  <si>
    <t>s__Nannochloropsis_limnetica</t>
  </si>
  <si>
    <t>Otu171</t>
  </si>
  <si>
    <t>g__Asulcocephalium</t>
  </si>
  <si>
    <t>s__Asulcocephalium_miricentonis</t>
  </si>
  <si>
    <t>Otu172</t>
  </si>
  <si>
    <t>Otu174</t>
  </si>
  <si>
    <t>g__Entomoneis</t>
  </si>
  <si>
    <t>Otu175</t>
  </si>
  <si>
    <t>c__Phaeophyceae</t>
  </si>
  <si>
    <t>o__Phaeophyceae_X</t>
  </si>
  <si>
    <t>f__Phaeophyceae_XX</t>
  </si>
  <si>
    <t>Otu177</t>
  </si>
  <si>
    <t>g__Hydrurus</t>
  </si>
  <si>
    <t>s__Hydrurus_foetidus</t>
  </si>
  <si>
    <t>Otu180</t>
  </si>
  <si>
    <t>g__Didymogenes</t>
  </si>
  <si>
    <t>s__Didymogenes_palatina</t>
  </si>
  <si>
    <t>Otu181</t>
  </si>
  <si>
    <t>s__Chlamydomonas_monadina</t>
  </si>
  <si>
    <t>s__Pseudopedinella_elastica</t>
  </si>
  <si>
    <t>Otu184</t>
  </si>
  <si>
    <t>Otu185</t>
  </si>
  <si>
    <t>f__Chrysophyceae_Clade-G</t>
  </si>
  <si>
    <t>g__Chrysophyceae_Clade-G_X</t>
  </si>
  <si>
    <t>Otu187</t>
  </si>
  <si>
    <t>s__Cryptomonas_paramecium</t>
  </si>
  <si>
    <t>Otu188</t>
  </si>
  <si>
    <t>Otu189</t>
  </si>
  <si>
    <t>c__Ulvophyceae</t>
  </si>
  <si>
    <t>o__Cladophorales</t>
  </si>
  <si>
    <t>f__Cladophorales_X</t>
  </si>
  <si>
    <t>g__Cladophora</t>
  </si>
  <si>
    <t>s__Cladophora_glomerata</t>
  </si>
  <si>
    <t>s__Thalassiosira_nordenskioeldii</t>
  </si>
  <si>
    <t>Otu193</t>
  </si>
  <si>
    <t>f__Borghiellaceae</t>
  </si>
  <si>
    <t>g__Borghiella</t>
  </si>
  <si>
    <t>s__Borghiella_tenuissima</t>
  </si>
  <si>
    <t>Otu194</t>
  </si>
  <si>
    <t>g__Scrippsiella</t>
  </si>
  <si>
    <t>Otu195</t>
  </si>
  <si>
    <t>g__Parachlorella</t>
  </si>
  <si>
    <t>s__Parachlorella_kessleri</t>
  </si>
  <si>
    <t>Otu201</t>
  </si>
  <si>
    <t>Otu202</t>
  </si>
  <si>
    <t>Otu203</t>
  </si>
  <si>
    <t>g__Chrysophyceae_Clade-B2_X</t>
  </si>
  <si>
    <t>Otu204</t>
  </si>
  <si>
    <t>g__Nanofrustulum</t>
  </si>
  <si>
    <t>s__Nanofrustulum_shiloi</t>
  </si>
  <si>
    <t>Otu206</t>
  </si>
  <si>
    <t>Otu207</t>
  </si>
  <si>
    <t>g__Chrysosaccus</t>
  </si>
  <si>
    <t>Otu208</t>
  </si>
  <si>
    <t>f__Parmales_env_3</t>
  </si>
  <si>
    <t>g__Parmales_env_3A</t>
  </si>
  <si>
    <t>Otu209</t>
  </si>
  <si>
    <t>g__Eustigmatophyceae_XXX</t>
  </si>
  <si>
    <t>Otu210</t>
  </si>
  <si>
    <t>Otu211</t>
  </si>
  <si>
    <t>p__Rhodophyta</t>
  </si>
  <si>
    <t>c__Florideophyceae</t>
  </si>
  <si>
    <t>o__Batrachospermales</t>
  </si>
  <si>
    <t>f__Batrachospermales_X</t>
  </si>
  <si>
    <t>g__Sirodotia</t>
  </si>
  <si>
    <t>s__Sirodotia_delicatula</t>
  </si>
  <si>
    <t>Otu212</t>
  </si>
  <si>
    <t>Otu213</t>
  </si>
  <si>
    <t>Otu214</t>
  </si>
  <si>
    <t>g__Stoeckeria</t>
  </si>
  <si>
    <t>Otu216</t>
  </si>
  <si>
    <t>Otu217</t>
  </si>
  <si>
    <t>g__Eunotia</t>
  </si>
  <si>
    <t>s__Eunotia_bilunaris</t>
  </si>
  <si>
    <t>Otu218</t>
  </si>
  <si>
    <t>s__Nitzschia_filiformis</t>
  </si>
  <si>
    <t>Otu220</t>
  </si>
  <si>
    <t>Otu221</t>
  </si>
  <si>
    <t>Otu222</t>
  </si>
  <si>
    <t>s__Mallomonas_annulata</t>
  </si>
  <si>
    <t>g__Pterosperma</t>
  </si>
  <si>
    <t>s__Pterosperma_cristatum</t>
  </si>
  <si>
    <t>Otu225</t>
  </si>
  <si>
    <t>Otu227</t>
  </si>
  <si>
    <t>s__Dinobryon_pediforme</t>
  </si>
  <si>
    <t>Otu228</t>
  </si>
  <si>
    <t>Otu229</t>
  </si>
  <si>
    <t>Otu230</t>
  </si>
  <si>
    <t>Otu231</t>
  </si>
  <si>
    <t>Otu232</t>
  </si>
  <si>
    <t>o__Gonyaulacales</t>
  </si>
  <si>
    <t>f__Pyrophacaceae</t>
  </si>
  <si>
    <t>g__Fragilidium</t>
  </si>
  <si>
    <t>s__Fragilidium_subglobosum</t>
  </si>
  <si>
    <t>Otu235</t>
  </si>
  <si>
    <t>Otu236</t>
  </si>
  <si>
    <t>g__Pseudopediastrum</t>
  </si>
  <si>
    <t>s__Pseudopediastrum_boryanum</t>
  </si>
  <si>
    <t>Otu237</t>
  </si>
  <si>
    <t>Otu239</t>
  </si>
  <si>
    <t>Otu240</t>
  </si>
  <si>
    <t>Otu241</t>
  </si>
  <si>
    <t>g__Poteriospumella</t>
  </si>
  <si>
    <t>s__Poteriospumella_lacustris</t>
  </si>
  <si>
    <t>Otu242</t>
  </si>
  <si>
    <t>o__Watanabea-Clade</t>
  </si>
  <si>
    <t>f__Watanabea-Clade_X</t>
  </si>
  <si>
    <t>g__Chloroidium</t>
  </si>
  <si>
    <t>s__Chloroidium_saccharophilum</t>
  </si>
  <si>
    <t>Otu243</t>
  </si>
  <si>
    <t>g__Chloroparva</t>
  </si>
  <si>
    <t>s__Chloroparva_pannonica</t>
  </si>
  <si>
    <t>Otu244</t>
  </si>
  <si>
    <t>Otu245</t>
  </si>
  <si>
    <t>Otu246</t>
  </si>
  <si>
    <t>g__Chilomonas</t>
  </si>
  <si>
    <t>s__Chilomonas_insignis</t>
  </si>
  <si>
    <t>g__Chrysophyceae_Clade-B1_X</t>
  </si>
  <si>
    <t>Otu249</t>
  </si>
  <si>
    <t>Otu250</t>
  </si>
  <si>
    <t>s__Chlamydomonas_asymmetrica</t>
  </si>
  <si>
    <t>Otu251</t>
  </si>
  <si>
    <t>Otu252</t>
  </si>
  <si>
    <t>s__Mallomonas_akrokomos</t>
  </si>
  <si>
    <t>Otu253</t>
  </si>
  <si>
    <t>Otu255</t>
  </si>
  <si>
    <t>g__Cymbella</t>
  </si>
  <si>
    <t>s__Cymbella_bruyanti</t>
  </si>
  <si>
    <t>Otu257</t>
  </si>
  <si>
    <t>Otu258</t>
  </si>
  <si>
    <t>Otu260</t>
  </si>
  <si>
    <t>Otu262</t>
  </si>
  <si>
    <t>Otu263</t>
  </si>
  <si>
    <t>s__Chroomonas_coerulea</t>
  </si>
  <si>
    <t>Otu264</t>
  </si>
  <si>
    <t>Otu265</t>
  </si>
  <si>
    <t>s__Paraphysomonas_butcheri</t>
  </si>
  <si>
    <t>Otu266</t>
  </si>
  <si>
    <t>Otu268</t>
  </si>
  <si>
    <t>Otu269</t>
  </si>
  <si>
    <t>g__Carteria</t>
  </si>
  <si>
    <t>s__Carteria_lunzensis</t>
  </si>
  <si>
    <t>Otu270</t>
  </si>
  <si>
    <t>Otu273</t>
  </si>
  <si>
    <t>Otu276</t>
  </si>
  <si>
    <t>Otu277</t>
  </si>
  <si>
    <t>Otu279</t>
  </si>
  <si>
    <t>Otu280</t>
  </si>
  <si>
    <t>f__Chrysophyceae_Clade_C</t>
  </si>
  <si>
    <t>g__Ochromonas</t>
  </si>
  <si>
    <t>Otu282</t>
  </si>
  <si>
    <t>Otu283</t>
  </si>
  <si>
    <t>Otu286</t>
  </si>
  <si>
    <t>g__Chlorochytrium</t>
  </si>
  <si>
    <t>s__Chlorochytrium_lemnae</t>
  </si>
  <si>
    <t>o__Dino-Group-II</t>
  </si>
  <si>
    <t>f__Dino-Group-II-Clade-33</t>
  </si>
  <si>
    <t>g__Dino-Group-II-Clade-33_X</t>
  </si>
  <si>
    <t>Otu289</t>
  </si>
  <si>
    <t>Otu291</t>
  </si>
  <si>
    <t>Otu292</t>
  </si>
  <si>
    <t>s__Chlamydomonas_pitschmannii</t>
  </si>
  <si>
    <t>Otu293</t>
  </si>
  <si>
    <t>Otu295</t>
  </si>
  <si>
    <t>g__Karlodinium</t>
  </si>
  <si>
    <t>s__Karlodinium_veneficum</t>
  </si>
  <si>
    <t>Otu296</t>
  </si>
  <si>
    <t>Otu297</t>
  </si>
  <si>
    <t>Otu298</t>
  </si>
  <si>
    <t>Otu299</t>
  </si>
  <si>
    <t>Otu300</t>
  </si>
  <si>
    <t>Otu301</t>
  </si>
  <si>
    <t>Otu302</t>
  </si>
  <si>
    <t>Otu305</t>
  </si>
  <si>
    <t>f__Gymnodiniales_X</t>
  </si>
  <si>
    <t>g__Levanderina</t>
  </si>
  <si>
    <t>s__Levanderina_fissa</t>
  </si>
  <si>
    <t>Otu307</t>
  </si>
  <si>
    <t>Otu308</t>
  </si>
  <si>
    <t>Otu309</t>
  </si>
  <si>
    <t>g__Coelastrum</t>
  </si>
  <si>
    <t>s__Coelastrum_microporum</t>
  </si>
  <si>
    <t>Otu310</t>
  </si>
  <si>
    <t>Otu311</t>
  </si>
  <si>
    <t>Otu312</t>
  </si>
  <si>
    <t>s__Nitzschia_paleaformis</t>
  </si>
  <si>
    <t>Otu313</t>
  </si>
  <si>
    <t>Otu314</t>
  </si>
  <si>
    <t>Otu315</t>
  </si>
  <si>
    <t>Otu316</t>
  </si>
  <si>
    <t>g__Marvania</t>
  </si>
  <si>
    <t>s__Marvania_geminata</t>
  </si>
  <si>
    <t>Otu318</t>
  </si>
  <si>
    <t>Otu319</t>
  </si>
  <si>
    <t>Otu322</t>
  </si>
  <si>
    <t>Otu323</t>
  </si>
  <si>
    <t>Otu324</t>
  </si>
  <si>
    <t>Otu325</t>
  </si>
  <si>
    <t>g__Epithemia</t>
  </si>
  <si>
    <t>s__Epithemia_sorex</t>
  </si>
  <si>
    <t>Otu329</t>
  </si>
  <si>
    <t>Otu330</t>
  </si>
  <si>
    <t>Otu331</t>
  </si>
  <si>
    <t>Otu332</t>
  </si>
  <si>
    <t>Otu333</t>
  </si>
  <si>
    <t>c__Xanthophyceae</t>
  </si>
  <si>
    <t>o__Xanthophyceae_X</t>
  </si>
  <si>
    <t>f__Xanthophyceae_XX</t>
  </si>
  <si>
    <t>Otu336</t>
  </si>
  <si>
    <t>Otu337</t>
  </si>
  <si>
    <t>g__Cymbopleura</t>
  </si>
  <si>
    <t>s__Cymbopleura_naviculiformis</t>
  </si>
  <si>
    <t>Otu339</t>
  </si>
  <si>
    <t>Otu340</t>
  </si>
  <si>
    <t>s__Cryptomonas_ozolini</t>
  </si>
  <si>
    <t>Otu341</t>
  </si>
  <si>
    <t>g__Chlamydomonadales_XX</t>
  </si>
  <si>
    <t>Otu342</t>
  </si>
  <si>
    <t>Otu343</t>
  </si>
  <si>
    <t>Otu344</t>
  </si>
  <si>
    <t>Otu345</t>
  </si>
  <si>
    <t>Otu346</t>
  </si>
  <si>
    <t>Otu347</t>
  </si>
  <si>
    <t>Otu348</t>
  </si>
  <si>
    <t>Otu349</t>
  </si>
  <si>
    <t>s__Cymbella_formosa</t>
  </si>
  <si>
    <t>Otu350</t>
  </si>
  <si>
    <t>g__Aulacoseira</t>
  </si>
  <si>
    <t>s__Aulacoseira_ambigua</t>
  </si>
  <si>
    <t>Otu351</t>
  </si>
  <si>
    <t>Otu352</t>
  </si>
  <si>
    <t>Otu353</t>
  </si>
  <si>
    <t>Otu354</t>
  </si>
  <si>
    <t>o__Ulvales-relatives</t>
  </si>
  <si>
    <t>f__Ulvales-relatives_X</t>
  </si>
  <si>
    <t>g__Ulva</t>
  </si>
  <si>
    <t>s__Ulva_prolifera</t>
  </si>
  <si>
    <t>Otu355</t>
  </si>
  <si>
    <t>Otu356</t>
  </si>
  <si>
    <t>Otu357</t>
  </si>
  <si>
    <t>Otu358</t>
  </si>
  <si>
    <t>Otu359</t>
  </si>
  <si>
    <t>g__Cocconeis</t>
  </si>
  <si>
    <t>s__Cocconeis_placentula</t>
  </si>
  <si>
    <t>Otu360</t>
  </si>
  <si>
    <t>g__Chrysophyceae_Clade-C_X</t>
  </si>
  <si>
    <t>Otu361</t>
  </si>
  <si>
    <t>Otu362</t>
  </si>
  <si>
    <t>Otu363</t>
  </si>
  <si>
    <t>Otu364</t>
  </si>
  <si>
    <t>Otu365</t>
  </si>
  <si>
    <t>Otu366</t>
  </si>
  <si>
    <t>Otu367</t>
  </si>
  <si>
    <t>Otu368</t>
  </si>
  <si>
    <t>Otu369</t>
  </si>
  <si>
    <t>g__Monas</t>
  </si>
  <si>
    <t>Otu370</t>
  </si>
  <si>
    <t>s__Paraphysomonas_vestita</t>
  </si>
  <si>
    <t>Otu371</t>
  </si>
  <si>
    <t>Otu372</t>
  </si>
  <si>
    <t>Otu373</t>
  </si>
  <si>
    <t>Otu374</t>
  </si>
  <si>
    <t>g__Hindakia</t>
  </si>
  <si>
    <t>s__Hindakia_tetrachotoma</t>
  </si>
  <si>
    <t>Otu375</t>
  </si>
  <si>
    <t>Otu376</t>
  </si>
  <si>
    <t>Otu377</t>
  </si>
  <si>
    <t>Otu378</t>
  </si>
  <si>
    <t>Otu379</t>
  </si>
  <si>
    <t>Otu380</t>
  </si>
  <si>
    <t>Otu381</t>
  </si>
  <si>
    <t>Otu382</t>
  </si>
  <si>
    <t>Otu383</t>
  </si>
  <si>
    <t>Otu384</t>
  </si>
  <si>
    <t>Otu385</t>
  </si>
  <si>
    <t>Otu386</t>
  </si>
  <si>
    <t>Otu387</t>
  </si>
  <si>
    <t>Otu388</t>
  </si>
  <si>
    <t>Otu389</t>
  </si>
  <si>
    <t>Otu390</t>
  </si>
  <si>
    <t>g__Chaetomorpha</t>
  </si>
  <si>
    <t>s__Chaetomorpha_ligustica</t>
  </si>
  <si>
    <t>Otu391</t>
  </si>
  <si>
    <t>Otu392</t>
  </si>
  <si>
    <t>Otu393</t>
  </si>
  <si>
    <t>Otu394</t>
  </si>
  <si>
    <t>Otu395</t>
  </si>
  <si>
    <t>Otu396</t>
  </si>
  <si>
    <t>g__Mychonastes</t>
  </si>
  <si>
    <t>Otu397</t>
  </si>
  <si>
    <t>Otu398</t>
  </si>
  <si>
    <t>Otu399</t>
  </si>
  <si>
    <t>Otu400</t>
  </si>
  <si>
    <t>Otu401</t>
  </si>
  <si>
    <t>Otu402</t>
  </si>
  <si>
    <t>Otu403</t>
  </si>
  <si>
    <t>g__Spumella</t>
  </si>
  <si>
    <t>s__Spumella_obliqua</t>
  </si>
  <si>
    <t>Otu404</t>
  </si>
  <si>
    <t>Otu405</t>
  </si>
  <si>
    <t>Otu406</t>
  </si>
  <si>
    <t>Otu407</t>
  </si>
  <si>
    <t>Otu408</t>
  </si>
  <si>
    <t>Otu409</t>
  </si>
  <si>
    <t>Otu410</t>
  </si>
  <si>
    <t>g__Synurales_XX</t>
  </si>
  <si>
    <t>Otu411</t>
  </si>
  <si>
    <t>Otu412</t>
  </si>
  <si>
    <t>g__Radial-centric-basal-Coscinodiscophyceae_X</t>
  </si>
  <si>
    <t>Otu413</t>
  </si>
  <si>
    <t>f__Dino-Group-II-Clade-5</t>
  </si>
  <si>
    <t>g__Dino-Group-II-Clade-5_X</t>
  </si>
  <si>
    <t>Otu414</t>
  </si>
  <si>
    <t>s__Dunaliella_lateralis</t>
  </si>
  <si>
    <t>Otu415</t>
  </si>
  <si>
    <t>Otu416</t>
  </si>
  <si>
    <t>Otu417</t>
  </si>
  <si>
    <t>Otu418</t>
  </si>
  <si>
    <t>Otu419</t>
  </si>
  <si>
    <t>Otu420</t>
  </si>
  <si>
    <t>Otu421</t>
  </si>
  <si>
    <t>Otu422</t>
  </si>
  <si>
    <t>Otu423</t>
  </si>
  <si>
    <t>o__Microthamniales</t>
  </si>
  <si>
    <t>f__Microthamniales_X</t>
  </si>
  <si>
    <t>g__Myrmecia</t>
  </si>
  <si>
    <t>s__Myrmecia_irregularis</t>
  </si>
  <si>
    <t>Otu424</t>
  </si>
  <si>
    <t>Otu425</t>
  </si>
  <si>
    <t>s__Coelastrum_pseudomicroporum</t>
  </si>
  <si>
    <t>Otu426</t>
  </si>
  <si>
    <t>Otu427</t>
  </si>
  <si>
    <t>Otu428</t>
  </si>
  <si>
    <t>Otu429</t>
  </si>
  <si>
    <t>Otu430</t>
  </si>
  <si>
    <t>Otu431</t>
  </si>
  <si>
    <t>Otu432</t>
  </si>
  <si>
    <t>Otu433</t>
  </si>
  <si>
    <t>Otu434</t>
  </si>
  <si>
    <t>Otu435</t>
  </si>
  <si>
    <t>Otu436</t>
  </si>
  <si>
    <t>g__Gloeotila</t>
  </si>
  <si>
    <t>Otu437</t>
  </si>
  <si>
    <t>g__Trachydiscus</t>
  </si>
  <si>
    <t>s__Trachydiscus_minutus</t>
  </si>
  <si>
    <t>Otu438</t>
  </si>
  <si>
    <t>Otu439</t>
  </si>
  <si>
    <t>Otu440</t>
  </si>
  <si>
    <t>Otu441</t>
  </si>
  <si>
    <t>Otu442</t>
  </si>
  <si>
    <t>Otu443</t>
  </si>
  <si>
    <t>g__Neochlorosarcina</t>
  </si>
  <si>
    <t>Otu444</t>
  </si>
  <si>
    <t>Otu445</t>
  </si>
  <si>
    <t>Otu446</t>
  </si>
  <si>
    <t>Otu447</t>
  </si>
  <si>
    <t>Otu448</t>
  </si>
  <si>
    <t>s__Excavata</t>
  </si>
  <si>
    <t>p__Discoba</t>
  </si>
  <si>
    <t>c__Euglenozoa</t>
  </si>
  <si>
    <t>Otu449</t>
  </si>
  <si>
    <t>Otu450</t>
  </si>
  <si>
    <t>Otu451</t>
  </si>
  <si>
    <t>Otu452</t>
  </si>
  <si>
    <t>Otu453</t>
  </si>
  <si>
    <t>g__Botryococcus</t>
  </si>
  <si>
    <t>s__Botryococcus_terribilis</t>
  </si>
  <si>
    <t>Otu454</t>
  </si>
  <si>
    <t>g__Rhodomonas</t>
  </si>
  <si>
    <t>Otu455</t>
  </si>
  <si>
    <t>Otu456</t>
  </si>
  <si>
    <t>Otu457</t>
  </si>
  <si>
    <t>Otu458</t>
  </si>
  <si>
    <t>Otu459</t>
  </si>
  <si>
    <t>Otu460</t>
  </si>
  <si>
    <t>Otu461</t>
  </si>
  <si>
    <t>Otu462</t>
  </si>
  <si>
    <t>Otu463</t>
  </si>
  <si>
    <t>Otu464</t>
  </si>
  <si>
    <t>Otu465</t>
  </si>
  <si>
    <t>Otu466</t>
  </si>
  <si>
    <t>Otu467</t>
  </si>
  <si>
    <t>o__Dolichomastigales</t>
  </si>
  <si>
    <t>f__Crustomastigaceae</t>
  </si>
  <si>
    <t>g__Crustomastigaceae-AB</t>
  </si>
  <si>
    <t>Otu468</t>
  </si>
  <si>
    <t>Otu469</t>
  </si>
  <si>
    <t>s__Mallomonas_tonsurata</t>
  </si>
  <si>
    <t>Otu470</t>
  </si>
  <si>
    <t>Otu471</t>
  </si>
  <si>
    <t>Otu472</t>
  </si>
  <si>
    <t>Otu473</t>
  </si>
  <si>
    <t>Otu474</t>
  </si>
  <si>
    <t>Otu475</t>
  </si>
  <si>
    <t>Otu476</t>
  </si>
  <si>
    <t>Otu477</t>
  </si>
  <si>
    <t>Otu478</t>
  </si>
  <si>
    <t>Otu479</t>
  </si>
  <si>
    <t>Otu480</t>
  </si>
  <si>
    <t>g__Gymnodinium</t>
  </si>
  <si>
    <t>s__Gymnodinium_fuscum</t>
  </si>
  <si>
    <t>Otu481</t>
  </si>
  <si>
    <t>Otu482</t>
  </si>
  <si>
    <t>Otu483</t>
  </si>
  <si>
    <t>Otu484</t>
  </si>
  <si>
    <t>Otu485</t>
  </si>
  <si>
    <t>Otu486</t>
  </si>
  <si>
    <t>Otu487</t>
  </si>
  <si>
    <t>Otu488</t>
  </si>
  <si>
    <t>Otu489</t>
  </si>
  <si>
    <t>Otu490</t>
  </si>
  <si>
    <t>Otu491</t>
  </si>
  <si>
    <t>Otu492</t>
  </si>
  <si>
    <t>g__Ooplanctella</t>
  </si>
  <si>
    <t>s__Ooplanctella_planoconvexa</t>
  </si>
  <si>
    <t>Otu493</t>
  </si>
  <si>
    <t>g__Opephora</t>
  </si>
  <si>
    <t>Otu494</t>
  </si>
  <si>
    <t>Otu495</t>
  </si>
  <si>
    <t>Otu496</t>
  </si>
  <si>
    <t>Otu497</t>
  </si>
  <si>
    <t>Otu498</t>
  </si>
  <si>
    <t>Otu499</t>
  </si>
  <si>
    <t>Otu500</t>
  </si>
  <si>
    <t>Otu501</t>
  </si>
  <si>
    <t>Otu502</t>
  </si>
  <si>
    <t>Otu503</t>
  </si>
  <si>
    <t>Otu504</t>
  </si>
  <si>
    <t>Otu505</t>
  </si>
  <si>
    <t>Otu506</t>
  </si>
  <si>
    <t>g__Pseudocharaciopsis</t>
  </si>
  <si>
    <t>s__Pseudocharaciopsis_ovalis</t>
  </si>
  <si>
    <t>Otu507</t>
  </si>
  <si>
    <t>Otu508</t>
  </si>
  <si>
    <t>Otu509</t>
  </si>
  <si>
    <t>Otu510</t>
  </si>
  <si>
    <t>Otu511</t>
  </si>
  <si>
    <t>Otu512</t>
  </si>
  <si>
    <t>Otu513</t>
  </si>
  <si>
    <t>Otu514</t>
  </si>
  <si>
    <t>Otu515</t>
  </si>
  <si>
    <t>Otu516</t>
  </si>
  <si>
    <t>Otu517</t>
  </si>
  <si>
    <t>Otu518</t>
  </si>
  <si>
    <t>Otu519</t>
  </si>
  <si>
    <t>Otu520</t>
  </si>
  <si>
    <t>Otu521</t>
  </si>
  <si>
    <t>Otu522</t>
  </si>
  <si>
    <t>Otu523</t>
  </si>
  <si>
    <t>Otu524</t>
  </si>
  <si>
    <t>Otu525</t>
  </si>
  <si>
    <t>Otu526</t>
  </si>
  <si>
    <t>Otu527</t>
  </si>
  <si>
    <t>Otu528</t>
  </si>
  <si>
    <t>Otu529</t>
  </si>
  <si>
    <t>f__Goniodomataceae</t>
  </si>
  <si>
    <t>g__Alexandrium</t>
  </si>
  <si>
    <t>s__Alexandrium_ostenfeldii</t>
  </si>
  <si>
    <t>Otu530</t>
  </si>
  <si>
    <t>Otu531</t>
  </si>
  <si>
    <t>Otu532</t>
  </si>
  <si>
    <t>Otu533</t>
  </si>
  <si>
    <t>Otu534</t>
  </si>
  <si>
    <t>Otu535</t>
  </si>
  <si>
    <t>g__Fragilaria</t>
  </si>
  <si>
    <t>s__Fragilaria_vaucheriae</t>
  </si>
  <si>
    <t>Otu536</t>
  </si>
  <si>
    <t>o__Ceramiales</t>
  </si>
  <si>
    <t>f__Ceramiaceae</t>
  </si>
  <si>
    <t>g__Ceramium</t>
  </si>
  <si>
    <t>s__Ceramium_rubrum</t>
  </si>
  <si>
    <t>Otu537</t>
  </si>
  <si>
    <t>Otu538</t>
  </si>
  <si>
    <t>Otu539</t>
  </si>
  <si>
    <t>Otu540</t>
  </si>
  <si>
    <t>Otu541</t>
  </si>
  <si>
    <t>Otu542</t>
  </si>
  <si>
    <t>Otu543</t>
  </si>
  <si>
    <t>Otu544</t>
  </si>
  <si>
    <t>Otu545</t>
  </si>
  <si>
    <t>Otu546</t>
  </si>
  <si>
    <t>Otu547</t>
  </si>
  <si>
    <t>Otu548</t>
  </si>
  <si>
    <t>Otu549</t>
  </si>
  <si>
    <t>Otu550</t>
  </si>
  <si>
    <t>Otu551</t>
  </si>
  <si>
    <t>Otu552</t>
  </si>
  <si>
    <t>Otu553</t>
  </si>
  <si>
    <t>f__Protoperidiniaceae</t>
  </si>
  <si>
    <t>g__Protoperidinium</t>
  </si>
  <si>
    <t>Otu554</t>
  </si>
  <si>
    <t>Otu555</t>
  </si>
  <si>
    <t>s__Desmodesmus_costato-granulatus</t>
  </si>
  <si>
    <t>Otu556</t>
  </si>
  <si>
    <t>Otu557</t>
  </si>
  <si>
    <t>Otu558</t>
  </si>
  <si>
    <t>Otu559</t>
  </si>
  <si>
    <t>Otu560</t>
  </si>
  <si>
    <t>Otu561</t>
  </si>
  <si>
    <t>Otu562</t>
  </si>
  <si>
    <t>Otu563</t>
  </si>
  <si>
    <t>Otu564</t>
  </si>
  <si>
    <t>Otu565</t>
  </si>
  <si>
    <t>Otu566</t>
  </si>
  <si>
    <t>Otu567</t>
  </si>
  <si>
    <t>Otu568</t>
  </si>
  <si>
    <t>Otu569</t>
  </si>
  <si>
    <t>f__Peridiniaceae</t>
  </si>
  <si>
    <t>g__Peridinium</t>
  </si>
  <si>
    <t>s__Peridinium_cinctum</t>
  </si>
  <si>
    <t>Otu570</t>
  </si>
  <si>
    <t>Otu571</t>
  </si>
  <si>
    <t>Otu572</t>
  </si>
  <si>
    <t>Otu573</t>
  </si>
  <si>
    <t>Otu574</t>
  </si>
  <si>
    <t>g__Tabularia</t>
  </si>
  <si>
    <t>s__Tabularia_tabulata</t>
  </si>
  <si>
    <t>Otu575</t>
  </si>
  <si>
    <t>Otu576</t>
  </si>
  <si>
    <t>g__Navicula</t>
  </si>
  <si>
    <t>Otu577</t>
  </si>
  <si>
    <t>Otu578</t>
  </si>
  <si>
    <t>Otu579</t>
  </si>
  <si>
    <t>Otu580</t>
  </si>
  <si>
    <t>Otu581</t>
  </si>
  <si>
    <t>Otu582</t>
  </si>
  <si>
    <t>Otu583</t>
  </si>
  <si>
    <t>Otu584</t>
  </si>
  <si>
    <t>Otu585</t>
  </si>
  <si>
    <t>Otu586</t>
  </si>
  <si>
    <t>Otu587</t>
  </si>
  <si>
    <t>Otu588</t>
  </si>
  <si>
    <t>Otu589</t>
  </si>
  <si>
    <t>Otu590</t>
  </si>
  <si>
    <t>Otu591</t>
  </si>
  <si>
    <t>Otu592</t>
  </si>
  <si>
    <t>Otu593</t>
  </si>
  <si>
    <t>Otu594</t>
  </si>
  <si>
    <t>Otu595</t>
  </si>
  <si>
    <t>s__Cladophora_vagabunda</t>
  </si>
  <si>
    <t>Otu596</t>
  </si>
  <si>
    <t>Otu597</t>
  </si>
  <si>
    <t>Otu598</t>
  </si>
  <si>
    <t>Otu599</t>
  </si>
  <si>
    <t>g__Synedra</t>
  </si>
  <si>
    <t>s__Synedra_ulna</t>
  </si>
  <si>
    <t>Otu600</t>
  </si>
  <si>
    <t>Otu601</t>
  </si>
  <si>
    <t>Otu602</t>
  </si>
  <si>
    <t>Otu603</t>
  </si>
  <si>
    <t>Otu604</t>
  </si>
  <si>
    <t>c__Phaeothamniophyceae</t>
  </si>
  <si>
    <t>o__Phaeothamniales</t>
  </si>
  <si>
    <t>f__Phaeothamniales_X</t>
  </si>
  <si>
    <t>g__Pleurochloridella</t>
  </si>
  <si>
    <t>s__Pleurochloridella_botrydiopsis</t>
  </si>
  <si>
    <t>Otu605</t>
  </si>
  <si>
    <t>Otu606</t>
  </si>
  <si>
    <t>Otu607</t>
  </si>
  <si>
    <t>Otu608</t>
  </si>
  <si>
    <t>Otu609</t>
  </si>
  <si>
    <t>Otu610</t>
  </si>
  <si>
    <t>Otu611</t>
  </si>
  <si>
    <t>Otu612</t>
  </si>
  <si>
    <t>Otu613</t>
  </si>
  <si>
    <t>Otu614</t>
  </si>
  <si>
    <t>Otu615</t>
  </si>
  <si>
    <t>Otu616</t>
  </si>
  <si>
    <t>s__Cryptomonas_commutata</t>
  </si>
  <si>
    <t>Otu617</t>
  </si>
  <si>
    <t>Otu618</t>
  </si>
  <si>
    <t>Otu619</t>
  </si>
  <si>
    <t>Otu620</t>
  </si>
  <si>
    <t>Otu621</t>
  </si>
  <si>
    <t>Otu622</t>
  </si>
  <si>
    <t>Otu623</t>
  </si>
  <si>
    <t>s__Hemiselmis_rufescens</t>
  </si>
  <si>
    <t>Otu624</t>
  </si>
  <si>
    <t>Otu625</t>
  </si>
  <si>
    <t>Otu626</t>
  </si>
  <si>
    <t>Otu627</t>
  </si>
  <si>
    <t>Otu628</t>
  </si>
  <si>
    <t>Otu629</t>
  </si>
  <si>
    <t>Otu630</t>
  </si>
  <si>
    <t>Otu631</t>
  </si>
  <si>
    <t>s__Protoperidinium_pellucidum</t>
  </si>
  <si>
    <t>Otu632</t>
  </si>
  <si>
    <t>Otu633</t>
  </si>
  <si>
    <t>Otu634</t>
  </si>
  <si>
    <t>Otu635</t>
  </si>
  <si>
    <t>Otu636</t>
  </si>
  <si>
    <t>Otu637</t>
  </si>
  <si>
    <t>Otu638</t>
  </si>
  <si>
    <t>Otu639</t>
  </si>
  <si>
    <t>Otu640</t>
  </si>
  <si>
    <t>f__Microsporaceae</t>
  </si>
  <si>
    <t>g__Microspora</t>
  </si>
  <si>
    <t>Otu641</t>
  </si>
  <si>
    <t>Otu642</t>
  </si>
  <si>
    <t>Otu643</t>
  </si>
  <si>
    <t>Otu644</t>
  </si>
  <si>
    <t>Otu645</t>
  </si>
  <si>
    <t>Otu646</t>
  </si>
  <si>
    <t>Otu647</t>
  </si>
  <si>
    <t>Otu648</t>
  </si>
  <si>
    <t>Otu649</t>
  </si>
  <si>
    <t>s__Melosira_octogona</t>
  </si>
  <si>
    <t>Otu650</t>
  </si>
  <si>
    <t>g__Polyedriopsis</t>
  </si>
  <si>
    <t>s__Polyedriopsis_spinulosa</t>
  </si>
  <si>
    <t>Otu651</t>
  </si>
  <si>
    <t>Otu652</t>
  </si>
  <si>
    <t>Otu653</t>
  </si>
  <si>
    <t>Otu654</t>
  </si>
  <si>
    <t>Otu655</t>
  </si>
  <si>
    <t>Otu656</t>
  </si>
  <si>
    <t>Otu657</t>
  </si>
  <si>
    <t>Otu658</t>
  </si>
  <si>
    <t>Otu659</t>
  </si>
  <si>
    <t>Otu660</t>
  </si>
  <si>
    <t>Otu661</t>
  </si>
  <si>
    <t>Otu662</t>
  </si>
  <si>
    <t>Otu663</t>
  </si>
  <si>
    <t>Otu664</t>
  </si>
  <si>
    <t>o__Ulotrichales</t>
  </si>
  <si>
    <t>f__Ulotrichales_X</t>
  </si>
  <si>
    <t>g__Trichosarcina</t>
  </si>
  <si>
    <t>Otu665</t>
  </si>
  <si>
    <t>g__Microthamnion</t>
  </si>
  <si>
    <t>s__Microthamnion_kuetzingianum</t>
  </si>
  <si>
    <t>Otu666</t>
  </si>
  <si>
    <t>Otu667</t>
  </si>
  <si>
    <t>Otu668</t>
  </si>
  <si>
    <t>Otu669</t>
  </si>
  <si>
    <t>f__Dino-Group-II-Clade-1</t>
  </si>
  <si>
    <t>g__Dino-Group-II-Clade-1_X</t>
  </si>
  <si>
    <t>Otu670</t>
  </si>
  <si>
    <t>Otu671</t>
  </si>
  <si>
    <t>g__Apatococcus</t>
  </si>
  <si>
    <t>s__Apatococcus_lobatus</t>
  </si>
  <si>
    <t>Otu672</t>
  </si>
  <si>
    <t>Otu673</t>
  </si>
  <si>
    <t>Otu674</t>
  </si>
  <si>
    <t>s__Chlamydomonas_raudensis</t>
  </si>
  <si>
    <t>Otu675</t>
  </si>
  <si>
    <t>Otu676</t>
  </si>
  <si>
    <t>Otu677</t>
  </si>
  <si>
    <t>Otu678</t>
  </si>
  <si>
    <t>Otu679</t>
  </si>
  <si>
    <t>Otu680</t>
  </si>
  <si>
    <t>Otu681</t>
  </si>
  <si>
    <t>Otu682</t>
  </si>
  <si>
    <t>Otu683</t>
  </si>
  <si>
    <t>Otu684</t>
  </si>
  <si>
    <t>Otu685</t>
  </si>
  <si>
    <t>Otu686</t>
  </si>
  <si>
    <t>Otu687</t>
  </si>
  <si>
    <t>Otu688</t>
  </si>
  <si>
    <t>Otu689</t>
  </si>
  <si>
    <t>Otu690</t>
  </si>
  <si>
    <t>Otu691</t>
  </si>
  <si>
    <t>Otu692</t>
  </si>
  <si>
    <t>Otu693</t>
  </si>
  <si>
    <t>Otu694</t>
  </si>
  <si>
    <t>Otu695</t>
  </si>
  <si>
    <t>Otu696</t>
  </si>
  <si>
    <t>Otu697</t>
  </si>
  <si>
    <t>g__Encyonema</t>
  </si>
  <si>
    <t>s__Encyonema_silesacum</t>
  </si>
  <si>
    <t>Otu698</t>
  </si>
  <si>
    <t>Otu699</t>
  </si>
  <si>
    <t>g__Cryptoperidiniopsis</t>
  </si>
  <si>
    <t>s__Cryptoperidiniopsis_brodyi</t>
  </si>
  <si>
    <t>Otu700</t>
  </si>
  <si>
    <t>Otu701</t>
  </si>
  <si>
    <t>Otu702</t>
  </si>
  <si>
    <t>Otu703</t>
  </si>
  <si>
    <t>Otu704</t>
  </si>
  <si>
    <t>Otu705</t>
  </si>
  <si>
    <t>Otu706</t>
  </si>
  <si>
    <t>Otu707</t>
  </si>
  <si>
    <t>Otu708</t>
  </si>
  <si>
    <t>Otu709</t>
  </si>
  <si>
    <t>g__Oocystaceae</t>
  </si>
  <si>
    <t>Otu710</t>
  </si>
  <si>
    <t>Otu711</t>
  </si>
  <si>
    <t>Otu712</t>
  </si>
  <si>
    <t>Otu713</t>
  </si>
  <si>
    <t>Otu714</t>
  </si>
  <si>
    <t>Otu715</t>
  </si>
  <si>
    <t>Otu716</t>
  </si>
  <si>
    <t>Otu717</t>
  </si>
  <si>
    <t>Otu718</t>
  </si>
  <si>
    <t>Otu719</t>
  </si>
  <si>
    <t>Otu720</t>
  </si>
  <si>
    <t>Otu721</t>
  </si>
  <si>
    <t>Otu722</t>
  </si>
  <si>
    <t>Otu723</t>
  </si>
  <si>
    <t>Otu724</t>
  </si>
  <si>
    <t>Otu725</t>
  </si>
  <si>
    <t>Otu726</t>
  </si>
  <si>
    <t>Otu727</t>
  </si>
  <si>
    <t>Otu728</t>
  </si>
  <si>
    <t>Otu729</t>
  </si>
  <si>
    <t>Otu730</t>
  </si>
  <si>
    <t>Otu731</t>
  </si>
  <si>
    <t>s__Scrippsiella_precaria</t>
  </si>
  <si>
    <t>Otu732</t>
  </si>
  <si>
    <t>Otu733</t>
  </si>
  <si>
    <t>s__Mallomonas_heterospina</t>
  </si>
  <si>
    <t>Otu734</t>
  </si>
  <si>
    <t>f__Selenastraceae</t>
  </si>
  <si>
    <t>g__Monoraphidium</t>
  </si>
  <si>
    <t>s__Monoraphidium_contortum</t>
  </si>
  <si>
    <t>Otu735</t>
  </si>
  <si>
    <t>Otu736</t>
  </si>
  <si>
    <t>Otu737</t>
  </si>
  <si>
    <t>Otu738</t>
  </si>
  <si>
    <t>Otu739</t>
  </si>
  <si>
    <t>Otu740</t>
  </si>
  <si>
    <t>Otu741</t>
  </si>
  <si>
    <t>Otu742</t>
  </si>
  <si>
    <t>Otu743</t>
  </si>
  <si>
    <t>s__Desmodesmus_pannonicus</t>
  </si>
  <si>
    <t>Otu744</t>
  </si>
  <si>
    <t>Otu745</t>
  </si>
  <si>
    <t>Otu746</t>
  </si>
  <si>
    <t>Otu747</t>
  </si>
  <si>
    <t>Otu748</t>
  </si>
  <si>
    <t>Otu749</t>
  </si>
  <si>
    <t>Otu750</t>
  </si>
  <si>
    <t>Otu751</t>
  </si>
  <si>
    <t>Otu752</t>
  </si>
  <si>
    <t>Otu753</t>
  </si>
  <si>
    <t>Otu754</t>
  </si>
  <si>
    <t>Otu755</t>
  </si>
  <si>
    <t>Otu756</t>
  </si>
  <si>
    <t>Otu757</t>
  </si>
  <si>
    <t>Otu758</t>
  </si>
  <si>
    <t>Otu759</t>
  </si>
  <si>
    <t>Otu760</t>
  </si>
  <si>
    <t>Otu761</t>
  </si>
  <si>
    <t>Otu762</t>
  </si>
  <si>
    <t>Otu763</t>
  </si>
  <si>
    <t>Otu764</t>
  </si>
  <si>
    <t>Otu765</t>
  </si>
  <si>
    <t>Otu766</t>
  </si>
  <si>
    <t>s__Chrysosphaerella_brevispina</t>
  </si>
  <si>
    <t>Otu767</t>
  </si>
  <si>
    <t>Otu768</t>
  </si>
  <si>
    <t>Otu769</t>
  </si>
  <si>
    <t>Otu770</t>
  </si>
  <si>
    <t>Otu771</t>
  </si>
  <si>
    <t>Otu772</t>
  </si>
  <si>
    <t>Otu773</t>
  </si>
  <si>
    <t>Otu774</t>
  </si>
  <si>
    <t>Otu775</t>
  </si>
  <si>
    <t>Otu776</t>
  </si>
  <si>
    <t>Otu777</t>
  </si>
  <si>
    <t>Otu778</t>
  </si>
  <si>
    <t>Otu779</t>
  </si>
  <si>
    <t>Otu780</t>
  </si>
  <si>
    <t>Otu781</t>
  </si>
  <si>
    <t>Otu782</t>
  </si>
  <si>
    <t>Otu783</t>
  </si>
  <si>
    <t>Otu784</t>
  </si>
  <si>
    <t>Otu785</t>
  </si>
  <si>
    <t>Otu786</t>
  </si>
  <si>
    <t>Otu787</t>
  </si>
  <si>
    <t>Otu788</t>
  </si>
  <si>
    <t>Otu789</t>
  </si>
  <si>
    <t>Otu790</t>
  </si>
  <si>
    <t>Otu791</t>
  </si>
  <si>
    <t>c__Pedinophyceae</t>
  </si>
  <si>
    <t>o__Marsupiomonadales</t>
  </si>
  <si>
    <t>f__Marsupiomonadaceae</t>
  </si>
  <si>
    <t>g__Marsupiomonas</t>
  </si>
  <si>
    <t>Otu792</t>
  </si>
  <si>
    <t>Otu793</t>
  </si>
  <si>
    <t>Otu794</t>
  </si>
  <si>
    <t>Otu795</t>
  </si>
  <si>
    <t>Otu796</t>
  </si>
  <si>
    <t>Otu797</t>
  </si>
  <si>
    <t>Otu798</t>
  </si>
  <si>
    <t>Otu799</t>
  </si>
  <si>
    <t>Otu800</t>
  </si>
  <si>
    <t>Otu801</t>
  </si>
  <si>
    <t>Otu802</t>
  </si>
  <si>
    <t>g__Monodus</t>
  </si>
  <si>
    <t>s__Monodus_subterranea</t>
  </si>
  <si>
    <t>Otu803</t>
  </si>
  <si>
    <t>Otu804</t>
  </si>
  <si>
    <t>Otu805</t>
  </si>
  <si>
    <t>Otu806</t>
  </si>
  <si>
    <t>s__Prorocentrum_micans</t>
  </si>
  <si>
    <t>Otu807</t>
  </si>
  <si>
    <t>Otu808</t>
  </si>
  <si>
    <t>Otu809</t>
  </si>
  <si>
    <t>Otu810</t>
  </si>
  <si>
    <t>Otu811</t>
  </si>
  <si>
    <t>Otu812</t>
  </si>
  <si>
    <t>Otu813</t>
  </si>
  <si>
    <t>Otu814</t>
  </si>
  <si>
    <t>Otu815</t>
  </si>
  <si>
    <t>Otu816</t>
  </si>
  <si>
    <t>Otu817</t>
  </si>
  <si>
    <t>Otu818</t>
  </si>
  <si>
    <t>Otu819</t>
  </si>
  <si>
    <t>c__Porphyridiophyceae</t>
  </si>
  <si>
    <t>o__Porphyridiales</t>
  </si>
  <si>
    <t>f__Porphyridiales_X</t>
  </si>
  <si>
    <t>g__Porphyridium</t>
  </si>
  <si>
    <t>Otu820</t>
  </si>
  <si>
    <t>Otu821</t>
  </si>
  <si>
    <t>Otu822</t>
  </si>
  <si>
    <t>Otu823</t>
  </si>
  <si>
    <t>Otu824</t>
  </si>
  <si>
    <t>Otu825</t>
  </si>
  <si>
    <t>Otu826</t>
  </si>
  <si>
    <t>Otu827</t>
  </si>
  <si>
    <t>Otu828</t>
  </si>
  <si>
    <t>g__Radiococcus</t>
  </si>
  <si>
    <t>Otu829</t>
  </si>
  <si>
    <t>Otu830</t>
  </si>
  <si>
    <t>Otu831</t>
  </si>
  <si>
    <t>g__Helicopedinella</t>
  </si>
  <si>
    <t>s__Helicopedinella_tricostata</t>
  </si>
  <si>
    <t>Otu832</t>
  </si>
  <si>
    <t>Otu833</t>
  </si>
  <si>
    <t>Otu834</t>
  </si>
  <si>
    <t>Otu835</t>
  </si>
  <si>
    <t>Otu836</t>
  </si>
  <si>
    <t>Otu837</t>
  </si>
  <si>
    <t>Otu838</t>
  </si>
  <si>
    <t>Otu839</t>
  </si>
  <si>
    <t>Otu840</t>
  </si>
  <si>
    <t>Otu841</t>
  </si>
  <si>
    <t>Otu842</t>
  </si>
  <si>
    <t>Otu843</t>
  </si>
  <si>
    <t>Otu844</t>
  </si>
  <si>
    <t>Otu845</t>
  </si>
  <si>
    <t>Otu846</t>
  </si>
  <si>
    <t>Otu847</t>
  </si>
  <si>
    <t>Otu848</t>
  </si>
  <si>
    <t>Otu849</t>
  </si>
  <si>
    <t>Otu850</t>
  </si>
  <si>
    <t>Otu851</t>
  </si>
  <si>
    <t>Otu852</t>
  </si>
  <si>
    <t>Otu853</t>
  </si>
  <si>
    <t>Otu854</t>
  </si>
  <si>
    <t>Otu855</t>
  </si>
  <si>
    <t>Otu856</t>
  </si>
  <si>
    <t>Otu857</t>
  </si>
  <si>
    <t>Otu858</t>
  </si>
  <si>
    <t>Otu859</t>
  </si>
  <si>
    <t>Otu860</t>
  </si>
  <si>
    <t>Otu861</t>
  </si>
  <si>
    <t>Otu862</t>
  </si>
  <si>
    <t>Otu863</t>
  </si>
  <si>
    <t>Otu864</t>
  </si>
  <si>
    <t>g__Raphid-pennate_X</t>
  </si>
  <si>
    <t>Otu865</t>
  </si>
  <si>
    <t>Otu866</t>
  </si>
  <si>
    <t>Otu867</t>
  </si>
  <si>
    <t>Otu868</t>
  </si>
  <si>
    <t>Otu869</t>
  </si>
  <si>
    <t>Otu870</t>
  </si>
  <si>
    <t>Otu871</t>
  </si>
  <si>
    <t>Otu872</t>
  </si>
  <si>
    <t>Otu873</t>
  </si>
  <si>
    <t>Otu874</t>
  </si>
  <si>
    <t>Otu875</t>
  </si>
  <si>
    <t>Otu876</t>
  </si>
  <si>
    <t>Otu877</t>
  </si>
  <si>
    <t>Otu878</t>
  </si>
  <si>
    <t>s__Chaetoceros_jonquieri</t>
  </si>
  <si>
    <t>Otu879</t>
  </si>
  <si>
    <t>Otu880</t>
  </si>
  <si>
    <t>Otu881</t>
  </si>
  <si>
    <t>Otu882</t>
  </si>
  <si>
    <t>Otu883</t>
  </si>
  <si>
    <t>s__Botryococcus_braunii</t>
  </si>
  <si>
    <t>Otu884</t>
  </si>
  <si>
    <t>Otu885</t>
  </si>
  <si>
    <t>Otu886</t>
  </si>
  <si>
    <t>Otu887</t>
  </si>
  <si>
    <t>Otu888</t>
  </si>
  <si>
    <t>g__Picochlorum</t>
  </si>
  <si>
    <t>s__Picochlorum_oculatum</t>
  </si>
  <si>
    <t>Otu889</t>
  </si>
  <si>
    <t>Otu890</t>
  </si>
  <si>
    <t>Otu891</t>
  </si>
  <si>
    <t>Otu892</t>
  </si>
  <si>
    <t>s__Cyclotella_cryptica</t>
  </si>
  <si>
    <t>Otu893</t>
  </si>
  <si>
    <t>Otu894</t>
  </si>
  <si>
    <t>Otu895</t>
  </si>
  <si>
    <t>Otu896</t>
  </si>
  <si>
    <t>Otu897</t>
  </si>
  <si>
    <t>Otu898</t>
  </si>
  <si>
    <t>Otu899</t>
  </si>
  <si>
    <t>Otu900</t>
  </si>
  <si>
    <t>Otu901</t>
  </si>
  <si>
    <t>Otu902</t>
  </si>
  <si>
    <t>Otu903</t>
  </si>
  <si>
    <t>Otu904</t>
  </si>
  <si>
    <t>Otu905</t>
  </si>
  <si>
    <t>Otu906</t>
  </si>
  <si>
    <t>Otu907</t>
  </si>
  <si>
    <t>Otu908</t>
  </si>
  <si>
    <t>Otu909</t>
  </si>
  <si>
    <t>Otu910</t>
  </si>
  <si>
    <t>Otu911</t>
  </si>
  <si>
    <t>Otu912</t>
  </si>
  <si>
    <t>Otu913</t>
  </si>
  <si>
    <t>Otu914</t>
  </si>
  <si>
    <t>Otu915</t>
  </si>
  <si>
    <t>Otu916</t>
  </si>
  <si>
    <t>f__Amphidiniopsidaceae</t>
  </si>
  <si>
    <t>Otu917</t>
  </si>
  <si>
    <t>Otu918</t>
  </si>
  <si>
    <t>s__Diatoma_moniliforme</t>
  </si>
  <si>
    <t>Otu919</t>
  </si>
  <si>
    <t>Otu920</t>
  </si>
  <si>
    <t>Otu921</t>
  </si>
  <si>
    <t>Otu922</t>
  </si>
  <si>
    <t>Otu923</t>
  </si>
  <si>
    <t>Otu924</t>
  </si>
  <si>
    <t>Otu925</t>
  </si>
  <si>
    <t>Otu926</t>
  </si>
  <si>
    <t>Otu927</t>
  </si>
  <si>
    <t>Otu928</t>
  </si>
  <si>
    <t>Otu929</t>
  </si>
  <si>
    <t>Otu930</t>
  </si>
  <si>
    <t>Otu931</t>
  </si>
  <si>
    <t>Otu932</t>
  </si>
  <si>
    <t>Otu933</t>
  </si>
  <si>
    <t>Otu934</t>
  </si>
  <si>
    <t>s__Gomphonema_affine</t>
  </si>
  <si>
    <t>Otu935</t>
  </si>
  <si>
    <t>Otu936</t>
  </si>
  <si>
    <t>Otu937</t>
  </si>
  <si>
    <t>Otu938</t>
  </si>
  <si>
    <t>Otu939</t>
  </si>
  <si>
    <t>Otu940</t>
  </si>
  <si>
    <t>Otu941</t>
  </si>
  <si>
    <t>Otu942</t>
  </si>
  <si>
    <t>Otu943</t>
  </si>
  <si>
    <t>Otu944</t>
  </si>
  <si>
    <t>Otu945</t>
  </si>
  <si>
    <t>Otu946</t>
  </si>
  <si>
    <t>Otu947</t>
  </si>
  <si>
    <t>Otu948</t>
  </si>
  <si>
    <t>Otu949</t>
  </si>
  <si>
    <t>Otu950</t>
  </si>
  <si>
    <t>Otu951</t>
  </si>
  <si>
    <t>Otu952</t>
  </si>
  <si>
    <t>g__Pedinella</t>
  </si>
  <si>
    <t>Otu953</t>
  </si>
  <si>
    <t>Otu954</t>
  </si>
  <si>
    <t>Otu955</t>
  </si>
  <si>
    <t>Otu956</t>
  </si>
  <si>
    <t>Otu957</t>
  </si>
  <si>
    <t>Otu958</t>
  </si>
  <si>
    <t>Otu959</t>
  </si>
  <si>
    <t>s__Chlorococcum_robustum</t>
  </si>
  <si>
    <t>Otu960</t>
  </si>
  <si>
    <t>Otu961</t>
  </si>
  <si>
    <t>Otu962</t>
  </si>
  <si>
    <t>Otu963</t>
  </si>
  <si>
    <t>Otu964</t>
  </si>
  <si>
    <t>Otu965</t>
  </si>
  <si>
    <t>Otu966</t>
  </si>
  <si>
    <t>Otu967</t>
  </si>
  <si>
    <t>Otu968</t>
  </si>
  <si>
    <t>Otu969</t>
  </si>
  <si>
    <t>Otu970</t>
  </si>
  <si>
    <t>Otu971</t>
  </si>
  <si>
    <t>Otu972</t>
  </si>
  <si>
    <t>Otu973</t>
  </si>
  <si>
    <t>Otu974</t>
  </si>
  <si>
    <t>Otu975</t>
  </si>
  <si>
    <t>Otu976</t>
  </si>
  <si>
    <t>Otu977</t>
  </si>
  <si>
    <t>Otu978</t>
  </si>
  <si>
    <t>Otu979</t>
  </si>
  <si>
    <t>Otu980</t>
  </si>
  <si>
    <t>Otu981</t>
  </si>
  <si>
    <t>Otu982</t>
  </si>
  <si>
    <t>Otu983</t>
  </si>
  <si>
    <t>Otu984</t>
  </si>
  <si>
    <t>Otu985</t>
  </si>
  <si>
    <t>Otu986</t>
  </si>
  <si>
    <t>Otu987</t>
  </si>
  <si>
    <t>s__Cryptomonas_parapyrenoidifera</t>
  </si>
  <si>
    <t>Otu988</t>
  </si>
  <si>
    <t>Otu989</t>
  </si>
  <si>
    <t>Otu990</t>
  </si>
  <si>
    <t>Otu991</t>
  </si>
  <si>
    <t>Otu992</t>
  </si>
  <si>
    <t>Otu993</t>
  </si>
  <si>
    <t>Otu994</t>
  </si>
  <si>
    <t>Otu995</t>
  </si>
  <si>
    <t>Otu996</t>
  </si>
  <si>
    <t>Otu997</t>
  </si>
  <si>
    <t>Otu998</t>
  </si>
  <si>
    <t>Otu999</t>
  </si>
  <si>
    <t>Otu1000</t>
  </si>
  <si>
    <t>Otu1001</t>
  </si>
  <si>
    <t>Otu1002</t>
  </si>
  <si>
    <t>Otu1003</t>
  </si>
  <si>
    <t>Otu1004</t>
  </si>
  <si>
    <t>Otu1005</t>
  </si>
  <si>
    <t>Otu1006</t>
  </si>
  <si>
    <t>Otu1007</t>
  </si>
  <si>
    <t>Otu1008</t>
  </si>
  <si>
    <t>Otu1009</t>
  </si>
  <si>
    <t>Otu1010</t>
  </si>
  <si>
    <t>Otu1011</t>
  </si>
  <si>
    <t>Otu1012</t>
  </si>
  <si>
    <t>Otu1013</t>
  </si>
  <si>
    <t>Otu1014</t>
  </si>
  <si>
    <t>Otu1015</t>
  </si>
  <si>
    <t>Otu1016</t>
  </si>
  <si>
    <t>Otu1017</t>
  </si>
  <si>
    <t>Otu1018</t>
  </si>
  <si>
    <t>Otu1019</t>
  </si>
  <si>
    <t>Otu1020</t>
  </si>
  <si>
    <t>Otu1021</t>
  </si>
  <si>
    <t>s__Synura_echinulata</t>
  </si>
  <si>
    <t>Otu1022</t>
  </si>
  <si>
    <t>Otu1023</t>
  </si>
  <si>
    <t>Otu1024</t>
  </si>
  <si>
    <t>Otu1025</t>
  </si>
  <si>
    <t>Otu1026</t>
  </si>
  <si>
    <t>Otu1027</t>
  </si>
  <si>
    <t>Otu1028</t>
  </si>
  <si>
    <t>Otu1029</t>
  </si>
  <si>
    <t>Otu1030</t>
  </si>
  <si>
    <t>Otu1031</t>
  </si>
  <si>
    <t>Otu1032</t>
  </si>
  <si>
    <t>Otu1033</t>
  </si>
  <si>
    <t>Otu1034</t>
  </si>
  <si>
    <t>Otu1035</t>
  </si>
  <si>
    <t>s__Cyclotella_scaldensis</t>
  </si>
  <si>
    <t>Otu1036</t>
  </si>
  <si>
    <t>Otu1037</t>
  </si>
  <si>
    <t>Otu1038</t>
  </si>
  <si>
    <t>Otu1039</t>
  </si>
  <si>
    <t>s__Rhodomonas_salina</t>
  </si>
  <si>
    <t>Otu1040</t>
  </si>
  <si>
    <t>Otu1041</t>
  </si>
  <si>
    <t>Otu1042</t>
  </si>
  <si>
    <t>Otu1043</t>
  </si>
  <si>
    <t>Otu1044</t>
  </si>
  <si>
    <t>Otu1045</t>
  </si>
  <si>
    <t>Otu1046</t>
  </si>
  <si>
    <t>Otu1047</t>
  </si>
  <si>
    <t>Otu1048</t>
  </si>
  <si>
    <t>Otu1049</t>
  </si>
  <si>
    <t>Otu1050</t>
  </si>
  <si>
    <t>Otu1051</t>
  </si>
  <si>
    <t>Otu1052</t>
  </si>
  <si>
    <t>Otu1053</t>
  </si>
  <si>
    <t>Otu1054</t>
  </si>
  <si>
    <t>Otu1055</t>
  </si>
  <si>
    <t>Otu1056</t>
  </si>
  <si>
    <t>Otu1057</t>
  </si>
  <si>
    <t>Otu1058</t>
  </si>
  <si>
    <t>Otu1059</t>
  </si>
  <si>
    <t>Otu1060</t>
  </si>
  <si>
    <t>Otu1061</t>
  </si>
  <si>
    <t>s__Marvania_coccoides</t>
  </si>
  <si>
    <t>Otu1062</t>
  </si>
  <si>
    <t>c__MOCH-5</t>
  </si>
  <si>
    <t>o__MOCH-5_X</t>
  </si>
  <si>
    <t>f__MOCH-5_XX</t>
  </si>
  <si>
    <t>g__MOCH-5_XXX</t>
  </si>
  <si>
    <t>Otu1063</t>
  </si>
  <si>
    <t>Otu1064</t>
  </si>
  <si>
    <t>Otu1065</t>
  </si>
  <si>
    <t>Otu1066</t>
  </si>
  <si>
    <t>Otu1067</t>
  </si>
  <si>
    <t>Otu1068</t>
  </si>
  <si>
    <t>Otu1069</t>
  </si>
  <si>
    <t>Otu1070</t>
  </si>
  <si>
    <t>Otu1071</t>
  </si>
  <si>
    <t>Otu1072</t>
  </si>
  <si>
    <t>Otu1073</t>
  </si>
  <si>
    <t>Otu1074</t>
  </si>
  <si>
    <t>Otu1075</t>
  </si>
  <si>
    <t>Otu1076</t>
  </si>
  <si>
    <t>Otu1077</t>
  </si>
  <si>
    <t>Otu1078</t>
  </si>
  <si>
    <t>Otu1079</t>
  </si>
  <si>
    <t>Otu1080</t>
  </si>
  <si>
    <t>Otu1081</t>
  </si>
  <si>
    <t>Otu1082</t>
  </si>
  <si>
    <t>Otu1083</t>
  </si>
  <si>
    <t>Otu1084</t>
  </si>
  <si>
    <t>Otu1085</t>
  </si>
  <si>
    <t>Otu1086</t>
  </si>
  <si>
    <t>Otu1087</t>
  </si>
  <si>
    <t>Otu1088</t>
  </si>
  <si>
    <t>Otu1089</t>
  </si>
  <si>
    <t>Otu1090</t>
  </si>
  <si>
    <t>Otu1091</t>
  </si>
  <si>
    <t>Otu1092</t>
  </si>
  <si>
    <t>Otu1093</t>
  </si>
  <si>
    <t>Otu1094</t>
  </si>
  <si>
    <t>Otu1095</t>
  </si>
  <si>
    <t>Otu1096</t>
  </si>
  <si>
    <t>Otu1097</t>
  </si>
  <si>
    <t>Otu1098</t>
  </si>
  <si>
    <t>Otu1099</t>
  </si>
  <si>
    <t>Otu1100</t>
  </si>
  <si>
    <t>Otu1101</t>
  </si>
  <si>
    <t>Otu1102</t>
  </si>
  <si>
    <t>Otu1103</t>
  </si>
  <si>
    <t>Otu1104</t>
  </si>
  <si>
    <t>Otu1105</t>
  </si>
  <si>
    <t>Otu1106</t>
  </si>
  <si>
    <t>Otu1107</t>
  </si>
  <si>
    <t>Otu1108</t>
  </si>
  <si>
    <t>Otu1109</t>
  </si>
  <si>
    <t>Otu1110</t>
  </si>
  <si>
    <t>Otu1111</t>
  </si>
  <si>
    <t>Otu1112</t>
  </si>
  <si>
    <t>Otu1113</t>
  </si>
  <si>
    <t>Otu1114</t>
  </si>
  <si>
    <t>Otu1115</t>
  </si>
  <si>
    <t>Otu1116</t>
  </si>
  <si>
    <t>Otu1117</t>
  </si>
  <si>
    <t>Otu1118</t>
  </si>
  <si>
    <t>Otu1119</t>
  </si>
  <si>
    <t>Otu1120</t>
  </si>
  <si>
    <t>Otu1121</t>
  </si>
  <si>
    <t>Otu1122</t>
  </si>
  <si>
    <t>Otu1123</t>
  </si>
  <si>
    <t>Otu1124</t>
  </si>
  <si>
    <t>Otu1125</t>
  </si>
  <si>
    <t>s__Synura_glabra</t>
  </si>
  <si>
    <t>Otu1126</t>
  </si>
  <si>
    <t>Otu1127</t>
  </si>
  <si>
    <t>Otu1128</t>
  </si>
  <si>
    <t>Otu1129</t>
  </si>
  <si>
    <t>Otu1130</t>
  </si>
  <si>
    <t>Otu1131</t>
  </si>
  <si>
    <t>Otu1132</t>
  </si>
  <si>
    <t>Otu1133</t>
  </si>
  <si>
    <t>Otu1134</t>
  </si>
  <si>
    <t>Otu1135</t>
  </si>
  <si>
    <t>Otu1136</t>
  </si>
  <si>
    <t>Otu1137</t>
  </si>
  <si>
    <t>Otu1138</t>
  </si>
  <si>
    <t>Otu1139</t>
  </si>
  <si>
    <t>Otu1140</t>
  </si>
  <si>
    <t>Otu1141</t>
  </si>
  <si>
    <t>Otu1142</t>
  </si>
  <si>
    <t>Otu1143</t>
  </si>
  <si>
    <t>Otu1144</t>
  </si>
  <si>
    <t>Otu1145</t>
  </si>
  <si>
    <t>Otu1146</t>
  </si>
  <si>
    <t>Otu1147</t>
  </si>
  <si>
    <t>Otu1148</t>
  </si>
  <si>
    <t>Otu1149</t>
  </si>
  <si>
    <t>Otu1150</t>
  </si>
  <si>
    <t>Otu1151</t>
  </si>
  <si>
    <t>Otu1152</t>
  </si>
  <si>
    <t>Otu1153</t>
  </si>
  <si>
    <t>Otu1154</t>
  </si>
  <si>
    <t>Otu1155</t>
  </si>
  <si>
    <t>Otu1156</t>
  </si>
  <si>
    <t>Otu1157</t>
  </si>
  <si>
    <t>Otu1158</t>
  </si>
  <si>
    <t>g__Haslea</t>
  </si>
  <si>
    <t>s__Haslea_spicula</t>
  </si>
  <si>
    <t>Otu1159</t>
  </si>
  <si>
    <t>s__Entomoneis_ornata</t>
  </si>
  <si>
    <t>Otu1160</t>
  </si>
  <si>
    <t>Otu1161</t>
  </si>
  <si>
    <t>Otu1162</t>
  </si>
  <si>
    <t>Otu1163</t>
  </si>
  <si>
    <t>Otu1164</t>
  </si>
  <si>
    <t>Otu1165</t>
  </si>
  <si>
    <t>Otu1166</t>
  </si>
  <si>
    <t>Otu1167</t>
  </si>
  <si>
    <t>Otu1168</t>
  </si>
  <si>
    <t>Otu1169</t>
  </si>
  <si>
    <t>Otu1170</t>
  </si>
  <si>
    <t>Otu1171</t>
  </si>
  <si>
    <t>Otu1172</t>
  </si>
  <si>
    <t>Otu1173</t>
  </si>
  <si>
    <t>Otu1174</t>
  </si>
  <si>
    <t>Otu1175</t>
  </si>
  <si>
    <t>Otu1176</t>
  </si>
  <si>
    <t>Otu1177</t>
  </si>
  <si>
    <t>Otu1178</t>
  </si>
  <si>
    <t>Otu1179</t>
  </si>
  <si>
    <t>Otu1180</t>
  </si>
  <si>
    <t>Otu1181</t>
  </si>
  <si>
    <t>Otu1182</t>
  </si>
  <si>
    <t>Otu1183</t>
  </si>
  <si>
    <t>Otu1184</t>
  </si>
  <si>
    <t>Otu1185</t>
  </si>
  <si>
    <t>Otu1186</t>
  </si>
  <si>
    <t>Otu1187</t>
  </si>
  <si>
    <t>Otu1188</t>
  </si>
  <si>
    <t>Otu1189</t>
  </si>
  <si>
    <t>Otu1190</t>
  </si>
  <si>
    <t>Otu1191</t>
  </si>
  <si>
    <t>Otu1192</t>
  </si>
  <si>
    <t>Otu1193</t>
  </si>
  <si>
    <t>Otu1194</t>
  </si>
  <si>
    <t>s__Micractinium_Micractinium</t>
  </si>
  <si>
    <t>Otu1195</t>
  </si>
  <si>
    <t>Otu1196</t>
  </si>
  <si>
    <t>Otu1197</t>
  </si>
  <si>
    <t>Otu1198</t>
  </si>
  <si>
    <t>Otu1199</t>
  </si>
  <si>
    <t>Otu1200</t>
  </si>
  <si>
    <t>Otu1201</t>
  </si>
  <si>
    <t>Otu1202</t>
  </si>
  <si>
    <t>Otu1203</t>
  </si>
  <si>
    <t>Otu1204</t>
  </si>
  <si>
    <t>Otu1205</t>
  </si>
  <si>
    <t>Otu1206</t>
  </si>
  <si>
    <t>Otu1207</t>
  </si>
  <si>
    <t>Otu1208</t>
  </si>
  <si>
    <t>Otu1209</t>
  </si>
  <si>
    <t>Otu1210</t>
  </si>
  <si>
    <t>Otu1211</t>
  </si>
  <si>
    <t>Otu1212</t>
  </si>
  <si>
    <t>Otu1213</t>
  </si>
  <si>
    <t>Otu1214</t>
  </si>
  <si>
    <t>Otu1215</t>
  </si>
  <si>
    <t>Otu1216</t>
  </si>
  <si>
    <t>Otu1217</t>
  </si>
  <si>
    <t>Otu1218</t>
  </si>
  <si>
    <t>Otu1219</t>
  </si>
  <si>
    <t>Otu1220</t>
  </si>
  <si>
    <t>Otu1221</t>
  </si>
  <si>
    <t>Otu1222</t>
  </si>
  <si>
    <t>Otu1223</t>
  </si>
  <si>
    <t>Otu1224</t>
  </si>
  <si>
    <t>Otu1225</t>
  </si>
  <si>
    <t>Otu1226</t>
  </si>
  <si>
    <t>Supplementary Table S8</t>
  </si>
  <si>
    <t>spa</t>
  </si>
  <si>
    <t>codist</t>
  </si>
  <si>
    <t>r2</t>
  </si>
  <si>
    <t>site</t>
  </si>
  <si>
    <t>AUGAN1</t>
  </si>
  <si>
    <t>AN</t>
  </si>
  <si>
    <t>AUGAN2</t>
  </si>
  <si>
    <t>AUGAN3</t>
  </si>
  <si>
    <t>AUGKA1</t>
  </si>
  <si>
    <t>KA</t>
  </si>
  <si>
    <t>AUGKA3</t>
  </si>
  <si>
    <t>AUGST2</t>
  </si>
  <si>
    <t>ST</t>
  </si>
  <si>
    <t>AUGST3</t>
  </si>
  <si>
    <t>AUGVA1</t>
  </si>
  <si>
    <t>VA</t>
  </si>
  <si>
    <t>AUGVA2</t>
  </si>
  <si>
    <t>JULYAN1</t>
  </si>
  <si>
    <t>JULYAN2</t>
  </si>
  <si>
    <t>JULYAN3</t>
  </si>
  <si>
    <t>JULYKA1</t>
  </si>
  <si>
    <t>JULYKA2</t>
  </si>
  <si>
    <t>JULYKA3</t>
  </si>
  <si>
    <t>JULYST1</t>
  </si>
  <si>
    <t>JULYST2</t>
  </si>
  <si>
    <t>JULYVA1</t>
  </si>
  <si>
    <t>JULYVA2</t>
  </si>
  <si>
    <t>JULYVA3</t>
  </si>
  <si>
    <t>JUNEAN1</t>
  </si>
  <si>
    <t>JUNEAN2</t>
  </si>
  <si>
    <t>JUNEKA1</t>
  </si>
  <si>
    <t>JUNEKA2</t>
  </si>
  <si>
    <t>JUNEKA3</t>
  </si>
  <si>
    <t>JUNEST1</t>
  </si>
  <si>
    <t>JUNEST2</t>
  </si>
  <si>
    <t>JUNEST3</t>
  </si>
  <si>
    <t>JUNEVA1</t>
  </si>
  <si>
    <t>JUNEVA2</t>
  </si>
  <si>
    <t>JUNEVA3</t>
  </si>
  <si>
    <t>SEPAN2</t>
  </si>
  <si>
    <t>SEPAN3</t>
  </si>
  <si>
    <t>SEPKA1</t>
  </si>
  <si>
    <t>SEPKA2</t>
  </si>
  <si>
    <t>SEPKA3</t>
  </si>
  <si>
    <t>SEPST1</t>
  </si>
  <si>
    <t>SEPST3</t>
  </si>
  <si>
    <t>SEPVA2</t>
  </si>
  <si>
    <t>SEPVA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"/>
    <numFmt numFmtId="165" formatCode="#,##0_ ;\-#,##0\ "/>
    <numFmt numFmtId="166" formatCode="0.0%"/>
  </numFmts>
  <fonts count="10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3" fontId="7" fillId="0" borderId="0" applyFont="0" applyFill="0" applyBorder="0" applyAlignment="0" applyProtection="0"/>
    <xf numFmtId="9" fontId="7" fillId="0" borderId="0" applyFont="0" applyFill="0" applyBorder="0" applyAlignment="0" applyProtection="0"/>
  </cellStyleXfs>
  <cellXfs count="26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left"/>
    </xf>
    <xf numFmtId="0" fontId="2" fillId="0" borderId="0" xfId="0" applyFont="1"/>
    <xf numFmtId="0" fontId="3" fillId="0" borderId="0" xfId="0" applyFont="1" applyFill="1" applyBorder="1" applyAlignment="1">
      <alignment vertical="top"/>
    </xf>
    <xf numFmtId="0" fontId="4" fillId="0" borderId="0" xfId="0" applyFont="1"/>
    <xf numFmtId="0" fontId="4" fillId="0" borderId="0" xfId="0" applyFont="1" applyBorder="1"/>
    <xf numFmtId="0" fontId="4" fillId="0" borderId="0" xfId="0" applyFont="1" applyBorder="1" applyAlignment="1">
      <alignment vertical="top"/>
    </xf>
    <xf numFmtId="0" fontId="5" fillId="0" borderId="0" xfId="0" applyFont="1"/>
    <xf numFmtId="0" fontId="6" fillId="0" borderId="0" xfId="0" applyFont="1"/>
    <xf numFmtId="0" fontId="6" fillId="0" borderId="0" xfId="0" applyFont="1" applyBorder="1"/>
    <xf numFmtId="0" fontId="8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8" fillId="0" borderId="0" xfId="0" applyFont="1" applyAlignment="1">
      <alignment horizontal="right"/>
    </xf>
    <xf numFmtId="164" fontId="8" fillId="0" borderId="0" xfId="0" applyNumberFormat="1" applyFont="1" applyAlignment="1">
      <alignment horizontal="center"/>
    </xf>
    <xf numFmtId="165" fontId="8" fillId="0" borderId="0" xfId="1" applyNumberFormat="1" applyFont="1" applyAlignment="1">
      <alignment horizontal="center" vertical="center"/>
    </xf>
    <xf numFmtId="166" fontId="0" fillId="0" borderId="0" xfId="2" applyNumberFormat="1" applyFont="1" applyAlignment="1">
      <alignment horizontal="center"/>
    </xf>
    <xf numFmtId="11" fontId="0" fillId="0" borderId="0" xfId="0" applyNumberFormat="1"/>
    <xf numFmtId="0" fontId="8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1" xfId="0" applyFont="1" applyBorder="1"/>
    <xf numFmtId="0" fontId="0" fillId="0" borderId="1" xfId="0" applyBorder="1"/>
    <xf numFmtId="10" fontId="0" fillId="0" borderId="0" xfId="0" applyNumberFormat="1"/>
    <xf numFmtId="0" fontId="9" fillId="0" borderId="0" xfId="0" applyFont="1" applyAlignment="1">
      <alignment horizontal="left"/>
    </xf>
  </cellXfs>
  <cellStyles count="3">
    <cellStyle name="Comma" xfId="1" builtinId="3"/>
    <cellStyle name="Normal" xfId="0" builtinId="0"/>
    <cellStyle name="Per 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65312-CF9C-4947-B80E-4FE70403DA7B}">
  <dimension ref="A1:F40"/>
  <sheetViews>
    <sheetView workbookViewId="0">
      <selection activeCell="E25" sqref="E25"/>
    </sheetView>
  </sheetViews>
  <sheetFormatPr baseColWidth="10" defaultRowHeight="16" x14ac:dyDescent="0.2"/>
  <cols>
    <col min="1" max="1" width="28.5" bestFit="1" customWidth="1"/>
    <col min="2" max="2" width="8.5" bestFit="1" customWidth="1"/>
    <col min="3" max="3" width="35.33203125" bestFit="1" customWidth="1"/>
    <col min="4" max="4" width="12.1640625" bestFit="1" customWidth="1"/>
    <col min="5" max="5" width="32.33203125" bestFit="1" customWidth="1"/>
    <col min="6" max="6" width="72" bestFit="1" customWidth="1"/>
  </cols>
  <sheetData>
    <row r="1" spans="1:6" x14ac:dyDescent="0.2">
      <c r="A1" s="8" t="s">
        <v>202</v>
      </c>
      <c r="B1" s="5"/>
      <c r="C1" s="5"/>
      <c r="D1" s="5"/>
      <c r="E1" s="5"/>
      <c r="F1" s="5"/>
    </row>
    <row r="2" spans="1:6" x14ac:dyDescent="0.2">
      <c r="A2" s="8" t="s">
        <v>4</v>
      </c>
      <c r="B2" s="5"/>
      <c r="C2" s="5"/>
      <c r="D2" s="5"/>
      <c r="E2" s="5"/>
      <c r="F2" s="5"/>
    </row>
    <row r="3" spans="1:6" x14ac:dyDescent="0.2">
      <c r="A3" s="5"/>
      <c r="B3" s="5"/>
      <c r="C3" s="5"/>
      <c r="D3" s="5"/>
      <c r="E3" s="5"/>
      <c r="F3" s="5"/>
    </row>
    <row r="4" spans="1:6" s="3" customFormat="1" x14ac:dyDescent="0.2">
      <c r="A4" s="9" t="s">
        <v>0</v>
      </c>
      <c r="B4" s="9" t="s">
        <v>1</v>
      </c>
      <c r="C4" s="9" t="s">
        <v>25</v>
      </c>
      <c r="D4" s="9" t="s">
        <v>2</v>
      </c>
      <c r="E4" s="10" t="s">
        <v>66</v>
      </c>
      <c r="F4" s="9" t="s">
        <v>3</v>
      </c>
    </row>
    <row r="5" spans="1:6" x14ac:dyDescent="0.2">
      <c r="A5" s="5" t="s">
        <v>5</v>
      </c>
      <c r="B5" s="5" t="s">
        <v>23</v>
      </c>
      <c r="C5" s="5" t="s">
        <v>48</v>
      </c>
      <c r="D5" s="5" t="s">
        <v>46</v>
      </c>
      <c r="E5" s="7" t="s">
        <v>44</v>
      </c>
      <c r="F5" s="5" t="s">
        <v>26</v>
      </c>
    </row>
    <row r="6" spans="1:6" x14ac:dyDescent="0.2">
      <c r="A6" s="5" t="s">
        <v>6</v>
      </c>
      <c r="B6" s="5" t="s">
        <v>23</v>
      </c>
      <c r="C6" s="5" t="s">
        <v>49</v>
      </c>
      <c r="D6" s="5" t="s">
        <v>46</v>
      </c>
      <c r="E6" s="7" t="s">
        <v>44</v>
      </c>
      <c r="F6" s="5" t="s">
        <v>27</v>
      </c>
    </row>
    <row r="7" spans="1:6" x14ac:dyDescent="0.2">
      <c r="A7" s="5" t="s">
        <v>7</v>
      </c>
      <c r="B7" s="5" t="s">
        <v>23</v>
      </c>
      <c r="C7" s="5" t="s">
        <v>50</v>
      </c>
      <c r="D7" s="5" t="s">
        <v>46</v>
      </c>
      <c r="E7" s="7" t="s">
        <v>44</v>
      </c>
      <c r="F7" s="5" t="s">
        <v>28</v>
      </c>
    </row>
    <row r="8" spans="1:6" x14ac:dyDescent="0.2">
      <c r="A8" s="5" t="s">
        <v>8</v>
      </c>
      <c r="B8" s="5" t="s">
        <v>23</v>
      </c>
      <c r="C8" s="5" t="s">
        <v>51</v>
      </c>
      <c r="D8" s="5" t="s">
        <v>46</v>
      </c>
      <c r="E8" s="7" t="s">
        <v>44</v>
      </c>
      <c r="F8" s="5" t="s">
        <v>29</v>
      </c>
    </row>
    <row r="9" spans="1:6" x14ac:dyDescent="0.2">
      <c r="A9" s="5" t="s">
        <v>9</v>
      </c>
      <c r="B9" s="5" t="s">
        <v>23</v>
      </c>
      <c r="C9" s="5" t="s">
        <v>52</v>
      </c>
      <c r="D9" s="5" t="s">
        <v>46</v>
      </c>
      <c r="E9" s="7" t="s">
        <v>44</v>
      </c>
      <c r="F9" s="5" t="s">
        <v>30</v>
      </c>
    </row>
    <row r="10" spans="1:6" x14ac:dyDescent="0.2">
      <c r="A10" s="5" t="s">
        <v>10</v>
      </c>
      <c r="B10" s="5" t="s">
        <v>23</v>
      </c>
      <c r="C10" s="5" t="s">
        <v>53</v>
      </c>
      <c r="D10" s="5" t="s">
        <v>46</v>
      </c>
      <c r="E10" s="7" t="s">
        <v>44</v>
      </c>
      <c r="F10" s="5" t="s">
        <v>31</v>
      </c>
    </row>
    <row r="11" spans="1:6" x14ac:dyDescent="0.2">
      <c r="A11" s="5"/>
      <c r="B11" s="5"/>
      <c r="C11" s="5"/>
      <c r="D11" s="5"/>
      <c r="E11" s="6"/>
      <c r="F11" s="5"/>
    </row>
    <row r="12" spans="1:6" x14ac:dyDescent="0.2">
      <c r="A12" s="5" t="s">
        <v>11</v>
      </c>
      <c r="B12" s="5" t="s">
        <v>24</v>
      </c>
      <c r="C12" s="5" t="s">
        <v>54</v>
      </c>
      <c r="D12" s="5" t="s">
        <v>47</v>
      </c>
      <c r="E12" s="7" t="s">
        <v>45</v>
      </c>
      <c r="F12" s="5" t="s">
        <v>32</v>
      </c>
    </row>
    <row r="13" spans="1:6" x14ac:dyDescent="0.2">
      <c r="A13" s="5" t="s">
        <v>12</v>
      </c>
      <c r="B13" s="5" t="s">
        <v>24</v>
      </c>
      <c r="C13" s="5" t="s">
        <v>55</v>
      </c>
      <c r="D13" s="5" t="s">
        <v>47</v>
      </c>
      <c r="E13" s="7" t="s">
        <v>45</v>
      </c>
      <c r="F13" s="5" t="s">
        <v>33</v>
      </c>
    </row>
    <row r="14" spans="1:6" x14ac:dyDescent="0.2">
      <c r="A14" s="5" t="s">
        <v>13</v>
      </c>
      <c r="B14" s="5" t="s">
        <v>24</v>
      </c>
      <c r="C14" s="5" t="s">
        <v>56</v>
      </c>
      <c r="D14" s="5" t="s">
        <v>47</v>
      </c>
      <c r="E14" s="7" t="s">
        <v>45</v>
      </c>
      <c r="F14" s="5" t="s">
        <v>34</v>
      </c>
    </row>
    <row r="15" spans="1:6" x14ac:dyDescent="0.2">
      <c r="A15" s="5" t="s">
        <v>14</v>
      </c>
      <c r="B15" s="5" t="s">
        <v>24</v>
      </c>
      <c r="C15" s="5" t="s">
        <v>57</v>
      </c>
      <c r="D15" s="5" t="s">
        <v>47</v>
      </c>
      <c r="E15" s="7" t="s">
        <v>45</v>
      </c>
      <c r="F15" s="5" t="s">
        <v>35</v>
      </c>
    </row>
    <row r="16" spans="1:6" x14ac:dyDescent="0.2">
      <c r="A16" s="5" t="s">
        <v>15</v>
      </c>
      <c r="B16" s="5" t="s">
        <v>24</v>
      </c>
      <c r="C16" s="5" t="s">
        <v>58</v>
      </c>
      <c r="D16" s="5" t="s">
        <v>47</v>
      </c>
      <c r="E16" s="7" t="s">
        <v>45</v>
      </c>
      <c r="F16" s="5" t="s">
        <v>36</v>
      </c>
    </row>
    <row r="17" spans="1:6" x14ac:dyDescent="0.2">
      <c r="A17" s="5" t="s">
        <v>16</v>
      </c>
      <c r="B17" s="5" t="s">
        <v>24</v>
      </c>
      <c r="C17" s="5" t="s">
        <v>59</v>
      </c>
      <c r="D17" s="5" t="s">
        <v>47</v>
      </c>
      <c r="E17" s="7" t="s">
        <v>45</v>
      </c>
      <c r="F17" s="5" t="s">
        <v>37</v>
      </c>
    </row>
    <row r="18" spans="1:6" x14ac:dyDescent="0.2">
      <c r="A18" s="5" t="s">
        <v>17</v>
      </c>
      <c r="B18" s="5" t="s">
        <v>24</v>
      </c>
      <c r="C18" s="5" t="s">
        <v>60</v>
      </c>
      <c r="D18" s="5" t="s">
        <v>47</v>
      </c>
      <c r="E18" s="7" t="s">
        <v>45</v>
      </c>
      <c r="F18" s="5" t="s">
        <v>38</v>
      </c>
    </row>
    <row r="19" spans="1:6" x14ac:dyDescent="0.2">
      <c r="A19" s="5" t="s">
        <v>18</v>
      </c>
      <c r="B19" s="5" t="s">
        <v>24</v>
      </c>
      <c r="C19" s="5" t="s">
        <v>61</v>
      </c>
      <c r="D19" s="5" t="s">
        <v>47</v>
      </c>
      <c r="E19" s="7" t="s">
        <v>45</v>
      </c>
      <c r="F19" s="5" t="s">
        <v>39</v>
      </c>
    </row>
    <row r="20" spans="1:6" x14ac:dyDescent="0.2">
      <c r="A20" s="5" t="s">
        <v>19</v>
      </c>
      <c r="B20" s="5" t="s">
        <v>24</v>
      </c>
      <c r="C20" s="5" t="s">
        <v>62</v>
      </c>
      <c r="D20" s="5" t="s">
        <v>47</v>
      </c>
      <c r="E20" s="7" t="s">
        <v>45</v>
      </c>
      <c r="F20" s="5" t="s">
        <v>40</v>
      </c>
    </row>
    <row r="21" spans="1:6" x14ac:dyDescent="0.2">
      <c r="A21" s="5" t="s">
        <v>20</v>
      </c>
      <c r="B21" s="5" t="s">
        <v>24</v>
      </c>
      <c r="C21" s="5" t="s">
        <v>63</v>
      </c>
      <c r="D21" s="5" t="s">
        <v>47</v>
      </c>
      <c r="E21" s="7" t="s">
        <v>45</v>
      </c>
      <c r="F21" s="5" t="s">
        <v>41</v>
      </c>
    </row>
    <row r="22" spans="1:6" x14ac:dyDescent="0.2">
      <c r="A22" s="5" t="s">
        <v>21</v>
      </c>
      <c r="B22" s="5" t="s">
        <v>24</v>
      </c>
      <c r="C22" s="5" t="s">
        <v>64</v>
      </c>
      <c r="D22" s="5" t="s">
        <v>47</v>
      </c>
      <c r="E22" s="7" t="s">
        <v>45</v>
      </c>
      <c r="F22" s="5" t="s">
        <v>42</v>
      </c>
    </row>
    <row r="23" spans="1:6" x14ac:dyDescent="0.2">
      <c r="A23" s="5" t="s">
        <v>22</v>
      </c>
      <c r="B23" s="5" t="s">
        <v>24</v>
      </c>
      <c r="C23" s="5" t="s">
        <v>65</v>
      </c>
      <c r="D23" s="5" t="s">
        <v>47</v>
      </c>
      <c r="E23" s="7" t="s">
        <v>45</v>
      </c>
      <c r="F23" s="5" t="s">
        <v>43</v>
      </c>
    </row>
    <row r="24" spans="1:6" x14ac:dyDescent="0.2">
      <c r="E24" s="1"/>
    </row>
    <row r="25" spans="1:6" x14ac:dyDescent="0.2">
      <c r="D25" s="1"/>
      <c r="E25" s="1"/>
      <c r="F25" s="1"/>
    </row>
    <row r="26" spans="1:6" x14ac:dyDescent="0.2">
      <c r="D26" s="1"/>
      <c r="E26" s="4"/>
      <c r="F26" s="1"/>
    </row>
    <row r="27" spans="1:6" x14ac:dyDescent="0.2">
      <c r="D27" s="1"/>
      <c r="E27" s="2"/>
      <c r="F27" s="1"/>
    </row>
    <row r="28" spans="1:6" x14ac:dyDescent="0.2">
      <c r="D28" s="1"/>
      <c r="E28" s="2"/>
      <c r="F28" s="1"/>
    </row>
    <row r="29" spans="1:6" x14ac:dyDescent="0.2">
      <c r="D29" s="1"/>
      <c r="E29" s="2"/>
      <c r="F29" s="1"/>
    </row>
    <row r="30" spans="1:6" x14ac:dyDescent="0.2">
      <c r="D30" s="1"/>
      <c r="E30" s="2"/>
      <c r="F30" s="1"/>
    </row>
    <row r="31" spans="1:6" x14ac:dyDescent="0.2">
      <c r="D31" s="1"/>
      <c r="E31" s="2"/>
      <c r="F31" s="1"/>
    </row>
    <row r="32" spans="1:6" x14ac:dyDescent="0.2">
      <c r="D32" s="1"/>
      <c r="E32" s="2"/>
      <c r="F32" s="1"/>
    </row>
    <row r="33" spans="4:6" x14ac:dyDescent="0.2">
      <c r="D33" s="1"/>
      <c r="E33" s="2"/>
      <c r="F33" s="1"/>
    </row>
    <row r="34" spans="4:6" x14ac:dyDescent="0.2">
      <c r="D34" s="1"/>
      <c r="E34" s="2"/>
      <c r="F34" s="1"/>
    </row>
    <row r="35" spans="4:6" x14ac:dyDescent="0.2">
      <c r="D35" s="1"/>
      <c r="E35" s="2"/>
      <c r="F35" s="1"/>
    </row>
    <row r="36" spans="4:6" x14ac:dyDescent="0.2">
      <c r="D36" s="1"/>
      <c r="E36" s="2"/>
      <c r="F36" s="1"/>
    </row>
    <row r="37" spans="4:6" x14ac:dyDescent="0.2">
      <c r="D37" s="1"/>
      <c r="E37" s="2"/>
      <c r="F37" s="1"/>
    </row>
    <row r="38" spans="4:6" x14ac:dyDescent="0.2">
      <c r="D38" s="1"/>
      <c r="E38" s="2"/>
      <c r="F38" s="1"/>
    </row>
    <row r="39" spans="4:6" x14ac:dyDescent="0.2">
      <c r="D39" s="1"/>
      <c r="E39" s="1"/>
      <c r="F39" s="1"/>
    </row>
    <row r="40" spans="4:6" x14ac:dyDescent="0.2">
      <c r="D40" s="1"/>
      <c r="E40" s="1"/>
      <c r="F40" s="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96D06-3935-B149-88C9-9630136CB24C}">
  <dimension ref="A1:XFD72"/>
  <sheetViews>
    <sheetView workbookViewId="0"/>
  </sheetViews>
  <sheetFormatPr baseColWidth="10" defaultRowHeight="16" x14ac:dyDescent="0.2"/>
  <cols>
    <col min="1" max="1" width="26.33203125" customWidth="1"/>
    <col min="2" max="2" width="33.33203125" bestFit="1" customWidth="1"/>
    <col min="3" max="3" width="12.1640625" style="12" bestFit="1" customWidth="1"/>
    <col min="4" max="4" width="13.83203125" style="12" customWidth="1"/>
    <col min="5" max="5" width="13.6640625" style="12" customWidth="1"/>
    <col min="6" max="6" width="15.33203125" style="12" customWidth="1"/>
  </cols>
  <sheetData>
    <row r="1" spans="1:16384" x14ac:dyDescent="0.2">
      <c r="A1" s="8" t="s">
        <v>20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  <c r="DZ1" s="8"/>
      <c r="EA1" s="8"/>
      <c r="EB1" s="8"/>
      <c r="EC1" s="8"/>
      <c r="ED1" s="8"/>
      <c r="EE1" s="8"/>
      <c r="EF1" s="8"/>
      <c r="EG1" s="8"/>
      <c r="EH1" s="8"/>
      <c r="EI1" s="8"/>
      <c r="EJ1" s="8"/>
      <c r="EK1" s="8"/>
      <c r="EL1" s="8"/>
      <c r="EM1" s="8"/>
      <c r="EN1" s="8"/>
      <c r="EO1" s="8"/>
      <c r="EP1" s="8"/>
      <c r="EQ1" s="8"/>
      <c r="ER1" s="8"/>
      <c r="ES1" s="8"/>
      <c r="ET1" s="8"/>
      <c r="EU1" s="8"/>
      <c r="EV1" s="8"/>
      <c r="EW1" s="8"/>
      <c r="EX1" s="8"/>
      <c r="EY1" s="8"/>
      <c r="EZ1" s="8"/>
      <c r="FA1" s="8"/>
      <c r="FB1" s="8"/>
      <c r="FC1" s="8"/>
      <c r="FD1" s="8"/>
      <c r="FE1" s="8"/>
      <c r="FF1" s="8"/>
      <c r="FG1" s="8"/>
      <c r="FH1" s="8"/>
      <c r="FI1" s="8"/>
      <c r="FJ1" s="8"/>
      <c r="FK1" s="8"/>
      <c r="FL1" s="8"/>
      <c r="FM1" s="8"/>
      <c r="FN1" s="8"/>
      <c r="FO1" s="8"/>
      <c r="FP1" s="8"/>
      <c r="FQ1" s="8"/>
      <c r="FR1" s="8"/>
      <c r="FS1" s="8"/>
      <c r="FT1" s="8"/>
      <c r="FU1" s="8"/>
      <c r="FV1" s="8"/>
      <c r="FW1" s="8"/>
      <c r="FX1" s="8"/>
      <c r="FY1" s="8"/>
      <c r="FZ1" s="8"/>
      <c r="GA1" s="8"/>
      <c r="GB1" s="8"/>
      <c r="GC1" s="8"/>
      <c r="GD1" s="8"/>
      <c r="GE1" s="8"/>
      <c r="GF1" s="8"/>
      <c r="GG1" s="8"/>
      <c r="GH1" s="8"/>
      <c r="GI1" s="8"/>
      <c r="GJ1" s="8"/>
      <c r="GK1" s="8"/>
      <c r="GL1" s="8"/>
      <c r="GM1" s="8"/>
      <c r="GN1" s="8"/>
      <c r="GO1" s="8"/>
      <c r="GP1" s="8"/>
      <c r="GQ1" s="8"/>
      <c r="GR1" s="8"/>
      <c r="GS1" s="8"/>
      <c r="GT1" s="8"/>
      <c r="GU1" s="8"/>
      <c r="GV1" s="8"/>
      <c r="GW1" s="8"/>
      <c r="GX1" s="8"/>
      <c r="GY1" s="8"/>
      <c r="GZ1" s="8"/>
      <c r="HA1" s="8"/>
      <c r="HB1" s="8"/>
      <c r="HC1" s="8"/>
      <c r="HD1" s="8"/>
      <c r="HE1" s="8"/>
      <c r="HF1" s="8"/>
      <c r="HG1" s="8"/>
      <c r="HH1" s="8"/>
      <c r="HI1" s="8"/>
      <c r="HJ1" s="8"/>
      <c r="HK1" s="8"/>
      <c r="HL1" s="8"/>
      <c r="HM1" s="8"/>
      <c r="HN1" s="8"/>
      <c r="HO1" s="8"/>
      <c r="HP1" s="8"/>
      <c r="HQ1" s="8"/>
      <c r="HR1" s="8"/>
      <c r="HS1" s="8"/>
      <c r="HT1" s="8"/>
      <c r="HU1" s="8"/>
      <c r="HV1" s="8"/>
      <c r="HW1" s="8"/>
      <c r="HX1" s="8"/>
      <c r="HY1" s="8"/>
      <c r="HZ1" s="8"/>
      <c r="IA1" s="8"/>
      <c r="IB1" s="8"/>
      <c r="IC1" s="8"/>
      <c r="ID1" s="8"/>
      <c r="IE1" s="8"/>
      <c r="IF1" s="8"/>
      <c r="IG1" s="8"/>
      <c r="IH1" s="8"/>
      <c r="II1" s="8"/>
      <c r="IJ1" s="8"/>
      <c r="IK1" s="8"/>
      <c r="IL1" s="8"/>
      <c r="IM1" s="8"/>
      <c r="IN1" s="8"/>
      <c r="IO1" s="8"/>
      <c r="IP1" s="8"/>
      <c r="IQ1" s="8"/>
      <c r="IR1" s="8"/>
      <c r="IS1" s="8"/>
      <c r="IT1" s="8"/>
      <c r="IU1" s="8"/>
      <c r="IV1" s="8"/>
      <c r="IW1" s="8"/>
      <c r="IX1" s="8"/>
      <c r="IY1" s="8"/>
      <c r="IZ1" s="8"/>
      <c r="JA1" s="8"/>
      <c r="JB1" s="8"/>
      <c r="JC1" s="8"/>
      <c r="JD1" s="8"/>
      <c r="JE1" s="8"/>
      <c r="JF1" s="8"/>
      <c r="JG1" s="8"/>
      <c r="JH1" s="8"/>
      <c r="JI1" s="8"/>
      <c r="JJ1" s="8"/>
      <c r="JK1" s="8"/>
      <c r="JL1" s="8"/>
      <c r="JM1" s="8"/>
      <c r="JN1" s="8"/>
      <c r="JO1" s="8"/>
      <c r="JP1" s="8"/>
      <c r="JQ1" s="8"/>
      <c r="JR1" s="8"/>
      <c r="JS1" s="8"/>
      <c r="JT1" s="8"/>
      <c r="JU1" s="8"/>
      <c r="JV1" s="8"/>
      <c r="JW1" s="8"/>
      <c r="JX1" s="8"/>
      <c r="JY1" s="8"/>
      <c r="JZ1" s="8"/>
      <c r="KA1" s="8"/>
      <c r="KB1" s="8"/>
      <c r="KC1" s="8"/>
      <c r="KD1" s="8"/>
      <c r="KE1" s="8"/>
      <c r="KF1" s="8"/>
      <c r="KG1" s="8"/>
      <c r="KH1" s="8"/>
      <c r="KI1" s="8"/>
      <c r="KJ1" s="8"/>
      <c r="KK1" s="8"/>
      <c r="KL1" s="8"/>
      <c r="KM1" s="8"/>
      <c r="KN1" s="8"/>
      <c r="KO1" s="8"/>
      <c r="KP1" s="8"/>
      <c r="KQ1" s="8"/>
      <c r="KR1" s="8"/>
      <c r="KS1" s="8"/>
      <c r="KT1" s="8"/>
      <c r="KU1" s="8"/>
      <c r="KV1" s="8"/>
      <c r="KW1" s="8"/>
      <c r="KX1" s="8"/>
      <c r="KY1" s="8"/>
      <c r="KZ1" s="8"/>
      <c r="LA1" s="8"/>
      <c r="LB1" s="8"/>
      <c r="LC1" s="8"/>
      <c r="LD1" s="8"/>
      <c r="LE1" s="8"/>
      <c r="LF1" s="8"/>
      <c r="LG1" s="8"/>
      <c r="LH1" s="8"/>
      <c r="LI1" s="8"/>
      <c r="LJ1" s="8"/>
      <c r="LK1" s="8"/>
      <c r="LL1" s="8"/>
      <c r="LM1" s="8"/>
      <c r="LN1" s="8"/>
      <c r="LO1" s="8"/>
      <c r="LP1" s="8"/>
      <c r="LQ1" s="8"/>
      <c r="LR1" s="8"/>
      <c r="LS1" s="8"/>
      <c r="LT1" s="8"/>
      <c r="LU1" s="8"/>
      <c r="LV1" s="8"/>
      <c r="LW1" s="8"/>
      <c r="LX1" s="8"/>
      <c r="LY1" s="8"/>
      <c r="LZ1" s="8"/>
      <c r="MA1" s="8"/>
      <c r="MB1" s="8"/>
      <c r="MC1" s="8"/>
      <c r="MD1" s="8"/>
      <c r="ME1" s="8"/>
      <c r="MF1" s="8"/>
      <c r="MG1" s="8"/>
      <c r="MH1" s="8"/>
      <c r="MI1" s="8"/>
      <c r="MJ1" s="8"/>
      <c r="MK1" s="8"/>
      <c r="ML1" s="8"/>
      <c r="MM1" s="8"/>
      <c r="MN1" s="8"/>
      <c r="MO1" s="8"/>
      <c r="MP1" s="8"/>
      <c r="MQ1" s="8"/>
      <c r="MR1" s="8"/>
      <c r="MS1" s="8"/>
      <c r="MT1" s="8"/>
      <c r="MU1" s="8"/>
      <c r="MV1" s="8"/>
      <c r="MW1" s="8"/>
      <c r="MX1" s="8"/>
      <c r="MY1" s="8"/>
      <c r="MZ1" s="8"/>
      <c r="NA1" s="8"/>
      <c r="NB1" s="8"/>
      <c r="NC1" s="8"/>
      <c r="ND1" s="8"/>
      <c r="NE1" s="8"/>
      <c r="NF1" s="8"/>
      <c r="NG1" s="8"/>
      <c r="NH1" s="8"/>
      <c r="NI1" s="8"/>
      <c r="NJ1" s="8"/>
      <c r="NK1" s="8"/>
      <c r="NL1" s="8"/>
      <c r="NM1" s="8"/>
      <c r="NN1" s="8"/>
      <c r="NO1" s="8"/>
      <c r="NP1" s="8"/>
      <c r="NQ1" s="8"/>
      <c r="NR1" s="8"/>
      <c r="NS1" s="8"/>
      <c r="NT1" s="8"/>
      <c r="NU1" s="8"/>
      <c r="NV1" s="8"/>
      <c r="NW1" s="8"/>
      <c r="NX1" s="8"/>
      <c r="NY1" s="8"/>
      <c r="NZ1" s="8"/>
      <c r="OA1" s="8"/>
      <c r="OB1" s="8"/>
      <c r="OC1" s="8"/>
      <c r="OD1" s="8"/>
      <c r="OE1" s="8"/>
      <c r="OF1" s="8"/>
      <c r="OG1" s="8"/>
      <c r="OH1" s="8"/>
      <c r="OI1" s="8"/>
      <c r="OJ1" s="8"/>
      <c r="OK1" s="8"/>
      <c r="OL1" s="8"/>
      <c r="OM1" s="8"/>
      <c r="ON1" s="8"/>
      <c r="OO1" s="8"/>
      <c r="OP1" s="8"/>
      <c r="OQ1" s="8"/>
      <c r="OR1" s="8"/>
      <c r="OS1" s="8"/>
      <c r="OT1" s="8"/>
      <c r="OU1" s="8"/>
      <c r="OV1" s="8"/>
      <c r="OW1" s="8"/>
      <c r="OX1" s="8"/>
      <c r="OY1" s="8"/>
      <c r="OZ1" s="8"/>
      <c r="PA1" s="8"/>
      <c r="PB1" s="8"/>
      <c r="PC1" s="8"/>
      <c r="PD1" s="8"/>
      <c r="PE1" s="8"/>
      <c r="PF1" s="8"/>
      <c r="PG1" s="8"/>
      <c r="PH1" s="8"/>
      <c r="PI1" s="8"/>
      <c r="PJ1" s="8"/>
      <c r="PK1" s="8"/>
      <c r="PL1" s="8"/>
      <c r="PM1" s="8"/>
      <c r="PN1" s="8"/>
      <c r="PO1" s="8"/>
      <c r="PP1" s="8"/>
      <c r="PQ1" s="8"/>
      <c r="PR1" s="8"/>
      <c r="PS1" s="8"/>
      <c r="PT1" s="8"/>
      <c r="PU1" s="8"/>
      <c r="PV1" s="8"/>
      <c r="PW1" s="8"/>
      <c r="PX1" s="8"/>
      <c r="PY1" s="8"/>
      <c r="PZ1" s="8"/>
      <c r="QA1" s="8"/>
      <c r="QB1" s="8"/>
      <c r="QC1" s="8"/>
      <c r="QD1" s="8"/>
      <c r="QE1" s="8"/>
      <c r="QF1" s="8"/>
      <c r="QG1" s="8"/>
      <c r="QH1" s="8"/>
      <c r="QI1" s="8"/>
      <c r="QJ1" s="8"/>
      <c r="QK1" s="8"/>
      <c r="QL1" s="8"/>
      <c r="QM1" s="8"/>
      <c r="QN1" s="8"/>
      <c r="QO1" s="8"/>
      <c r="QP1" s="8"/>
      <c r="QQ1" s="8"/>
      <c r="QR1" s="8"/>
      <c r="QS1" s="8"/>
      <c r="QT1" s="8"/>
      <c r="QU1" s="8"/>
      <c r="QV1" s="8"/>
      <c r="QW1" s="8"/>
      <c r="QX1" s="8"/>
      <c r="QY1" s="8"/>
      <c r="QZ1" s="8"/>
      <c r="RA1" s="8"/>
      <c r="RB1" s="8"/>
      <c r="RC1" s="8"/>
      <c r="RD1" s="8"/>
      <c r="RE1" s="8"/>
      <c r="RF1" s="8"/>
      <c r="RG1" s="8"/>
      <c r="RH1" s="8"/>
      <c r="RI1" s="8"/>
      <c r="RJ1" s="8"/>
      <c r="RK1" s="8"/>
      <c r="RL1" s="8"/>
      <c r="RM1" s="8"/>
      <c r="RN1" s="8"/>
      <c r="RO1" s="8"/>
      <c r="RP1" s="8"/>
      <c r="RQ1" s="8"/>
      <c r="RR1" s="8"/>
      <c r="RS1" s="8"/>
      <c r="RT1" s="8"/>
      <c r="RU1" s="8"/>
      <c r="RV1" s="8"/>
      <c r="RW1" s="8"/>
      <c r="RX1" s="8"/>
      <c r="RY1" s="8"/>
      <c r="RZ1" s="8"/>
      <c r="SA1" s="8"/>
      <c r="SB1" s="8"/>
      <c r="SC1" s="8"/>
      <c r="SD1" s="8"/>
      <c r="SE1" s="8"/>
      <c r="SF1" s="8"/>
      <c r="SG1" s="8"/>
      <c r="SH1" s="8"/>
      <c r="SI1" s="8"/>
      <c r="SJ1" s="8"/>
      <c r="SK1" s="8"/>
      <c r="SL1" s="8"/>
      <c r="SM1" s="8"/>
      <c r="SN1" s="8"/>
      <c r="SO1" s="8"/>
      <c r="SP1" s="8"/>
      <c r="SQ1" s="8"/>
      <c r="SR1" s="8"/>
      <c r="SS1" s="8"/>
      <c r="ST1" s="8"/>
      <c r="SU1" s="8"/>
      <c r="SV1" s="8"/>
      <c r="SW1" s="8"/>
      <c r="SX1" s="8"/>
      <c r="SY1" s="8"/>
      <c r="SZ1" s="8"/>
      <c r="TA1" s="8"/>
      <c r="TB1" s="8"/>
      <c r="TC1" s="8"/>
      <c r="TD1" s="8"/>
      <c r="TE1" s="8"/>
      <c r="TF1" s="8"/>
      <c r="TG1" s="8"/>
      <c r="TH1" s="8"/>
      <c r="TI1" s="8"/>
      <c r="TJ1" s="8"/>
      <c r="TK1" s="8"/>
      <c r="TL1" s="8"/>
      <c r="TM1" s="8"/>
      <c r="TN1" s="8"/>
      <c r="TO1" s="8"/>
      <c r="TP1" s="8"/>
      <c r="TQ1" s="8"/>
      <c r="TR1" s="8"/>
      <c r="TS1" s="8"/>
      <c r="TT1" s="8"/>
      <c r="TU1" s="8"/>
      <c r="TV1" s="8"/>
      <c r="TW1" s="8"/>
      <c r="TX1" s="8"/>
      <c r="TY1" s="8"/>
      <c r="TZ1" s="8"/>
      <c r="UA1" s="8"/>
      <c r="UB1" s="8"/>
      <c r="UC1" s="8"/>
      <c r="UD1" s="8"/>
      <c r="UE1" s="8"/>
      <c r="UF1" s="8"/>
      <c r="UG1" s="8"/>
      <c r="UH1" s="8"/>
      <c r="UI1" s="8"/>
      <c r="UJ1" s="8"/>
      <c r="UK1" s="8"/>
      <c r="UL1" s="8"/>
      <c r="UM1" s="8"/>
      <c r="UN1" s="8"/>
      <c r="UO1" s="8"/>
      <c r="UP1" s="8"/>
      <c r="UQ1" s="8"/>
      <c r="UR1" s="8"/>
      <c r="US1" s="8"/>
      <c r="UT1" s="8"/>
      <c r="UU1" s="8"/>
      <c r="UV1" s="8"/>
      <c r="UW1" s="8"/>
      <c r="UX1" s="8"/>
      <c r="UY1" s="8"/>
      <c r="UZ1" s="8"/>
      <c r="VA1" s="8"/>
      <c r="VB1" s="8"/>
      <c r="VC1" s="8"/>
      <c r="VD1" s="8"/>
      <c r="VE1" s="8"/>
      <c r="VF1" s="8"/>
      <c r="VG1" s="8"/>
      <c r="VH1" s="8"/>
      <c r="VI1" s="8"/>
      <c r="VJ1" s="8"/>
      <c r="VK1" s="8"/>
      <c r="VL1" s="8"/>
      <c r="VM1" s="8"/>
      <c r="VN1" s="8"/>
      <c r="VO1" s="8"/>
      <c r="VP1" s="8"/>
      <c r="VQ1" s="8"/>
      <c r="VR1" s="8"/>
      <c r="VS1" s="8"/>
      <c r="VT1" s="8"/>
      <c r="VU1" s="8"/>
      <c r="VV1" s="8"/>
      <c r="VW1" s="8"/>
      <c r="VX1" s="8"/>
      <c r="VY1" s="8"/>
      <c r="VZ1" s="8"/>
      <c r="WA1" s="8"/>
      <c r="WB1" s="8"/>
      <c r="WC1" s="8"/>
      <c r="WD1" s="8"/>
      <c r="WE1" s="8"/>
      <c r="WF1" s="8"/>
      <c r="WG1" s="8"/>
      <c r="WH1" s="8"/>
      <c r="WI1" s="8"/>
      <c r="WJ1" s="8"/>
      <c r="WK1" s="8"/>
      <c r="WL1" s="8"/>
      <c r="WM1" s="8"/>
      <c r="WN1" s="8"/>
      <c r="WO1" s="8"/>
      <c r="WP1" s="8"/>
      <c r="WQ1" s="8"/>
      <c r="WR1" s="8"/>
      <c r="WS1" s="8"/>
      <c r="WT1" s="8"/>
      <c r="WU1" s="8"/>
      <c r="WV1" s="8"/>
      <c r="WW1" s="8"/>
      <c r="WX1" s="8"/>
      <c r="WY1" s="8"/>
      <c r="WZ1" s="8"/>
      <c r="XA1" s="8"/>
      <c r="XB1" s="8"/>
      <c r="XC1" s="8"/>
      <c r="XD1" s="8"/>
      <c r="XE1" s="8"/>
      <c r="XF1" s="8"/>
      <c r="XG1" s="8"/>
      <c r="XH1" s="8"/>
      <c r="XI1" s="8"/>
      <c r="XJ1" s="8"/>
      <c r="XK1" s="8"/>
      <c r="XL1" s="8"/>
      <c r="XM1" s="8"/>
      <c r="XN1" s="8"/>
      <c r="XO1" s="8"/>
      <c r="XP1" s="8"/>
      <c r="XQ1" s="8"/>
      <c r="XR1" s="8"/>
      <c r="XS1" s="8"/>
      <c r="XT1" s="8"/>
      <c r="XU1" s="8"/>
      <c r="XV1" s="8"/>
      <c r="XW1" s="8"/>
      <c r="XX1" s="8"/>
      <c r="XY1" s="8"/>
      <c r="XZ1" s="8"/>
      <c r="YA1" s="8"/>
      <c r="YB1" s="8"/>
      <c r="YC1" s="8"/>
      <c r="YD1" s="8"/>
      <c r="YE1" s="8"/>
      <c r="YF1" s="8"/>
      <c r="YG1" s="8"/>
      <c r="YH1" s="8"/>
      <c r="YI1" s="8"/>
      <c r="YJ1" s="8"/>
      <c r="YK1" s="8"/>
      <c r="YL1" s="8"/>
      <c r="YM1" s="8"/>
      <c r="YN1" s="8"/>
      <c r="YO1" s="8"/>
      <c r="YP1" s="8"/>
      <c r="YQ1" s="8"/>
      <c r="YR1" s="8"/>
      <c r="YS1" s="8"/>
      <c r="YT1" s="8"/>
      <c r="YU1" s="8"/>
      <c r="YV1" s="8"/>
      <c r="YW1" s="8"/>
      <c r="YX1" s="8"/>
      <c r="YY1" s="8"/>
      <c r="YZ1" s="8"/>
      <c r="ZA1" s="8"/>
      <c r="ZB1" s="8"/>
      <c r="ZC1" s="8"/>
      <c r="ZD1" s="8"/>
      <c r="ZE1" s="8"/>
      <c r="ZF1" s="8"/>
      <c r="ZG1" s="8"/>
      <c r="ZH1" s="8"/>
      <c r="ZI1" s="8"/>
      <c r="ZJ1" s="8"/>
      <c r="ZK1" s="8"/>
      <c r="ZL1" s="8"/>
      <c r="ZM1" s="8"/>
      <c r="ZN1" s="8"/>
      <c r="ZO1" s="8"/>
      <c r="ZP1" s="8"/>
      <c r="ZQ1" s="8"/>
      <c r="ZR1" s="8"/>
      <c r="ZS1" s="8"/>
      <c r="ZT1" s="8"/>
      <c r="ZU1" s="8"/>
      <c r="ZV1" s="8"/>
      <c r="ZW1" s="8"/>
      <c r="ZX1" s="8"/>
      <c r="ZY1" s="8"/>
      <c r="ZZ1" s="8"/>
      <c r="AAA1" s="8"/>
      <c r="AAB1" s="8"/>
      <c r="AAC1" s="8"/>
      <c r="AAD1" s="8"/>
      <c r="AAE1" s="8"/>
      <c r="AAF1" s="8"/>
      <c r="AAG1" s="8"/>
      <c r="AAH1" s="8"/>
      <c r="AAI1" s="8"/>
      <c r="AAJ1" s="8"/>
      <c r="AAK1" s="8"/>
      <c r="AAL1" s="8"/>
      <c r="AAM1" s="8"/>
      <c r="AAN1" s="8"/>
      <c r="AAO1" s="8"/>
      <c r="AAP1" s="8"/>
      <c r="AAQ1" s="8"/>
      <c r="AAR1" s="8"/>
      <c r="AAS1" s="8"/>
      <c r="AAT1" s="8"/>
      <c r="AAU1" s="8"/>
      <c r="AAV1" s="8"/>
      <c r="AAW1" s="8"/>
      <c r="AAX1" s="8"/>
      <c r="AAY1" s="8"/>
      <c r="AAZ1" s="8"/>
      <c r="ABA1" s="8"/>
      <c r="ABB1" s="8"/>
      <c r="ABC1" s="8"/>
      <c r="ABD1" s="8"/>
      <c r="ABE1" s="8"/>
      <c r="ABF1" s="8"/>
      <c r="ABG1" s="8"/>
      <c r="ABH1" s="8"/>
      <c r="ABI1" s="8"/>
      <c r="ABJ1" s="8"/>
      <c r="ABK1" s="8"/>
      <c r="ABL1" s="8"/>
      <c r="ABM1" s="8"/>
      <c r="ABN1" s="8"/>
      <c r="ABO1" s="8"/>
      <c r="ABP1" s="8"/>
      <c r="ABQ1" s="8"/>
      <c r="ABR1" s="8"/>
      <c r="ABS1" s="8"/>
      <c r="ABT1" s="8"/>
      <c r="ABU1" s="8"/>
      <c r="ABV1" s="8"/>
      <c r="ABW1" s="8"/>
      <c r="ABX1" s="8"/>
      <c r="ABY1" s="8"/>
      <c r="ABZ1" s="8"/>
      <c r="ACA1" s="8"/>
      <c r="ACB1" s="8"/>
      <c r="ACC1" s="8"/>
      <c r="ACD1" s="8"/>
      <c r="ACE1" s="8"/>
      <c r="ACF1" s="8"/>
      <c r="ACG1" s="8"/>
      <c r="ACH1" s="8"/>
      <c r="ACI1" s="8"/>
      <c r="ACJ1" s="8"/>
      <c r="ACK1" s="8"/>
      <c r="ACL1" s="8"/>
      <c r="ACM1" s="8"/>
      <c r="ACN1" s="8"/>
      <c r="ACO1" s="8"/>
      <c r="ACP1" s="8"/>
      <c r="ACQ1" s="8"/>
      <c r="ACR1" s="8"/>
      <c r="ACS1" s="8"/>
      <c r="ACT1" s="8"/>
      <c r="ACU1" s="8"/>
      <c r="ACV1" s="8"/>
      <c r="ACW1" s="8"/>
      <c r="ACX1" s="8"/>
      <c r="ACY1" s="8"/>
      <c r="ACZ1" s="8"/>
      <c r="ADA1" s="8"/>
      <c r="ADB1" s="8"/>
      <c r="ADC1" s="8"/>
      <c r="ADD1" s="8"/>
      <c r="ADE1" s="8"/>
      <c r="ADF1" s="8"/>
      <c r="ADG1" s="8"/>
      <c r="ADH1" s="8"/>
      <c r="ADI1" s="8"/>
      <c r="ADJ1" s="8"/>
      <c r="ADK1" s="8"/>
      <c r="ADL1" s="8"/>
      <c r="ADM1" s="8"/>
      <c r="ADN1" s="8"/>
      <c r="ADO1" s="8"/>
      <c r="ADP1" s="8"/>
      <c r="ADQ1" s="8"/>
      <c r="ADR1" s="8"/>
      <c r="ADS1" s="8"/>
      <c r="ADT1" s="8"/>
      <c r="ADU1" s="8"/>
      <c r="ADV1" s="8"/>
      <c r="ADW1" s="8"/>
      <c r="ADX1" s="8"/>
      <c r="ADY1" s="8"/>
      <c r="ADZ1" s="8"/>
      <c r="AEA1" s="8"/>
      <c r="AEB1" s="8"/>
      <c r="AEC1" s="8"/>
      <c r="AED1" s="8"/>
      <c r="AEE1" s="8"/>
      <c r="AEF1" s="8"/>
      <c r="AEG1" s="8"/>
      <c r="AEH1" s="8"/>
      <c r="AEI1" s="8"/>
      <c r="AEJ1" s="8"/>
      <c r="AEK1" s="8"/>
      <c r="AEL1" s="8"/>
      <c r="AEM1" s="8"/>
      <c r="AEN1" s="8"/>
      <c r="AEO1" s="8"/>
      <c r="AEP1" s="8"/>
      <c r="AEQ1" s="8"/>
      <c r="AER1" s="8"/>
      <c r="AES1" s="8"/>
      <c r="AET1" s="8"/>
      <c r="AEU1" s="8"/>
      <c r="AEV1" s="8"/>
      <c r="AEW1" s="8"/>
      <c r="AEX1" s="8"/>
      <c r="AEY1" s="8"/>
      <c r="AEZ1" s="8"/>
      <c r="AFA1" s="8"/>
      <c r="AFB1" s="8"/>
      <c r="AFC1" s="8"/>
      <c r="AFD1" s="8"/>
      <c r="AFE1" s="8"/>
      <c r="AFF1" s="8"/>
      <c r="AFG1" s="8"/>
      <c r="AFH1" s="8"/>
      <c r="AFI1" s="8"/>
      <c r="AFJ1" s="8"/>
      <c r="AFK1" s="8"/>
      <c r="AFL1" s="8"/>
      <c r="AFM1" s="8"/>
      <c r="AFN1" s="8"/>
      <c r="AFO1" s="8"/>
      <c r="AFP1" s="8"/>
      <c r="AFQ1" s="8"/>
      <c r="AFR1" s="8"/>
      <c r="AFS1" s="8"/>
      <c r="AFT1" s="8"/>
      <c r="AFU1" s="8"/>
      <c r="AFV1" s="8"/>
      <c r="AFW1" s="8"/>
      <c r="AFX1" s="8"/>
      <c r="AFY1" s="8"/>
      <c r="AFZ1" s="8"/>
      <c r="AGA1" s="8"/>
      <c r="AGB1" s="8"/>
      <c r="AGC1" s="8"/>
      <c r="AGD1" s="8"/>
      <c r="AGE1" s="8"/>
      <c r="AGF1" s="8"/>
      <c r="AGG1" s="8"/>
      <c r="AGH1" s="8"/>
      <c r="AGI1" s="8"/>
      <c r="AGJ1" s="8"/>
      <c r="AGK1" s="8"/>
      <c r="AGL1" s="8"/>
      <c r="AGM1" s="8"/>
      <c r="AGN1" s="8"/>
      <c r="AGO1" s="8"/>
      <c r="AGP1" s="8"/>
      <c r="AGQ1" s="8"/>
      <c r="AGR1" s="8"/>
      <c r="AGS1" s="8"/>
      <c r="AGT1" s="8"/>
      <c r="AGU1" s="8"/>
      <c r="AGV1" s="8"/>
      <c r="AGW1" s="8"/>
      <c r="AGX1" s="8"/>
      <c r="AGY1" s="8"/>
      <c r="AGZ1" s="8"/>
      <c r="AHA1" s="8"/>
      <c r="AHB1" s="8"/>
      <c r="AHC1" s="8"/>
      <c r="AHD1" s="8"/>
      <c r="AHE1" s="8"/>
      <c r="AHF1" s="8"/>
      <c r="AHG1" s="8"/>
      <c r="AHH1" s="8"/>
      <c r="AHI1" s="8"/>
      <c r="AHJ1" s="8"/>
      <c r="AHK1" s="8"/>
      <c r="AHL1" s="8"/>
      <c r="AHM1" s="8"/>
      <c r="AHN1" s="8"/>
      <c r="AHO1" s="8"/>
      <c r="AHP1" s="8"/>
      <c r="AHQ1" s="8"/>
      <c r="AHR1" s="8"/>
      <c r="AHS1" s="8"/>
      <c r="AHT1" s="8"/>
      <c r="AHU1" s="8"/>
      <c r="AHV1" s="8"/>
      <c r="AHW1" s="8"/>
      <c r="AHX1" s="8"/>
      <c r="AHY1" s="8"/>
      <c r="AHZ1" s="8"/>
      <c r="AIA1" s="8"/>
      <c r="AIB1" s="8"/>
      <c r="AIC1" s="8"/>
      <c r="AID1" s="8"/>
      <c r="AIE1" s="8"/>
      <c r="AIF1" s="8"/>
      <c r="AIG1" s="8"/>
      <c r="AIH1" s="8"/>
      <c r="AII1" s="8"/>
      <c r="AIJ1" s="8"/>
      <c r="AIK1" s="8"/>
      <c r="AIL1" s="8"/>
      <c r="AIM1" s="8"/>
      <c r="AIN1" s="8"/>
      <c r="AIO1" s="8"/>
      <c r="AIP1" s="8"/>
      <c r="AIQ1" s="8"/>
      <c r="AIR1" s="8"/>
      <c r="AIS1" s="8"/>
      <c r="AIT1" s="8"/>
      <c r="AIU1" s="8"/>
      <c r="AIV1" s="8"/>
      <c r="AIW1" s="8"/>
      <c r="AIX1" s="8"/>
      <c r="AIY1" s="8"/>
      <c r="AIZ1" s="8"/>
      <c r="AJA1" s="8"/>
      <c r="AJB1" s="8"/>
      <c r="AJC1" s="8"/>
      <c r="AJD1" s="8"/>
      <c r="AJE1" s="8"/>
      <c r="AJF1" s="8"/>
      <c r="AJG1" s="8"/>
      <c r="AJH1" s="8"/>
      <c r="AJI1" s="8"/>
      <c r="AJJ1" s="8"/>
      <c r="AJK1" s="8"/>
      <c r="AJL1" s="8"/>
      <c r="AJM1" s="8"/>
      <c r="AJN1" s="8"/>
      <c r="AJO1" s="8"/>
      <c r="AJP1" s="8"/>
      <c r="AJQ1" s="8"/>
      <c r="AJR1" s="8"/>
      <c r="AJS1" s="8"/>
      <c r="AJT1" s="8"/>
      <c r="AJU1" s="8"/>
      <c r="AJV1" s="8"/>
      <c r="AJW1" s="8"/>
      <c r="AJX1" s="8"/>
      <c r="AJY1" s="8"/>
      <c r="AJZ1" s="8"/>
      <c r="AKA1" s="8"/>
      <c r="AKB1" s="8"/>
      <c r="AKC1" s="8"/>
      <c r="AKD1" s="8"/>
      <c r="AKE1" s="8"/>
      <c r="AKF1" s="8"/>
      <c r="AKG1" s="8"/>
      <c r="AKH1" s="8"/>
      <c r="AKI1" s="8"/>
      <c r="AKJ1" s="8"/>
      <c r="AKK1" s="8"/>
      <c r="AKL1" s="8"/>
      <c r="AKM1" s="8"/>
      <c r="AKN1" s="8"/>
      <c r="AKO1" s="8"/>
      <c r="AKP1" s="8"/>
      <c r="AKQ1" s="8"/>
      <c r="AKR1" s="8"/>
      <c r="AKS1" s="8"/>
      <c r="AKT1" s="8"/>
      <c r="AKU1" s="8"/>
      <c r="AKV1" s="8"/>
      <c r="AKW1" s="8"/>
      <c r="AKX1" s="8"/>
      <c r="AKY1" s="8"/>
      <c r="AKZ1" s="8"/>
      <c r="ALA1" s="8"/>
      <c r="ALB1" s="8"/>
      <c r="ALC1" s="8"/>
      <c r="ALD1" s="8"/>
      <c r="ALE1" s="8"/>
      <c r="ALF1" s="8"/>
      <c r="ALG1" s="8"/>
      <c r="ALH1" s="8"/>
      <c r="ALI1" s="8"/>
      <c r="ALJ1" s="8"/>
      <c r="ALK1" s="8"/>
      <c r="ALL1" s="8"/>
      <c r="ALM1" s="8"/>
      <c r="ALN1" s="8"/>
      <c r="ALO1" s="8"/>
      <c r="ALP1" s="8"/>
      <c r="ALQ1" s="8"/>
      <c r="ALR1" s="8"/>
      <c r="ALS1" s="8"/>
      <c r="ALT1" s="8"/>
      <c r="ALU1" s="8"/>
      <c r="ALV1" s="8"/>
      <c r="ALW1" s="8"/>
      <c r="ALX1" s="8"/>
      <c r="ALY1" s="8"/>
      <c r="ALZ1" s="8"/>
      <c r="AMA1" s="8"/>
      <c r="AMB1" s="8"/>
      <c r="AMC1" s="8"/>
      <c r="AMD1" s="8"/>
      <c r="AME1" s="8"/>
      <c r="AMF1" s="8"/>
      <c r="AMG1" s="8"/>
      <c r="AMH1" s="8"/>
      <c r="AMI1" s="8"/>
      <c r="AMJ1" s="8"/>
      <c r="AMK1" s="8"/>
      <c r="AML1" s="8"/>
      <c r="AMM1" s="8"/>
      <c r="AMN1" s="8"/>
      <c r="AMO1" s="8"/>
      <c r="AMP1" s="8"/>
      <c r="AMQ1" s="8"/>
      <c r="AMR1" s="8"/>
      <c r="AMS1" s="8"/>
      <c r="AMT1" s="8"/>
      <c r="AMU1" s="8"/>
      <c r="AMV1" s="8"/>
      <c r="AMW1" s="8"/>
      <c r="AMX1" s="8"/>
      <c r="AMY1" s="8"/>
      <c r="AMZ1" s="8"/>
      <c r="ANA1" s="8"/>
      <c r="ANB1" s="8"/>
      <c r="ANC1" s="8"/>
      <c r="AND1" s="8"/>
      <c r="ANE1" s="8"/>
      <c r="ANF1" s="8"/>
      <c r="ANG1" s="8"/>
      <c r="ANH1" s="8"/>
      <c r="ANI1" s="8"/>
      <c r="ANJ1" s="8"/>
      <c r="ANK1" s="8"/>
      <c r="ANL1" s="8"/>
      <c r="ANM1" s="8"/>
      <c r="ANN1" s="8"/>
      <c r="ANO1" s="8"/>
      <c r="ANP1" s="8"/>
      <c r="ANQ1" s="8"/>
      <c r="ANR1" s="8"/>
      <c r="ANS1" s="8"/>
      <c r="ANT1" s="8"/>
      <c r="ANU1" s="8"/>
      <c r="ANV1" s="8"/>
      <c r="ANW1" s="8"/>
      <c r="ANX1" s="8"/>
      <c r="ANY1" s="8"/>
      <c r="ANZ1" s="8"/>
      <c r="AOA1" s="8"/>
      <c r="AOB1" s="8"/>
      <c r="AOC1" s="8"/>
      <c r="AOD1" s="8"/>
      <c r="AOE1" s="8"/>
      <c r="AOF1" s="8"/>
      <c r="AOG1" s="8"/>
      <c r="AOH1" s="8"/>
      <c r="AOI1" s="8"/>
      <c r="AOJ1" s="8"/>
      <c r="AOK1" s="8"/>
      <c r="AOL1" s="8"/>
      <c r="AOM1" s="8"/>
      <c r="AON1" s="8"/>
      <c r="AOO1" s="8"/>
      <c r="AOP1" s="8"/>
      <c r="AOQ1" s="8"/>
      <c r="AOR1" s="8"/>
      <c r="AOS1" s="8"/>
      <c r="AOT1" s="8"/>
      <c r="AOU1" s="8"/>
      <c r="AOV1" s="8"/>
      <c r="AOW1" s="8"/>
      <c r="AOX1" s="8"/>
      <c r="AOY1" s="8"/>
      <c r="AOZ1" s="8"/>
      <c r="APA1" s="8"/>
      <c r="APB1" s="8"/>
      <c r="APC1" s="8"/>
      <c r="APD1" s="8"/>
      <c r="APE1" s="8"/>
      <c r="APF1" s="8"/>
      <c r="APG1" s="8"/>
      <c r="APH1" s="8"/>
      <c r="API1" s="8"/>
      <c r="APJ1" s="8"/>
      <c r="APK1" s="8"/>
      <c r="APL1" s="8"/>
      <c r="APM1" s="8"/>
      <c r="APN1" s="8"/>
      <c r="APO1" s="8"/>
      <c r="APP1" s="8"/>
      <c r="APQ1" s="8"/>
      <c r="APR1" s="8"/>
      <c r="APS1" s="8"/>
      <c r="APT1" s="8"/>
      <c r="APU1" s="8"/>
      <c r="APV1" s="8"/>
      <c r="APW1" s="8"/>
      <c r="APX1" s="8"/>
      <c r="APY1" s="8"/>
      <c r="APZ1" s="8"/>
      <c r="AQA1" s="8"/>
      <c r="AQB1" s="8"/>
      <c r="AQC1" s="8"/>
      <c r="AQD1" s="8"/>
      <c r="AQE1" s="8"/>
      <c r="AQF1" s="8"/>
      <c r="AQG1" s="8"/>
      <c r="AQH1" s="8"/>
      <c r="AQI1" s="8"/>
      <c r="AQJ1" s="8"/>
      <c r="AQK1" s="8"/>
      <c r="AQL1" s="8"/>
      <c r="AQM1" s="8"/>
      <c r="AQN1" s="8"/>
      <c r="AQO1" s="8"/>
      <c r="AQP1" s="8"/>
      <c r="AQQ1" s="8"/>
      <c r="AQR1" s="8"/>
      <c r="AQS1" s="8"/>
      <c r="AQT1" s="8"/>
      <c r="AQU1" s="8"/>
      <c r="AQV1" s="8"/>
      <c r="AQW1" s="8"/>
      <c r="AQX1" s="8"/>
      <c r="AQY1" s="8"/>
      <c r="AQZ1" s="8"/>
      <c r="ARA1" s="8"/>
      <c r="ARB1" s="8"/>
      <c r="ARC1" s="8"/>
      <c r="ARD1" s="8"/>
      <c r="ARE1" s="8"/>
      <c r="ARF1" s="8"/>
      <c r="ARG1" s="8"/>
      <c r="ARH1" s="8"/>
      <c r="ARI1" s="8"/>
      <c r="ARJ1" s="8"/>
      <c r="ARK1" s="8"/>
      <c r="ARL1" s="8"/>
      <c r="ARM1" s="8"/>
      <c r="ARN1" s="8"/>
      <c r="ARO1" s="8"/>
      <c r="ARP1" s="8"/>
      <c r="ARQ1" s="8"/>
      <c r="ARR1" s="8"/>
      <c r="ARS1" s="8"/>
      <c r="ART1" s="8"/>
      <c r="ARU1" s="8"/>
      <c r="ARV1" s="8"/>
      <c r="ARW1" s="8"/>
      <c r="ARX1" s="8"/>
      <c r="ARY1" s="8"/>
      <c r="ARZ1" s="8"/>
      <c r="ASA1" s="8"/>
      <c r="ASB1" s="8"/>
      <c r="ASC1" s="8"/>
      <c r="ASD1" s="8"/>
      <c r="ASE1" s="8"/>
      <c r="ASF1" s="8"/>
      <c r="ASG1" s="8"/>
      <c r="ASH1" s="8"/>
      <c r="ASI1" s="8"/>
      <c r="ASJ1" s="8"/>
      <c r="ASK1" s="8"/>
      <c r="ASL1" s="8"/>
      <c r="ASM1" s="8"/>
      <c r="ASN1" s="8"/>
      <c r="ASO1" s="8"/>
      <c r="ASP1" s="8"/>
      <c r="ASQ1" s="8"/>
      <c r="ASR1" s="8"/>
      <c r="ASS1" s="8"/>
      <c r="AST1" s="8"/>
      <c r="ASU1" s="8"/>
      <c r="ASV1" s="8"/>
      <c r="ASW1" s="8"/>
      <c r="ASX1" s="8"/>
      <c r="ASY1" s="8"/>
      <c r="ASZ1" s="8"/>
      <c r="ATA1" s="8"/>
      <c r="ATB1" s="8"/>
      <c r="ATC1" s="8"/>
      <c r="ATD1" s="8"/>
      <c r="ATE1" s="8"/>
      <c r="ATF1" s="8"/>
      <c r="ATG1" s="8"/>
      <c r="ATH1" s="8"/>
      <c r="ATI1" s="8"/>
      <c r="ATJ1" s="8"/>
      <c r="ATK1" s="8"/>
      <c r="ATL1" s="8"/>
      <c r="ATM1" s="8"/>
      <c r="ATN1" s="8"/>
      <c r="ATO1" s="8"/>
      <c r="ATP1" s="8"/>
      <c r="ATQ1" s="8"/>
      <c r="ATR1" s="8"/>
      <c r="ATS1" s="8"/>
      <c r="ATT1" s="8"/>
      <c r="ATU1" s="8"/>
      <c r="ATV1" s="8"/>
      <c r="ATW1" s="8"/>
      <c r="ATX1" s="8"/>
      <c r="ATY1" s="8"/>
      <c r="ATZ1" s="8"/>
      <c r="AUA1" s="8"/>
      <c r="AUB1" s="8"/>
      <c r="AUC1" s="8"/>
      <c r="AUD1" s="8"/>
      <c r="AUE1" s="8"/>
      <c r="AUF1" s="8"/>
      <c r="AUG1" s="8"/>
      <c r="AUH1" s="8"/>
      <c r="AUI1" s="8"/>
      <c r="AUJ1" s="8"/>
      <c r="AUK1" s="8"/>
      <c r="AUL1" s="8"/>
      <c r="AUM1" s="8"/>
      <c r="AUN1" s="8"/>
      <c r="AUO1" s="8"/>
      <c r="AUP1" s="8"/>
      <c r="AUQ1" s="8"/>
      <c r="AUR1" s="8"/>
      <c r="AUS1" s="8"/>
      <c r="AUT1" s="8"/>
      <c r="AUU1" s="8"/>
      <c r="AUV1" s="8"/>
      <c r="AUW1" s="8"/>
      <c r="AUX1" s="8"/>
      <c r="AUY1" s="8"/>
      <c r="AUZ1" s="8"/>
      <c r="AVA1" s="8"/>
      <c r="AVB1" s="8"/>
      <c r="AVC1" s="8"/>
      <c r="AVD1" s="8"/>
      <c r="AVE1" s="8"/>
      <c r="AVF1" s="8"/>
      <c r="AVG1" s="8"/>
      <c r="AVH1" s="8"/>
      <c r="AVI1" s="8"/>
      <c r="AVJ1" s="8"/>
      <c r="AVK1" s="8"/>
      <c r="AVL1" s="8"/>
      <c r="AVM1" s="8"/>
      <c r="AVN1" s="8"/>
      <c r="AVO1" s="8"/>
      <c r="AVP1" s="8"/>
      <c r="AVQ1" s="8"/>
      <c r="AVR1" s="8"/>
      <c r="AVS1" s="8"/>
      <c r="AVT1" s="8"/>
      <c r="AVU1" s="8"/>
      <c r="AVV1" s="8"/>
      <c r="AVW1" s="8"/>
      <c r="AVX1" s="8"/>
      <c r="AVY1" s="8"/>
      <c r="AVZ1" s="8"/>
      <c r="AWA1" s="8"/>
      <c r="AWB1" s="8"/>
      <c r="AWC1" s="8"/>
      <c r="AWD1" s="8"/>
      <c r="AWE1" s="8"/>
      <c r="AWF1" s="8"/>
      <c r="AWG1" s="8"/>
      <c r="AWH1" s="8"/>
      <c r="AWI1" s="8"/>
      <c r="AWJ1" s="8"/>
      <c r="AWK1" s="8"/>
      <c r="AWL1" s="8"/>
      <c r="AWM1" s="8"/>
      <c r="AWN1" s="8"/>
      <c r="AWO1" s="8"/>
      <c r="AWP1" s="8"/>
      <c r="AWQ1" s="8"/>
      <c r="AWR1" s="8"/>
      <c r="AWS1" s="8"/>
      <c r="AWT1" s="8"/>
      <c r="AWU1" s="8"/>
      <c r="AWV1" s="8"/>
      <c r="AWW1" s="8"/>
      <c r="AWX1" s="8"/>
      <c r="AWY1" s="8"/>
      <c r="AWZ1" s="8"/>
      <c r="AXA1" s="8"/>
      <c r="AXB1" s="8"/>
      <c r="AXC1" s="8"/>
      <c r="AXD1" s="8"/>
      <c r="AXE1" s="8"/>
      <c r="AXF1" s="8"/>
      <c r="AXG1" s="8"/>
      <c r="AXH1" s="8"/>
      <c r="AXI1" s="8"/>
      <c r="AXJ1" s="8"/>
      <c r="AXK1" s="8"/>
      <c r="AXL1" s="8"/>
      <c r="AXM1" s="8"/>
      <c r="AXN1" s="8"/>
      <c r="AXO1" s="8"/>
      <c r="AXP1" s="8"/>
      <c r="AXQ1" s="8"/>
      <c r="AXR1" s="8"/>
      <c r="AXS1" s="8"/>
      <c r="AXT1" s="8"/>
      <c r="AXU1" s="8"/>
      <c r="AXV1" s="8"/>
      <c r="AXW1" s="8"/>
      <c r="AXX1" s="8"/>
      <c r="AXY1" s="8"/>
      <c r="AXZ1" s="8"/>
      <c r="AYA1" s="8"/>
      <c r="AYB1" s="8"/>
      <c r="AYC1" s="8"/>
      <c r="AYD1" s="8"/>
      <c r="AYE1" s="8"/>
      <c r="AYF1" s="8"/>
      <c r="AYG1" s="8"/>
      <c r="AYH1" s="8"/>
      <c r="AYI1" s="8"/>
      <c r="AYJ1" s="8"/>
      <c r="AYK1" s="8"/>
      <c r="AYL1" s="8"/>
      <c r="AYM1" s="8"/>
      <c r="AYN1" s="8"/>
      <c r="AYO1" s="8"/>
      <c r="AYP1" s="8"/>
      <c r="AYQ1" s="8"/>
      <c r="AYR1" s="8"/>
      <c r="AYS1" s="8"/>
      <c r="AYT1" s="8"/>
      <c r="AYU1" s="8"/>
      <c r="AYV1" s="8"/>
      <c r="AYW1" s="8"/>
      <c r="AYX1" s="8"/>
      <c r="AYY1" s="8"/>
      <c r="AYZ1" s="8"/>
      <c r="AZA1" s="8"/>
      <c r="AZB1" s="8"/>
      <c r="AZC1" s="8"/>
      <c r="AZD1" s="8"/>
      <c r="AZE1" s="8"/>
      <c r="AZF1" s="8"/>
      <c r="AZG1" s="8"/>
      <c r="AZH1" s="8"/>
      <c r="AZI1" s="8"/>
      <c r="AZJ1" s="8"/>
      <c r="AZK1" s="8"/>
      <c r="AZL1" s="8"/>
      <c r="AZM1" s="8"/>
      <c r="AZN1" s="8"/>
      <c r="AZO1" s="8"/>
      <c r="AZP1" s="8"/>
      <c r="AZQ1" s="8"/>
      <c r="AZR1" s="8"/>
      <c r="AZS1" s="8"/>
      <c r="AZT1" s="8"/>
      <c r="AZU1" s="8"/>
      <c r="AZV1" s="8"/>
      <c r="AZW1" s="8"/>
      <c r="AZX1" s="8"/>
      <c r="AZY1" s="8"/>
      <c r="AZZ1" s="8"/>
      <c r="BAA1" s="8"/>
      <c r="BAB1" s="8"/>
      <c r="BAC1" s="8"/>
      <c r="BAD1" s="8"/>
      <c r="BAE1" s="8"/>
      <c r="BAF1" s="8"/>
      <c r="BAG1" s="8"/>
      <c r="BAH1" s="8"/>
      <c r="BAI1" s="8"/>
      <c r="BAJ1" s="8"/>
      <c r="BAK1" s="8"/>
      <c r="BAL1" s="8"/>
      <c r="BAM1" s="8"/>
      <c r="BAN1" s="8"/>
      <c r="BAO1" s="8"/>
      <c r="BAP1" s="8"/>
      <c r="BAQ1" s="8"/>
      <c r="BAR1" s="8"/>
      <c r="BAS1" s="8"/>
      <c r="BAT1" s="8"/>
      <c r="BAU1" s="8"/>
      <c r="BAV1" s="8"/>
      <c r="BAW1" s="8"/>
      <c r="BAX1" s="8"/>
      <c r="BAY1" s="8"/>
      <c r="BAZ1" s="8"/>
      <c r="BBA1" s="8"/>
      <c r="BBB1" s="8"/>
      <c r="BBC1" s="8"/>
      <c r="BBD1" s="8"/>
      <c r="BBE1" s="8"/>
      <c r="BBF1" s="8"/>
      <c r="BBG1" s="8"/>
      <c r="BBH1" s="8"/>
      <c r="BBI1" s="8"/>
      <c r="BBJ1" s="8"/>
      <c r="BBK1" s="8"/>
      <c r="BBL1" s="8"/>
      <c r="BBM1" s="8"/>
      <c r="BBN1" s="8"/>
      <c r="BBO1" s="8"/>
      <c r="BBP1" s="8"/>
      <c r="BBQ1" s="8"/>
      <c r="BBR1" s="8"/>
      <c r="BBS1" s="8"/>
      <c r="BBT1" s="8"/>
      <c r="BBU1" s="8"/>
      <c r="BBV1" s="8"/>
      <c r="BBW1" s="8"/>
      <c r="BBX1" s="8"/>
      <c r="BBY1" s="8"/>
      <c r="BBZ1" s="8"/>
      <c r="BCA1" s="8"/>
      <c r="BCB1" s="8"/>
      <c r="BCC1" s="8"/>
      <c r="BCD1" s="8"/>
      <c r="BCE1" s="8"/>
      <c r="BCF1" s="8"/>
      <c r="BCG1" s="8"/>
      <c r="BCH1" s="8"/>
      <c r="BCI1" s="8"/>
      <c r="BCJ1" s="8"/>
      <c r="BCK1" s="8"/>
      <c r="BCL1" s="8"/>
      <c r="BCM1" s="8"/>
      <c r="BCN1" s="8"/>
      <c r="BCO1" s="8"/>
      <c r="BCP1" s="8"/>
      <c r="BCQ1" s="8"/>
      <c r="BCR1" s="8"/>
      <c r="BCS1" s="8"/>
      <c r="BCT1" s="8"/>
      <c r="BCU1" s="8"/>
      <c r="BCV1" s="8"/>
      <c r="BCW1" s="8"/>
      <c r="BCX1" s="8"/>
      <c r="BCY1" s="8"/>
      <c r="BCZ1" s="8"/>
      <c r="BDA1" s="8"/>
      <c r="BDB1" s="8"/>
      <c r="BDC1" s="8"/>
      <c r="BDD1" s="8"/>
      <c r="BDE1" s="8"/>
      <c r="BDF1" s="8"/>
      <c r="BDG1" s="8"/>
      <c r="BDH1" s="8"/>
      <c r="BDI1" s="8"/>
      <c r="BDJ1" s="8"/>
      <c r="BDK1" s="8"/>
      <c r="BDL1" s="8"/>
      <c r="BDM1" s="8"/>
      <c r="BDN1" s="8"/>
      <c r="BDO1" s="8"/>
      <c r="BDP1" s="8"/>
      <c r="BDQ1" s="8"/>
      <c r="BDR1" s="8"/>
      <c r="BDS1" s="8"/>
      <c r="BDT1" s="8"/>
      <c r="BDU1" s="8"/>
      <c r="BDV1" s="8"/>
      <c r="BDW1" s="8"/>
      <c r="BDX1" s="8"/>
      <c r="BDY1" s="8"/>
      <c r="BDZ1" s="8"/>
      <c r="BEA1" s="8"/>
      <c r="BEB1" s="8"/>
      <c r="BEC1" s="8"/>
      <c r="BED1" s="8"/>
      <c r="BEE1" s="8"/>
      <c r="BEF1" s="8"/>
      <c r="BEG1" s="8"/>
      <c r="BEH1" s="8"/>
      <c r="BEI1" s="8"/>
      <c r="BEJ1" s="8"/>
      <c r="BEK1" s="8"/>
      <c r="BEL1" s="8"/>
      <c r="BEM1" s="8"/>
      <c r="BEN1" s="8"/>
      <c r="BEO1" s="8"/>
      <c r="BEP1" s="8"/>
      <c r="BEQ1" s="8"/>
      <c r="BER1" s="8"/>
      <c r="BES1" s="8"/>
      <c r="BET1" s="8"/>
      <c r="BEU1" s="8"/>
      <c r="BEV1" s="8"/>
      <c r="BEW1" s="8"/>
      <c r="BEX1" s="8"/>
      <c r="BEY1" s="8"/>
      <c r="BEZ1" s="8"/>
      <c r="BFA1" s="8"/>
      <c r="BFB1" s="8"/>
      <c r="BFC1" s="8"/>
      <c r="BFD1" s="8"/>
      <c r="BFE1" s="8"/>
      <c r="BFF1" s="8"/>
      <c r="BFG1" s="8"/>
      <c r="BFH1" s="8"/>
      <c r="BFI1" s="8"/>
      <c r="BFJ1" s="8"/>
      <c r="BFK1" s="8"/>
      <c r="BFL1" s="8"/>
      <c r="BFM1" s="8"/>
      <c r="BFN1" s="8"/>
      <c r="BFO1" s="8"/>
      <c r="BFP1" s="8"/>
      <c r="BFQ1" s="8"/>
      <c r="BFR1" s="8"/>
      <c r="BFS1" s="8"/>
      <c r="BFT1" s="8"/>
      <c r="BFU1" s="8"/>
      <c r="BFV1" s="8"/>
      <c r="BFW1" s="8"/>
      <c r="BFX1" s="8"/>
      <c r="BFY1" s="8"/>
      <c r="BFZ1" s="8"/>
      <c r="BGA1" s="8"/>
      <c r="BGB1" s="8"/>
      <c r="BGC1" s="8"/>
      <c r="BGD1" s="8"/>
      <c r="BGE1" s="8"/>
      <c r="BGF1" s="8"/>
      <c r="BGG1" s="8"/>
      <c r="BGH1" s="8"/>
      <c r="BGI1" s="8"/>
      <c r="BGJ1" s="8"/>
      <c r="BGK1" s="8"/>
      <c r="BGL1" s="8"/>
      <c r="BGM1" s="8"/>
      <c r="BGN1" s="8"/>
      <c r="BGO1" s="8"/>
      <c r="BGP1" s="8"/>
      <c r="BGQ1" s="8"/>
      <c r="BGR1" s="8"/>
      <c r="BGS1" s="8"/>
      <c r="BGT1" s="8"/>
      <c r="BGU1" s="8"/>
      <c r="BGV1" s="8"/>
      <c r="BGW1" s="8"/>
      <c r="BGX1" s="8"/>
      <c r="BGY1" s="8"/>
      <c r="BGZ1" s="8"/>
      <c r="BHA1" s="8"/>
      <c r="BHB1" s="8"/>
      <c r="BHC1" s="8"/>
      <c r="BHD1" s="8"/>
      <c r="BHE1" s="8"/>
      <c r="BHF1" s="8"/>
      <c r="BHG1" s="8"/>
      <c r="BHH1" s="8"/>
      <c r="BHI1" s="8"/>
      <c r="BHJ1" s="8"/>
      <c r="BHK1" s="8"/>
      <c r="BHL1" s="8"/>
      <c r="BHM1" s="8"/>
      <c r="BHN1" s="8"/>
      <c r="BHO1" s="8"/>
      <c r="BHP1" s="8"/>
      <c r="BHQ1" s="8"/>
      <c r="BHR1" s="8"/>
      <c r="BHS1" s="8"/>
      <c r="BHT1" s="8"/>
      <c r="BHU1" s="8"/>
      <c r="BHV1" s="8"/>
      <c r="BHW1" s="8"/>
      <c r="BHX1" s="8"/>
      <c r="BHY1" s="8"/>
      <c r="BHZ1" s="8"/>
      <c r="BIA1" s="8"/>
      <c r="BIB1" s="8"/>
      <c r="BIC1" s="8"/>
      <c r="BID1" s="8"/>
      <c r="BIE1" s="8"/>
      <c r="BIF1" s="8"/>
      <c r="BIG1" s="8"/>
      <c r="BIH1" s="8"/>
      <c r="BII1" s="8"/>
      <c r="BIJ1" s="8"/>
      <c r="BIK1" s="8"/>
      <c r="BIL1" s="8"/>
      <c r="BIM1" s="8"/>
      <c r="BIN1" s="8"/>
      <c r="BIO1" s="8"/>
      <c r="BIP1" s="8"/>
      <c r="BIQ1" s="8"/>
      <c r="BIR1" s="8"/>
      <c r="BIS1" s="8"/>
      <c r="BIT1" s="8"/>
      <c r="BIU1" s="8"/>
      <c r="BIV1" s="8"/>
      <c r="BIW1" s="8"/>
      <c r="BIX1" s="8"/>
      <c r="BIY1" s="8"/>
      <c r="BIZ1" s="8"/>
      <c r="BJA1" s="8"/>
      <c r="BJB1" s="8"/>
      <c r="BJC1" s="8"/>
      <c r="BJD1" s="8"/>
      <c r="BJE1" s="8"/>
      <c r="BJF1" s="8"/>
      <c r="BJG1" s="8"/>
      <c r="BJH1" s="8"/>
      <c r="BJI1" s="8"/>
      <c r="BJJ1" s="8"/>
      <c r="BJK1" s="8"/>
      <c r="BJL1" s="8"/>
      <c r="BJM1" s="8"/>
      <c r="BJN1" s="8"/>
      <c r="BJO1" s="8"/>
      <c r="BJP1" s="8"/>
      <c r="BJQ1" s="8"/>
      <c r="BJR1" s="8"/>
      <c r="BJS1" s="8"/>
      <c r="BJT1" s="8"/>
      <c r="BJU1" s="8"/>
      <c r="BJV1" s="8"/>
      <c r="BJW1" s="8"/>
      <c r="BJX1" s="8"/>
      <c r="BJY1" s="8"/>
      <c r="BJZ1" s="8"/>
      <c r="BKA1" s="8"/>
      <c r="BKB1" s="8"/>
      <c r="BKC1" s="8"/>
      <c r="BKD1" s="8"/>
      <c r="BKE1" s="8"/>
      <c r="BKF1" s="8"/>
      <c r="BKG1" s="8"/>
      <c r="BKH1" s="8"/>
      <c r="BKI1" s="8"/>
      <c r="BKJ1" s="8"/>
      <c r="BKK1" s="8"/>
      <c r="BKL1" s="8"/>
      <c r="BKM1" s="8"/>
      <c r="BKN1" s="8"/>
      <c r="BKO1" s="8"/>
      <c r="BKP1" s="8"/>
      <c r="BKQ1" s="8"/>
      <c r="BKR1" s="8"/>
      <c r="BKS1" s="8"/>
      <c r="BKT1" s="8"/>
      <c r="BKU1" s="8"/>
      <c r="BKV1" s="8"/>
      <c r="BKW1" s="8"/>
      <c r="BKX1" s="8"/>
      <c r="BKY1" s="8"/>
      <c r="BKZ1" s="8"/>
      <c r="BLA1" s="8"/>
      <c r="BLB1" s="8"/>
      <c r="BLC1" s="8"/>
      <c r="BLD1" s="8"/>
      <c r="BLE1" s="8"/>
      <c r="BLF1" s="8"/>
      <c r="BLG1" s="8"/>
      <c r="BLH1" s="8"/>
      <c r="BLI1" s="8"/>
      <c r="BLJ1" s="8"/>
      <c r="BLK1" s="8"/>
      <c r="BLL1" s="8"/>
      <c r="BLM1" s="8"/>
      <c r="BLN1" s="8"/>
      <c r="BLO1" s="8"/>
      <c r="BLP1" s="8"/>
      <c r="BLQ1" s="8"/>
      <c r="BLR1" s="8"/>
      <c r="BLS1" s="8"/>
      <c r="BLT1" s="8"/>
      <c r="BLU1" s="8"/>
      <c r="BLV1" s="8"/>
      <c r="BLW1" s="8"/>
      <c r="BLX1" s="8"/>
      <c r="BLY1" s="8"/>
      <c r="BLZ1" s="8"/>
      <c r="BMA1" s="8"/>
      <c r="BMB1" s="8"/>
      <c r="BMC1" s="8"/>
      <c r="BMD1" s="8"/>
      <c r="BME1" s="8"/>
      <c r="BMF1" s="8"/>
      <c r="BMG1" s="8"/>
      <c r="BMH1" s="8"/>
      <c r="BMI1" s="8"/>
      <c r="BMJ1" s="8"/>
      <c r="BMK1" s="8"/>
      <c r="BML1" s="8"/>
      <c r="BMM1" s="8"/>
      <c r="BMN1" s="8"/>
      <c r="BMO1" s="8"/>
      <c r="BMP1" s="8"/>
      <c r="BMQ1" s="8"/>
      <c r="BMR1" s="8"/>
      <c r="BMS1" s="8"/>
      <c r="BMT1" s="8"/>
      <c r="BMU1" s="8"/>
      <c r="BMV1" s="8"/>
      <c r="BMW1" s="8"/>
      <c r="BMX1" s="8"/>
      <c r="BMY1" s="8"/>
      <c r="BMZ1" s="8"/>
      <c r="BNA1" s="8"/>
      <c r="BNB1" s="8"/>
      <c r="BNC1" s="8"/>
      <c r="BND1" s="8"/>
      <c r="BNE1" s="8"/>
      <c r="BNF1" s="8"/>
      <c r="BNG1" s="8"/>
      <c r="BNH1" s="8"/>
      <c r="BNI1" s="8"/>
      <c r="BNJ1" s="8"/>
      <c r="BNK1" s="8"/>
      <c r="BNL1" s="8"/>
      <c r="BNM1" s="8"/>
      <c r="BNN1" s="8"/>
      <c r="BNO1" s="8"/>
      <c r="BNP1" s="8"/>
      <c r="BNQ1" s="8"/>
      <c r="BNR1" s="8"/>
      <c r="BNS1" s="8"/>
      <c r="BNT1" s="8"/>
      <c r="BNU1" s="8"/>
      <c r="BNV1" s="8"/>
      <c r="BNW1" s="8"/>
      <c r="BNX1" s="8"/>
      <c r="BNY1" s="8"/>
      <c r="BNZ1" s="8"/>
      <c r="BOA1" s="8"/>
      <c r="BOB1" s="8"/>
      <c r="BOC1" s="8"/>
      <c r="BOD1" s="8"/>
      <c r="BOE1" s="8"/>
      <c r="BOF1" s="8"/>
      <c r="BOG1" s="8"/>
      <c r="BOH1" s="8"/>
      <c r="BOI1" s="8"/>
      <c r="BOJ1" s="8"/>
      <c r="BOK1" s="8"/>
      <c r="BOL1" s="8"/>
      <c r="BOM1" s="8"/>
      <c r="BON1" s="8"/>
      <c r="BOO1" s="8"/>
      <c r="BOP1" s="8"/>
      <c r="BOQ1" s="8"/>
      <c r="BOR1" s="8"/>
      <c r="BOS1" s="8"/>
      <c r="BOT1" s="8"/>
      <c r="BOU1" s="8"/>
      <c r="BOV1" s="8"/>
      <c r="BOW1" s="8"/>
      <c r="BOX1" s="8"/>
      <c r="BOY1" s="8"/>
      <c r="BOZ1" s="8"/>
      <c r="BPA1" s="8"/>
      <c r="BPB1" s="8"/>
      <c r="BPC1" s="8"/>
      <c r="BPD1" s="8"/>
      <c r="BPE1" s="8"/>
      <c r="BPF1" s="8"/>
      <c r="BPG1" s="8"/>
      <c r="BPH1" s="8"/>
      <c r="BPI1" s="8"/>
      <c r="BPJ1" s="8"/>
      <c r="BPK1" s="8"/>
      <c r="BPL1" s="8"/>
      <c r="BPM1" s="8"/>
      <c r="BPN1" s="8"/>
      <c r="BPO1" s="8"/>
      <c r="BPP1" s="8"/>
      <c r="BPQ1" s="8"/>
      <c r="BPR1" s="8"/>
      <c r="BPS1" s="8"/>
      <c r="BPT1" s="8"/>
      <c r="BPU1" s="8"/>
      <c r="BPV1" s="8"/>
      <c r="BPW1" s="8"/>
      <c r="BPX1" s="8"/>
      <c r="BPY1" s="8"/>
      <c r="BPZ1" s="8"/>
      <c r="BQA1" s="8"/>
      <c r="BQB1" s="8"/>
      <c r="BQC1" s="8"/>
      <c r="BQD1" s="8"/>
      <c r="BQE1" s="8"/>
      <c r="BQF1" s="8"/>
      <c r="BQG1" s="8"/>
      <c r="BQH1" s="8"/>
      <c r="BQI1" s="8"/>
      <c r="BQJ1" s="8"/>
      <c r="BQK1" s="8"/>
      <c r="BQL1" s="8"/>
      <c r="BQM1" s="8"/>
      <c r="BQN1" s="8"/>
      <c r="BQO1" s="8"/>
      <c r="BQP1" s="8"/>
      <c r="BQQ1" s="8"/>
      <c r="BQR1" s="8"/>
      <c r="BQS1" s="8"/>
      <c r="BQT1" s="8"/>
      <c r="BQU1" s="8"/>
      <c r="BQV1" s="8"/>
      <c r="BQW1" s="8"/>
      <c r="BQX1" s="8"/>
      <c r="BQY1" s="8"/>
      <c r="BQZ1" s="8"/>
      <c r="BRA1" s="8"/>
      <c r="BRB1" s="8"/>
      <c r="BRC1" s="8"/>
      <c r="BRD1" s="8"/>
      <c r="BRE1" s="8"/>
      <c r="BRF1" s="8"/>
      <c r="BRG1" s="8"/>
      <c r="BRH1" s="8"/>
      <c r="BRI1" s="8"/>
      <c r="BRJ1" s="8"/>
      <c r="BRK1" s="8"/>
      <c r="BRL1" s="8"/>
      <c r="BRM1" s="8"/>
      <c r="BRN1" s="8"/>
      <c r="BRO1" s="8"/>
      <c r="BRP1" s="8"/>
      <c r="BRQ1" s="8"/>
      <c r="BRR1" s="8"/>
      <c r="BRS1" s="8"/>
      <c r="BRT1" s="8"/>
      <c r="BRU1" s="8"/>
      <c r="BRV1" s="8"/>
      <c r="BRW1" s="8"/>
      <c r="BRX1" s="8"/>
      <c r="BRY1" s="8"/>
      <c r="BRZ1" s="8"/>
      <c r="BSA1" s="8"/>
      <c r="BSB1" s="8"/>
      <c r="BSC1" s="8"/>
      <c r="BSD1" s="8"/>
      <c r="BSE1" s="8"/>
      <c r="BSF1" s="8"/>
      <c r="BSG1" s="8"/>
      <c r="BSH1" s="8"/>
      <c r="BSI1" s="8"/>
      <c r="BSJ1" s="8"/>
      <c r="BSK1" s="8"/>
      <c r="BSL1" s="8"/>
      <c r="BSM1" s="8"/>
      <c r="BSN1" s="8"/>
      <c r="BSO1" s="8"/>
      <c r="BSP1" s="8"/>
      <c r="BSQ1" s="8"/>
      <c r="BSR1" s="8"/>
      <c r="BSS1" s="8"/>
      <c r="BST1" s="8"/>
      <c r="BSU1" s="8"/>
      <c r="BSV1" s="8"/>
      <c r="BSW1" s="8"/>
      <c r="BSX1" s="8"/>
      <c r="BSY1" s="8"/>
      <c r="BSZ1" s="8"/>
      <c r="BTA1" s="8"/>
      <c r="BTB1" s="8"/>
      <c r="BTC1" s="8"/>
      <c r="BTD1" s="8"/>
      <c r="BTE1" s="8"/>
      <c r="BTF1" s="8"/>
      <c r="BTG1" s="8"/>
      <c r="BTH1" s="8"/>
      <c r="BTI1" s="8"/>
      <c r="BTJ1" s="8"/>
      <c r="BTK1" s="8"/>
      <c r="BTL1" s="8"/>
      <c r="BTM1" s="8"/>
      <c r="BTN1" s="8"/>
      <c r="BTO1" s="8"/>
      <c r="BTP1" s="8"/>
      <c r="BTQ1" s="8"/>
      <c r="BTR1" s="8"/>
      <c r="BTS1" s="8"/>
      <c r="BTT1" s="8"/>
      <c r="BTU1" s="8"/>
      <c r="BTV1" s="8"/>
      <c r="BTW1" s="8"/>
      <c r="BTX1" s="8"/>
      <c r="BTY1" s="8"/>
      <c r="BTZ1" s="8"/>
      <c r="BUA1" s="8"/>
      <c r="BUB1" s="8"/>
      <c r="BUC1" s="8"/>
      <c r="BUD1" s="8"/>
      <c r="BUE1" s="8"/>
      <c r="BUF1" s="8"/>
      <c r="BUG1" s="8"/>
      <c r="BUH1" s="8"/>
      <c r="BUI1" s="8"/>
      <c r="BUJ1" s="8"/>
      <c r="BUK1" s="8"/>
      <c r="BUL1" s="8"/>
      <c r="BUM1" s="8"/>
      <c r="BUN1" s="8"/>
      <c r="BUO1" s="8"/>
      <c r="BUP1" s="8"/>
      <c r="BUQ1" s="8"/>
      <c r="BUR1" s="8"/>
      <c r="BUS1" s="8"/>
      <c r="BUT1" s="8"/>
      <c r="BUU1" s="8"/>
      <c r="BUV1" s="8"/>
      <c r="BUW1" s="8"/>
      <c r="BUX1" s="8"/>
      <c r="BUY1" s="8"/>
      <c r="BUZ1" s="8"/>
      <c r="BVA1" s="8"/>
      <c r="BVB1" s="8"/>
      <c r="BVC1" s="8"/>
      <c r="BVD1" s="8"/>
      <c r="BVE1" s="8"/>
      <c r="BVF1" s="8"/>
      <c r="BVG1" s="8"/>
      <c r="BVH1" s="8"/>
      <c r="BVI1" s="8"/>
      <c r="BVJ1" s="8"/>
      <c r="BVK1" s="8"/>
      <c r="BVL1" s="8"/>
      <c r="BVM1" s="8"/>
      <c r="BVN1" s="8"/>
      <c r="BVO1" s="8"/>
      <c r="BVP1" s="8"/>
      <c r="BVQ1" s="8"/>
      <c r="BVR1" s="8"/>
      <c r="BVS1" s="8"/>
      <c r="BVT1" s="8"/>
      <c r="BVU1" s="8"/>
      <c r="BVV1" s="8"/>
      <c r="BVW1" s="8"/>
      <c r="BVX1" s="8"/>
      <c r="BVY1" s="8"/>
      <c r="BVZ1" s="8"/>
      <c r="BWA1" s="8"/>
      <c r="BWB1" s="8"/>
      <c r="BWC1" s="8"/>
      <c r="BWD1" s="8"/>
      <c r="BWE1" s="8"/>
      <c r="BWF1" s="8"/>
      <c r="BWG1" s="8"/>
      <c r="BWH1" s="8"/>
      <c r="BWI1" s="8"/>
      <c r="BWJ1" s="8"/>
      <c r="BWK1" s="8"/>
      <c r="BWL1" s="8"/>
      <c r="BWM1" s="8"/>
      <c r="BWN1" s="8"/>
      <c r="BWO1" s="8"/>
      <c r="BWP1" s="8"/>
      <c r="BWQ1" s="8"/>
      <c r="BWR1" s="8"/>
      <c r="BWS1" s="8"/>
      <c r="BWT1" s="8"/>
      <c r="BWU1" s="8"/>
      <c r="BWV1" s="8"/>
      <c r="BWW1" s="8"/>
      <c r="BWX1" s="8"/>
      <c r="BWY1" s="8"/>
      <c r="BWZ1" s="8"/>
      <c r="BXA1" s="8"/>
      <c r="BXB1" s="8"/>
      <c r="BXC1" s="8"/>
      <c r="BXD1" s="8"/>
      <c r="BXE1" s="8"/>
      <c r="BXF1" s="8"/>
      <c r="BXG1" s="8"/>
      <c r="BXH1" s="8"/>
      <c r="BXI1" s="8"/>
      <c r="BXJ1" s="8"/>
      <c r="BXK1" s="8"/>
      <c r="BXL1" s="8"/>
      <c r="BXM1" s="8"/>
      <c r="BXN1" s="8"/>
      <c r="BXO1" s="8"/>
      <c r="BXP1" s="8"/>
      <c r="BXQ1" s="8"/>
      <c r="BXR1" s="8"/>
      <c r="BXS1" s="8"/>
      <c r="BXT1" s="8"/>
      <c r="BXU1" s="8"/>
      <c r="BXV1" s="8"/>
      <c r="BXW1" s="8"/>
      <c r="BXX1" s="8"/>
      <c r="BXY1" s="8"/>
      <c r="BXZ1" s="8"/>
      <c r="BYA1" s="8"/>
      <c r="BYB1" s="8"/>
      <c r="BYC1" s="8"/>
      <c r="BYD1" s="8"/>
      <c r="BYE1" s="8"/>
      <c r="BYF1" s="8"/>
      <c r="BYG1" s="8"/>
      <c r="BYH1" s="8"/>
      <c r="BYI1" s="8"/>
      <c r="BYJ1" s="8"/>
      <c r="BYK1" s="8"/>
      <c r="BYL1" s="8"/>
      <c r="BYM1" s="8"/>
      <c r="BYN1" s="8"/>
      <c r="BYO1" s="8"/>
      <c r="BYP1" s="8"/>
      <c r="BYQ1" s="8"/>
      <c r="BYR1" s="8"/>
      <c r="BYS1" s="8"/>
      <c r="BYT1" s="8"/>
      <c r="BYU1" s="8"/>
      <c r="BYV1" s="8"/>
      <c r="BYW1" s="8"/>
      <c r="BYX1" s="8"/>
      <c r="BYY1" s="8"/>
      <c r="BYZ1" s="8"/>
      <c r="BZA1" s="8"/>
      <c r="BZB1" s="8"/>
      <c r="BZC1" s="8"/>
      <c r="BZD1" s="8"/>
      <c r="BZE1" s="8"/>
      <c r="BZF1" s="8"/>
      <c r="BZG1" s="8"/>
      <c r="BZH1" s="8"/>
      <c r="BZI1" s="8"/>
      <c r="BZJ1" s="8"/>
      <c r="BZK1" s="8"/>
      <c r="BZL1" s="8"/>
      <c r="BZM1" s="8"/>
      <c r="BZN1" s="8"/>
      <c r="BZO1" s="8"/>
      <c r="BZP1" s="8"/>
      <c r="BZQ1" s="8"/>
      <c r="BZR1" s="8"/>
      <c r="BZS1" s="8"/>
      <c r="BZT1" s="8"/>
      <c r="BZU1" s="8"/>
      <c r="BZV1" s="8"/>
      <c r="BZW1" s="8"/>
      <c r="BZX1" s="8"/>
      <c r="BZY1" s="8"/>
      <c r="BZZ1" s="8"/>
      <c r="CAA1" s="8"/>
      <c r="CAB1" s="8"/>
      <c r="CAC1" s="8"/>
      <c r="CAD1" s="8"/>
      <c r="CAE1" s="8"/>
      <c r="CAF1" s="8"/>
      <c r="CAG1" s="8"/>
      <c r="CAH1" s="8"/>
      <c r="CAI1" s="8"/>
      <c r="CAJ1" s="8"/>
      <c r="CAK1" s="8"/>
      <c r="CAL1" s="8"/>
      <c r="CAM1" s="8"/>
      <c r="CAN1" s="8"/>
      <c r="CAO1" s="8"/>
      <c r="CAP1" s="8"/>
      <c r="CAQ1" s="8"/>
      <c r="CAR1" s="8"/>
      <c r="CAS1" s="8"/>
      <c r="CAT1" s="8"/>
      <c r="CAU1" s="8"/>
      <c r="CAV1" s="8"/>
      <c r="CAW1" s="8"/>
      <c r="CAX1" s="8"/>
      <c r="CAY1" s="8"/>
      <c r="CAZ1" s="8"/>
      <c r="CBA1" s="8"/>
      <c r="CBB1" s="8"/>
      <c r="CBC1" s="8"/>
      <c r="CBD1" s="8"/>
      <c r="CBE1" s="8"/>
      <c r="CBF1" s="8"/>
      <c r="CBG1" s="8"/>
      <c r="CBH1" s="8"/>
      <c r="CBI1" s="8"/>
      <c r="CBJ1" s="8"/>
      <c r="CBK1" s="8"/>
      <c r="CBL1" s="8"/>
      <c r="CBM1" s="8"/>
      <c r="CBN1" s="8"/>
      <c r="CBO1" s="8"/>
      <c r="CBP1" s="8"/>
      <c r="CBQ1" s="8"/>
      <c r="CBR1" s="8"/>
      <c r="CBS1" s="8"/>
      <c r="CBT1" s="8"/>
      <c r="CBU1" s="8"/>
      <c r="CBV1" s="8"/>
      <c r="CBW1" s="8"/>
      <c r="CBX1" s="8"/>
      <c r="CBY1" s="8"/>
      <c r="CBZ1" s="8"/>
      <c r="CCA1" s="8"/>
      <c r="CCB1" s="8"/>
      <c r="CCC1" s="8"/>
      <c r="CCD1" s="8"/>
      <c r="CCE1" s="8"/>
      <c r="CCF1" s="8"/>
      <c r="CCG1" s="8"/>
      <c r="CCH1" s="8"/>
      <c r="CCI1" s="8"/>
      <c r="CCJ1" s="8"/>
      <c r="CCK1" s="8"/>
      <c r="CCL1" s="8"/>
      <c r="CCM1" s="8"/>
      <c r="CCN1" s="8"/>
      <c r="CCO1" s="8"/>
      <c r="CCP1" s="8"/>
      <c r="CCQ1" s="8"/>
      <c r="CCR1" s="8"/>
      <c r="CCS1" s="8"/>
      <c r="CCT1" s="8"/>
      <c r="CCU1" s="8"/>
      <c r="CCV1" s="8"/>
      <c r="CCW1" s="8"/>
      <c r="CCX1" s="8"/>
      <c r="CCY1" s="8"/>
      <c r="CCZ1" s="8"/>
      <c r="CDA1" s="8"/>
      <c r="CDB1" s="8"/>
      <c r="CDC1" s="8"/>
      <c r="CDD1" s="8"/>
      <c r="CDE1" s="8"/>
      <c r="CDF1" s="8"/>
      <c r="CDG1" s="8"/>
      <c r="CDH1" s="8"/>
      <c r="CDI1" s="8"/>
      <c r="CDJ1" s="8"/>
      <c r="CDK1" s="8"/>
      <c r="CDL1" s="8"/>
      <c r="CDM1" s="8"/>
      <c r="CDN1" s="8"/>
      <c r="CDO1" s="8"/>
      <c r="CDP1" s="8"/>
      <c r="CDQ1" s="8"/>
      <c r="CDR1" s="8"/>
      <c r="CDS1" s="8"/>
      <c r="CDT1" s="8"/>
      <c r="CDU1" s="8"/>
      <c r="CDV1" s="8"/>
      <c r="CDW1" s="8"/>
      <c r="CDX1" s="8"/>
      <c r="CDY1" s="8"/>
      <c r="CDZ1" s="8"/>
      <c r="CEA1" s="8"/>
      <c r="CEB1" s="8"/>
      <c r="CEC1" s="8"/>
      <c r="CED1" s="8"/>
      <c r="CEE1" s="8"/>
      <c r="CEF1" s="8"/>
      <c r="CEG1" s="8"/>
      <c r="CEH1" s="8"/>
      <c r="CEI1" s="8"/>
      <c r="CEJ1" s="8"/>
      <c r="CEK1" s="8"/>
      <c r="CEL1" s="8"/>
      <c r="CEM1" s="8"/>
      <c r="CEN1" s="8"/>
      <c r="CEO1" s="8"/>
      <c r="CEP1" s="8"/>
      <c r="CEQ1" s="8"/>
      <c r="CER1" s="8"/>
      <c r="CES1" s="8"/>
      <c r="CET1" s="8"/>
      <c r="CEU1" s="8"/>
      <c r="CEV1" s="8"/>
      <c r="CEW1" s="8"/>
      <c r="CEX1" s="8"/>
      <c r="CEY1" s="8"/>
      <c r="CEZ1" s="8"/>
      <c r="CFA1" s="8"/>
      <c r="CFB1" s="8"/>
      <c r="CFC1" s="8"/>
      <c r="CFD1" s="8"/>
      <c r="CFE1" s="8"/>
      <c r="CFF1" s="8"/>
      <c r="CFG1" s="8"/>
      <c r="CFH1" s="8"/>
      <c r="CFI1" s="8"/>
      <c r="CFJ1" s="8"/>
      <c r="CFK1" s="8"/>
      <c r="CFL1" s="8"/>
      <c r="CFM1" s="8"/>
      <c r="CFN1" s="8"/>
      <c r="CFO1" s="8"/>
      <c r="CFP1" s="8"/>
      <c r="CFQ1" s="8"/>
      <c r="CFR1" s="8"/>
      <c r="CFS1" s="8"/>
      <c r="CFT1" s="8"/>
      <c r="CFU1" s="8"/>
      <c r="CFV1" s="8"/>
      <c r="CFW1" s="8"/>
      <c r="CFX1" s="8"/>
      <c r="CFY1" s="8"/>
      <c r="CFZ1" s="8"/>
      <c r="CGA1" s="8"/>
      <c r="CGB1" s="8"/>
      <c r="CGC1" s="8"/>
      <c r="CGD1" s="8"/>
      <c r="CGE1" s="8"/>
      <c r="CGF1" s="8"/>
      <c r="CGG1" s="8"/>
      <c r="CGH1" s="8"/>
      <c r="CGI1" s="8"/>
      <c r="CGJ1" s="8"/>
      <c r="CGK1" s="8"/>
      <c r="CGL1" s="8"/>
      <c r="CGM1" s="8"/>
      <c r="CGN1" s="8"/>
      <c r="CGO1" s="8"/>
      <c r="CGP1" s="8"/>
      <c r="CGQ1" s="8"/>
      <c r="CGR1" s="8"/>
      <c r="CGS1" s="8"/>
      <c r="CGT1" s="8"/>
      <c r="CGU1" s="8"/>
      <c r="CGV1" s="8"/>
      <c r="CGW1" s="8"/>
      <c r="CGX1" s="8"/>
      <c r="CGY1" s="8"/>
      <c r="CGZ1" s="8"/>
      <c r="CHA1" s="8"/>
      <c r="CHB1" s="8"/>
      <c r="CHC1" s="8"/>
      <c r="CHD1" s="8"/>
      <c r="CHE1" s="8"/>
      <c r="CHF1" s="8"/>
      <c r="CHG1" s="8"/>
      <c r="CHH1" s="8"/>
      <c r="CHI1" s="8"/>
      <c r="CHJ1" s="8"/>
      <c r="CHK1" s="8"/>
      <c r="CHL1" s="8"/>
      <c r="CHM1" s="8"/>
      <c r="CHN1" s="8"/>
      <c r="CHO1" s="8"/>
      <c r="CHP1" s="8"/>
      <c r="CHQ1" s="8"/>
      <c r="CHR1" s="8"/>
      <c r="CHS1" s="8"/>
      <c r="CHT1" s="8"/>
      <c r="CHU1" s="8"/>
      <c r="CHV1" s="8"/>
      <c r="CHW1" s="8"/>
      <c r="CHX1" s="8"/>
      <c r="CHY1" s="8"/>
      <c r="CHZ1" s="8"/>
      <c r="CIA1" s="8"/>
      <c r="CIB1" s="8"/>
      <c r="CIC1" s="8"/>
      <c r="CID1" s="8"/>
      <c r="CIE1" s="8"/>
      <c r="CIF1" s="8"/>
      <c r="CIG1" s="8"/>
      <c r="CIH1" s="8"/>
      <c r="CII1" s="8"/>
      <c r="CIJ1" s="8"/>
      <c r="CIK1" s="8"/>
      <c r="CIL1" s="8"/>
      <c r="CIM1" s="8"/>
      <c r="CIN1" s="8"/>
      <c r="CIO1" s="8"/>
      <c r="CIP1" s="8"/>
      <c r="CIQ1" s="8"/>
      <c r="CIR1" s="8"/>
      <c r="CIS1" s="8"/>
      <c r="CIT1" s="8"/>
      <c r="CIU1" s="8"/>
      <c r="CIV1" s="8"/>
      <c r="CIW1" s="8"/>
      <c r="CIX1" s="8"/>
      <c r="CIY1" s="8"/>
      <c r="CIZ1" s="8"/>
      <c r="CJA1" s="8"/>
      <c r="CJB1" s="8"/>
      <c r="CJC1" s="8"/>
      <c r="CJD1" s="8"/>
      <c r="CJE1" s="8"/>
      <c r="CJF1" s="8"/>
      <c r="CJG1" s="8"/>
      <c r="CJH1" s="8"/>
      <c r="CJI1" s="8"/>
      <c r="CJJ1" s="8"/>
      <c r="CJK1" s="8"/>
      <c r="CJL1" s="8"/>
      <c r="CJM1" s="8"/>
      <c r="CJN1" s="8"/>
      <c r="CJO1" s="8"/>
      <c r="CJP1" s="8"/>
      <c r="CJQ1" s="8"/>
      <c r="CJR1" s="8"/>
      <c r="CJS1" s="8"/>
      <c r="CJT1" s="8"/>
      <c r="CJU1" s="8"/>
      <c r="CJV1" s="8"/>
      <c r="CJW1" s="8"/>
      <c r="CJX1" s="8"/>
      <c r="CJY1" s="8"/>
      <c r="CJZ1" s="8"/>
      <c r="CKA1" s="8"/>
      <c r="CKB1" s="8"/>
      <c r="CKC1" s="8"/>
      <c r="CKD1" s="8"/>
      <c r="CKE1" s="8"/>
      <c r="CKF1" s="8"/>
      <c r="CKG1" s="8"/>
      <c r="CKH1" s="8"/>
      <c r="CKI1" s="8"/>
      <c r="CKJ1" s="8"/>
      <c r="CKK1" s="8"/>
      <c r="CKL1" s="8"/>
      <c r="CKM1" s="8"/>
      <c r="CKN1" s="8"/>
      <c r="CKO1" s="8"/>
      <c r="CKP1" s="8"/>
      <c r="CKQ1" s="8"/>
      <c r="CKR1" s="8"/>
      <c r="CKS1" s="8"/>
      <c r="CKT1" s="8"/>
      <c r="CKU1" s="8"/>
      <c r="CKV1" s="8"/>
      <c r="CKW1" s="8"/>
      <c r="CKX1" s="8"/>
      <c r="CKY1" s="8"/>
      <c r="CKZ1" s="8"/>
      <c r="CLA1" s="8"/>
      <c r="CLB1" s="8"/>
      <c r="CLC1" s="8"/>
      <c r="CLD1" s="8"/>
      <c r="CLE1" s="8"/>
      <c r="CLF1" s="8"/>
      <c r="CLG1" s="8"/>
      <c r="CLH1" s="8"/>
      <c r="CLI1" s="8"/>
      <c r="CLJ1" s="8"/>
      <c r="CLK1" s="8"/>
      <c r="CLL1" s="8"/>
      <c r="CLM1" s="8"/>
      <c r="CLN1" s="8"/>
      <c r="CLO1" s="8"/>
      <c r="CLP1" s="8"/>
      <c r="CLQ1" s="8"/>
      <c r="CLR1" s="8"/>
      <c r="CLS1" s="8"/>
      <c r="CLT1" s="8"/>
      <c r="CLU1" s="8"/>
      <c r="CLV1" s="8"/>
      <c r="CLW1" s="8"/>
      <c r="CLX1" s="8"/>
      <c r="CLY1" s="8"/>
      <c r="CLZ1" s="8"/>
      <c r="CMA1" s="8"/>
      <c r="CMB1" s="8"/>
      <c r="CMC1" s="8"/>
      <c r="CMD1" s="8"/>
      <c r="CME1" s="8"/>
      <c r="CMF1" s="8"/>
      <c r="CMG1" s="8"/>
      <c r="CMH1" s="8"/>
      <c r="CMI1" s="8"/>
      <c r="CMJ1" s="8"/>
      <c r="CMK1" s="8"/>
      <c r="CML1" s="8"/>
      <c r="CMM1" s="8"/>
      <c r="CMN1" s="8"/>
      <c r="CMO1" s="8"/>
      <c r="CMP1" s="8"/>
      <c r="CMQ1" s="8"/>
      <c r="CMR1" s="8"/>
      <c r="CMS1" s="8"/>
      <c r="CMT1" s="8"/>
      <c r="CMU1" s="8"/>
      <c r="CMV1" s="8"/>
      <c r="CMW1" s="8"/>
      <c r="CMX1" s="8"/>
      <c r="CMY1" s="8"/>
      <c r="CMZ1" s="8"/>
      <c r="CNA1" s="8"/>
      <c r="CNB1" s="8"/>
      <c r="CNC1" s="8"/>
      <c r="CND1" s="8"/>
      <c r="CNE1" s="8"/>
      <c r="CNF1" s="8"/>
      <c r="CNG1" s="8"/>
      <c r="CNH1" s="8"/>
      <c r="CNI1" s="8"/>
      <c r="CNJ1" s="8"/>
      <c r="CNK1" s="8"/>
      <c r="CNL1" s="8"/>
      <c r="CNM1" s="8"/>
      <c r="CNN1" s="8"/>
      <c r="CNO1" s="8"/>
      <c r="CNP1" s="8"/>
      <c r="CNQ1" s="8"/>
      <c r="CNR1" s="8"/>
      <c r="CNS1" s="8"/>
      <c r="CNT1" s="8"/>
      <c r="CNU1" s="8"/>
      <c r="CNV1" s="8"/>
      <c r="CNW1" s="8"/>
      <c r="CNX1" s="8"/>
      <c r="CNY1" s="8"/>
      <c r="CNZ1" s="8"/>
      <c r="COA1" s="8"/>
      <c r="COB1" s="8"/>
      <c r="COC1" s="8"/>
      <c r="COD1" s="8"/>
      <c r="COE1" s="8"/>
      <c r="COF1" s="8"/>
      <c r="COG1" s="8"/>
      <c r="COH1" s="8"/>
      <c r="COI1" s="8"/>
      <c r="COJ1" s="8"/>
      <c r="COK1" s="8"/>
      <c r="COL1" s="8"/>
      <c r="COM1" s="8"/>
      <c r="CON1" s="8"/>
      <c r="COO1" s="8"/>
      <c r="COP1" s="8"/>
      <c r="COQ1" s="8"/>
      <c r="COR1" s="8"/>
      <c r="COS1" s="8"/>
      <c r="COT1" s="8"/>
      <c r="COU1" s="8"/>
      <c r="COV1" s="8"/>
      <c r="COW1" s="8"/>
      <c r="COX1" s="8"/>
      <c r="COY1" s="8"/>
      <c r="COZ1" s="8"/>
      <c r="CPA1" s="8"/>
      <c r="CPB1" s="8"/>
      <c r="CPC1" s="8"/>
      <c r="CPD1" s="8"/>
      <c r="CPE1" s="8"/>
      <c r="CPF1" s="8"/>
      <c r="CPG1" s="8"/>
      <c r="CPH1" s="8"/>
      <c r="CPI1" s="8"/>
      <c r="CPJ1" s="8"/>
      <c r="CPK1" s="8"/>
      <c r="CPL1" s="8"/>
      <c r="CPM1" s="8"/>
      <c r="CPN1" s="8"/>
      <c r="CPO1" s="8"/>
      <c r="CPP1" s="8"/>
      <c r="CPQ1" s="8"/>
      <c r="CPR1" s="8"/>
      <c r="CPS1" s="8"/>
      <c r="CPT1" s="8"/>
      <c r="CPU1" s="8"/>
      <c r="CPV1" s="8"/>
      <c r="CPW1" s="8"/>
      <c r="CPX1" s="8"/>
      <c r="CPY1" s="8"/>
      <c r="CPZ1" s="8"/>
      <c r="CQA1" s="8"/>
      <c r="CQB1" s="8"/>
      <c r="CQC1" s="8"/>
      <c r="CQD1" s="8"/>
      <c r="CQE1" s="8"/>
      <c r="CQF1" s="8"/>
      <c r="CQG1" s="8"/>
      <c r="CQH1" s="8"/>
      <c r="CQI1" s="8"/>
      <c r="CQJ1" s="8"/>
      <c r="CQK1" s="8"/>
      <c r="CQL1" s="8"/>
      <c r="CQM1" s="8"/>
      <c r="CQN1" s="8"/>
      <c r="CQO1" s="8"/>
      <c r="CQP1" s="8"/>
      <c r="CQQ1" s="8"/>
      <c r="CQR1" s="8"/>
      <c r="CQS1" s="8"/>
      <c r="CQT1" s="8"/>
      <c r="CQU1" s="8"/>
      <c r="CQV1" s="8"/>
      <c r="CQW1" s="8"/>
      <c r="CQX1" s="8"/>
      <c r="CQY1" s="8"/>
      <c r="CQZ1" s="8"/>
      <c r="CRA1" s="8"/>
      <c r="CRB1" s="8"/>
      <c r="CRC1" s="8"/>
      <c r="CRD1" s="8"/>
      <c r="CRE1" s="8"/>
      <c r="CRF1" s="8"/>
      <c r="CRG1" s="8"/>
      <c r="CRH1" s="8"/>
      <c r="CRI1" s="8"/>
      <c r="CRJ1" s="8"/>
      <c r="CRK1" s="8"/>
      <c r="CRL1" s="8"/>
      <c r="CRM1" s="8"/>
      <c r="CRN1" s="8"/>
      <c r="CRO1" s="8"/>
      <c r="CRP1" s="8"/>
      <c r="CRQ1" s="8"/>
      <c r="CRR1" s="8"/>
      <c r="CRS1" s="8"/>
      <c r="CRT1" s="8"/>
      <c r="CRU1" s="8"/>
      <c r="CRV1" s="8"/>
      <c r="CRW1" s="8"/>
      <c r="CRX1" s="8"/>
      <c r="CRY1" s="8"/>
      <c r="CRZ1" s="8"/>
      <c r="CSA1" s="8"/>
      <c r="CSB1" s="8"/>
      <c r="CSC1" s="8"/>
      <c r="CSD1" s="8"/>
      <c r="CSE1" s="8"/>
      <c r="CSF1" s="8"/>
      <c r="CSG1" s="8"/>
      <c r="CSH1" s="8"/>
      <c r="CSI1" s="8"/>
      <c r="CSJ1" s="8"/>
      <c r="CSK1" s="8"/>
      <c r="CSL1" s="8"/>
      <c r="CSM1" s="8"/>
      <c r="CSN1" s="8"/>
      <c r="CSO1" s="8"/>
      <c r="CSP1" s="8"/>
      <c r="CSQ1" s="8"/>
      <c r="CSR1" s="8"/>
      <c r="CSS1" s="8"/>
      <c r="CST1" s="8"/>
      <c r="CSU1" s="8"/>
      <c r="CSV1" s="8"/>
      <c r="CSW1" s="8"/>
      <c r="CSX1" s="8"/>
      <c r="CSY1" s="8"/>
      <c r="CSZ1" s="8"/>
      <c r="CTA1" s="8"/>
      <c r="CTB1" s="8"/>
      <c r="CTC1" s="8"/>
      <c r="CTD1" s="8"/>
      <c r="CTE1" s="8"/>
      <c r="CTF1" s="8"/>
      <c r="CTG1" s="8"/>
      <c r="CTH1" s="8"/>
      <c r="CTI1" s="8"/>
      <c r="CTJ1" s="8"/>
      <c r="CTK1" s="8"/>
      <c r="CTL1" s="8"/>
      <c r="CTM1" s="8"/>
      <c r="CTN1" s="8"/>
      <c r="CTO1" s="8"/>
      <c r="CTP1" s="8"/>
      <c r="CTQ1" s="8"/>
      <c r="CTR1" s="8"/>
      <c r="CTS1" s="8"/>
      <c r="CTT1" s="8"/>
      <c r="CTU1" s="8"/>
      <c r="CTV1" s="8"/>
      <c r="CTW1" s="8"/>
      <c r="CTX1" s="8"/>
      <c r="CTY1" s="8"/>
      <c r="CTZ1" s="8"/>
      <c r="CUA1" s="8"/>
      <c r="CUB1" s="8"/>
      <c r="CUC1" s="8"/>
      <c r="CUD1" s="8"/>
      <c r="CUE1" s="8"/>
      <c r="CUF1" s="8"/>
      <c r="CUG1" s="8"/>
      <c r="CUH1" s="8"/>
      <c r="CUI1" s="8"/>
      <c r="CUJ1" s="8"/>
      <c r="CUK1" s="8"/>
      <c r="CUL1" s="8"/>
      <c r="CUM1" s="8"/>
      <c r="CUN1" s="8"/>
      <c r="CUO1" s="8"/>
      <c r="CUP1" s="8"/>
      <c r="CUQ1" s="8"/>
      <c r="CUR1" s="8"/>
      <c r="CUS1" s="8"/>
      <c r="CUT1" s="8"/>
      <c r="CUU1" s="8"/>
      <c r="CUV1" s="8"/>
      <c r="CUW1" s="8"/>
      <c r="CUX1" s="8"/>
      <c r="CUY1" s="8"/>
      <c r="CUZ1" s="8"/>
      <c r="CVA1" s="8"/>
      <c r="CVB1" s="8"/>
      <c r="CVC1" s="8"/>
      <c r="CVD1" s="8"/>
      <c r="CVE1" s="8"/>
      <c r="CVF1" s="8"/>
      <c r="CVG1" s="8"/>
      <c r="CVH1" s="8"/>
      <c r="CVI1" s="8"/>
      <c r="CVJ1" s="8"/>
      <c r="CVK1" s="8"/>
      <c r="CVL1" s="8"/>
      <c r="CVM1" s="8"/>
      <c r="CVN1" s="8"/>
      <c r="CVO1" s="8"/>
      <c r="CVP1" s="8"/>
      <c r="CVQ1" s="8"/>
      <c r="CVR1" s="8"/>
      <c r="CVS1" s="8"/>
      <c r="CVT1" s="8"/>
      <c r="CVU1" s="8"/>
      <c r="CVV1" s="8"/>
      <c r="CVW1" s="8"/>
      <c r="CVX1" s="8"/>
      <c r="CVY1" s="8"/>
      <c r="CVZ1" s="8"/>
      <c r="CWA1" s="8"/>
      <c r="CWB1" s="8"/>
      <c r="CWC1" s="8"/>
      <c r="CWD1" s="8"/>
      <c r="CWE1" s="8"/>
      <c r="CWF1" s="8"/>
      <c r="CWG1" s="8"/>
      <c r="CWH1" s="8"/>
      <c r="CWI1" s="8"/>
      <c r="CWJ1" s="8"/>
      <c r="CWK1" s="8"/>
      <c r="CWL1" s="8"/>
      <c r="CWM1" s="8"/>
      <c r="CWN1" s="8"/>
      <c r="CWO1" s="8"/>
      <c r="CWP1" s="8"/>
      <c r="CWQ1" s="8"/>
      <c r="CWR1" s="8"/>
      <c r="CWS1" s="8"/>
      <c r="CWT1" s="8"/>
      <c r="CWU1" s="8"/>
      <c r="CWV1" s="8"/>
      <c r="CWW1" s="8"/>
      <c r="CWX1" s="8"/>
      <c r="CWY1" s="8"/>
      <c r="CWZ1" s="8"/>
      <c r="CXA1" s="8"/>
      <c r="CXB1" s="8"/>
      <c r="CXC1" s="8"/>
      <c r="CXD1" s="8"/>
      <c r="CXE1" s="8"/>
      <c r="CXF1" s="8"/>
      <c r="CXG1" s="8"/>
      <c r="CXH1" s="8"/>
      <c r="CXI1" s="8"/>
      <c r="CXJ1" s="8"/>
      <c r="CXK1" s="8"/>
      <c r="CXL1" s="8"/>
      <c r="CXM1" s="8"/>
      <c r="CXN1" s="8"/>
      <c r="CXO1" s="8"/>
      <c r="CXP1" s="8"/>
      <c r="CXQ1" s="8"/>
      <c r="CXR1" s="8"/>
      <c r="CXS1" s="8"/>
      <c r="CXT1" s="8"/>
      <c r="CXU1" s="8"/>
      <c r="CXV1" s="8"/>
      <c r="CXW1" s="8"/>
      <c r="CXX1" s="8"/>
      <c r="CXY1" s="8"/>
      <c r="CXZ1" s="8"/>
      <c r="CYA1" s="8"/>
      <c r="CYB1" s="8"/>
      <c r="CYC1" s="8"/>
      <c r="CYD1" s="8"/>
      <c r="CYE1" s="8"/>
      <c r="CYF1" s="8"/>
      <c r="CYG1" s="8"/>
      <c r="CYH1" s="8"/>
      <c r="CYI1" s="8"/>
      <c r="CYJ1" s="8"/>
      <c r="CYK1" s="8"/>
      <c r="CYL1" s="8"/>
      <c r="CYM1" s="8"/>
      <c r="CYN1" s="8"/>
      <c r="CYO1" s="8"/>
      <c r="CYP1" s="8"/>
      <c r="CYQ1" s="8"/>
      <c r="CYR1" s="8"/>
      <c r="CYS1" s="8"/>
      <c r="CYT1" s="8"/>
      <c r="CYU1" s="8"/>
      <c r="CYV1" s="8"/>
      <c r="CYW1" s="8"/>
      <c r="CYX1" s="8"/>
      <c r="CYY1" s="8"/>
      <c r="CYZ1" s="8"/>
      <c r="CZA1" s="8"/>
      <c r="CZB1" s="8"/>
      <c r="CZC1" s="8"/>
      <c r="CZD1" s="8"/>
      <c r="CZE1" s="8"/>
      <c r="CZF1" s="8"/>
      <c r="CZG1" s="8"/>
      <c r="CZH1" s="8"/>
      <c r="CZI1" s="8"/>
      <c r="CZJ1" s="8"/>
      <c r="CZK1" s="8"/>
      <c r="CZL1" s="8"/>
      <c r="CZM1" s="8"/>
      <c r="CZN1" s="8"/>
      <c r="CZO1" s="8"/>
      <c r="CZP1" s="8"/>
      <c r="CZQ1" s="8"/>
      <c r="CZR1" s="8"/>
      <c r="CZS1" s="8"/>
      <c r="CZT1" s="8"/>
      <c r="CZU1" s="8"/>
      <c r="CZV1" s="8"/>
      <c r="CZW1" s="8"/>
      <c r="CZX1" s="8"/>
      <c r="CZY1" s="8"/>
      <c r="CZZ1" s="8"/>
      <c r="DAA1" s="8"/>
      <c r="DAB1" s="8"/>
      <c r="DAC1" s="8"/>
      <c r="DAD1" s="8"/>
      <c r="DAE1" s="8"/>
      <c r="DAF1" s="8"/>
      <c r="DAG1" s="8"/>
      <c r="DAH1" s="8"/>
      <c r="DAI1" s="8"/>
      <c r="DAJ1" s="8"/>
      <c r="DAK1" s="8"/>
      <c r="DAL1" s="8"/>
      <c r="DAM1" s="8"/>
      <c r="DAN1" s="8"/>
      <c r="DAO1" s="8"/>
      <c r="DAP1" s="8"/>
      <c r="DAQ1" s="8"/>
      <c r="DAR1" s="8"/>
      <c r="DAS1" s="8"/>
      <c r="DAT1" s="8"/>
      <c r="DAU1" s="8"/>
      <c r="DAV1" s="8"/>
      <c r="DAW1" s="8"/>
      <c r="DAX1" s="8"/>
      <c r="DAY1" s="8"/>
      <c r="DAZ1" s="8"/>
      <c r="DBA1" s="8"/>
      <c r="DBB1" s="8"/>
      <c r="DBC1" s="8"/>
      <c r="DBD1" s="8"/>
      <c r="DBE1" s="8"/>
      <c r="DBF1" s="8"/>
      <c r="DBG1" s="8"/>
      <c r="DBH1" s="8"/>
      <c r="DBI1" s="8"/>
      <c r="DBJ1" s="8"/>
      <c r="DBK1" s="8"/>
      <c r="DBL1" s="8"/>
      <c r="DBM1" s="8"/>
      <c r="DBN1" s="8"/>
      <c r="DBO1" s="8"/>
      <c r="DBP1" s="8"/>
      <c r="DBQ1" s="8"/>
      <c r="DBR1" s="8"/>
      <c r="DBS1" s="8"/>
      <c r="DBT1" s="8"/>
      <c r="DBU1" s="8"/>
      <c r="DBV1" s="8"/>
      <c r="DBW1" s="8"/>
      <c r="DBX1" s="8"/>
      <c r="DBY1" s="8"/>
      <c r="DBZ1" s="8"/>
      <c r="DCA1" s="8"/>
      <c r="DCB1" s="8"/>
      <c r="DCC1" s="8"/>
      <c r="DCD1" s="8"/>
      <c r="DCE1" s="8"/>
      <c r="DCF1" s="8"/>
      <c r="DCG1" s="8"/>
      <c r="DCH1" s="8"/>
      <c r="DCI1" s="8"/>
      <c r="DCJ1" s="8"/>
      <c r="DCK1" s="8"/>
      <c r="DCL1" s="8"/>
      <c r="DCM1" s="8"/>
      <c r="DCN1" s="8"/>
      <c r="DCO1" s="8"/>
      <c r="DCP1" s="8"/>
      <c r="DCQ1" s="8"/>
      <c r="DCR1" s="8"/>
      <c r="DCS1" s="8"/>
      <c r="DCT1" s="8"/>
      <c r="DCU1" s="8"/>
      <c r="DCV1" s="8"/>
      <c r="DCW1" s="8"/>
      <c r="DCX1" s="8"/>
      <c r="DCY1" s="8"/>
      <c r="DCZ1" s="8"/>
      <c r="DDA1" s="8"/>
      <c r="DDB1" s="8"/>
      <c r="DDC1" s="8"/>
      <c r="DDD1" s="8"/>
      <c r="DDE1" s="8"/>
      <c r="DDF1" s="8"/>
      <c r="DDG1" s="8"/>
      <c r="DDH1" s="8"/>
      <c r="DDI1" s="8"/>
      <c r="DDJ1" s="8"/>
      <c r="DDK1" s="8"/>
      <c r="DDL1" s="8"/>
      <c r="DDM1" s="8"/>
      <c r="DDN1" s="8"/>
      <c r="DDO1" s="8"/>
      <c r="DDP1" s="8"/>
      <c r="DDQ1" s="8"/>
      <c r="DDR1" s="8"/>
      <c r="DDS1" s="8"/>
      <c r="DDT1" s="8"/>
      <c r="DDU1" s="8"/>
      <c r="DDV1" s="8"/>
      <c r="DDW1" s="8"/>
      <c r="DDX1" s="8"/>
      <c r="DDY1" s="8"/>
      <c r="DDZ1" s="8"/>
      <c r="DEA1" s="8"/>
      <c r="DEB1" s="8"/>
      <c r="DEC1" s="8"/>
      <c r="DED1" s="8"/>
      <c r="DEE1" s="8"/>
      <c r="DEF1" s="8"/>
      <c r="DEG1" s="8"/>
      <c r="DEH1" s="8"/>
      <c r="DEI1" s="8"/>
      <c r="DEJ1" s="8"/>
      <c r="DEK1" s="8"/>
      <c r="DEL1" s="8"/>
      <c r="DEM1" s="8"/>
      <c r="DEN1" s="8"/>
      <c r="DEO1" s="8"/>
      <c r="DEP1" s="8"/>
      <c r="DEQ1" s="8"/>
      <c r="DER1" s="8"/>
      <c r="DES1" s="8"/>
      <c r="DET1" s="8"/>
      <c r="DEU1" s="8"/>
      <c r="DEV1" s="8"/>
      <c r="DEW1" s="8"/>
      <c r="DEX1" s="8"/>
      <c r="DEY1" s="8"/>
      <c r="DEZ1" s="8"/>
      <c r="DFA1" s="8"/>
      <c r="DFB1" s="8"/>
      <c r="DFC1" s="8"/>
      <c r="DFD1" s="8"/>
      <c r="DFE1" s="8"/>
      <c r="DFF1" s="8"/>
      <c r="DFG1" s="8"/>
      <c r="DFH1" s="8"/>
      <c r="DFI1" s="8"/>
      <c r="DFJ1" s="8"/>
      <c r="DFK1" s="8"/>
      <c r="DFL1" s="8"/>
      <c r="DFM1" s="8"/>
      <c r="DFN1" s="8"/>
      <c r="DFO1" s="8"/>
      <c r="DFP1" s="8"/>
      <c r="DFQ1" s="8"/>
      <c r="DFR1" s="8"/>
      <c r="DFS1" s="8"/>
      <c r="DFT1" s="8"/>
      <c r="DFU1" s="8"/>
      <c r="DFV1" s="8"/>
      <c r="DFW1" s="8"/>
      <c r="DFX1" s="8"/>
      <c r="DFY1" s="8"/>
      <c r="DFZ1" s="8"/>
      <c r="DGA1" s="8"/>
      <c r="DGB1" s="8"/>
      <c r="DGC1" s="8"/>
      <c r="DGD1" s="8"/>
      <c r="DGE1" s="8"/>
      <c r="DGF1" s="8"/>
      <c r="DGG1" s="8"/>
      <c r="DGH1" s="8"/>
      <c r="DGI1" s="8"/>
      <c r="DGJ1" s="8"/>
      <c r="DGK1" s="8"/>
      <c r="DGL1" s="8"/>
      <c r="DGM1" s="8"/>
      <c r="DGN1" s="8"/>
      <c r="DGO1" s="8"/>
      <c r="DGP1" s="8"/>
      <c r="DGQ1" s="8"/>
      <c r="DGR1" s="8"/>
      <c r="DGS1" s="8"/>
      <c r="DGT1" s="8"/>
      <c r="DGU1" s="8"/>
      <c r="DGV1" s="8"/>
      <c r="DGW1" s="8"/>
      <c r="DGX1" s="8"/>
      <c r="DGY1" s="8"/>
      <c r="DGZ1" s="8"/>
      <c r="DHA1" s="8"/>
      <c r="DHB1" s="8"/>
      <c r="DHC1" s="8"/>
      <c r="DHD1" s="8"/>
      <c r="DHE1" s="8"/>
      <c r="DHF1" s="8"/>
      <c r="DHG1" s="8"/>
      <c r="DHH1" s="8"/>
      <c r="DHI1" s="8"/>
      <c r="DHJ1" s="8"/>
      <c r="DHK1" s="8"/>
      <c r="DHL1" s="8"/>
      <c r="DHM1" s="8"/>
      <c r="DHN1" s="8"/>
      <c r="DHO1" s="8"/>
      <c r="DHP1" s="8"/>
      <c r="DHQ1" s="8"/>
      <c r="DHR1" s="8"/>
      <c r="DHS1" s="8"/>
      <c r="DHT1" s="8"/>
      <c r="DHU1" s="8"/>
      <c r="DHV1" s="8"/>
      <c r="DHW1" s="8"/>
      <c r="DHX1" s="8"/>
      <c r="DHY1" s="8"/>
      <c r="DHZ1" s="8"/>
      <c r="DIA1" s="8"/>
      <c r="DIB1" s="8"/>
      <c r="DIC1" s="8"/>
      <c r="DID1" s="8"/>
      <c r="DIE1" s="8"/>
      <c r="DIF1" s="8"/>
      <c r="DIG1" s="8"/>
      <c r="DIH1" s="8"/>
      <c r="DII1" s="8"/>
      <c r="DIJ1" s="8"/>
      <c r="DIK1" s="8"/>
      <c r="DIL1" s="8"/>
      <c r="DIM1" s="8"/>
      <c r="DIN1" s="8"/>
      <c r="DIO1" s="8"/>
      <c r="DIP1" s="8"/>
      <c r="DIQ1" s="8"/>
      <c r="DIR1" s="8"/>
      <c r="DIS1" s="8"/>
      <c r="DIT1" s="8"/>
      <c r="DIU1" s="8"/>
      <c r="DIV1" s="8"/>
      <c r="DIW1" s="8"/>
      <c r="DIX1" s="8"/>
      <c r="DIY1" s="8"/>
      <c r="DIZ1" s="8"/>
      <c r="DJA1" s="8"/>
      <c r="DJB1" s="8"/>
      <c r="DJC1" s="8"/>
      <c r="DJD1" s="8"/>
      <c r="DJE1" s="8"/>
      <c r="DJF1" s="8"/>
      <c r="DJG1" s="8"/>
      <c r="DJH1" s="8"/>
      <c r="DJI1" s="8"/>
      <c r="DJJ1" s="8"/>
      <c r="DJK1" s="8"/>
      <c r="DJL1" s="8"/>
      <c r="DJM1" s="8"/>
      <c r="DJN1" s="8"/>
      <c r="DJO1" s="8"/>
      <c r="DJP1" s="8"/>
      <c r="DJQ1" s="8"/>
      <c r="DJR1" s="8"/>
      <c r="DJS1" s="8"/>
      <c r="DJT1" s="8"/>
      <c r="DJU1" s="8"/>
      <c r="DJV1" s="8"/>
      <c r="DJW1" s="8"/>
      <c r="DJX1" s="8"/>
      <c r="DJY1" s="8"/>
      <c r="DJZ1" s="8"/>
      <c r="DKA1" s="8"/>
      <c r="DKB1" s="8"/>
      <c r="DKC1" s="8"/>
      <c r="DKD1" s="8"/>
      <c r="DKE1" s="8"/>
      <c r="DKF1" s="8"/>
      <c r="DKG1" s="8"/>
      <c r="DKH1" s="8"/>
      <c r="DKI1" s="8"/>
      <c r="DKJ1" s="8"/>
      <c r="DKK1" s="8"/>
      <c r="DKL1" s="8"/>
      <c r="DKM1" s="8"/>
      <c r="DKN1" s="8"/>
      <c r="DKO1" s="8"/>
      <c r="DKP1" s="8"/>
      <c r="DKQ1" s="8"/>
      <c r="DKR1" s="8"/>
      <c r="DKS1" s="8"/>
      <c r="DKT1" s="8"/>
      <c r="DKU1" s="8"/>
      <c r="DKV1" s="8"/>
      <c r="DKW1" s="8"/>
      <c r="DKX1" s="8"/>
      <c r="DKY1" s="8"/>
      <c r="DKZ1" s="8"/>
      <c r="DLA1" s="8"/>
      <c r="DLB1" s="8"/>
      <c r="DLC1" s="8"/>
      <c r="DLD1" s="8"/>
      <c r="DLE1" s="8"/>
      <c r="DLF1" s="8"/>
      <c r="DLG1" s="8"/>
      <c r="DLH1" s="8"/>
      <c r="DLI1" s="8"/>
      <c r="DLJ1" s="8"/>
      <c r="DLK1" s="8"/>
      <c r="DLL1" s="8"/>
      <c r="DLM1" s="8"/>
      <c r="DLN1" s="8"/>
      <c r="DLO1" s="8"/>
      <c r="DLP1" s="8"/>
      <c r="DLQ1" s="8"/>
      <c r="DLR1" s="8"/>
      <c r="DLS1" s="8"/>
      <c r="DLT1" s="8"/>
      <c r="DLU1" s="8"/>
      <c r="DLV1" s="8"/>
      <c r="DLW1" s="8"/>
      <c r="DLX1" s="8"/>
      <c r="DLY1" s="8"/>
      <c r="DLZ1" s="8"/>
      <c r="DMA1" s="8"/>
      <c r="DMB1" s="8"/>
      <c r="DMC1" s="8"/>
      <c r="DMD1" s="8"/>
      <c r="DME1" s="8"/>
      <c r="DMF1" s="8"/>
      <c r="DMG1" s="8"/>
      <c r="DMH1" s="8"/>
      <c r="DMI1" s="8"/>
      <c r="DMJ1" s="8"/>
      <c r="DMK1" s="8"/>
      <c r="DML1" s="8"/>
      <c r="DMM1" s="8"/>
      <c r="DMN1" s="8"/>
      <c r="DMO1" s="8"/>
      <c r="DMP1" s="8"/>
      <c r="DMQ1" s="8"/>
      <c r="DMR1" s="8"/>
      <c r="DMS1" s="8"/>
      <c r="DMT1" s="8"/>
      <c r="DMU1" s="8"/>
      <c r="DMV1" s="8"/>
      <c r="DMW1" s="8"/>
      <c r="DMX1" s="8"/>
      <c r="DMY1" s="8"/>
      <c r="DMZ1" s="8"/>
      <c r="DNA1" s="8"/>
      <c r="DNB1" s="8"/>
      <c r="DNC1" s="8"/>
      <c r="DND1" s="8"/>
      <c r="DNE1" s="8"/>
      <c r="DNF1" s="8"/>
      <c r="DNG1" s="8"/>
      <c r="DNH1" s="8"/>
      <c r="DNI1" s="8"/>
      <c r="DNJ1" s="8"/>
      <c r="DNK1" s="8"/>
      <c r="DNL1" s="8"/>
      <c r="DNM1" s="8"/>
      <c r="DNN1" s="8"/>
      <c r="DNO1" s="8"/>
      <c r="DNP1" s="8"/>
      <c r="DNQ1" s="8"/>
      <c r="DNR1" s="8"/>
      <c r="DNS1" s="8"/>
      <c r="DNT1" s="8"/>
      <c r="DNU1" s="8"/>
      <c r="DNV1" s="8"/>
      <c r="DNW1" s="8"/>
      <c r="DNX1" s="8"/>
      <c r="DNY1" s="8"/>
      <c r="DNZ1" s="8"/>
      <c r="DOA1" s="8"/>
      <c r="DOB1" s="8"/>
      <c r="DOC1" s="8"/>
      <c r="DOD1" s="8"/>
      <c r="DOE1" s="8"/>
      <c r="DOF1" s="8"/>
      <c r="DOG1" s="8"/>
      <c r="DOH1" s="8"/>
      <c r="DOI1" s="8"/>
      <c r="DOJ1" s="8"/>
      <c r="DOK1" s="8"/>
      <c r="DOL1" s="8"/>
      <c r="DOM1" s="8"/>
      <c r="DON1" s="8"/>
      <c r="DOO1" s="8"/>
      <c r="DOP1" s="8"/>
      <c r="DOQ1" s="8"/>
      <c r="DOR1" s="8"/>
      <c r="DOS1" s="8"/>
      <c r="DOT1" s="8"/>
      <c r="DOU1" s="8"/>
      <c r="DOV1" s="8"/>
      <c r="DOW1" s="8"/>
      <c r="DOX1" s="8"/>
      <c r="DOY1" s="8"/>
      <c r="DOZ1" s="8"/>
      <c r="DPA1" s="8"/>
      <c r="DPB1" s="8"/>
      <c r="DPC1" s="8"/>
      <c r="DPD1" s="8"/>
      <c r="DPE1" s="8"/>
      <c r="DPF1" s="8"/>
      <c r="DPG1" s="8"/>
      <c r="DPH1" s="8"/>
      <c r="DPI1" s="8"/>
      <c r="DPJ1" s="8"/>
      <c r="DPK1" s="8"/>
      <c r="DPL1" s="8"/>
      <c r="DPM1" s="8"/>
      <c r="DPN1" s="8"/>
      <c r="DPO1" s="8"/>
      <c r="DPP1" s="8"/>
      <c r="DPQ1" s="8"/>
      <c r="DPR1" s="8"/>
      <c r="DPS1" s="8"/>
      <c r="DPT1" s="8"/>
      <c r="DPU1" s="8"/>
      <c r="DPV1" s="8"/>
      <c r="DPW1" s="8"/>
      <c r="DPX1" s="8"/>
      <c r="DPY1" s="8"/>
      <c r="DPZ1" s="8"/>
      <c r="DQA1" s="8"/>
      <c r="DQB1" s="8"/>
      <c r="DQC1" s="8"/>
      <c r="DQD1" s="8"/>
      <c r="DQE1" s="8"/>
      <c r="DQF1" s="8"/>
      <c r="DQG1" s="8"/>
      <c r="DQH1" s="8"/>
      <c r="DQI1" s="8"/>
      <c r="DQJ1" s="8"/>
      <c r="DQK1" s="8"/>
      <c r="DQL1" s="8"/>
      <c r="DQM1" s="8"/>
      <c r="DQN1" s="8"/>
      <c r="DQO1" s="8"/>
      <c r="DQP1" s="8"/>
      <c r="DQQ1" s="8"/>
      <c r="DQR1" s="8"/>
      <c r="DQS1" s="8"/>
      <c r="DQT1" s="8"/>
      <c r="DQU1" s="8"/>
      <c r="DQV1" s="8"/>
      <c r="DQW1" s="8"/>
      <c r="DQX1" s="8"/>
      <c r="DQY1" s="8"/>
      <c r="DQZ1" s="8"/>
      <c r="DRA1" s="8"/>
      <c r="DRB1" s="8"/>
      <c r="DRC1" s="8"/>
      <c r="DRD1" s="8"/>
      <c r="DRE1" s="8"/>
      <c r="DRF1" s="8"/>
      <c r="DRG1" s="8"/>
      <c r="DRH1" s="8"/>
      <c r="DRI1" s="8"/>
      <c r="DRJ1" s="8"/>
      <c r="DRK1" s="8"/>
      <c r="DRL1" s="8"/>
      <c r="DRM1" s="8"/>
      <c r="DRN1" s="8"/>
      <c r="DRO1" s="8"/>
      <c r="DRP1" s="8"/>
      <c r="DRQ1" s="8"/>
      <c r="DRR1" s="8"/>
      <c r="DRS1" s="8"/>
      <c r="DRT1" s="8"/>
      <c r="DRU1" s="8"/>
      <c r="DRV1" s="8"/>
      <c r="DRW1" s="8"/>
      <c r="DRX1" s="8"/>
      <c r="DRY1" s="8"/>
      <c r="DRZ1" s="8"/>
      <c r="DSA1" s="8"/>
      <c r="DSB1" s="8"/>
      <c r="DSC1" s="8"/>
      <c r="DSD1" s="8"/>
      <c r="DSE1" s="8"/>
      <c r="DSF1" s="8"/>
      <c r="DSG1" s="8"/>
      <c r="DSH1" s="8"/>
      <c r="DSI1" s="8"/>
      <c r="DSJ1" s="8"/>
      <c r="DSK1" s="8"/>
      <c r="DSL1" s="8"/>
      <c r="DSM1" s="8"/>
      <c r="DSN1" s="8"/>
      <c r="DSO1" s="8"/>
      <c r="DSP1" s="8"/>
      <c r="DSQ1" s="8"/>
      <c r="DSR1" s="8"/>
      <c r="DSS1" s="8"/>
      <c r="DST1" s="8"/>
      <c r="DSU1" s="8"/>
      <c r="DSV1" s="8"/>
      <c r="DSW1" s="8"/>
      <c r="DSX1" s="8"/>
      <c r="DSY1" s="8"/>
      <c r="DSZ1" s="8"/>
      <c r="DTA1" s="8"/>
      <c r="DTB1" s="8"/>
      <c r="DTC1" s="8"/>
      <c r="DTD1" s="8"/>
      <c r="DTE1" s="8"/>
      <c r="DTF1" s="8"/>
      <c r="DTG1" s="8"/>
      <c r="DTH1" s="8"/>
      <c r="DTI1" s="8"/>
      <c r="DTJ1" s="8"/>
      <c r="DTK1" s="8"/>
      <c r="DTL1" s="8"/>
      <c r="DTM1" s="8"/>
      <c r="DTN1" s="8"/>
      <c r="DTO1" s="8"/>
      <c r="DTP1" s="8"/>
      <c r="DTQ1" s="8"/>
      <c r="DTR1" s="8"/>
      <c r="DTS1" s="8"/>
      <c r="DTT1" s="8"/>
      <c r="DTU1" s="8"/>
      <c r="DTV1" s="8"/>
      <c r="DTW1" s="8"/>
      <c r="DTX1" s="8"/>
      <c r="DTY1" s="8"/>
      <c r="DTZ1" s="8"/>
      <c r="DUA1" s="8"/>
      <c r="DUB1" s="8"/>
      <c r="DUC1" s="8"/>
      <c r="DUD1" s="8"/>
      <c r="DUE1" s="8"/>
      <c r="DUF1" s="8"/>
      <c r="DUG1" s="8"/>
      <c r="DUH1" s="8"/>
      <c r="DUI1" s="8"/>
      <c r="DUJ1" s="8"/>
      <c r="DUK1" s="8"/>
      <c r="DUL1" s="8"/>
      <c r="DUM1" s="8"/>
      <c r="DUN1" s="8"/>
      <c r="DUO1" s="8"/>
      <c r="DUP1" s="8"/>
      <c r="DUQ1" s="8"/>
      <c r="DUR1" s="8"/>
      <c r="DUS1" s="8"/>
      <c r="DUT1" s="8"/>
      <c r="DUU1" s="8"/>
      <c r="DUV1" s="8"/>
      <c r="DUW1" s="8"/>
      <c r="DUX1" s="8"/>
      <c r="DUY1" s="8"/>
      <c r="DUZ1" s="8"/>
      <c r="DVA1" s="8"/>
      <c r="DVB1" s="8"/>
      <c r="DVC1" s="8"/>
      <c r="DVD1" s="8"/>
      <c r="DVE1" s="8"/>
      <c r="DVF1" s="8"/>
      <c r="DVG1" s="8"/>
      <c r="DVH1" s="8"/>
      <c r="DVI1" s="8"/>
      <c r="DVJ1" s="8"/>
      <c r="DVK1" s="8"/>
      <c r="DVL1" s="8"/>
      <c r="DVM1" s="8"/>
      <c r="DVN1" s="8"/>
      <c r="DVO1" s="8"/>
      <c r="DVP1" s="8"/>
      <c r="DVQ1" s="8"/>
      <c r="DVR1" s="8"/>
      <c r="DVS1" s="8"/>
      <c r="DVT1" s="8"/>
      <c r="DVU1" s="8"/>
      <c r="DVV1" s="8"/>
      <c r="DVW1" s="8"/>
      <c r="DVX1" s="8"/>
      <c r="DVY1" s="8"/>
      <c r="DVZ1" s="8"/>
      <c r="DWA1" s="8"/>
      <c r="DWB1" s="8"/>
      <c r="DWC1" s="8"/>
      <c r="DWD1" s="8"/>
      <c r="DWE1" s="8"/>
      <c r="DWF1" s="8"/>
      <c r="DWG1" s="8"/>
      <c r="DWH1" s="8"/>
      <c r="DWI1" s="8"/>
      <c r="DWJ1" s="8"/>
      <c r="DWK1" s="8"/>
      <c r="DWL1" s="8"/>
      <c r="DWM1" s="8"/>
      <c r="DWN1" s="8"/>
      <c r="DWO1" s="8"/>
      <c r="DWP1" s="8"/>
      <c r="DWQ1" s="8"/>
      <c r="DWR1" s="8"/>
      <c r="DWS1" s="8"/>
      <c r="DWT1" s="8"/>
      <c r="DWU1" s="8"/>
      <c r="DWV1" s="8"/>
      <c r="DWW1" s="8"/>
      <c r="DWX1" s="8"/>
      <c r="DWY1" s="8"/>
      <c r="DWZ1" s="8"/>
      <c r="DXA1" s="8"/>
      <c r="DXB1" s="8"/>
      <c r="DXC1" s="8"/>
      <c r="DXD1" s="8"/>
      <c r="DXE1" s="8"/>
      <c r="DXF1" s="8"/>
      <c r="DXG1" s="8"/>
      <c r="DXH1" s="8"/>
      <c r="DXI1" s="8"/>
      <c r="DXJ1" s="8"/>
      <c r="DXK1" s="8"/>
      <c r="DXL1" s="8"/>
      <c r="DXM1" s="8"/>
      <c r="DXN1" s="8"/>
      <c r="DXO1" s="8"/>
      <c r="DXP1" s="8"/>
      <c r="DXQ1" s="8"/>
      <c r="DXR1" s="8"/>
      <c r="DXS1" s="8"/>
      <c r="DXT1" s="8"/>
      <c r="DXU1" s="8"/>
      <c r="DXV1" s="8"/>
      <c r="DXW1" s="8"/>
      <c r="DXX1" s="8"/>
      <c r="DXY1" s="8"/>
      <c r="DXZ1" s="8"/>
      <c r="DYA1" s="8"/>
      <c r="DYB1" s="8"/>
      <c r="DYC1" s="8"/>
      <c r="DYD1" s="8"/>
      <c r="DYE1" s="8"/>
      <c r="DYF1" s="8"/>
      <c r="DYG1" s="8"/>
      <c r="DYH1" s="8"/>
      <c r="DYI1" s="8"/>
      <c r="DYJ1" s="8"/>
      <c r="DYK1" s="8"/>
      <c r="DYL1" s="8"/>
      <c r="DYM1" s="8"/>
      <c r="DYN1" s="8"/>
      <c r="DYO1" s="8"/>
      <c r="DYP1" s="8"/>
      <c r="DYQ1" s="8"/>
      <c r="DYR1" s="8"/>
      <c r="DYS1" s="8"/>
      <c r="DYT1" s="8"/>
      <c r="DYU1" s="8"/>
      <c r="DYV1" s="8"/>
      <c r="DYW1" s="8"/>
      <c r="DYX1" s="8"/>
      <c r="DYY1" s="8"/>
      <c r="DYZ1" s="8"/>
      <c r="DZA1" s="8"/>
      <c r="DZB1" s="8"/>
      <c r="DZC1" s="8"/>
      <c r="DZD1" s="8"/>
      <c r="DZE1" s="8"/>
      <c r="DZF1" s="8"/>
      <c r="DZG1" s="8"/>
      <c r="DZH1" s="8"/>
      <c r="DZI1" s="8"/>
      <c r="DZJ1" s="8"/>
      <c r="DZK1" s="8"/>
      <c r="DZL1" s="8"/>
      <c r="DZM1" s="8"/>
      <c r="DZN1" s="8"/>
      <c r="DZO1" s="8"/>
      <c r="DZP1" s="8"/>
      <c r="DZQ1" s="8"/>
      <c r="DZR1" s="8"/>
      <c r="DZS1" s="8"/>
      <c r="DZT1" s="8"/>
      <c r="DZU1" s="8"/>
      <c r="DZV1" s="8"/>
      <c r="DZW1" s="8"/>
      <c r="DZX1" s="8"/>
      <c r="DZY1" s="8"/>
      <c r="DZZ1" s="8"/>
      <c r="EAA1" s="8"/>
      <c r="EAB1" s="8"/>
      <c r="EAC1" s="8"/>
      <c r="EAD1" s="8"/>
      <c r="EAE1" s="8"/>
      <c r="EAF1" s="8"/>
      <c r="EAG1" s="8"/>
      <c r="EAH1" s="8"/>
      <c r="EAI1" s="8"/>
      <c r="EAJ1" s="8"/>
      <c r="EAK1" s="8"/>
      <c r="EAL1" s="8"/>
      <c r="EAM1" s="8"/>
      <c r="EAN1" s="8"/>
      <c r="EAO1" s="8"/>
      <c r="EAP1" s="8"/>
      <c r="EAQ1" s="8"/>
      <c r="EAR1" s="8"/>
      <c r="EAS1" s="8"/>
      <c r="EAT1" s="8"/>
      <c r="EAU1" s="8"/>
      <c r="EAV1" s="8"/>
      <c r="EAW1" s="8"/>
      <c r="EAX1" s="8"/>
      <c r="EAY1" s="8"/>
      <c r="EAZ1" s="8"/>
      <c r="EBA1" s="8"/>
      <c r="EBB1" s="8"/>
      <c r="EBC1" s="8"/>
      <c r="EBD1" s="8"/>
      <c r="EBE1" s="8"/>
      <c r="EBF1" s="8"/>
      <c r="EBG1" s="8"/>
      <c r="EBH1" s="8"/>
      <c r="EBI1" s="8"/>
      <c r="EBJ1" s="8"/>
      <c r="EBK1" s="8"/>
      <c r="EBL1" s="8"/>
      <c r="EBM1" s="8"/>
      <c r="EBN1" s="8"/>
      <c r="EBO1" s="8"/>
      <c r="EBP1" s="8"/>
      <c r="EBQ1" s="8"/>
      <c r="EBR1" s="8"/>
      <c r="EBS1" s="8"/>
      <c r="EBT1" s="8"/>
      <c r="EBU1" s="8"/>
      <c r="EBV1" s="8"/>
      <c r="EBW1" s="8"/>
      <c r="EBX1" s="8"/>
      <c r="EBY1" s="8"/>
      <c r="EBZ1" s="8"/>
      <c r="ECA1" s="8"/>
      <c r="ECB1" s="8"/>
      <c r="ECC1" s="8"/>
      <c r="ECD1" s="8"/>
      <c r="ECE1" s="8"/>
      <c r="ECF1" s="8"/>
      <c r="ECG1" s="8"/>
      <c r="ECH1" s="8"/>
      <c r="ECI1" s="8"/>
      <c r="ECJ1" s="8"/>
      <c r="ECK1" s="8"/>
      <c r="ECL1" s="8"/>
      <c r="ECM1" s="8"/>
      <c r="ECN1" s="8"/>
      <c r="ECO1" s="8"/>
      <c r="ECP1" s="8"/>
      <c r="ECQ1" s="8"/>
      <c r="ECR1" s="8"/>
      <c r="ECS1" s="8"/>
      <c r="ECT1" s="8"/>
      <c r="ECU1" s="8"/>
      <c r="ECV1" s="8"/>
      <c r="ECW1" s="8"/>
      <c r="ECX1" s="8"/>
      <c r="ECY1" s="8"/>
      <c r="ECZ1" s="8"/>
      <c r="EDA1" s="8"/>
      <c r="EDB1" s="8"/>
      <c r="EDC1" s="8"/>
      <c r="EDD1" s="8"/>
      <c r="EDE1" s="8"/>
      <c r="EDF1" s="8"/>
      <c r="EDG1" s="8"/>
      <c r="EDH1" s="8"/>
      <c r="EDI1" s="8"/>
      <c r="EDJ1" s="8"/>
      <c r="EDK1" s="8"/>
      <c r="EDL1" s="8"/>
      <c r="EDM1" s="8"/>
      <c r="EDN1" s="8"/>
      <c r="EDO1" s="8"/>
      <c r="EDP1" s="8"/>
      <c r="EDQ1" s="8"/>
      <c r="EDR1" s="8"/>
      <c r="EDS1" s="8"/>
      <c r="EDT1" s="8"/>
      <c r="EDU1" s="8"/>
      <c r="EDV1" s="8"/>
      <c r="EDW1" s="8"/>
      <c r="EDX1" s="8"/>
      <c r="EDY1" s="8"/>
      <c r="EDZ1" s="8"/>
      <c r="EEA1" s="8"/>
      <c r="EEB1" s="8"/>
      <c r="EEC1" s="8"/>
      <c r="EED1" s="8"/>
      <c r="EEE1" s="8"/>
      <c r="EEF1" s="8"/>
      <c r="EEG1" s="8"/>
      <c r="EEH1" s="8"/>
      <c r="EEI1" s="8"/>
      <c r="EEJ1" s="8"/>
      <c r="EEK1" s="8"/>
      <c r="EEL1" s="8"/>
      <c r="EEM1" s="8"/>
      <c r="EEN1" s="8"/>
      <c r="EEO1" s="8"/>
      <c r="EEP1" s="8"/>
      <c r="EEQ1" s="8"/>
      <c r="EER1" s="8"/>
      <c r="EES1" s="8"/>
      <c r="EET1" s="8"/>
      <c r="EEU1" s="8"/>
      <c r="EEV1" s="8"/>
      <c r="EEW1" s="8"/>
      <c r="EEX1" s="8"/>
      <c r="EEY1" s="8"/>
      <c r="EEZ1" s="8"/>
      <c r="EFA1" s="8"/>
      <c r="EFB1" s="8"/>
      <c r="EFC1" s="8"/>
      <c r="EFD1" s="8"/>
      <c r="EFE1" s="8"/>
      <c r="EFF1" s="8"/>
      <c r="EFG1" s="8"/>
      <c r="EFH1" s="8"/>
      <c r="EFI1" s="8"/>
      <c r="EFJ1" s="8"/>
      <c r="EFK1" s="8"/>
      <c r="EFL1" s="8"/>
      <c r="EFM1" s="8"/>
      <c r="EFN1" s="8"/>
      <c r="EFO1" s="8"/>
      <c r="EFP1" s="8"/>
      <c r="EFQ1" s="8"/>
      <c r="EFR1" s="8"/>
      <c r="EFS1" s="8"/>
      <c r="EFT1" s="8"/>
      <c r="EFU1" s="8"/>
      <c r="EFV1" s="8"/>
      <c r="EFW1" s="8"/>
      <c r="EFX1" s="8"/>
      <c r="EFY1" s="8"/>
      <c r="EFZ1" s="8"/>
      <c r="EGA1" s="8"/>
      <c r="EGB1" s="8"/>
      <c r="EGC1" s="8"/>
      <c r="EGD1" s="8"/>
      <c r="EGE1" s="8"/>
      <c r="EGF1" s="8"/>
      <c r="EGG1" s="8"/>
      <c r="EGH1" s="8"/>
      <c r="EGI1" s="8"/>
      <c r="EGJ1" s="8"/>
      <c r="EGK1" s="8"/>
      <c r="EGL1" s="8"/>
      <c r="EGM1" s="8"/>
      <c r="EGN1" s="8"/>
      <c r="EGO1" s="8"/>
      <c r="EGP1" s="8"/>
      <c r="EGQ1" s="8"/>
      <c r="EGR1" s="8"/>
      <c r="EGS1" s="8"/>
      <c r="EGT1" s="8"/>
      <c r="EGU1" s="8"/>
      <c r="EGV1" s="8"/>
      <c r="EGW1" s="8"/>
      <c r="EGX1" s="8"/>
      <c r="EGY1" s="8"/>
      <c r="EGZ1" s="8"/>
      <c r="EHA1" s="8"/>
      <c r="EHB1" s="8"/>
      <c r="EHC1" s="8"/>
      <c r="EHD1" s="8"/>
      <c r="EHE1" s="8"/>
      <c r="EHF1" s="8"/>
      <c r="EHG1" s="8"/>
      <c r="EHH1" s="8"/>
      <c r="EHI1" s="8"/>
      <c r="EHJ1" s="8"/>
      <c r="EHK1" s="8"/>
      <c r="EHL1" s="8"/>
      <c r="EHM1" s="8"/>
      <c r="EHN1" s="8"/>
      <c r="EHO1" s="8"/>
      <c r="EHP1" s="8"/>
      <c r="EHQ1" s="8"/>
      <c r="EHR1" s="8"/>
      <c r="EHS1" s="8"/>
      <c r="EHT1" s="8"/>
      <c r="EHU1" s="8"/>
      <c r="EHV1" s="8"/>
      <c r="EHW1" s="8"/>
      <c r="EHX1" s="8"/>
      <c r="EHY1" s="8"/>
      <c r="EHZ1" s="8"/>
      <c r="EIA1" s="8"/>
      <c r="EIB1" s="8"/>
      <c r="EIC1" s="8"/>
      <c r="EID1" s="8"/>
      <c r="EIE1" s="8"/>
      <c r="EIF1" s="8"/>
      <c r="EIG1" s="8"/>
      <c r="EIH1" s="8"/>
      <c r="EII1" s="8"/>
      <c r="EIJ1" s="8"/>
      <c r="EIK1" s="8"/>
      <c r="EIL1" s="8"/>
      <c r="EIM1" s="8"/>
      <c r="EIN1" s="8"/>
      <c r="EIO1" s="8"/>
      <c r="EIP1" s="8"/>
      <c r="EIQ1" s="8"/>
      <c r="EIR1" s="8"/>
      <c r="EIS1" s="8"/>
      <c r="EIT1" s="8"/>
      <c r="EIU1" s="8"/>
      <c r="EIV1" s="8"/>
      <c r="EIW1" s="8"/>
      <c r="EIX1" s="8"/>
      <c r="EIY1" s="8"/>
      <c r="EIZ1" s="8"/>
      <c r="EJA1" s="8"/>
      <c r="EJB1" s="8"/>
      <c r="EJC1" s="8"/>
      <c r="EJD1" s="8"/>
      <c r="EJE1" s="8"/>
      <c r="EJF1" s="8"/>
      <c r="EJG1" s="8"/>
      <c r="EJH1" s="8"/>
      <c r="EJI1" s="8"/>
      <c r="EJJ1" s="8"/>
      <c r="EJK1" s="8"/>
      <c r="EJL1" s="8"/>
      <c r="EJM1" s="8"/>
      <c r="EJN1" s="8"/>
      <c r="EJO1" s="8"/>
      <c r="EJP1" s="8"/>
      <c r="EJQ1" s="8"/>
      <c r="EJR1" s="8"/>
      <c r="EJS1" s="8"/>
      <c r="EJT1" s="8"/>
      <c r="EJU1" s="8"/>
      <c r="EJV1" s="8"/>
      <c r="EJW1" s="8"/>
      <c r="EJX1" s="8"/>
      <c r="EJY1" s="8"/>
      <c r="EJZ1" s="8"/>
      <c r="EKA1" s="8"/>
      <c r="EKB1" s="8"/>
      <c r="EKC1" s="8"/>
      <c r="EKD1" s="8"/>
      <c r="EKE1" s="8"/>
      <c r="EKF1" s="8"/>
      <c r="EKG1" s="8"/>
      <c r="EKH1" s="8"/>
      <c r="EKI1" s="8"/>
      <c r="EKJ1" s="8"/>
      <c r="EKK1" s="8"/>
      <c r="EKL1" s="8"/>
      <c r="EKM1" s="8"/>
      <c r="EKN1" s="8"/>
      <c r="EKO1" s="8"/>
      <c r="EKP1" s="8"/>
      <c r="EKQ1" s="8"/>
      <c r="EKR1" s="8"/>
      <c r="EKS1" s="8"/>
      <c r="EKT1" s="8"/>
      <c r="EKU1" s="8"/>
      <c r="EKV1" s="8"/>
      <c r="EKW1" s="8"/>
      <c r="EKX1" s="8"/>
      <c r="EKY1" s="8"/>
      <c r="EKZ1" s="8"/>
      <c r="ELA1" s="8"/>
      <c r="ELB1" s="8"/>
      <c r="ELC1" s="8"/>
      <c r="ELD1" s="8"/>
      <c r="ELE1" s="8"/>
      <c r="ELF1" s="8"/>
      <c r="ELG1" s="8"/>
      <c r="ELH1" s="8"/>
      <c r="ELI1" s="8"/>
      <c r="ELJ1" s="8"/>
      <c r="ELK1" s="8"/>
      <c r="ELL1" s="8"/>
      <c r="ELM1" s="8"/>
      <c r="ELN1" s="8"/>
      <c r="ELO1" s="8"/>
      <c r="ELP1" s="8"/>
      <c r="ELQ1" s="8"/>
      <c r="ELR1" s="8"/>
      <c r="ELS1" s="8"/>
      <c r="ELT1" s="8"/>
      <c r="ELU1" s="8"/>
      <c r="ELV1" s="8"/>
      <c r="ELW1" s="8"/>
      <c r="ELX1" s="8"/>
      <c r="ELY1" s="8"/>
      <c r="ELZ1" s="8"/>
      <c r="EMA1" s="8"/>
      <c r="EMB1" s="8"/>
      <c r="EMC1" s="8"/>
      <c r="EMD1" s="8"/>
      <c r="EME1" s="8"/>
      <c r="EMF1" s="8"/>
      <c r="EMG1" s="8"/>
      <c r="EMH1" s="8"/>
      <c r="EMI1" s="8"/>
      <c r="EMJ1" s="8"/>
      <c r="EMK1" s="8"/>
      <c r="EML1" s="8"/>
      <c r="EMM1" s="8"/>
      <c r="EMN1" s="8"/>
      <c r="EMO1" s="8"/>
      <c r="EMP1" s="8"/>
      <c r="EMQ1" s="8"/>
      <c r="EMR1" s="8"/>
      <c r="EMS1" s="8"/>
      <c r="EMT1" s="8"/>
      <c r="EMU1" s="8"/>
      <c r="EMV1" s="8"/>
      <c r="EMW1" s="8"/>
      <c r="EMX1" s="8"/>
      <c r="EMY1" s="8"/>
      <c r="EMZ1" s="8"/>
      <c r="ENA1" s="8"/>
      <c r="ENB1" s="8"/>
      <c r="ENC1" s="8"/>
      <c r="END1" s="8"/>
      <c r="ENE1" s="8"/>
      <c r="ENF1" s="8"/>
      <c r="ENG1" s="8"/>
      <c r="ENH1" s="8"/>
      <c r="ENI1" s="8"/>
      <c r="ENJ1" s="8"/>
      <c r="ENK1" s="8"/>
      <c r="ENL1" s="8"/>
      <c r="ENM1" s="8"/>
      <c r="ENN1" s="8"/>
      <c r="ENO1" s="8"/>
      <c r="ENP1" s="8"/>
      <c r="ENQ1" s="8"/>
      <c r="ENR1" s="8"/>
      <c r="ENS1" s="8"/>
      <c r="ENT1" s="8"/>
      <c r="ENU1" s="8"/>
      <c r="ENV1" s="8"/>
      <c r="ENW1" s="8"/>
      <c r="ENX1" s="8"/>
      <c r="ENY1" s="8"/>
      <c r="ENZ1" s="8"/>
      <c r="EOA1" s="8"/>
      <c r="EOB1" s="8"/>
      <c r="EOC1" s="8"/>
      <c r="EOD1" s="8"/>
      <c r="EOE1" s="8"/>
      <c r="EOF1" s="8"/>
      <c r="EOG1" s="8"/>
      <c r="EOH1" s="8"/>
      <c r="EOI1" s="8"/>
      <c r="EOJ1" s="8"/>
      <c r="EOK1" s="8"/>
      <c r="EOL1" s="8"/>
      <c r="EOM1" s="8"/>
      <c r="EON1" s="8"/>
      <c r="EOO1" s="8"/>
      <c r="EOP1" s="8"/>
      <c r="EOQ1" s="8"/>
      <c r="EOR1" s="8"/>
      <c r="EOS1" s="8"/>
      <c r="EOT1" s="8"/>
      <c r="EOU1" s="8"/>
      <c r="EOV1" s="8"/>
      <c r="EOW1" s="8"/>
      <c r="EOX1" s="8"/>
      <c r="EOY1" s="8"/>
      <c r="EOZ1" s="8"/>
      <c r="EPA1" s="8"/>
      <c r="EPB1" s="8"/>
      <c r="EPC1" s="8"/>
      <c r="EPD1" s="8"/>
      <c r="EPE1" s="8"/>
      <c r="EPF1" s="8"/>
      <c r="EPG1" s="8"/>
      <c r="EPH1" s="8"/>
      <c r="EPI1" s="8"/>
      <c r="EPJ1" s="8"/>
      <c r="EPK1" s="8"/>
      <c r="EPL1" s="8"/>
      <c r="EPM1" s="8"/>
      <c r="EPN1" s="8"/>
      <c r="EPO1" s="8"/>
      <c r="EPP1" s="8"/>
      <c r="EPQ1" s="8"/>
      <c r="EPR1" s="8"/>
      <c r="EPS1" s="8"/>
      <c r="EPT1" s="8"/>
      <c r="EPU1" s="8"/>
      <c r="EPV1" s="8"/>
      <c r="EPW1" s="8"/>
      <c r="EPX1" s="8"/>
      <c r="EPY1" s="8"/>
      <c r="EPZ1" s="8"/>
      <c r="EQA1" s="8"/>
      <c r="EQB1" s="8"/>
      <c r="EQC1" s="8"/>
      <c r="EQD1" s="8"/>
      <c r="EQE1" s="8"/>
      <c r="EQF1" s="8"/>
      <c r="EQG1" s="8"/>
      <c r="EQH1" s="8"/>
      <c r="EQI1" s="8"/>
      <c r="EQJ1" s="8"/>
      <c r="EQK1" s="8"/>
      <c r="EQL1" s="8"/>
      <c r="EQM1" s="8"/>
      <c r="EQN1" s="8"/>
      <c r="EQO1" s="8"/>
      <c r="EQP1" s="8"/>
      <c r="EQQ1" s="8"/>
      <c r="EQR1" s="8"/>
      <c r="EQS1" s="8"/>
      <c r="EQT1" s="8"/>
      <c r="EQU1" s="8"/>
      <c r="EQV1" s="8"/>
      <c r="EQW1" s="8"/>
      <c r="EQX1" s="8"/>
      <c r="EQY1" s="8"/>
      <c r="EQZ1" s="8"/>
      <c r="ERA1" s="8"/>
      <c r="ERB1" s="8"/>
      <c r="ERC1" s="8"/>
      <c r="ERD1" s="8"/>
      <c r="ERE1" s="8"/>
      <c r="ERF1" s="8"/>
      <c r="ERG1" s="8"/>
      <c r="ERH1" s="8"/>
      <c r="ERI1" s="8"/>
      <c r="ERJ1" s="8"/>
      <c r="ERK1" s="8"/>
      <c r="ERL1" s="8"/>
      <c r="ERM1" s="8"/>
      <c r="ERN1" s="8"/>
      <c r="ERO1" s="8"/>
      <c r="ERP1" s="8"/>
      <c r="ERQ1" s="8"/>
      <c r="ERR1" s="8"/>
      <c r="ERS1" s="8"/>
      <c r="ERT1" s="8"/>
      <c r="ERU1" s="8"/>
      <c r="ERV1" s="8"/>
      <c r="ERW1" s="8"/>
      <c r="ERX1" s="8"/>
      <c r="ERY1" s="8"/>
      <c r="ERZ1" s="8"/>
      <c r="ESA1" s="8"/>
      <c r="ESB1" s="8"/>
      <c r="ESC1" s="8"/>
      <c r="ESD1" s="8"/>
      <c r="ESE1" s="8"/>
      <c r="ESF1" s="8"/>
      <c r="ESG1" s="8"/>
      <c r="ESH1" s="8"/>
      <c r="ESI1" s="8"/>
      <c r="ESJ1" s="8"/>
      <c r="ESK1" s="8"/>
      <c r="ESL1" s="8"/>
      <c r="ESM1" s="8"/>
      <c r="ESN1" s="8"/>
      <c r="ESO1" s="8"/>
      <c r="ESP1" s="8"/>
      <c r="ESQ1" s="8"/>
      <c r="ESR1" s="8"/>
      <c r="ESS1" s="8"/>
      <c r="EST1" s="8"/>
      <c r="ESU1" s="8"/>
      <c r="ESV1" s="8"/>
      <c r="ESW1" s="8"/>
      <c r="ESX1" s="8"/>
      <c r="ESY1" s="8"/>
      <c r="ESZ1" s="8"/>
      <c r="ETA1" s="8"/>
      <c r="ETB1" s="8"/>
      <c r="ETC1" s="8"/>
      <c r="ETD1" s="8"/>
      <c r="ETE1" s="8"/>
      <c r="ETF1" s="8"/>
      <c r="ETG1" s="8"/>
      <c r="ETH1" s="8"/>
      <c r="ETI1" s="8"/>
      <c r="ETJ1" s="8"/>
      <c r="ETK1" s="8"/>
      <c r="ETL1" s="8"/>
      <c r="ETM1" s="8"/>
      <c r="ETN1" s="8"/>
      <c r="ETO1" s="8"/>
      <c r="ETP1" s="8"/>
      <c r="ETQ1" s="8"/>
      <c r="ETR1" s="8"/>
      <c r="ETS1" s="8"/>
      <c r="ETT1" s="8"/>
      <c r="ETU1" s="8"/>
      <c r="ETV1" s="8"/>
      <c r="ETW1" s="8"/>
      <c r="ETX1" s="8"/>
      <c r="ETY1" s="8"/>
      <c r="ETZ1" s="8"/>
      <c r="EUA1" s="8"/>
      <c r="EUB1" s="8"/>
      <c r="EUC1" s="8"/>
      <c r="EUD1" s="8"/>
      <c r="EUE1" s="8"/>
      <c r="EUF1" s="8"/>
      <c r="EUG1" s="8"/>
      <c r="EUH1" s="8"/>
      <c r="EUI1" s="8"/>
      <c r="EUJ1" s="8"/>
      <c r="EUK1" s="8"/>
      <c r="EUL1" s="8"/>
      <c r="EUM1" s="8"/>
      <c r="EUN1" s="8"/>
      <c r="EUO1" s="8"/>
      <c r="EUP1" s="8"/>
      <c r="EUQ1" s="8"/>
      <c r="EUR1" s="8"/>
      <c r="EUS1" s="8"/>
      <c r="EUT1" s="8"/>
      <c r="EUU1" s="8"/>
      <c r="EUV1" s="8"/>
      <c r="EUW1" s="8"/>
      <c r="EUX1" s="8"/>
      <c r="EUY1" s="8"/>
      <c r="EUZ1" s="8"/>
      <c r="EVA1" s="8"/>
      <c r="EVB1" s="8"/>
      <c r="EVC1" s="8"/>
      <c r="EVD1" s="8"/>
      <c r="EVE1" s="8"/>
      <c r="EVF1" s="8"/>
      <c r="EVG1" s="8"/>
      <c r="EVH1" s="8"/>
      <c r="EVI1" s="8"/>
      <c r="EVJ1" s="8"/>
      <c r="EVK1" s="8"/>
      <c r="EVL1" s="8"/>
      <c r="EVM1" s="8"/>
      <c r="EVN1" s="8"/>
      <c r="EVO1" s="8"/>
      <c r="EVP1" s="8"/>
      <c r="EVQ1" s="8"/>
      <c r="EVR1" s="8"/>
      <c r="EVS1" s="8"/>
      <c r="EVT1" s="8"/>
      <c r="EVU1" s="8"/>
      <c r="EVV1" s="8"/>
      <c r="EVW1" s="8"/>
      <c r="EVX1" s="8"/>
      <c r="EVY1" s="8"/>
      <c r="EVZ1" s="8"/>
      <c r="EWA1" s="8"/>
      <c r="EWB1" s="8"/>
      <c r="EWC1" s="8"/>
      <c r="EWD1" s="8"/>
      <c r="EWE1" s="8"/>
      <c r="EWF1" s="8"/>
      <c r="EWG1" s="8"/>
      <c r="EWH1" s="8"/>
      <c r="EWI1" s="8"/>
      <c r="EWJ1" s="8"/>
      <c r="EWK1" s="8"/>
      <c r="EWL1" s="8"/>
      <c r="EWM1" s="8"/>
      <c r="EWN1" s="8"/>
      <c r="EWO1" s="8"/>
      <c r="EWP1" s="8"/>
      <c r="EWQ1" s="8"/>
      <c r="EWR1" s="8"/>
      <c r="EWS1" s="8"/>
      <c r="EWT1" s="8"/>
      <c r="EWU1" s="8"/>
      <c r="EWV1" s="8"/>
      <c r="EWW1" s="8"/>
      <c r="EWX1" s="8"/>
      <c r="EWY1" s="8"/>
      <c r="EWZ1" s="8"/>
      <c r="EXA1" s="8"/>
      <c r="EXB1" s="8"/>
      <c r="EXC1" s="8"/>
      <c r="EXD1" s="8"/>
      <c r="EXE1" s="8"/>
      <c r="EXF1" s="8"/>
      <c r="EXG1" s="8"/>
      <c r="EXH1" s="8"/>
      <c r="EXI1" s="8"/>
      <c r="EXJ1" s="8"/>
      <c r="EXK1" s="8"/>
      <c r="EXL1" s="8"/>
      <c r="EXM1" s="8"/>
      <c r="EXN1" s="8"/>
      <c r="EXO1" s="8"/>
      <c r="EXP1" s="8"/>
      <c r="EXQ1" s="8"/>
      <c r="EXR1" s="8"/>
      <c r="EXS1" s="8"/>
      <c r="EXT1" s="8"/>
      <c r="EXU1" s="8"/>
      <c r="EXV1" s="8"/>
      <c r="EXW1" s="8"/>
      <c r="EXX1" s="8"/>
      <c r="EXY1" s="8"/>
      <c r="EXZ1" s="8"/>
      <c r="EYA1" s="8"/>
      <c r="EYB1" s="8"/>
      <c r="EYC1" s="8"/>
      <c r="EYD1" s="8"/>
      <c r="EYE1" s="8"/>
      <c r="EYF1" s="8"/>
      <c r="EYG1" s="8"/>
      <c r="EYH1" s="8"/>
      <c r="EYI1" s="8"/>
      <c r="EYJ1" s="8"/>
      <c r="EYK1" s="8"/>
      <c r="EYL1" s="8"/>
      <c r="EYM1" s="8"/>
      <c r="EYN1" s="8"/>
      <c r="EYO1" s="8"/>
      <c r="EYP1" s="8"/>
      <c r="EYQ1" s="8"/>
      <c r="EYR1" s="8"/>
      <c r="EYS1" s="8"/>
      <c r="EYT1" s="8"/>
      <c r="EYU1" s="8"/>
      <c r="EYV1" s="8"/>
      <c r="EYW1" s="8"/>
      <c r="EYX1" s="8"/>
      <c r="EYY1" s="8"/>
      <c r="EYZ1" s="8"/>
      <c r="EZA1" s="8"/>
      <c r="EZB1" s="8"/>
      <c r="EZC1" s="8"/>
      <c r="EZD1" s="8"/>
      <c r="EZE1" s="8"/>
      <c r="EZF1" s="8"/>
      <c r="EZG1" s="8"/>
      <c r="EZH1" s="8"/>
      <c r="EZI1" s="8"/>
      <c r="EZJ1" s="8"/>
      <c r="EZK1" s="8"/>
      <c r="EZL1" s="8"/>
      <c r="EZM1" s="8"/>
      <c r="EZN1" s="8"/>
      <c r="EZO1" s="8"/>
      <c r="EZP1" s="8"/>
      <c r="EZQ1" s="8"/>
      <c r="EZR1" s="8"/>
      <c r="EZS1" s="8"/>
      <c r="EZT1" s="8"/>
      <c r="EZU1" s="8"/>
      <c r="EZV1" s="8"/>
      <c r="EZW1" s="8"/>
      <c r="EZX1" s="8"/>
      <c r="EZY1" s="8"/>
      <c r="EZZ1" s="8"/>
      <c r="FAA1" s="8"/>
      <c r="FAB1" s="8"/>
      <c r="FAC1" s="8"/>
      <c r="FAD1" s="8"/>
      <c r="FAE1" s="8"/>
      <c r="FAF1" s="8"/>
      <c r="FAG1" s="8"/>
      <c r="FAH1" s="8"/>
      <c r="FAI1" s="8"/>
      <c r="FAJ1" s="8"/>
      <c r="FAK1" s="8"/>
      <c r="FAL1" s="8"/>
      <c r="FAM1" s="8"/>
      <c r="FAN1" s="8"/>
      <c r="FAO1" s="8"/>
      <c r="FAP1" s="8"/>
      <c r="FAQ1" s="8"/>
      <c r="FAR1" s="8"/>
      <c r="FAS1" s="8"/>
      <c r="FAT1" s="8"/>
      <c r="FAU1" s="8"/>
      <c r="FAV1" s="8"/>
      <c r="FAW1" s="8"/>
      <c r="FAX1" s="8"/>
      <c r="FAY1" s="8"/>
      <c r="FAZ1" s="8"/>
      <c r="FBA1" s="8"/>
      <c r="FBB1" s="8"/>
      <c r="FBC1" s="8"/>
      <c r="FBD1" s="8"/>
      <c r="FBE1" s="8"/>
      <c r="FBF1" s="8"/>
      <c r="FBG1" s="8"/>
      <c r="FBH1" s="8"/>
      <c r="FBI1" s="8"/>
      <c r="FBJ1" s="8"/>
      <c r="FBK1" s="8"/>
      <c r="FBL1" s="8"/>
      <c r="FBM1" s="8"/>
      <c r="FBN1" s="8"/>
      <c r="FBO1" s="8"/>
      <c r="FBP1" s="8"/>
      <c r="FBQ1" s="8"/>
      <c r="FBR1" s="8"/>
      <c r="FBS1" s="8"/>
      <c r="FBT1" s="8"/>
      <c r="FBU1" s="8"/>
      <c r="FBV1" s="8"/>
      <c r="FBW1" s="8"/>
      <c r="FBX1" s="8"/>
      <c r="FBY1" s="8"/>
      <c r="FBZ1" s="8"/>
      <c r="FCA1" s="8"/>
      <c r="FCB1" s="8"/>
      <c r="FCC1" s="8"/>
      <c r="FCD1" s="8"/>
      <c r="FCE1" s="8"/>
      <c r="FCF1" s="8"/>
      <c r="FCG1" s="8"/>
      <c r="FCH1" s="8"/>
      <c r="FCI1" s="8"/>
      <c r="FCJ1" s="8"/>
      <c r="FCK1" s="8"/>
      <c r="FCL1" s="8"/>
      <c r="FCM1" s="8"/>
      <c r="FCN1" s="8"/>
      <c r="FCO1" s="8"/>
      <c r="FCP1" s="8"/>
      <c r="FCQ1" s="8"/>
      <c r="FCR1" s="8"/>
      <c r="FCS1" s="8"/>
      <c r="FCT1" s="8"/>
      <c r="FCU1" s="8"/>
      <c r="FCV1" s="8"/>
      <c r="FCW1" s="8"/>
      <c r="FCX1" s="8"/>
      <c r="FCY1" s="8"/>
      <c r="FCZ1" s="8"/>
      <c r="FDA1" s="8"/>
      <c r="FDB1" s="8"/>
      <c r="FDC1" s="8"/>
      <c r="FDD1" s="8"/>
      <c r="FDE1" s="8"/>
      <c r="FDF1" s="8"/>
      <c r="FDG1" s="8"/>
      <c r="FDH1" s="8"/>
      <c r="FDI1" s="8"/>
      <c r="FDJ1" s="8"/>
      <c r="FDK1" s="8"/>
      <c r="FDL1" s="8"/>
      <c r="FDM1" s="8"/>
      <c r="FDN1" s="8"/>
      <c r="FDO1" s="8"/>
      <c r="FDP1" s="8"/>
      <c r="FDQ1" s="8"/>
      <c r="FDR1" s="8"/>
      <c r="FDS1" s="8"/>
      <c r="FDT1" s="8"/>
      <c r="FDU1" s="8"/>
      <c r="FDV1" s="8"/>
      <c r="FDW1" s="8"/>
      <c r="FDX1" s="8"/>
      <c r="FDY1" s="8"/>
      <c r="FDZ1" s="8"/>
      <c r="FEA1" s="8"/>
      <c r="FEB1" s="8"/>
      <c r="FEC1" s="8"/>
      <c r="FED1" s="8"/>
      <c r="FEE1" s="8"/>
      <c r="FEF1" s="8"/>
      <c r="FEG1" s="8"/>
      <c r="FEH1" s="8"/>
      <c r="FEI1" s="8"/>
      <c r="FEJ1" s="8"/>
      <c r="FEK1" s="8"/>
      <c r="FEL1" s="8"/>
      <c r="FEM1" s="8"/>
      <c r="FEN1" s="8"/>
      <c r="FEO1" s="8"/>
      <c r="FEP1" s="8"/>
      <c r="FEQ1" s="8"/>
      <c r="FER1" s="8"/>
      <c r="FES1" s="8"/>
      <c r="FET1" s="8"/>
      <c r="FEU1" s="8"/>
      <c r="FEV1" s="8"/>
      <c r="FEW1" s="8"/>
      <c r="FEX1" s="8"/>
      <c r="FEY1" s="8"/>
      <c r="FEZ1" s="8"/>
      <c r="FFA1" s="8"/>
      <c r="FFB1" s="8"/>
      <c r="FFC1" s="8"/>
      <c r="FFD1" s="8"/>
      <c r="FFE1" s="8"/>
      <c r="FFF1" s="8"/>
      <c r="FFG1" s="8"/>
      <c r="FFH1" s="8"/>
      <c r="FFI1" s="8"/>
      <c r="FFJ1" s="8"/>
      <c r="FFK1" s="8"/>
      <c r="FFL1" s="8"/>
      <c r="FFM1" s="8"/>
      <c r="FFN1" s="8"/>
      <c r="FFO1" s="8"/>
      <c r="FFP1" s="8"/>
      <c r="FFQ1" s="8"/>
      <c r="FFR1" s="8"/>
      <c r="FFS1" s="8"/>
      <c r="FFT1" s="8"/>
      <c r="FFU1" s="8"/>
      <c r="FFV1" s="8"/>
      <c r="FFW1" s="8"/>
      <c r="FFX1" s="8"/>
      <c r="FFY1" s="8"/>
      <c r="FFZ1" s="8"/>
      <c r="FGA1" s="8"/>
      <c r="FGB1" s="8"/>
      <c r="FGC1" s="8"/>
      <c r="FGD1" s="8"/>
      <c r="FGE1" s="8"/>
      <c r="FGF1" s="8"/>
      <c r="FGG1" s="8"/>
      <c r="FGH1" s="8"/>
      <c r="FGI1" s="8"/>
      <c r="FGJ1" s="8"/>
      <c r="FGK1" s="8"/>
      <c r="FGL1" s="8"/>
      <c r="FGM1" s="8"/>
      <c r="FGN1" s="8"/>
      <c r="FGO1" s="8"/>
      <c r="FGP1" s="8"/>
      <c r="FGQ1" s="8"/>
      <c r="FGR1" s="8"/>
      <c r="FGS1" s="8"/>
      <c r="FGT1" s="8"/>
      <c r="FGU1" s="8"/>
      <c r="FGV1" s="8"/>
      <c r="FGW1" s="8"/>
      <c r="FGX1" s="8"/>
      <c r="FGY1" s="8"/>
      <c r="FGZ1" s="8"/>
      <c r="FHA1" s="8"/>
      <c r="FHB1" s="8"/>
      <c r="FHC1" s="8"/>
      <c r="FHD1" s="8"/>
      <c r="FHE1" s="8"/>
      <c r="FHF1" s="8"/>
      <c r="FHG1" s="8"/>
      <c r="FHH1" s="8"/>
      <c r="FHI1" s="8"/>
      <c r="FHJ1" s="8"/>
      <c r="FHK1" s="8"/>
      <c r="FHL1" s="8"/>
      <c r="FHM1" s="8"/>
      <c r="FHN1" s="8"/>
      <c r="FHO1" s="8"/>
      <c r="FHP1" s="8"/>
      <c r="FHQ1" s="8"/>
      <c r="FHR1" s="8"/>
      <c r="FHS1" s="8"/>
      <c r="FHT1" s="8"/>
      <c r="FHU1" s="8"/>
      <c r="FHV1" s="8"/>
      <c r="FHW1" s="8"/>
      <c r="FHX1" s="8"/>
      <c r="FHY1" s="8"/>
      <c r="FHZ1" s="8"/>
      <c r="FIA1" s="8"/>
      <c r="FIB1" s="8"/>
      <c r="FIC1" s="8"/>
      <c r="FID1" s="8"/>
      <c r="FIE1" s="8"/>
      <c r="FIF1" s="8"/>
      <c r="FIG1" s="8"/>
      <c r="FIH1" s="8"/>
      <c r="FII1" s="8"/>
      <c r="FIJ1" s="8"/>
      <c r="FIK1" s="8"/>
      <c r="FIL1" s="8"/>
      <c r="FIM1" s="8"/>
      <c r="FIN1" s="8"/>
      <c r="FIO1" s="8"/>
      <c r="FIP1" s="8"/>
      <c r="FIQ1" s="8"/>
      <c r="FIR1" s="8"/>
      <c r="FIS1" s="8"/>
      <c r="FIT1" s="8"/>
      <c r="FIU1" s="8"/>
      <c r="FIV1" s="8"/>
      <c r="FIW1" s="8"/>
      <c r="FIX1" s="8"/>
      <c r="FIY1" s="8"/>
      <c r="FIZ1" s="8"/>
      <c r="FJA1" s="8"/>
      <c r="FJB1" s="8"/>
      <c r="FJC1" s="8"/>
      <c r="FJD1" s="8"/>
      <c r="FJE1" s="8"/>
      <c r="FJF1" s="8"/>
      <c r="FJG1" s="8"/>
      <c r="FJH1" s="8"/>
      <c r="FJI1" s="8"/>
      <c r="FJJ1" s="8"/>
      <c r="FJK1" s="8"/>
      <c r="FJL1" s="8"/>
      <c r="FJM1" s="8"/>
      <c r="FJN1" s="8"/>
      <c r="FJO1" s="8"/>
      <c r="FJP1" s="8"/>
      <c r="FJQ1" s="8"/>
      <c r="FJR1" s="8"/>
      <c r="FJS1" s="8"/>
      <c r="FJT1" s="8"/>
      <c r="FJU1" s="8"/>
      <c r="FJV1" s="8"/>
      <c r="FJW1" s="8"/>
      <c r="FJX1" s="8"/>
      <c r="FJY1" s="8"/>
      <c r="FJZ1" s="8"/>
      <c r="FKA1" s="8"/>
      <c r="FKB1" s="8"/>
      <c r="FKC1" s="8"/>
      <c r="FKD1" s="8"/>
      <c r="FKE1" s="8"/>
      <c r="FKF1" s="8"/>
      <c r="FKG1" s="8"/>
      <c r="FKH1" s="8"/>
      <c r="FKI1" s="8"/>
      <c r="FKJ1" s="8"/>
      <c r="FKK1" s="8"/>
      <c r="FKL1" s="8"/>
      <c r="FKM1" s="8"/>
      <c r="FKN1" s="8"/>
      <c r="FKO1" s="8"/>
      <c r="FKP1" s="8"/>
      <c r="FKQ1" s="8"/>
      <c r="FKR1" s="8"/>
      <c r="FKS1" s="8"/>
      <c r="FKT1" s="8"/>
      <c r="FKU1" s="8"/>
      <c r="FKV1" s="8"/>
      <c r="FKW1" s="8"/>
      <c r="FKX1" s="8"/>
      <c r="FKY1" s="8"/>
      <c r="FKZ1" s="8"/>
      <c r="FLA1" s="8"/>
      <c r="FLB1" s="8"/>
      <c r="FLC1" s="8"/>
      <c r="FLD1" s="8"/>
      <c r="FLE1" s="8"/>
      <c r="FLF1" s="8"/>
      <c r="FLG1" s="8"/>
      <c r="FLH1" s="8"/>
      <c r="FLI1" s="8"/>
      <c r="FLJ1" s="8"/>
      <c r="FLK1" s="8"/>
      <c r="FLL1" s="8"/>
      <c r="FLM1" s="8"/>
      <c r="FLN1" s="8"/>
      <c r="FLO1" s="8"/>
      <c r="FLP1" s="8"/>
      <c r="FLQ1" s="8"/>
      <c r="FLR1" s="8"/>
      <c r="FLS1" s="8"/>
      <c r="FLT1" s="8"/>
      <c r="FLU1" s="8"/>
      <c r="FLV1" s="8"/>
      <c r="FLW1" s="8"/>
      <c r="FLX1" s="8"/>
      <c r="FLY1" s="8"/>
      <c r="FLZ1" s="8"/>
      <c r="FMA1" s="8"/>
      <c r="FMB1" s="8"/>
      <c r="FMC1" s="8"/>
      <c r="FMD1" s="8"/>
      <c r="FME1" s="8"/>
      <c r="FMF1" s="8"/>
      <c r="FMG1" s="8"/>
      <c r="FMH1" s="8"/>
      <c r="FMI1" s="8"/>
      <c r="FMJ1" s="8"/>
      <c r="FMK1" s="8"/>
      <c r="FML1" s="8"/>
      <c r="FMM1" s="8"/>
      <c r="FMN1" s="8"/>
      <c r="FMO1" s="8"/>
      <c r="FMP1" s="8"/>
      <c r="FMQ1" s="8"/>
      <c r="FMR1" s="8"/>
      <c r="FMS1" s="8"/>
      <c r="FMT1" s="8"/>
      <c r="FMU1" s="8"/>
      <c r="FMV1" s="8"/>
      <c r="FMW1" s="8"/>
      <c r="FMX1" s="8"/>
      <c r="FMY1" s="8"/>
      <c r="FMZ1" s="8"/>
      <c r="FNA1" s="8"/>
      <c r="FNB1" s="8"/>
      <c r="FNC1" s="8"/>
      <c r="FND1" s="8"/>
      <c r="FNE1" s="8"/>
      <c r="FNF1" s="8"/>
      <c r="FNG1" s="8"/>
      <c r="FNH1" s="8"/>
      <c r="FNI1" s="8"/>
      <c r="FNJ1" s="8"/>
      <c r="FNK1" s="8"/>
      <c r="FNL1" s="8"/>
      <c r="FNM1" s="8"/>
      <c r="FNN1" s="8"/>
      <c r="FNO1" s="8"/>
      <c r="FNP1" s="8"/>
      <c r="FNQ1" s="8"/>
      <c r="FNR1" s="8"/>
      <c r="FNS1" s="8"/>
      <c r="FNT1" s="8"/>
      <c r="FNU1" s="8"/>
      <c r="FNV1" s="8"/>
      <c r="FNW1" s="8"/>
      <c r="FNX1" s="8"/>
      <c r="FNY1" s="8"/>
      <c r="FNZ1" s="8"/>
      <c r="FOA1" s="8"/>
      <c r="FOB1" s="8"/>
      <c r="FOC1" s="8"/>
      <c r="FOD1" s="8"/>
      <c r="FOE1" s="8"/>
      <c r="FOF1" s="8"/>
      <c r="FOG1" s="8"/>
      <c r="FOH1" s="8"/>
      <c r="FOI1" s="8"/>
      <c r="FOJ1" s="8"/>
      <c r="FOK1" s="8"/>
      <c r="FOL1" s="8"/>
      <c r="FOM1" s="8"/>
      <c r="FON1" s="8"/>
      <c r="FOO1" s="8"/>
      <c r="FOP1" s="8"/>
      <c r="FOQ1" s="8"/>
      <c r="FOR1" s="8"/>
      <c r="FOS1" s="8"/>
      <c r="FOT1" s="8"/>
      <c r="FOU1" s="8"/>
      <c r="FOV1" s="8"/>
      <c r="FOW1" s="8"/>
      <c r="FOX1" s="8"/>
      <c r="FOY1" s="8"/>
      <c r="FOZ1" s="8"/>
      <c r="FPA1" s="8"/>
      <c r="FPB1" s="8"/>
      <c r="FPC1" s="8"/>
      <c r="FPD1" s="8"/>
      <c r="FPE1" s="8"/>
      <c r="FPF1" s="8"/>
      <c r="FPG1" s="8"/>
      <c r="FPH1" s="8"/>
      <c r="FPI1" s="8"/>
      <c r="FPJ1" s="8"/>
      <c r="FPK1" s="8"/>
      <c r="FPL1" s="8"/>
      <c r="FPM1" s="8"/>
      <c r="FPN1" s="8"/>
      <c r="FPO1" s="8"/>
      <c r="FPP1" s="8"/>
      <c r="FPQ1" s="8"/>
      <c r="FPR1" s="8"/>
      <c r="FPS1" s="8"/>
      <c r="FPT1" s="8"/>
      <c r="FPU1" s="8"/>
      <c r="FPV1" s="8"/>
      <c r="FPW1" s="8"/>
      <c r="FPX1" s="8"/>
      <c r="FPY1" s="8"/>
      <c r="FPZ1" s="8"/>
      <c r="FQA1" s="8"/>
      <c r="FQB1" s="8"/>
      <c r="FQC1" s="8"/>
      <c r="FQD1" s="8"/>
      <c r="FQE1" s="8"/>
      <c r="FQF1" s="8"/>
      <c r="FQG1" s="8"/>
      <c r="FQH1" s="8"/>
      <c r="FQI1" s="8"/>
      <c r="FQJ1" s="8"/>
      <c r="FQK1" s="8"/>
      <c r="FQL1" s="8"/>
      <c r="FQM1" s="8"/>
      <c r="FQN1" s="8"/>
      <c r="FQO1" s="8"/>
      <c r="FQP1" s="8"/>
      <c r="FQQ1" s="8"/>
      <c r="FQR1" s="8"/>
      <c r="FQS1" s="8"/>
      <c r="FQT1" s="8"/>
      <c r="FQU1" s="8"/>
      <c r="FQV1" s="8"/>
      <c r="FQW1" s="8"/>
      <c r="FQX1" s="8"/>
      <c r="FQY1" s="8"/>
      <c r="FQZ1" s="8"/>
      <c r="FRA1" s="8"/>
      <c r="FRB1" s="8"/>
      <c r="FRC1" s="8"/>
      <c r="FRD1" s="8"/>
      <c r="FRE1" s="8"/>
      <c r="FRF1" s="8"/>
      <c r="FRG1" s="8"/>
      <c r="FRH1" s="8"/>
      <c r="FRI1" s="8"/>
      <c r="FRJ1" s="8"/>
      <c r="FRK1" s="8"/>
      <c r="FRL1" s="8"/>
      <c r="FRM1" s="8"/>
      <c r="FRN1" s="8"/>
      <c r="FRO1" s="8"/>
      <c r="FRP1" s="8"/>
      <c r="FRQ1" s="8"/>
      <c r="FRR1" s="8"/>
      <c r="FRS1" s="8"/>
      <c r="FRT1" s="8"/>
      <c r="FRU1" s="8"/>
      <c r="FRV1" s="8"/>
      <c r="FRW1" s="8"/>
      <c r="FRX1" s="8"/>
      <c r="FRY1" s="8"/>
      <c r="FRZ1" s="8"/>
      <c r="FSA1" s="8"/>
      <c r="FSB1" s="8"/>
      <c r="FSC1" s="8"/>
      <c r="FSD1" s="8"/>
      <c r="FSE1" s="8"/>
      <c r="FSF1" s="8"/>
      <c r="FSG1" s="8"/>
      <c r="FSH1" s="8"/>
      <c r="FSI1" s="8"/>
      <c r="FSJ1" s="8"/>
      <c r="FSK1" s="8"/>
      <c r="FSL1" s="8"/>
      <c r="FSM1" s="8"/>
      <c r="FSN1" s="8"/>
      <c r="FSO1" s="8"/>
      <c r="FSP1" s="8"/>
      <c r="FSQ1" s="8"/>
      <c r="FSR1" s="8"/>
      <c r="FSS1" s="8"/>
      <c r="FST1" s="8"/>
      <c r="FSU1" s="8"/>
      <c r="FSV1" s="8"/>
      <c r="FSW1" s="8"/>
      <c r="FSX1" s="8"/>
      <c r="FSY1" s="8"/>
      <c r="FSZ1" s="8"/>
      <c r="FTA1" s="8"/>
      <c r="FTB1" s="8"/>
      <c r="FTC1" s="8"/>
      <c r="FTD1" s="8"/>
      <c r="FTE1" s="8"/>
      <c r="FTF1" s="8"/>
      <c r="FTG1" s="8"/>
      <c r="FTH1" s="8"/>
      <c r="FTI1" s="8"/>
      <c r="FTJ1" s="8"/>
      <c r="FTK1" s="8"/>
      <c r="FTL1" s="8"/>
      <c r="FTM1" s="8"/>
      <c r="FTN1" s="8"/>
      <c r="FTO1" s="8"/>
      <c r="FTP1" s="8"/>
      <c r="FTQ1" s="8"/>
      <c r="FTR1" s="8"/>
      <c r="FTS1" s="8"/>
      <c r="FTT1" s="8"/>
      <c r="FTU1" s="8"/>
      <c r="FTV1" s="8"/>
      <c r="FTW1" s="8"/>
      <c r="FTX1" s="8"/>
      <c r="FTY1" s="8"/>
      <c r="FTZ1" s="8"/>
      <c r="FUA1" s="8"/>
      <c r="FUB1" s="8"/>
      <c r="FUC1" s="8"/>
      <c r="FUD1" s="8"/>
      <c r="FUE1" s="8"/>
      <c r="FUF1" s="8"/>
      <c r="FUG1" s="8"/>
      <c r="FUH1" s="8"/>
      <c r="FUI1" s="8"/>
      <c r="FUJ1" s="8"/>
      <c r="FUK1" s="8"/>
      <c r="FUL1" s="8"/>
      <c r="FUM1" s="8"/>
      <c r="FUN1" s="8"/>
      <c r="FUO1" s="8"/>
      <c r="FUP1" s="8"/>
      <c r="FUQ1" s="8"/>
      <c r="FUR1" s="8"/>
      <c r="FUS1" s="8"/>
      <c r="FUT1" s="8"/>
      <c r="FUU1" s="8"/>
      <c r="FUV1" s="8"/>
      <c r="FUW1" s="8"/>
      <c r="FUX1" s="8"/>
      <c r="FUY1" s="8"/>
      <c r="FUZ1" s="8"/>
      <c r="FVA1" s="8"/>
      <c r="FVB1" s="8"/>
      <c r="FVC1" s="8"/>
      <c r="FVD1" s="8"/>
      <c r="FVE1" s="8"/>
      <c r="FVF1" s="8"/>
      <c r="FVG1" s="8"/>
      <c r="FVH1" s="8"/>
      <c r="FVI1" s="8"/>
      <c r="FVJ1" s="8"/>
      <c r="FVK1" s="8"/>
      <c r="FVL1" s="8"/>
      <c r="FVM1" s="8"/>
      <c r="FVN1" s="8"/>
      <c r="FVO1" s="8"/>
      <c r="FVP1" s="8"/>
      <c r="FVQ1" s="8"/>
      <c r="FVR1" s="8"/>
      <c r="FVS1" s="8"/>
      <c r="FVT1" s="8"/>
      <c r="FVU1" s="8"/>
      <c r="FVV1" s="8"/>
      <c r="FVW1" s="8"/>
      <c r="FVX1" s="8"/>
      <c r="FVY1" s="8"/>
      <c r="FVZ1" s="8"/>
      <c r="FWA1" s="8"/>
      <c r="FWB1" s="8"/>
      <c r="FWC1" s="8"/>
      <c r="FWD1" s="8"/>
      <c r="FWE1" s="8"/>
      <c r="FWF1" s="8"/>
      <c r="FWG1" s="8"/>
      <c r="FWH1" s="8"/>
      <c r="FWI1" s="8"/>
      <c r="FWJ1" s="8"/>
      <c r="FWK1" s="8"/>
      <c r="FWL1" s="8"/>
      <c r="FWM1" s="8"/>
      <c r="FWN1" s="8"/>
      <c r="FWO1" s="8"/>
      <c r="FWP1" s="8"/>
      <c r="FWQ1" s="8"/>
      <c r="FWR1" s="8"/>
      <c r="FWS1" s="8"/>
      <c r="FWT1" s="8"/>
      <c r="FWU1" s="8"/>
      <c r="FWV1" s="8"/>
      <c r="FWW1" s="8"/>
      <c r="FWX1" s="8"/>
      <c r="FWY1" s="8"/>
      <c r="FWZ1" s="8"/>
      <c r="FXA1" s="8"/>
      <c r="FXB1" s="8"/>
      <c r="FXC1" s="8"/>
      <c r="FXD1" s="8"/>
      <c r="FXE1" s="8"/>
      <c r="FXF1" s="8"/>
      <c r="FXG1" s="8"/>
      <c r="FXH1" s="8"/>
      <c r="FXI1" s="8"/>
      <c r="FXJ1" s="8"/>
      <c r="FXK1" s="8"/>
      <c r="FXL1" s="8"/>
      <c r="FXM1" s="8"/>
      <c r="FXN1" s="8"/>
      <c r="FXO1" s="8"/>
      <c r="FXP1" s="8"/>
      <c r="FXQ1" s="8"/>
      <c r="FXR1" s="8"/>
      <c r="FXS1" s="8"/>
      <c r="FXT1" s="8"/>
      <c r="FXU1" s="8"/>
      <c r="FXV1" s="8"/>
      <c r="FXW1" s="8"/>
      <c r="FXX1" s="8"/>
      <c r="FXY1" s="8"/>
      <c r="FXZ1" s="8"/>
      <c r="FYA1" s="8"/>
      <c r="FYB1" s="8"/>
      <c r="FYC1" s="8"/>
      <c r="FYD1" s="8"/>
      <c r="FYE1" s="8"/>
      <c r="FYF1" s="8"/>
      <c r="FYG1" s="8"/>
      <c r="FYH1" s="8"/>
      <c r="FYI1" s="8"/>
      <c r="FYJ1" s="8"/>
      <c r="FYK1" s="8"/>
      <c r="FYL1" s="8"/>
      <c r="FYM1" s="8"/>
      <c r="FYN1" s="8"/>
      <c r="FYO1" s="8"/>
      <c r="FYP1" s="8"/>
      <c r="FYQ1" s="8"/>
      <c r="FYR1" s="8"/>
      <c r="FYS1" s="8"/>
      <c r="FYT1" s="8"/>
      <c r="FYU1" s="8"/>
      <c r="FYV1" s="8"/>
      <c r="FYW1" s="8"/>
      <c r="FYX1" s="8"/>
      <c r="FYY1" s="8"/>
      <c r="FYZ1" s="8"/>
      <c r="FZA1" s="8"/>
      <c r="FZB1" s="8"/>
      <c r="FZC1" s="8"/>
      <c r="FZD1" s="8"/>
      <c r="FZE1" s="8"/>
      <c r="FZF1" s="8"/>
      <c r="FZG1" s="8"/>
      <c r="FZH1" s="8"/>
      <c r="FZI1" s="8"/>
      <c r="FZJ1" s="8"/>
      <c r="FZK1" s="8"/>
      <c r="FZL1" s="8"/>
      <c r="FZM1" s="8"/>
      <c r="FZN1" s="8"/>
      <c r="FZO1" s="8"/>
      <c r="FZP1" s="8"/>
      <c r="FZQ1" s="8"/>
      <c r="FZR1" s="8"/>
      <c r="FZS1" s="8"/>
      <c r="FZT1" s="8"/>
      <c r="FZU1" s="8"/>
      <c r="FZV1" s="8"/>
      <c r="FZW1" s="8"/>
      <c r="FZX1" s="8"/>
      <c r="FZY1" s="8"/>
      <c r="FZZ1" s="8"/>
      <c r="GAA1" s="8"/>
      <c r="GAB1" s="8"/>
      <c r="GAC1" s="8"/>
      <c r="GAD1" s="8"/>
      <c r="GAE1" s="8"/>
      <c r="GAF1" s="8"/>
      <c r="GAG1" s="8"/>
      <c r="GAH1" s="8"/>
      <c r="GAI1" s="8"/>
      <c r="GAJ1" s="8"/>
      <c r="GAK1" s="8"/>
      <c r="GAL1" s="8"/>
      <c r="GAM1" s="8"/>
      <c r="GAN1" s="8"/>
      <c r="GAO1" s="8"/>
      <c r="GAP1" s="8"/>
      <c r="GAQ1" s="8"/>
      <c r="GAR1" s="8"/>
      <c r="GAS1" s="8"/>
      <c r="GAT1" s="8"/>
      <c r="GAU1" s="8"/>
      <c r="GAV1" s="8"/>
      <c r="GAW1" s="8"/>
      <c r="GAX1" s="8"/>
      <c r="GAY1" s="8"/>
      <c r="GAZ1" s="8"/>
      <c r="GBA1" s="8"/>
      <c r="GBB1" s="8"/>
      <c r="GBC1" s="8"/>
      <c r="GBD1" s="8"/>
      <c r="GBE1" s="8"/>
      <c r="GBF1" s="8"/>
      <c r="GBG1" s="8"/>
      <c r="GBH1" s="8"/>
      <c r="GBI1" s="8"/>
      <c r="GBJ1" s="8"/>
      <c r="GBK1" s="8"/>
      <c r="GBL1" s="8"/>
      <c r="GBM1" s="8"/>
      <c r="GBN1" s="8"/>
      <c r="GBO1" s="8"/>
      <c r="GBP1" s="8"/>
      <c r="GBQ1" s="8"/>
      <c r="GBR1" s="8"/>
      <c r="GBS1" s="8"/>
      <c r="GBT1" s="8"/>
      <c r="GBU1" s="8"/>
      <c r="GBV1" s="8"/>
      <c r="GBW1" s="8"/>
      <c r="GBX1" s="8"/>
      <c r="GBY1" s="8"/>
      <c r="GBZ1" s="8"/>
      <c r="GCA1" s="8"/>
      <c r="GCB1" s="8"/>
      <c r="GCC1" s="8"/>
      <c r="GCD1" s="8"/>
      <c r="GCE1" s="8"/>
      <c r="GCF1" s="8"/>
      <c r="GCG1" s="8"/>
      <c r="GCH1" s="8"/>
      <c r="GCI1" s="8"/>
      <c r="GCJ1" s="8"/>
      <c r="GCK1" s="8"/>
      <c r="GCL1" s="8"/>
      <c r="GCM1" s="8"/>
      <c r="GCN1" s="8"/>
      <c r="GCO1" s="8"/>
      <c r="GCP1" s="8"/>
      <c r="GCQ1" s="8"/>
      <c r="GCR1" s="8"/>
      <c r="GCS1" s="8"/>
      <c r="GCT1" s="8"/>
      <c r="GCU1" s="8"/>
      <c r="GCV1" s="8"/>
      <c r="GCW1" s="8"/>
      <c r="GCX1" s="8"/>
      <c r="GCY1" s="8"/>
      <c r="GCZ1" s="8"/>
      <c r="GDA1" s="8"/>
      <c r="GDB1" s="8"/>
      <c r="GDC1" s="8"/>
      <c r="GDD1" s="8"/>
      <c r="GDE1" s="8"/>
      <c r="GDF1" s="8"/>
      <c r="GDG1" s="8"/>
      <c r="GDH1" s="8"/>
      <c r="GDI1" s="8"/>
      <c r="GDJ1" s="8"/>
      <c r="GDK1" s="8"/>
      <c r="GDL1" s="8"/>
      <c r="GDM1" s="8"/>
      <c r="GDN1" s="8"/>
      <c r="GDO1" s="8"/>
      <c r="GDP1" s="8"/>
      <c r="GDQ1" s="8"/>
      <c r="GDR1" s="8"/>
      <c r="GDS1" s="8"/>
      <c r="GDT1" s="8"/>
      <c r="GDU1" s="8"/>
      <c r="GDV1" s="8"/>
      <c r="GDW1" s="8"/>
      <c r="GDX1" s="8"/>
      <c r="GDY1" s="8"/>
      <c r="GDZ1" s="8"/>
      <c r="GEA1" s="8"/>
      <c r="GEB1" s="8"/>
      <c r="GEC1" s="8"/>
      <c r="GED1" s="8"/>
      <c r="GEE1" s="8"/>
      <c r="GEF1" s="8"/>
      <c r="GEG1" s="8"/>
      <c r="GEH1" s="8"/>
      <c r="GEI1" s="8"/>
      <c r="GEJ1" s="8"/>
      <c r="GEK1" s="8"/>
      <c r="GEL1" s="8"/>
      <c r="GEM1" s="8"/>
      <c r="GEN1" s="8"/>
      <c r="GEO1" s="8"/>
      <c r="GEP1" s="8"/>
      <c r="GEQ1" s="8"/>
      <c r="GER1" s="8"/>
      <c r="GES1" s="8"/>
      <c r="GET1" s="8"/>
      <c r="GEU1" s="8"/>
      <c r="GEV1" s="8"/>
      <c r="GEW1" s="8"/>
      <c r="GEX1" s="8"/>
      <c r="GEY1" s="8"/>
      <c r="GEZ1" s="8"/>
      <c r="GFA1" s="8"/>
      <c r="GFB1" s="8"/>
      <c r="GFC1" s="8"/>
      <c r="GFD1" s="8"/>
      <c r="GFE1" s="8"/>
      <c r="GFF1" s="8"/>
      <c r="GFG1" s="8"/>
      <c r="GFH1" s="8"/>
      <c r="GFI1" s="8"/>
      <c r="GFJ1" s="8"/>
      <c r="GFK1" s="8"/>
      <c r="GFL1" s="8"/>
      <c r="GFM1" s="8"/>
      <c r="GFN1" s="8"/>
      <c r="GFO1" s="8"/>
      <c r="GFP1" s="8"/>
      <c r="GFQ1" s="8"/>
      <c r="GFR1" s="8"/>
      <c r="GFS1" s="8"/>
      <c r="GFT1" s="8"/>
      <c r="GFU1" s="8"/>
      <c r="GFV1" s="8"/>
      <c r="GFW1" s="8"/>
      <c r="GFX1" s="8"/>
      <c r="GFY1" s="8"/>
      <c r="GFZ1" s="8"/>
      <c r="GGA1" s="8"/>
      <c r="GGB1" s="8"/>
      <c r="GGC1" s="8"/>
      <c r="GGD1" s="8"/>
      <c r="GGE1" s="8"/>
      <c r="GGF1" s="8"/>
      <c r="GGG1" s="8"/>
      <c r="GGH1" s="8"/>
      <c r="GGI1" s="8"/>
      <c r="GGJ1" s="8"/>
      <c r="GGK1" s="8"/>
      <c r="GGL1" s="8"/>
      <c r="GGM1" s="8"/>
      <c r="GGN1" s="8"/>
      <c r="GGO1" s="8"/>
      <c r="GGP1" s="8"/>
      <c r="GGQ1" s="8"/>
      <c r="GGR1" s="8"/>
      <c r="GGS1" s="8"/>
      <c r="GGT1" s="8"/>
      <c r="GGU1" s="8"/>
      <c r="GGV1" s="8"/>
      <c r="GGW1" s="8"/>
      <c r="GGX1" s="8"/>
      <c r="GGY1" s="8"/>
      <c r="GGZ1" s="8"/>
      <c r="GHA1" s="8"/>
      <c r="GHB1" s="8"/>
      <c r="GHC1" s="8"/>
      <c r="GHD1" s="8"/>
      <c r="GHE1" s="8"/>
      <c r="GHF1" s="8"/>
      <c r="GHG1" s="8"/>
      <c r="GHH1" s="8"/>
      <c r="GHI1" s="8"/>
      <c r="GHJ1" s="8"/>
      <c r="GHK1" s="8"/>
      <c r="GHL1" s="8"/>
      <c r="GHM1" s="8"/>
      <c r="GHN1" s="8"/>
      <c r="GHO1" s="8"/>
      <c r="GHP1" s="8"/>
      <c r="GHQ1" s="8"/>
      <c r="GHR1" s="8"/>
      <c r="GHS1" s="8"/>
      <c r="GHT1" s="8"/>
      <c r="GHU1" s="8"/>
      <c r="GHV1" s="8"/>
      <c r="GHW1" s="8"/>
      <c r="GHX1" s="8"/>
      <c r="GHY1" s="8"/>
      <c r="GHZ1" s="8"/>
      <c r="GIA1" s="8"/>
      <c r="GIB1" s="8"/>
      <c r="GIC1" s="8"/>
      <c r="GID1" s="8"/>
      <c r="GIE1" s="8"/>
      <c r="GIF1" s="8"/>
      <c r="GIG1" s="8"/>
      <c r="GIH1" s="8"/>
      <c r="GII1" s="8"/>
      <c r="GIJ1" s="8"/>
      <c r="GIK1" s="8"/>
      <c r="GIL1" s="8"/>
      <c r="GIM1" s="8"/>
      <c r="GIN1" s="8"/>
      <c r="GIO1" s="8"/>
      <c r="GIP1" s="8"/>
      <c r="GIQ1" s="8"/>
      <c r="GIR1" s="8"/>
      <c r="GIS1" s="8"/>
      <c r="GIT1" s="8"/>
      <c r="GIU1" s="8"/>
      <c r="GIV1" s="8"/>
      <c r="GIW1" s="8"/>
      <c r="GIX1" s="8"/>
      <c r="GIY1" s="8"/>
      <c r="GIZ1" s="8"/>
      <c r="GJA1" s="8"/>
      <c r="GJB1" s="8"/>
      <c r="GJC1" s="8"/>
      <c r="GJD1" s="8"/>
      <c r="GJE1" s="8"/>
      <c r="GJF1" s="8"/>
      <c r="GJG1" s="8"/>
      <c r="GJH1" s="8"/>
      <c r="GJI1" s="8"/>
      <c r="GJJ1" s="8"/>
      <c r="GJK1" s="8"/>
      <c r="GJL1" s="8"/>
      <c r="GJM1" s="8"/>
      <c r="GJN1" s="8"/>
      <c r="GJO1" s="8"/>
      <c r="GJP1" s="8"/>
      <c r="GJQ1" s="8"/>
      <c r="GJR1" s="8"/>
      <c r="GJS1" s="8"/>
      <c r="GJT1" s="8"/>
      <c r="GJU1" s="8"/>
      <c r="GJV1" s="8"/>
      <c r="GJW1" s="8"/>
      <c r="GJX1" s="8"/>
      <c r="GJY1" s="8"/>
      <c r="GJZ1" s="8"/>
      <c r="GKA1" s="8"/>
      <c r="GKB1" s="8"/>
      <c r="GKC1" s="8"/>
      <c r="GKD1" s="8"/>
      <c r="GKE1" s="8"/>
      <c r="GKF1" s="8"/>
      <c r="GKG1" s="8"/>
      <c r="GKH1" s="8"/>
      <c r="GKI1" s="8"/>
      <c r="GKJ1" s="8"/>
      <c r="GKK1" s="8"/>
      <c r="GKL1" s="8"/>
      <c r="GKM1" s="8"/>
      <c r="GKN1" s="8"/>
      <c r="GKO1" s="8"/>
      <c r="GKP1" s="8"/>
      <c r="GKQ1" s="8"/>
      <c r="GKR1" s="8"/>
      <c r="GKS1" s="8"/>
      <c r="GKT1" s="8"/>
      <c r="GKU1" s="8"/>
      <c r="GKV1" s="8"/>
      <c r="GKW1" s="8"/>
      <c r="GKX1" s="8"/>
      <c r="GKY1" s="8"/>
      <c r="GKZ1" s="8"/>
      <c r="GLA1" s="8"/>
      <c r="GLB1" s="8"/>
      <c r="GLC1" s="8"/>
      <c r="GLD1" s="8"/>
      <c r="GLE1" s="8"/>
      <c r="GLF1" s="8"/>
      <c r="GLG1" s="8"/>
      <c r="GLH1" s="8"/>
      <c r="GLI1" s="8"/>
      <c r="GLJ1" s="8"/>
      <c r="GLK1" s="8"/>
      <c r="GLL1" s="8"/>
      <c r="GLM1" s="8"/>
      <c r="GLN1" s="8"/>
      <c r="GLO1" s="8"/>
      <c r="GLP1" s="8"/>
      <c r="GLQ1" s="8"/>
      <c r="GLR1" s="8"/>
      <c r="GLS1" s="8"/>
      <c r="GLT1" s="8"/>
      <c r="GLU1" s="8"/>
      <c r="GLV1" s="8"/>
      <c r="GLW1" s="8"/>
      <c r="GLX1" s="8"/>
      <c r="GLY1" s="8"/>
      <c r="GLZ1" s="8"/>
      <c r="GMA1" s="8"/>
      <c r="GMB1" s="8"/>
      <c r="GMC1" s="8"/>
      <c r="GMD1" s="8"/>
      <c r="GME1" s="8"/>
      <c r="GMF1" s="8"/>
      <c r="GMG1" s="8"/>
      <c r="GMH1" s="8"/>
      <c r="GMI1" s="8"/>
      <c r="GMJ1" s="8"/>
      <c r="GMK1" s="8"/>
      <c r="GML1" s="8"/>
      <c r="GMM1" s="8"/>
      <c r="GMN1" s="8"/>
      <c r="GMO1" s="8"/>
      <c r="GMP1" s="8"/>
      <c r="GMQ1" s="8"/>
      <c r="GMR1" s="8"/>
      <c r="GMS1" s="8"/>
      <c r="GMT1" s="8"/>
      <c r="GMU1" s="8"/>
      <c r="GMV1" s="8"/>
      <c r="GMW1" s="8"/>
      <c r="GMX1" s="8"/>
      <c r="GMY1" s="8"/>
      <c r="GMZ1" s="8"/>
      <c r="GNA1" s="8"/>
      <c r="GNB1" s="8"/>
      <c r="GNC1" s="8"/>
      <c r="GND1" s="8"/>
      <c r="GNE1" s="8"/>
      <c r="GNF1" s="8"/>
      <c r="GNG1" s="8"/>
      <c r="GNH1" s="8"/>
      <c r="GNI1" s="8"/>
      <c r="GNJ1" s="8"/>
      <c r="GNK1" s="8"/>
      <c r="GNL1" s="8"/>
      <c r="GNM1" s="8"/>
      <c r="GNN1" s="8"/>
      <c r="GNO1" s="8"/>
      <c r="GNP1" s="8"/>
      <c r="GNQ1" s="8"/>
      <c r="GNR1" s="8"/>
      <c r="GNS1" s="8"/>
      <c r="GNT1" s="8"/>
      <c r="GNU1" s="8"/>
      <c r="GNV1" s="8"/>
      <c r="GNW1" s="8"/>
      <c r="GNX1" s="8"/>
      <c r="GNY1" s="8"/>
      <c r="GNZ1" s="8"/>
      <c r="GOA1" s="8"/>
      <c r="GOB1" s="8"/>
      <c r="GOC1" s="8"/>
      <c r="GOD1" s="8"/>
      <c r="GOE1" s="8"/>
      <c r="GOF1" s="8"/>
      <c r="GOG1" s="8"/>
      <c r="GOH1" s="8"/>
      <c r="GOI1" s="8"/>
      <c r="GOJ1" s="8"/>
      <c r="GOK1" s="8"/>
      <c r="GOL1" s="8"/>
      <c r="GOM1" s="8"/>
      <c r="GON1" s="8"/>
      <c r="GOO1" s="8"/>
      <c r="GOP1" s="8"/>
      <c r="GOQ1" s="8"/>
      <c r="GOR1" s="8"/>
      <c r="GOS1" s="8"/>
      <c r="GOT1" s="8"/>
      <c r="GOU1" s="8"/>
      <c r="GOV1" s="8"/>
      <c r="GOW1" s="8"/>
      <c r="GOX1" s="8"/>
      <c r="GOY1" s="8"/>
      <c r="GOZ1" s="8"/>
      <c r="GPA1" s="8"/>
      <c r="GPB1" s="8"/>
      <c r="GPC1" s="8"/>
      <c r="GPD1" s="8"/>
      <c r="GPE1" s="8"/>
      <c r="GPF1" s="8"/>
      <c r="GPG1" s="8"/>
      <c r="GPH1" s="8"/>
      <c r="GPI1" s="8"/>
      <c r="GPJ1" s="8"/>
      <c r="GPK1" s="8"/>
      <c r="GPL1" s="8"/>
      <c r="GPM1" s="8"/>
      <c r="GPN1" s="8"/>
      <c r="GPO1" s="8"/>
      <c r="GPP1" s="8"/>
      <c r="GPQ1" s="8"/>
      <c r="GPR1" s="8"/>
      <c r="GPS1" s="8"/>
      <c r="GPT1" s="8"/>
      <c r="GPU1" s="8"/>
      <c r="GPV1" s="8"/>
      <c r="GPW1" s="8"/>
      <c r="GPX1" s="8"/>
      <c r="GPY1" s="8"/>
      <c r="GPZ1" s="8"/>
      <c r="GQA1" s="8"/>
      <c r="GQB1" s="8"/>
      <c r="GQC1" s="8"/>
      <c r="GQD1" s="8"/>
      <c r="GQE1" s="8"/>
      <c r="GQF1" s="8"/>
      <c r="GQG1" s="8"/>
      <c r="GQH1" s="8"/>
      <c r="GQI1" s="8"/>
      <c r="GQJ1" s="8"/>
      <c r="GQK1" s="8"/>
      <c r="GQL1" s="8"/>
      <c r="GQM1" s="8"/>
      <c r="GQN1" s="8"/>
      <c r="GQO1" s="8"/>
      <c r="GQP1" s="8"/>
      <c r="GQQ1" s="8"/>
      <c r="GQR1" s="8"/>
      <c r="GQS1" s="8"/>
      <c r="GQT1" s="8"/>
      <c r="GQU1" s="8"/>
      <c r="GQV1" s="8"/>
      <c r="GQW1" s="8"/>
      <c r="GQX1" s="8"/>
      <c r="GQY1" s="8"/>
      <c r="GQZ1" s="8"/>
      <c r="GRA1" s="8"/>
      <c r="GRB1" s="8"/>
      <c r="GRC1" s="8"/>
      <c r="GRD1" s="8"/>
      <c r="GRE1" s="8"/>
      <c r="GRF1" s="8"/>
      <c r="GRG1" s="8"/>
      <c r="GRH1" s="8"/>
      <c r="GRI1" s="8"/>
      <c r="GRJ1" s="8"/>
      <c r="GRK1" s="8"/>
      <c r="GRL1" s="8"/>
      <c r="GRM1" s="8"/>
      <c r="GRN1" s="8"/>
      <c r="GRO1" s="8"/>
      <c r="GRP1" s="8"/>
      <c r="GRQ1" s="8"/>
      <c r="GRR1" s="8"/>
      <c r="GRS1" s="8"/>
      <c r="GRT1" s="8"/>
      <c r="GRU1" s="8"/>
      <c r="GRV1" s="8"/>
      <c r="GRW1" s="8"/>
      <c r="GRX1" s="8"/>
      <c r="GRY1" s="8"/>
      <c r="GRZ1" s="8"/>
      <c r="GSA1" s="8"/>
      <c r="GSB1" s="8"/>
      <c r="GSC1" s="8"/>
      <c r="GSD1" s="8"/>
      <c r="GSE1" s="8"/>
      <c r="GSF1" s="8"/>
      <c r="GSG1" s="8"/>
      <c r="GSH1" s="8"/>
      <c r="GSI1" s="8"/>
      <c r="GSJ1" s="8"/>
      <c r="GSK1" s="8"/>
      <c r="GSL1" s="8"/>
      <c r="GSM1" s="8"/>
      <c r="GSN1" s="8"/>
      <c r="GSO1" s="8"/>
      <c r="GSP1" s="8"/>
      <c r="GSQ1" s="8"/>
      <c r="GSR1" s="8"/>
      <c r="GSS1" s="8"/>
      <c r="GST1" s="8"/>
      <c r="GSU1" s="8"/>
      <c r="GSV1" s="8"/>
      <c r="GSW1" s="8"/>
      <c r="GSX1" s="8"/>
      <c r="GSY1" s="8"/>
      <c r="GSZ1" s="8"/>
      <c r="GTA1" s="8"/>
      <c r="GTB1" s="8"/>
      <c r="GTC1" s="8"/>
      <c r="GTD1" s="8"/>
      <c r="GTE1" s="8"/>
      <c r="GTF1" s="8"/>
      <c r="GTG1" s="8"/>
      <c r="GTH1" s="8"/>
      <c r="GTI1" s="8"/>
      <c r="GTJ1" s="8"/>
      <c r="GTK1" s="8"/>
      <c r="GTL1" s="8"/>
      <c r="GTM1" s="8"/>
      <c r="GTN1" s="8"/>
      <c r="GTO1" s="8"/>
      <c r="GTP1" s="8"/>
      <c r="GTQ1" s="8"/>
      <c r="GTR1" s="8"/>
      <c r="GTS1" s="8"/>
      <c r="GTT1" s="8"/>
      <c r="GTU1" s="8"/>
      <c r="GTV1" s="8"/>
      <c r="GTW1" s="8"/>
      <c r="GTX1" s="8"/>
      <c r="GTY1" s="8"/>
      <c r="GTZ1" s="8"/>
      <c r="GUA1" s="8"/>
      <c r="GUB1" s="8"/>
      <c r="GUC1" s="8"/>
      <c r="GUD1" s="8"/>
      <c r="GUE1" s="8"/>
      <c r="GUF1" s="8"/>
      <c r="GUG1" s="8"/>
      <c r="GUH1" s="8"/>
      <c r="GUI1" s="8"/>
      <c r="GUJ1" s="8"/>
      <c r="GUK1" s="8"/>
      <c r="GUL1" s="8"/>
      <c r="GUM1" s="8"/>
      <c r="GUN1" s="8"/>
      <c r="GUO1" s="8"/>
      <c r="GUP1" s="8"/>
      <c r="GUQ1" s="8"/>
      <c r="GUR1" s="8"/>
      <c r="GUS1" s="8"/>
      <c r="GUT1" s="8"/>
      <c r="GUU1" s="8"/>
      <c r="GUV1" s="8"/>
      <c r="GUW1" s="8"/>
      <c r="GUX1" s="8"/>
      <c r="GUY1" s="8"/>
      <c r="GUZ1" s="8"/>
      <c r="GVA1" s="8"/>
      <c r="GVB1" s="8"/>
      <c r="GVC1" s="8"/>
      <c r="GVD1" s="8"/>
      <c r="GVE1" s="8"/>
      <c r="GVF1" s="8"/>
      <c r="GVG1" s="8"/>
      <c r="GVH1" s="8"/>
      <c r="GVI1" s="8"/>
      <c r="GVJ1" s="8"/>
      <c r="GVK1" s="8"/>
      <c r="GVL1" s="8"/>
      <c r="GVM1" s="8"/>
      <c r="GVN1" s="8"/>
      <c r="GVO1" s="8"/>
      <c r="GVP1" s="8"/>
      <c r="GVQ1" s="8"/>
      <c r="GVR1" s="8"/>
      <c r="GVS1" s="8"/>
      <c r="GVT1" s="8"/>
      <c r="GVU1" s="8"/>
      <c r="GVV1" s="8"/>
      <c r="GVW1" s="8"/>
      <c r="GVX1" s="8"/>
      <c r="GVY1" s="8"/>
      <c r="GVZ1" s="8"/>
      <c r="GWA1" s="8"/>
      <c r="GWB1" s="8"/>
      <c r="GWC1" s="8"/>
      <c r="GWD1" s="8"/>
      <c r="GWE1" s="8"/>
      <c r="GWF1" s="8"/>
      <c r="GWG1" s="8"/>
      <c r="GWH1" s="8"/>
      <c r="GWI1" s="8"/>
      <c r="GWJ1" s="8"/>
      <c r="GWK1" s="8"/>
      <c r="GWL1" s="8"/>
      <c r="GWM1" s="8"/>
      <c r="GWN1" s="8"/>
      <c r="GWO1" s="8"/>
      <c r="GWP1" s="8"/>
      <c r="GWQ1" s="8"/>
      <c r="GWR1" s="8"/>
      <c r="GWS1" s="8"/>
      <c r="GWT1" s="8"/>
      <c r="GWU1" s="8"/>
      <c r="GWV1" s="8"/>
      <c r="GWW1" s="8"/>
      <c r="GWX1" s="8"/>
      <c r="GWY1" s="8"/>
      <c r="GWZ1" s="8"/>
      <c r="GXA1" s="8"/>
      <c r="GXB1" s="8"/>
      <c r="GXC1" s="8"/>
      <c r="GXD1" s="8"/>
      <c r="GXE1" s="8"/>
      <c r="GXF1" s="8"/>
      <c r="GXG1" s="8"/>
      <c r="GXH1" s="8"/>
      <c r="GXI1" s="8"/>
      <c r="GXJ1" s="8"/>
      <c r="GXK1" s="8"/>
      <c r="GXL1" s="8"/>
      <c r="GXM1" s="8"/>
      <c r="GXN1" s="8"/>
      <c r="GXO1" s="8"/>
      <c r="GXP1" s="8"/>
      <c r="GXQ1" s="8"/>
      <c r="GXR1" s="8"/>
      <c r="GXS1" s="8"/>
      <c r="GXT1" s="8"/>
      <c r="GXU1" s="8"/>
      <c r="GXV1" s="8"/>
      <c r="GXW1" s="8"/>
      <c r="GXX1" s="8"/>
      <c r="GXY1" s="8"/>
      <c r="GXZ1" s="8"/>
      <c r="GYA1" s="8"/>
      <c r="GYB1" s="8"/>
      <c r="GYC1" s="8"/>
      <c r="GYD1" s="8"/>
      <c r="GYE1" s="8"/>
      <c r="GYF1" s="8"/>
      <c r="GYG1" s="8"/>
      <c r="GYH1" s="8"/>
      <c r="GYI1" s="8"/>
      <c r="GYJ1" s="8"/>
      <c r="GYK1" s="8"/>
      <c r="GYL1" s="8"/>
      <c r="GYM1" s="8"/>
      <c r="GYN1" s="8"/>
      <c r="GYO1" s="8"/>
      <c r="GYP1" s="8"/>
      <c r="GYQ1" s="8"/>
      <c r="GYR1" s="8"/>
      <c r="GYS1" s="8"/>
      <c r="GYT1" s="8"/>
      <c r="GYU1" s="8"/>
      <c r="GYV1" s="8"/>
      <c r="GYW1" s="8"/>
      <c r="GYX1" s="8"/>
      <c r="GYY1" s="8"/>
      <c r="GYZ1" s="8"/>
      <c r="GZA1" s="8"/>
      <c r="GZB1" s="8"/>
      <c r="GZC1" s="8"/>
      <c r="GZD1" s="8"/>
      <c r="GZE1" s="8"/>
      <c r="GZF1" s="8"/>
      <c r="GZG1" s="8"/>
      <c r="GZH1" s="8"/>
      <c r="GZI1" s="8"/>
      <c r="GZJ1" s="8"/>
      <c r="GZK1" s="8"/>
      <c r="GZL1" s="8"/>
      <c r="GZM1" s="8"/>
      <c r="GZN1" s="8"/>
      <c r="GZO1" s="8"/>
      <c r="GZP1" s="8"/>
      <c r="GZQ1" s="8"/>
      <c r="GZR1" s="8"/>
      <c r="GZS1" s="8"/>
      <c r="GZT1" s="8"/>
      <c r="GZU1" s="8"/>
      <c r="GZV1" s="8"/>
      <c r="GZW1" s="8"/>
      <c r="GZX1" s="8"/>
      <c r="GZY1" s="8"/>
      <c r="GZZ1" s="8"/>
      <c r="HAA1" s="8"/>
      <c r="HAB1" s="8"/>
      <c r="HAC1" s="8"/>
      <c r="HAD1" s="8"/>
      <c r="HAE1" s="8"/>
      <c r="HAF1" s="8"/>
      <c r="HAG1" s="8"/>
      <c r="HAH1" s="8"/>
      <c r="HAI1" s="8"/>
      <c r="HAJ1" s="8"/>
      <c r="HAK1" s="8"/>
      <c r="HAL1" s="8"/>
      <c r="HAM1" s="8"/>
      <c r="HAN1" s="8"/>
      <c r="HAO1" s="8"/>
      <c r="HAP1" s="8"/>
      <c r="HAQ1" s="8"/>
      <c r="HAR1" s="8"/>
      <c r="HAS1" s="8"/>
      <c r="HAT1" s="8"/>
      <c r="HAU1" s="8"/>
      <c r="HAV1" s="8"/>
      <c r="HAW1" s="8"/>
      <c r="HAX1" s="8"/>
      <c r="HAY1" s="8"/>
      <c r="HAZ1" s="8"/>
      <c r="HBA1" s="8"/>
      <c r="HBB1" s="8"/>
      <c r="HBC1" s="8"/>
      <c r="HBD1" s="8"/>
      <c r="HBE1" s="8"/>
      <c r="HBF1" s="8"/>
      <c r="HBG1" s="8"/>
      <c r="HBH1" s="8"/>
      <c r="HBI1" s="8"/>
      <c r="HBJ1" s="8"/>
      <c r="HBK1" s="8"/>
      <c r="HBL1" s="8"/>
      <c r="HBM1" s="8"/>
      <c r="HBN1" s="8"/>
      <c r="HBO1" s="8"/>
      <c r="HBP1" s="8"/>
      <c r="HBQ1" s="8"/>
      <c r="HBR1" s="8"/>
      <c r="HBS1" s="8"/>
      <c r="HBT1" s="8"/>
      <c r="HBU1" s="8"/>
      <c r="HBV1" s="8"/>
      <c r="HBW1" s="8"/>
      <c r="HBX1" s="8"/>
      <c r="HBY1" s="8"/>
      <c r="HBZ1" s="8"/>
      <c r="HCA1" s="8"/>
      <c r="HCB1" s="8"/>
      <c r="HCC1" s="8"/>
      <c r="HCD1" s="8"/>
      <c r="HCE1" s="8"/>
      <c r="HCF1" s="8"/>
      <c r="HCG1" s="8"/>
      <c r="HCH1" s="8"/>
      <c r="HCI1" s="8"/>
      <c r="HCJ1" s="8"/>
      <c r="HCK1" s="8"/>
      <c r="HCL1" s="8"/>
      <c r="HCM1" s="8"/>
      <c r="HCN1" s="8"/>
      <c r="HCO1" s="8"/>
      <c r="HCP1" s="8"/>
      <c r="HCQ1" s="8"/>
      <c r="HCR1" s="8"/>
      <c r="HCS1" s="8"/>
      <c r="HCT1" s="8"/>
      <c r="HCU1" s="8"/>
      <c r="HCV1" s="8"/>
      <c r="HCW1" s="8"/>
      <c r="HCX1" s="8"/>
      <c r="HCY1" s="8"/>
      <c r="HCZ1" s="8"/>
      <c r="HDA1" s="8"/>
      <c r="HDB1" s="8"/>
      <c r="HDC1" s="8"/>
      <c r="HDD1" s="8"/>
      <c r="HDE1" s="8"/>
      <c r="HDF1" s="8"/>
      <c r="HDG1" s="8"/>
      <c r="HDH1" s="8"/>
      <c r="HDI1" s="8"/>
      <c r="HDJ1" s="8"/>
      <c r="HDK1" s="8"/>
      <c r="HDL1" s="8"/>
      <c r="HDM1" s="8"/>
      <c r="HDN1" s="8"/>
      <c r="HDO1" s="8"/>
      <c r="HDP1" s="8"/>
      <c r="HDQ1" s="8"/>
      <c r="HDR1" s="8"/>
      <c r="HDS1" s="8"/>
      <c r="HDT1" s="8"/>
      <c r="HDU1" s="8"/>
      <c r="HDV1" s="8"/>
      <c r="HDW1" s="8"/>
      <c r="HDX1" s="8"/>
      <c r="HDY1" s="8"/>
      <c r="HDZ1" s="8"/>
      <c r="HEA1" s="8"/>
      <c r="HEB1" s="8"/>
      <c r="HEC1" s="8"/>
      <c r="HED1" s="8"/>
      <c r="HEE1" s="8"/>
      <c r="HEF1" s="8"/>
      <c r="HEG1" s="8"/>
      <c r="HEH1" s="8"/>
      <c r="HEI1" s="8"/>
      <c r="HEJ1" s="8"/>
      <c r="HEK1" s="8"/>
      <c r="HEL1" s="8"/>
      <c r="HEM1" s="8"/>
      <c r="HEN1" s="8"/>
      <c r="HEO1" s="8"/>
      <c r="HEP1" s="8"/>
      <c r="HEQ1" s="8"/>
      <c r="HER1" s="8"/>
      <c r="HES1" s="8"/>
      <c r="HET1" s="8"/>
      <c r="HEU1" s="8"/>
      <c r="HEV1" s="8"/>
      <c r="HEW1" s="8"/>
      <c r="HEX1" s="8"/>
      <c r="HEY1" s="8"/>
      <c r="HEZ1" s="8"/>
      <c r="HFA1" s="8"/>
      <c r="HFB1" s="8"/>
      <c r="HFC1" s="8"/>
      <c r="HFD1" s="8"/>
      <c r="HFE1" s="8"/>
      <c r="HFF1" s="8"/>
      <c r="HFG1" s="8"/>
      <c r="HFH1" s="8"/>
      <c r="HFI1" s="8"/>
      <c r="HFJ1" s="8"/>
      <c r="HFK1" s="8"/>
      <c r="HFL1" s="8"/>
      <c r="HFM1" s="8"/>
      <c r="HFN1" s="8"/>
      <c r="HFO1" s="8"/>
      <c r="HFP1" s="8"/>
      <c r="HFQ1" s="8"/>
      <c r="HFR1" s="8"/>
      <c r="HFS1" s="8"/>
      <c r="HFT1" s="8"/>
      <c r="HFU1" s="8"/>
      <c r="HFV1" s="8"/>
      <c r="HFW1" s="8"/>
      <c r="HFX1" s="8"/>
      <c r="HFY1" s="8"/>
      <c r="HFZ1" s="8"/>
      <c r="HGA1" s="8"/>
      <c r="HGB1" s="8"/>
      <c r="HGC1" s="8"/>
      <c r="HGD1" s="8"/>
      <c r="HGE1" s="8"/>
      <c r="HGF1" s="8"/>
      <c r="HGG1" s="8"/>
      <c r="HGH1" s="8"/>
      <c r="HGI1" s="8"/>
      <c r="HGJ1" s="8"/>
      <c r="HGK1" s="8"/>
      <c r="HGL1" s="8"/>
      <c r="HGM1" s="8"/>
      <c r="HGN1" s="8"/>
      <c r="HGO1" s="8"/>
      <c r="HGP1" s="8"/>
      <c r="HGQ1" s="8"/>
      <c r="HGR1" s="8"/>
      <c r="HGS1" s="8"/>
      <c r="HGT1" s="8"/>
      <c r="HGU1" s="8"/>
      <c r="HGV1" s="8"/>
      <c r="HGW1" s="8"/>
      <c r="HGX1" s="8"/>
      <c r="HGY1" s="8"/>
      <c r="HGZ1" s="8"/>
      <c r="HHA1" s="8"/>
      <c r="HHB1" s="8"/>
      <c r="HHC1" s="8"/>
      <c r="HHD1" s="8"/>
      <c r="HHE1" s="8"/>
      <c r="HHF1" s="8"/>
      <c r="HHG1" s="8"/>
      <c r="HHH1" s="8"/>
      <c r="HHI1" s="8"/>
      <c r="HHJ1" s="8"/>
      <c r="HHK1" s="8"/>
      <c r="HHL1" s="8"/>
      <c r="HHM1" s="8"/>
      <c r="HHN1" s="8"/>
      <c r="HHO1" s="8"/>
      <c r="HHP1" s="8"/>
      <c r="HHQ1" s="8"/>
      <c r="HHR1" s="8"/>
      <c r="HHS1" s="8"/>
      <c r="HHT1" s="8"/>
      <c r="HHU1" s="8"/>
      <c r="HHV1" s="8"/>
      <c r="HHW1" s="8"/>
      <c r="HHX1" s="8"/>
      <c r="HHY1" s="8"/>
      <c r="HHZ1" s="8"/>
      <c r="HIA1" s="8"/>
      <c r="HIB1" s="8"/>
      <c r="HIC1" s="8"/>
      <c r="HID1" s="8"/>
      <c r="HIE1" s="8"/>
      <c r="HIF1" s="8"/>
      <c r="HIG1" s="8"/>
      <c r="HIH1" s="8"/>
      <c r="HII1" s="8"/>
      <c r="HIJ1" s="8"/>
      <c r="HIK1" s="8"/>
      <c r="HIL1" s="8"/>
      <c r="HIM1" s="8"/>
      <c r="HIN1" s="8"/>
      <c r="HIO1" s="8"/>
      <c r="HIP1" s="8"/>
      <c r="HIQ1" s="8"/>
      <c r="HIR1" s="8"/>
      <c r="HIS1" s="8"/>
      <c r="HIT1" s="8"/>
      <c r="HIU1" s="8"/>
      <c r="HIV1" s="8"/>
      <c r="HIW1" s="8"/>
      <c r="HIX1" s="8"/>
      <c r="HIY1" s="8"/>
      <c r="HIZ1" s="8"/>
      <c r="HJA1" s="8"/>
      <c r="HJB1" s="8"/>
      <c r="HJC1" s="8"/>
      <c r="HJD1" s="8"/>
      <c r="HJE1" s="8"/>
      <c r="HJF1" s="8"/>
      <c r="HJG1" s="8"/>
      <c r="HJH1" s="8"/>
      <c r="HJI1" s="8"/>
      <c r="HJJ1" s="8"/>
      <c r="HJK1" s="8"/>
      <c r="HJL1" s="8"/>
      <c r="HJM1" s="8"/>
      <c r="HJN1" s="8"/>
      <c r="HJO1" s="8"/>
      <c r="HJP1" s="8"/>
      <c r="HJQ1" s="8"/>
      <c r="HJR1" s="8"/>
      <c r="HJS1" s="8"/>
      <c r="HJT1" s="8"/>
      <c r="HJU1" s="8"/>
      <c r="HJV1" s="8"/>
      <c r="HJW1" s="8"/>
      <c r="HJX1" s="8"/>
      <c r="HJY1" s="8"/>
      <c r="HJZ1" s="8"/>
      <c r="HKA1" s="8"/>
      <c r="HKB1" s="8"/>
      <c r="HKC1" s="8"/>
      <c r="HKD1" s="8"/>
      <c r="HKE1" s="8"/>
      <c r="HKF1" s="8"/>
      <c r="HKG1" s="8"/>
      <c r="HKH1" s="8"/>
      <c r="HKI1" s="8"/>
      <c r="HKJ1" s="8"/>
      <c r="HKK1" s="8"/>
      <c r="HKL1" s="8"/>
      <c r="HKM1" s="8"/>
      <c r="HKN1" s="8"/>
      <c r="HKO1" s="8"/>
      <c r="HKP1" s="8"/>
      <c r="HKQ1" s="8"/>
      <c r="HKR1" s="8"/>
      <c r="HKS1" s="8"/>
      <c r="HKT1" s="8"/>
      <c r="HKU1" s="8"/>
      <c r="HKV1" s="8"/>
      <c r="HKW1" s="8"/>
      <c r="HKX1" s="8"/>
      <c r="HKY1" s="8"/>
      <c r="HKZ1" s="8"/>
      <c r="HLA1" s="8"/>
      <c r="HLB1" s="8"/>
      <c r="HLC1" s="8"/>
      <c r="HLD1" s="8"/>
      <c r="HLE1" s="8"/>
      <c r="HLF1" s="8"/>
      <c r="HLG1" s="8"/>
      <c r="HLH1" s="8"/>
      <c r="HLI1" s="8"/>
      <c r="HLJ1" s="8"/>
      <c r="HLK1" s="8"/>
      <c r="HLL1" s="8"/>
      <c r="HLM1" s="8"/>
      <c r="HLN1" s="8"/>
      <c r="HLO1" s="8"/>
      <c r="HLP1" s="8"/>
      <c r="HLQ1" s="8"/>
      <c r="HLR1" s="8"/>
      <c r="HLS1" s="8"/>
      <c r="HLT1" s="8"/>
      <c r="HLU1" s="8"/>
      <c r="HLV1" s="8"/>
      <c r="HLW1" s="8"/>
      <c r="HLX1" s="8"/>
      <c r="HLY1" s="8"/>
      <c r="HLZ1" s="8"/>
      <c r="HMA1" s="8"/>
      <c r="HMB1" s="8"/>
      <c r="HMC1" s="8"/>
      <c r="HMD1" s="8"/>
      <c r="HME1" s="8"/>
      <c r="HMF1" s="8"/>
      <c r="HMG1" s="8"/>
      <c r="HMH1" s="8"/>
      <c r="HMI1" s="8"/>
      <c r="HMJ1" s="8"/>
      <c r="HMK1" s="8"/>
      <c r="HML1" s="8"/>
      <c r="HMM1" s="8"/>
      <c r="HMN1" s="8"/>
      <c r="HMO1" s="8"/>
      <c r="HMP1" s="8"/>
      <c r="HMQ1" s="8"/>
      <c r="HMR1" s="8"/>
      <c r="HMS1" s="8"/>
      <c r="HMT1" s="8"/>
      <c r="HMU1" s="8"/>
      <c r="HMV1" s="8"/>
      <c r="HMW1" s="8"/>
      <c r="HMX1" s="8"/>
      <c r="HMY1" s="8"/>
      <c r="HMZ1" s="8"/>
      <c r="HNA1" s="8"/>
      <c r="HNB1" s="8"/>
      <c r="HNC1" s="8"/>
      <c r="HND1" s="8"/>
      <c r="HNE1" s="8"/>
      <c r="HNF1" s="8"/>
      <c r="HNG1" s="8"/>
      <c r="HNH1" s="8"/>
      <c r="HNI1" s="8"/>
      <c r="HNJ1" s="8"/>
      <c r="HNK1" s="8"/>
      <c r="HNL1" s="8"/>
      <c r="HNM1" s="8"/>
      <c r="HNN1" s="8"/>
      <c r="HNO1" s="8"/>
      <c r="HNP1" s="8"/>
      <c r="HNQ1" s="8"/>
      <c r="HNR1" s="8"/>
      <c r="HNS1" s="8"/>
      <c r="HNT1" s="8"/>
      <c r="HNU1" s="8"/>
      <c r="HNV1" s="8"/>
      <c r="HNW1" s="8"/>
      <c r="HNX1" s="8"/>
      <c r="HNY1" s="8"/>
      <c r="HNZ1" s="8"/>
      <c r="HOA1" s="8"/>
      <c r="HOB1" s="8"/>
      <c r="HOC1" s="8"/>
      <c r="HOD1" s="8"/>
      <c r="HOE1" s="8"/>
      <c r="HOF1" s="8"/>
      <c r="HOG1" s="8"/>
      <c r="HOH1" s="8"/>
      <c r="HOI1" s="8"/>
      <c r="HOJ1" s="8"/>
      <c r="HOK1" s="8"/>
      <c r="HOL1" s="8"/>
      <c r="HOM1" s="8"/>
      <c r="HON1" s="8"/>
      <c r="HOO1" s="8"/>
      <c r="HOP1" s="8"/>
      <c r="HOQ1" s="8"/>
      <c r="HOR1" s="8"/>
      <c r="HOS1" s="8"/>
      <c r="HOT1" s="8"/>
      <c r="HOU1" s="8"/>
      <c r="HOV1" s="8"/>
      <c r="HOW1" s="8"/>
      <c r="HOX1" s="8"/>
      <c r="HOY1" s="8"/>
      <c r="HOZ1" s="8"/>
      <c r="HPA1" s="8"/>
      <c r="HPB1" s="8"/>
      <c r="HPC1" s="8"/>
      <c r="HPD1" s="8"/>
      <c r="HPE1" s="8"/>
      <c r="HPF1" s="8"/>
      <c r="HPG1" s="8"/>
      <c r="HPH1" s="8"/>
      <c r="HPI1" s="8"/>
      <c r="HPJ1" s="8"/>
      <c r="HPK1" s="8"/>
      <c r="HPL1" s="8"/>
      <c r="HPM1" s="8"/>
      <c r="HPN1" s="8"/>
      <c r="HPO1" s="8"/>
      <c r="HPP1" s="8"/>
      <c r="HPQ1" s="8"/>
      <c r="HPR1" s="8"/>
      <c r="HPS1" s="8"/>
      <c r="HPT1" s="8"/>
      <c r="HPU1" s="8"/>
      <c r="HPV1" s="8"/>
      <c r="HPW1" s="8"/>
      <c r="HPX1" s="8"/>
      <c r="HPY1" s="8"/>
      <c r="HPZ1" s="8"/>
      <c r="HQA1" s="8"/>
      <c r="HQB1" s="8"/>
      <c r="HQC1" s="8"/>
      <c r="HQD1" s="8"/>
      <c r="HQE1" s="8"/>
      <c r="HQF1" s="8"/>
      <c r="HQG1" s="8"/>
      <c r="HQH1" s="8"/>
      <c r="HQI1" s="8"/>
      <c r="HQJ1" s="8"/>
      <c r="HQK1" s="8"/>
      <c r="HQL1" s="8"/>
      <c r="HQM1" s="8"/>
      <c r="HQN1" s="8"/>
      <c r="HQO1" s="8"/>
      <c r="HQP1" s="8"/>
      <c r="HQQ1" s="8"/>
      <c r="HQR1" s="8"/>
      <c r="HQS1" s="8"/>
      <c r="HQT1" s="8"/>
      <c r="HQU1" s="8"/>
      <c r="HQV1" s="8"/>
      <c r="HQW1" s="8"/>
      <c r="HQX1" s="8"/>
      <c r="HQY1" s="8"/>
      <c r="HQZ1" s="8"/>
      <c r="HRA1" s="8"/>
      <c r="HRB1" s="8"/>
      <c r="HRC1" s="8"/>
      <c r="HRD1" s="8"/>
      <c r="HRE1" s="8"/>
      <c r="HRF1" s="8"/>
      <c r="HRG1" s="8"/>
      <c r="HRH1" s="8"/>
      <c r="HRI1" s="8"/>
      <c r="HRJ1" s="8"/>
      <c r="HRK1" s="8"/>
      <c r="HRL1" s="8"/>
      <c r="HRM1" s="8"/>
      <c r="HRN1" s="8"/>
      <c r="HRO1" s="8"/>
      <c r="HRP1" s="8"/>
      <c r="HRQ1" s="8"/>
      <c r="HRR1" s="8"/>
      <c r="HRS1" s="8"/>
      <c r="HRT1" s="8"/>
      <c r="HRU1" s="8"/>
      <c r="HRV1" s="8"/>
      <c r="HRW1" s="8"/>
      <c r="HRX1" s="8"/>
      <c r="HRY1" s="8"/>
      <c r="HRZ1" s="8"/>
      <c r="HSA1" s="8"/>
      <c r="HSB1" s="8"/>
      <c r="HSC1" s="8"/>
      <c r="HSD1" s="8"/>
      <c r="HSE1" s="8"/>
      <c r="HSF1" s="8"/>
      <c r="HSG1" s="8"/>
      <c r="HSH1" s="8"/>
      <c r="HSI1" s="8"/>
      <c r="HSJ1" s="8"/>
      <c r="HSK1" s="8"/>
      <c r="HSL1" s="8"/>
      <c r="HSM1" s="8"/>
      <c r="HSN1" s="8"/>
      <c r="HSO1" s="8"/>
      <c r="HSP1" s="8"/>
      <c r="HSQ1" s="8"/>
      <c r="HSR1" s="8"/>
      <c r="HSS1" s="8"/>
      <c r="HST1" s="8"/>
      <c r="HSU1" s="8"/>
      <c r="HSV1" s="8"/>
      <c r="HSW1" s="8"/>
      <c r="HSX1" s="8"/>
      <c r="HSY1" s="8"/>
      <c r="HSZ1" s="8"/>
      <c r="HTA1" s="8"/>
      <c r="HTB1" s="8"/>
      <c r="HTC1" s="8"/>
      <c r="HTD1" s="8"/>
      <c r="HTE1" s="8"/>
      <c r="HTF1" s="8"/>
      <c r="HTG1" s="8"/>
      <c r="HTH1" s="8"/>
      <c r="HTI1" s="8"/>
      <c r="HTJ1" s="8"/>
      <c r="HTK1" s="8"/>
      <c r="HTL1" s="8"/>
      <c r="HTM1" s="8"/>
      <c r="HTN1" s="8"/>
      <c r="HTO1" s="8"/>
      <c r="HTP1" s="8"/>
      <c r="HTQ1" s="8"/>
      <c r="HTR1" s="8"/>
      <c r="HTS1" s="8"/>
      <c r="HTT1" s="8"/>
      <c r="HTU1" s="8"/>
      <c r="HTV1" s="8"/>
      <c r="HTW1" s="8"/>
      <c r="HTX1" s="8"/>
      <c r="HTY1" s="8"/>
      <c r="HTZ1" s="8"/>
      <c r="HUA1" s="8"/>
      <c r="HUB1" s="8"/>
      <c r="HUC1" s="8"/>
      <c r="HUD1" s="8"/>
      <c r="HUE1" s="8"/>
      <c r="HUF1" s="8"/>
      <c r="HUG1" s="8"/>
      <c r="HUH1" s="8"/>
      <c r="HUI1" s="8"/>
      <c r="HUJ1" s="8"/>
      <c r="HUK1" s="8"/>
      <c r="HUL1" s="8"/>
      <c r="HUM1" s="8"/>
      <c r="HUN1" s="8"/>
      <c r="HUO1" s="8"/>
      <c r="HUP1" s="8"/>
      <c r="HUQ1" s="8"/>
      <c r="HUR1" s="8"/>
      <c r="HUS1" s="8"/>
      <c r="HUT1" s="8"/>
      <c r="HUU1" s="8"/>
      <c r="HUV1" s="8"/>
      <c r="HUW1" s="8"/>
      <c r="HUX1" s="8"/>
      <c r="HUY1" s="8"/>
      <c r="HUZ1" s="8"/>
      <c r="HVA1" s="8"/>
      <c r="HVB1" s="8"/>
      <c r="HVC1" s="8"/>
      <c r="HVD1" s="8"/>
      <c r="HVE1" s="8"/>
      <c r="HVF1" s="8"/>
      <c r="HVG1" s="8"/>
      <c r="HVH1" s="8"/>
      <c r="HVI1" s="8"/>
      <c r="HVJ1" s="8"/>
      <c r="HVK1" s="8"/>
      <c r="HVL1" s="8"/>
      <c r="HVM1" s="8"/>
      <c r="HVN1" s="8"/>
      <c r="HVO1" s="8"/>
      <c r="HVP1" s="8"/>
      <c r="HVQ1" s="8"/>
      <c r="HVR1" s="8"/>
      <c r="HVS1" s="8"/>
      <c r="HVT1" s="8"/>
      <c r="HVU1" s="8"/>
      <c r="HVV1" s="8"/>
      <c r="HVW1" s="8"/>
      <c r="HVX1" s="8"/>
      <c r="HVY1" s="8"/>
      <c r="HVZ1" s="8"/>
      <c r="HWA1" s="8"/>
      <c r="HWB1" s="8"/>
      <c r="HWC1" s="8"/>
      <c r="HWD1" s="8"/>
      <c r="HWE1" s="8"/>
      <c r="HWF1" s="8"/>
      <c r="HWG1" s="8"/>
      <c r="HWH1" s="8"/>
      <c r="HWI1" s="8"/>
      <c r="HWJ1" s="8"/>
      <c r="HWK1" s="8"/>
      <c r="HWL1" s="8"/>
      <c r="HWM1" s="8"/>
      <c r="HWN1" s="8"/>
      <c r="HWO1" s="8"/>
      <c r="HWP1" s="8"/>
      <c r="HWQ1" s="8"/>
      <c r="HWR1" s="8"/>
      <c r="HWS1" s="8"/>
      <c r="HWT1" s="8"/>
      <c r="HWU1" s="8"/>
      <c r="HWV1" s="8"/>
      <c r="HWW1" s="8"/>
      <c r="HWX1" s="8"/>
      <c r="HWY1" s="8"/>
      <c r="HWZ1" s="8"/>
      <c r="HXA1" s="8"/>
      <c r="HXB1" s="8"/>
      <c r="HXC1" s="8"/>
      <c r="HXD1" s="8"/>
      <c r="HXE1" s="8"/>
      <c r="HXF1" s="8"/>
      <c r="HXG1" s="8"/>
      <c r="HXH1" s="8"/>
      <c r="HXI1" s="8"/>
      <c r="HXJ1" s="8"/>
      <c r="HXK1" s="8"/>
      <c r="HXL1" s="8"/>
      <c r="HXM1" s="8"/>
      <c r="HXN1" s="8"/>
      <c r="HXO1" s="8"/>
      <c r="HXP1" s="8"/>
      <c r="HXQ1" s="8"/>
      <c r="HXR1" s="8"/>
      <c r="HXS1" s="8"/>
      <c r="HXT1" s="8"/>
      <c r="HXU1" s="8"/>
      <c r="HXV1" s="8"/>
      <c r="HXW1" s="8"/>
      <c r="HXX1" s="8"/>
      <c r="HXY1" s="8"/>
      <c r="HXZ1" s="8"/>
      <c r="HYA1" s="8"/>
      <c r="HYB1" s="8"/>
      <c r="HYC1" s="8"/>
      <c r="HYD1" s="8"/>
      <c r="HYE1" s="8"/>
      <c r="HYF1" s="8"/>
      <c r="HYG1" s="8"/>
      <c r="HYH1" s="8"/>
      <c r="HYI1" s="8"/>
      <c r="HYJ1" s="8"/>
      <c r="HYK1" s="8"/>
      <c r="HYL1" s="8"/>
      <c r="HYM1" s="8"/>
      <c r="HYN1" s="8"/>
      <c r="HYO1" s="8"/>
      <c r="HYP1" s="8"/>
      <c r="HYQ1" s="8"/>
      <c r="HYR1" s="8"/>
      <c r="HYS1" s="8"/>
      <c r="HYT1" s="8"/>
      <c r="HYU1" s="8"/>
      <c r="HYV1" s="8"/>
      <c r="HYW1" s="8"/>
      <c r="HYX1" s="8"/>
      <c r="HYY1" s="8"/>
      <c r="HYZ1" s="8"/>
      <c r="HZA1" s="8"/>
      <c r="HZB1" s="8"/>
      <c r="HZC1" s="8"/>
      <c r="HZD1" s="8"/>
      <c r="HZE1" s="8"/>
      <c r="HZF1" s="8"/>
      <c r="HZG1" s="8"/>
      <c r="HZH1" s="8"/>
      <c r="HZI1" s="8"/>
      <c r="HZJ1" s="8"/>
      <c r="HZK1" s="8"/>
      <c r="HZL1" s="8"/>
      <c r="HZM1" s="8"/>
      <c r="HZN1" s="8"/>
      <c r="HZO1" s="8"/>
      <c r="HZP1" s="8"/>
      <c r="HZQ1" s="8"/>
      <c r="HZR1" s="8"/>
      <c r="HZS1" s="8"/>
      <c r="HZT1" s="8"/>
      <c r="HZU1" s="8"/>
      <c r="HZV1" s="8"/>
      <c r="HZW1" s="8"/>
      <c r="HZX1" s="8"/>
      <c r="HZY1" s="8"/>
      <c r="HZZ1" s="8"/>
      <c r="IAA1" s="8"/>
      <c r="IAB1" s="8"/>
      <c r="IAC1" s="8"/>
      <c r="IAD1" s="8"/>
      <c r="IAE1" s="8"/>
      <c r="IAF1" s="8"/>
      <c r="IAG1" s="8"/>
      <c r="IAH1" s="8"/>
      <c r="IAI1" s="8"/>
      <c r="IAJ1" s="8"/>
      <c r="IAK1" s="8"/>
      <c r="IAL1" s="8"/>
      <c r="IAM1" s="8"/>
      <c r="IAN1" s="8"/>
      <c r="IAO1" s="8"/>
      <c r="IAP1" s="8"/>
      <c r="IAQ1" s="8"/>
      <c r="IAR1" s="8"/>
      <c r="IAS1" s="8"/>
      <c r="IAT1" s="8"/>
      <c r="IAU1" s="8"/>
      <c r="IAV1" s="8"/>
      <c r="IAW1" s="8"/>
      <c r="IAX1" s="8"/>
      <c r="IAY1" s="8"/>
      <c r="IAZ1" s="8"/>
      <c r="IBA1" s="8"/>
      <c r="IBB1" s="8"/>
      <c r="IBC1" s="8"/>
      <c r="IBD1" s="8"/>
      <c r="IBE1" s="8"/>
      <c r="IBF1" s="8"/>
      <c r="IBG1" s="8"/>
      <c r="IBH1" s="8"/>
      <c r="IBI1" s="8"/>
      <c r="IBJ1" s="8"/>
      <c r="IBK1" s="8"/>
      <c r="IBL1" s="8"/>
      <c r="IBM1" s="8"/>
      <c r="IBN1" s="8"/>
      <c r="IBO1" s="8"/>
      <c r="IBP1" s="8"/>
      <c r="IBQ1" s="8"/>
      <c r="IBR1" s="8"/>
      <c r="IBS1" s="8"/>
      <c r="IBT1" s="8"/>
      <c r="IBU1" s="8"/>
      <c r="IBV1" s="8"/>
      <c r="IBW1" s="8"/>
      <c r="IBX1" s="8"/>
      <c r="IBY1" s="8"/>
      <c r="IBZ1" s="8"/>
      <c r="ICA1" s="8"/>
      <c r="ICB1" s="8"/>
      <c r="ICC1" s="8"/>
      <c r="ICD1" s="8"/>
      <c r="ICE1" s="8"/>
      <c r="ICF1" s="8"/>
      <c r="ICG1" s="8"/>
      <c r="ICH1" s="8"/>
      <c r="ICI1" s="8"/>
      <c r="ICJ1" s="8"/>
      <c r="ICK1" s="8"/>
      <c r="ICL1" s="8"/>
      <c r="ICM1" s="8"/>
      <c r="ICN1" s="8"/>
      <c r="ICO1" s="8"/>
      <c r="ICP1" s="8"/>
      <c r="ICQ1" s="8"/>
      <c r="ICR1" s="8"/>
      <c r="ICS1" s="8"/>
      <c r="ICT1" s="8"/>
      <c r="ICU1" s="8"/>
      <c r="ICV1" s="8"/>
      <c r="ICW1" s="8"/>
      <c r="ICX1" s="8"/>
      <c r="ICY1" s="8"/>
      <c r="ICZ1" s="8"/>
      <c r="IDA1" s="8"/>
      <c r="IDB1" s="8"/>
      <c r="IDC1" s="8"/>
      <c r="IDD1" s="8"/>
      <c r="IDE1" s="8"/>
      <c r="IDF1" s="8"/>
      <c r="IDG1" s="8"/>
      <c r="IDH1" s="8"/>
      <c r="IDI1" s="8"/>
      <c r="IDJ1" s="8"/>
      <c r="IDK1" s="8"/>
      <c r="IDL1" s="8"/>
      <c r="IDM1" s="8"/>
      <c r="IDN1" s="8"/>
      <c r="IDO1" s="8"/>
      <c r="IDP1" s="8"/>
      <c r="IDQ1" s="8"/>
      <c r="IDR1" s="8"/>
      <c r="IDS1" s="8"/>
      <c r="IDT1" s="8"/>
      <c r="IDU1" s="8"/>
      <c r="IDV1" s="8"/>
      <c r="IDW1" s="8"/>
      <c r="IDX1" s="8"/>
      <c r="IDY1" s="8"/>
      <c r="IDZ1" s="8"/>
      <c r="IEA1" s="8"/>
      <c r="IEB1" s="8"/>
      <c r="IEC1" s="8"/>
      <c r="IED1" s="8"/>
      <c r="IEE1" s="8"/>
      <c r="IEF1" s="8"/>
      <c r="IEG1" s="8"/>
      <c r="IEH1" s="8"/>
      <c r="IEI1" s="8"/>
      <c r="IEJ1" s="8"/>
      <c r="IEK1" s="8"/>
      <c r="IEL1" s="8"/>
      <c r="IEM1" s="8"/>
      <c r="IEN1" s="8"/>
      <c r="IEO1" s="8"/>
      <c r="IEP1" s="8"/>
      <c r="IEQ1" s="8"/>
      <c r="IER1" s="8"/>
      <c r="IES1" s="8"/>
      <c r="IET1" s="8"/>
      <c r="IEU1" s="8"/>
      <c r="IEV1" s="8"/>
      <c r="IEW1" s="8"/>
      <c r="IEX1" s="8"/>
      <c r="IEY1" s="8"/>
      <c r="IEZ1" s="8"/>
      <c r="IFA1" s="8"/>
      <c r="IFB1" s="8"/>
      <c r="IFC1" s="8"/>
      <c r="IFD1" s="8"/>
      <c r="IFE1" s="8"/>
      <c r="IFF1" s="8"/>
      <c r="IFG1" s="8"/>
      <c r="IFH1" s="8"/>
      <c r="IFI1" s="8"/>
      <c r="IFJ1" s="8"/>
      <c r="IFK1" s="8"/>
      <c r="IFL1" s="8"/>
      <c r="IFM1" s="8"/>
      <c r="IFN1" s="8"/>
      <c r="IFO1" s="8"/>
      <c r="IFP1" s="8"/>
      <c r="IFQ1" s="8"/>
      <c r="IFR1" s="8"/>
      <c r="IFS1" s="8"/>
      <c r="IFT1" s="8"/>
      <c r="IFU1" s="8"/>
      <c r="IFV1" s="8"/>
      <c r="IFW1" s="8"/>
      <c r="IFX1" s="8"/>
      <c r="IFY1" s="8"/>
      <c r="IFZ1" s="8"/>
      <c r="IGA1" s="8"/>
      <c r="IGB1" s="8"/>
      <c r="IGC1" s="8"/>
      <c r="IGD1" s="8"/>
      <c r="IGE1" s="8"/>
      <c r="IGF1" s="8"/>
      <c r="IGG1" s="8"/>
      <c r="IGH1" s="8"/>
      <c r="IGI1" s="8"/>
      <c r="IGJ1" s="8"/>
      <c r="IGK1" s="8"/>
      <c r="IGL1" s="8"/>
      <c r="IGM1" s="8"/>
      <c r="IGN1" s="8"/>
      <c r="IGO1" s="8"/>
      <c r="IGP1" s="8"/>
      <c r="IGQ1" s="8"/>
      <c r="IGR1" s="8"/>
      <c r="IGS1" s="8"/>
      <c r="IGT1" s="8"/>
      <c r="IGU1" s="8"/>
      <c r="IGV1" s="8"/>
      <c r="IGW1" s="8"/>
      <c r="IGX1" s="8"/>
      <c r="IGY1" s="8"/>
      <c r="IGZ1" s="8"/>
      <c r="IHA1" s="8"/>
      <c r="IHB1" s="8"/>
      <c r="IHC1" s="8"/>
      <c r="IHD1" s="8"/>
      <c r="IHE1" s="8"/>
      <c r="IHF1" s="8"/>
      <c r="IHG1" s="8"/>
      <c r="IHH1" s="8"/>
      <c r="IHI1" s="8"/>
      <c r="IHJ1" s="8"/>
      <c r="IHK1" s="8"/>
      <c r="IHL1" s="8"/>
      <c r="IHM1" s="8"/>
      <c r="IHN1" s="8"/>
      <c r="IHO1" s="8"/>
      <c r="IHP1" s="8"/>
      <c r="IHQ1" s="8"/>
      <c r="IHR1" s="8"/>
      <c r="IHS1" s="8"/>
      <c r="IHT1" s="8"/>
      <c r="IHU1" s="8"/>
      <c r="IHV1" s="8"/>
      <c r="IHW1" s="8"/>
      <c r="IHX1" s="8"/>
      <c r="IHY1" s="8"/>
      <c r="IHZ1" s="8"/>
      <c r="IIA1" s="8"/>
      <c r="IIB1" s="8"/>
      <c r="IIC1" s="8"/>
      <c r="IID1" s="8"/>
      <c r="IIE1" s="8"/>
      <c r="IIF1" s="8"/>
      <c r="IIG1" s="8"/>
      <c r="IIH1" s="8"/>
      <c r="III1" s="8"/>
      <c r="IIJ1" s="8"/>
      <c r="IIK1" s="8"/>
      <c r="IIL1" s="8"/>
      <c r="IIM1" s="8"/>
      <c r="IIN1" s="8"/>
      <c r="IIO1" s="8"/>
      <c r="IIP1" s="8"/>
      <c r="IIQ1" s="8"/>
      <c r="IIR1" s="8"/>
      <c r="IIS1" s="8"/>
      <c r="IIT1" s="8"/>
      <c r="IIU1" s="8"/>
      <c r="IIV1" s="8"/>
      <c r="IIW1" s="8"/>
      <c r="IIX1" s="8"/>
      <c r="IIY1" s="8"/>
      <c r="IIZ1" s="8"/>
      <c r="IJA1" s="8"/>
      <c r="IJB1" s="8"/>
      <c r="IJC1" s="8"/>
      <c r="IJD1" s="8"/>
      <c r="IJE1" s="8"/>
      <c r="IJF1" s="8"/>
      <c r="IJG1" s="8"/>
      <c r="IJH1" s="8"/>
      <c r="IJI1" s="8"/>
      <c r="IJJ1" s="8"/>
      <c r="IJK1" s="8"/>
      <c r="IJL1" s="8"/>
      <c r="IJM1" s="8"/>
      <c r="IJN1" s="8"/>
      <c r="IJO1" s="8"/>
      <c r="IJP1" s="8"/>
      <c r="IJQ1" s="8"/>
      <c r="IJR1" s="8"/>
      <c r="IJS1" s="8"/>
      <c r="IJT1" s="8"/>
      <c r="IJU1" s="8"/>
      <c r="IJV1" s="8"/>
      <c r="IJW1" s="8"/>
      <c r="IJX1" s="8"/>
      <c r="IJY1" s="8"/>
      <c r="IJZ1" s="8"/>
      <c r="IKA1" s="8"/>
      <c r="IKB1" s="8"/>
      <c r="IKC1" s="8"/>
      <c r="IKD1" s="8"/>
      <c r="IKE1" s="8"/>
      <c r="IKF1" s="8"/>
      <c r="IKG1" s="8"/>
      <c r="IKH1" s="8"/>
      <c r="IKI1" s="8"/>
      <c r="IKJ1" s="8"/>
      <c r="IKK1" s="8"/>
      <c r="IKL1" s="8"/>
      <c r="IKM1" s="8"/>
      <c r="IKN1" s="8"/>
      <c r="IKO1" s="8"/>
      <c r="IKP1" s="8"/>
      <c r="IKQ1" s="8"/>
      <c r="IKR1" s="8"/>
      <c r="IKS1" s="8"/>
      <c r="IKT1" s="8"/>
      <c r="IKU1" s="8"/>
      <c r="IKV1" s="8"/>
      <c r="IKW1" s="8"/>
      <c r="IKX1" s="8"/>
      <c r="IKY1" s="8"/>
      <c r="IKZ1" s="8"/>
      <c r="ILA1" s="8"/>
      <c r="ILB1" s="8"/>
      <c r="ILC1" s="8"/>
      <c r="ILD1" s="8"/>
      <c r="ILE1" s="8"/>
      <c r="ILF1" s="8"/>
      <c r="ILG1" s="8"/>
      <c r="ILH1" s="8"/>
      <c r="ILI1" s="8"/>
      <c r="ILJ1" s="8"/>
      <c r="ILK1" s="8"/>
      <c r="ILL1" s="8"/>
      <c r="ILM1" s="8"/>
      <c r="ILN1" s="8"/>
      <c r="ILO1" s="8"/>
      <c r="ILP1" s="8"/>
      <c r="ILQ1" s="8"/>
      <c r="ILR1" s="8"/>
      <c r="ILS1" s="8"/>
      <c r="ILT1" s="8"/>
      <c r="ILU1" s="8"/>
      <c r="ILV1" s="8"/>
      <c r="ILW1" s="8"/>
      <c r="ILX1" s="8"/>
      <c r="ILY1" s="8"/>
      <c r="ILZ1" s="8"/>
      <c r="IMA1" s="8"/>
      <c r="IMB1" s="8"/>
      <c r="IMC1" s="8"/>
      <c r="IMD1" s="8"/>
      <c r="IME1" s="8"/>
      <c r="IMF1" s="8"/>
      <c r="IMG1" s="8"/>
      <c r="IMH1" s="8"/>
      <c r="IMI1" s="8"/>
      <c r="IMJ1" s="8"/>
      <c r="IMK1" s="8"/>
      <c r="IML1" s="8"/>
      <c r="IMM1" s="8"/>
      <c r="IMN1" s="8"/>
      <c r="IMO1" s="8"/>
      <c r="IMP1" s="8"/>
      <c r="IMQ1" s="8"/>
      <c r="IMR1" s="8"/>
      <c r="IMS1" s="8"/>
      <c r="IMT1" s="8"/>
      <c r="IMU1" s="8"/>
      <c r="IMV1" s="8"/>
      <c r="IMW1" s="8"/>
      <c r="IMX1" s="8"/>
      <c r="IMY1" s="8"/>
      <c r="IMZ1" s="8"/>
      <c r="INA1" s="8"/>
      <c r="INB1" s="8"/>
      <c r="INC1" s="8"/>
      <c r="IND1" s="8"/>
      <c r="INE1" s="8"/>
      <c r="INF1" s="8"/>
      <c r="ING1" s="8"/>
      <c r="INH1" s="8"/>
      <c r="INI1" s="8"/>
      <c r="INJ1" s="8"/>
      <c r="INK1" s="8"/>
      <c r="INL1" s="8"/>
      <c r="INM1" s="8"/>
      <c r="INN1" s="8"/>
      <c r="INO1" s="8"/>
      <c r="INP1" s="8"/>
      <c r="INQ1" s="8"/>
      <c r="INR1" s="8"/>
      <c r="INS1" s="8"/>
      <c r="INT1" s="8"/>
      <c r="INU1" s="8"/>
      <c r="INV1" s="8"/>
      <c r="INW1" s="8"/>
      <c r="INX1" s="8"/>
      <c r="INY1" s="8"/>
      <c r="INZ1" s="8"/>
      <c r="IOA1" s="8"/>
      <c r="IOB1" s="8"/>
      <c r="IOC1" s="8"/>
      <c r="IOD1" s="8"/>
      <c r="IOE1" s="8"/>
      <c r="IOF1" s="8"/>
      <c r="IOG1" s="8"/>
      <c r="IOH1" s="8"/>
      <c r="IOI1" s="8"/>
      <c r="IOJ1" s="8"/>
      <c r="IOK1" s="8"/>
      <c r="IOL1" s="8"/>
      <c r="IOM1" s="8"/>
      <c r="ION1" s="8"/>
      <c r="IOO1" s="8"/>
      <c r="IOP1" s="8"/>
      <c r="IOQ1" s="8"/>
      <c r="IOR1" s="8"/>
      <c r="IOS1" s="8"/>
      <c r="IOT1" s="8"/>
      <c r="IOU1" s="8"/>
      <c r="IOV1" s="8"/>
      <c r="IOW1" s="8"/>
      <c r="IOX1" s="8"/>
      <c r="IOY1" s="8"/>
      <c r="IOZ1" s="8"/>
      <c r="IPA1" s="8"/>
      <c r="IPB1" s="8"/>
      <c r="IPC1" s="8"/>
      <c r="IPD1" s="8"/>
      <c r="IPE1" s="8"/>
      <c r="IPF1" s="8"/>
      <c r="IPG1" s="8"/>
      <c r="IPH1" s="8"/>
      <c r="IPI1" s="8"/>
      <c r="IPJ1" s="8"/>
      <c r="IPK1" s="8"/>
      <c r="IPL1" s="8"/>
      <c r="IPM1" s="8"/>
      <c r="IPN1" s="8"/>
      <c r="IPO1" s="8"/>
      <c r="IPP1" s="8"/>
      <c r="IPQ1" s="8"/>
      <c r="IPR1" s="8"/>
      <c r="IPS1" s="8"/>
      <c r="IPT1" s="8"/>
      <c r="IPU1" s="8"/>
      <c r="IPV1" s="8"/>
      <c r="IPW1" s="8"/>
      <c r="IPX1" s="8"/>
      <c r="IPY1" s="8"/>
      <c r="IPZ1" s="8"/>
      <c r="IQA1" s="8"/>
      <c r="IQB1" s="8"/>
      <c r="IQC1" s="8"/>
      <c r="IQD1" s="8"/>
      <c r="IQE1" s="8"/>
      <c r="IQF1" s="8"/>
      <c r="IQG1" s="8"/>
      <c r="IQH1" s="8"/>
      <c r="IQI1" s="8"/>
      <c r="IQJ1" s="8"/>
      <c r="IQK1" s="8"/>
      <c r="IQL1" s="8"/>
      <c r="IQM1" s="8"/>
      <c r="IQN1" s="8"/>
      <c r="IQO1" s="8"/>
      <c r="IQP1" s="8"/>
      <c r="IQQ1" s="8"/>
      <c r="IQR1" s="8"/>
      <c r="IQS1" s="8"/>
      <c r="IQT1" s="8"/>
      <c r="IQU1" s="8"/>
      <c r="IQV1" s="8"/>
      <c r="IQW1" s="8"/>
      <c r="IQX1" s="8"/>
      <c r="IQY1" s="8"/>
      <c r="IQZ1" s="8"/>
      <c r="IRA1" s="8"/>
      <c r="IRB1" s="8"/>
      <c r="IRC1" s="8"/>
      <c r="IRD1" s="8"/>
      <c r="IRE1" s="8"/>
      <c r="IRF1" s="8"/>
      <c r="IRG1" s="8"/>
      <c r="IRH1" s="8"/>
      <c r="IRI1" s="8"/>
      <c r="IRJ1" s="8"/>
      <c r="IRK1" s="8"/>
      <c r="IRL1" s="8"/>
      <c r="IRM1" s="8"/>
      <c r="IRN1" s="8"/>
      <c r="IRO1" s="8"/>
      <c r="IRP1" s="8"/>
      <c r="IRQ1" s="8"/>
      <c r="IRR1" s="8"/>
      <c r="IRS1" s="8"/>
      <c r="IRT1" s="8"/>
      <c r="IRU1" s="8"/>
      <c r="IRV1" s="8"/>
      <c r="IRW1" s="8"/>
      <c r="IRX1" s="8"/>
      <c r="IRY1" s="8"/>
      <c r="IRZ1" s="8"/>
      <c r="ISA1" s="8"/>
      <c r="ISB1" s="8"/>
      <c r="ISC1" s="8"/>
      <c r="ISD1" s="8"/>
      <c r="ISE1" s="8"/>
      <c r="ISF1" s="8"/>
      <c r="ISG1" s="8"/>
      <c r="ISH1" s="8"/>
      <c r="ISI1" s="8"/>
      <c r="ISJ1" s="8"/>
      <c r="ISK1" s="8"/>
      <c r="ISL1" s="8"/>
      <c r="ISM1" s="8"/>
      <c r="ISN1" s="8"/>
      <c r="ISO1" s="8"/>
      <c r="ISP1" s="8"/>
      <c r="ISQ1" s="8"/>
      <c r="ISR1" s="8"/>
      <c r="ISS1" s="8"/>
      <c r="IST1" s="8"/>
      <c r="ISU1" s="8"/>
      <c r="ISV1" s="8"/>
      <c r="ISW1" s="8"/>
      <c r="ISX1" s="8"/>
      <c r="ISY1" s="8"/>
      <c r="ISZ1" s="8"/>
      <c r="ITA1" s="8"/>
      <c r="ITB1" s="8"/>
      <c r="ITC1" s="8"/>
      <c r="ITD1" s="8"/>
      <c r="ITE1" s="8"/>
      <c r="ITF1" s="8"/>
      <c r="ITG1" s="8"/>
      <c r="ITH1" s="8"/>
      <c r="ITI1" s="8"/>
      <c r="ITJ1" s="8"/>
      <c r="ITK1" s="8"/>
      <c r="ITL1" s="8"/>
      <c r="ITM1" s="8"/>
      <c r="ITN1" s="8"/>
      <c r="ITO1" s="8"/>
      <c r="ITP1" s="8"/>
      <c r="ITQ1" s="8"/>
      <c r="ITR1" s="8"/>
      <c r="ITS1" s="8"/>
      <c r="ITT1" s="8"/>
      <c r="ITU1" s="8"/>
      <c r="ITV1" s="8"/>
      <c r="ITW1" s="8"/>
      <c r="ITX1" s="8"/>
      <c r="ITY1" s="8"/>
      <c r="ITZ1" s="8"/>
      <c r="IUA1" s="8"/>
      <c r="IUB1" s="8"/>
      <c r="IUC1" s="8"/>
      <c r="IUD1" s="8"/>
      <c r="IUE1" s="8"/>
      <c r="IUF1" s="8"/>
      <c r="IUG1" s="8"/>
      <c r="IUH1" s="8"/>
      <c r="IUI1" s="8"/>
      <c r="IUJ1" s="8"/>
      <c r="IUK1" s="8"/>
      <c r="IUL1" s="8"/>
      <c r="IUM1" s="8"/>
      <c r="IUN1" s="8"/>
      <c r="IUO1" s="8"/>
      <c r="IUP1" s="8"/>
      <c r="IUQ1" s="8"/>
      <c r="IUR1" s="8"/>
      <c r="IUS1" s="8"/>
      <c r="IUT1" s="8"/>
      <c r="IUU1" s="8"/>
      <c r="IUV1" s="8"/>
      <c r="IUW1" s="8"/>
      <c r="IUX1" s="8"/>
      <c r="IUY1" s="8"/>
      <c r="IUZ1" s="8"/>
      <c r="IVA1" s="8"/>
      <c r="IVB1" s="8"/>
      <c r="IVC1" s="8"/>
      <c r="IVD1" s="8"/>
      <c r="IVE1" s="8"/>
      <c r="IVF1" s="8"/>
      <c r="IVG1" s="8"/>
      <c r="IVH1" s="8"/>
      <c r="IVI1" s="8"/>
      <c r="IVJ1" s="8"/>
      <c r="IVK1" s="8"/>
      <c r="IVL1" s="8"/>
      <c r="IVM1" s="8"/>
      <c r="IVN1" s="8"/>
      <c r="IVO1" s="8"/>
      <c r="IVP1" s="8"/>
      <c r="IVQ1" s="8"/>
      <c r="IVR1" s="8"/>
      <c r="IVS1" s="8"/>
      <c r="IVT1" s="8"/>
      <c r="IVU1" s="8"/>
      <c r="IVV1" s="8"/>
      <c r="IVW1" s="8"/>
      <c r="IVX1" s="8"/>
      <c r="IVY1" s="8"/>
      <c r="IVZ1" s="8"/>
      <c r="IWA1" s="8"/>
      <c r="IWB1" s="8"/>
      <c r="IWC1" s="8"/>
      <c r="IWD1" s="8"/>
      <c r="IWE1" s="8"/>
      <c r="IWF1" s="8"/>
      <c r="IWG1" s="8"/>
      <c r="IWH1" s="8"/>
      <c r="IWI1" s="8"/>
      <c r="IWJ1" s="8"/>
      <c r="IWK1" s="8"/>
      <c r="IWL1" s="8"/>
      <c r="IWM1" s="8"/>
      <c r="IWN1" s="8"/>
      <c r="IWO1" s="8"/>
      <c r="IWP1" s="8"/>
      <c r="IWQ1" s="8"/>
      <c r="IWR1" s="8"/>
      <c r="IWS1" s="8"/>
      <c r="IWT1" s="8"/>
      <c r="IWU1" s="8"/>
      <c r="IWV1" s="8"/>
      <c r="IWW1" s="8"/>
      <c r="IWX1" s="8"/>
      <c r="IWY1" s="8"/>
      <c r="IWZ1" s="8"/>
      <c r="IXA1" s="8"/>
      <c r="IXB1" s="8"/>
      <c r="IXC1" s="8"/>
      <c r="IXD1" s="8"/>
      <c r="IXE1" s="8"/>
      <c r="IXF1" s="8"/>
      <c r="IXG1" s="8"/>
      <c r="IXH1" s="8"/>
      <c r="IXI1" s="8"/>
      <c r="IXJ1" s="8"/>
      <c r="IXK1" s="8"/>
      <c r="IXL1" s="8"/>
      <c r="IXM1" s="8"/>
      <c r="IXN1" s="8"/>
      <c r="IXO1" s="8"/>
      <c r="IXP1" s="8"/>
      <c r="IXQ1" s="8"/>
      <c r="IXR1" s="8"/>
      <c r="IXS1" s="8"/>
      <c r="IXT1" s="8"/>
      <c r="IXU1" s="8"/>
      <c r="IXV1" s="8"/>
      <c r="IXW1" s="8"/>
      <c r="IXX1" s="8"/>
      <c r="IXY1" s="8"/>
      <c r="IXZ1" s="8"/>
      <c r="IYA1" s="8"/>
      <c r="IYB1" s="8"/>
      <c r="IYC1" s="8"/>
      <c r="IYD1" s="8"/>
      <c r="IYE1" s="8"/>
      <c r="IYF1" s="8"/>
      <c r="IYG1" s="8"/>
      <c r="IYH1" s="8"/>
      <c r="IYI1" s="8"/>
      <c r="IYJ1" s="8"/>
      <c r="IYK1" s="8"/>
      <c r="IYL1" s="8"/>
      <c r="IYM1" s="8"/>
      <c r="IYN1" s="8"/>
      <c r="IYO1" s="8"/>
      <c r="IYP1" s="8"/>
      <c r="IYQ1" s="8"/>
      <c r="IYR1" s="8"/>
      <c r="IYS1" s="8"/>
      <c r="IYT1" s="8"/>
      <c r="IYU1" s="8"/>
      <c r="IYV1" s="8"/>
      <c r="IYW1" s="8"/>
      <c r="IYX1" s="8"/>
      <c r="IYY1" s="8"/>
      <c r="IYZ1" s="8"/>
      <c r="IZA1" s="8"/>
      <c r="IZB1" s="8"/>
      <c r="IZC1" s="8"/>
      <c r="IZD1" s="8"/>
      <c r="IZE1" s="8"/>
      <c r="IZF1" s="8"/>
      <c r="IZG1" s="8"/>
      <c r="IZH1" s="8"/>
      <c r="IZI1" s="8"/>
      <c r="IZJ1" s="8"/>
      <c r="IZK1" s="8"/>
      <c r="IZL1" s="8"/>
      <c r="IZM1" s="8"/>
      <c r="IZN1" s="8"/>
      <c r="IZO1" s="8"/>
      <c r="IZP1" s="8"/>
      <c r="IZQ1" s="8"/>
      <c r="IZR1" s="8"/>
      <c r="IZS1" s="8"/>
      <c r="IZT1" s="8"/>
      <c r="IZU1" s="8"/>
      <c r="IZV1" s="8"/>
      <c r="IZW1" s="8"/>
      <c r="IZX1" s="8"/>
      <c r="IZY1" s="8"/>
      <c r="IZZ1" s="8"/>
      <c r="JAA1" s="8"/>
      <c r="JAB1" s="8"/>
      <c r="JAC1" s="8"/>
      <c r="JAD1" s="8"/>
      <c r="JAE1" s="8"/>
      <c r="JAF1" s="8"/>
      <c r="JAG1" s="8"/>
      <c r="JAH1" s="8"/>
      <c r="JAI1" s="8"/>
      <c r="JAJ1" s="8"/>
      <c r="JAK1" s="8"/>
      <c r="JAL1" s="8"/>
      <c r="JAM1" s="8"/>
      <c r="JAN1" s="8"/>
      <c r="JAO1" s="8"/>
      <c r="JAP1" s="8"/>
      <c r="JAQ1" s="8"/>
      <c r="JAR1" s="8"/>
      <c r="JAS1" s="8"/>
      <c r="JAT1" s="8"/>
      <c r="JAU1" s="8"/>
      <c r="JAV1" s="8"/>
      <c r="JAW1" s="8"/>
      <c r="JAX1" s="8"/>
      <c r="JAY1" s="8"/>
      <c r="JAZ1" s="8"/>
      <c r="JBA1" s="8"/>
      <c r="JBB1" s="8"/>
      <c r="JBC1" s="8"/>
      <c r="JBD1" s="8"/>
      <c r="JBE1" s="8"/>
      <c r="JBF1" s="8"/>
      <c r="JBG1" s="8"/>
      <c r="JBH1" s="8"/>
      <c r="JBI1" s="8"/>
      <c r="JBJ1" s="8"/>
      <c r="JBK1" s="8"/>
      <c r="JBL1" s="8"/>
      <c r="JBM1" s="8"/>
      <c r="JBN1" s="8"/>
      <c r="JBO1" s="8"/>
      <c r="JBP1" s="8"/>
      <c r="JBQ1" s="8"/>
      <c r="JBR1" s="8"/>
      <c r="JBS1" s="8"/>
      <c r="JBT1" s="8"/>
      <c r="JBU1" s="8"/>
      <c r="JBV1" s="8"/>
      <c r="JBW1" s="8"/>
      <c r="JBX1" s="8"/>
      <c r="JBY1" s="8"/>
      <c r="JBZ1" s="8"/>
      <c r="JCA1" s="8"/>
      <c r="JCB1" s="8"/>
      <c r="JCC1" s="8"/>
      <c r="JCD1" s="8"/>
      <c r="JCE1" s="8"/>
      <c r="JCF1" s="8"/>
      <c r="JCG1" s="8"/>
      <c r="JCH1" s="8"/>
      <c r="JCI1" s="8"/>
      <c r="JCJ1" s="8"/>
      <c r="JCK1" s="8"/>
      <c r="JCL1" s="8"/>
      <c r="JCM1" s="8"/>
      <c r="JCN1" s="8"/>
      <c r="JCO1" s="8"/>
      <c r="JCP1" s="8"/>
      <c r="JCQ1" s="8"/>
      <c r="JCR1" s="8"/>
      <c r="JCS1" s="8"/>
      <c r="JCT1" s="8"/>
      <c r="JCU1" s="8"/>
      <c r="JCV1" s="8"/>
      <c r="JCW1" s="8"/>
      <c r="JCX1" s="8"/>
      <c r="JCY1" s="8"/>
      <c r="JCZ1" s="8"/>
      <c r="JDA1" s="8"/>
      <c r="JDB1" s="8"/>
      <c r="JDC1" s="8"/>
      <c r="JDD1" s="8"/>
      <c r="JDE1" s="8"/>
      <c r="JDF1" s="8"/>
      <c r="JDG1" s="8"/>
      <c r="JDH1" s="8"/>
      <c r="JDI1" s="8"/>
      <c r="JDJ1" s="8"/>
      <c r="JDK1" s="8"/>
      <c r="JDL1" s="8"/>
      <c r="JDM1" s="8"/>
      <c r="JDN1" s="8"/>
      <c r="JDO1" s="8"/>
      <c r="JDP1" s="8"/>
      <c r="JDQ1" s="8"/>
      <c r="JDR1" s="8"/>
      <c r="JDS1" s="8"/>
      <c r="JDT1" s="8"/>
      <c r="JDU1" s="8"/>
      <c r="JDV1" s="8"/>
      <c r="JDW1" s="8"/>
      <c r="JDX1" s="8"/>
      <c r="JDY1" s="8"/>
      <c r="JDZ1" s="8"/>
      <c r="JEA1" s="8"/>
      <c r="JEB1" s="8"/>
      <c r="JEC1" s="8"/>
      <c r="JED1" s="8"/>
      <c r="JEE1" s="8"/>
      <c r="JEF1" s="8"/>
      <c r="JEG1" s="8"/>
      <c r="JEH1" s="8"/>
      <c r="JEI1" s="8"/>
      <c r="JEJ1" s="8"/>
      <c r="JEK1" s="8"/>
      <c r="JEL1" s="8"/>
      <c r="JEM1" s="8"/>
      <c r="JEN1" s="8"/>
      <c r="JEO1" s="8"/>
      <c r="JEP1" s="8"/>
      <c r="JEQ1" s="8"/>
      <c r="JER1" s="8"/>
      <c r="JES1" s="8"/>
      <c r="JET1" s="8"/>
      <c r="JEU1" s="8"/>
      <c r="JEV1" s="8"/>
      <c r="JEW1" s="8"/>
      <c r="JEX1" s="8"/>
      <c r="JEY1" s="8"/>
      <c r="JEZ1" s="8"/>
      <c r="JFA1" s="8"/>
      <c r="JFB1" s="8"/>
      <c r="JFC1" s="8"/>
      <c r="JFD1" s="8"/>
      <c r="JFE1" s="8"/>
      <c r="JFF1" s="8"/>
      <c r="JFG1" s="8"/>
      <c r="JFH1" s="8"/>
      <c r="JFI1" s="8"/>
      <c r="JFJ1" s="8"/>
      <c r="JFK1" s="8"/>
      <c r="JFL1" s="8"/>
      <c r="JFM1" s="8"/>
      <c r="JFN1" s="8"/>
      <c r="JFO1" s="8"/>
      <c r="JFP1" s="8"/>
      <c r="JFQ1" s="8"/>
      <c r="JFR1" s="8"/>
      <c r="JFS1" s="8"/>
      <c r="JFT1" s="8"/>
      <c r="JFU1" s="8"/>
      <c r="JFV1" s="8"/>
      <c r="JFW1" s="8"/>
      <c r="JFX1" s="8"/>
      <c r="JFY1" s="8"/>
      <c r="JFZ1" s="8"/>
      <c r="JGA1" s="8"/>
      <c r="JGB1" s="8"/>
      <c r="JGC1" s="8"/>
      <c r="JGD1" s="8"/>
      <c r="JGE1" s="8"/>
      <c r="JGF1" s="8"/>
      <c r="JGG1" s="8"/>
      <c r="JGH1" s="8"/>
      <c r="JGI1" s="8"/>
      <c r="JGJ1" s="8"/>
      <c r="JGK1" s="8"/>
      <c r="JGL1" s="8"/>
      <c r="JGM1" s="8"/>
      <c r="JGN1" s="8"/>
      <c r="JGO1" s="8"/>
      <c r="JGP1" s="8"/>
      <c r="JGQ1" s="8"/>
      <c r="JGR1" s="8"/>
      <c r="JGS1" s="8"/>
      <c r="JGT1" s="8"/>
      <c r="JGU1" s="8"/>
      <c r="JGV1" s="8"/>
      <c r="JGW1" s="8"/>
      <c r="JGX1" s="8"/>
      <c r="JGY1" s="8"/>
      <c r="JGZ1" s="8"/>
      <c r="JHA1" s="8"/>
      <c r="JHB1" s="8"/>
      <c r="JHC1" s="8"/>
      <c r="JHD1" s="8"/>
      <c r="JHE1" s="8"/>
      <c r="JHF1" s="8"/>
      <c r="JHG1" s="8"/>
      <c r="JHH1" s="8"/>
      <c r="JHI1" s="8"/>
      <c r="JHJ1" s="8"/>
      <c r="JHK1" s="8"/>
      <c r="JHL1" s="8"/>
      <c r="JHM1" s="8"/>
      <c r="JHN1" s="8"/>
      <c r="JHO1" s="8"/>
      <c r="JHP1" s="8"/>
      <c r="JHQ1" s="8"/>
      <c r="JHR1" s="8"/>
      <c r="JHS1" s="8"/>
      <c r="JHT1" s="8"/>
      <c r="JHU1" s="8"/>
      <c r="JHV1" s="8"/>
      <c r="JHW1" s="8"/>
      <c r="JHX1" s="8"/>
      <c r="JHY1" s="8"/>
      <c r="JHZ1" s="8"/>
      <c r="JIA1" s="8"/>
      <c r="JIB1" s="8"/>
      <c r="JIC1" s="8"/>
      <c r="JID1" s="8"/>
      <c r="JIE1" s="8"/>
      <c r="JIF1" s="8"/>
      <c r="JIG1" s="8"/>
      <c r="JIH1" s="8"/>
      <c r="JII1" s="8"/>
      <c r="JIJ1" s="8"/>
      <c r="JIK1" s="8"/>
      <c r="JIL1" s="8"/>
      <c r="JIM1" s="8"/>
      <c r="JIN1" s="8"/>
      <c r="JIO1" s="8"/>
      <c r="JIP1" s="8"/>
      <c r="JIQ1" s="8"/>
      <c r="JIR1" s="8"/>
      <c r="JIS1" s="8"/>
      <c r="JIT1" s="8"/>
      <c r="JIU1" s="8"/>
      <c r="JIV1" s="8"/>
      <c r="JIW1" s="8"/>
      <c r="JIX1" s="8"/>
      <c r="JIY1" s="8"/>
      <c r="JIZ1" s="8"/>
      <c r="JJA1" s="8"/>
      <c r="JJB1" s="8"/>
      <c r="JJC1" s="8"/>
      <c r="JJD1" s="8"/>
      <c r="JJE1" s="8"/>
      <c r="JJF1" s="8"/>
      <c r="JJG1" s="8"/>
      <c r="JJH1" s="8"/>
      <c r="JJI1" s="8"/>
      <c r="JJJ1" s="8"/>
      <c r="JJK1" s="8"/>
      <c r="JJL1" s="8"/>
      <c r="JJM1" s="8"/>
      <c r="JJN1" s="8"/>
      <c r="JJO1" s="8"/>
      <c r="JJP1" s="8"/>
      <c r="JJQ1" s="8"/>
      <c r="JJR1" s="8"/>
      <c r="JJS1" s="8"/>
      <c r="JJT1" s="8"/>
      <c r="JJU1" s="8"/>
      <c r="JJV1" s="8"/>
      <c r="JJW1" s="8"/>
      <c r="JJX1" s="8"/>
      <c r="JJY1" s="8"/>
      <c r="JJZ1" s="8"/>
      <c r="JKA1" s="8"/>
      <c r="JKB1" s="8"/>
      <c r="JKC1" s="8"/>
      <c r="JKD1" s="8"/>
      <c r="JKE1" s="8"/>
      <c r="JKF1" s="8"/>
      <c r="JKG1" s="8"/>
      <c r="JKH1" s="8"/>
      <c r="JKI1" s="8"/>
      <c r="JKJ1" s="8"/>
      <c r="JKK1" s="8"/>
      <c r="JKL1" s="8"/>
      <c r="JKM1" s="8"/>
      <c r="JKN1" s="8"/>
      <c r="JKO1" s="8"/>
      <c r="JKP1" s="8"/>
      <c r="JKQ1" s="8"/>
      <c r="JKR1" s="8"/>
      <c r="JKS1" s="8"/>
      <c r="JKT1" s="8"/>
      <c r="JKU1" s="8"/>
      <c r="JKV1" s="8"/>
      <c r="JKW1" s="8"/>
      <c r="JKX1" s="8"/>
      <c r="JKY1" s="8"/>
      <c r="JKZ1" s="8"/>
      <c r="JLA1" s="8"/>
      <c r="JLB1" s="8"/>
      <c r="JLC1" s="8"/>
      <c r="JLD1" s="8"/>
      <c r="JLE1" s="8"/>
      <c r="JLF1" s="8"/>
      <c r="JLG1" s="8"/>
      <c r="JLH1" s="8"/>
      <c r="JLI1" s="8"/>
      <c r="JLJ1" s="8"/>
      <c r="JLK1" s="8"/>
      <c r="JLL1" s="8"/>
      <c r="JLM1" s="8"/>
      <c r="JLN1" s="8"/>
      <c r="JLO1" s="8"/>
      <c r="JLP1" s="8"/>
      <c r="JLQ1" s="8"/>
      <c r="JLR1" s="8"/>
      <c r="JLS1" s="8"/>
      <c r="JLT1" s="8"/>
      <c r="JLU1" s="8"/>
      <c r="JLV1" s="8"/>
      <c r="JLW1" s="8"/>
      <c r="JLX1" s="8"/>
      <c r="JLY1" s="8"/>
      <c r="JLZ1" s="8"/>
      <c r="JMA1" s="8"/>
      <c r="JMB1" s="8"/>
      <c r="JMC1" s="8"/>
      <c r="JMD1" s="8"/>
      <c r="JME1" s="8"/>
      <c r="JMF1" s="8"/>
      <c r="JMG1" s="8"/>
      <c r="JMH1" s="8"/>
      <c r="JMI1" s="8"/>
      <c r="JMJ1" s="8"/>
      <c r="JMK1" s="8"/>
      <c r="JML1" s="8"/>
      <c r="JMM1" s="8"/>
      <c r="JMN1" s="8"/>
      <c r="JMO1" s="8"/>
      <c r="JMP1" s="8"/>
      <c r="JMQ1" s="8"/>
      <c r="JMR1" s="8"/>
      <c r="JMS1" s="8"/>
      <c r="JMT1" s="8"/>
      <c r="JMU1" s="8"/>
      <c r="JMV1" s="8"/>
      <c r="JMW1" s="8"/>
      <c r="JMX1" s="8"/>
      <c r="JMY1" s="8"/>
      <c r="JMZ1" s="8"/>
      <c r="JNA1" s="8"/>
      <c r="JNB1" s="8"/>
      <c r="JNC1" s="8"/>
      <c r="JND1" s="8"/>
      <c r="JNE1" s="8"/>
      <c r="JNF1" s="8"/>
      <c r="JNG1" s="8"/>
      <c r="JNH1" s="8"/>
      <c r="JNI1" s="8"/>
      <c r="JNJ1" s="8"/>
      <c r="JNK1" s="8"/>
      <c r="JNL1" s="8"/>
      <c r="JNM1" s="8"/>
      <c r="JNN1" s="8"/>
      <c r="JNO1" s="8"/>
      <c r="JNP1" s="8"/>
      <c r="JNQ1" s="8"/>
      <c r="JNR1" s="8"/>
      <c r="JNS1" s="8"/>
      <c r="JNT1" s="8"/>
      <c r="JNU1" s="8"/>
      <c r="JNV1" s="8"/>
      <c r="JNW1" s="8"/>
      <c r="JNX1" s="8"/>
      <c r="JNY1" s="8"/>
      <c r="JNZ1" s="8"/>
      <c r="JOA1" s="8"/>
      <c r="JOB1" s="8"/>
      <c r="JOC1" s="8"/>
      <c r="JOD1" s="8"/>
      <c r="JOE1" s="8"/>
      <c r="JOF1" s="8"/>
      <c r="JOG1" s="8"/>
      <c r="JOH1" s="8"/>
      <c r="JOI1" s="8"/>
      <c r="JOJ1" s="8"/>
      <c r="JOK1" s="8"/>
      <c r="JOL1" s="8"/>
      <c r="JOM1" s="8"/>
      <c r="JON1" s="8"/>
      <c r="JOO1" s="8"/>
      <c r="JOP1" s="8"/>
      <c r="JOQ1" s="8"/>
      <c r="JOR1" s="8"/>
      <c r="JOS1" s="8"/>
      <c r="JOT1" s="8"/>
      <c r="JOU1" s="8"/>
      <c r="JOV1" s="8"/>
      <c r="JOW1" s="8"/>
      <c r="JOX1" s="8"/>
      <c r="JOY1" s="8"/>
      <c r="JOZ1" s="8"/>
      <c r="JPA1" s="8"/>
      <c r="JPB1" s="8"/>
      <c r="JPC1" s="8"/>
      <c r="JPD1" s="8"/>
      <c r="JPE1" s="8"/>
      <c r="JPF1" s="8"/>
      <c r="JPG1" s="8"/>
      <c r="JPH1" s="8"/>
      <c r="JPI1" s="8"/>
      <c r="JPJ1" s="8"/>
      <c r="JPK1" s="8"/>
      <c r="JPL1" s="8"/>
      <c r="JPM1" s="8"/>
      <c r="JPN1" s="8"/>
      <c r="JPO1" s="8"/>
      <c r="JPP1" s="8"/>
      <c r="JPQ1" s="8"/>
      <c r="JPR1" s="8"/>
      <c r="JPS1" s="8"/>
      <c r="JPT1" s="8"/>
      <c r="JPU1" s="8"/>
      <c r="JPV1" s="8"/>
      <c r="JPW1" s="8"/>
      <c r="JPX1" s="8"/>
      <c r="JPY1" s="8"/>
      <c r="JPZ1" s="8"/>
      <c r="JQA1" s="8"/>
      <c r="JQB1" s="8"/>
      <c r="JQC1" s="8"/>
      <c r="JQD1" s="8"/>
      <c r="JQE1" s="8"/>
      <c r="JQF1" s="8"/>
      <c r="JQG1" s="8"/>
      <c r="JQH1" s="8"/>
      <c r="JQI1" s="8"/>
      <c r="JQJ1" s="8"/>
      <c r="JQK1" s="8"/>
      <c r="JQL1" s="8"/>
      <c r="JQM1" s="8"/>
      <c r="JQN1" s="8"/>
      <c r="JQO1" s="8"/>
      <c r="JQP1" s="8"/>
      <c r="JQQ1" s="8"/>
      <c r="JQR1" s="8"/>
      <c r="JQS1" s="8"/>
      <c r="JQT1" s="8"/>
      <c r="JQU1" s="8"/>
      <c r="JQV1" s="8"/>
      <c r="JQW1" s="8"/>
      <c r="JQX1" s="8"/>
      <c r="JQY1" s="8"/>
      <c r="JQZ1" s="8"/>
      <c r="JRA1" s="8"/>
      <c r="JRB1" s="8"/>
      <c r="JRC1" s="8"/>
      <c r="JRD1" s="8"/>
      <c r="JRE1" s="8"/>
      <c r="JRF1" s="8"/>
      <c r="JRG1" s="8"/>
      <c r="JRH1" s="8"/>
      <c r="JRI1" s="8"/>
      <c r="JRJ1" s="8"/>
      <c r="JRK1" s="8"/>
      <c r="JRL1" s="8"/>
      <c r="JRM1" s="8"/>
      <c r="JRN1" s="8"/>
      <c r="JRO1" s="8"/>
      <c r="JRP1" s="8"/>
      <c r="JRQ1" s="8"/>
      <c r="JRR1" s="8"/>
      <c r="JRS1" s="8"/>
      <c r="JRT1" s="8"/>
      <c r="JRU1" s="8"/>
      <c r="JRV1" s="8"/>
      <c r="JRW1" s="8"/>
      <c r="JRX1" s="8"/>
      <c r="JRY1" s="8"/>
      <c r="JRZ1" s="8"/>
      <c r="JSA1" s="8"/>
      <c r="JSB1" s="8"/>
      <c r="JSC1" s="8"/>
      <c r="JSD1" s="8"/>
      <c r="JSE1" s="8"/>
      <c r="JSF1" s="8"/>
      <c r="JSG1" s="8"/>
      <c r="JSH1" s="8"/>
      <c r="JSI1" s="8"/>
      <c r="JSJ1" s="8"/>
      <c r="JSK1" s="8"/>
      <c r="JSL1" s="8"/>
      <c r="JSM1" s="8"/>
      <c r="JSN1" s="8"/>
      <c r="JSO1" s="8"/>
      <c r="JSP1" s="8"/>
      <c r="JSQ1" s="8"/>
      <c r="JSR1" s="8"/>
      <c r="JSS1" s="8"/>
      <c r="JST1" s="8"/>
      <c r="JSU1" s="8"/>
      <c r="JSV1" s="8"/>
      <c r="JSW1" s="8"/>
      <c r="JSX1" s="8"/>
      <c r="JSY1" s="8"/>
      <c r="JSZ1" s="8"/>
      <c r="JTA1" s="8"/>
      <c r="JTB1" s="8"/>
      <c r="JTC1" s="8"/>
      <c r="JTD1" s="8"/>
      <c r="JTE1" s="8"/>
      <c r="JTF1" s="8"/>
      <c r="JTG1" s="8"/>
      <c r="JTH1" s="8"/>
      <c r="JTI1" s="8"/>
      <c r="JTJ1" s="8"/>
      <c r="JTK1" s="8"/>
      <c r="JTL1" s="8"/>
      <c r="JTM1" s="8"/>
      <c r="JTN1" s="8"/>
      <c r="JTO1" s="8"/>
      <c r="JTP1" s="8"/>
      <c r="JTQ1" s="8"/>
      <c r="JTR1" s="8"/>
      <c r="JTS1" s="8"/>
      <c r="JTT1" s="8"/>
      <c r="JTU1" s="8"/>
      <c r="JTV1" s="8"/>
      <c r="JTW1" s="8"/>
      <c r="JTX1" s="8"/>
      <c r="JTY1" s="8"/>
      <c r="JTZ1" s="8"/>
      <c r="JUA1" s="8"/>
      <c r="JUB1" s="8"/>
      <c r="JUC1" s="8"/>
      <c r="JUD1" s="8"/>
      <c r="JUE1" s="8"/>
      <c r="JUF1" s="8"/>
      <c r="JUG1" s="8"/>
      <c r="JUH1" s="8"/>
      <c r="JUI1" s="8"/>
      <c r="JUJ1" s="8"/>
      <c r="JUK1" s="8"/>
      <c r="JUL1" s="8"/>
      <c r="JUM1" s="8"/>
      <c r="JUN1" s="8"/>
      <c r="JUO1" s="8"/>
      <c r="JUP1" s="8"/>
      <c r="JUQ1" s="8"/>
      <c r="JUR1" s="8"/>
      <c r="JUS1" s="8"/>
      <c r="JUT1" s="8"/>
      <c r="JUU1" s="8"/>
      <c r="JUV1" s="8"/>
      <c r="JUW1" s="8"/>
      <c r="JUX1" s="8"/>
      <c r="JUY1" s="8"/>
      <c r="JUZ1" s="8"/>
      <c r="JVA1" s="8"/>
      <c r="JVB1" s="8"/>
      <c r="JVC1" s="8"/>
      <c r="JVD1" s="8"/>
      <c r="JVE1" s="8"/>
      <c r="JVF1" s="8"/>
      <c r="JVG1" s="8"/>
      <c r="JVH1" s="8"/>
      <c r="JVI1" s="8"/>
      <c r="JVJ1" s="8"/>
      <c r="JVK1" s="8"/>
      <c r="JVL1" s="8"/>
      <c r="JVM1" s="8"/>
      <c r="JVN1" s="8"/>
      <c r="JVO1" s="8"/>
      <c r="JVP1" s="8"/>
      <c r="JVQ1" s="8"/>
      <c r="JVR1" s="8"/>
      <c r="JVS1" s="8"/>
      <c r="JVT1" s="8"/>
      <c r="JVU1" s="8"/>
      <c r="JVV1" s="8"/>
      <c r="JVW1" s="8"/>
      <c r="JVX1" s="8"/>
      <c r="JVY1" s="8"/>
      <c r="JVZ1" s="8"/>
      <c r="JWA1" s="8"/>
      <c r="JWB1" s="8"/>
      <c r="JWC1" s="8"/>
      <c r="JWD1" s="8"/>
      <c r="JWE1" s="8"/>
      <c r="JWF1" s="8"/>
      <c r="JWG1" s="8"/>
      <c r="JWH1" s="8"/>
      <c r="JWI1" s="8"/>
      <c r="JWJ1" s="8"/>
      <c r="JWK1" s="8"/>
      <c r="JWL1" s="8"/>
      <c r="JWM1" s="8"/>
      <c r="JWN1" s="8"/>
      <c r="JWO1" s="8"/>
      <c r="JWP1" s="8"/>
      <c r="JWQ1" s="8"/>
      <c r="JWR1" s="8"/>
      <c r="JWS1" s="8"/>
      <c r="JWT1" s="8"/>
      <c r="JWU1" s="8"/>
      <c r="JWV1" s="8"/>
      <c r="JWW1" s="8"/>
      <c r="JWX1" s="8"/>
      <c r="JWY1" s="8"/>
      <c r="JWZ1" s="8"/>
      <c r="JXA1" s="8"/>
      <c r="JXB1" s="8"/>
      <c r="JXC1" s="8"/>
      <c r="JXD1" s="8"/>
      <c r="JXE1" s="8"/>
      <c r="JXF1" s="8"/>
      <c r="JXG1" s="8"/>
      <c r="JXH1" s="8"/>
      <c r="JXI1" s="8"/>
      <c r="JXJ1" s="8"/>
      <c r="JXK1" s="8"/>
      <c r="JXL1" s="8"/>
      <c r="JXM1" s="8"/>
      <c r="JXN1" s="8"/>
      <c r="JXO1" s="8"/>
      <c r="JXP1" s="8"/>
      <c r="JXQ1" s="8"/>
      <c r="JXR1" s="8"/>
      <c r="JXS1" s="8"/>
      <c r="JXT1" s="8"/>
      <c r="JXU1" s="8"/>
      <c r="JXV1" s="8"/>
      <c r="JXW1" s="8"/>
      <c r="JXX1" s="8"/>
      <c r="JXY1" s="8"/>
      <c r="JXZ1" s="8"/>
      <c r="JYA1" s="8"/>
      <c r="JYB1" s="8"/>
      <c r="JYC1" s="8"/>
      <c r="JYD1" s="8"/>
      <c r="JYE1" s="8"/>
      <c r="JYF1" s="8"/>
      <c r="JYG1" s="8"/>
      <c r="JYH1" s="8"/>
      <c r="JYI1" s="8"/>
      <c r="JYJ1" s="8"/>
      <c r="JYK1" s="8"/>
      <c r="JYL1" s="8"/>
      <c r="JYM1" s="8"/>
      <c r="JYN1" s="8"/>
      <c r="JYO1" s="8"/>
      <c r="JYP1" s="8"/>
      <c r="JYQ1" s="8"/>
      <c r="JYR1" s="8"/>
      <c r="JYS1" s="8"/>
      <c r="JYT1" s="8"/>
      <c r="JYU1" s="8"/>
      <c r="JYV1" s="8"/>
      <c r="JYW1" s="8"/>
      <c r="JYX1" s="8"/>
      <c r="JYY1" s="8"/>
      <c r="JYZ1" s="8"/>
      <c r="JZA1" s="8"/>
      <c r="JZB1" s="8"/>
      <c r="JZC1" s="8"/>
      <c r="JZD1" s="8"/>
      <c r="JZE1" s="8"/>
      <c r="JZF1" s="8"/>
      <c r="JZG1" s="8"/>
      <c r="JZH1" s="8"/>
      <c r="JZI1" s="8"/>
      <c r="JZJ1" s="8"/>
      <c r="JZK1" s="8"/>
      <c r="JZL1" s="8"/>
      <c r="JZM1" s="8"/>
      <c r="JZN1" s="8"/>
      <c r="JZO1" s="8"/>
      <c r="JZP1" s="8"/>
      <c r="JZQ1" s="8"/>
      <c r="JZR1" s="8"/>
      <c r="JZS1" s="8"/>
      <c r="JZT1" s="8"/>
      <c r="JZU1" s="8"/>
      <c r="JZV1" s="8"/>
      <c r="JZW1" s="8"/>
      <c r="JZX1" s="8"/>
      <c r="JZY1" s="8"/>
      <c r="JZZ1" s="8"/>
      <c r="KAA1" s="8"/>
      <c r="KAB1" s="8"/>
      <c r="KAC1" s="8"/>
      <c r="KAD1" s="8"/>
      <c r="KAE1" s="8"/>
      <c r="KAF1" s="8"/>
      <c r="KAG1" s="8"/>
      <c r="KAH1" s="8"/>
      <c r="KAI1" s="8"/>
      <c r="KAJ1" s="8"/>
      <c r="KAK1" s="8"/>
      <c r="KAL1" s="8"/>
      <c r="KAM1" s="8"/>
      <c r="KAN1" s="8"/>
      <c r="KAO1" s="8"/>
      <c r="KAP1" s="8"/>
      <c r="KAQ1" s="8"/>
      <c r="KAR1" s="8"/>
      <c r="KAS1" s="8"/>
      <c r="KAT1" s="8"/>
      <c r="KAU1" s="8"/>
      <c r="KAV1" s="8"/>
      <c r="KAW1" s="8"/>
      <c r="KAX1" s="8"/>
      <c r="KAY1" s="8"/>
      <c r="KAZ1" s="8"/>
      <c r="KBA1" s="8"/>
      <c r="KBB1" s="8"/>
      <c r="KBC1" s="8"/>
      <c r="KBD1" s="8"/>
      <c r="KBE1" s="8"/>
      <c r="KBF1" s="8"/>
      <c r="KBG1" s="8"/>
      <c r="KBH1" s="8"/>
      <c r="KBI1" s="8"/>
      <c r="KBJ1" s="8"/>
      <c r="KBK1" s="8"/>
      <c r="KBL1" s="8"/>
      <c r="KBM1" s="8"/>
      <c r="KBN1" s="8"/>
      <c r="KBO1" s="8"/>
      <c r="KBP1" s="8"/>
      <c r="KBQ1" s="8"/>
      <c r="KBR1" s="8"/>
      <c r="KBS1" s="8"/>
      <c r="KBT1" s="8"/>
      <c r="KBU1" s="8"/>
      <c r="KBV1" s="8"/>
      <c r="KBW1" s="8"/>
      <c r="KBX1" s="8"/>
      <c r="KBY1" s="8"/>
      <c r="KBZ1" s="8"/>
      <c r="KCA1" s="8"/>
      <c r="KCB1" s="8"/>
      <c r="KCC1" s="8"/>
      <c r="KCD1" s="8"/>
      <c r="KCE1" s="8"/>
      <c r="KCF1" s="8"/>
      <c r="KCG1" s="8"/>
      <c r="KCH1" s="8"/>
      <c r="KCI1" s="8"/>
      <c r="KCJ1" s="8"/>
      <c r="KCK1" s="8"/>
      <c r="KCL1" s="8"/>
      <c r="KCM1" s="8"/>
      <c r="KCN1" s="8"/>
      <c r="KCO1" s="8"/>
      <c r="KCP1" s="8"/>
      <c r="KCQ1" s="8"/>
      <c r="KCR1" s="8"/>
      <c r="KCS1" s="8"/>
      <c r="KCT1" s="8"/>
      <c r="KCU1" s="8"/>
      <c r="KCV1" s="8"/>
      <c r="KCW1" s="8"/>
      <c r="KCX1" s="8"/>
      <c r="KCY1" s="8"/>
      <c r="KCZ1" s="8"/>
      <c r="KDA1" s="8"/>
      <c r="KDB1" s="8"/>
      <c r="KDC1" s="8"/>
      <c r="KDD1" s="8"/>
      <c r="KDE1" s="8"/>
      <c r="KDF1" s="8"/>
      <c r="KDG1" s="8"/>
      <c r="KDH1" s="8"/>
      <c r="KDI1" s="8"/>
      <c r="KDJ1" s="8"/>
      <c r="KDK1" s="8"/>
      <c r="KDL1" s="8"/>
      <c r="KDM1" s="8"/>
      <c r="KDN1" s="8"/>
      <c r="KDO1" s="8"/>
      <c r="KDP1" s="8"/>
      <c r="KDQ1" s="8"/>
      <c r="KDR1" s="8"/>
      <c r="KDS1" s="8"/>
      <c r="KDT1" s="8"/>
      <c r="KDU1" s="8"/>
      <c r="KDV1" s="8"/>
      <c r="KDW1" s="8"/>
      <c r="KDX1" s="8"/>
      <c r="KDY1" s="8"/>
      <c r="KDZ1" s="8"/>
      <c r="KEA1" s="8"/>
      <c r="KEB1" s="8"/>
      <c r="KEC1" s="8"/>
      <c r="KED1" s="8"/>
      <c r="KEE1" s="8"/>
      <c r="KEF1" s="8"/>
      <c r="KEG1" s="8"/>
      <c r="KEH1" s="8"/>
      <c r="KEI1" s="8"/>
      <c r="KEJ1" s="8"/>
      <c r="KEK1" s="8"/>
      <c r="KEL1" s="8"/>
      <c r="KEM1" s="8"/>
      <c r="KEN1" s="8"/>
      <c r="KEO1" s="8"/>
      <c r="KEP1" s="8"/>
      <c r="KEQ1" s="8"/>
      <c r="KER1" s="8"/>
      <c r="KES1" s="8"/>
      <c r="KET1" s="8"/>
      <c r="KEU1" s="8"/>
      <c r="KEV1" s="8"/>
      <c r="KEW1" s="8"/>
      <c r="KEX1" s="8"/>
      <c r="KEY1" s="8"/>
      <c r="KEZ1" s="8"/>
      <c r="KFA1" s="8"/>
      <c r="KFB1" s="8"/>
      <c r="KFC1" s="8"/>
      <c r="KFD1" s="8"/>
      <c r="KFE1" s="8"/>
      <c r="KFF1" s="8"/>
      <c r="KFG1" s="8"/>
      <c r="KFH1" s="8"/>
      <c r="KFI1" s="8"/>
      <c r="KFJ1" s="8"/>
      <c r="KFK1" s="8"/>
      <c r="KFL1" s="8"/>
      <c r="KFM1" s="8"/>
      <c r="KFN1" s="8"/>
      <c r="KFO1" s="8"/>
      <c r="KFP1" s="8"/>
      <c r="KFQ1" s="8"/>
      <c r="KFR1" s="8"/>
      <c r="KFS1" s="8"/>
      <c r="KFT1" s="8"/>
      <c r="KFU1" s="8"/>
      <c r="KFV1" s="8"/>
      <c r="KFW1" s="8"/>
      <c r="KFX1" s="8"/>
      <c r="KFY1" s="8"/>
      <c r="KFZ1" s="8"/>
      <c r="KGA1" s="8"/>
      <c r="KGB1" s="8"/>
      <c r="KGC1" s="8"/>
      <c r="KGD1" s="8"/>
      <c r="KGE1" s="8"/>
      <c r="KGF1" s="8"/>
      <c r="KGG1" s="8"/>
      <c r="KGH1" s="8"/>
      <c r="KGI1" s="8"/>
      <c r="KGJ1" s="8"/>
      <c r="KGK1" s="8"/>
      <c r="KGL1" s="8"/>
      <c r="KGM1" s="8"/>
      <c r="KGN1" s="8"/>
      <c r="KGO1" s="8"/>
      <c r="KGP1" s="8"/>
      <c r="KGQ1" s="8"/>
      <c r="KGR1" s="8"/>
      <c r="KGS1" s="8"/>
      <c r="KGT1" s="8"/>
      <c r="KGU1" s="8"/>
      <c r="KGV1" s="8"/>
      <c r="KGW1" s="8"/>
      <c r="KGX1" s="8"/>
      <c r="KGY1" s="8"/>
      <c r="KGZ1" s="8"/>
      <c r="KHA1" s="8"/>
      <c r="KHB1" s="8"/>
      <c r="KHC1" s="8"/>
      <c r="KHD1" s="8"/>
      <c r="KHE1" s="8"/>
      <c r="KHF1" s="8"/>
      <c r="KHG1" s="8"/>
      <c r="KHH1" s="8"/>
      <c r="KHI1" s="8"/>
      <c r="KHJ1" s="8"/>
      <c r="KHK1" s="8"/>
      <c r="KHL1" s="8"/>
      <c r="KHM1" s="8"/>
      <c r="KHN1" s="8"/>
      <c r="KHO1" s="8"/>
      <c r="KHP1" s="8"/>
      <c r="KHQ1" s="8"/>
      <c r="KHR1" s="8"/>
      <c r="KHS1" s="8"/>
      <c r="KHT1" s="8"/>
      <c r="KHU1" s="8"/>
      <c r="KHV1" s="8"/>
      <c r="KHW1" s="8"/>
      <c r="KHX1" s="8"/>
      <c r="KHY1" s="8"/>
      <c r="KHZ1" s="8"/>
      <c r="KIA1" s="8"/>
      <c r="KIB1" s="8"/>
      <c r="KIC1" s="8"/>
      <c r="KID1" s="8"/>
      <c r="KIE1" s="8"/>
      <c r="KIF1" s="8"/>
      <c r="KIG1" s="8"/>
      <c r="KIH1" s="8"/>
      <c r="KII1" s="8"/>
      <c r="KIJ1" s="8"/>
      <c r="KIK1" s="8"/>
      <c r="KIL1" s="8"/>
      <c r="KIM1" s="8"/>
      <c r="KIN1" s="8"/>
      <c r="KIO1" s="8"/>
      <c r="KIP1" s="8"/>
      <c r="KIQ1" s="8"/>
      <c r="KIR1" s="8"/>
      <c r="KIS1" s="8"/>
      <c r="KIT1" s="8"/>
      <c r="KIU1" s="8"/>
      <c r="KIV1" s="8"/>
      <c r="KIW1" s="8"/>
      <c r="KIX1" s="8"/>
      <c r="KIY1" s="8"/>
      <c r="KIZ1" s="8"/>
      <c r="KJA1" s="8"/>
      <c r="KJB1" s="8"/>
      <c r="KJC1" s="8"/>
      <c r="KJD1" s="8"/>
      <c r="KJE1" s="8"/>
      <c r="KJF1" s="8"/>
      <c r="KJG1" s="8"/>
      <c r="KJH1" s="8"/>
      <c r="KJI1" s="8"/>
      <c r="KJJ1" s="8"/>
      <c r="KJK1" s="8"/>
      <c r="KJL1" s="8"/>
      <c r="KJM1" s="8"/>
      <c r="KJN1" s="8"/>
      <c r="KJO1" s="8"/>
      <c r="KJP1" s="8"/>
      <c r="KJQ1" s="8"/>
      <c r="KJR1" s="8"/>
      <c r="KJS1" s="8"/>
      <c r="KJT1" s="8"/>
      <c r="KJU1" s="8"/>
      <c r="KJV1" s="8"/>
      <c r="KJW1" s="8"/>
      <c r="KJX1" s="8"/>
      <c r="KJY1" s="8"/>
      <c r="KJZ1" s="8"/>
      <c r="KKA1" s="8"/>
      <c r="KKB1" s="8"/>
      <c r="KKC1" s="8"/>
      <c r="KKD1" s="8"/>
      <c r="KKE1" s="8"/>
      <c r="KKF1" s="8"/>
      <c r="KKG1" s="8"/>
      <c r="KKH1" s="8"/>
      <c r="KKI1" s="8"/>
      <c r="KKJ1" s="8"/>
      <c r="KKK1" s="8"/>
      <c r="KKL1" s="8"/>
      <c r="KKM1" s="8"/>
      <c r="KKN1" s="8"/>
      <c r="KKO1" s="8"/>
      <c r="KKP1" s="8"/>
      <c r="KKQ1" s="8"/>
      <c r="KKR1" s="8"/>
      <c r="KKS1" s="8"/>
      <c r="KKT1" s="8"/>
      <c r="KKU1" s="8"/>
      <c r="KKV1" s="8"/>
      <c r="KKW1" s="8"/>
      <c r="KKX1" s="8"/>
      <c r="KKY1" s="8"/>
      <c r="KKZ1" s="8"/>
      <c r="KLA1" s="8"/>
      <c r="KLB1" s="8"/>
      <c r="KLC1" s="8"/>
      <c r="KLD1" s="8"/>
      <c r="KLE1" s="8"/>
      <c r="KLF1" s="8"/>
      <c r="KLG1" s="8"/>
      <c r="KLH1" s="8"/>
      <c r="KLI1" s="8"/>
      <c r="KLJ1" s="8"/>
      <c r="KLK1" s="8"/>
      <c r="KLL1" s="8"/>
      <c r="KLM1" s="8"/>
      <c r="KLN1" s="8"/>
      <c r="KLO1" s="8"/>
      <c r="KLP1" s="8"/>
      <c r="KLQ1" s="8"/>
      <c r="KLR1" s="8"/>
      <c r="KLS1" s="8"/>
      <c r="KLT1" s="8"/>
      <c r="KLU1" s="8"/>
      <c r="KLV1" s="8"/>
      <c r="KLW1" s="8"/>
      <c r="KLX1" s="8"/>
      <c r="KLY1" s="8"/>
      <c r="KLZ1" s="8"/>
      <c r="KMA1" s="8"/>
      <c r="KMB1" s="8"/>
      <c r="KMC1" s="8"/>
      <c r="KMD1" s="8"/>
      <c r="KME1" s="8"/>
      <c r="KMF1" s="8"/>
      <c r="KMG1" s="8"/>
      <c r="KMH1" s="8"/>
      <c r="KMI1" s="8"/>
      <c r="KMJ1" s="8"/>
      <c r="KMK1" s="8"/>
      <c r="KML1" s="8"/>
      <c r="KMM1" s="8"/>
      <c r="KMN1" s="8"/>
      <c r="KMO1" s="8"/>
      <c r="KMP1" s="8"/>
      <c r="KMQ1" s="8"/>
      <c r="KMR1" s="8"/>
      <c r="KMS1" s="8"/>
      <c r="KMT1" s="8"/>
      <c r="KMU1" s="8"/>
      <c r="KMV1" s="8"/>
      <c r="KMW1" s="8"/>
      <c r="KMX1" s="8"/>
      <c r="KMY1" s="8"/>
      <c r="KMZ1" s="8"/>
      <c r="KNA1" s="8"/>
      <c r="KNB1" s="8"/>
      <c r="KNC1" s="8"/>
      <c r="KND1" s="8"/>
      <c r="KNE1" s="8"/>
      <c r="KNF1" s="8"/>
      <c r="KNG1" s="8"/>
      <c r="KNH1" s="8"/>
      <c r="KNI1" s="8"/>
      <c r="KNJ1" s="8"/>
      <c r="KNK1" s="8"/>
      <c r="KNL1" s="8"/>
      <c r="KNM1" s="8"/>
      <c r="KNN1" s="8"/>
      <c r="KNO1" s="8"/>
      <c r="KNP1" s="8"/>
      <c r="KNQ1" s="8"/>
      <c r="KNR1" s="8"/>
      <c r="KNS1" s="8"/>
      <c r="KNT1" s="8"/>
      <c r="KNU1" s="8"/>
      <c r="KNV1" s="8"/>
      <c r="KNW1" s="8"/>
      <c r="KNX1" s="8"/>
      <c r="KNY1" s="8"/>
      <c r="KNZ1" s="8"/>
      <c r="KOA1" s="8"/>
      <c r="KOB1" s="8"/>
      <c r="KOC1" s="8"/>
      <c r="KOD1" s="8"/>
      <c r="KOE1" s="8"/>
      <c r="KOF1" s="8"/>
      <c r="KOG1" s="8"/>
      <c r="KOH1" s="8"/>
      <c r="KOI1" s="8"/>
      <c r="KOJ1" s="8"/>
      <c r="KOK1" s="8"/>
      <c r="KOL1" s="8"/>
      <c r="KOM1" s="8"/>
      <c r="KON1" s="8"/>
      <c r="KOO1" s="8"/>
      <c r="KOP1" s="8"/>
      <c r="KOQ1" s="8"/>
      <c r="KOR1" s="8"/>
      <c r="KOS1" s="8"/>
      <c r="KOT1" s="8"/>
      <c r="KOU1" s="8"/>
      <c r="KOV1" s="8"/>
      <c r="KOW1" s="8"/>
      <c r="KOX1" s="8"/>
      <c r="KOY1" s="8"/>
      <c r="KOZ1" s="8"/>
      <c r="KPA1" s="8"/>
      <c r="KPB1" s="8"/>
      <c r="KPC1" s="8"/>
      <c r="KPD1" s="8"/>
      <c r="KPE1" s="8"/>
      <c r="KPF1" s="8"/>
      <c r="KPG1" s="8"/>
      <c r="KPH1" s="8"/>
      <c r="KPI1" s="8"/>
      <c r="KPJ1" s="8"/>
      <c r="KPK1" s="8"/>
      <c r="KPL1" s="8"/>
      <c r="KPM1" s="8"/>
      <c r="KPN1" s="8"/>
      <c r="KPO1" s="8"/>
      <c r="KPP1" s="8"/>
      <c r="KPQ1" s="8"/>
      <c r="KPR1" s="8"/>
      <c r="KPS1" s="8"/>
      <c r="KPT1" s="8"/>
      <c r="KPU1" s="8"/>
      <c r="KPV1" s="8"/>
      <c r="KPW1" s="8"/>
      <c r="KPX1" s="8"/>
      <c r="KPY1" s="8"/>
      <c r="KPZ1" s="8"/>
      <c r="KQA1" s="8"/>
      <c r="KQB1" s="8"/>
      <c r="KQC1" s="8"/>
      <c r="KQD1" s="8"/>
      <c r="KQE1" s="8"/>
      <c r="KQF1" s="8"/>
      <c r="KQG1" s="8"/>
      <c r="KQH1" s="8"/>
      <c r="KQI1" s="8"/>
      <c r="KQJ1" s="8"/>
      <c r="KQK1" s="8"/>
      <c r="KQL1" s="8"/>
      <c r="KQM1" s="8"/>
      <c r="KQN1" s="8"/>
      <c r="KQO1" s="8"/>
      <c r="KQP1" s="8"/>
      <c r="KQQ1" s="8"/>
      <c r="KQR1" s="8"/>
      <c r="KQS1" s="8"/>
      <c r="KQT1" s="8"/>
      <c r="KQU1" s="8"/>
      <c r="KQV1" s="8"/>
      <c r="KQW1" s="8"/>
      <c r="KQX1" s="8"/>
      <c r="KQY1" s="8"/>
      <c r="KQZ1" s="8"/>
      <c r="KRA1" s="8"/>
      <c r="KRB1" s="8"/>
      <c r="KRC1" s="8"/>
      <c r="KRD1" s="8"/>
      <c r="KRE1" s="8"/>
      <c r="KRF1" s="8"/>
      <c r="KRG1" s="8"/>
      <c r="KRH1" s="8"/>
      <c r="KRI1" s="8"/>
      <c r="KRJ1" s="8"/>
      <c r="KRK1" s="8"/>
      <c r="KRL1" s="8"/>
      <c r="KRM1" s="8"/>
      <c r="KRN1" s="8"/>
      <c r="KRO1" s="8"/>
      <c r="KRP1" s="8"/>
      <c r="KRQ1" s="8"/>
      <c r="KRR1" s="8"/>
      <c r="KRS1" s="8"/>
      <c r="KRT1" s="8"/>
      <c r="KRU1" s="8"/>
      <c r="KRV1" s="8"/>
      <c r="KRW1" s="8"/>
      <c r="KRX1" s="8"/>
      <c r="KRY1" s="8"/>
      <c r="KRZ1" s="8"/>
      <c r="KSA1" s="8"/>
      <c r="KSB1" s="8"/>
      <c r="KSC1" s="8"/>
      <c r="KSD1" s="8"/>
      <c r="KSE1" s="8"/>
      <c r="KSF1" s="8"/>
      <c r="KSG1" s="8"/>
      <c r="KSH1" s="8"/>
      <c r="KSI1" s="8"/>
      <c r="KSJ1" s="8"/>
      <c r="KSK1" s="8"/>
      <c r="KSL1" s="8"/>
      <c r="KSM1" s="8"/>
      <c r="KSN1" s="8"/>
      <c r="KSO1" s="8"/>
      <c r="KSP1" s="8"/>
      <c r="KSQ1" s="8"/>
      <c r="KSR1" s="8"/>
      <c r="KSS1" s="8"/>
      <c r="KST1" s="8"/>
      <c r="KSU1" s="8"/>
      <c r="KSV1" s="8"/>
      <c r="KSW1" s="8"/>
      <c r="KSX1" s="8"/>
      <c r="KSY1" s="8"/>
      <c r="KSZ1" s="8"/>
      <c r="KTA1" s="8"/>
      <c r="KTB1" s="8"/>
      <c r="KTC1" s="8"/>
      <c r="KTD1" s="8"/>
      <c r="KTE1" s="8"/>
      <c r="KTF1" s="8"/>
      <c r="KTG1" s="8"/>
      <c r="KTH1" s="8"/>
      <c r="KTI1" s="8"/>
      <c r="KTJ1" s="8"/>
      <c r="KTK1" s="8"/>
      <c r="KTL1" s="8"/>
      <c r="KTM1" s="8"/>
      <c r="KTN1" s="8"/>
      <c r="KTO1" s="8"/>
      <c r="KTP1" s="8"/>
      <c r="KTQ1" s="8"/>
      <c r="KTR1" s="8"/>
      <c r="KTS1" s="8"/>
      <c r="KTT1" s="8"/>
      <c r="KTU1" s="8"/>
      <c r="KTV1" s="8"/>
      <c r="KTW1" s="8"/>
      <c r="KTX1" s="8"/>
      <c r="KTY1" s="8"/>
      <c r="KTZ1" s="8"/>
      <c r="KUA1" s="8"/>
      <c r="KUB1" s="8"/>
      <c r="KUC1" s="8"/>
      <c r="KUD1" s="8"/>
      <c r="KUE1" s="8"/>
      <c r="KUF1" s="8"/>
      <c r="KUG1" s="8"/>
      <c r="KUH1" s="8"/>
      <c r="KUI1" s="8"/>
      <c r="KUJ1" s="8"/>
      <c r="KUK1" s="8"/>
      <c r="KUL1" s="8"/>
      <c r="KUM1" s="8"/>
      <c r="KUN1" s="8"/>
      <c r="KUO1" s="8"/>
      <c r="KUP1" s="8"/>
      <c r="KUQ1" s="8"/>
      <c r="KUR1" s="8"/>
      <c r="KUS1" s="8"/>
      <c r="KUT1" s="8"/>
      <c r="KUU1" s="8"/>
      <c r="KUV1" s="8"/>
      <c r="KUW1" s="8"/>
      <c r="KUX1" s="8"/>
      <c r="KUY1" s="8"/>
      <c r="KUZ1" s="8"/>
      <c r="KVA1" s="8"/>
      <c r="KVB1" s="8"/>
      <c r="KVC1" s="8"/>
      <c r="KVD1" s="8"/>
      <c r="KVE1" s="8"/>
      <c r="KVF1" s="8"/>
      <c r="KVG1" s="8"/>
      <c r="KVH1" s="8"/>
      <c r="KVI1" s="8"/>
      <c r="KVJ1" s="8"/>
      <c r="KVK1" s="8"/>
      <c r="KVL1" s="8"/>
      <c r="KVM1" s="8"/>
      <c r="KVN1" s="8"/>
      <c r="KVO1" s="8"/>
      <c r="KVP1" s="8"/>
      <c r="KVQ1" s="8"/>
      <c r="KVR1" s="8"/>
      <c r="KVS1" s="8"/>
      <c r="KVT1" s="8"/>
      <c r="KVU1" s="8"/>
      <c r="KVV1" s="8"/>
      <c r="KVW1" s="8"/>
      <c r="KVX1" s="8"/>
      <c r="KVY1" s="8"/>
      <c r="KVZ1" s="8"/>
      <c r="KWA1" s="8"/>
      <c r="KWB1" s="8"/>
      <c r="KWC1" s="8"/>
      <c r="KWD1" s="8"/>
      <c r="KWE1" s="8"/>
      <c r="KWF1" s="8"/>
      <c r="KWG1" s="8"/>
      <c r="KWH1" s="8"/>
      <c r="KWI1" s="8"/>
      <c r="KWJ1" s="8"/>
      <c r="KWK1" s="8"/>
      <c r="KWL1" s="8"/>
      <c r="KWM1" s="8"/>
      <c r="KWN1" s="8"/>
      <c r="KWO1" s="8"/>
      <c r="KWP1" s="8"/>
      <c r="KWQ1" s="8"/>
      <c r="KWR1" s="8"/>
      <c r="KWS1" s="8"/>
      <c r="KWT1" s="8"/>
      <c r="KWU1" s="8"/>
      <c r="KWV1" s="8"/>
      <c r="KWW1" s="8"/>
      <c r="KWX1" s="8"/>
      <c r="KWY1" s="8"/>
      <c r="KWZ1" s="8"/>
      <c r="KXA1" s="8"/>
      <c r="KXB1" s="8"/>
      <c r="KXC1" s="8"/>
      <c r="KXD1" s="8"/>
      <c r="KXE1" s="8"/>
      <c r="KXF1" s="8"/>
      <c r="KXG1" s="8"/>
      <c r="KXH1" s="8"/>
      <c r="KXI1" s="8"/>
      <c r="KXJ1" s="8"/>
      <c r="KXK1" s="8"/>
      <c r="KXL1" s="8"/>
      <c r="KXM1" s="8"/>
      <c r="KXN1" s="8"/>
      <c r="KXO1" s="8"/>
      <c r="KXP1" s="8"/>
      <c r="KXQ1" s="8"/>
      <c r="KXR1" s="8"/>
      <c r="KXS1" s="8"/>
      <c r="KXT1" s="8"/>
      <c r="KXU1" s="8"/>
      <c r="KXV1" s="8"/>
      <c r="KXW1" s="8"/>
      <c r="KXX1" s="8"/>
      <c r="KXY1" s="8"/>
      <c r="KXZ1" s="8"/>
      <c r="KYA1" s="8"/>
      <c r="KYB1" s="8"/>
      <c r="KYC1" s="8"/>
      <c r="KYD1" s="8"/>
      <c r="KYE1" s="8"/>
      <c r="KYF1" s="8"/>
      <c r="KYG1" s="8"/>
      <c r="KYH1" s="8"/>
      <c r="KYI1" s="8"/>
      <c r="KYJ1" s="8"/>
      <c r="KYK1" s="8"/>
      <c r="KYL1" s="8"/>
      <c r="KYM1" s="8"/>
      <c r="KYN1" s="8"/>
      <c r="KYO1" s="8"/>
      <c r="KYP1" s="8"/>
      <c r="KYQ1" s="8"/>
      <c r="KYR1" s="8"/>
      <c r="KYS1" s="8"/>
      <c r="KYT1" s="8"/>
      <c r="KYU1" s="8"/>
      <c r="KYV1" s="8"/>
      <c r="KYW1" s="8"/>
      <c r="KYX1" s="8"/>
      <c r="KYY1" s="8"/>
      <c r="KYZ1" s="8"/>
      <c r="KZA1" s="8"/>
      <c r="KZB1" s="8"/>
      <c r="KZC1" s="8"/>
      <c r="KZD1" s="8"/>
      <c r="KZE1" s="8"/>
      <c r="KZF1" s="8"/>
      <c r="KZG1" s="8"/>
      <c r="KZH1" s="8"/>
      <c r="KZI1" s="8"/>
      <c r="KZJ1" s="8"/>
      <c r="KZK1" s="8"/>
      <c r="KZL1" s="8"/>
      <c r="KZM1" s="8"/>
      <c r="KZN1" s="8"/>
      <c r="KZO1" s="8"/>
      <c r="KZP1" s="8"/>
      <c r="KZQ1" s="8"/>
      <c r="KZR1" s="8"/>
      <c r="KZS1" s="8"/>
      <c r="KZT1" s="8"/>
      <c r="KZU1" s="8"/>
      <c r="KZV1" s="8"/>
      <c r="KZW1" s="8"/>
      <c r="KZX1" s="8"/>
      <c r="KZY1" s="8"/>
      <c r="KZZ1" s="8"/>
      <c r="LAA1" s="8"/>
      <c r="LAB1" s="8"/>
      <c r="LAC1" s="8"/>
      <c r="LAD1" s="8"/>
      <c r="LAE1" s="8"/>
      <c r="LAF1" s="8"/>
      <c r="LAG1" s="8"/>
      <c r="LAH1" s="8"/>
      <c r="LAI1" s="8"/>
      <c r="LAJ1" s="8"/>
      <c r="LAK1" s="8"/>
      <c r="LAL1" s="8"/>
      <c r="LAM1" s="8"/>
      <c r="LAN1" s="8"/>
      <c r="LAO1" s="8"/>
      <c r="LAP1" s="8"/>
      <c r="LAQ1" s="8"/>
      <c r="LAR1" s="8"/>
      <c r="LAS1" s="8"/>
      <c r="LAT1" s="8"/>
      <c r="LAU1" s="8"/>
      <c r="LAV1" s="8"/>
      <c r="LAW1" s="8"/>
      <c r="LAX1" s="8"/>
      <c r="LAY1" s="8"/>
      <c r="LAZ1" s="8"/>
      <c r="LBA1" s="8"/>
      <c r="LBB1" s="8"/>
      <c r="LBC1" s="8"/>
      <c r="LBD1" s="8"/>
      <c r="LBE1" s="8"/>
      <c r="LBF1" s="8"/>
      <c r="LBG1" s="8"/>
      <c r="LBH1" s="8"/>
      <c r="LBI1" s="8"/>
      <c r="LBJ1" s="8"/>
      <c r="LBK1" s="8"/>
      <c r="LBL1" s="8"/>
      <c r="LBM1" s="8"/>
      <c r="LBN1" s="8"/>
      <c r="LBO1" s="8"/>
      <c r="LBP1" s="8"/>
      <c r="LBQ1" s="8"/>
      <c r="LBR1" s="8"/>
      <c r="LBS1" s="8"/>
      <c r="LBT1" s="8"/>
      <c r="LBU1" s="8"/>
      <c r="LBV1" s="8"/>
      <c r="LBW1" s="8"/>
      <c r="LBX1" s="8"/>
      <c r="LBY1" s="8"/>
      <c r="LBZ1" s="8"/>
      <c r="LCA1" s="8"/>
      <c r="LCB1" s="8"/>
      <c r="LCC1" s="8"/>
      <c r="LCD1" s="8"/>
      <c r="LCE1" s="8"/>
      <c r="LCF1" s="8"/>
      <c r="LCG1" s="8"/>
      <c r="LCH1" s="8"/>
      <c r="LCI1" s="8"/>
      <c r="LCJ1" s="8"/>
      <c r="LCK1" s="8"/>
      <c r="LCL1" s="8"/>
      <c r="LCM1" s="8"/>
      <c r="LCN1" s="8"/>
      <c r="LCO1" s="8"/>
      <c r="LCP1" s="8"/>
      <c r="LCQ1" s="8"/>
      <c r="LCR1" s="8"/>
      <c r="LCS1" s="8"/>
      <c r="LCT1" s="8"/>
      <c r="LCU1" s="8"/>
      <c r="LCV1" s="8"/>
      <c r="LCW1" s="8"/>
      <c r="LCX1" s="8"/>
      <c r="LCY1" s="8"/>
      <c r="LCZ1" s="8"/>
      <c r="LDA1" s="8"/>
      <c r="LDB1" s="8"/>
      <c r="LDC1" s="8"/>
      <c r="LDD1" s="8"/>
      <c r="LDE1" s="8"/>
      <c r="LDF1" s="8"/>
      <c r="LDG1" s="8"/>
      <c r="LDH1" s="8"/>
      <c r="LDI1" s="8"/>
      <c r="LDJ1" s="8"/>
      <c r="LDK1" s="8"/>
      <c r="LDL1" s="8"/>
      <c r="LDM1" s="8"/>
      <c r="LDN1" s="8"/>
      <c r="LDO1" s="8"/>
      <c r="LDP1" s="8"/>
      <c r="LDQ1" s="8"/>
      <c r="LDR1" s="8"/>
      <c r="LDS1" s="8"/>
      <c r="LDT1" s="8"/>
      <c r="LDU1" s="8"/>
      <c r="LDV1" s="8"/>
      <c r="LDW1" s="8"/>
      <c r="LDX1" s="8"/>
      <c r="LDY1" s="8"/>
      <c r="LDZ1" s="8"/>
      <c r="LEA1" s="8"/>
      <c r="LEB1" s="8"/>
      <c r="LEC1" s="8"/>
      <c r="LED1" s="8"/>
      <c r="LEE1" s="8"/>
      <c r="LEF1" s="8"/>
      <c r="LEG1" s="8"/>
      <c r="LEH1" s="8"/>
      <c r="LEI1" s="8"/>
      <c r="LEJ1" s="8"/>
      <c r="LEK1" s="8"/>
      <c r="LEL1" s="8"/>
      <c r="LEM1" s="8"/>
      <c r="LEN1" s="8"/>
      <c r="LEO1" s="8"/>
      <c r="LEP1" s="8"/>
      <c r="LEQ1" s="8"/>
      <c r="LER1" s="8"/>
      <c r="LES1" s="8"/>
      <c r="LET1" s="8"/>
      <c r="LEU1" s="8"/>
      <c r="LEV1" s="8"/>
      <c r="LEW1" s="8"/>
      <c r="LEX1" s="8"/>
      <c r="LEY1" s="8"/>
      <c r="LEZ1" s="8"/>
      <c r="LFA1" s="8"/>
      <c r="LFB1" s="8"/>
      <c r="LFC1" s="8"/>
      <c r="LFD1" s="8"/>
      <c r="LFE1" s="8"/>
      <c r="LFF1" s="8"/>
      <c r="LFG1" s="8"/>
      <c r="LFH1" s="8"/>
      <c r="LFI1" s="8"/>
      <c r="LFJ1" s="8"/>
      <c r="LFK1" s="8"/>
      <c r="LFL1" s="8"/>
      <c r="LFM1" s="8"/>
      <c r="LFN1" s="8"/>
      <c r="LFO1" s="8"/>
      <c r="LFP1" s="8"/>
      <c r="LFQ1" s="8"/>
      <c r="LFR1" s="8"/>
      <c r="LFS1" s="8"/>
      <c r="LFT1" s="8"/>
      <c r="LFU1" s="8"/>
      <c r="LFV1" s="8"/>
      <c r="LFW1" s="8"/>
      <c r="LFX1" s="8"/>
      <c r="LFY1" s="8"/>
      <c r="LFZ1" s="8"/>
      <c r="LGA1" s="8"/>
      <c r="LGB1" s="8"/>
      <c r="LGC1" s="8"/>
      <c r="LGD1" s="8"/>
      <c r="LGE1" s="8"/>
      <c r="LGF1" s="8"/>
      <c r="LGG1" s="8"/>
      <c r="LGH1" s="8"/>
      <c r="LGI1" s="8"/>
      <c r="LGJ1" s="8"/>
      <c r="LGK1" s="8"/>
      <c r="LGL1" s="8"/>
      <c r="LGM1" s="8"/>
      <c r="LGN1" s="8"/>
      <c r="LGO1" s="8"/>
      <c r="LGP1" s="8"/>
      <c r="LGQ1" s="8"/>
      <c r="LGR1" s="8"/>
      <c r="LGS1" s="8"/>
      <c r="LGT1" s="8"/>
      <c r="LGU1" s="8"/>
      <c r="LGV1" s="8"/>
      <c r="LGW1" s="8"/>
      <c r="LGX1" s="8"/>
      <c r="LGY1" s="8"/>
      <c r="LGZ1" s="8"/>
      <c r="LHA1" s="8"/>
      <c r="LHB1" s="8"/>
      <c r="LHC1" s="8"/>
      <c r="LHD1" s="8"/>
      <c r="LHE1" s="8"/>
      <c r="LHF1" s="8"/>
      <c r="LHG1" s="8"/>
      <c r="LHH1" s="8"/>
      <c r="LHI1" s="8"/>
      <c r="LHJ1" s="8"/>
      <c r="LHK1" s="8"/>
      <c r="LHL1" s="8"/>
      <c r="LHM1" s="8"/>
      <c r="LHN1" s="8"/>
      <c r="LHO1" s="8"/>
      <c r="LHP1" s="8"/>
      <c r="LHQ1" s="8"/>
      <c r="LHR1" s="8"/>
      <c r="LHS1" s="8"/>
      <c r="LHT1" s="8"/>
      <c r="LHU1" s="8"/>
      <c r="LHV1" s="8"/>
      <c r="LHW1" s="8"/>
      <c r="LHX1" s="8"/>
      <c r="LHY1" s="8"/>
      <c r="LHZ1" s="8"/>
      <c r="LIA1" s="8"/>
      <c r="LIB1" s="8"/>
      <c r="LIC1" s="8"/>
      <c r="LID1" s="8"/>
      <c r="LIE1" s="8"/>
      <c r="LIF1" s="8"/>
      <c r="LIG1" s="8"/>
      <c r="LIH1" s="8"/>
      <c r="LII1" s="8"/>
      <c r="LIJ1" s="8"/>
      <c r="LIK1" s="8"/>
      <c r="LIL1" s="8"/>
      <c r="LIM1" s="8"/>
      <c r="LIN1" s="8"/>
      <c r="LIO1" s="8"/>
      <c r="LIP1" s="8"/>
      <c r="LIQ1" s="8"/>
      <c r="LIR1" s="8"/>
      <c r="LIS1" s="8"/>
      <c r="LIT1" s="8"/>
      <c r="LIU1" s="8"/>
      <c r="LIV1" s="8"/>
      <c r="LIW1" s="8"/>
      <c r="LIX1" s="8"/>
      <c r="LIY1" s="8"/>
      <c r="LIZ1" s="8"/>
      <c r="LJA1" s="8"/>
      <c r="LJB1" s="8"/>
      <c r="LJC1" s="8"/>
      <c r="LJD1" s="8"/>
      <c r="LJE1" s="8"/>
      <c r="LJF1" s="8"/>
      <c r="LJG1" s="8"/>
      <c r="LJH1" s="8"/>
      <c r="LJI1" s="8"/>
      <c r="LJJ1" s="8"/>
      <c r="LJK1" s="8"/>
      <c r="LJL1" s="8"/>
      <c r="LJM1" s="8"/>
      <c r="LJN1" s="8"/>
      <c r="LJO1" s="8"/>
      <c r="LJP1" s="8"/>
      <c r="LJQ1" s="8"/>
      <c r="LJR1" s="8"/>
      <c r="LJS1" s="8"/>
      <c r="LJT1" s="8"/>
      <c r="LJU1" s="8"/>
      <c r="LJV1" s="8"/>
      <c r="LJW1" s="8"/>
      <c r="LJX1" s="8"/>
      <c r="LJY1" s="8"/>
      <c r="LJZ1" s="8"/>
      <c r="LKA1" s="8"/>
      <c r="LKB1" s="8"/>
      <c r="LKC1" s="8"/>
      <c r="LKD1" s="8"/>
      <c r="LKE1" s="8"/>
      <c r="LKF1" s="8"/>
      <c r="LKG1" s="8"/>
      <c r="LKH1" s="8"/>
      <c r="LKI1" s="8"/>
      <c r="LKJ1" s="8"/>
      <c r="LKK1" s="8"/>
      <c r="LKL1" s="8"/>
      <c r="LKM1" s="8"/>
      <c r="LKN1" s="8"/>
      <c r="LKO1" s="8"/>
      <c r="LKP1" s="8"/>
      <c r="LKQ1" s="8"/>
      <c r="LKR1" s="8"/>
      <c r="LKS1" s="8"/>
      <c r="LKT1" s="8"/>
      <c r="LKU1" s="8"/>
      <c r="LKV1" s="8"/>
      <c r="LKW1" s="8"/>
      <c r="LKX1" s="8"/>
      <c r="LKY1" s="8"/>
      <c r="LKZ1" s="8"/>
      <c r="LLA1" s="8"/>
      <c r="LLB1" s="8"/>
      <c r="LLC1" s="8"/>
      <c r="LLD1" s="8"/>
      <c r="LLE1" s="8"/>
      <c r="LLF1" s="8"/>
      <c r="LLG1" s="8"/>
      <c r="LLH1" s="8"/>
      <c r="LLI1" s="8"/>
      <c r="LLJ1" s="8"/>
      <c r="LLK1" s="8"/>
      <c r="LLL1" s="8"/>
      <c r="LLM1" s="8"/>
      <c r="LLN1" s="8"/>
      <c r="LLO1" s="8"/>
      <c r="LLP1" s="8"/>
      <c r="LLQ1" s="8"/>
      <c r="LLR1" s="8"/>
      <c r="LLS1" s="8"/>
      <c r="LLT1" s="8"/>
      <c r="LLU1" s="8"/>
      <c r="LLV1" s="8"/>
      <c r="LLW1" s="8"/>
      <c r="LLX1" s="8"/>
      <c r="LLY1" s="8"/>
      <c r="LLZ1" s="8"/>
      <c r="LMA1" s="8"/>
      <c r="LMB1" s="8"/>
      <c r="LMC1" s="8"/>
      <c r="LMD1" s="8"/>
      <c r="LME1" s="8"/>
      <c r="LMF1" s="8"/>
      <c r="LMG1" s="8"/>
      <c r="LMH1" s="8"/>
      <c r="LMI1" s="8"/>
      <c r="LMJ1" s="8"/>
      <c r="LMK1" s="8"/>
      <c r="LML1" s="8"/>
      <c r="LMM1" s="8"/>
      <c r="LMN1" s="8"/>
      <c r="LMO1" s="8"/>
      <c r="LMP1" s="8"/>
      <c r="LMQ1" s="8"/>
      <c r="LMR1" s="8"/>
      <c r="LMS1" s="8"/>
      <c r="LMT1" s="8"/>
      <c r="LMU1" s="8"/>
      <c r="LMV1" s="8"/>
      <c r="LMW1" s="8"/>
      <c r="LMX1" s="8"/>
      <c r="LMY1" s="8"/>
      <c r="LMZ1" s="8"/>
      <c r="LNA1" s="8"/>
      <c r="LNB1" s="8"/>
      <c r="LNC1" s="8"/>
      <c r="LND1" s="8"/>
      <c r="LNE1" s="8"/>
      <c r="LNF1" s="8"/>
      <c r="LNG1" s="8"/>
      <c r="LNH1" s="8"/>
      <c r="LNI1" s="8"/>
      <c r="LNJ1" s="8"/>
      <c r="LNK1" s="8"/>
      <c r="LNL1" s="8"/>
      <c r="LNM1" s="8"/>
      <c r="LNN1" s="8"/>
      <c r="LNO1" s="8"/>
      <c r="LNP1" s="8"/>
      <c r="LNQ1" s="8"/>
      <c r="LNR1" s="8"/>
      <c r="LNS1" s="8"/>
      <c r="LNT1" s="8"/>
      <c r="LNU1" s="8"/>
      <c r="LNV1" s="8"/>
      <c r="LNW1" s="8"/>
      <c r="LNX1" s="8"/>
      <c r="LNY1" s="8"/>
      <c r="LNZ1" s="8"/>
      <c r="LOA1" s="8"/>
      <c r="LOB1" s="8"/>
      <c r="LOC1" s="8"/>
      <c r="LOD1" s="8"/>
      <c r="LOE1" s="8"/>
      <c r="LOF1" s="8"/>
      <c r="LOG1" s="8"/>
      <c r="LOH1" s="8"/>
      <c r="LOI1" s="8"/>
      <c r="LOJ1" s="8"/>
      <c r="LOK1" s="8"/>
      <c r="LOL1" s="8"/>
      <c r="LOM1" s="8"/>
      <c r="LON1" s="8"/>
      <c r="LOO1" s="8"/>
      <c r="LOP1" s="8"/>
      <c r="LOQ1" s="8"/>
      <c r="LOR1" s="8"/>
      <c r="LOS1" s="8"/>
      <c r="LOT1" s="8"/>
      <c r="LOU1" s="8"/>
      <c r="LOV1" s="8"/>
      <c r="LOW1" s="8"/>
      <c r="LOX1" s="8"/>
      <c r="LOY1" s="8"/>
      <c r="LOZ1" s="8"/>
      <c r="LPA1" s="8"/>
      <c r="LPB1" s="8"/>
      <c r="LPC1" s="8"/>
      <c r="LPD1" s="8"/>
      <c r="LPE1" s="8"/>
      <c r="LPF1" s="8"/>
      <c r="LPG1" s="8"/>
      <c r="LPH1" s="8"/>
      <c r="LPI1" s="8"/>
      <c r="LPJ1" s="8"/>
      <c r="LPK1" s="8"/>
      <c r="LPL1" s="8"/>
      <c r="LPM1" s="8"/>
      <c r="LPN1" s="8"/>
      <c r="LPO1" s="8"/>
      <c r="LPP1" s="8"/>
      <c r="LPQ1" s="8"/>
      <c r="LPR1" s="8"/>
      <c r="LPS1" s="8"/>
      <c r="LPT1" s="8"/>
      <c r="LPU1" s="8"/>
      <c r="LPV1" s="8"/>
      <c r="LPW1" s="8"/>
      <c r="LPX1" s="8"/>
      <c r="LPY1" s="8"/>
      <c r="LPZ1" s="8"/>
      <c r="LQA1" s="8"/>
      <c r="LQB1" s="8"/>
      <c r="LQC1" s="8"/>
      <c r="LQD1" s="8"/>
      <c r="LQE1" s="8"/>
      <c r="LQF1" s="8"/>
      <c r="LQG1" s="8"/>
      <c r="LQH1" s="8"/>
      <c r="LQI1" s="8"/>
      <c r="LQJ1" s="8"/>
      <c r="LQK1" s="8"/>
      <c r="LQL1" s="8"/>
      <c r="LQM1" s="8"/>
      <c r="LQN1" s="8"/>
      <c r="LQO1" s="8"/>
      <c r="LQP1" s="8"/>
      <c r="LQQ1" s="8"/>
      <c r="LQR1" s="8"/>
      <c r="LQS1" s="8"/>
      <c r="LQT1" s="8"/>
      <c r="LQU1" s="8"/>
      <c r="LQV1" s="8"/>
      <c r="LQW1" s="8"/>
      <c r="LQX1" s="8"/>
      <c r="LQY1" s="8"/>
      <c r="LQZ1" s="8"/>
      <c r="LRA1" s="8"/>
      <c r="LRB1" s="8"/>
      <c r="LRC1" s="8"/>
      <c r="LRD1" s="8"/>
      <c r="LRE1" s="8"/>
      <c r="LRF1" s="8"/>
      <c r="LRG1" s="8"/>
      <c r="LRH1" s="8"/>
      <c r="LRI1" s="8"/>
      <c r="LRJ1" s="8"/>
      <c r="LRK1" s="8"/>
      <c r="LRL1" s="8"/>
      <c r="LRM1" s="8"/>
      <c r="LRN1" s="8"/>
      <c r="LRO1" s="8"/>
      <c r="LRP1" s="8"/>
      <c r="LRQ1" s="8"/>
      <c r="LRR1" s="8"/>
      <c r="LRS1" s="8"/>
      <c r="LRT1" s="8"/>
      <c r="LRU1" s="8"/>
      <c r="LRV1" s="8"/>
      <c r="LRW1" s="8"/>
      <c r="LRX1" s="8"/>
      <c r="LRY1" s="8"/>
      <c r="LRZ1" s="8"/>
      <c r="LSA1" s="8"/>
      <c r="LSB1" s="8"/>
      <c r="LSC1" s="8"/>
      <c r="LSD1" s="8"/>
      <c r="LSE1" s="8"/>
      <c r="LSF1" s="8"/>
      <c r="LSG1" s="8"/>
      <c r="LSH1" s="8"/>
      <c r="LSI1" s="8"/>
      <c r="LSJ1" s="8"/>
      <c r="LSK1" s="8"/>
      <c r="LSL1" s="8"/>
      <c r="LSM1" s="8"/>
      <c r="LSN1" s="8"/>
      <c r="LSO1" s="8"/>
      <c r="LSP1" s="8"/>
      <c r="LSQ1" s="8"/>
      <c r="LSR1" s="8"/>
      <c r="LSS1" s="8"/>
      <c r="LST1" s="8"/>
      <c r="LSU1" s="8"/>
      <c r="LSV1" s="8"/>
      <c r="LSW1" s="8"/>
      <c r="LSX1" s="8"/>
      <c r="LSY1" s="8"/>
      <c r="LSZ1" s="8"/>
      <c r="LTA1" s="8"/>
      <c r="LTB1" s="8"/>
      <c r="LTC1" s="8"/>
      <c r="LTD1" s="8"/>
      <c r="LTE1" s="8"/>
      <c r="LTF1" s="8"/>
      <c r="LTG1" s="8"/>
      <c r="LTH1" s="8"/>
      <c r="LTI1" s="8"/>
      <c r="LTJ1" s="8"/>
      <c r="LTK1" s="8"/>
      <c r="LTL1" s="8"/>
      <c r="LTM1" s="8"/>
      <c r="LTN1" s="8"/>
      <c r="LTO1" s="8"/>
      <c r="LTP1" s="8"/>
      <c r="LTQ1" s="8"/>
      <c r="LTR1" s="8"/>
      <c r="LTS1" s="8"/>
      <c r="LTT1" s="8"/>
      <c r="LTU1" s="8"/>
      <c r="LTV1" s="8"/>
      <c r="LTW1" s="8"/>
      <c r="LTX1" s="8"/>
      <c r="LTY1" s="8"/>
      <c r="LTZ1" s="8"/>
      <c r="LUA1" s="8"/>
      <c r="LUB1" s="8"/>
      <c r="LUC1" s="8"/>
      <c r="LUD1" s="8"/>
      <c r="LUE1" s="8"/>
      <c r="LUF1" s="8"/>
      <c r="LUG1" s="8"/>
      <c r="LUH1" s="8"/>
      <c r="LUI1" s="8"/>
      <c r="LUJ1" s="8"/>
      <c r="LUK1" s="8"/>
      <c r="LUL1" s="8"/>
      <c r="LUM1" s="8"/>
      <c r="LUN1" s="8"/>
      <c r="LUO1" s="8"/>
      <c r="LUP1" s="8"/>
      <c r="LUQ1" s="8"/>
      <c r="LUR1" s="8"/>
      <c r="LUS1" s="8"/>
      <c r="LUT1" s="8"/>
      <c r="LUU1" s="8"/>
      <c r="LUV1" s="8"/>
      <c r="LUW1" s="8"/>
      <c r="LUX1" s="8"/>
      <c r="LUY1" s="8"/>
      <c r="LUZ1" s="8"/>
      <c r="LVA1" s="8"/>
      <c r="LVB1" s="8"/>
      <c r="LVC1" s="8"/>
      <c r="LVD1" s="8"/>
      <c r="LVE1" s="8"/>
      <c r="LVF1" s="8"/>
      <c r="LVG1" s="8"/>
      <c r="LVH1" s="8"/>
      <c r="LVI1" s="8"/>
      <c r="LVJ1" s="8"/>
      <c r="LVK1" s="8"/>
      <c r="LVL1" s="8"/>
      <c r="LVM1" s="8"/>
      <c r="LVN1" s="8"/>
      <c r="LVO1" s="8"/>
      <c r="LVP1" s="8"/>
      <c r="LVQ1" s="8"/>
      <c r="LVR1" s="8"/>
      <c r="LVS1" s="8"/>
      <c r="LVT1" s="8"/>
      <c r="LVU1" s="8"/>
      <c r="LVV1" s="8"/>
      <c r="LVW1" s="8"/>
      <c r="LVX1" s="8"/>
      <c r="LVY1" s="8"/>
      <c r="LVZ1" s="8"/>
      <c r="LWA1" s="8"/>
      <c r="LWB1" s="8"/>
      <c r="LWC1" s="8"/>
      <c r="LWD1" s="8"/>
      <c r="LWE1" s="8"/>
      <c r="LWF1" s="8"/>
      <c r="LWG1" s="8"/>
      <c r="LWH1" s="8"/>
      <c r="LWI1" s="8"/>
      <c r="LWJ1" s="8"/>
      <c r="LWK1" s="8"/>
      <c r="LWL1" s="8"/>
      <c r="LWM1" s="8"/>
      <c r="LWN1" s="8"/>
      <c r="LWO1" s="8"/>
      <c r="LWP1" s="8"/>
      <c r="LWQ1" s="8"/>
      <c r="LWR1" s="8"/>
      <c r="LWS1" s="8"/>
      <c r="LWT1" s="8"/>
      <c r="LWU1" s="8"/>
      <c r="LWV1" s="8"/>
      <c r="LWW1" s="8"/>
      <c r="LWX1" s="8"/>
      <c r="LWY1" s="8"/>
      <c r="LWZ1" s="8"/>
      <c r="LXA1" s="8"/>
      <c r="LXB1" s="8"/>
      <c r="LXC1" s="8"/>
      <c r="LXD1" s="8"/>
      <c r="LXE1" s="8"/>
      <c r="LXF1" s="8"/>
      <c r="LXG1" s="8"/>
      <c r="LXH1" s="8"/>
      <c r="LXI1" s="8"/>
      <c r="LXJ1" s="8"/>
      <c r="LXK1" s="8"/>
      <c r="LXL1" s="8"/>
      <c r="LXM1" s="8"/>
      <c r="LXN1" s="8"/>
      <c r="LXO1" s="8"/>
      <c r="LXP1" s="8"/>
      <c r="LXQ1" s="8"/>
      <c r="LXR1" s="8"/>
      <c r="LXS1" s="8"/>
      <c r="LXT1" s="8"/>
      <c r="LXU1" s="8"/>
      <c r="LXV1" s="8"/>
      <c r="LXW1" s="8"/>
      <c r="LXX1" s="8"/>
      <c r="LXY1" s="8"/>
      <c r="LXZ1" s="8"/>
      <c r="LYA1" s="8"/>
      <c r="LYB1" s="8"/>
      <c r="LYC1" s="8"/>
      <c r="LYD1" s="8"/>
      <c r="LYE1" s="8"/>
      <c r="LYF1" s="8"/>
      <c r="LYG1" s="8"/>
      <c r="LYH1" s="8"/>
      <c r="LYI1" s="8"/>
      <c r="LYJ1" s="8"/>
      <c r="LYK1" s="8"/>
      <c r="LYL1" s="8"/>
      <c r="LYM1" s="8"/>
      <c r="LYN1" s="8"/>
      <c r="LYO1" s="8"/>
      <c r="LYP1" s="8"/>
      <c r="LYQ1" s="8"/>
      <c r="LYR1" s="8"/>
      <c r="LYS1" s="8"/>
      <c r="LYT1" s="8"/>
      <c r="LYU1" s="8"/>
      <c r="LYV1" s="8"/>
      <c r="LYW1" s="8"/>
      <c r="LYX1" s="8"/>
      <c r="LYY1" s="8"/>
      <c r="LYZ1" s="8"/>
      <c r="LZA1" s="8"/>
      <c r="LZB1" s="8"/>
      <c r="LZC1" s="8"/>
      <c r="LZD1" s="8"/>
      <c r="LZE1" s="8"/>
      <c r="LZF1" s="8"/>
      <c r="LZG1" s="8"/>
      <c r="LZH1" s="8"/>
      <c r="LZI1" s="8"/>
      <c r="LZJ1" s="8"/>
      <c r="LZK1" s="8"/>
      <c r="LZL1" s="8"/>
      <c r="LZM1" s="8"/>
      <c r="LZN1" s="8"/>
      <c r="LZO1" s="8"/>
      <c r="LZP1" s="8"/>
      <c r="LZQ1" s="8"/>
      <c r="LZR1" s="8"/>
      <c r="LZS1" s="8"/>
      <c r="LZT1" s="8"/>
      <c r="LZU1" s="8"/>
      <c r="LZV1" s="8"/>
      <c r="LZW1" s="8"/>
      <c r="LZX1" s="8"/>
      <c r="LZY1" s="8"/>
      <c r="LZZ1" s="8"/>
      <c r="MAA1" s="8"/>
      <c r="MAB1" s="8"/>
      <c r="MAC1" s="8"/>
      <c r="MAD1" s="8"/>
      <c r="MAE1" s="8"/>
      <c r="MAF1" s="8"/>
      <c r="MAG1" s="8"/>
      <c r="MAH1" s="8"/>
      <c r="MAI1" s="8"/>
      <c r="MAJ1" s="8"/>
      <c r="MAK1" s="8"/>
      <c r="MAL1" s="8"/>
      <c r="MAM1" s="8"/>
      <c r="MAN1" s="8"/>
      <c r="MAO1" s="8"/>
      <c r="MAP1" s="8"/>
      <c r="MAQ1" s="8"/>
      <c r="MAR1" s="8"/>
      <c r="MAS1" s="8"/>
      <c r="MAT1" s="8"/>
      <c r="MAU1" s="8"/>
      <c r="MAV1" s="8"/>
      <c r="MAW1" s="8"/>
      <c r="MAX1" s="8"/>
      <c r="MAY1" s="8"/>
      <c r="MAZ1" s="8"/>
      <c r="MBA1" s="8"/>
      <c r="MBB1" s="8"/>
      <c r="MBC1" s="8"/>
      <c r="MBD1" s="8"/>
      <c r="MBE1" s="8"/>
      <c r="MBF1" s="8"/>
      <c r="MBG1" s="8"/>
      <c r="MBH1" s="8"/>
      <c r="MBI1" s="8"/>
      <c r="MBJ1" s="8"/>
      <c r="MBK1" s="8"/>
      <c r="MBL1" s="8"/>
      <c r="MBM1" s="8"/>
      <c r="MBN1" s="8"/>
      <c r="MBO1" s="8"/>
      <c r="MBP1" s="8"/>
      <c r="MBQ1" s="8"/>
      <c r="MBR1" s="8"/>
      <c r="MBS1" s="8"/>
      <c r="MBT1" s="8"/>
      <c r="MBU1" s="8"/>
      <c r="MBV1" s="8"/>
      <c r="MBW1" s="8"/>
      <c r="MBX1" s="8"/>
      <c r="MBY1" s="8"/>
      <c r="MBZ1" s="8"/>
      <c r="MCA1" s="8"/>
      <c r="MCB1" s="8"/>
      <c r="MCC1" s="8"/>
      <c r="MCD1" s="8"/>
      <c r="MCE1" s="8"/>
      <c r="MCF1" s="8"/>
      <c r="MCG1" s="8"/>
      <c r="MCH1" s="8"/>
      <c r="MCI1" s="8"/>
      <c r="MCJ1" s="8"/>
      <c r="MCK1" s="8"/>
      <c r="MCL1" s="8"/>
      <c r="MCM1" s="8"/>
      <c r="MCN1" s="8"/>
      <c r="MCO1" s="8"/>
      <c r="MCP1" s="8"/>
      <c r="MCQ1" s="8"/>
      <c r="MCR1" s="8"/>
      <c r="MCS1" s="8"/>
      <c r="MCT1" s="8"/>
      <c r="MCU1" s="8"/>
      <c r="MCV1" s="8"/>
      <c r="MCW1" s="8"/>
      <c r="MCX1" s="8"/>
      <c r="MCY1" s="8"/>
      <c r="MCZ1" s="8"/>
      <c r="MDA1" s="8"/>
      <c r="MDB1" s="8"/>
      <c r="MDC1" s="8"/>
      <c r="MDD1" s="8"/>
      <c r="MDE1" s="8"/>
      <c r="MDF1" s="8"/>
      <c r="MDG1" s="8"/>
      <c r="MDH1" s="8"/>
      <c r="MDI1" s="8"/>
      <c r="MDJ1" s="8"/>
      <c r="MDK1" s="8"/>
      <c r="MDL1" s="8"/>
      <c r="MDM1" s="8"/>
      <c r="MDN1" s="8"/>
      <c r="MDO1" s="8"/>
      <c r="MDP1" s="8"/>
      <c r="MDQ1" s="8"/>
      <c r="MDR1" s="8"/>
      <c r="MDS1" s="8"/>
      <c r="MDT1" s="8"/>
      <c r="MDU1" s="8"/>
      <c r="MDV1" s="8"/>
      <c r="MDW1" s="8"/>
      <c r="MDX1" s="8"/>
      <c r="MDY1" s="8"/>
      <c r="MDZ1" s="8"/>
      <c r="MEA1" s="8"/>
      <c r="MEB1" s="8"/>
      <c r="MEC1" s="8"/>
      <c r="MED1" s="8"/>
      <c r="MEE1" s="8"/>
      <c r="MEF1" s="8"/>
      <c r="MEG1" s="8"/>
      <c r="MEH1" s="8"/>
      <c r="MEI1" s="8"/>
      <c r="MEJ1" s="8"/>
      <c r="MEK1" s="8"/>
      <c r="MEL1" s="8"/>
      <c r="MEM1" s="8"/>
      <c r="MEN1" s="8"/>
      <c r="MEO1" s="8"/>
      <c r="MEP1" s="8"/>
      <c r="MEQ1" s="8"/>
      <c r="MER1" s="8"/>
      <c r="MES1" s="8"/>
      <c r="MET1" s="8"/>
      <c r="MEU1" s="8"/>
      <c r="MEV1" s="8"/>
      <c r="MEW1" s="8"/>
      <c r="MEX1" s="8"/>
      <c r="MEY1" s="8"/>
      <c r="MEZ1" s="8"/>
      <c r="MFA1" s="8"/>
      <c r="MFB1" s="8"/>
      <c r="MFC1" s="8"/>
      <c r="MFD1" s="8"/>
      <c r="MFE1" s="8"/>
      <c r="MFF1" s="8"/>
      <c r="MFG1" s="8"/>
      <c r="MFH1" s="8"/>
      <c r="MFI1" s="8"/>
      <c r="MFJ1" s="8"/>
      <c r="MFK1" s="8"/>
      <c r="MFL1" s="8"/>
      <c r="MFM1" s="8"/>
      <c r="MFN1" s="8"/>
      <c r="MFO1" s="8"/>
      <c r="MFP1" s="8"/>
      <c r="MFQ1" s="8"/>
      <c r="MFR1" s="8"/>
      <c r="MFS1" s="8"/>
      <c r="MFT1" s="8"/>
      <c r="MFU1" s="8"/>
      <c r="MFV1" s="8"/>
      <c r="MFW1" s="8"/>
      <c r="MFX1" s="8"/>
      <c r="MFY1" s="8"/>
      <c r="MFZ1" s="8"/>
      <c r="MGA1" s="8"/>
      <c r="MGB1" s="8"/>
      <c r="MGC1" s="8"/>
      <c r="MGD1" s="8"/>
      <c r="MGE1" s="8"/>
      <c r="MGF1" s="8"/>
      <c r="MGG1" s="8"/>
      <c r="MGH1" s="8"/>
      <c r="MGI1" s="8"/>
      <c r="MGJ1" s="8"/>
      <c r="MGK1" s="8"/>
      <c r="MGL1" s="8"/>
      <c r="MGM1" s="8"/>
      <c r="MGN1" s="8"/>
      <c r="MGO1" s="8"/>
      <c r="MGP1" s="8"/>
      <c r="MGQ1" s="8"/>
      <c r="MGR1" s="8"/>
      <c r="MGS1" s="8"/>
      <c r="MGT1" s="8"/>
      <c r="MGU1" s="8"/>
      <c r="MGV1" s="8"/>
      <c r="MGW1" s="8"/>
      <c r="MGX1" s="8"/>
      <c r="MGY1" s="8"/>
      <c r="MGZ1" s="8"/>
      <c r="MHA1" s="8"/>
      <c r="MHB1" s="8"/>
      <c r="MHC1" s="8"/>
      <c r="MHD1" s="8"/>
      <c r="MHE1" s="8"/>
      <c r="MHF1" s="8"/>
      <c r="MHG1" s="8"/>
      <c r="MHH1" s="8"/>
      <c r="MHI1" s="8"/>
      <c r="MHJ1" s="8"/>
      <c r="MHK1" s="8"/>
      <c r="MHL1" s="8"/>
      <c r="MHM1" s="8"/>
      <c r="MHN1" s="8"/>
      <c r="MHO1" s="8"/>
      <c r="MHP1" s="8"/>
      <c r="MHQ1" s="8"/>
      <c r="MHR1" s="8"/>
      <c r="MHS1" s="8"/>
      <c r="MHT1" s="8"/>
      <c r="MHU1" s="8"/>
      <c r="MHV1" s="8"/>
      <c r="MHW1" s="8"/>
      <c r="MHX1" s="8"/>
      <c r="MHY1" s="8"/>
      <c r="MHZ1" s="8"/>
      <c r="MIA1" s="8"/>
      <c r="MIB1" s="8"/>
      <c r="MIC1" s="8"/>
      <c r="MID1" s="8"/>
      <c r="MIE1" s="8"/>
      <c r="MIF1" s="8"/>
      <c r="MIG1" s="8"/>
      <c r="MIH1" s="8"/>
      <c r="MII1" s="8"/>
      <c r="MIJ1" s="8"/>
      <c r="MIK1" s="8"/>
      <c r="MIL1" s="8"/>
      <c r="MIM1" s="8"/>
      <c r="MIN1" s="8"/>
      <c r="MIO1" s="8"/>
      <c r="MIP1" s="8"/>
      <c r="MIQ1" s="8"/>
      <c r="MIR1" s="8"/>
      <c r="MIS1" s="8"/>
      <c r="MIT1" s="8"/>
      <c r="MIU1" s="8"/>
      <c r="MIV1" s="8"/>
      <c r="MIW1" s="8"/>
      <c r="MIX1" s="8"/>
      <c r="MIY1" s="8"/>
      <c r="MIZ1" s="8"/>
      <c r="MJA1" s="8"/>
      <c r="MJB1" s="8"/>
      <c r="MJC1" s="8"/>
      <c r="MJD1" s="8"/>
      <c r="MJE1" s="8"/>
      <c r="MJF1" s="8"/>
      <c r="MJG1" s="8"/>
      <c r="MJH1" s="8"/>
      <c r="MJI1" s="8"/>
      <c r="MJJ1" s="8"/>
      <c r="MJK1" s="8"/>
      <c r="MJL1" s="8"/>
      <c r="MJM1" s="8"/>
      <c r="MJN1" s="8"/>
      <c r="MJO1" s="8"/>
      <c r="MJP1" s="8"/>
      <c r="MJQ1" s="8"/>
      <c r="MJR1" s="8"/>
      <c r="MJS1" s="8"/>
      <c r="MJT1" s="8"/>
      <c r="MJU1" s="8"/>
      <c r="MJV1" s="8"/>
      <c r="MJW1" s="8"/>
      <c r="MJX1" s="8"/>
      <c r="MJY1" s="8"/>
      <c r="MJZ1" s="8"/>
      <c r="MKA1" s="8"/>
      <c r="MKB1" s="8"/>
      <c r="MKC1" s="8"/>
      <c r="MKD1" s="8"/>
      <c r="MKE1" s="8"/>
      <c r="MKF1" s="8"/>
      <c r="MKG1" s="8"/>
      <c r="MKH1" s="8"/>
      <c r="MKI1" s="8"/>
      <c r="MKJ1" s="8"/>
      <c r="MKK1" s="8"/>
      <c r="MKL1" s="8"/>
      <c r="MKM1" s="8"/>
      <c r="MKN1" s="8"/>
      <c r="MKO1" s="8"/>
      <c r="MKP1" s="8"/>
      <c r="MKQ1" s="8"/>
      <c r="MKR1" s="8"/>
      <c r="MKS1" s="8"/>
      <c r="MKT1" s="8"/>
      <c r="MKU1" s="8"/>
      <c r="MKV1" s="8"/>
      <c r="MKW1" s="8"/>
      <c r="MKX1" s="8"/>
      <c r="MKY1" s="8"/>
      <c r="MKZ1" s="8"/>
      <c r="MLA1" s="8"/>
      <c r="MLB1" s="8"/>
      <c r="MLC1" s="8"/>
      <c r="MLD1" s="8"/>
      <c r="MLE1" s="8"/>
      <c r="MLF1" s="8"/>
      <c r="MLG1" s="8"/>
      <c r="MLH1" s="8"/>
      <c r="MLI1" s="8"/>
      <c r="MLJ1" s="8"/>
      <c r="MLK1" s="8"/>
      <c r="MLL1" s="8"/>
      <c r="MLM1" s="8"/>
      <c r="MLN1" s="8"/>
      <c r="MLO1" s="8"/>
      <c r="MLP1" s="8"/>
      <c r="MLQ1" s="8"/>
      <c r="MLR1" s="8"/>
      <c r="MLS1" s="8"/>
      <c r="MLT1" s="8"/>
      <c r="MLU1" s="8"/>
      <c r="MLV1" s="8"/>
      <c r="MLW1" s="8"/>
      <c r="MLX1" s="8"/>
      <c r="MLY1" s="8"/>
      <c r="MLZ1" s="8"/>
      <c r="MMA1" s="8"/>
      <c r="MMB1" s="8"/>
      <c r="MMC1" s="8"/>
      <c r="MMD1" s="8"/>
      <c r="MME1" s="8"/>
      <c r="MMF1" s="8"/>
      <c r="MMG1" s="8"/>
      <c r="MMH1" s="8"/>
      <c r="MMI1" s="8"/>
      <c r="MMJ1" s="8"/>
      <c r="MMK1" s="8"/>
      <c r="MML1" s="8"/>
      <c r="MMM1" s="8"/>
      <c r="MMN1" s="8"/>
      <c r="MMO1" s="8"/>
      <c r="MMP1" s="8"/>
      <c r="MMQ1" s="8"/>
      <c r="MMR1" s="8"/>
      <c r="MMS1" s="8"/>
      <c r="MMT1" s="8"/>
      <c r="MMU1" s="8"/>
      <c r="MMV1" s="8"/>
      <c r="MMW1" s="8"/>
      <c r="MMX1" s="8"/>
      <c r="MMY1" s="8"/>
      <c r="MMZ1" s="8"/>
      <c r="MNA1" s="8"/>
      <c r="MNB1" s="8"/>
      <c r="MNC1" s="8"/>
      <c r="MND1" s="8"/>
      <c r="MNE1" s="8"/>
      <c r="MNF1" s="8"/>
      <c r="MNG1" s="8"/>
      <c r="MNH1" s="8"/>
      <c r="MNI1" s="8"/>
      <c r="MNJ1" s="8"/>
      <c r="MNK1" s="8"/>
      <c r="MNL1" s="8"/>
      <c r="MNM1" s="8"/>
      <c r="MNN1" s="8"/>
      <c r="MNO1" s="8"/>
      <c r="MNP1" s="8"/>
      <c r="MNQ1" s="8"/>
      <c r="MNR1" s="8"/>
      <c r="MNS1" s="8"/>
      <c r="MNT1" s="8"/>
      <c r="MNU1" s="8"/>
      <c r="MNV1" s="8"/>
      <c r="MNW1" s="8"/>
      <c r="MNX1" s="8"/>
      <c r="MNY1" s="8"/>
      <c r="MNZ1" s="8"/>
      <c r="MOA1" s="8"/>
      <c r="MOB1" s="8"/>
      <c r="MOC1" s="8"/>
      <c r="MOD1" s="8"/>
      <c r="MOE1" s="8"/>
      <c r="MOF1" s="8"/>
      <c r="MOG1" s="8"/>
      <c r="MOH1" s="8"/>
      <c r="MOI1" s="8"/>
      <c r="MOJ1" s="8"/>
      <c r="MOK1" s="8"/>
      <c r="MOL1" s="8"/>
      <c r="MOM1" s="8"/>
      <c r="MON1" s="8"/>
      <c r="MOO1" s="8"/>
      <c r="MOP1" s="8"/>
      <c r="MOQ1" s="8"/>
      <c r="MOR1" s="8"/>
      <c r="MOS1" s="8"/>
      <c r="MOT1" s="8"/>
      <c r="MOU1" s="8"/>
      <c r="MOV1" s="8"/>
      <c r="MOW1" s="8"/>
      <c r="MOX1" s="8"/>
      <c r="MOY1" s="8"/>
      <c r="MOZ1" s="8"/>
      <c r="MPA1" s="8"/>
      <c r="MPB1" s="8"/>
      <c r="MPC1" s="8"/>
      <c r="MPD1" s="8"/>
      <c r="MPE1" s="8"/>
      <c r="MPF1" s="8"/>
      <c r="MPG1" s="8"/>
      <c r="MPH1" s="8"/>
      <c r="MPI1" s="8"/>
      <c r="MPJ1" s="8"/>
      <c r="MPK1" s="8"/>
      <c r="MPL1" s="8"/>
      <c r="MPM1" s="8"/>
      <c r="MPN1" s="8"/>
      <c r="MPO1" s="8"/>
      <c r="MPP1" s="8"/>
      <c r="MPQ1" s="8"/>
      <c r="MPR1" s="8"/>
      <c r="MPS1" s="8"/>
      <c r="MPT1" s="8"/>
      <c r="MPU1" s="8"/>
      <c r="MPV1" s="8"/>
      <c r="MPW1" s="8"/>
      <c r="MPX1" s="8"/>
      <c r="MPY1" s="8"/>
      <c r="MPZ1" s="8"/>
      <c r="MQA1" s="8"/>
      <c r="MQB1" s="8"/>
      <c r="MQC1" s="8"/>
      <c r="MQD1" s="8"/>
      <c r="MQE1" s="8"/>
      <c r="MQF1" s="8"/>
      <c r="MQG1" s="8"/>
      <c r="MQH1" s="8"/>
      <c r="MQI1" s="8"/>
      <c r="MQJ1" s="8"/>
      <c r="MQK1" s="8"/>
      <c r="MQL1" s="8"/>
      <c r="MQM1" s="8"/>
      <c r="MQN1" s="8"/>
      <c r="MQO1" s="8"/>
      <c r="MQP1" s="8"/>
      <c r="MQQ1" s="8"/>
      <c r="MQR1" s="8"/>
      <c r="MQS1" s="8"/>
      <c r="MQT1" s="8"/>
      <c r="MQU1" s="8"/>
      <c r="MQV1" s="8"/>
      <c r="MQW1" s="8"/>
      <c r="MQX1" s="8"/>
      <c r="MQY1" s="8"/>
      <c r="MQZ1" s="8"/>
      <c r="MRA1" s="8"/>
      <c r="MRB1" s="8"/>
      <c r="MRC1" s="8"/>
      <c r="MRD1" s="8"/>
      <c r="MRE1" s="8"/>
      <c r="MRF1" s="8"/>
      <c r="MRG1" s="8"/>
      <c r="MRH1" s="8"/>
      <c r="MRI1" s="8"/>
      <c r="MRJ1" s="8"/>
      <c r="MRK1" s="8"/>
      <c r="MRL1" s="8"/>
      <c r="MRM1" s="8"/>
      <c r="MRN1" s="8"/>
      <c r="MRO1" s="8"/>
      <c r="MRP1" s="8"/>
      <c r="MRQ1" s="8"/>
      <c r="MRR1" s="8"/>
      <c r="MRS1" s="8"/>
      <c r="MRT1" s="8"/>
      <c r="MRU1" s="8"/>
      <c r="MRV1" s="8"/>
      <c r="MRW1" s="8"/>
      <c r="MRX1" s="8"/>
      <c r="MRY1" s="8"/>
      <c r="MRZ1" s="8"/>
      <c r="MSA1" s="8"/>
      <c r="MSB1" s="8"/>
      <c r="MSC1" s="8"/>
      <c r="MSD1" s="8"/>
      <c r="MSE1" s="8"/>
      <c r="MSF1" s="8"/>
      <c r="MSG1" s="8"/>
      <c r="MSH1" s="8"/>
      <c r="MSI1" s="8"/>
      <c r="MSJ1" s="8"/>
      <c r="MSK1" s="8"/>
      <c r="MSL1" s="8"/>
      <c r="MSM1" s="8"/>
      <c r="MSN1" s="8"/>
      <c r="MSO1" s="8"/>
      <c r="MSP1" s="8"/>
      <c r="MSQ1" s="8"/>
      <c r="MSR1" s="8"/>
      <c r="MSS1" s="8"/>
      <c r="MST1" s="8"/>
      <c r="MSU1" s="8"/>
      <c r="MSV1" s="8"/>
      <c r="MSW1" s="8"/>
      <c r="MSX1" s="8"/>
      <c r="MSY1" s="8"/>
      <c r="MSZ1" s="8"/>
      <c r="MTA1" s="8"/>
      <c r="MTB1" s="8"/>
      <c r="MTC1" s="8"/>
      <c r="MTD1" s="8"/>
      <c r="MTE1" s="8"/>
      <c r="MTF1" s="8"/>
      <c r="MTG1" s="8"/>
      <c r="MTH1" s="8"/>
      <c r="MTI1" s="8"/>
      <c r="MTJ1" s="8"/>
      <c r="MTK1" s="8"/>
      <c r="MTL1" s="8"/>
      <c r="MTM1" s="8"/>
      <c r="MTN1" s="8"/>
      <c r="MTO1" s="8"/>
      <c r="MTP1" s="8"/>
      <c r="MTQ1" s="8"/>
      <c r="MTR1" s="8"/>
      <c r="MTS1" s="8"/>
      <c r="MTT1" s="8"/>
      <c r="MTU1" s="8"/>
      <c r="MTV1" s="8"/>
      <c r="MTW1" s="8"/>
      <c r="MTX1" s="8"/>
      <c r="MTY1" s="8"/>
      <c r="MTZ1" s="8"/>
      <c r="MUA1" s="8"/>
      <c r="MUB1" s="8"/>
      <c r="MUC1" s="8"/>
      <c r="MUD1" s="8"/>
      <c r="MUE1" s="8"/>
      <c r="MUF1" s="8"/>
      <c r="MUG1" s="8"/>
      <c r="MUH1" s="8"/>
      <c r="MUI1" s="8"/>
      <c r="MUJ1" s="8"/>
      <c r="MUK1" s="8"/>
      <c r="MUL1" s="8"/>
      <c r="MUM1" s="8"/>
      <c r="MUN1" s="8"/>
      <c r="MUO1" s="8"/>
      <c r="MUP1" s="8"/>
      <c r="MUQ1" s="8"/>
      <c r="MUR1" s="8"/>
      <c r="MUS1" s="8"/>
      <c r="MUT1" s="8"/>
      <c r="MUU1" s="8"/>
      <c r="MUV1" s="8"/>
      <c r="MUW1" s="8"/>
      <c r="MUX1" s="8"/>
      <c r="MUY1" s="8"/>
      <c r="MUZ1" s="8"/>
      <c r="MVA1" s="8"/>
      <c r="MVB1" s="8"/>
      <c r="MVC1" s="8"/>
      <c r="MVD1" s="8"/>
      <c r="MVE1" s="8"/>
      <c r="MVF1" s="8"/>
      <c r="MVG1" s="8"/>
      <c r="MVH1" s="8"/>
      <c r="MVI1" s="8"/>
      <c r="MVJ1" s="8"/>
      <c r="MVK1" s="8"/>
      <c r="MVL1" s="8"/>
      <c r="MVM1" s="8"/>
      <c r="MVN1" s="8"/>
      <c r="MVO1" s="8"/>
      <c r="MVP1" s="8"/>
      <c r="MVQ1" s="8"/>
      <c r="MVR1" s="8"/>
      <c r="MVS1" s="8"/>
      <c r="MVT1" s="8"/>
      <c r="MVU1" s="8"/>
      <c r="MVV1" s="8"/>
      <c r="MVW1" s="8"/>
      <c r="MVX1" s="8"/>
      <c r="MVY1" s="8"/>
      <c r="MVZ1" s="8"/>
      <c r="MWA1" s="8"/>
      <c r="MWB1" s="8"/>
      <c r="MWC1" s="8"/>
      <c r="MWD1" s="8"/>
      <c r="MWE1" s="8"/>
      <c r="MWF1" s="8"/>
      <c r="MWG1" s="8"/>
      <c r="MWH1" s="8"/>
      <c r="MWI1" s="8"/>
      <c r="MWJ1" s="8"/>
      <c r="MWK1" s="8"/>
      <c r="MWL1" s="8"/>
      <c r="MWM1" s="8"/>
      <c r="MWN1" s="8"/>
      <c r="MWO1" s="8"/>
      <c r="MWP1" s="8"/>
      <c r="MWQ1" s="8"/>
      <c r="MWR1" s="8"/>
      <c r="MWS1" s="8"/>
      <c r="MWT1" s="8"/>
      <c r="MWU1" s="8"/>
      <c r="MWV1" s="8"/>
      <c r="MWW1" s="8"/>
      <c r="MWX1" s="8"/>
      <c r="MWY1" s="8"/>
      <c r="MWZ1" s="8"/>
      <c r="MXA1" s="8"/>
      <c r="MXB1" s="8"/>
      <c r="MXC1" s="8"/>
      <c r="MXD1" s="8"/>
      <c r="MXE1" s="8"/>
      <c r="MXF1" s="8"/>
      <c r="MXG1" s="8"/>
      <c r="MXH1" s="8"/>
      <c r="MXI1" s="8"/>
      <c r="MXJ1" s="8"/>
      <c r="MXK1" s="8"/>
      <c r="MXL1" s="8"/>
      <c r="MXM1" s="8"/>
      <c r="MXN1" s="8"/>
      <c r="MXO1" s="8"/>
      <c r="MXP1" s="8"/>
      <c r="MXQ1" s="8"/>
      <c r="MXR1" s="8"/>
      <c r="MXS1" s="8"/>
      <c r="MXT1" s="8"/>
      <c r="MXU1" s="8"/>
      <c r="MXV1" s="8"/>
      <c r="MXW1" s="8"/>
      <c r="MXX1" s="8"/>
      <c r="MXY1" s="8"/>
      <c r="MXZ1" s="8"/>
      <c r="MYA1" s="8"/>
      <c r="MYB1" s="8"/>
      <c r="MYC1" s="8"/>
      <c r="MYD1" s="8"/>
      <c r="MYE1" s="8"/>
      <c r="MYF1" s="8"/>
      <c r="MYG1" s="8"/>
      <c r="MYH1" s="8"/>
      <c r="MYI1" s="8"/>
      <c r="MYJ1" s="8"/>
      <c r="MYK1" s="8"/>
      <c r="MYL1" s="8"/>
      <c r="MYM1" s="8"/>
      <c r="MYN1" s="8"/>
      <c r="MYO1" s="8"/>
      <c r="MYP1" s="8"/>
      <c r="MYQ1" s="8"/>
      <c r="MYR1" s="8"/>
      <c r="MYS1" s="8"/>
      <c r="MYT1" s="8"/>
      <c r="MYU1" s="8"/>
      <c r="MYV1" s="8"/>
      <c r="MYW1" s="8"/>
      <c r="MYX1" s="8"/>
      <c r="MYY1" s="8"/>
      <c r="MYZ1" s="8"/>
      <c r="MZA1" s="8"/>
      <c r="MZB1" s="8"/>
      <c r="MZC1" s="8"/>
      <c r="MZD1" s="8"/>
      <c r="MZE1" s="8"/>
      <c r="MZF1" s="8"/>
      <c r="MZG1" s="8"/>
      <c r="MZH1" s="8"/>
      <c r="MZI1" s="8"/>
      <c r="MZJ1" s="8"/>
      <c r="MZK1" s="8"/>
      <c r="MZL1" s="8"/>
      <c r="MZM1" s="8"/>
      <c r="MZN1" s="8"/>
      <c r="MZO1" s="8"/>
      <c r="MZP1" s="8"/>
      <c r="MZQ1" s="8"/>
      <c r="MZR1" s="8"/>
      <c r="MZS1" s="8"/>
      <c r="MZT1" s="8"/>
      <c r="MZU1" s="8"/>
      <c r="MZV1" s="8"/>
      <c r="MZW1" s="8"/>
      <c r="MZX1" s="8"/>
      <c r="MZY1" s="8"/>
      <c r="MZZ1" s="8"/>
      <c r="NAA1" s="8"/>
      <c r="NAB1" s="8"/>
      <c r="NAC1" s="8"/>
      <c r="NAD1" s="8"/>
      <c r="NAE1" s="8"/>
      <c r="NAF1" s="8"/>
      <c r="NAG1" s="8"/>
      <c r="NAH1" s="8"/>
      <c r="NAI1" s="8"/>
      <c r="NAJ1" s="8"/>
      <c r="NAK1" s="8"/>
      <c r="NAL1" s="8"/>
      <c r="NAM1" s="8"/>
      <c r="NAN1" s="8"/>
      <c r="NAO1" s="8"/>
      <c r="NAP1" s="8"/>
      <c r="NAQ1" s="8"/>
      <c r="NAR1" s="8"/>
      <c r="NAS1" s="8"/>
      <c r="NAT1" s="8"/>
      <c r="NAU1" s="8"/>
      <c r="NAV1" s="8"/>
      <c r="NAW1" s="8"/>
      <c r="NAX1" s="8"/>
      <c r="NAY1" s="8"/>
      <c r="NAZ1" s="8"/>
      <c r="NBA1" s="8"/>
      <c r="NBB1" s="8"/>
      <c r="NBC1" s="8"/>
      <c r="NBD1" s="8"/>
      <c r="NBE1" s="8"/>
      <c r="NBF1" s="8"/>
      <c r="NBG1" s="8"/>
      <c r="NBH1" s="8"/>
      <c r="NBI1" s="8"/>
      <c r="NBJ1" s="8"/>
      <c r="NBK1" s="8"/>
      <c r="NBL1" s="8"/>
      <c r="NBM1" s="8"/>
      <c r="NBN1" s="8"/>
      <c r="NBO1" s="8"/>
      <c r="NBP1" s="8"/>
      <c r="NBQ1" s="8"/>
      <c r="NBR1" s="8"/>
      <c r="NBS1" s="8"/>
      <c r="NBT1" s="8"/>
      <c r="NBU1" s="8"/>
      <c r="NBV1" s="8"/>
      <c r="NBW1" s="8"/>
      <c r="NBX1" s="8"/>
      <c r="NBY1" s="8"/>
      <c r="NBZ1" s="8"/>
      <c r="NCA1" s="8"/>
      <c r="NCB1" s="8"/>
      <c r="NCC1" s="8"/>
      <c r="NCD1" s="8"/>
      <c r="NCE1" s="8"/>
      <c r="NCF1" s="8"/>
      <c r="NCG1" s="8"/>
      <c r="NCH1" s="8"/>
      <c r="NCI1" s="8"/>
      <c r="NCJ1" s="8"/>
      <c r="NCK1" s="8"/>
      <c r="NCL1" s="8"/>
      <c r="NCM1" s="8"/>
      <c r="NCN1" s="8"/>
      <c r="NCO1" s="8"/>
      <c r="NCP1" s="8"/>
      <c r="NCQ1" s="8"/>
      <c r="NCR1" s="8"/>
      <c r="NCS1" s="8"/>
      <c r="NCT1" s="8"/>
      <c r="NCU1" s="8"/>
      <c r="NCV1" s="8"/>
      <c r="NCW1" s="8"/>
      <c r="NCX1" s="8"/>
      <c r="NCY1" s="8"/>
      <c r="NCZ1" s="8"/>
      <c r="NDA1" s="8"/>
      <c r="NDB1" s="8"/>
      <c r="NDC1" s="8"/>
      <c r="NDD1" s="8"/>
      <c r="NDE1" s="8"/>
      <c r="NDF1" s="8"/>
      <c r="NDG1" s="8"/>
      <c r="NDH1" s="8"/>
      <c r="NDI1" s="8"/>
      <c r="NDJ1" s="8"/>
      <c r="NDK1" s="8"/>
      <c r="NDL1" s="8"/>
      <c r="NDM1" s="8"/>
      <c r="NDN1" s="8"/>
      <c r="NDO1" s="8"/>
      <c r="NDP1" s="8"/>
      <c r="NDQ1" s="8"/>
      <c r="NDR1" s="8"/>
      <c r="NDS1" s="8"/>
      <c r="NDT1" s="8"/>
      <c r="NDU1" s="8"/>
      <c r="NDV1" s="8"/>
      <c r="NDW1" s="8"/>
      <c r="NDX1" s="8"/>
      <c r="NDY1" s="8"/>
      <c r="NDZ1" s="8"/>
      <c r="NEA1" s="8"/>
      <c r="NEB1" s="8"/>
      <c r="NEC1" s="8"/>
      <c r="NED1" s="8"/>
      <c r="NEE1" s="8"/>
      <c r="NEF1" s="8"/>
      <c r="NEG1" s="8"/>
      <c r="NEH1" s="8"/>
      <c r="NEI1" s="8"/>
      <c r="NEJ1" s="8"/>
      <c r="NEK1" s="8"/>
      <c r="NEL1" s="8"/>
      <c r="NEM1" s="8"/>
      <c r="NEN1" s="8"/>
      <c r="NEO1" s="8"/>
      <c r="NEP1" s="8"/>
      <c r="NEQ1" s="8"/>
      <c r="NER1" s="8"/>
      <c r="NES1" s="8"/>
      <c r="NET1" s="8"/>
      <c r="NEU1" s="8"/>
      <c r="NEV1" s="8"/>
      <c r="NEW1" s="8"/>
      <c r="NEX1" s="8"/>
      <c r="NEY1" s="8"/>
      <c r="NEZ1" s="8"/>
      <c r="NFA1" s="8"/>
      <c r="NFB1" s="8"/>
      <c r="NFC1" s="8"/>
      <c r="NFD1" s="8"/>
      <c r="NFE1" s="8"/>
      <c r="NFF1" s="8"/>
      <c r="NFG1" s="8"/>
      <c r="NFH1" s="8"/>
      <c r="NFI1" s="8"/>
      <c r="NFJ1" s="8"/>
      <c r="NFK1" s="8"/>
      <c r="NFL1" s="8"/>
      <c r="NFM1" s="8"/>
      <c r="NFN1" s="8"/>
      <c r="NFO1" s="8"/>
      <c r="NFP1" s="8"/>
      <c r="NFQ1" s="8"/>
      <c r="NFR1" s="8"/>
      <c r="NFS1" s="8"/>
      <c r="NFT1" s="8"/>
      <c r="NFU1" s="8"/>
      <c r="NFV1" s="8"/>
      <c r="NFW1" s="8"/>
      <c r="NFX1" s="8"/>
      <c r="NFY1" s="8"/>
      <c r="NFZ1" s="8"/>
      <c r="NGA1" s="8"/>
      <c r="NGB1" s="8"/>
      <c r="NGC1" s="8"/>
      <c r="NGD1" s="8"/>
      <c r="NGE1" s="8"/>
      <c r="NGF1" s="8"/>
      <c r="NGG1" s="8"/>
      <c r="NGH1" s="8"/>
      <c r="NGI1" s="8"/>
      <c r="NGJ1" s="8"/>
      <c r="NGK1" s="8"/>
      <c r="NGL1" s="8"/>
      <c r="NGM1" s="8"/>
      <c r="NGN1" s="8"/>
      <c r="NGO1" s="8"/>
      <c r="NGP1" s="8"/>
      <c r="NGQ1" s="8"/>
      <c r="NGR1" s="8"/>
      <c r="NGS1" s="8"/>
      <c r="NGT1" s="8"/>
      <c r="NGU1" s="8"/>
      <c r="NGV1" s="8"/>
      <c r="NGW1" s="8"/>
      <c r="NGX1" s="8"/>
      <c r="NGY1" s="8"/>
      <c r="NGZ1" s="8"/>
      <c r="NHA1" s="8"/>
      <c r="NHB1" s="8"/>
      <c r="NHC1" s="8"/>
      <c r="NHD1" s="8"/>
      <c r="NHE1" s="8"/>
      <c r="NHF1" s="8"/>
      <c r="NHG1" s="8"/>
      <c r="NHH1" s="8"/>
      <c r="NHI1" s="8"/>
      <c r="NHJ1" s="8"/>
      <c r="NHK1" s="8"/>
      <c r="NHL1" s="8"/>
      <c r="NHM1" s="8"/>
      <c r="NHN1" s="8"/>
      <c r="NHO1" s="8"/>
      <c r="NHP1" s="8"/>
      <c r="NHQ1" s="8"/>
      <c r="NHR1" s="8"/>
      <c r="NHS1" s="8"/>
      <c r="NHT1" s="8"/>
      <c r="NHU1" s="8"/>
      <c r="NHV1" s="8"/>
      <c r="NHW1" s="8"/>
      <c r="NHX1" s="8"/>
      <c r="NHY1" s="8"/>
      <c r="NHZ1" s="8"/>
      <c r="NIA1" s="8"/>
      <c r="NIB1" s="8"/>
      <c r="NIC1" s="8"/>
      <c r="NID1" s="8"/>
      <c r="NIE1" s="8"/>
      <c r="NIF1" s="8"/>
      <c r="NIG1" s="8"/>
      <c r="NIH1" s="8"/>
      <c r="NII1" s="8"/>
      <c r="NIJ1" s="8"/>
      <c r="NIK1" s="8"/>
      <c r="NIL1" s="8"/>
      <c r="NIM1" s="8"/>
      <c r="NIN1" s="8"/>
      <c r="NIO1" s="8"/>
      <c r="NIP1" s="8"/>
      <c r="NIQ1" s="8"/>
      <c r="NIR1" s="8"/>
      <c r="NIS1" s="8"/>
      <c r="NIT1" s="8"/>
      <c r="NIU1" s="8"/>
      <c r="NIV1" s="8"/>
      <c r="NIW1" s="8"/>
      <c r="NIX1" s="8"/>
      <c r="NIY1" s="8"/>
      <c r="NIZ1" s="8"/>
      <c r="NJA1" s="8"/>
      <c r="NJB1" s="8"/>
      <c r="NJC1" s="8"/>
      <c r="NJD1" s="8"/>
      <c r="NJE1" s="8"/>
      <c r="NJF1" s="8"/>
      <c r="NJG1" s="8"/>
      <c r="NJH1" s="8"/>
      <c r="NJI1" s="8"/>
      <c r="NJJ1" s="8"/>
      <c r="NJK1" s="8"/>
      <c r="NJL1" s="8"/>
      <c r="NJM1" s="8"/>
      <c r="NJN1" s="8"/>
      <c r="NJO1" s="8"/>
      <c r="NJP1" s="8"/>
      <c r="NJQ1" s="8"/>
      <c r="NJR1" s="8"/>
      <c r="NJS1" s="8"/>
      <c r="NJT1" s="8"/>
      <c r="NJU1" s="8"/>
      <c r="NJV1" s="8"/>
      <c r="NJW1" s="8"/>
      <c r="NJX1" s="8"/>
      <c r="NJY1" s="8"/>
      <c r="NJZ1" s="8"/>
      <c r="NKA1" s="8"/>
      <c r="NKB1" s="8"/>
      <c r="NKC1" s="8"/>
      <c r="NKD1" s="8"/>
      <c r="NKE1" s="8"/>
      <c r="NKF1" s="8"/>
      <c r="NKG1" s="8"/>
      <c r="NKH1" s="8"/>
      <c r="NKI1" s="8"/>
      <c r="NKJ1" s="8"/>
      <c r="NKK1" s="8"/>
      <c r="NKL1" s="8"/>
      <c r="NKM1" s="8"/>
      <c r="NKN1" s="8"/>
      <c r="NKO1" s="8"/>
      <c r="NKP1" s="8"/>
      <c r="NKQ1" s="8"/>
      <c r="NKR1" s="8"/>
      <c r="NKS1" s="8"/>
      <c r="NKT1" s="8"/>
      <c r="NKU1" s="8"/>
      <c r="NKV1" s="8"/>
      <c r="NKW1" s="8"/>
      <c r="NKX1" s="8"/>
      <c r="NKY1" s="8"/>
      <c r="NKZ1" s="8"/>
      <c r="NLA1" s="8"/>
      <c r="NLB1" s="8"/>
      <c r="NLC1" s="8"/>
      <c r="NLD1" s="8"/>
      <c r="NLE1" s="8"/>
      <c r="NLF1" s="8"/>
      <c r="NLG1" s="8"/>
      <c r="NLH1" s="8"/>
      <c r="NLI1" s="8"/>
      <c r="NLJ1" s="8"/>
      <c r="NLK1" s="8"/>
      <c r="NLL1" s="8"/>
      <c r="NLM1" s="8"/>
      <c r="NLN1" s="8"/>
      <c r="NLO1" s="8"/>
      <c r="NLP1" s="8"/>
      <c r="NLQ1" s="8"/>
      <c r="NLR1" s="8"/>
      <c r="NLS1" s="8"/>
      <c r="NLT1" s="8"/>
      <c r="NLU1" s="8"/>
      <c r="NLV1" s="8"/>
      <c r="NLW1" s="8"/>
      <c r="NLX1" s="8"/>
      <c r="NLY1" s="8"/>
      <c r="NLZ1" s="8"/>
      <c r="NMA1" s="8"/>
      <c r="NMB1" s="8"/>
      <c r="NMC1" s="8"/>
      <c r="NMD1" s="8"/>
      <c r="NME1" s="8"/>
      <c r="NMF1" s="8"/>
      <c r="NMG1" s="8"/>
      <c r="NMH1" s="8"/>
      <c r="NMI1" s="8"/>
      <c r="NMJ1" s="8"/>
      <c r="NMK1" s="8"/>
      <c r="NML1" s="8"/>
      <c r="NMM1" s="8"/>
      <c r="NMN1" s="8"/>
      <c r="NMO1" s="8"/>
      <c r="NMP1" s="8"/>
      <c r="NMQ1" s="8"/>
      <c r="NMR1" s="8"/>
      <c r="NMS1" s="8"/>
      <c r="NMT1" s="8"/>
      <c r="NMU1" s="8"/>
      <c r="NMV1" s="8"/>
      <c r="NMW1" s="8"/>
      <c r="NMX1" s="8"/>
      <c r="NMY1" s="8"/>
      <c r="NMZ1" s="8"/>
      <c r="NNA1" s="8"/>
      <c r="NNB1" s="8"/>
      <c r="NNC1" s="8"/>
      <c r="NND1" s="8"/>
      <c r="NNE1" s="8"/>
      <c r="NNF1" s="8"/>
      <c r="NNG1" s="8"/>
      <c r="NNH1" s="8"/>
      <c r="NNI1" s="8"/>
      <c r="NNJ1" s="8"/>
      <c r="NNK1" s="8"/>
      <c r="NNL1" s="8"/>
      <c r="NNM1" s="8"/>
      <c r="NNN1" s="8"/>
      <c r="NNO1" s="8"/>
      <c r="NNP1" s="8"/>
      <c r="NNQ1" s="8"/>
      <c r="NNR1" s="8"/>
      <c r="NNS1" s="8"/>
      <c r="NNT1" s="8"/>
      <c r="NNU1" s="8"/>
      <c r="NNV1" s="8"/>
      <c r="NNW1" s="8"/>
      <c r="NNX1" s="8"/>
      <c r="NNY1" s="8"/>
      <c r="NNZ1" s="8"/>
      <c r="NOA1" s="8"/>
      <c r="NOB1" s="8"/>
      <c r="NOC1" s="8"/>
      <c r="NOD1" s="8"/>
      <c r="NOE1" s="8"/>
      <c r="NOF1" s="8"/>
      <c r="NOG1" s="8"/>
      <c r="NOH1" s="8"/>
      <c r="NOI1" s="8"/>
      <c r="NOJ1" s="8"/>
      <c r="NOK1" s="8"/>
      <c r="NOL1" s="8"/>
      <c r="NOM1" s="8"/>
      <c r="NON1" s="8"/>
      <c r="NOO1" s="8"/>
      <c r="NOP1" s="8"/>
      <c r="NOQ1" s="8"/>
      <c r="NOR1" s="8"/>
      <c r="NOS1" s="8"/>
      <c r="NOT1" s="8"/>
      <c r="NOU1" s="8"/>
      <c r="NOV1" s="8"/>
      <c r="NOW1" s="8"/>
      <c r="NOX1" s="8"/>
      <c r="NOY1" s="8"/>
      <c r="NOZ1" s="8"/>
      <c r="NPA1" s="8"/>
      <c r="NPB1" s="8"/>
      <c r="NPC1" s="8"/>
      <c r="NPD1" s="8"/>
      <c r="NPE1" s="8"/>
      <c r="NPF1" s="8"/>
      <c r="NPG1" s="8"/>
      <c r="NPH1" s="8"/>
      <c r="NPI1" s="8"/>
      <c r="NPJ1" s="8"/>
      <c r="NPK1" s="8"/>
      <c r="NPL1" s="8"/>
      <c r="NPM1" s="8"/>
      <c r="NPN1" s="8"/>
      <c r="NPO1" s="8"/>
      <c r="NPP1" s="8"/>
      <c r="NPQ1" s="8"/>
      <c r="NPR1" s="8"/>
      <c r="NPS1" s="8"/>
      <c r="NPT1" s="8"/>
      <c r="NPU1" s="8"/>
      <c r="NPV1" s="8"/>
      <c r="NPW1" s="8"/>
      <c r="NPX1" s="8"/>
      <c r="NPY1" s="8"/>
      <c r="NPZ1" s="8"/>
      <c r="NQA1" s="8"/>
      <c r="NQB1" s="8"/>
      <c r="NQC1" s="8"/>
      <c r="NQD1" s="8"/>
      <c r="NQE1" s="8"/>
      <c r="NQF1" s="8"/>
      <c r="NQG1" s="8"/>
      <c r="NQH1" s="8"/>
      <c r="NQI1" s="8"/>
      <c r="NQJ1" s="8"/>
      <c r="NQK1" s="8"/>
      <c r="NQL1" s="8"/>
      <c r="NQM1" s="8"/>
      <c r="NQN1" s="8"/>
      <c r="NQO1" s="8"/>
      <c r="NQP1" s="8"/>
      <c r="NQQ1" s="8"/>
      <c r="NQR1" s="8"/>
      <c r="NQS1" s="8"/>
      <c r="NQT1" s="8"/>
      <c r="NQU1" s="8"/>
      <c r="NQV1" s="8"/>
      <c r="NQW1" s="8"/>
      <c r="NQX1" s="8"/>
      <c r="NQY1" s="8"/>
      <c r="NQZ1" s="8"/>
      <c r="NRA1" s="8"/>
      <c r="NRB1" s="8"/>
      <c r="NRC1" s="8"/>
      <c r="NRD1" s="8"/>
      <c r="NRE1" s="8"/>
      <c r="NRF1" s="8"/>
      <c r="NRG1" s="8"/>
      <c r="NRH1" s="8"/>
      <c r="NRI1" s="8"/>
      <c r="NRJ1" s="8"/>
      <c r="NRK1" s="8"/>
      <c r="NRL1" s="8"/>
      <c r="NRM1" s="8"/>
      <c r="NRN1" s="8"/>
      <c r="NRO1" s="8"/>
      <c r="NRP1" s="8"/>
      <c r="NRQ1" s="8"/>
      <c r="NRR1" s="8"/>
      <c r="NRS1" s="8"/>
      <c r="NRT1" s="8"/>
      <c r="NRU1" s="8"/>
      <c r="NRV1" s="8"/>
      <c r="NRW1" s="8"/>
      <c r="NRX1" s="8"/>
      <c r="NRY1" s="8"/>
      <c r="NRZ1" s="8"/>
      <c r="NSA1" s="8"/>
      <c r="NSB1" s="8"/>
      <c r="NSC1" s="8"/>
      <c r="NSD1" s="8"/>
      <c r="NSE1" s="8"/>
      <c r="NSF1" s="8"/>
      <c r="NSG1" s="8"/>
      <c r="NSH1" s="8"/>
      <c r="NSI1" s="8"/>
      <c r="NSJ1" s="8"/>
      <c r="NSK1" s="8"/>
      <c r="NSL1" s="8"/>
      <c r="NSM1" s="8"/>
      <c r="NSN1" s="8"/>
      <c r="NSO1" s="8"/>
      <c r="NSP1" s="8"/>
      <c r="NSQ1" s="8"/>
      <c r="NSR1" s="8"/>
      <c r="NSS1" s="8"/>
      <c r="NST1" s="8"/>
      <c r="NSU1" s="8"/>
      <c r="NSV1" s="8"/>
      <c r="NSW1" s="8"/>
      <c r="NSX1" s="8"/>
      <c r="NSY1" s="8"/>
      <c r="NSZ1" s="8"/>
      <c r="NTA1" s="8"/>
      <c r="NTB1" s="8"/>
      <c r="NTC1" s="8"/>
      <c r="NTD1" s="8"/>
      <c r="NTE1" s="8"/>
      <c r="NTF1" s="8"/>
      <c r="NTG1" s="8"/>
      <c r="NTH1" s="8"/>
      <c r="NTI1" s="8"/>
      <c r="NTJ1" s="8"/>
      <c r="NTK1" s="8"/>
      <c r="NTL1" s="8"/>
      <c r="NTM1" s="8"/>
      <c r="NTN1" s="8"/>
      <c r="NTO1" s="8"/>
      <c r="NTP1" s="8"/>
      <c r="NTQ1" s="8"/>
      <c r="NTR1" s="8"/>
      <c r="NTS1" s="8"/>
      <c r="NTT1" s="8"/>
      <c r="NTU1" s="8"/>
      <c r="NTV1" s="8"/>
      <c r="NTW1" s="8"/>
      <c r="NTX1" s="8"/>
      <c r="NTY1" s="8"/>
      <c r="NTZ1" s="8"/>
      <c r="NUA1" s="8"/>
      <c r="NUB1" s="8"/>
      <c r="NUC1" s="8"/>
      <c r="NUD1" s="8"/>
      <c r="NUE1" s="8"/>
      <c r="NUF1" s="8"/>
      <c r="NUG1" s="8"/>
      <c r="NUH1" s="8"/>
      <c r="NUI1" s="8"/>
      <c r="NUJ1" s="8"/>
      <c r="NUK1" s="8"/>
      <c r="NUL1" s="8"/>
      <c r="NUM1" s="8"/>
      <c r="NUN1" s="8"/>
      <c r="NUO1" s="8"/>
      <c r="NUP1" s="8"/>
      <c r="NUQ1" s="8"/>
      <c r="NUR1" s="8"/>
      <c r="NUS1" s="8"/>
      <c r="NUT1" s="8"/>
      <c r="NUU1" s="8"/>
      <c r="NUV1" s="8"/>
      <c r="NUW1" s="8"/>
      <c r="NUX1" s="8"/>
      <c r="NUY1" s="8"/>
      <c r="NUZ1" s="8"/>
      <c r="NVA1" s="8"/>
      <c r="NVB1" s="8"/>
      <c r="NVC1" s="8"/>
      <c r="NVD1" s="8"/>
      <c r="NVE1" s="8"/>
      <c r="NVF1" s="8"/>
      <c r="NVG1" s="8"/>
      <c r="NVH1" s="8"/>
      <c r="NVI1" s="8"/>
      <c r="NVJ1" s="8"/>
      <c r="NVK1" s="8"/>
      <c r="NVL1" s="8"/>
      <c r="NVM1" s="8"/>
      <c r="NVN1" s="8"/>
      <c r="NVO1" s="8"/>
      <c r="NVP1" s="8"/>
      <c r="NVQ1" s="8"/>
      <c r="NVR1" s="8"/>
      <c r="NVS1" s="8"/>
      <c r="NVT1" s="8"/>
      <c r="NVU1" s="8"/>
      <c r="NVV1" s="8"/>
      <c r="NVW1" s="8"/>
      <c r="NVX1" s="8"/>
      <c r="NVY1" s="8"/>
      <c r="NVZ1" s="8"/>
      <c r="NWA1" s="8"/>
      <c r="NWB1" s="8"/>
      <c r="NWC1" s="8"/>
      <c r="NWD1" s="8"/>
      <c r="NWE1" s="8"/>
      <c r="NWF1" s="8"/>
      <c r="NWG1" s="8"/>
      <c r="NWH1" s="8"/>
      <c r="NWI1" s="8"/>
      <c r="NWJ1" s="8"/>
      <c r="NWK1" s="8"/>
      <c r="NWL1" s="8"/>
      <c r="NWM1" s="8"/>
      <c r="NWN1" s="8"/>
      <c r="NWO1" s="8"/>
      <c r="NWP1" s="8"/>
      <c r="NWQ1" s="8"/>
      <c r="NWR1" s="8"/>
      <c r="NWS1" s="8"/>
      <c r="NWT1" s="8"/>
      <c r="NWU1" s="8"/>
      <c r="NWV1" s="8"/>
      <c r="NWW1" s="8"/>
      <c r="NWX1" s="8"/>
      <c r="NWY1" s="8"/>
      <c r="NWZ1" s="8"/>
      <c r="NXA1" s="8"/>
      <c r="NXB1" s="8"/>
      <c r="NXC1" s="8"/>
      <c r="NXD1" s="8"/>
      <c r="NXE1" s="8"/>
      <c r="NXF1" s="8"/>
      <c r="NXG1" s="8"/>
      <c r="NXH1" s="8"/>
      <c r="NXI1" s="8"/>
      <c r="NXJ1" s="8"/>
      <c r="NXK1" s="8"/>
      <c r="NXL1" s="8"/>
      <c r="NXM1" s="8"/>
      <c r="NXN1" s="8"/>
      <c r="NXO1" s="8"/>
      <c r="NXP1" s="8"/>
      <c r="NXQ1" s="8"/>
      <c r="NXR1" s="8"/>
      <c r="NXS1" s="8"/>
      <c r="NXT1" s="8"/>
      <c r="NXU1" s="8"/>
      <c r="NXV1" s="8"/>
      <c r="NXW1" s="8"/>
      <c r="NXX1" s="8"/>
      <c r="NXY1" s="8"/>
      <c r="NXZ1" s="8"/>
      <c r="NYA1" s="8"/>
      <c r="NYB1" s="8"/>
      <c r="NYC1" s="8"/>
      <c r="NYD1" s="8"/>
      <c r="NYE1" s="8"/>
      <c r="NYF1" s="8"/>
      <c r="NYG1" s="8"/>
      <c r="NYH1" s="8"/>
      <c r="NYI1" s="8"/>
      <c r="NYJ1" s="8"/>
      <c r="NYK1" s="8"/>
      <c r="NYL1" s="8"/>
      <c r="NYM1" s="8"/>
      <c r="NYN1" s="8"/>
      <c r="NYO1" s="8"/>
      <c r="NYP1" s="8"/>
      <c r="NYQ1" s="8"/>
      <c r="NYR1" s="8"/>
      <c r="NYS1" s="8"/>
      <c r="NYT1" s="8"/>
      <c r="NYU1" s="8"/>
      <c r="NYV1" s="8"/>
      <c r="NYW1" s="8"/>
      <c r="NYX1" s="8"/>
      <c r="NYY1" s="8"/>
      <c r="NYZ1" s="8"/>
      <c r="NZA1" s="8"/>
      <c r="NZB1" s="8"/>
      <c r="NZC1" s="8"/>
      <c r="NZD1" s="8"/>
      <c r="NZE1" s="8"/>
      <c r="NZF1" s="8"/>
      <c r="NZG1" s="8"/>
      <c r="NZH1" s="8"/>
      <c r="NZI1" s="8"/>
      <c r="NZJ1" s="8"/>
      <c r="NZK1" s="8"/>
      <c r="NZL1" s="8"/>
      <c r="NZM1" s="8"/>
      <c r="NZN1" s="8"/>
      <c r="NZO1" s="8"/>
      <c r="NZP1" s="8"/>
      <c r="NZQ1" s="8"/>
      <c r="NZR1" s="8"/>
      <c r="NZS1" s="8"/>
      <c r="NZT1" s="8"/>
      <c r="NZU1" s="8"/>
      <c r="NZV1" s="8"/>
      <c r="NZW1" s="8"/>
      <c r="NZX1" s="8"/>
      <c r="NZY1" s="8"/>
      <c r="NZZ1" s="8"/>
      <c r="OAA1" s="8"/>
      <c r="OAB1" s="8"/>
      <c r="OAC1" s="8"/>
      <c r="OAD1" s="8"/>
      <c r="OAE1" s="8"/>
      <c r="OAF1" s="8"/>
      <c r="OAG1" s="8"/>
      <c r="OAH1" s="8"/>
      <c r="OAI1" s="8"/>
      <c r="OAJ1" s="8"/>
      <c r="OAK1" s="8"/>
      <c r="OAL1" s="8"/>
      <c r="OAM1" s="8"/>
      <c r="OAN1" s="8"/>
      <c r="OAO1" s="8"/>
      <c r="OAP1" s="8"/>
      <c r="OAQ1" s="8"/>
      <c r="OAR1" s="8"/>
      <c r="OAS1" s="8"/>
      <c r="OAT1" s="8"/>
      <c r="OAU1" s="8"/>
      <c r="OAV1" s="8"/>
      <c r="OAW1" s="8"/>
      <c r="OAX1" s="8"/>
      <c r="OAY1" s="8"/>
      <c r="OAZ1" s="8"/>
      <c r="OBA1" s="8"/>
      <c r="OBB1" s="8"/>
      <c r="OBC1" s="8"/>
      <c r="OBD1" s="8"/>
      <c r="OBE1" s="8"/>
      <c r="OBF1" s="8"/>
      <c r="OBG1" s="8"/>
      <c r="OBH1" s="8"/>
      <c r="OBI1" s="8"/>
      <c r="OBJ1" s="8"/>
      <c r="OBK1" s="8"/>
      <c r="OBL1" s="8"/>
      <c r="OBM1" s="8"/>
      <c r="OBN1" s="8"/>
      <c r="OBO1" s="8"/>
      <c r="OBP1" s="8"/>
      <c r="OBQ1" s="8"/>
      <c r="OBR1" s="8"/>
      <c r="OBS1" s="8"/>
      <c r="OBT1" s="8"/>
      <c r="OBU1" s="8"/>
      <c r="OBV1" s="8"/>
      <c r="OBW1" s="8"/>
      <c r="OBX1" s="8"/>
      <c r="OBY1" s="8"/>
      <c r="OBZ1" s="8"/>
      <c r="OCA1" s="8"/>
      <c r="OCB1" s="8"/>
      <c r="OCC1" s="8"/>
      <c r="OCD1" s="8"/>
      <c r="OCE1" s="8"/>
      <c r="OCF1" s="8"/>
      <c r="OCG1" s="8"/>
      <c r="OCH1" s="8"/>
      <c r="OCI1" s="8"/>
      <c r="OCJ1" s="8"/>
      <c r="OCK1" s="8"/>
      <c r="OCL1" s="8"/>
      <c r="OCM1" s="8"/>
      <c r="OCN1" s="8"/>
      <c r="OCO1" s="8"/>
      <c r="OCP1" s="8"/>
      <c r="OCQ1" s="8"/>
      <c r="OCR1" s="8"/>
      <c r="OCS1" s="8"/>
      <c r="OCT1" s="8"/>
      <c r="OCU1" s="8"/>
      <c r="OCV1" s="8"/>
      <c r="OCW1" s="8"/>
      <c r="OCX1" s="8"/>
      <c r="OCY1" s="8"/>
      <c r="OCZ1" s="8"/>
      <c r="ODA1" s="8"/>
      <c r="ODB1" s="8"/>
      <c r="ODC1" s="8"/>
      <c r="ODD1" s="8"/>
      <c r="ODE1" s="8"/>
      <c r="ODF1" s="8"/>
      <c r="ODG1" s="8"/>
      <c r="ODH1" s="8"/>
      <c r="ODI1" s="8"/>
      <c r="ODJ1" s="8"/>
      <c r="ODK1" s="8"/>
      <c r="ODL1" s="8"/>
      <c r="ODM1" s="8"/>
      <c r="ODN1" s="8"/>
      <c r="ODO1" s="8"/>
      <c r="ODP1" s="8"/>
      <c r="ODQ1" s="8"/>
      <c r="ODR1" s="8"/>
      <c r="ODS1" s="8"/>
      <c r="ODT1" s="8"/>
      <c r="ODU1" s="8"/>
      <c r="ODV1" s="8"/>
      <c r="ODW1" s="8"/>
      <c r="ODX1" s="8"/>
      <c r="ODY1" s="8"/>
      <c r="ODZ1" s="8"/>
      <c r="OEA1" s="8"/>
      <c r="OEB1" s="8"/>
      <c r="OEC1" s="8"/>
      <c r="OED1" s="8"/>
      <c r="OEE1" s="8"/>
      <c r="OEF1" s="8"/>
      <c r="OEG1" s="8"/>
      <c r="OEH1" s="8"/>
      <c r="OEI1" s="8"/>
      <c r="OEJ1" s="8"/>
      <c r="OEK1" s="8"/>
      <c r="OEL1" s="8"/>
      <c r="OEM1" s="8"/>
      <c r="OEN1" s="8"/>
      <c r="OEO1" s="8"/>
      <c r="OEP1" s="8"/>
      <c r="OEQ1" s="8"/>
      <c r="OER1" s="8"/>
      <c r="OES1" s="8"/>
      <c r="OET1" s="8"/>
      <c r="OEU1" s="8"/>
      <c r="OEV1" s="8"/>
      <c r="OEW1" s="8"/>
      <c r="OEX1" s="8"/>
      <c r="OEY1" s="8"/>
      <c r="OEZ1" s="8"/>
      <c r="OFA1" s="8"/>
      <c r="OFB1" s="8"/>
      <c r="OFC1" s="8"/>
      <c r="OFD1" s="8"/>
      <c r="OFE1" s="8"/>
      <c r="OFF1" s="8"/>
      <c r="OFG1" s="8"/>
      <c r="OFH1" s="8"/>
      <c r="OFI1" s="8"/>
      <c r="OFJ1" s="8"/>
      <c r="OFK1" s="8"/>
      <c r="OFL1" s="8"/>
      <c r="OFM1" s="8"/>
      <c r="OFN1" s="8"/>
      <c r="OFO1" s="8"/>
      <c r="OFP1" s="8"/>
      <c r="OFQ1" s="8"/>
      <c r="OFR1" s="8"/>
      <c r="OFS1" s="8"/>
      <c r="OFT1" s="8"/>
      <c r="OFU1" s="8"/>
      <c r="OFV1" s="8"/>
      <c r="OFW1" s="8"/>
      <c r="OFX1" s="8"/>
      <c r="OFY1" s="8"/>
      <c r="OFZ1" s="8"/>
      <c r="OGA1" s="8"/>
      <c r="OGB1" s="8"/>
      <c r="OGC1" s="8"/>
      <c r="OGD1" s="8"/>
      <c r="OGE1" s="8"/>
      <c r="OGF1" s="8"/>
      <c r="OGG1" s="8"/>
      <c r="OGH1" s="8"/>
      <c r="OGI1" s="8"/>
      <c r="OGJ1" s="8"/>
      <c r="OGK1" s="8"/>
      <c r="OGL1" s="8"/>
      <c r="OGM1" s="8"/>
      <c r="OGN1" s="8"/>
      <c r="OGO1" s="8"/>
      <c r="OGP1" s="8"/>
      <c r="OGQ1" s="8"/>
      <c r="OGR1" s="8"/>
      <c r="OGS1" s="8"/>
      <c r="OGT1" s="8"/>
      <c r="OGU1" s="8"/>
      <c r="OGV1" s="8"/>
      <c r="OGW1" s="8"/>
      <c r="OGX1" s="8"/>
      <c r="OGY1" s="8"/>
      <c r="OGZ1" s="8"/>
      <c r="OHA1" s="8"/>
      <c r="OHB1" s="8"/>
      <c r="OHC1" s="8"/>
      <c r="OHD1" s="8"/>
      <c r="OHE1" s="8"/>
      <c r="OHF1" s="8"/>
      <c r="OHG1" s="8"/>
      <c r="OHH1" s="8"/>
      <c r="OHI1" s="8"/>
      <c r="OHJ1" s="8"/>
      <c r="OHK1" s="8"/>
      <c r="OHL1" s="8"/>
      <c r="OHM1" s="8"/>
      <c r="OHN1" s="8"/>
      <c r="OHO1" s="8"/>
      <c r="OHP1" s="8"/>
      <c r="OHQ1" s="8"/>
      <c r="OHR1" s="8"/>
      <c r="OHS1" s="8"/>
      <c r="OHT1" s="8"/>
      <c r="OHU1" s="8"/>
      <c r="OHV1" s="8"/>
      <c r="OHW1" s="8"/>
      <c r="OHX1" s="8"/>
      <c r="OHY1" s="8"/>
      <c r="OHZ1" s="8"/>
      <c r="OIA1" s="8"/>
      <c r="OIB1" s="8"/>
      <c r="OIC1" s="8"/>
      <c r="OID1" s="8"/>
      <c r="OIE1" s="8"/>
      <c r="OIF1" s="8"/>
      <c r="OIG1" s="8"/>
      <c r="OIH1" s="8"/>
      <c r="OII1" s="8"/>
      <c r="OIJ1" s="8"/>
      <c r="OIK1" s="8"/>
      <c r="OIL1" s="8"/>
      <c r="OIM1" s="8"/>
      <c r="OIN1" s="8"/>
      <c r="OIO1" s="8"/>
      <c r="OIP1" s="8"/>
      <c r="OIQ1" s="8"/>
      <c r="OIR1" s="8"/>
      <c r="OIS1" s="8"/>
      <c r="OIT1" s="8"/>
      <c r="OIU1" s="8"/>
      <c r="OIV1" s="8"/>
      <c r="OIW1" s="8"/>
      <c r="OIX1" s="8"/>
      <c r="OIY1" s="8"/>
      <c r="OIZ1" s="8"/>
      <c r="OJA1" s="8"/>
      <c r="OJB1" s="8"/>
      <c r="OJC1" s="8"/>
      <c r="OJD1" s="8"/>
      <c r="OJE1" s="8"/>
      <c r="OJF1" s="8"/>
      <c r="OJG1" s="8"/>
      <c r="OJH1" s="8"/>
      <c r="OJI1" s="8"/>
      <c r="OJJ1" s="8"/>
      <c r="OJK1" s="8"/>
      <c r="OJL1" s="8"/>
      <c r="OJM1" s="8"/>
      <c r="OJN1" s="8"/>
      <c r="OJO1" s="8"/>
      <c r="OJP1" s="8"/>
      <c r="OJQ1" s="8"/>
      <c r="OJR1" s="8"/>
      <c r="OJS1" s="8"/>
      <c r="OJT1" s="8"/>
      <c r="OJU1" s="8"/>
      <c r="OJV1" s="8"/>
      <c r="OJW1" s="8"/>
      <c r="OJX1" s="8"/>
      <c r="OJY1" s="8"/>
      <c r="OJZ1" s="8"/>
      <c r="OKA1" s="8"/>
      <c r="OKB1" s="8"/>
      <c r="OKC1" s="8"/>
      <c r="OKD1" s="8"/>
      <c r="OKE1" s="8"/>
      <c r="OKF1" s="8"/>
      <c r="OKG1" s="8"/>
      <c r="OKH1" s="8"/>
      <c r="OKI1" s="8"/>
      <c r="OKJ1" s="8"/>
      <c r="OKK1" s="8"/>
      <c r="OKL1" s="8"/>
      <c r="OKM1" s="8"/>
      <c r="OKN1" s="8"/>
      <c r="OKO1" s="8"/>
      <c r="OKP1" s="8"/>
      <c r="OKQ1" s="8"/>
      <c r="OKR1" s="8"/>
      <c r="OKS1" s="8"/>
      <c r="OKT1" s="8"/>
      <c r="OKU1" s="8"/>
      <c r="OKV1" s="8"/>
      <c r="OKW1" s="8"/>
      <c r="OKX1" s="8"/>
      <c r="OKY1" s="8"/>
      <c r="OKZ1" s="8"/>
      <c r="OLA1" s="8"/>
      <c r="OLB1" s="8"/>
      <c r="OLC1" s="8"/>
      <c r="OLD1" s="8"/>
      <c r="OLE1" s="8"/>
      <c r="OLF1" s="8"/>
      <c r="OLG1" s="8"/>
      <c r="OLH1" s="8"/>
      <c r="OLI1" s="8"/>
      <c r="OLJ1" s="8"/>
      <c r="OLK1" s="8"/>
      <c r="OLL1" s="8"/>
      <c r="OLM1" s="8"/>
      <c r="OLN1" s="8"/>
      <c r="OLO1" s="8"/>
      <c r="OLP1" s="8"/>
      <c r="OLQ1" s="8"/>
      <c r="OLR1" s="8"/>
      <c r="OLS1" s="8"/>
      <c r="OLT1" s="8"/>
      <c r="OLU1" s="8"/>
      <c r="OLV1" s="8"/>
      <c r="OLW1" s="8"/>
      <c r="OLX1" s="8"/>
      <c r="OLY1" s="8"/>
      <c r="OLZ1" s="8"/>
      <c r="OMA1" s="8"/>
      <c r="OMB1" s="8"/>
      <c r="OMC1" s="8"/>
      <c r="OMD1" s="8"/>
      <c r="OME1" s="8"/>
      <c r="OMF1" s="8"/>
      <c r="OMG1" s="8"/>
      <c r="OMH1" s="8"/>
      <c r="OMI1" s="8"/>
      <c r="OMJ1" s="8"/>
      <c r="OMK1" s="8"/>
      <c r="OML1" s="8"/>
      <c r="OMM1" s="8"/>
      <c r="OMN1" s="8"/>
      <c r="OMO1" s="8"/>
      <c r="OMP1" s="8"/>
      <c r="OMQ1" s="8"/>
      <c r="OMR1" s="8"/>
      <c r="OMS1" s="8"/>
      <c r="OMT1" s="8"/>
      <c r="OMU1" s="8"/>
      <c r="OMV1" s="8"/>
      <c r="OMW1" s="8"/>
      <c r="OMX1" s="8"/>
      <c r="OMY1" s="8"/>
      <c r="OMZ1" s="8"/>
      <c r="ONA1" s="8"/>
      <c r="ONB1" s="8"/>
      <c r="ONC1" s="8"/>
      <c r="OND1" s="8"/>
      <c r="ONE1" s="8"/>
      <c r="ONF1" s="8"/>
      <c r="ONG1" s="8"/>
      <c r="ONH1" s="8"/>
      <c r="ONI1" s="8"/>
      <c r="ONJ1" s="8"/>
      <c r="ONK1" s="8"/>
      <c r="ONL1" s="8"/>
      <c r="ONM1" s="8"/>
      <c r="ONN1" s="8"/>
      <c r="ONO1" s="8"/>
      <c r="ONP1" s="8"/>
      <c r="ONQ1" s="8"/>
      <c r="ONR1" s="8"/>
      <c r="ONS1" s="8"/>
      <c r="ONT1" s="8"/>
      <c r="ONU1" s="8"/>
      <c r="ONV1" s="8"/>
      <c r="ONW1" s="8"/>
      <c r="ONX1" s="8"/>
      <c r="ONY1" s="8"/>
      <c r="ONZ1" s="8"/>
      <c r="OOA1" s="8"/>
      <c r="OOB1" s="8"/>
      <c r="OOC1" s="8"/>
      <c r="OOD1" s="8"/>
      <c r="OOE1" s="8"/>
      <c r="OOF1" s="8"/>
      <c r="OOG1" s="8"/>
      <c r="OOH1" s="8"/>
      <c r="OOI1" s="8"/>
      <c r="OOJ1" s="8"/>
      <c r="OOK1" s="8"/>
      <c r="OOL1" s="8"/>
      <c r="OOM1" s="8"/>
      <c r="OON1" s="8"/>
      <c r="OOO1" s="8"/>
      <c r="OOP1" s="8"/>
      <c r="OOQ1" s="8"/>
      <c r="OOR1" s="8"/>
      <c r="OOS1" s="8"/>
      <c r="OOT1" s="8"/>
      <c r="OOU1" s="8"/>
      <c r="OOV1" s="8"/>
      <c r="OOW1" s="8"/>
      <c r="OOX1" s="8"/>
      <c r="OOY1" s="8"/>
      <c r="OOZ1" s="8"/>
      <c r="OPA1" s="8"/>
      <c r="OPB1" s="8"/>
      <c r="OPC1" s="8"/>
      <c r="OPD1" s="8"/>
      <c r="OPE1" s="8"/>
      <c r="OPF1" s="8"/>
      <c r="OPG1" s="8"/>
      <c r="OPH1" s="8"/>
      <c r="OPI1" s="8"/>
      <c r="OPJ1" s="8"/>
      <c r="OPK1" s="8"/>
      <c r="OPL1" s="8"/>
      <c r="OPM1" s="8"/>
      <c r="OPN1" s="8"/>
      <c r="OPO1" s="8"/>
      <c r="OPP1" s="8"/>
      <c r="OPQ1" s="8"/>
      <c r="OPR1" s="8"/>
      <c r="OPS1" s="8"/>
      <c r="OPT1" s="8"/>
      <c r="OPU1" s="8"/>
      <c r="OPV1" s="8"/>
      <c r="OPW1" s="8"/>
      <c r="OPX1" s="8"/>
      <c r="OPY1" s="8"/>
      <c r="OPZ1" s="8"/>
      <c r="OQA1" s="8"/>
      <c r="OQB1" s="8"/>
      <c r="OQC1" s="8"/>
      <c r="OQD1" s="8"/>
      <c r="OQE1" s="8"/>
      <c r="OQF1" s="8"/>
      <c r="OQG1" s="8"/>
      <c r="OQH1" s="8"/>
      <c r="OQI1" s="8"/>
      <c r="OQJ1" s="8"/>
      <c r="OQK1" s="8"/>
      <c r="OQL1" s="8"/>
      <c r="OQM1" s="8"/>
      <c r="OQN1" s="8"/>
      <c r="OQO1" s="8"/>
      <c r="OQP1" s="8"/>
      <c r="OQQ1" s="8"/>
      <c r="OQR1" s="8"/>
      <c r="OQS1" s="8"/>
      <c r="OQT1" s="8"/>
      <c r="OQU1" s="8"/>
      <c r="OQV1" s="8"/>
      <c r="OQW1" s="8"/>
      <c r="OQX1" s="8"/>
      <c r="OQY1" s="8"/>
      <c r="OQZ1" s="8"/>
      <c r="ORA1" s="8"/>
      <c r="ORB1" s="8"/>
      <c r="ORC1" s="8"/>
      <c r="ORD1" s="8"/>
      <c r="ORE1" s="8"/>
      <c r="ORF1" s="8"/>
      <c r="ORG1" s="8"/>
      <c r="ORH1" s="8"/>
      <c r="ORI1" s="8"/>
      <c r="ORJ1" s="8"/>
      <c r="ORK1" s="8"/>
      <c r="ORL1" s="8"/>
      <c r="ORM1" s="8"/>
      <c r="ORN1" s="8"/>
      <c r="ORO1" s="8"/>
      <c r="ORP1" s="8"/>
      <c r="ORQ1" s="8"/>
      <c r="ORR1" s="8"/>
      <c r="ORS1" s="8"/>
      <c r="ORT1" s="8"/>
      <c r="ORU1" s="8"/>
      <c r="ORV1" s="8"/>
      <c r="ORW1" s="8"/>
      <c r="ORX1" s="8"/>
      <c r="ORY1" s="8"/>
      <c r="ORZ1" s="8"/>
      <c r="OSA1" s="8"/>
      <c r="OSB1" s="8"/>
      <c r="OSC1" s="8"/>
      <c r="OSD1" s="8"/>
      <c r="OSE1" s="8"/>
      <c r="OSF1" s="8"/>
      <c r="OSG1" s="8"/>
      <c r="OSH1" s="8"/>
      <c r="OSI1" s="8"/>
      <c r="OSJ1" s="8"/>
      <c r="OSK1" s="8"/>
      <c r="OSL1" s="8"/>
      <c r="OSM1" s="8"/>
      <c r="OSN1" s="8"/>
      <c r="OSO1" s="8"/>
      <c r="OSP1" s="8"/>
      <c r="OSQ1" s="8"/>
      <c r="OSR1" s="8"/>
      <c r="OSS1" s="8"/>
      <c r="OST1" s="8"/>
      <c r="OSU1" s="8"/>
      <c r="OSV1" s="8"/>
      <c r="OSW1" s="8"/>
      <c r="OSX1" s="8"/>
      <c r="OSY1" s="8"/>
      <c r="OSZ1" s="8"/>
      <c r="OTA1" s="8"/>
      <c r="OTB1" s="8"/>
      <c r="OTC1" s="8"/>
      <c r="OTD1" s="8"/>
      <c r="OTE1" s="8"/>
      <c r="OTF1" s="8"/>
      <c r="OTG1" s="8"/>
      <c r="OTH1" s="8"/>
      <c r="OTI1" s="8"/>
      <c r="OTJ1" s="8"/>
      <c r="OTK1" s="8"/>
      <c r="OTL1" s="8"/>
      <c r="OTM1" s="8"/>
      <c r="OTN1" s="8"/>
      <c r="OTO1" s="8"/>
      <c r="OTP1" s="8"/>
      <c r="OTQ1" s="8"/>
      <c r="OTR1" s="8"/>
      <c r="OTS1" s="8"/>
      <c r="OTT1" s="8"/>
      <c r="OTU1" s="8"/>
      <c r="OTV1" s="8"/>
      <c r="OTW1" s="8"/>
      <c r="OTX1" s="8"/>
      <c r="OTY1" s="8"/>
      <c r="OTZ1" s="8"/>
      <c r="OUA1" s="8"/>
      <c r="OUB1" s="8"/>
      <c r="OUC1" s="8"/>
      <c r="OUD1" s="8"/>
      <c r="OUE1" s="8"/>
      <c r="OUF1" s="8"/>
      <c r="OUG1" s="8"/>
      <c r="OUH1" s="8"/>
      <c r="OUI1" s="8"/>
      <c r="OUJ1" s="8"/>
      <c r="OUK1" s="8"/>
      <c r="OUL1" s="8"/>
      <c r="OUM1" s="8"/>
      <c r="OUN1" s="8"/>
      <c r="OUO1" s="8"/>
      <c r="OUP1" s="8"/>
      <c r="OUQ1" s="8"/>
      <c r="OUR1" s="8"/>
      <c r="OUS1" s="8"/>
      <c r="OUT1" s="8"/>
      <c r="OUU1" s="8"/>
      <c r="OUV1" s="8"/>
      <c r="OUW1" s="8"/>
      <c r="OUX1" s="8"/>
      <c r="OUY1" s="8"/>
      <c r="OUZ1" s="8"/>
      <c r="OVA1" s="8"/>
      <c r="OVB1" s="8"/>
      <c r="OVC1" s="8"/>
      <c r="OVD1" s="8"/>
      <c r="OVE1" s="8"/>
      <c r="OVF1" s="8"/>
      <c r="OVG1" s="8"/>
      <c r="OVH1" s="8"/>
      <c r="OVI1" s="8"/>
      <c r="OVJ1" s="8"/>
      <c r="OVK1" s="8"/>
      <c r="OVL1" s="8"/>
      <c r="OVM1" s="8"/>
      <c r="OVN1" s="8"/>
      <c r="OVO1" s="8"/>
      <c r="OVP1" s="8"/>
      <c r="OVQ1" s="8"/>
      <c r="OVR1" s="8"/>
      <c r="OVS1" s="8"/>
      <c r="OVT1" s="8"/>
      <c r="OVU1" s="8"/>
      <c r="OVV1" s="8"/>
      <c r="OVW1" s="8"/>
      <c r="OVX1" s="8"/>
      <c r="OVY1" s="8"/>
      <c r="OVZ1" s="8"/>
      <c r="OWA1" s="8"/>
      <c r="OWB1" s="8"/>
      <c r="OWC1" s="8"/>
      <c r="OWD1" s="8"/>
      <c r="OWE1" s="8"/>
      <c r="OWF1" s="8"/>
      <c r="OWG1" s="8"/>
      <c r="OWH1" s="8"/>
      <c r="OWI1" s="8"/>
      <c r="OWJ1" s="8"/>
      <c r="OWK1" s="8"/>
      <c r="OWL1" s="8"/>
      <c r="OWM1" s="8"/>
      <c r="OWN1" s="8"/>
      <c r="OWO1" s="8"/>
      <c r="OWP1" s="8"/>
      <c r="OWQ1" s="8"/>
      <c r="OWR1" s="8"/>
      <c r="OWS1" s="8"/>
      <c r="OWT1" s="8"/>
      <c r="OWU1" s="8"/>
      <c r="OWV1" s="8"/>
      <c r="OWW1" s="8"/>
      <c r="OWX1" s="8"/>
      <c r="OWY1" s="8"/>
      <c r="OWZ1" s="8"/>
      <c r="OXA1" s="8"/>
      <c r="OXB1" s="8"/>
      <c r="OXC1" s="8"/>
      <c r="OXD1" s="8"/>
      <c r="OXE1" s="8"/>
      <c r="OXF1" s="8"/>
      <c r="OXG1" s="8"/>
      <c r="OXH1" s="8"/>
      <c r="OXI1" s="8"/>
      <c r="OXJ1" s="8"/>
      <c r="OXK1" s="8"/>
      <c r="OXL1" s="8"/>
      <c r="OXM1" s="8"/>
      <c r="OXN1" s="8"/>
      <c r="OXO1" s="8"/>
      <c r="OXP1" s="8"/>
      <c r="OXQ1" s="8"/>
      <c r="OXR1" s="8"/>
      <c r="OXS1" s="8"/>
      <c r="OXT1" s="8"/>
      <c r="OXU1" s="8"/>
      <c r="OXV1" s="8"/>
      <c r="OXW1" s="8"/>
      <c r="OXX1" s="8"/>
      <c r="OXY1" s="8"/>
      <c r="OXZ1" s="8"/>
      <c r="OYA1" s="8"/>
      <c r="OYB1" s="8"/>
      <c r="OYC1" s="8"/>
      <c r="OYD1" s="8"/>
      <c r="OYE1" s="8"/>
      <c r="OYF1" s="8"/>
      <c r="OYG1" s="8"/>
      <c r="OYH1" s="8"/>
      <c r="OYI1" s="8"/>
      <c r="OYJ1" s="8"/>
      <c r="OYK1" s="8"/>
      <c r="OYL1" s="8"/>
      <c r="OYM1" s="8"/>
      <c r="OYN1" s="8"/>
      <c r="OYO1" s="8"/>
      <c r="OYP1" s="8"/>
      <c r="OYQ1" s="8"/>
      <c r="OYR1" s="8"/>
      <c r="OYS1" s="8"/>
      <c r="OYT1" s="8"/>
      <c r="OYU1" s="8"/>
      <c r="OYV1" s="8"/>
      <c r="OYW1" s="8"/>
      <c r="OYX1" s="8"/>
      <c r="OYY1" s="8"/>
      <c r="OYZ1" s="8"/>
      <c r="OZA1" s="8"/>
      <c r="OZB1" s="8"/>
      <c r="OZC1" s="8"/>
      <c r="OZD1" s="8"/>
      <c r="OZE1" s="8"/>
      <c r="OZF1" s="8"/>
      <c r="OZG1" s="8"/>
      <c r="OZH1" s="8"/>
      <c r="OZI1" s="8"/>
      <c r="OZJ1" s="8"/>
      <c r="OZK1" s="8"/>
      <c r="OZL1" s="8"/>
      <c r="OZM1" s="8"/>
      <c r="OZN1" s="8"/>
      <c r="OZO1" s="8"/>
      <c r="OZP1" s="8"/>
      <c r="OZQ1" s="8"/>
      <c r="OZR1" s="8"/>
      <c r="OZS1" s="8"/>
      <c r="OZT1" s="8"/>
      <c r="OZU1" s="8"/>
      <c r="OZV1" s="8"/>
      <c r="OZW1" s="8"/>
      <c r="OZX1" s="8"/>
      <c r="OZY1" s="8"/>
      <c r="OZZ1" s="8"/>
      <c r="PAA1" s="8"/>
      <c r="PAB1" s="8"/>
      <c r="PAC1" s="8"/>
      <c r="PAD1" s="8"/>
      <c r="PAE1" s="8"/>
      <c r="PAF1" s="8"/>
      <c r="PAG1" s="8"/>
      <c r="PAH1" s="8"/>
      <c r="PAI1" s="8"/>
      <c r="PAJ1" s="8"/>
      <c r="PAK1" s="8"/>
      <c r="PAL1" s="8"/>
      <c r="PAM1" s="8"/>
      <c r="PAN1" s="8"/>
      <c r="PAO1" s="8"/>
      <c r="PAP1" s="8"/>
      <c r="PAQ1" s="8"/>
      <c r="PAR1" s="8"/>
      <c r="PAS1" s="8"/>
      <c r="PAT1" s="8"/>
      <c r="PAU1" s="8"/>
      <c r="PAV1" s="8"/>
      <c r="PAW1" s="8"/>
      <c r="PAX1" s="8"/>
      <c r="PAY1" s="8"/>
      <c r="PAZ1" s="8"/>
      <c r="PBA1" s="8"/>
      <c r="PBB1" s="8"/>
      <c r="PBC1" s="8"/>
      <c r="PBD1" s="8"/>
      <c r="PBE1" s="8"/>
      <c r="PBF1" s="8"/>
      <c r="PBG1" s="8"/>
      <c r="PBH1" s="8"/>
      <c r="PBI1" s="8"/>
      <c r="PBJ1" s="8"/>
      <c r="PBK1" s="8"/>
      <c r="PBL1" s="8"/>
      <c r="PBM1" s="8"/>
      <c r="PBN1" s="8"/>
      <c r="PBO1" s="8"/>
      <c r="PBP1" s="8"/>
      <c r="PBQ1" s="8"/>
      <c r="PBR1" s="8"/>
      <c r="PBS1" s="8"/>
      <c r="PBT1" s="8"/>
      <c r="PBU1" s="8"/>
      <c r="PBV1" s="8"/>
      <c r="PBW1" s="8"/>
      <c r="PBX1" s="8"/>
      <c r="PBY1" s="8"/>
      <c r="PBZ1" s="8"/>
      <c r="PCA1" s="8"/>
      <c r="PCB1" s="8"/>
      <c r="PCC1" s="8"/>
      <c r="PCD1" s="8"/>
      <c r="PCE1" s="8"/>
      <c r="PCF1" s="8"/>
      <c r="PCG1" s="8"/>
      <c r="PCH1" s="8"/>
      <c r="PCI1" s="8"/>
      <c r="PCJ1" s="8"/>
      <c r="PCK1" s="8"/>
      <c r="PCL1" s="8"/>
      <c r="PCM1" s="8"/>
      <c r="PCN1" s="8"/>
      <c r="PCO1" s="8"/>
      <c r="PCP1" s="8"/>
      <c r="PCQ1" s="8"/>
      <c r="PCR1" s="8"/>
      <c r="PCS1" s="8"/>
      <c r="PCT1" s="8"/>
      <c r="PCU1" s="8"/>
      <c r="PCV1" s="8"/>
      <c r="PCW1" s="8"/>
      <c r="PCX1" s="8"/>
      <c r="PCY1" s="8"/>
      <c r="PCZ1" s="8"/>
      <c r="PDA1" s="8"/>
      <c r="PDB1" s="8"/>
      <c r="PDC1" s="8"/>
      <c r="PDD1" s="8"/>
      <c r="PDE1" s="8"/>
      <c r="PDF1" s="8"/>
      <c r="PDG1" s="8"/>
      <c r="PDH1" s="8"/>
      <c r="PDI1" s="8"/>
      <c r="PDJ1" s="8"/>
      <c r="PDK1" s="8"/>
      <c r="PDL1" s="8"/>
      <c r="PDM1" s="8"/>
      <c r="PDN1" s="8"/>
      <c r="PDO1" s="8"/>
      <c r="PDP1" s="8"/>
      <c r="PDQ1" s="8"/>
      <c r="PDR1" s="8"/>
      <c r="PDS1" s="8"/>
      <c r="PDT1" s="8"/>
      <c r="PDU1" s="8"/>
      <c r="PDV1" s="8"/>
      <c r="PDW1" s="8"/>
      <c r="PDX1" s="8"/>
      <c r="PDY1" s="8"/>
      <c r="PDZ1" s="8"/>
      <c r="PEA1" s="8"/>
      <c r="PEB1" s="8"/>
      <c r="PEC1" s="8"/>
      <c r="PED1" s="8"/>
      <c r="PEE1" s="8"/>
      <c r="PEF1" s="8"/>
      <c r="PEG1" s="8"/>
      <c r="PEH1" s="8"/>
      <c r="PEI1" s="8"/>
      <c r="PEJ1" s="8"/>
      <c r="PEK1" s="8"/>
      <c r="PEL1" s="8"/>
      <c r="PEM1" s="8"/>
      <c r="PEN1" s="8"/>
      <c r="PEO1" s="8"/>
      <c r="PEP1" s="8"/>
      <c r="PEQ1" s="8"/>
      <c r="PER1" s="8"/>
      <c r="PES1" s="8"/>
      <c r="PET1" s="8"/>
      <c r="PEU1" s="8"/>
      <c r="PEV1" s="8"/>
      <c r="PEW1" s="8"/>
      <c r="PEX1" s="8"/>
      <c r="PEY1" s="8"/>
      <c r="PEZ1" s="8"/>
      <c r="PFA1" s="8"/>
      <c r="PFB1" s="8"/>
      <c r="PFC1" s="8"/>
      <c r="PFD1" s="8"/>
      <c r="PFE1" s="8"/>
      <c r="PFF1" s="8"/>
      <c r="PFG1" s="8"/>
      <c r="PFH1" s="8"/>
      <c r="PFI1" s="8"/>
      <c r="PFJ1" s="8"/>
      <c r="PFK1" s="8"/>
      <c r="PFL1" s="8"/>
      <c r="PFM1" s="8"/>
      <c r="PFN1" s="8"/>
      <c r="PFO1" s="8"/>
      <c r="PFP1" s="8"/>
      <c r="PFQ1" s="8"/>
      <c r="PFR1" s="8"/>
      <c r="PFS1" s="8"/>
      <c r="PFT1" s="8"/>
      <c r="PFU1" s="8"/>
      <c r="PFV1" s="8"/>
      <c r="PFW1" s="8"/>
      <c r="PFX1" s="8"/>
      <c r="PFY1" s="8"/>
      <c r="PFZ1" s="8"/>
      <c r="PGA1" s="8"/>
      <c r="PGB1" s="8"/>
      <c r="PGC1" s="8"/>
      <c r="PGD1" s="8"/>
      <c r="PGE1" s="8"/>
      <c r="PGF1" s="8"/>
      <c r="PGG1" s="8"/>
      <c r="PGH1" s="8"/>
      <c r="PGI1" s="8"/>
      <c r="PGJ1" s="8"/>
      <c r="PGK1" s="8"/>
      <c r="PGL1" s="8"/>
      <c r="PGM1" s="8"/>
      <c r="PGN1" s="8"/>
      <c r="PGO1" s="8"/>
      <c r="PGP1" s="8"/>
      <c r="PGQ1" s="8"/>
      <c r="PGR1" s="8"/>
      <c r="PGS1" s="8"/>
      <c r="PGT1" s="8"/>
      <c r="PGU1" s="8"/>
      <c r="PGV1" s="8"/>
      <c r="PGW1" s="8"/>
      <c r="PGX1" s="8"/>
      <c r="PGY1" s="8"/>
      <c r="PGZ1" s="8"/>
      <c r="PHA1" s="8"/>
      <c r="PHB1" s="8"/>
      <c r="PHC1" s="8"/>
      <c r="PHD1" s="8"/>
      <c r="PHE1" s="8"/>
      <c r="PHF1" s="8"/>
      <c r="PHG1" s="8"/>
      <c r="PHH1" s="8"/>
      <c r="PHI1" s="8"/>
      <c r="PHJ1" s="8"/>
      <c r="PHK1" s="8"/>
      <c r="PHL1" s="8"/>
      <c r="PHM1" s="8"/>
      <c r="PHN1" s="8"/>
      <c r="PHO1" s="8"/>
      <c r="PHP1" s="8"/>
      <c r="PHQ1" s="8"/>
      <c r="PHR1" s="8"/>
      <c r="PHS1" s="8"/>
      <c r="PHT1" s="8"/>
      <c r="PHU1" s="8"/>
      <c r="PHV1" s="8"/>
      <c r="PHW1" s="8"/>
      <c r="PHX1" s="8"/>
      <c r="PHY1" s="8"/>
      <c r="PHZ1" s="8"/>
      <c r="PIA1" s="8"/>
      <c r="PIB1" s="8"/>
      <c r="PIC1" s="8"/>
      <c r="PID1" s="8"/>
      <c r="PIE1" s="8"/>
      <c r="PIF1" s="8"/>
      <c r="PIG1" s="8"/>
      <c r="PIH1" s="8"/>
      <c r="PII1" s="8"/>
      <c r="PIJ1" s="8"/>
      <c r="PIK1" s="8"/>
      <c r="PIL1" s="8"/>
      <c r="PIM1" s="8"/>
      <c r="PIN1" s="8"/>
      <c r="PIO1" s="8"/>
      <c r="PIP1" s="8"/>
      <c r="PIQ1" s="8"/>
      <c r="PIR1" s="8"/>
      <c r="PIS1" s="8"/>
      <c r="PIT1" s="8"/>
      <c r="PIU1" s="8"/>
      <c r="PIV1" s="8"/>
      <c r="PIW1" s="8"/>
      <c r="PIX1" s="8"/>
      <c r="PIY1" s="8"/>
      <c r="PIZ1" s="8"/>
      <c r="PJA1" s="8"/>
      <c r="PJB1" s="8"/>
      <c r="PJC1" s="8"/>
      <c r="PJD1" s="8"/>
      <c r="PJE1" s="8"/>
      <c r="PJF1" s="8"/>
      <c r="PJG1" s="8"/>
      <c r="PJH1" s="8"/>
      <c r="PJI1" s="8"/>
      <c r="PJJ1" s="8"/>
      <c r="PJK1" s="8"/>
      <c r="PJL1" s="8"/>
      <c r="PJM1" s="8"/>
      <c r="PJN1" s="8"/>
      <c r="PJO1" s="8"/>
      <c r="PJP1" s="8"/>
      <c r="PJQ1" s="8"/>
      <c r="PJR1" s="8"/>
      <c r="PJS1" s="8"/>
      <c r="PJT1" s="8"/>
      <c r="PJU1" s="8"/>
      <c r="PJV1" s="8"/>
      <c r="PJW1" s="8"/>
      <c r="PJX1" s="8"/>
      <c r="PJY1" s="8"/>
      <c r="PJZ1" s="8"/>
      <c r="PKA1" s="8"/>
      <c r="PKB1" s="8"/>
      <c r="PKC1" s="8"/>
      <c r="PKD1" s="8"/>
      <c r="PKE1" s="8"/>
      <c r="PKF1" s="8"/>
      <c r="PKG1" s="8"/>
      <c r="PKH1" s="8"/>
      <c r="PKI1" s="8"/>
      <c r="PKJ1" s="8"/>
      <c r="PKK1" s="8"/>
      <c r="PKL1" s="8"/>
      <c r="PKM1" s="8"/>
      <c r="PKN1" s="8"/>
      <c r="PKO1" s="8"/>
      <c r="PKP1" s="8"/>
      <c r="PKQ1" s="8"/>
      <c r="PKR1" s="8"/>
      <c r="PKS1" s="8"/>
      <c r="PKT1" s="8"/>
      <c r="PKU1" s="8"/>
      <c r="PKV1" s="8"/>
      <c r="PKW1" s="8"/>
      <c r="PKX1" s="8"/>
      <c r="PKY1" s="8"/>
      <c r="PKZ1" s="8"/>
      <c r="PLA1" s="8"/>
      <c r="PLB1" s="8"/>
      <c r="PLC1" s="8"/>
      <c r="PLD1" s="8"/>
      <c r="PLE1" s="8"/>
      <c r="PLF1" s="8"/>
      <c r="PLG1" s="8"/>
      <c r="PLH1" s="8"/>
      <c r="PLI1" s="8"/>
      <c r="PLJ1" s="8"/>
      <c r="PLK1" s="8"/>
      <c r="PLL1" s="8"/>
      <c r="PLM1" s="8"/>
      <c r="PLN1" s="8"/>
      <c r="PLO1" s="8"/>
      <c r="PLP1" s="8"/>
      <c r="PLQ1" s="8"/>
      <c r="PLR1" s="8"/>
      <c r="PLS1" s="8"/>
      <c r="PLT1" s="8"/>
      <c r="PLU1" s="8"/>
      <c r="PLV1" s="8"/>
      <c r="PLW1" s="8"/>
      <c r="PLX1" s="8"/>
      <c r="PLY1" s="8"/>
      <c r="PLZ1" s="8"/>
      <c r="PMA1" s="8"/>
      <c r="PMB1" s="8"/>
      <c r="PMC1" s="8"/>
      <c r="PMD1" s="8"/>
      <c r="PME1" s="8"/>
      <c r="PMF1" s="8"/>
      <c r="PMG1" s="8"/>
      <c r="PMH1" s="8"/>
      <c r="PMI1" s="8"/>
      <c r="PMJ1" s="8"/>
      <c r="PMK1" s="8"/>
      <c r="PML1" s="8"/>
      <c r="PMM1" s="8"/>
      <c r="PMN1" s="8"/>
      <c r="PMO1" s="8"/>
      <c r="PMP1" s="8"/>
      <c r="PMQ1" s="8"/>
      <c r="PMR1" s="8"/>
      <c r="PMS1" s="8"/>
      <c r="PMT1" s="8"/>
      <c r="PMU1" s="8"/>
      <c r="PMV1" s="8"/>
      <c r="PMW1" s="8"/>
      <c r="PMX1" s="8"/>
      <c r="PMY1" s="8"/>
      <c r="PMZ1" s="8"/>
      <c r="PNA1" s="8"/>
      <c r="PNB1" s="8"/>
      <c r="PNC1" s="8"/>
      <c r="PND1" s="8"/>
      <c r="PNE1" s="8"/>
      <c r="PNF1" s="8"/>
      <c r="PNG1" s="8"/>
      <c r="PNH1" s="8"/>
      <c r="PNI1" s="8"/>
      <c r="PNJ1" s="8"/>
      <c r="PNK1" s="8"/>
      <c r="PNL1" s="8"/>
      <c r="PNM1" s="8"/>
      <c r="PNN1" s="8"/>
      <c r="PNO1" s="8"/>
      <c r="PNP1" s="8"/>
      <c r="PNQ1" s="8"/>
      <c r="PNR1" s="8"/>
      <c r="PNS1" s="8"/>
      <c r="PNT1" s="8"/>
      <c r="PNU1" s="8"/>
      <c r="PNV1" s="8"/>
      <c r="PNW1" s="8"/>
      <c r="PNX1" s="8"/>
      <c r="PNY1" s="8"/>
      <c r="PNZ1" s="8"/>
      <c r="POA1" s="8"/>
      <c r="POB1" s="8"/>
      <c r="POC1" s="8"/>
      <c r="POD1" s="8"/>
      <c r="POE1" s="8"/>
      <c r="POF1" s="8"/>
      <c r="POG1" s="8"/>
      <c r="POH1" s="8"/>
      <c r="POI1" s="8"/>
      <c r="POJ1" s="8"/>
      <c r="POK1" s="8"/>
      <c r="POL1" s="8"/>
      <c r="POM1" s="8"/>
      <c r="PON1" s="8"/>
      <c r="POO1" s="8"/>
      <c r="POP1" s="8"/>
      <c r="POQ1" s="8"/>
      <c r="POR1" s="8"/>
      <c r="POS1" s="8"/>
      <c r="POT1" s="8"/>
      <c r="POU1" s="8"/>
      <c r="POV1" s="8"/>
      <c r="POW1" s="8"/>
      <c r="POX1" s="8"/>
      <c r="POY1" s="8"/>
      <c r="POZ1" s="8"/>
      <c r="PPA1" s="8"/>
      <c r="PPB1" s="8"/>
      <c r="PPC1" s="8"/>
      <c r="PPD1" s="8"/>
      <c r="PPE1" s="8"/>
      <c r="PPF1" s="8"/>
      <c r="PPG1" s="8"/>
      <c r="PPH1" s="8"/>
      <c r="PPI1" s="8"/>
      <c r="PPJ1" s="8"/>
      <c r="PPK1" s="8"/>
      <c r="PPL1" s="8"/>
      <c r="PPM1" s="8"/>
      <c r="PPN1" s="8"/>
      <c r="PPO1" s="8"/>
      <c r="PPP1" s="8"/>
      <c r="PPQ1" s="8"/>
      <c r="PPR1" s="8"/>
      <c r="PPS1" s="8"/>
      <c r="PPT1" s="8"/>
      <c r="PPU1" s="8"/>
      <c r="PPV1" s="8"/>
      <c r="PPW1" s="8"/>
      <c r="PPX1" s="8"/>
      <c r="PPY1" s="8"/>
      <c r="PPZ1" s="8"/>
      <c r="PQA1" s="8"/>
      <c r="PQB1" s="8"/>
      <c r="PQC1" s="8"/>
      <c r="PQD1" s="8"/>
      <c r="PQE1" s="8"/>
      <c r="PQF1" s="8"/>
      <c r="PQG1" s="8"/>
      <c r="PQH1" s="8"/>
      <c r="PQI1" s="8"/>
      <c r="PQJ1" s="8"/>
      <c r="PQK1" s="8"/>
      <c r="PQL1" s="8"/>
      <c r="PQM1" s="8"/>
      <c r="PQN1" s="8"/>
      <c r="PQO1" s="8"/>
      <c r="PQP1" s="8"/>
      <c r="PQQ1" s="8"/>
      <c r="PQR1" s="8"/>
      <c r="PQS1" s="8"/>
      <c r="PQT1" s="8"/>
      <c r="PQU1" s="8"/>
      <c r="PQV1" s="8"/>
      <c r="PQW1" s="8"/>
      <c r="PQX1" s="8"/>
      <c r="PQY1" s="8"/>
      <c r="PQZ1" s="8"/>
      <c r="PRA1" s="8"/>
      <c r="PRB1" s="8"/>
      <c r="PRC1" s="8"/>
      <c r="PRD1" s="8"/>
      <c r="PRE1" s="8"/>
      <c r="PRF1" s="8"/>
      <c r="PRG1" s="8"/>
      <c r="PRH1" s="8"/>
      <c r="PRI1" s="8"/>
      <c r="PRJ1" s="8"/>
      <c r="PRK1" s="8"/>
      <c r="PRL1" s="8"/>
      <c r="PRM1" s="8"/>
      <c r="PRN1" s="8"/>
      <c r="PRO1" s="8"/>
      <c r="PRP1" s="8"/>
      <c r="PRQ1" s="8"/>
      <c r="PRR1" s="8"/>
      <c r="PRS1" s="8"/>
      <c r="PRT1" s="8"/>
      <c r="PRU1" s="8"/>
      <c r="PRV1" s="8"/>
      <c r="PRW1" s="8"/>
      <c r="PRX1" s="8"/>
      <c r="PRY1" s="8"/>
      <c r="PRZ1" s="8"/>
      <c r="PSA1" s="8"/>
      <c r="PSB1" s="8"/>
      <c r="PSC1" s="8"/>
      <c r="PSD1" s="8"/>
      <c r="PSE1" s="8"/>
      <c r="PSF1" s="8"/>
      <c r="PSG1" s="8"/>
      <c r="PSH1" s="8"/>
      <c r="PSI1" s="8"/>
      <c r="PSJ1" s="8"/>
      <c r="PSK1" s="8"/>
      <c r="PSL1" s="8"/>
      <c r="PSM1" s="8"/>
      <c r="PSN1" s="8"/>
      <c r="PSO1" s="8"/>
      <c r="PSP1" s="8"/>
      <c r="PSQ1" s="8"/>
      <c r="PSR1" s="8"/>
      <c r="PSS1" s="8"/>
      <c r="PST1" s="8"/>
      <c r="PSU1" s="8"/>
      <c r="PSV1" s="8"/>
      <c r="PSW1" s="8"/>
      <c r="PSX1" s="8"/>
      <c r="PSY1" s="8"/>
      <c r="PSZ1" s="8"/>
      <c r="PTA1" s="8"/>
      <c r="PTB1" s="8"/>
      <c r="PTC1" s="8"/>
      <c r="PTD1" s="8"/>
      <c r="PTE1" s="8"/>
      <c r="PTF1" s="8"/>
      <c r="PTG1" s="8"/>
      <c r="PTH1" s="8"/>
      <c r="PTI1" s="8"/>
      <c r="PTJ1" s="8"/>
      <c r="PTK1" s="8"/>
      <c r="PTL1" s="8"/>
      <c r="PTM1" s="8"/>
      <c r="PTN1" s="8"/>
      <c r="PTO1" s="8"/>
      <c r="PTP1" s="8"/>
      <c r="PTQ1" s="8"/>
      <c r="PTR1" s="8"/>
      <c r="PTS1" s="8"/>
      <c r="PTT1" s="8"/>
      <c r="PTU1" s="8"/>
      <c r="PTV1" s="8"/>
      <c r="PTW1" s="8"/>
      <c r="PTX1" s="8"/>
      <c r="PTY1" s="8"/>
      <c r="PTZ1" s="8"/>
      <c r="PUA1" s="8"/>
      <c r="PUB1" s="8"/>
      <c r="PUC1" s="8"/>
      <c r="PUD1" s="8"/>
      <c r="PUE1" s="8"/>
      <c r="PUF1" s="8"/>
      <c r="PUG1" s="8"/>
      <c r="PUH1" s="8"/>
      <c r="PUI1" s="8"/>
      <c r="PUJ1" s="8"/>
      <c r="PUK1" s="8"/>
      <c r="PUL1" s="8"/>
      <c r="PUM1" s="8"/>
      <c r="PUN1" s="8"/>
      <c r="PUO1" s="8"/>
      <c r="PUP1" s="8"/>
      <c r="PUQ1" s="8"/>
      <c r="PUR1" s="8"/>
      <c r="PUS1" s="8"/>
      <c r="PUT1" s="8"/>
      <c r="PUU1" s="8"/>
      <c r="PUV1" s="8"/>
      <c r="PUW1" s="8"/>
      <c r="PUX1" s="8"/>
      <c r="PUY1" s="8"/>
      <c r="PUZ1" s="8"/>
      <c r="PVA1" s="8"/>
      <c r="PVB1" s="8"/>
      <c r="PVC1" s="8"/>
      <c r="PVD1" s="8"/>
      <c r="PVE1" s="8"/>
      <c r="PVF1" s="8"/>
      <c r="PVG1" s="8"/>
      <c r="PVH1" s="8"/>
      <c r="PVI1" s="8"/>
      <c r="PVJ1" s="8"/>
      <c r="PVK1" s="8"/>
      <c r="PVL1" s="8"/>
      <c r="PVM1" s="8"/>
      <c r="PVN1" s="8"/>
      <c r="PVO1" s="8"/>
      <c r="PVP1" s="8"/>
      <c r="PVQ1" s="8"/>
      <c r="PVR1" s="8"/>
      <c r="PVS1" s="8"/>
      <c r="PVT1" s="8"/>
      <c r="PVU1" s="8"/>
      <c r="PVV1" s="8"/>
      <c r="PVW1" s="8"/>
      <c r="PVX1" s="8"/>
      <c r="PVY1" s="8"/>
      <c r="PVZ1" s="8"/>
      <c r="PWA1" s="8"/>
      <c r="PWB1" s="8"/>
      <c r="PWC1" s="8"/>
      <c r="PWD1" s="8"/>
      <c r="PWE1" s="8"/>
      <c r="PWF1" s="8"/>
      <c r="PWG1" s="8"/>
      <c r="PWH1" s="8"/>
      <c r="PWI1" s="8"/>
      <c r="PWJ1" s="8"/>
      <c r="PWK1" s="8"/>
      <c r="PWL1" s="8"/>
      <c r="PWM1" s="8"/>
      <c r="PWN1" s="8"/>
      <c r="PWO1" s="8"/>
      <c r="PWP1" s="8"/>
      <c r="PWQ1" s="8"/>
      <c r="PWR1" s="8"/>
      <c r="PWS1" s="8"/>
      <c r="PWT1" s="8"/>
      <c r="PWU1" s="8"/>
      <c r="PWV1" s="8"/>
      <c r="PWW1" s="8"/>
      <c r="PWX1" s="8"/>
      <c r="PWY1" s="8"/>
      <c r="PWZ1" s="8"/>
      <c r="PXA1" s="8"/>
      <c r="PXB1" s="8"/>
      <c r="PXC1" s="8"/>
      <c r="PXD1" s="8"/>
      <c r="PXE1" s="8"/>
      <c r="PXF1" s="8"/>
      <c r="PXG1" s="8"/>
      <c r="PXH1" s="8"/>
      <c r="PXI1" s="8"/>
      <c r="PXJ1" s="8"/>
      <c r="PXK1" s="8"/>
      <c r="PXL1" s="8"/>
      <c r="PXM1" s="8"/>
      <c r="PXN1" s="8"/>
      <c r="PXO1" s="8"/>
      <c r="PXP1" s="8"/>
      <c r="PXQ1" s="8"/>
      <c r="PXR1" s="8"/>
      <c r="PXS1" s="8"/>
      <c r="PXT1" s="8"/>
      <c r="PXU1" s="8"/>
      <c r="PXV1" s="8"/>
      <c r="PXW1" s="8"/>
      <c r="PXX1" s="8"/>
      <c r="PXY1" s="8"/>
      <c r="PXZ1" s="8"/>
      <c r="PYA1" s="8"/>
      <c r="PYB1" s="8"/>
      <c r="PYC1" s="8"/>
      <c r="PYD1" s="8"/>
      <c r="PYE1" s="8"/>
      <c r="PYF1" s="8"/>
      <c r="PYG1" s="8"/>
      <c r="PYH1" s="8"/>
      <c r="PYI1" s="8"/>
      <c r="PYJ1" s="8"/>
      <c r="PYK1" s="8"/>
      <c r="PYL1" s="8"/>
      <c r="PYM1" s="8"/>
      <c r="PYN1" s="8"/>
      <c r="PYO1" s="8"/>
      <c r="PYP1" s="8"/>
      <c r="PYQ1" s="8"/>
      <c r="PYR1" s="8"/>
      <c r="PYS1" s="8"/>
      <c r="PYT1" s="8"/>
      <c r="PYU1" s="8"/>
      <c r="PYV1" s="8"/>
      <c r="PYW1" s="8"/>
      <c r="PYX1" s="8"/>
      <c r="PYY1" s="8"/>
      <c r="PYZ1" s="8"/>
      <c r="PZA1" s="8"/>
      <c r="PZB1" s="8"/>
      <c r="PZC1" s="8"/>
      <c r="PZD1" s="8"/>
      <c r="PZE1" s="8"/>
      <c r="PZF1" s="8"/>
      <c r="PZG1" s="8"/>
      <c r="PZH1" s="8"/>
      <c r="PZI1" s="8"/>
      <c r="PZJ1" s="8"/>
      <c r="PZK1" s="8"/>
      <c r="PZL1" s="8"/>
      <c r="PZM1" s="8"/>
      <c r="PZN1" s="8"/>
      <c r="PZO1" s="8"/>
      <c r="PZP1" s="8"/>
      <c r="PZQ1" s="8"/>
      <c r="PZR1" s="8"/>
      <c r="PZS1" s="8"/>
      <c r="PZT1" s="8"/>
      <c r="PZU1" s="8"/>
      <c r="PZV1" s="8"/>
      <c r="PZW1" s="8"/>
      <c r="PZX1" s="8"/>
      <c r="PZY1" s="8"/>
      <c r="PZZ1" s="8"/>
      <c r="QAA1" s="8"/>
      <c r="QAB1" s="8"/>
      <c r="QAC1" s="8"/>
      <c r="QAD1" s="8"/>
      <c r="QAE1" s="8"/>
      <c r="QAF1" s="8"/>
      <c r="QAG1" s="8"/>
      <c r="QAH1" s="8"/>
      <c r="QAI1" s="8"/>
      <c r="QAJ1" s="8"/>
      <c r="QAK1" s="8"/>
      <c r="QAL1" s="8"/>
      <c r="QAM1" s="8"/>
      <c r="QAN1" s="8"/>
      <c r="QAO1" s="8"/>
      <c r="QAP1" s="8"/>
      <c r="QAQ1" s="8"/>
      <c r="QAR1" s="8"/>
      <c r="QAS1" s="8"/>
      <c r="QAT1" s="8"/>
      <c r="QAU1" s="8"/>
      <c r="QAV1" s="8"/>
      <c r="QAW1" s="8"/>
      <c r="QAX1" s="8"/>
      <c r="QAY1" s="8"/>
      <c r="QAZ1" s="8"/>
      <c r="QBA1" s="8"/>
      <c r="QBB1" s="8"/>
      <c r="QBC1" s="8"/>
      <c r="QBD1" s="8"/>
      <c r="QBE1" s="8"/>
      <c r="QBF1" s="8"/>
      <c r="QBG1" s="8"/>
      <c r="QBH1" s="8"/>
      <c r="QBI1" s="8"/>
      <c r="QBJ1" s="8"/>
      <c r="QBK1" s="8"/>
      <c r="QBL1" s="8"/>
      <c r="QBM1" s="8"/>
      <c r="QBN1" s="8"/>
      <c r="QBO1" s="8"/>
      <c r="QBP1" s="8"/>
      <c r="QBQ1" s="8"/>
      <c r="QBR1" s="8"/>
      <c r="QBS1" s="8"/>
      <c r="QBT1" s="8"/>
      <c r="QBU1" s="8"/>
      <c r="QBV1" s="8"/>
      <c r="QBW1" s="8"/>
      <c r="QBX1" s="8"/>
      <c r="QBY1" s="8"/>
      <c r="QBZ1" s="8"/>
      <c r="QCA1" s="8"/>
      <c r="QCB1" s="8"/>
      <c r="QCC1" s="8"/>
      <c r="QCD1" s="8"/>
      <c r="QCE1" s="8"/>
      <c r="QCF1" s="8"/>
      <c r="QCG1" s="8"/>
      <c r="QCH1" s="8"/>
      <c r="QCI1" s="8"/>
      <c r="QCJ1" s="8"/>
      <c r="QCK1" s="8"/>
      <c r="QCL1" s="8"/>
      <c r="QCM1" s="8"/>
      <c r="QCN1" s="8"/>
      <c r="QCO1" s="8"/>
      <c r="QCP1" s="8"/>
      <c r="QCQ1" s="8"/>
      <c r="QCR1" s="8"/>
      <c r="QCS1" s="8"/>
      <c r="QCT1" s="8"/>
      <c r="QCU1" s="8"/>
      <c r="QCV1" s="8"/>
      <c r="QCW1" s="8"/>
      <c r="QCX1" s="8"/>
      <c r="QCY1" s="8"/>
      <c r="QCZ1" s="8"/>
      <c r="QDA1" s="8"/>
      <c r="QDB1" s="8"/>
      <c r="QDC1" s="8"/>
      <c r="QDD1" s="8"/>
      <c r="QDE1" s="8"/>
      <c r="QDF1" s="8"/>
      <c r="QDG1" s="8"/>
      <c r="QDH1" s="8"/>
      <c r="QDI1" s="8"/>
      <c r="QDJ1" s="8"/>
      <c r="QDK1" s="8"/>
      <c r="QDL1" s="8"/>
      <c r="QDM1" s="8"/>
      <c r="QDN1" s="8"/>
      <c r="QDO1" s="8"/>
      <c r="QDP1" s="8"/>
      <c r="QDQ1" s="8"/>
      <c r="QDR1" s="8"/>
      <c r="QDS1" s="8"/>
      <c r="QDT1" s="8"/>
      <c r="QDU1" s="8"/>
      <c r="QDV1" s="8"/>
      <c r="QDW1" s="8"/>
      <c r="QDX1" s="8"/>
      <c r="QDY1" s="8"/>
      <c r="QDZ1" s="8"/>
      <c r="QEA1" s="8"/>
      <c r="QEB1" s="8"/>
      <c r="QEC1" s="8"/>
      <c r="QED1" s="8"/>
      <c r="QEE1" s="8"/>
      <c r="QEF1" s="8"/>
      <c r="QEG1" s="8"/>
      <c r="QEH1" s="8"/>
      <c r="QEI1" s="8"/>
      <c r="QEJ1" s="8"/>
      <c r="QEK1" s="8"/>
      <c r="QEL1" s="8"/>
      <c r="QEM1" s="8"/>
      <c r="QEN1" s="8"/>
      <c r="QEO1" s="8"/>
      <c r="QEP1" s="8"/>
      <c r="QEQ1" s="8"/>
      <c r="QER1" s="8"/>
      <c r="QES1" s="8"/>
      <c r="QET1" s="8"/>
      <c r="QEU1" s="8"/>
      <c r="QEV1" s="8"/>
      <c r="QEW1" s="8"/>
      <c r="QEX1" s="8"/>
      <c r="QEY1" s="8"/>
      <c r="QEZ1" s="8"/>
      <c r="QFA1" s="8"/>
      <c r="QFB1" s="8"/>
      <c r="QFC1" s="8"/>
      <c r="QFD1" s="8"/>
      <c r="QFE1" s="8"/>
      <c r="QFF1" s="8"/>
      <c r="QFG1" s="8"/>
      <c r="QFH1" s="8"/>
      <c r="QFI1" s="8"/>
      <c r="QFJ1" s="8"/>
      <c r="QFK1" s="8"/>
      <c r="QFL1" s="8"/>
      <c r="QFM1" s="8"/>
      <c r="QFN1" s="8"/>
      <c r="QFO1" s="8"/>
      <c r="QFP1" s="8"/>
      <c r="QFQ1" s="8"/>
      <c r="QFR1" s="8"/>
      <c r="QFS1" s="8"/>
      <c r="QFT1" s="8"/>
      <c r="QFU1" s="8"/>
      <c r="QFV1" s="8"/>
      <c r="QFW1" s="8"/>
      <c r="QFX1" s="8"/>
      <c r="QFY1" s="8"/>
      <c r="QFZ1" s="8"/>
      <c r="QGA1" s="8"/>
      <c r="QGB1" s="8"/>
      <c r="QGC1" s="8"/>
      <c r="QGD1" s="8"/>
      <c r="QGE1" s="8"/>
      <c r="QGF1" s="8"/>
      <c r="QGG1" s="8"/>
      <c r="QGH1" s="8"/>
      <c r="QGI1" s="8"/>
      <c r="QGJ1" s="8"/>
      <c r="QGK1" s="8"/>
      <c r="QGL1" s="8"/>
      <c r="QGM1" s="8"/>
      <c r="QGN1" s="8"/>
      <c r="QGO1" s="8"/>
      <c r="QGP1" s="8"/>
      <c r="QGQ1" s="8"/>
      <c r="QGR1" s="8"/>
      <c r="QGS1" s="8"/>
      <c r="QGT1" s="8"/>
      <c r="QGU1" s="8"/>
      <c r="QGV1" s="8"/>
      <c r="QGW1" s="8"/>
      <c r="QGX1" s="8"/>
      <c r="QGY1" s="8"/>
      <c r="QGZ1" s="8"/>
      <c r="QHA1" s="8"/>
      <c r="QHB1" s="8"/>
      <c r="QHC1" s="8"/>
      <c r="QHD1" s="8"/>
      <c r="QHE1" s="8"/>
      <c r="QHF1" s="8"/>
      <c r="QHG1" s="8"/>
      <c r="QHH1" s="8"/>
      <c r="QHI1" s="8"/>
      <c r="QHJ1" s="8"/>
      <c r="QHK1" s="8"/>
      <c r="QHL1" s="8"/>
      <c r="QHM1" s="8"/>
      <c r="QHN1" s="8"/>
      <c r="QHO1" s="8"/>
      <c r="QHP1" s="8"/>
      <c r="QHQ1" s="8"/>
      <c r="QHR1" s="8"/>
      <c r="QHS1" s="8"/>
      <c r="QHT1" s="8"/>
      <c r="QHU1" s="8"/>
      <c r="QHV1" s="8"/>
      <c r="QHW1" s="8"/>
      <c r="QHX1" s="8"/>
      <c r="QHY1" s="8"/>
      <c r="QHZ1" s="8"/>
      <c r="QIA1" s="8"/>
      <c r="QIB1" s="8"/>
      <c r="QIC1" s="8"/>
      <c r="QID1" s="8"/>
      <c r="QIE1" s="8"/>
      <c r="QIF1" s="8"/>
      <c r="QIG1" s="8"/>
      <c r="QIH1" s="8"/>
      <c r="QII1" s="8"/>
      <c r="QIJ1" s="8"/>
      <c r="QIK1" s="8"/>
      <c r="QIL1" s="8"/>
      <c r="QIM1" s="8"/>
      <c r="QIN1" s="8"/>
      <c r="QIO1" s="8"/>
      <c r="QIP1" s="8"/>
      <c r="QIQ1" s="8"/>
      <c r="QIR1" s="8"/>
      <c r="QIS1" s="8"/>
      <c r="QIT1" s="8"/>
      <c r="QIU1" s="8"/>
      <c r="QIV1" s="8"/>
      <c r="QIW1" s="8"/>
      <c r="QIX1" s="8"/>
      <c r="QIY1" s="8"/>
      <c r="QIZ1" s="8"/>
      <c r="QJA1" s="8"/>
      <c r="QJB1" s="8"/>
      <c r="QJC1" s="8"/>
      <c r="QJD1" s="8"/>
      <c r="QJE1" s="8"/>
      <c r="QJF1" s="8"/>
      <c r="QJG1" s="8"/>
      <c r="QJH1" s="8"/>
      <c r="QJI1" s="8"/>
      <c r="QJJ1" s="8"/>
      <c r="QJK1" s="8"/>
      <c r="QJL1" s="8"/>
      <c r="QJM1" s="8"/>
      <c r="QJN1" s="8"/>
      <c r="QJO1" s="8"/>
      <c r="QJP1" s="8"/>
      <c r="QJQ1" s="8"/>
      <c r="QJR1" s="8"/>
      <c r="QJS1" s="8"/>
      <c r="QJT1" s="8"/>
      <c r="QJU1" s="8"/>
      <c r="QJV1" s="8"/>
      <c r="QJW1" s="8"/>
      <c r="QJX1" s="8"/>
      <c r="QJY1" s="8"/>
      <c r="QJZ1" s="8"/>
      <c r="QKA1" s="8"/>
      <c r="QKB1" s="8"/>
      <c r="QKC1" s="8"/>
      <c r="QKD1" s="8"/>
      <c r="QKE1" s="8"/>
      <c r="QKF1" s="8"/>
      <c r="QKG1" s="8"/>
      <c r="QKH1" s="8"/>
      <c r="QKI1" s="8"/>
      <c r="QKJ1" s="8"/>
      <c r="QKK1" s="8"/>
      <c r="QKL1" s="8"/>
      <c r="QKM1" s="8"/>
      <c r="QKN1" s="8"/>
      <c r="QKO1" s="8"/>
      <c r="QKP1" s="8"/>
      <c r="QKQ1" s="8"/>
      <c r="QKR1" s="8"/>
      <c r="QKS1" s="8"/>
      <c r="QKT1" s="8"/>
      <c r="QKU1" s="8"/>
      <c r="QKV1" s="8"/>
      <c r="QKW1" s="8"/>
      <c r="QKX1" s="8"/>
      <c r="QKY1" s="8"/>
      <c r="QKZ1" s="8"/>
      <c r="QLA1" s="8"/>
      <c r="QLB1" s="8"/>
      <c r="QLC1" s="8"/>
      <c r="QLD1" s="8"/>
      <c r="QLE1" s="8"/>
      <c r="QLF1" s="8"/>
      <c r="QLG1" s="8"/>
      <c r="QLH1" s="8"/>
      <c r="QLI1" s="8"/>
      <c r="QLJ1" s="8"/>
      <c r="QLK1" s="8"/>
      <c r="QLL1" s="8"/>
      <c r="QLM1" s="8"/>
      <c r="QLN1" s="8"/>
      <c r="QLO1" s="8"/>
      <c r="QLP1" s="8"/>
      <c r="QLQ1" s="8"/>
      <c r="QLR1" s="8"/>
      <c r="QLS1" s="8"/>
      <c r="QLT1" s="8"/>
      <c r="QLU1" s="8"/>
      <c r="QLV1" s="8"/>
      <c r="QLW1" s="8"/>
      <c r="QLX1" s="8"/>
      <c r="QLY1" s="8"/>
      <c r="QLZ1" s="8"/>
      <c r="QMA1" s="8"/>
      <c r="QMB1" s="8"/>
      <c r="QMC1" s="8"/>
      <c r="QMD1" s="8"/>
      <c r="QME1" s="8"/>
      <c r="QMF1" s="8"/>
      <c r="QMG1" s="8"/>
      <c r="QMH1" s="8"/>
      <c r="QMI1" s="8"/>
      <c r="QMJ1" s="8"/>
      <c r="QMK1" s="8"/>
      <c r="QML1" s="8"/>
      <c r="QMM1" s="8"/>
      <c r="QMN1" s="8"/>
      <c r="QMO1" s="8"/>
      <c r="QMP1" s="8"/>
      <c r="QMQ1" s="8"/>
      <c r="QMR1" s="8"/>
      <c r="QMS1" s="8"/>
      <c r="QMT1" s="8"/>
      <c r="QMU1" s="8"/>
      <c r="QMV1" s="8"/>
      <c r="QMW1" s="8"/>
      <c r="QMX1" s="8"/>
      <c r="QMY1" s="8"/>
      <c r="QMZ1" s="8"/>
      <c r="QNA1" s="8"/>
      <c r="QNB1" s="8"/>
      <c r="QNC1" s="8"/>
      <c r="QND1" s="8"/>
      <c r="QNE1" s="8"/>
      <c r="QNF1" s="8"/>
      <c r="QNG1" s="8"/>
      <c r="QNH1" s="8"/>
      <c r="QNI1" s="8"/>
      <c r="QNJ1" s="8"/>
      <c r="QNK1" s="8"/>
      <c r="QNL1" s="8"/>
      <c r="QNM1" s="8"/>
      <c r="QNN1" s="8"/>
      <c r="QNO1" s="8"/>
      <c r="QNP1" s="8"/>
      <c r="QNQ1" s="8"/>
      <c r="QNR1" s="8"/>
      <c r="QNS1" s="8"/>
      <c r="QNT1" s="8"/>
      <c r="QNU1" s="8"/>
      <c r="QNV1" s="8"/>
      <c r="QNW1" s="8"/>
      <c r="QNX1" s="8"/>
      <c r="QNY1" s="8"/>
      <c r="QNZ1" s="8"/>
      <c r="QOA1" s="8"/>
      <c r="QOB1" s="8"/>
      <c r="QOC1" s="8"/>
      <c r="QOD1" s="8"/>
      <c r="QOE1" s="8"/>
      <c r="QOF1" s="8"/>
      <c r="QOG1" s="8"/>
      <c r="QOH1" s="8"/>
      <c r="QOI1" s="8"/>
      <c r="QOJ1" s="8"/>
      <c r="QOK1" s="8"/>
      <c r="QOL1" s="8"/>
      <c r="QOM1" s="8"/>
      <c r="QON1" s="8"/>
      <c r="QOO1" s="8"/>
      <c r="QOP1" s="8"/>
      <c r="QOQ1" s="8"/>
      <c r="QOR1" s="8"/>
      <c r="QOS1" s="8"/>
      <c r="QOT1" s="8"/>
      <c r="QOU1" s="8"/>
      <c r="QOV1" s="8"/>
      <c r="QOW1" s="8"/>
      <c r="QOX1" s="8"/>
      <c r="QOY1" s="8"/>
      <c r="QOZ1" s="8"/>
      <c r="QPA1" s="8"/>
      <c r="QPB1" s="8"/>
      <c r="QPC1" s="8"/>
      <c r="QPD1" s="8"/>
      <c r="QPE1" s="8"/>
      <c r="QPF1" s="8"/>
      <c r="QPG1" s="8"/>
      <c r="QPH1" s="8"/>
      <c r="QPI1" s="8"/>
      <c r="QPJ1" s="8"/>
      <c r="QPK1" s="8"/>
      <c r="QPL1" s="8"/>
      <c r="QPM1" s="8"/>
      <c r="QPN1" s="8"/>
      <c r="QPO1" s="8"/>
      <c r="QPP1" s="8"/>
      <c r="QPQ1" s="8"/>
      <c r="QPR1" s="8"/>
      <c r="QPS1" s="8"/>
      <c r="QPT1" s="8"/>
      <c r="QPU1" s="8"/>
      <c r="QPV1" s="8"/>
      <c r="QPW1" s="8"/>
      <c r="QPX1" s="8"/>
      <c r="QPY1" s="8"/>
      <c r="QPZ1" s="8"/>
      <c r="QQA1" s="8"/>
      <c r="QQB1" s="8"/>
      <c r="QQC1" s="8"/>
      <c r="QQD1" s="8"/>
      <c r="QQE1" s="8"/>
      <c r="QQF1" s="8"/>
      <c r="QQG1" s="8"/>
      <c r="QQH1" s="8"/>
      <c r="QQI1" s="8"/>
      <c r="QQJ1" s="8"/>
      <c r="QQK1" s="8"/>
      <c r="QQL1" s="8"/>
      <c r="QQM1" s="8"/>
      <c r="QQN1" s="8"/>
      <c r="QQO1" s="8"/>
      <c r="QQP1" s="8"/>
      <c r="QQQ1" s="8"/>
      <c r="QQR1" s="8"/>
      <c r="QQS1" s="8"/>
      <c r="QQT1" s="8"/>
      <c r="QQU1" s="8"/>
      <c r="QQV1" s="8"/>
      <c r="QQW1" s="8"/>
      <c r="QQX1" s="8"/>
      <c r="QQY1" s="8"/>
      <c r="QQZ1" s="8"/>
      <c r="QRA1" s="8"/>
      <c r="QRB1" s="8"/>
      <c r="QRC1" s="8"/>
      <c r="QRD1" s="8"/>
      <c r="QRE1" s="8"/>
      <c r="QRF1" s="8"/>
      <c r="QRG1" s="8"/>
      <c r="QRH1" s="8"/>
      <c r="QRI1" s="8"/>
      <c r="QRJ1" s="8"/>
      <c r="QRK1" s="8"/>
      <c r="QRL1" s="8"/>
      <c r="QRM1" s="8"/>
      <c r="QRN1" s="8"/>
      <c r="QRO1" s="8"/>
      <c r="QRP1" s="8"/>
      <c r="QRQ1" s="8"/>
      <c r="QRR1" s="8"/>
      <c r="QRS1" s="8"/>
      <c r="QRT1" s="8"/>
      <c r="QRU1" s="8"/>
      <c r="QRV1" s="8"/>
      <c r="QRW1" s="8"/>
      <c r="QRX1" s="8"/>
      <c r="QRY1" s="8"/>
      <c r="QRZ1" s="8"/>
      <c r="QSA1" s="8"/>
      <c r="QSB1" s="8"/>
      <c r="QSC1" s="8"/>
      <c r="QSD1" s="8"/>
      <c r="QSE1" s="8"/>
      <c r="QSF1" s="8"/>
      <c r="QSG1" s="8"/>
      <c r="QSH1" s="8"/>
      <c r="QSI1" s="8"/>
      <c r="QSJ1" s="8"/>
      <c r="QSK1" s="8"/>
      <c r="QSL1" s="8"/>
      <c r="QSM1" s="8"/>
      <c r="QSN1" s="8"/>
      <c r="QSO1" s="8"/>
      <c r="QSP1" s="8"/>
      <c r="QSQ1" s="8"/>
      <c r="QSR1" s="8"/>
      <c r="QSS1" s="8"/>
      <c r="QST1" s="8"/>
      <c r="QSU1" s="8"/>
      <c r="QSV1" s="8"/>
      <c r="QSW1" s="8"/>
      <c r="QSX1" s="8"/>
      <c r="QSY1" s="8"/>
      <c r="QSZ1" s="8"/>
      <c r="QTA1" s="8"/>
      <c r="QTB1" s="8"/>
      <c r="QTC1" s="8"/>
      <c r="QTD1" s="8"/>
      <c r="QTE1" s="8"/>
      <c r="QTF1" s="8"/>
      <c r="QTG1" s="8"/>
      <c r="QTH1" s="8"/>
      <c r="QTI1" s="8"/>
      <c r="QTJ1" s="8"/>
      <c r="QTK1" s="8"/>
      <c r="QTL1" s="8"/>
      <c r="QTM1" s="8"/>
      <c r="QTN1" s="8"/>
      <c r="QTO1" s="8"/>
      <c r="QTP1" s="8"/>
      <c r="QTQ1" s="8"/>
      <c r="QTR1" s="8"/>
      <c r="QTS1" s="8"/>
      <c r="QTT1" s="8"/>
      <c r="QTU1" s="8"/>
      <c r="QTV1" s="8"/>
      <c r="QTW1" s="8"/>
      <c r="QTX1" s="8"/>
      <c r="QTY1" s="8"/>
      <c r="QTZ1" s="8"/>
      <c r="QUA1" s="8"/>
      <c r="QUB1" s="8"/>
      <c r="QUC1" s="8"/>
      <c r="QUD1" s="8"/>
      <c r="QUE1" s="8"/>
      <c r="QUF1" s="8"/>
      <c r="QUG1" s="8"/>
      <c r="QUH1" s="8"/>
      <c r="QUI1" s="8"/>
      <c r="QUJ1" s="8"/>
      <c r="QUK1" s="8"/>
      <c r="QUL1" s="8"/>
      <c r="QUM1" s="8"/>
      <c r="QUN1" s="8"/>
      <c r="QUO1" s="8"/>
      <c r="QUP1" s="8"/>
      <c r="QUQ1" s="8"/>
      <c r="QUR1" s="8"/>
      <c r="QUS1" s="8"/>
      <c r="QUT1" s="8"/>
      <c r="QUU1" s="8"/>
      <c r="QUV1" s="8"/>
      <c r="QUW1" s="8"/>
      <c r="QUX1" s="8"/>
      <c r="QUY1" s="8"/>
      <c r="QUZ1" s="8"/>
      <c r="QVA1" s="8"/>
      <c r="QVB1" s="8"/>
      <c r="QVC1" s="8"/>
      <c r="QVD1" s="8"/>
      <c r="QVE1" s="8"/>
      <c r="QVF1" s="8"/>
      <c r="QVG1" s="8"/>
      <c r="QVH1" s="8"/>
      <c r="QVI1" s="8"/>
      <c r="QVJ1" s="8"/>
      <c r="QVK1" s="8"/>
      <c r="QVL1" s="8"/>
      <c r="QVM1" s="8"/>
      <c r="QVN1" s="8"/>
      <c r="QVO1" s="8"/>
      <c r="QVP1" s="8"/>
      <c r="QVQ1" s="8"/>
      <c r="QVR1" s="8"/>
      <c r="QVS1" s="8"/>
      <c r="QVT1" s="8"/>
      <c r="QVU1" s="8"/>
      <c r="QVV1" s="8"/>
      <c r="QVW1" s="8"/>
      <c r="QVX1" s="8"/>
      <c r="QVY1" s="8"/>
      <c r="QVZ1" s="8"/>
      <c r="QWA1" s="8"/>
      <c r="QWB1" s="8"/>
      <c r="QWC1" s="8"/>
      <c r="QWD1" s="8"/>
      <c r="QWE1" s="8"/>
      <c r="QWF1" s="8"/>
      <c r="QWG1" s="8"/>
      <c r="QWH1" s="8"/>
      <c r="QWI1" s="8"/>
      <c r="QWJ1" s="8"/>
      <c r="QWK1" s="8"/>
      <c r="QWL1" s="8"/>
      <c r="QWM1" s="8"/>
      <c r="QWN1" s="8"/>
      <c r="QWO1" s="8"/>
      <c r="QWP1" s="8"/>
      <c r="QWQ1" s="8"/>
      <c r="QWR1" s="8"/>
      <c r="QWS1" s="8"/>
      <c r="QWT1" s="8"/>
      <c r="QWU1" s="8"/>
      <c r="QWV1" s="8"/>
      <c r="QWW1" s="8"/>
      <c r="QWX1" s="8"/>
      <c r="QWY1" s="8"/>
      <c r="QWZ1" s="8"/>
      <c r="QXA1" s="8"/>
      <c r="QXB1" s="8"/>
      <c r="QXC1" s="8"/>
      <c r="QXD1" s="8"/>
      <c r="QXE1" s="8"/>
      <c r="QXF1" s="8"/>
      <c r="QXG1" s="8"/>
      <c r="QXH1" s="8"/>
      <c r="QXI1" s="8"/>
      <c r="QXJ1" s="8"/>
      <c r="QXK1" s="8"/>
      <c r="QXL1" s="8"/>
      <c r="QXM1" s="8"/>
      <c r="QXN1" s="8"/>
      <c r="QXO1" s="8"/>
      <c r="QXP1" s="8"/>
      <c r="QXQ1" s="8"/>
      <c r="QXR1" s="8"/>
      <c r="QXS1" s="8"/>
      <c r="QXT1" s="8"/>
      <c r="QXU1" s="8"/>
      <c r="QXV1" s="8"/>
      <c r="QXW1" s="8"/>
      <c r="QXX1" s="8"/>
      <c r="QXY1" s="8"/>
      <c r="QXZ1" s="8"/>
      <c r="QYA1" s="8"/>
      <c r="QYB1" s="8"/>
      <c r="QYC1" s="8"/>
      <c r="QYD1" s="8"/>
      <c r="QYE1" s="8"/>
      <c r="QYF1" s="8"/>
      <c r="QYG1" s="8"/>
      <c r="QYH1" s="8"/>
      <c r="QYI1" s="8"/>
      <c r="QYJ1" s="8"/>
      <c r="QYK1" s="8"/>
      <c r="QYL1" s="8"/>
      <c r="QYM1" s="8"/>
      <c r="QYN1" s="8"/>
      <c r="QYO1" s="8"/>
      <c r="QYP1" s="8"/>
      <c r="QYQ1" s="8"/>
      <c r="QYR1" s="8"/>
      <c r="QYS1" s="8"/>
      <c r="QYT1" s="8"/>
      <c r="QYU1" s="8"/>
      <c r="QYV1" s="8"/>
      <c r="QYW1" s="8"/>
      <c r="QYX1" s="8"/>
      <c r="QYY1" s="8"/>
      <c r="QYZ1" s="8"/>
      <c r="QZA1" s="8"/>
      <c r="QZB1" s="8"/>
      <c r="QZC1" s="8"/>
      <c r="QZD1" s="8"/>
      <c r="QZE1" s="8"/>
      <c r="QZF1" s="8"/>
      <c r="QZG1" s="8"/>
      <c r="QZH1" s="8"/>
      <c r="QZI1" s="8"/>
      <c r="QZJ1" s="8"/>
      <c r="QZK1" s="8"/>
      <c r="QZL1" s="8"/>
      <c r="QZM1" s="8"/>
      <c r="QZN1" s="8"/>
      <c r="QZO1" s="8"/>
      <c r="QZP1" s="8"/>
      <c r="QZQ1" s="8"/>
      <c r="QZR1" s="8"/>
      <c r="QZS1" s="8"/>
      <c r="QZT1" s="8"/>
      <c r="QZU1" s="8"/>
      <c r="QZV1" s="8"/>
      <c r="QZW1" s="8"/>
      <c r="QZX1" s="8"/>
      <c r="QZY1" s="8"/>
      <c r="QZZ1" s="8"/>
      <c r="RAA1" s="8"/>
      <c r="RAB1" s="8"/>
      <c r="RAC1" s="8"/>
      <c r="RAD1" s="8"/>
      <c r="RAE1" s="8"/>
      <c r="RAF1" s="8"/>
      <c r="RAG1" s="8"/>
      <c r="RAH1" s="8"/>
      <c r="RAI1" s="8"/>
      <c r="RAJ1" s="8"/>
      <c r="RAK1" s="8"/>
      <c r="RAL1" s="8"/>
      <c r="RAM1" s="8"/>
      <c r="RAN1" s="8"/>
      <c r="RAO1" s="8"/>
      <c r="RAP1" s="8"/>
      <c r="RAQ1" s="8"/>
      <c r="RAR1" s="8"/>
      <c r="RAS1" s="8"/>
      <c r="RAT1" s="8"/>
      <c r="RAU1" s="8"/>
      <c r="RAV1" s="8"/>
      <c r="RAW1" s="8"/>
      <c r="RAX1" s="8"/>
      <c r="RAY1" s="8"/>
      <c r="RAZ1" s="8"/>
      <c r="RBA1" s="8"/>
      <c r="RBB1" s="8"/>
      <c r="RBC1" s="8"/>
      <c r="RBD1" s="8"/>
      <c r="RBE1" s="8"/>
      <c r="RBF1" s="8"/>
      <c r="RBG1" s="8"/>
      <c r="RBH1" s="8"/>
      <c r="RBI1" s="8"/>
      <c r="RBJ1" s="8"/>
      <c r="RBK1" s="8"/>
      <c r="RBL1" s="8"/>
      <c r="RBM1" s="8"/>
      <c r="RBN1" s="8"/>
      <c r="RBO1" s="8"/>
      <c r="RBP1" s="8"/>
      <c r="RBQ1" s="8"/>
      <c r="RBR1" s="8"/>
      <c r="RBS1" s="8"/>
      <c r="RBT1" s="8"/>
      <c r="RBU1" s="8"/>
      <c r="RBV1" s="8"/>
      <c r="RBW1" s="8"/>
      <c r="RBX1" s="8"/>
      <c r="RBY1" s="8"/>
      <c r="RBZ1" s="8"/>
      <c r="RCA1" s="8"/>
      <c r="RCB1" s="8"/>
      <c r="RCC1" s="8"/>
      <c r="RCD1" s="8"/>
      <c r="RCE1" s="8"/>
      <c r="RCF1" s="8"/>
      <c r="RCG1" s="8"/>
      <c r="RCH1" s="8"/>
      <c r="RCI1" s="8"/>
      <c r="RCJ1" s="8"/>
      <c r="RCK1" s="8"/>
      <c r="RCL1" s="8"/>
      <c r="RCM1" s="8"/>
      <c r="RCN1" s="8"/>
      <c r="RCO1" s="8"/>
      <c r="RCP1" s="8"/>
      <c r="RCQ1" s="8"/>
      <c r="RCR1" s="8"/>
      <c r="RCS1" s="8"/>
      <c r="RCT1" s="8"/>
      <c r="RCU1" s="8"/>
      <c r="RCV1" s="8"/>
      <c r="RCW1" s="8"/>
      <c r="RCX1" s="8"/>
      <c r="RCY1" s="8"/>
      <c r="RCZ1" s="8"/>
      <c r="RDA1" s="8"/>
      <c r="RDB1" s="8"/>
      <c r="RDC1" s="8"/>
      <c r="RDD1" s="8"/>
      <c r="RDE1" s="8"/>
      <c r="RDF1" s="8"/>
      <c r="RDG1" s="8"/>
      <c r="RDH1" s="8"/>
      <c r="RDI1" s="8"/>
      <c r="RDJ1" s="8"/>
      <c r="RDK1" s="8"/>
      <c r="RDL1" s="8"/>
      <c r="RDM1" s="8"/>
      <c r="RDN1" s="8"/>
      <c r="RDO1" s="8"/>
      <c r="RDP1" s="8"/>
      <c r="RDQ1" s="8"/>
      <c r="RDR1" s="8"/>
      <c r="RDS1" s="8"/>
      <c r="RDT1" s="8"/>
      <c r="RDU1" s="8"/>
      <c r="RDV1" s="8"/>
      <c r="RDW1" s="8"/>
      <c r="RDX1" s="8"/>
      <c r="RDY1" s="8"/>
      <c r="RDZ1" s="8"/>
      <c r="REA1" s="8"/>
      <c r="REB1" s="8"/>
      <c r="REC1" s="8"/>
      <c r="RED1" s="8"/>
      <c r="REE1" s="8"/>
      <c r="REF1" s="8"/>
      <c r="REG1" s="8"/>
      <c r="REH1" s="8"/>
      <c r="REI1" s="8"/>
      <c r="REJ1" s="8"/>
      <c r="REK1" s="8"/>
      <c r="REL1" s="8"/>
      <c r="REM1" s="8"/>
      <c r="REN1" s="8"/>
      <c r="REO1" s="8"/>
      <c r="REP1" s="8"/>
      <c r="REQ1" s="8"/>
      <c r="RER1" s="8"/>
      <c r="RES1" s="8"/>
      <c r="RET1" s="8"/>
      <c r="REU1" s="8"/>
      <c r="REV1" s="8"/>
      <c r="REW1" s="8"/>
      <c r="REX1" s="8"/>
      <c r="REY1" s="8"/>
      <c r="REZ1" s="8"/>
      <c r="RFA1" s="8"/>
      <c r="RFB1" s="8"/>
      <c r="RFC1" s="8"/>
      <c r="RFD1" s="8"/>
      <c r="RFE1" s="8"/>
      <c r="RFF1" s="8"/>
      <c r="RFG1" s="8"/>
      <c r="RFH1" s="8"/>
      <c r="RFI1" s="8"/>
      <c r="RFJ1" s="8"/>
      <c r="RFK1" s="8"/>
      <c r="RFL1" s="8"/>
      <c r="RFM1" s="8"/>
      <c r="RFN1" s="8"/>
      <c r="RFO1" s="8"/>
      <c r="RFP1" s="8"/>
      <c r="RFQ1" s="8"/>
      <c r="RFR1" s="8"/>
      <c r="RFS1" s="8"/>
      <c r="RFT1" s="8"/>
      <c r="RFU1" s="8"/>
      <c r="RFV1" s="8"/>
      <c r="RFW1" s="8"/>
      <c r="RFX1" s="8"/>
      <c r="RFY1" s="8"/>
      <c r="RFZ1" s="8"/>
      <c r="RGA1" s="8"/>
      <c r="RGB1" s="8"/>
      <c r="RGC1" s="8"/>
      <c r="RGD1" s="8"/>
      <c r="RGE1" s="8"/>
      <c r="RGF1" s="8"/>
      <c r="RGG1" s="8"/>
      <c r="RGH1" s="8"/>
      <c r="RGI1" s="8"/>
      <c r="RGJ1" s="8"/>
      <c r="RGK1" s="8"/>
      <c r="RGL1" s="8"/>
      <c r="RGM1" s="8"/>
      <c r="RGN1" s="8"/>
      <c r="RGO1" s="8"/>
      <c r="RGP1" s="8"/>
      <c r="RGQ1" s="8"/>
      <c r="RGR1" s="8"/>
      <c r="RGS1" s="8"/>
      <c r="RGT1" s="8"/>
      <c r="RGU1" s="8"/>
      <c r="RGV1" s="8"/>
      <c r="RGW1" s="8"/>
      <c r="RGX1" s="8"/>
      <c r="RGY1" s="8"/>
      <c r="RGZ1" s="8"/>
      <c r="RHA1" s="8"/>
      <c r="RHB1" s="8"/>
      <c r="RHC1" s="8"/>
      <c r="RHD1" s="8"/>
      <c r="RHE1" s="8"/>
      <c r="RHF1" s="8"/>
      <c r="RHG1" s="8"/>
      <c r="RHH1" s="8"/>
      <c r="RHI1" s="8"/>
      <c r="RHJ1" s="8"/>
      <c r="RHK1" s="8"/>
      <c r="RHL1" s="8"/>
      <c r="RHM1" s="8"/>
      <c r="RHN1" s="8"/>
      <c r="RHO1" s="8"/>
      <c r="RHP1" s="8"/>
      <c r="RHQ1" s="8"/>
      <c r="RHR1" s="8"/>
      <c r="RHS1" s="8"/>
      <c r="RHT1" s="8"/>
      <c r="RHU1" s="8"/>
      <c r="RHV1" s="8"/>
      <c r="RHW1" s="8"/>
      <c r="RHX1" s="8"/>
      <c r="RHY1" s="8"/>
      <c r="RHZ1" s="8"/>
      <c r="RIA1" s="8"/>
      <c r="RIB1" s="8"/>
      <c r="RIC1" s="8"/>
      <c r="RID1" s="8"/>
      <c r="RIE1" s="8"/>
      <c r="RIF1" s="8"/>
      <c r="RIG1" s="8"/>
      <c r="RIH1" s="8"/>
      <c r="RII1" s="8"/>
      <c r="RIJ1" s="8"/>
      <c r="RIK1" s="8"/>
      <c r="RIL1" s="8"/>
      <c r="RIM1" s="8"/>
      <c r="RIN1" s="8"/>
      <c r="RIO1" s="8"/>
      <c r="RIP1" s="8"/>
      <c r="RIQ1" s="8"/>
      <c r="RIR1" s="8"/>
      <c r="RIS1" s="8"/>
      <c r="RIT1" s="8"/>
      <c r="RIU1" s="8"/>
      <c r="RIV1" s="8"/>
      <c r="RIW1" s="8"/>
      <c r="RIX1" s="8"/>
      <c r="RIY1" s="8"/>
      <c r="RIZ1" s="8"/>
      <c r="RJA1" s="8"/>
      <c r="RJB1" s="8"/>
      <c r="RJC1" s="8"/>
      <c r="RJD1" s="8"/>
      <c r="RJE1" s="8"/>
      <c r="RJF1" s="8"/>
      <c r="RJG1" s="8"/>
      <c r="RJH1" s="8"/>
      <c r="RJI1" s="8"/>
      <c r="RJJ1" s="8"/>
      <c r="RJK1" s="8"/>
      <c r="RJL1" s="8"/>
      <c r="RJM1" s="8"/>
      <c r="RJN1" s="8"/>
      <c r="RJO1" s="8"/>
      <c r="RJP1" s="8"/>
      <c r="RJQ1" s="8"/>
      <c r="RJR1" s="8"/>
      <c r="RJS1" s="8"/>
      <c r="RJT1" s="8"/>
      <c r="RJU1" s="8"/>
      <c r="RJV1" s="8"/>
      <c r="RJW1" s="8"/>
      <c r="RJX1" s="8"/>
      <c r="RJY1" s="8"/>
      <c r="RJZ1" s="8"/>
      <c r="RKA1" s="8"/>
      <c r="RKB1" s="8"/>
      <c r="RKC1" s="8"/>
      <c r="RKD1" s="8"/>
      <c r="RKE1" s="8"/>
      <c r="RKF1" s="8"/>
      <c r="RKG1" s="8"/>
      <c r="RKH1" s="8"/>
      <c r="RKI1" s="8"/>
      <c r="RKJ1" s="8"/>
      <c r="RKK1" s="8"/>
      <c r="RKL1" s="8"/>
      <c r="RKM1" s="8"/>
      <c r="RKN1" s="8"/>
      <c r="RKO1" s="8"/>
      <c r="RKP1" s="8"/>
      <c r="RKQ1" s="8"/>
      <c r="RKR1" s="8"/>
      <c r="RKS1" s="8"/>
      <c r="RKT1" s="8"/>
      <c r="RKU1" s="8"/>
      <c r="RKV1" s="8"/>
      <c r="RKW1" s="8"/>
      <c r="RKX1" s="8"/>
      <c r="RKY1" s="8"/>
      <c r="RKZ1" s="8"/>
      <c r="RLA1" s="8"/>
      <c r="RLB1" s="8"/>
      <c r="RLC1" s="8"/>
      <c r="RLD1" s="8"/>
      <c r="RLE1" s="8"/>
      <c r="RLF1" s="8"/>
      <c r="RLG1" s="8"/>
      <c r="RLH1" s="8"/>
      <c r="RLI1" s="8"/>
      <c r="RLJ1" s="8"/>
      <c r="RLK1" s="8"/>
      <c r="RLL1" s="8"/>
      <c r="RLM1" s="8"/>
      <c r="RLN1" s="8"/>
      <c r="RLO1" s="8"/>
      <c r="RLP1" s="8"/>
      <c r="RLQ1" s="8"/>
      <c r="RLR1" s="8"/>
      <c r="RLS1" s="8"/>
      <c r="RLT1" s="8"/>
      <c r="RLU1" s="8"/>
      <c r="RLV1" s="8"/>
      <c r="RLW1" s="8"/>
      <c r="RLX1" s="8"/>
      <c r="RLY1" s="8"/>
      <c r="RLZ1" s="8"/>
      <c r="RMA1" s="8"/>
      <c r="RMB1" s="8"/>
      <c r="RMC1" s="8"/>
      <c r="RMD1" s="8"/>
      <c r="RME1" s="8"/>
      <c r="RMF1" s="8"/>
      <c r="RMG1" s="8"/>
      <c r="RMH1" s="8"/>
      <c r="RMI1" s="8"/>
      <c r="RMJ1" s="8"/>
      <c r="RMK1" s="8"/>
      <c r="RML1" s="8"/>
      <c r="RMM1" s="8"/>
      <c r="RMN1" s="8"/>
      <c r="RMO1" s="8"/>
      <c r="RMP1" s="8"/>
      <c r="RMQ1" s="8"/>
      <c r="RMR1" s="8"/>
      <c r="RMS1" s="8"/>
      <c r="RMT1" s="8"/>
      <c r="RMU1" s="8"/>
      <c r="RMV1" s="8"/>
      <c r="RMW1" s="8"/>
      <c r="RMX1" s="8"/>
      <c r="RMY1" s="8"/>
      <c r="RMZ1" s="8"/>
      <c r="RNA1" s="8"/>
      <c r="RNB1" s="8"/>
      <c r="RNC1" s="8"/>
      <c r="RND1" s="8"/>
      <c r="RNE1" s="8"/>
      <c r="RNF1" s="8"/>
      <c r="RNG1" s="8"/>
      <c r="RNH1" s="8"/>
      <c r="RNI1" s="8"/>
      <c r="RNJ1" s="8"/>
      <c r="RNK1" s="8"/>
      <c r="RNL1" s="8"/>
      <c r="RNM1" s="8"/>
      <c r="RNN1" s="8"/>
      <c r="RNO1" s="8"/>
      <c r="RNP1" s="8"/>
      <c r="RNQ1" s="8"/>
      <c r="RNR1" s="8"/>
      <c r="RNS1" s="8"/>
      <c r="RNT1" s="8"/>
      <c r="RNU1" s="8"/>
      <c r="RNV1" s="8"/>
      <c r="RNW1" s="8"/>
      <c r="RNX1" s="8"/>
      <c r="RNY1" s="8"/>
      <c r="RNZ1" s="8"/>
      <c r="ROA1" s="8"/>
      <c r="ROB1" s="8"/>
      <c r="ROC1" s="8"/>
      <c r="ROD1" s="8"/>
      <c r="ROE1" s="8"/>
      <c r="ROF1" s="8"/>
      <c r="ROG1" s="8"/>
      <c r="ROH1" s="8"/>
      <c r="ROI1" s="8"/>
      <c r="ROJ1" s="8"/>
      <c r="ROK1" s="8"/>
      <c r="ROL1" s="8"/>
      <c r="ROM1" s="8"/>
      <c r="RON1" s="8"/>
      <c r="ROO1" s="8"/>
      <c r="ROP1" s="8"/>
      <c r="ROQ1" s="8"/>
      <c r="ROR1" s="8"/>
      <c r="ROS1" s="8"/>
      <c r="ROT1" s="8"/>
      <c r="ROU1" s="8"/>
      <c r="ROV1" s="8"/>
      <c r="ROW1" s="8"/>
      <c r="ROX1" s="8"/>
      <c r="ROY1" s="8"/>
      <c r="ROZ1" s="8"/>
      <c r="RPA1" s="8"/>
      <c r="RPB1" s="8"/>
      <c r="RPC1" s="8"/>
      <c r="RPD1" s="8"/>
      <c r="RPE1" s="8"/>
      <c r="RPF1" s="8"/>
      <c r="RPG1" s="8"/>
      <c r="RPH1" s="8"/>
      <c r="RPI1" s="8"/>
      <c r="RPJ1" s="8"/>
      <c r="RPK1" s="8"/>
      <c r="RPL1" s="8"/>
      <c r="RPM1" s="8"/>
      <c r="RPN1" s="8"/>
      <c r="RPO1" s="8"/>
      <c r="RPP1" s="8"/>
      <c r="RPQ1" s="8"/>
      <c r="RPR1" s="8"/>
      <c r="RPS1" s="8"/>
      <c r="RPT1" s="8"/>
      <c r="RPU1" s="8"/>
      <c r="RPV1" s="8"/>
      <c r="RPW1" s="8"/>
      <c r="RPX1" s="8"/>
      <c r="RPY1" s="8"/>
      <c r="RPZ1" s="8"/>
      <c r="RQA1" s="8"/>
      <c r="RQB1" s="8"/>
      <c r="RQC1" s="8"/>
      <c r="RQD1" s="8"/>
      <c r="RQE1" s="8"/>
      <c r="RQF1" s="8"/>
      <c r="RQG1" s="8"/>
      <c r="RQH1" s="8"/>
      <c r="RQI1" s="8"/>
      <c r="RQJ1" s="8"/>
      <c r="RQK1" s="8"/>
      <c r="RQL1" s="8"/>
      <c r="RQM1" s="8"/>
      <c r="RQN1" s="8"/>
      <c r="RQO1" s="8"/>
      <c r="RQP1" s="8"/>
      <c r="RQQ1" s="8"/>
      <c r="RQR1" s="8"/>
      <c r="RQS1" s="8"/>
      <c r="RQT1" s="8"/>
      <c r="RQU1" s="8"/>
      <c r="RQV1" s="8"/>
      <c r="RQW1" s="8"/>
      <c r="RQX1" s="8"/>
      <c r="RQY1" s="8"/>
      <c r="RQZ1" s="8"/>
      <c r="RRA1" s="8"/>
      <c r="RRB1" s="8"/>
      <c r="RRC1" s="8"/>
      <c r="RRD1" s="8"/>
      <c r="RRE1" s="8"/>
      <c r="RRF1" s="8"/>
      <c r="RRG1" s="8"/>
      <c r="RRH1" s="8"/>
      <c r="RRI1" s="8"/>
      <c r="RRJ1" s="8"/>
      <c r="RRK1" s="8"/>
      <c r="RRL1" s="8"/>
      <c r="RRM1" s="8"/>
      <c r="RRN1" s="8"/>
      <c r="RRO1" s="8"/>
      <c r="RRP1" s="8"/>
      <c r="RRQ1" s="8"/>
      <c r="RRR1" s="8"/>
      <c r="RRS1" s="8"/>
      <c r="RRT1" s="8"/>
      <c r="RRU1" s="8"/>
      <c r="RRV1" s="8"/>
      <c r="RRW1" s="8"/>
      <c r="RRX1" s="8"/>
      <c r="RRY1" s="8"/>
      <c r="RRZ1" s="8"/>
      <c r="RSA1" s="8"/>
      <c r="RSB1" s="8"/>
      <c r="RSC1" s="8"/>
      <c r="RSD1" s="8"/>
      <c r="RSE1" s="8"/>
      <c r="RSF1" s="8"/>
      <c r="RSG1" s="8"/>
      <c r="RSH1" s="8"/>
      <c r="RSI1" s="8"/>
      <c r="RSJ1" s="8"/>
      <c r="RSK1" s="8"/>
      <c r="RSL1" s="8"/>
      <c r="RSM1" s="8"/>
      <c r="RSN1" s="8"/>
      <c r="RSO1" s="8"/>
      <c r="RSP1" s="8"/>
      <c r="RSQ1" s="8"/>
      <c r="RSR1" s="8"/>
      <c r="RSS1" s="8"/>
      <c r="RST1" s="8"/>
      <c r="RSU1" s="8"/>
      <c r="RSV1" s="8"/>
      <c r="RSW1" s="8"/>
      <c r="RSX1" s="8"/>
      <c r="RSY1" s="8"/>
      <c r="RSZ1" s="8"/>
      <c r="RTA1" s="8"/>
      <c r="RTB1" s="8"/>
      <c r="RTC1" s="8"/>
      <c r="RTD1" s="8"/>
      <c r="RTE1" s="8"/>
      <c r="RTF1" s="8"/>
      <c r="RTG1" s="8"/>
      <c r="RTH1" s="8"/>
      <c r="RTI1" s="8"/>
      <c r="RTJ1" s="8"/>
      <c r="RTK1" s="8"/>
      <c r="RTL1" s="8"/>
      <c r="RTM1" s="8"/>
      <c r="RTN1" s="8"/>
      <c r="RTO1" s="8"/>
      <c r="RTP1" s="8"/>
      <c r="RTQ1" s="8"/>
      <c r="RTR1" s="8"/>
      <c r="RTS1" s="8"/>
      <c r="RTT1" s="8"/>
      <c r="RTU1" s="8"/>
      <c r="RTV1" s="8"/>
      <c r="RTW1" s="8"/>
      <c r="RTX1" s="8"/>
      <c r="RTY1" s="8"/>
      <c r="RTZ1" s="8"/>
      <c r="RUA1" s="8"/>
      <c r="RUB1" s="8"/>
      <c r="RUC1" s="8"/>
      <c r="RUD1" s="8"/>
      <c r="RUE1" s="8"/>
      <c r="RUF1" s="8"/>
      <c r="RUG1" s="8"/>
      <c r="RUH1" s="8"/>
      <c r="RUI1" s="8"/>
      <c r="RUJ1" s="8"/>
      <c r="RUK1" s="8"/>
      <c r="RUL1" s="8"/>
      <c r="RUM1" s="8"/>
      <c r="RUN1" s="8"/>
      <c r="RUO1" s="8"/>
      <c r="RUP1" s="8"/>
      <c r="RUQ1" s="8"/>
      <c r="RUR1" s="8"/>
      <c r="RUS1" s="8"/>
      <c r="RUT1" s="8"/>
      <c r="RUU1" s="8"/>
      <c r="RUV1" s="8"/>
      <c r="RUW1" s="8"/>
      <c r="RUX1" s="8"/>
      <c r="RUY1" s="8"/>
      <c r="RUZ1" s="8"/>
      <c r="RVA1" s="8"/>
      <c r="RVB1" s="8"/>
      <c r="RVC1" s="8"/>
      <c r="RVD1" s="8"/>
      <c r="RVE1" s="8"/>
      <c r="RVF1" s="8"/>
      <c r="RVG1" s="8"/>
      <c r="RVH1" s="8"/>
      <c r="RVI1" s="8"/>
      <c r="RVJ1" s="8"/>
      <c r="RVK1" s="8"/>
      <c r="RVL1" s="8"/>
      <c r="RVM1" s="8"/>
      <c r="RVN1" s="8"/>
      <c r="RVO1" s="8"/>
      <c r="RVP1" s="8"/>
      <c r="RVQ1" s="8"/>
      <c r="RVR1" s="8"/>
      <c r="RVS1" s="8"/>
      <c r="RVT1" s="8"/>
      <c r="RVU1" s="8"/>
      <c r="RVV1" s="8"/>
      <c r="RVW1" s="8"/>
      <c r="RVX1" s="8"/>
      <c r="RVY1" s="8"/>
      <c r="RVZ1" s="8"/>
      <c r="RWA1" s="8"/>
      <c r="RWB1" s="8"/>
      <c r="RWC1" s="8"/>
      <c r="RWD1" s="8"/>
      <c r="RWE1" s="8"/>
      <c r="RWF1" s="8"/>
      <c r="RWG1" s="8"/>
      <c r="RWH1" s="8"/>
      <c r="RWI1" s="8"/>
      <c r="RWJ1" s="8"/>
      <c r="RWK1" s="8"/>
      <c r="RWL1" s="8"/>
      <c r="RWM1" s="8"/>
      <c r="RWN1" s="8"/>
      <c r="RWO1" s="8"/>
      <c r="RWP1" s="8"/>
      <c r="RWQ1" s="8"/>
      <c r="RWR1" s="8"/>
      <c r="RWS1" s="8"/>
      <c r="RWT1" s="8"/>
      <c r="RWU1" s="8"/>
      <c r="RWV1" s="8"/>
      <c r="RWW1" s="8"/>
      <c r="RWX1" s="8"/>
      <c r="RWY1" s="8"/>
      <c r="RWZ1" s="8"/>
      <c r="RXA1" s="8"/>
      <c r="RXB1" s="8"/>
      <c r="RXC1" s="8"/>
      <c r="RXD1" s="8"/>
      <c r="RXE1" s="8"/>
      <c r="RXF1" s="8"/>
      <c r="RXG1" s="8"/>
      <c r="RXH1" s="8"/>
      <c r="RXI1" s="8"/>
      <c r="RXJ1" s="8"/>
      <c r="RXK1" s="8"/>
      <c r="RXL1" s="8"/>
      <c r="RXM1" s="8"/>
      <c r="RXN1" s="8"/>
      <c r="RXO1" s="8"/>
      <c r="RXP1" s="8"/>
      <c r="RXQ1" s="8"/>
      <c r="RXR1" s="8"/>
      <c r="RXS1" s="8"/>
      <c r="RXT1" s="8"/>
      <c r="RXU1" s="8"/>
      <c r="RXV1" s="8"/>
      <c r="RXW1" s="8"/>
      <c r="RXX1" s="8"/>
      <c r="RXY1" s="8"/>
      <c r="RXZ1" s="8"/>
      <c r="RYA1" s="8"/>
      <c r="RYB1" s="8"/>
      <c r="RYC1" s="8"/>
      <c r="RYD1" s="8"/>
      <c r="RYE1" s="8"/>
      <c r="RYF1" s="8"/>
      <c r="RYG1" s="8"/>
      <c r="RYH1" s="8"/>
      <c r="RYI1" s="8"/>
      <c r="RYJ1" s="8"/>
      <c r="RYK1" s="8"/>
      <c r="RYL1" s="8"/>
      <c r="RYM1" s="8"/>
      <c r="RYN1" s="8"/>
      <c r="RYO1" s="8"/>
      <c r="RYP1" s="8"/>
      <c r="RYQ1" s="8"/>
      <c r="RYR1" s="8"/>
      <c r="RYS1" s="8"/>
      <c r="RYT1" s="8"/>
      <c r="RYU1" s="8"/>
      <c r="RYV1" s="8"/>
      <c r="RYW1" s="8"/>
      <c r="RYX1" s="8"/>
      <c r="RYY1" s="8"/>
      <c r="RYZ1" s="8"/>
      <c r="RZA1" s="8"/>
      <c r="RZB1" s="8"/>
      <c r="RZC1" s="8"/>
      <c r="RZD1" s="8"/>
      <c r="RZE1" s="8"/>
      <c r="RZF1" s="8"/>
      <c r="RZG1" s="8"/>
      <c r="RZH1" s="8"/>
      <c r="RZI1" s="8"/>
      <c r="RZJ1" s="8"/>
      <c r="RZK1" s="8"/>
      <c r="RZL1" s="8"/>
      <c r="RZM1" s="8"/>
      <c r="RZN1" s="8"/>
      <c r="RZO1" s="8"/>
      <c r="RZP1" s="8"/>
      <c r="RZQ1" s="8"/>
      <c r="RZR1" s="8"/>
      <c r="RZS1" s="8"/>
      <c r="RZT1" s="8"/>
      <c r="RZU1" s="8"/>
      <c r="RZV1" s="8"/>
      <c r="RZW1" s="8"/>
      <c r="RZX1" s="8"/>
      <c r="RZY1" s="8"/>
      <c r="RZZ1" s="8"/>
      <c r="SAA1" s="8"/>
      <c r="SAB1" s="8"/>
      <c r="SAC1" s="8"/>
      <c r="SAD1" s="8"/>
      <c r="SAE1" s="8"/>
      <c r="SAF1" s="8"/>
      <c r="SAG1" s="8"/>
      <c r="SAH1" s="8"/>
      <c r="SAI1" s="8"/>
      <c r="SAJ1" s="8"/>
      <c r="SAK1" s="8"/>
      <c r="SAL1" s="8"/>
      <c r="SAM1" s="8"/>
      <c r="SAN1" s="8"/>
      <c r="SAO1" s="8"/>
      <c r="SAP1" s="8"/>
      <c r="SAQ1" s="8"/>
      <c r="SAR1" s="8"/>
      <c r="SAS1" s="8"/>
      <c r="SAT1" s="8"/>
      <c r="SAU1" s="8"/>
      <c r="SAV1" s="8"/>
      <c r="SAW1" s="8"/>
      <c r="SAX1" s="8"/>
      <c r="SAY1" s="8"/>
      <c r="SAZ1" s="8"/>
      <c r="SBA1" s="8"/>
      <c r="SBB1" s="8"/>
      <c r="SBC1" s="8"/>
      <c r="SBD1" s="8"/>
      <c r="SBE1" s="8"/>
      <c r="SBF1" s="8"/>
      <c r="SBG1" s="8"/>
      <c r="SBH1" s="8"/>
      <c r="SBI1" s="8"/>
      <c r="SBJ1" s="8"/>
      <c r="SBK1" s="8"/>
      <c r="SBL1" s="8"/>
      <c r="SBM1" s="8"/>
      <c r="SBN1" s="8"/>
      <c r="SBO1" s="8"/>
      <c r="SBP1" s="8"/>
      <c r="SBQ1" s="8"/>
      <c r="SBR1" s="8"/>
      <c r="SBS1" s="8"/>
      <c r="SBT1" s="8"/>
      <c r="SBU1" s="8"/>
      <c r="SBV1" s="8"/>
      <c r="SBW1" s="8"/>
      <c r="SBX1" s="8"/>
      <c r="SBY1" s="8"/>
      <c r="SBZ1" s="8"/>
      <c r="SCA1" s="8"/>
      <c r="SCB1" s="8"/>
      <c r="SCC1" s="8"/>
      <c r="SCD1" s="8"/>
      <c r="SCE1" s="8"/>
      <c r="SCF1" s="8"/>
      <c r="SCG1" s="8"/>
      <c r="SCH1" s="8"/>
      <c r="SCI1" s="8"/>
      <c r="SCJ1" s="8"/>
      <c r="SCK1" s="8"/>
      <c r="SCL1" s="8"/>
      <c r="SCM1" s="8"/>
      <c r="SCN1" s="8"/>
      <c r="SCO1" s="8"/>
      <c r="SCP1" s="8"/>
      <c r="SCQ1" s="8"/>
      <c r="SCR1" s="8"/>
      <c r="SCS1" s="8"/>
      <c r="SCT1" s="8"/>
      <c r="SCU1" s="8"/>
      <c r="SCV1" s="8"/>
      <c r="SCW1" s="8"/>
      <c r="SCX1" s="8"/>
      <c r="SCY1" s="8"/>
      <c r="SCZ1" s="8"/>
      <c r="SDA1" s="8"/>
      <c r="SDB1" s="8"/>
      <c r="SDC1" s="8"/>
      <c r="SDD1" s="8"/>
      <c r="SDE1" s="8"/>
      <c r="SDF1" s="8"/>
      <c r="SDG1" s="8"/>
      <c r="SDH1" s="8"/>
      <c r="SDI1" s="8"/>
      <c r="SDJ1" s="8"/>
      <c r="SDK1" s="8"/>
      <c r="SDL1" s="8"/>
      <c r="SDM1" s="8"/>
      <c r="SDN1" s="8"/>
      <c r="SDO1" s="8"/>
      <c r="SDP1" s="8"/>
      <c r="SDQ1" s="8"/>
      <c r="SDR1" s="8"/>
      <c r="SDS1" s="8"/>
      <c r="SDT1" s="8"/>
      <c r="SDU1" s="8"/>
      <c r="SDV1" s="8"/>
      <c r="SDW1" s="8"/>
      <c r="SDX1" s="8"/>
      <c r="SDY1" s="8"/>
      <c r="SDZ1" s="8"/>
      <c r="SEA1" s="8"/>
      <c r="SEB1" s="8"/>
      <c r="SEC1" s="8"/>
      <c r="SED1" s="8"/>
      <c r="SEE1" s="8"/>
      <c r="SEF1" s="8"/>
      <c r="SEG1" s="8"/>
      <c r="SEH1" s="8"/>
      <c r="SEI1" s="8"/>
      <c r="SEJ1" s="8"/>
      <c r="SEK1" s="8"/>
      <c r="SEL1" s="8"/>
      <c r="SEM1" s="8"/>
      <c r="SEN1" s="8"/>
      <c r="SEO1" s="8"/>
      <c r="SEP1" s="8"/>
      <c r="SEQ1" s="8"/>
      <c r="SER1" s="8"/>
      <c r="SES1" s="8"/>
      <c r="SET1" s="8"/>
      <c r="SEU1" s="8"/>
      <c r="SEV1" s="8"/>
      <c r="SEW1" s="8"/>
      <c r="SEX1" s="8"/>
      <c r="SEY1" s="8"/>
      <c r="SEZ1" s="8"/>
      <c r="SFA1" s="8"/>
      <c r="SFB1" s="8"/>
      <c r="SFC1" s="8"/>
      <c r="SFD1" s="8"/>
      <c r="SFE1" s="8"/>
      <c r="SFF1" s="8"/>
      <c r="SFG1" s="8"/>
      <c r="SFH1" s="8"/>
      <c r="SFI1" s="8"/>
      <c r="SFJ1" s="8"/>
      <c r="SFK1" s="8"/>
      <c r="SFL1" s="8"/>
      <c r="SFM1" s="8"/>
      <c r="SFN1" s="8"/>
      <c r="SFO1" s="8"/>
      <c r="SFP1" s="8"/>
      <c r="SFQ1" s="8"/>
      <c r="SFR1" s="8"/>
      <c r="SFS1" s="8"/>
      <c r="SFT1" s="8"/>
      <c r="SFU1" s="8"/>
      <c r="SFV1" s="8"/>
      <c r="SFW1" s="8"/>
      <c r="SFX1" s="8"/>
      <c r="SFY1" s="8"/>
      <c r="SFZ1" s="8"/>
      <c r="SGA1" s="8"/>
      <c r="SGB1" s="8"/>
      <c r="SGC1" s="8"/>
      <c r="SGD1" s="8"/>
      <c r="SGE1" s="8"/>
      <c r="SGF1" s="8"/>
      <c r="SGG1" s="8"/>
      <c r="SGH1" s="8"/>
      <c r="SGI1" s="8"/>
      <c r="SGJ1" s="8"/>
      <c r="SGK1" s="8"/>
      <c r="SGL1" s="8"/>
      <c r="SGM1" s="8"/>
      <c r="SGN1" s="8"/>
      <c r="SGO1" s="8"/>
      <c r="SGP1" s="8"/>
      <c r="SGQ1" s="8"/>
      <c r="SGR1" s="8"/>
      <c r="SGS1" s="8"/>
      <c r="SGT1" s="8"/>
      <c r="SGU1" s="8"/>
      <c r="SGV1" s="8"/>
      <c r="SGW1" s="8"/>
      <c r="SGX1" s="8"/>
      <c r="SGY1" s="8"/>
      <c r="SGZ1" s="8"/>
      <c r="SHA1" s="8"/>
      <c r="SHB1" s="8"/>
      <c r="SHC1" s="8"/>
      <c r="SHD1" s="8"/>
      <c r="SHE1" s="8"/>
      <c r="SHF1" s="8"/>
      <c r="SHG1" s="8"/>
      <c r="SHH1" s="8"/>
      <c r="SHI1" s="8"/>
      <c r="SHJ1" s="8"/>
      <c r="SHK1" s="8"/>
      <c r="SHL1" s="8"/>
      <c r="SHM1" s="8"/>
      <c r="SHN1" s="8"/>
      <c r="SHO1" s="8"/>
      <c r="SHP1" s="8"/>
      <c r="SHQ1" s="8"/>
      <c r="SHR1" s="8"/>
      <c r="SHS1" s="8"/>
      <c r="SHT1" s="8"/>
      <c r="SHU1" s="8"/>
      <c r="SHV1" s="8"/>
      <c r="SHW1" s="8"/>
      <c r="SHX1" s="8"/>
      <c r="SHY1" s="8"/>
      <c r="SHZ1" s="8"/>
      <c r="SIA1" s="8"/>
      <c r="SIB1" s="8"/>
      <c r="SIC1" s="8"/>
      <c r="SID1" s="8"/>
      <c r="SIE1" s="8"/>
      <c r="SIF1" s="8"/>
      <c r="SIG1" s="8"/>
      <c r="SIH1" s="8"/>
      <c r="SII1" s="8"/>
      <c r="SIJ1" s="8"/>
      <c r="SIK1" s="8"/>
      <c r="SIL1" s="8"/>
      <c r="SIM1" s="8"/>
      <c r="SIN1" s="8"/>
      <c r="SIO1" s="8"/>
      <c r="SIP1" s="8"/>
      <c r="SIQ1" s="8"/>
      <c r="SIR1" s="8"/>
      <c r="SIS1" s="8"/>
      <c r="SIT1" s="8"/>
      <c r="SIU1" s="8"/>
      <c r="SIV1" s="8"/>
      <c r="SIW1" s="8"/>
      <c r="SIX1" s="8"/>
      <c r="SIY1" s="8"/>
      <c r="SIZ1" s="8"/>
      <c r="SJA1" s="8"/>
      <c r="SJB1" s="8"/>
      <c r="SJC1" s="8"/>
      <c r="SJD1" s="8"/>
      <c r="SJE1" s="8"/>
      <c r="SJF1" s="8"/>
      <c r="SJG1" s="8"/>
      <c r="SJH1" s="8"/>
      <c r="SJI1" s="8"/>
      <c r="SJJ1" s="8"/>
      <c r="SJK1" s="8"/>
      <c r="SJL1" s="8"/>
      <c r="SJM1" s="8"/>
      <c r="SJN1" s="8"/>
      <c r="SJO1" s="8"/>
      <c r="SJP1" s="8"/>
      <c r="SJQ1" s="8"/>
      <c r="SJR1" s="8"/>
      <c r="SJS1" s="8"/>
      <c r="SJT1" s="8"/>
      <c r="SJU1" s="8"/>
      <c r="SJV1" s="8"/>
      <c r="SJW1" s="8"/>
      <c r="SJX1" s="8"/>
      <c r="SJY1" s="8"/>
      <c r="SJZ1" s="8"/>
      <c r="SKA1" s="8"/>
      <c r="SKB1" s="8"/>
      <c r="SKC1" s="8"/>
      <c r="SKD1" s="8"/>
      <c r="SKE1" s="8"/>
      <c r="SKF1" s="8"/>
      <c r="SKG1" s="8"/>
      <c r="SKH1" s="8"/>
      <c r="SKI1" s="8"/>
      <c r="SKJ1" s="8"/>
      <c r="SKK1" s="8"/>
      <c r="SKL1" s="8"/>
      <c r="SKM1" s="8"/>
      <c r="SKN1" s="8"/>
      <c r="SKO1" s="8"/>
      <c r="SKP1" s="8"/>
      <c r="SKQ1" s="8"/>
      <c r="SKR1" s="8"/>
      <c r="SKS1" s="8"/>
      <c r="SKT1" s="8"/>
      <c r="SKU1" s="8"/>
      <c r="SKV1" s="8"/>
      <c r="SKW1" s="8"/>
      <c r="SKX1" s="8"/>
      <c r="SKY1" s="8"/>
      <c r="SKZ1" s="8"/>
      <c r="SLA1" s="8"/>
      <c r="SLB1" s="8"/>
      <c r="SLC1" s="8"/>
      <c r="SLD1" s="8"/>
      <c r="SLE1" s="8"/>
      <c r="SLF1" s="8"/>
      <c r="SLG1" s="8"/>
      <c r="SLH1" s="8"/>
      <c r="SLI1" s="8"/>
      <c r="SLJ1" s="8"/>
      <c r="SLK1" s="8"/>
      <c r="SLL1" s="8"/>
      <c r="SLM1" s="8"/>
      <c r="SLN1" s="8"/>
      <c r="SLO1" s="8"/>
      <c r="SLP1" s="8"/>
      <c r="SLQ1" s="8"/>
      <c r="SLR1" s="8"/>
      <c r="SLS1" s="8"/>
      <c r="SLT1" s="8"/>
      <c r="SLU1" s="8"/>
      <c r="SLV1" s="8"/>
      <c r="SLW1" s="8"/>
      <c r="SLX1" s="8"/>
      <c r="SLY1" s="8"/>
      <c r="SLZ1" s="8"/>
      <c r="SMA1" s="8"/>
      <c r="SMB1" s="8"/>
      <c r="SMC1" s="8"/>
      <c r="SMD1" s="8"/>
      <c r="SME1" s="8"/>
      <c r="SMF1" s="8"/>
      <c r="SMG1" s="8"/>
      <c r="SMH1" s="8"/>
      <c r="SMI1" s="8"/>
      <c r="SMJ1" s="8"/>
      <c r="SMK1" s="8"/>
      <c r="SML1" s="8"/>
      <c r="SMM1" s="8"/>
      <c r="SMN1" s="8"/>
      <c r="SMO1" s="8"/>
      <c r="SMP1" s="8"/>
      <c r="SMQ1" s="8"/>
      <c r="SMR1" s="8"/>
      <c r="SMS1" s="8"/>
      <c r="SMT1" s="8"/>
      <c r="SMU1" s="8"/>
      <c r="SMV1" s="8"/>
      <c r="SMW1" s="8"/>
      <c r="SMX1" s="8"/>
      <c r="SMY1" s="8"/>
      <c r="SMZ1" s="8"/>
      <c r="SNA1" s="8"/>
      <c r="SNB1" s="8"/>
      <c r="SNC1" s="8"/>
      <c r="SND1" s="8"/>
      <c r="SNE1" s="8"/>
      <c r="SNF1" s="8"/>
      <c r="SNG1" s="8"/>
      <c r="SNH1" s="8"/>
      <c r="SNI1" s="8"/>
      <c r="SNJ1" s="8"/>
      <c r="SNK1" s="8"/>
      <c r="SNL1" s="8"/>
      <c r="SNM1" s="8"/>
      <c r="SNN1" s="8"/>
      <c r="SNO1" s="8"/>
      <c r="SNP1" s="8"/>
      <c r="SNQ1" s="8"/>
      <c r="SNR1" s="8"/>
      <c r="SNS1" s="8"/>
      <c r="SNT1" s="8"/>
      <c r="SNU1" s="8"/>
      <c r="SNV1" s="8"/>
      <c r="SNW1" s="8"/>
      <c r="SNX1" s="8"/>
      <c r="SNY1" s="8"/>
      <c r="SNZ1" s="8"/>
      <c r="SOA1" s="8"/>
      <c r="SOB1" s="8"/>
      <c r="SOC1" s="8"/>
      <c r="SOD1" s="8"/>
      <c r="SOE1" s="8"/>
      <c r="SOF1" s="8"/>
      <c r="SOG1" s="8"/>
      <c r="SOH1" s="8"/>
      <c r="SOI1" s="8"/>
      <c r="SOJ1" s="8"/>
      <c r="SOK1" s="8"/>
      <c r="SOL1" s="8"/>
      <c r="SOM1" s="8"/>
      <c r="SON1" s="8"/>
      <c r="SOO1" s="8"/>
      <c r="SOP1" s="8"/>
      <c r="SOQ1" s="8"/>
      <c r="SOR1" s="8"/>
      <c r="SOS1" s="8"/>
      <c r="SOT1" s="8"/>
      <c r="SOU1" s="8"/>
      <c r="SOV1" s="8"/>
      <c r="SOW1" s="8"/>
      <c r="SOX1" s="8"/>
      <c r="SOY1" s="8"/>
      <c r="SOZ1" s="8"/>
      <c r="SPA1" s="8"/>
      <c r="SPB1" s="8"/>
      <c r="SPC1" s="8"/>
      <c r="SPD1" s="8"/>
      <c r="SPE1" s="8"/>
      <c r="SPF1" s="8"/>
      <c r="SPG1" s="8"/>
      <c r="SPH1" s="8"/>
      <c r="SPI1" s="8"/>
      <c r="SPJ1" s="8"/>
      <c r="SPK1" s="8"/>
      <c r="SPL1" s="8"/>
      <c r="SPM1" s="8"/>
      <c r="SPN1" s="8"/>
      <c r="SPO1" s="8"/>
      <c r="SPP1" s="8"/>
      <c r="SPQ1" s="8"/>
      <c r="SPR1" s="8"/>
      <c r="SPS1" s="8"/>
      <c r="SPT1" s="8"/>
      <c r="SPU1" s="8"/>
      <c r="SPV1" s="8"/>
      <c r="SPW1" s="8"/>
      <c r="SPX1" s="8"/>
      <c r="SPY1" s="8"/>
      <c r="SPZ1" s="8"/>
      <c r="SQA1" s="8"/>
      <c r="SQB1" s="8"/>
      <c r="SQC1" s="8"/>
      <c r="SQD1" s="8"/>
      <c r="SQE1" s="8"/>
      <c r="SQF1" s="8"/>
      <c r="SQG1" s="8"/>
      <c r="SQH1" s="8"/>
      <c r="SQI1" s="8"/>
      <c r="SQJ1" s="8"/>
      <c r="SQK1" s="8"/>
      <c r="SQL1" s="8"/>
      <c r="SQM1" s="8"/>
      <c r="SQN1" s="8"/>
      <c r="SQO1" s="8"/>
      <c r="SQP1" s="8"/>
      <c r="SQQ1" s="8"/>
      <c r="SQR1" s="8"/>
      <c r="SQS1" s="8"/>
      <c r="SQT1" s="8"/>
      <c r="SQU1" s="8"/>
      <c r="SQV1" s="8"/>
      <c r="SQW1" s="8"/>
      <c r="SQX1" s="8"/>
      <c r="SQY1" s="8"/>
      <c r="SQZ1" s="8"/>
      <c r="SRA1" s="8"/>
      <c r="SRB1" s="8"/>
      <c r="SRC1" s="8"/>
      <c r="SRD1" s="8"/>
      <c r="SRE1" s="8"/>
      <c r="SRF1" s="8"/>
      <c r="SRG1" s="8"/>
      <c r="SRH1" s="8"/>
      <c r="SRI1" s="8"/>
      <c r="SRJ1" s="8"/>
      <c r="SRK1" s="8"/>
      <c r="SRL1" s="8"/>
      <c r="SRM1" s="8"/>
      <c r="SRN1" s="8"/>
      <c r="SRO1" s="8"/>
      <c r="SRP1" s="8"/>
      <c r="SRQ1" s="8"/>
      <c r="SRR1" s="8"/>
      <c r="SRS1" s="8"/>
      <c r="SRT1" s="8"/>
      <c r="SRU1" s="8"/>
      <c r="SRV1" s="8"/>
      <c r="SRW1" s="8"/>
      <c r="SRX1" s="8"/>
      <c r="SRY1" s="8"/>
      <c r="SRZ1" s="8"/>
      <c r="SSA1" s="8"/>
      <c r="SSB1" s="8"/>
      <c r="SSC1" s="8"/>
      <c r="SSD1" s="8"/>
      <c r="SSE1" s="8"/>
      <c r="SSF1" s="8"/>
      <c r="SSG1" s="8"/>
      <c r="SSH1" s="8"/>
      <c r="SSI1" s="8"/>
      <c r="SSJ1" s="8"/>
      <c r="SSK1" s="8"/>
      <c r="SSL1" s="8"/>
      <c r="SSM1" s="8"/>
      <c r="SSN1" s="8"/>
      <c r="SSO1" s="8"/>
      <c r="SSP1" s="8"/>
      <c r="SSQ1" s="8"/>
      <c r="SSR1" s="8"/>
      <c r="SSS1" s="8"/>
      <c r="SST1" s="8"/>
      <c r="SSU1" s="8"/>
      <c r="SSV1" s="8"/>
      <c r="SSW1" s="8"/>
      <c r="SSX1" s="8"/>
      <c r="SSY1" s="8"/>
      <c r="SSZ1" s="8"/>
      <c r="STA1" s="8"/>
      <c r="STB1" s="8"/>
      <c r="STC1" s="8"/>
      <c r="STD1" s="8"/>
      <c r="STE1" s="8"/>
      <c r="STF1" s="8"/>
      <c r="STG1" s="8"/>
      <c r="STH1" s="8"/>
      <c r="STI1" s="8"/>
      <c r="STJ1" s="8"/>
      <c r="STK1" s="8"/>
      <c r="STL1" s="8"/>
      <c r="STM1" s="8"/>
      <c r="STN1" s="8"/>
      <c r="STO1" s="8"/>
      <c r="STP1" s="8"/>
      <c r="STQ1" s="8"/>
      <c r="STR1" s="8"/>
      <c r="STS1" s="8"/>
      <c r="STT1" s="8"/>
      <c r="STU1" s="8"/>
      <c r="STV1" s="8"/>
      <c r="STW1" s="8"/>
      <c r="STX1" s="8"/>
      <c r="STY1" s="8"/>
      <c r="STZ1" s="8"/>
      <c r="SUA1" s="8"/>
      <c r="SUB1" s="8"/>
      <c r="SUC1" s="8"/>
      <c r="SUD1" s="8"/>
      <c r="SUE1" s="8"/>
      <c r="SUF1" s="8"/>
      <c r="SUG1" s="8"/>
      <c r="SUH1" s="8"/>
      <c r="SUI1" s="8"/>
      <c r="SUJ1" s="8"/>
      <c r="SUK1" s="8"/>
      <c r="SUL1" s="8"/>
      <c r="SUM1" s="8"/>
      <c r="SUN1" s="8"/>
      <c r="SUO1" s="8"/>
      <c r="SUP1" s="8"/>
      <c r="SUQ1" s="8"/>
      <c r="SUR1" s="8"/>
      <c r="SUS1" s="8"/>
      <c r="SUT1" s="8"/>
      <c r="SUU1" s="8"/>
      <c r="SUV1" s="8"/>
      <c r="SUW1" s="8"/>
      <c r="SUX1" s="8"/>
      <c r="SUY1" s="8"/>
      <c r="SUZ1" s="8"/>
      <c r="SVA1" s="8"/>
      <c r="SVB1" s="8"/>
      <c r="SVC1" s="8"/>
      <c r="SVD1" s="8"/>
      <c r="SVE1" s="8"/>
      <c r="SVF1" s="8"/>
      <c r="SVG1" s="8"/>
      <c r="SVH1" s="8"/>
      <c r="SVI1" s="8"/>
      <c r="SVJ1" s="8"/>
      <c r="SVK1" s="8"/>
      <c r="SVL1" s="8"/>
      <c r="SVM1" s="8"/>
      <c r="SVN1" s="8"/>
      <c r="SVO1" s="8"/>
      <c r="SVP1" s="8"/>
      <c r="SVQ1" s="8"/>
      <c r="SVR1" s="8"/>
      <c r="SVS1" s="8"/>
      <c r="SVT1" s="8"/>
      <c r="SVU1" s="8"/>
      <c r="SVV1" s="8"/>
      <c r="SVW1" s="8"/>
      <c r="SVX1" s="8"/>
      <c r="SVY1" s="8"/>
      <c r="SVZ1" s="8"/>
      <c r="SWA1" s="8"/>
      <c r="SWB1" s="8"/>
      <c r="SWC1" s="8"/>
      <c r="SWD1" s="8"/>
      <c r="SWE1" s="8"/>
      <c r="SWF1" s="8"/>
      <c r="SWG1" s="8"/>
      <c r="SWH1" s="8"/>
      <c r="SWI1" s="8"/>
      <c r="SWJ1" s="8"/>
      <c r="SWK1" s="8"/>
      <c r="SWL1" s="8"/>
      <c r="SWM1" s="8"/>
      <c r="SWN1" s="8"/>
      <c r="SWO1" s="8"/>
      <c r="SWP1" s="8"/>
      <c r="SWQ1" s="8"/>
      <c r="SWR1" s="8"/>
      <c r="SWS1" s="8"/>
      <c r="SWT1" s="8"/>
      <c r="SWU1" s="8"/>
      <c r="SWV1" s="8"/>
      <c r="SWW1" s="8"/>
      <c r="SWX1" s="8"/>
      <c r="SWY1" s="8"/>
      <c r="SWZ1" s="8"/>
      <c r="SXA1" s="8"/>
      <c r="SXB1" s="8"/>
      <c r="SXC1" s="8"/>
      <c r="SXD1" s="8"/>
      <c r="SXE1" s="8"/>
      <c r="SXF1" s="8"/>
      <c r="SXG1" s="8"/>
      <c r="SXH1" s="8"/>
      <c r="SXI1" s="8"/>
      <c r="SXJ1" s="8"/>
      <c r="SXK1" s="8"/>
      <c r="SXL1" s="8"/>
      <c r="SXM1" s="8"/>
      <c r="SXN1" s="8"/>
      <c r="SXO1" s="8"/>
      <c r="SXP1" s="8"/>
      <c r="SXQ1" s="8"/>
      <c r="SXR1" s="8"/>
      <c r="SXS1" s="8"/>
      <c r="SXT1" s="8"/>
      <c r="SXU1" s="8"/>
      <c r="SXV1" s="8"/>
      <c r="SXW1" s="8"/>
      <c r="SXX1" s="8"/>
      <c r="SXY1" s="8"/>
      <c r="SXZ1" s="8"/>
      <c r="SYA1" s="8"/>
      <c r="SYB1" s="8"/>
      <c r="SYC1" s="8"/>
      <c r="SYD1" s="8"/>
      <c r="SYE1" s="8"/>
      <c r="SYF1" s="8"/>
      <c r="SYG1" s="8"/>
      <c r="SYH1" s="8"/>
      <c r="SYI1" s="8"/>
      <c r="SYJ1" s="8"/>
      <c r="SYK1" s="8"/>
      <c r="SYL1" s="8"/>
      <c r="SYM1" s="8"/>
      <c r="SYN1" s="8"/>
      <c r="SYO1" s="8"/>
      <c r="SYP1" s="8"/>
      <c r="SYQ1" s="8"/>
      <c r="SYR1" s="8"/>
      <c r="SYS1" s="8"/>
      <c r="SYT1" s="8"/>
      <c r="SYU1" s="8"/>
      <c r="SYV1" s="8"/>
      <c r="SYW1" s="8"/>
      <c r="SYX1" s="8"/>
      <c r="SYY1" s="8"/>
      <c r="SYZ1" s="8"/>
      <c r="SZA1" s="8"/>
      <c r="SZB1" s="8"/>
      <c r="SZC1" s="8"/>
      <c r="SZD1" s="8"/>
      <c r="SZE1" s="8"/>
      <c r="SZF1" s="8"/>
      <c r="SZG1" s="8"/>
      <c r="SZH1" s="8"/>
      <c r="SZI1" s="8"/>
      <c r="SZJ1" s="8"/>
      <c r="SZK1" s="8"/>
      <c r="SZL1" s="8"/>
      <c r="SZM1" s="8"/>
      <c r="SZN1" s="8"/>
      <c r="SZO1" s="8"/>
      <c r="SZP1" s="8"/>
      <c r="SZQ1" s="8"/>
      <c r="SZR1" s="8"/>
      <c r="SZS1" s="8"/>
      <c r="SZT1" s="8"/>
      <c r="SZU1" s="8"/>
      <c r="SZV1" s="8"/>
      <c r="SZW1" s="8"/>
      <c r="SZX1" s="8"/>
      <c r="SZY1" s="8"/>
      <c r="SZZ1" s="8"/>
      <c r="TAA1" s="8"/>
      <c r="TAB1" s="8"/>
      <c r="TAC1" s="8"/>
      <c r="TAD1" s="8"/>
      <c r="TAE1" s="8"/>
      <c r="TAF1" s="8"/>
      <c r="TAG1" s="8"/>
      <c r="TAH1" s="8"/>
      <c r="TAI1" s="8"/>
      <c r="TAJ1" s="8"/>
      <c r="TAK1" s="8"/>
      <c r="TAL1" s="8"/>
      <c r="TAM1" s="8"/>
      <c r="TAN1" s="8"/>
      <c r="TAO1" s="8"/>
      <c r="TAP1" s="8"/>
      <c r="TAQ1" s="8"/>
      <c r="TAR1" s="8"/>
      <c r="TAS1" s="8"/>
      <c r="TAT1" s="8"/>
      <c r="TAU1" s="8"/>
      <c r="TAV1" s="8"/>
      <c r="TAW1" s="8"/>
      <c r="TAX1" s="8"/>
      <c r="TAY1" s="8"/>
      <c r="TAZ1" s="8"/>
      <c r="TBA1" s="8"/>
      <c r="TBB1" s="8"/>
      <c r="TBC1" s="8"/>
      <c r="TBD1" s="8"/>
      <c r="TBE1" s="8"/>
      <c r="TBF1" s="8"/>
      <c r="TBG1" s="8"/>
      <c r="TBH1" s="8"/>
      <c r="TBI1" s="8"/>
      <c r="TBJ1" s="8"/>
      <c r="TBK1" s="8"/>
      <c r="TBL1" s="8"/>
      <c r="TBM1" s="8"/>
      <c r="TBN1" s="8"/>
      <c r="TBO1" s="8"/>
      <c r="TBP1" s="8"/>
      <c r="TBQ1" s="8"/>
      <c r="TBR1" s="8"/>
      <c r="TBS1" s="8"/>
      <c r="TBT1" s="8"/>
      <c r="TBU1" s="8"/>
      <c r="TBV1" s="8"/>
      <c r="TBW1" s="8"/>
      <c r="TBX1" s="8"/>
      <c r="TBY1" s="8"/>
      <c r="TBZ1" s="8"/>
      <c r="TCA1" s="8"/>
      <c r="TCB1" s="8"/>
      <c r="TCC1" s="8"/>
      <c r="TCD1" s="8"/>
      <c r="TCE1" s="8"/>
      <c r="TCF1" s="8"/>
      <c r="TCG1" s="8"/>
      <c r="TCH1" s="8"/>
      <c r="TCI1" s="8"/>
      <c r="TCJ1" s="8"/>
      <c r="TCK1" s="8"/>
      <c r="TCL1" s="8"/>
      <c r="TCM1" s="8"/>
      <c r="TCN1" s="8"/>
      <c r="TCO1" s="8"/>
      <c r="TCP1" s="8"/>
      <c r="TCQ1" s="8"/>
      <c r="TCR1" s="8"/>
      <c r="TCS1" s="8"/>
      <c r="TCT1" s="8"/>
      <c r="TCU1" s="8"/>
      <c r="TCV1" s="8"/>
      <c r="TCW1" s="8"/>
      <c r="TCX1" s="8"/>
      <c r="TCY1" s="8"/>
      <c r="TCZ1" s="8"/>
      <c r="TDA1" s="8"/>
      <c r="TDB1" s="8"/>
      <c r="TDC1" s="8"/>
      <c r="TDD1" s="8"/>
      <c r="TDE1" s="8"/>
      <c r="TDF1" s="8"/>
      <c r="TDG1" s="8"/>
      <c r="TDH1" s="8"/>
      <c r="TDI1" s="8"/>
      <c r="TDJ1" s="8"/>
      <c r="TDK1" s="8"/>
      <c r="TDL1" s="8"/>
      <c r="TDM1" s="8"/>
      <c r="TDN1" s="8"/>
      <c r="TDO1" s="8"/>
      <c r="TDP1" s="8"/>
      <c r="TDQ1" s="8"/>
      <c r="TDR1" s="8"/>
      <c r="TDS1" s="8"/>
      <c r="TDT1" s="8"/>
      <c r="TDU1" s="8"/>
      <c r="TDV1" s="8"/>
      <c r="TDW1" s="8"/>
      <c r="TDX1" s="8"/>
      <c r="TDY1" s="8"/>
      <c r="TDZ1" s="8"/>
      <c r="TEA1" s="8"/>
      <c r="TEB1" s="8"/>
      <c r="TEC1" s="8"/>
      <c r="TED1" s="8"/>
      <c r="TEE1" s="8"/>
      <c r="TEF1" s="8"/>
      <c r="TEG1" s="8"/>
      <c r="TEH1" s="8"/>
      <c r="TEI1" s="8"/>
      <c r="TEJ1" s="8"/>
      <c r="TEK1" s="8"/>
      <c r="TEL1" s="8"/>
      <c r="TEM1" s="8"/>
      <c r="TEN1" s="8"/>
      <c r="TEO1" s="8"/>
      <c r="TEP1" s="8"/>
      <c r="TEQ1" s="8"/>
      <c r="TER1" s="8"/>
      <c r="TES1" s="8"/>
      <c r="TET1" s="8"/>
      <c r="TEU1" s="8"/>
      <c r="TEV1" s="8"/>
      <c r="TEW1" s="8"/>
      <c r="TEX1" s="8"/>
      <c r="TEY1" s="8"/>
      <c r="TEZ1" s="8"/>
      <c r="TFA1" s="8"/>
      <c r="TFB1" s="8"/>
      <c r="TFC1" s="8"/>
      <c r="TFD1" s="8"/>
      <c r="TFE1" s="8"/>
      <c r="TFF1" s="8"/>
      <c r="TFG1" s="8"/>
      <c r="TFH1" s="8"/>
      <c r="TFI1" s="8"/>
      <c r="TFJ1" s="8"/>
      <c r="TFK1" s="8"/>
      <c r="TFL1" s="8"/>
      <c r="TFM1" s="8"/>
      <c r="TFN1" s="8"/>
      <c r="TFO1" s="8"/>
      <c r="TFP1" s="8"/>
      <c r="TFQ1" s="8"/>
      <c r="TFR1" s="8"/>
      <c r="TFS1" s="8"/>
      <c r="TFT1" s="8"/>
      <c r="TFU1" s="8"/>
      <c r="TFV1" s="8"/>
      <c r="TFW1" s="8"/>
      <c r="TFX1" s="8"/>
      <c r="TFY1" s="8"/>
      <c r="TFZ1" s="8"/>
      <c r="TGA1" s="8"/>
      <c r="TGB1" s="8"/>
      <c r="TGC1" s="8"/>
      <c r="TGD1" s="8"/>
      <c r="TGE1" s="8"/>
      <c r="TGF1" s="8"/>
      <c r="TGG1" s="8"/>
      <c r="TGH1" s="8"/>
      <c r="TGI1" s="8"/>
      <c r="TGJ1" s="8"/>
      <c r="TGK1" s="8"/>
      <c r="TGL1" s="8"/>
      <c r="TGM1" s="8"/>
      <c r="TGN1" s="8"/>
      <c r="TGO1" s="8"/>
      <c r="TGP1" s="8"/>
      <c r="TGQ1" s="8"/>
      <c r="TGR1" s="8"/>
      <c r="TGS1" s="8"/>
      <c r="TGT1" s="8"/>
      <c r="TGU1" s="8"/>
      <c r="TGV1" s="8"/>
      <c r="TGW1" s="8"/>
      <c r="TGX1" s="8"/>
      <c r="TGY1" s="8"/>
      <c r="TGZ1" s="8"/>
      <c r="THA1" s="8"/>
      <c r="THB1" s="8"/>
      <c r="THC1" s="8"/>
      <c r="THD1" s="8"/>
      <c r="THE1" s="8"/>
      <c r="THF1" s="8"/>
      <c r="THG1" s="8"/>
      <c r="THH1" s="8"/>
      <c r="THI1" s="8"/>
      <c r="THJ1" s="8"/>
      <c r="THK1" s="8"/>
      <c r="THL1" s="8"/>
      <c r="THM1" s="8"/>
      <c r="THN1" s="8"/>
      <c r="THO1" s="8"/>
      <c r="THP1" s="8"/>
      <c r="THQ1" s="8"/>
      <c r="THR1" s="8"/>
      <c r="THS1" s="8"/>
      <c r="THT1" s="8"/>
      <c r="THU1" s="8"/>
      <c r="THV1" s="8"/>
      <c r="THW1" s="8"/>
      <c r="THX1" s="8"/>
      <c r="THY1" s="8"/>
      <c r="THZ1" s="8"/>
      <c r="TIA1" s="8"/>
      <c r="TIB1" s="8"/>
      <c r="TIC1" s="8"/>
      <c r="TID1" s="8"/>
      <c r="TIE1" s="8"/>
      <c r="TIF1" s="8"/>
      <c r="TIG1" s="8"/>
      <c r="TIH1" s="8"/>
      <c r="TII1" s="8"/>
      <c r="TIJ1" s="8"/>
      <c r="TIK1" s="8"/>
      <c r="TIL1" s="8"/>
      <c r="TIM1" s="8"/>
      <c r="TIN1" s="8"/>
      <c r="TIO1" s="8"/>
      <c r="TIP1" s="8"/>
      <c r="TIQ1" s="8"/>
      <c r="TIR1" s="8"/>
      <c r="TIS1" s="8"/>
      <c r="TIT1" s="8"/>
      <c r="TIU1" s="8"/>
      <c r="TIV1" s="8"/>
      <c r="TIW1" s="8"/>
      <c r="TIX1" s="8"/>
      <c r="TIY1" s="8"/>
      <c r="TIZ1" s="8"/>
      <c r="TJA1" s="8"/>
      <c r="TJB1" s="8"/>
      <c r="TJC1" s="8"/>
      <c r="TJD1" s="8"/>
      <c r="TJE1" s="8"/>
      <c r="TJF1" s="8"/>
      <c r="TJG1" s="8"/>
      <c r="TJH1" s="8"/>
      <c r="TJI1" s="8"/>
      <c r="TJJ1" s="8"/>
      <c r="TJK1" s="8"/>
      <c r="TJL1" s="8"/>
      <c r="TJM1" s="8"/>
      <c r="TJN1" s="8"/>
      <c r="TJO1" s="8"/>
      <c r="TJP1" s="8"/>
      <c r="TJQ1" s="8"/>
      <c r="TJR1" s="8"/>
      <c r="TJS1" s="8"/>
      <c r="TJT1" s="8"/>
      <c r="TJU1" s="8"/>
      <c r="TJV1" s="8"/>
      <c r="TJW1" s="8"/>
      <c r="TJX1" s="8"/>
      <c r="TJY1" s="8"/>
      <c r="TJZ1" s="8"/>
      <c r="TKA1" s="8"/>
      <c r="TKB1" s="8"/>
      <c r="TKC1" s="8"/>
      <c r="TKD1" s="8"/>
      <c r="TKE1" s="8"/>
      <c r="TKF1" s="8"/>
      <c r="TKG1" s="8"/>
      <c r="TKH1" s="8"/>
      <c r="TKI1" s="8"/>
      <c r="TKJ1" s="8"/>
      <c r="TKK1" s="8"/>
      <c r="TKL1" s="8"/>
      <c r="TKM1" s="8"/>
      <c r="TKN1" s="8"/>
      <c r="TKO1" s="8"/>
      <c r="TKP1" s="8"/>
      <c r="TKQ1" s="8"/>
      <c r="TKR1" s="8"/>
      <c r="TKS1" s="8"/>
      <c r="TKT1" s="8"/>
      <c r="TKU1" s="8"/>
      <c r="TKV1" s="8"/>
      <c r="TKW1" s="8"/>
      <c r="TKX1" s="8"/>
      <c r="TKY1" s="8"/>
      <c r="TKZ1" s="8"/>
      <c r="TLA1" s="8"/>
      <c r="TLB1" s="8"/>
      <c r="TLC1" s="8"/>
      <c r="TLD1" s="8"/>
      <c r="TLE1" s="8"/>
      <c r="TLF1" s="8"/>
      <c r="TLG1" s="8"/>
      <c r="TLH1" s="8"/>
      <c r="TLI1" s="8"/>
      <c r="TLJ1" s="8"/>
      <c r="TLK1" s="8"/>
      <c r="TLL1" s="8"/>
      <c r="TLM1" s="8"/>
      <c r="TLN1" s="8"/>
      <c r="TLO1" s="8"/>
      <c r="TLP1" s="8"/>
      <c r="TLQ1" s="8"/>
      <c r="TLR1" s="8"/>
      <c r="TLS1" s="8"/>
      <c r="TLT1" s="8"/>
      <c r="TLU1" s="8"/>
      <c r="TLV1" s="8"/>
      <c r="TLW1" s="8"/>
      <c r="TLX1" s="8"/>
      <c r="TLY1" s="8"/>
      <c r="TLZ1" s="8"/>
      <c r="TMA1" s="8"/>
      <c r="TMB1" s="8"/>
      <c r="TMC1" s="8"/>
      <c r="TMD1" s="8"/>
      <c r="TME1" s="8"/>
      <c r="TMF1" s="8"/>
      <c r="TMG1" s="8"/>
      <c r="TMH1" s="8"/>
      <c r="TMI1" s="8"/>
      <c r="TMJ1" s="8"/>
      <c r="TMK1" s="8"/>
      <c r="TML1" s="8"/>
      <c r="TMM1" s="8"/>
      <c r="TMN1" s="8"/>
      <c r="TMO1" s="8"/>
      <c r="TMP1" s="8"/>
      <c r="TMQ1" s="8"/>
      <c r="TMR1" s="8"/>
      <c r="TMS1" s="8"/>
      <c r="TMT1" s="8"/>
      <c r="TMU1" s="8"/>
      <c r="TMV1" s="8"/>
      <c r="TMW1" s="8"/>
      <c r="TMX1" s="8"/>
      <c r="TMY1" s="8"/>
      <c r="TMZ1" s="8"/>
      <c r="TNA1" s="8"/>
      <c r="TNB1" s="8"/>
      <c r="TNC1" s="8"/>
      <c r="TND1" s="8"/>
      <c r="TNE1" s="8"/>
      <c r="TNF1" s="8"/>
      <c r="TNG1" s="8"/>
      <c r="TNH1" s="8"/>
      <c r="TNI1" s="8"/>
      <c r="TNJ1" s="8"/>
      <c r="TNK1" s="8"/>
      <c r="TNL1" s="8"/>
      <c r="TNM1" s="8"/>
      <c r="TNN1" s="8"/>
      <c r="TNO1" s="8"/>
      <c r="TNP1" s="8"/>
      <c r="TNQ1" s="8"/>
      <c r="TNR1" s="8"/>
      <c r="TNS1" s="8"/>
      <c r="TNT1" s="8"/>
      <c r="TNU1" s="8"/>
      <c r="TNV1" s="8"/>
      <c r="TNW1" s="8"/>
      <c r="TNX1" s="8"/>
      <c r="TNY1" s="8"/>
      <c r="TNZ1" s="8"/>
      <c r="TOA1" s="8"/>
      <c r="TOB1" s="8"/>
      <c r="TOC1" s="8"/>
      <c r="TOD1" s="8"/>
      <c r="TOE1" s="8"/>
      <c r="TOF1" s="8"/>
      <c r="TOG1" s="8"/>
      <c r="TOH1" s="8"/>
      <c r="TOI1" s="8"/>
      <c r="TOJ1" s="8"/>
      <c r="TOK1" s="8"/>
      <c r="TOL1" s="8"/>
      <c r="TOM1" s="8"/>
      <c r="TON1" s="8"/>
      <c r="TOO1" s="8"/>
      <c r="TOP1" s="8"/>
      <c r="TOQ1" s="8"/>
      <c r="TOR1" s="8"/>
      <c r="TOS1" s="8"/>
      <c r="TOT1" s="8"/>
      <c r="TOU1" s="8"/>
      <c r="TOV1" s="8"/>
      <c r="TOW1" s="8"/>
      <c r="TOX1" s="8"/>
      <c r="TOY1" s="8"/>
      <c r="TOZ1" s="8"/>
      <c r="TPA1" s="8"/>
      <c r="TPB1" s="8"/>
      <c r="TPC1" s="8"/>
      <c r="TPD1" s="8"/>
      <c r="TPE1" s="8"/>
      <c r="TPF1" s="8"/>
      <c r="TPG1" s="8"/>
      <c r="TPH1" s="8"/>
      <c r="TPI1" s="8"/>
      <c r="TPJ1" s="8"/>
      <c r="TPK1" s="8"/>
      <c r="TPL1" s="8"/>
      <c r="TPM1" s="8"/>
      <c r="TPN1" s="8"/>
      <c r="TPO1" s="8"/>
      <c r="TPP1" s="8"/>
      <c r="TPQ1" s="8"/>
      <c r="TPR1" s="8"/>
      <c r="TPS1" s="8"/>
      <c r="TPT1" s="8"/>
      <c r="TPU1" s="8"/>
      <c r="TPV1" s="8"/>
      <c r="TPW1" s="8"/>
      <c r="TPX1" s="8"/>
      <c r="TPY1" s="8"/>
      <c r="TPZ1" s="8"/>
      <c r="TQA1" s="8"/>
      <c r="TQB1" s="8"/>
      <c r="TQC1" s="8"/>
      <c r="TQD1" s="8"/>
      <c r="TQE1" s="8"/>
      <c r="TQF1" s="8"/>
      <c r="TQG1" s="8"/>
      <c r="TQH1" s="8"/>
      <c r="TQI1" s="8"/>
      <c r="TQJ1" s="8"/>
      <c r="TQK1" s="8"/>
      <c r="TQL1" s="8"/>
      <c r="TQM1" s="8"/>
      <c r="TQN1" s="8"/>
      <c r="TQO1" s="8"/>
      <c r="TQP1" s="8"/>
      <c r="TQQ1" s="8"/>
      <c r="TQR1" s="8"/>
      <c r="TQS1" s="8"/>
      <c r="TQT1" s="8"/>
      <c r="TQU1" s="8"/>
      <c r="TQV1" s="8"/>
      <c r="TQW1" s="8"/>
      <c r="TQX1" s="8"/>
      <c r="TQY1" s="8"/>
      <c r="TQZ1" s="8"/>
      <c r="TRA1" s="8"/>
      <c r="TRB1" s="8"/>
      <c r="TRC1" s="8"/>
      <c r="TRD1" s="8"/>
      <c r="TRE1" s="8"/>
      <c r="TRF1" s="8"/>
      <c r="TRG1" s="8"/>
      <c r="TRH1" s="8"/>
      <c r="TRI1" s="8"/>
      <c r="TRJ1" s="8"/>
      <c r="TRK1" s="8"/>
      <c r="TRL1" s="8"/>
      <c r="TRM1" s="8"/>
      <c r="TRN1" s="8"/>
      <c r="TRO1" s="8"/>
      <c r="TRP1" s="8"/>
      <c r="TRQ1" s="8"/>
      <c r="TRR1" s="8"/>
      <c r="TRS1" s="8"/>
      <c r="TRT1" s="8"/>
      <c r="TRU1" s="8"/>
      <c r="TRV1" s="8"/>
      <c r="TRW1" s="8"/>
      <c r="TRX1" s="8"/>
      <c r="TRY1" s="8"/>
      <c r="TRZ1" s="8"/>
      <c r="TSA1" s="8"/>
      <c r="TSB1" s="8"/>
      <c r="TSC1" s="8"/>
      <c r="TSD1" s="8"/>
      <c r="TSE1" s="8"/>
      <c r="TSF1" s="8"/>
      <c r="TSG1" s="8"/>
      <c r="TSH1" s="8"/>
      <c r="TSI1" s="8"/>
      <c r="TSJ1" s="8"/>
      <c r="TSK1" s="8"/>
      <c r="TSL1" s="8"/>
      <c r="TSM1" s="8"/>
      <c r="TSN1" s="8"/>
      <c r="TSO1" s="8"/>
      <c r="TSP1" s="8"/>
      <c r="TSQ1" s="8"/>
      <c r="TSR1" s="8"/>
      <c r="TSS1" s="8"/>
      <c r="TST1" s="8"/>
      <c r="TSU1" s="8"/>
      <c r="TSV1" s="8"/>
      <c r="TSW1" s="8"/>
      <c r="TSX1" s="8"/>
      <c r="TSY1" s="8"/>
      <c r="TSZ1" s="8"/>
      <c r="TTA1" s="8"/>
      <c r="TTB1" s="8"/>
      <c r="TTC1" s="8"/>
      <c r="TTD1" s="8"/>
      <c r="TTE1" s="8"/>
      <c r="TTF1" s="8"/>
      <c r="TTG1" s="8"/>
      <c r="TTH1" s="8"/>
      <c r="TTI1" s="8"/>
      <c r="TTJ1" s="8"/>
      <c r="TTK1" s="8"/>
      <c r="TTL1" s="8"/>
      <c r="TTM1" s="8"/>
      <c r="TTN1" s="8"/>
      <c r="TTO1" s="8"/>
      <c r="TTP1" s="8"/>
      <c r="TTQ1" s="8"/>
      <c r="TTR1" s="8"/>
      <c r="TTS1" s="8"/>
      <c r="TTT1" s="8"/>
      <c r="TTU1" s="8"/>
      <c r="TTV1" s="8"/>
      <c r="TTW1" s="8"/>
      <c r="TTX1" s="8"/>
      <c r="TTY1" s="8"/>
      <c r="TTZ1" s="8"/>
      <c r="TUA1" s="8"/>
      <c r="TUB1" s="8"/>
      <c r="TUC1" s="8"/>
      <c r="TUD1" s="8"/>
      <c r="TUE1" s="8"/>
      <c r="TUF1" s="8"/>
      <c r="TUG1" s="8"/>
      <c r="TUH1" s="8"/>
      <c r="TUI1" s="8"/>
      <c r="TUJ1" s="8"/>
      <c r="TUK1" s="8"/>
      <c r="TUL1" s="8"/>
      <c r="TUM1" s="8"/>
      <c r="TUN1" s="8"/>
      <c r="TUO1" s="8"/>
      <c r="TUP1" s="8"/>
      <c r="TUQ1" s="8"/>
      <c r="TUR1" s="8"/>
      <c r="TUS1" s="8"/>
      <c r="TUT1" s="8"/>
      <c r="TUU1" s="8"/>
      <c r="TUV1" s="8"/>
      <c r="TUW1" s="8"/>
      <c r="TUX1" s="8"/>
      <c r="TUY1" s="8"/>
      <c r="TUZ1" s="8"/>
      <c r="TVA1" s="8"/>
      <c r="TVB1" s="8"/>
      <c r="TVC1" s="8"/>
      <c r="TVD1" s="8"/>
      <c r="TVE1" s="8"/>
      <c r="TVF1" s="8"/>
      <c r="TVG1" s="8"/>
      <c r="TVH1" s="8"/>
      <c r="TVI1" s="8"/>
      <c r="TVJ1" s="8"/>
      <c r="TVK1" s="8"/>
      <c r="TVL1" s="8"/>
      <c r="TVM1" s="8"/>
      <c r="TVN1" s="8"/>
      <c r="TVO1" s="8"/>
      <c r="TVP1" s="8"/>
      <c r="TVQ1" s="8"/>
      <c r="TVR1" s="8"/>
      <c r="TVS1" s="8"/>
      <c r="TVT1" s="8"/>
      <c r="TVU1" s="8"/>
      <c r="TVV1" s="8"/>
      <c r="TVW1" s="8"/>
      <c r="TVX1" s="8"/>
      <c r="TVY1" s="8"/>
      <c r="TVZ1" s="8"/>
      <c r="TWA1" s="8"/>
      <c r="TWB1" s="8"/>
      <c r="TWC1" s="8"/>
      <c r="TWD1" s="8"/>
      <c r="TWE1" s="8"/>
      <c r="TWF1" s="8"/>
      <c r="TWG1" s="8"/>
      <c r="TWH1" s="8"/>
      <c r="TWI1" s="8"/>
      <c r="TWJ1" s="8"/>
      <c r="TWK1" s="8"/>
      <c r="TWL1" s="8"/>
      <c r="TWM1" s="8"/>
      <c r="TWN1" s="8"/>
      <c r="TWO1" s="8"/>
      <c r="TWP1" s="8"/>
      <c r="TWQ1" s="8"/>
      <c r="TWR1" s="8"/>
      <c r="TWS1" s="8"/>
      <c r="TWT1" s="8"/>
      <c r="TWU1" s="8"/>
      <c r="TWV1" s="8"/>
      <c r="TWW1" s="8"/>
      <c r="TWX1" s="8"/>
      <c r="TWY1" s="8"/>
      <c r="TWZ1" s="8"/>
      <c r="TXA1" s="8"/>
      <c r="TXB1" s="8"/>
      <c r="TXC1" s="8"/>
      <c r="TXD1" s="8"/>
      <c r="TXE1" s="8"/>
      <c r="TXF1" s="8"/>
      <c r="TXG1" s="8"/>
      <c r="TXH1" s="8"/>
      <c r="TXI1" s="8"/>
      <c r="TXJ1" s="8"/>
      <c r="TXK1" s="8"/>
      <c r="TXL1" s="8"/>
      <c r="TXM1" s="8"/>
      <c r="TXN1" s="8"/>
      <c r="TXO1" s="8"/>
      <c r="TXP1" s="8"/>
      <c r="TXQ1" s="8"/>
      <c r="TXR1" s="8"/>
      <c r="TXS1" s="8"/>
      <c r="TXT1" s="8"/>
      <c r="TXU1" s="8"/>
      <c r="TXV1" s="8"/>
      <c r="TXW1" s="8"/>
      <c r="TXX1" s="8"/>
      <c r="TXY1" s="8"/>
      <c r="TXZ1" s="8"/>
      <c r="TYA1" s="8"/>
      <c r="TYB1" s="8"/>
      <c r="TYC1" s="8"/>
      <c r="TYD1" s="8"/>
      <c r="TYE1" s="8"/>
      <c r="TYF1" s="8"/>
      <c r="TYG1" s="8"/>
      <c r="TYH1" s="8"/>
      <c r="TYI1" s="8"/>
      <c r="TYJ1" s="8"/>
      <c r="TYK1" s="8"/>
      <c r="TYL1" s="8"/>
      <c r="TYM1" s="8"/>
      <c r="TYN1" s="8"/>
      <c r="TYO1" s="8"/>
      <c r="TYP1" s="8"/>
      <c r="TYQ1" s="8"/>
      <c r="TYR1" s="8"/>
      <c r="TYS1" s="8"/>
      <c r="TYT1" s="8"/>
      <c r="TYU1" s="8"/>
      <c r="TYV1" s="8"/>
      <c r="TYW1" s="8"/>
      <c r="TYX1" s="8"/>
      <c r="TYY1" s="8"/>
      <c r="TYZ1" s="8"/>
      <c r="TZA1" s="8"/>
      <c r="TZB1" s="8"/>
      <c r="TZC1" s="8"/>
      <c r="TZD1" s="8"/>
      <c r="TZE1" s="8"/>
      <c r="TZF1" s="8"/>
      <c r="TZG1" s="8"/>
      <c r="TZH1" s="8"/>
      <c r="TZI1" s="8"/>
      <c r="TZJ1" s="8"/>
      <c r="TZK1" s="8"/>
      <c r="TZL1" s="8"/>
      <c r="TZM1" s="8"/>
      <c r="TZN1" s="8"/>
      <c r="TZO1" s="8"/>
      <c r="TZP1" s="8"/>
      <c r="TZQ1" s="8"/>
      <c r="TZR1" s="8"/>
      <c r="TZS1" s="8"/>
      <c r="TZT1" s="8"/>
      <c r="TZU1" s="8"/>
      <c r="TZV1" s="8"/>
      <c r="TZW1" s="8"/>
      <c r="TZX1" s="8"/>
      <c r="TZY1" s="8"/>
      <c r="TZZ1" s="8"/>
      <c r="UAA1" s="8"/>
      <c r="UAB1" s="8"/>
      <c r="UAC1" s="8"/>
      <c r="UAD1" s="8"/>
      <c r="UAE1" s="8"/>
      <c r="UAF1" s="8"/>
      <c r="UAG1" s="8"/>
      <c r="UAH1" s="8"/>
      <c r="UAI1" s="8"/>
      <c r="UAJ1" s="8"/>
      <c r="UAK1" s="8"/>
      <c r="UAL1" s="8"/>
      <c r="UAM1" s="8"/>
      <c r="UAN1" s="8"/>
      <c r="UAO1" s="8"/>
      <c r="UAP1" s="8"/>
      <c r="UAQ1" s="8"/>
      <c r="UAR1" s="8"/>
      <c r="UAS1" s="8"/>
      <c r="UAT1" s="8"/>
      <c r="UAU1" s="8"/>
      <c r="UAV1" s="8"/>
      <c r="UAW1" s="8"/>
      <c r="UAX1" s="8"/>
      <c r="UAY1" s="8"/>
      <c r="UAZ1" s="8"/>
      <c r="UBA1" s="8"/>
      <c r="UBB1" s="8"/>
      <c r="UBC1" s="8"/>
      <c r="UBD1" s="8"/>
      <c r="UBE1" s="8"/>
      <c r="UBF1" s="8"/>
      <c r="UBG1" s="8"/>
      <c r="UBH1" s="8"/>
      <c r="UBI1" s="8"/>
      <c r="UBJ1" s="8"/>
      <c r="UBK1" s="8"/>
      <c r="UBL1" s="8"/>
      <c r="UBM1" s="8"/>
      <c r="UBN1" s="8"/>
      <c r="UBO1" s="8"/>
      <c r="UBP1" s="8"/>
      <c r="UBQ1" s="8"/>
      <c r="UBR1" s="8"/>
      <c r="UBS1" s="8"/>
      <c r="UBT1" s="8"/>
      <c r="UBU1" s="8"/>
      <c r="UBV1" s="8"/>
      <c r="UBW1" s="8"/>
      <c r="UBX1" s="8"/>
      <c r="UBY1" s="8"/>
      <c r="UBZ1" s="8"/>
      <c r="UCA1" s="8"/>
      <c r="UCB1" s="8"/>
      <c r="UCC1" s="8"/>
      <c r="UCD1" s="8"/>
      <c r="UCE1" s="8"/>
      <c r="UCF1" s="8"/>
      <c r="UCG1" s="8"/>
      <c r="UCH1" s="8"/>
      <c r="UCI1" s="8"/>
      <c r="UCJ1" s="8"/>
      <c r="UCK1" s="8"/>
      <c r="UCL1" s="8"/>
      <c r="UCM1" s="8"/>
      <c r="UCN1" s="8"/>
      <c r="UCO1" s="8"/>
      <c r="UCP1" s="8"/>
      <c r="UCQ1" s="8"/>
      <c r="UCR1" s="8"/>
      <c r="UCS1" s="8"/>
      <c r="UCT1" s="8"/>
      <c r="UCU1" s="8"/>
      <c r="UCV1" s="8"/>
      <c r="UCW1" s="8"/>
      <c r="UCX1" s="8"/>
      <c r="UCY1" s="8"/>
      <c r="UCZ1" s="8"/>
      <c r="UDA1" s="8"/>
      <c r="UDB1" s="8"/>
      <c r="UDC1" s="8"/>
      <c r="UDD1" s="8"/>
      <c r="UDE1" s="8"/>
      <c r="UDF1" s="8"/>
      <c r="UDG1" s="8"/>
      <c r="UDH1" s="8"/>
      <c r="UDI1" s="8"/>
      <c r="UDJ1" s="8"/>
      <c r="UDK1" s="8"/>
      <c r="UDL1" s="8"/>
      <c r="UDM1" s="8"/>
      <c r="UDN1" s="8"/>
      <c r="UDO1" s="8"/>
      <c r="UDP1" s="8"/>
      <c r="UDQ1" s="8"/>
      <c r="UDR1" s="8"/>
      <c r="UDS1" s="8"/>
      <c r="UDT1" s="8"/>
      <c r="UDU1" s="8"/>
      <c r="UDV1" s="8"/>
      <c r="UDW1" s="8"/>
      <c r="UDX1" s="8"/>
      <c r="UDY1" s="8"/>
      <c r="UDZ1" s="8"/>
      <c r="UEA1" s="8"/>
      <c r="UEB1" s="8"/>
      <c r="UEC1" s="8"/>
      <c r="UED1" s="8"/>
      <c r="UEE1" s="8"/>
      <c r="UEF1" s="8"/>
      <c r="UEG1" s="8"/>
      <c r="UEH1" s="8"/>
      <c r="UEI1" s="8"/>
      <c r="UEJ1" s="8"/>
      <c r="UEK1" s="8"/>
      <c r="UEL1" s="8"/>
      <c r="UEM1" s="8"/>
      <c r="UEN1" s="8"/>
      <c r="UEO1" s="8"/>
      <c r="UEP1" s="8"/>
      <c r="UEQ1" s="8"/>
      <c r="UER1" s="8"/>
      <c r="UES1" s="8"/>
      <c r="UET1" s="8"/>
      <c r="UEU1" s="8"/>
      <c r="UEV1" s="8"/>
      <c r="UEW1" s="8"/>
      <c r="UEX1" s="8"/>
      <c r="UEY1" s="8"/>
      <c r="UEZ1" s="8"/>
      <c r="UFA1" s="8"/>
      <c r="UFB1" s="8"/>
      <c r="UFC1" s="8"/>
      <c r="UFD1" s="8"/>
      <c r="UFE1" s="8"/>
      <c r="UFF1" s="8"/>
      <c r="UFG1" s="8"/>
      <c r="UFH1" s="8"/>
      <c r="UFI1" s="8"/>
      <c r="UFJ1" s="8"/>
      <c r="UFK1" s="8"/>
      <c r="UFL1" s="8"/>
      <c r="UFM1" s="8"/>
      <c r="UFN1" s="8"/>
      <c r="UFO1" s="8"/>
      <c r="UFP1" s="8"/>
      <c r="UFQ1" s="8"/>
      <c r="UFR1" s="8"/>
      <c r="UFS1" s="8"/>
      <c r="UFT1" s="8"/>
      <c r="UFU1" s="8"/>
      <c r="UFV1" s="8"/>
      <c r="UFW1" s="8"/>
      <c r="UFX1" s="8"/>
      <c r="UFY1" s="8"/>
      <c r="UFZ1" s="8"/>
      <c r="UGA1" s="8"/>
      <c r="UGB1" s="8"/>
      <c r="UGC1" s="8"/>
      <c r="UGD1" s="8"/>
      <c r="UGE1" s="8"/>
      <c r="UGF1" s="8"/>
      <c r="UGG1" s="8"/>
      <c r="UGH1" s="8"/>
      <c r="UGI1" s="8"/>
      <c r="UGJ1" s="8"/>
      <c r="UGK1" s="8"/>
      <c r="UGL1" s="8"/>
      <c r="UGM1" s="8"/>
      <c r="UGN1" s="8"/>
      <c r="UGO1" s="8"/>
      <c r="UGP1" s="8"/>
      <c r="UGQ1" s="8"/>
      <c r="UGR1" s="8"/>
      <c r="UGS1" s="8"/>
      <c r="UGT1" s="8"/>
      <c r="UGU1" s="8"/>
      <c r="UGV1" s="8"/>
      <c r="UGW1" s="8"/>
      <c r="UGX1" s="8"/>
      <c r="UGY1" s="8"/>
      <c r="UGZ1" s="8"/>
      <c r="UHA1" s="8"/>
      <c r="UHB1" s="8"/>
      <c r="UHC1" s="8"/>
      <c r="UHD1" s="8"/>
      <c r="UHE1" s="8"/>
      <c r="UHF1" s="8"/>
      <c r="UHG1" s="8"/>
      <c r="UHH1" s="8"/>
      <c r="UHI1" s="8"/>
      <c r="UHJ1" s="8"/>
      <c r="UHK1" s="8"/>
      <c r="UHL1" s="8"/>
      <c r="UHM1" s="8"/>
      <c r="UHN1" s="8"/>
      <c r="UHO1" s="8"/>
      <c r="UHP1" s="8"/>
      <c r="UHQ1" s="8"/>
      <c r="UHR1" s="8"/>
      <c r="UHS1" s="8"/>
      <c r="UHT1" s="8"/>
      <c r="UHU1" s="8"/>
      <c r="UHV1" s="8"/>
      <c r="UHW1" s="8"/>
      <c r="UHX1" s="8"/>
      <c r="UHY1" s="8"/>
      <c r="UHZ1" s="8"/>
      <c r="UIA1" s="8"/>
      <c r="UIB1" s="8"/>
      <c r="UIC1" s="8"/>
      <c r="UID1" s="8"/>
      <c r="UIE1" s="8"/>
      <c r="UIF1" s="8"/>
      <c r="UIG1" s="8"/>
      <c r="UIH1" s="8"/>
      <c r="UII1" s="8"/>
      <c r="UIJ1" s="8"/>
      <c r="UIK1" s="8"/>
      <c r="UIL1" s="8"/>
      <c r="UIM1" s="8"/>
      <c r="UIN1" s="8"/>
      <c r="UIO1" s="8"/>
      <c r="UIP1" s="8"/>
      <c r="UIQ1" s="8"/>
      <c r="UIR1" s="8"/>
      <c r="UIS1" s="8"/>
      <c r="UIT1" s="8"/>
      <c r="UIU1" s="8"/>
      <c r="UIV1" s="8"/>
      <c r="UIW1" s="8"/>
      <c r="UIX1" s="8"/>
      <c r="UIY1" s="8"/>
      <c r="UIZ1" s="8"/>
      <c r="UJA1" s="8"/>
      <c r="UJB1" s="8"/>
      <c r="UJC1" s="8"/>
      <c r="UJD1" s="8"/>
      <c r="UJE1" s="8"/>
      <c r="UJF1" s="8"/>
      <c r="UJG1" s="8"/>
      <c r="UJH1" s="8"/>
      <c r="UJI1" s="8"/>
      <c r="UJJ1" s="8"/>
      <c r="UJK1" s="8"/>
      <c r="UJL1" s="8"/>
      <c r="UJM1" s="8"/>
      <c r="UJN1" s="8"/>
      <c r="UJO1" s="8"/>
      <c r="UJP1" s="8"/>
      <c r="UJQ1" s="8"/>
      <c r="UJR1" s="8"/>
      <c r="UJS1" s="8"/>
      <c r="UJT1" s="8"/>
      <c r="UJU1" s="8"/>
      <c r="UJV1" s="8"/>
      <c r="UJW1" s="8"/>
      <c r="UJX1" s="8"/>
      <c r="UJY1" s="8"/>
      <c r="UJZ1" s="8"/>
      <c r="UKA1" s="8"/>
      <c r="UKB1" s="8"/>
      <c r="UKC1" s="8"/>
      <c r="UKD1" s="8"/>
      <c r="UKE1" s="8"/>
      <c r="UKF1" s="8"/>
      <c r="UKG1" s="8"/>
      <c r="UKH1" s="8"/>
      <c r="UKI1" s="8"/>
      <c r="UKJ1" s="8"/>
      <c r="UKK1" s="8"/>
      <c r="UKL1" s="8"/>
      <c r="UKM1" s="8"/>
      <c r="UKN1" s="8"/>
      <c r="UKO1" s="8"/>
      <c r="UKP1" s="8"/>
      <c r="UKQ1" s="8"/>
      <c r="UKR1" s="8"/>
      <c r="UKS1" s="8"/>
      <c r="UKT1" s="8"/>
      <c r="UKU1" s="8"/>
      <c r="UKV1" s="8"/>
      <c r="UKW1" s="8"/>
      <c r="UKX1" s="8"/>
      <c r="UKY1" s="8"/>
      <c r="UKZ1" s="8"/>
      <c r="ULA1" s="8"/>
      <c r="ULB1" s="8"/>
      <c r="ULC1" s="8"/>
      <c r="ULD1" s="8"/>
      <c r="ULE1" s="8"/>
      <c r="ULF1" s="8"/>
      <c r="ULG1" s="8"/>
      <c r="ULH1" s="8"/>
      <c r="ULI1" s="8"/>
      <c r="ULJ1" s="8"/>
      <c r="ULK1" s="8"/>
      <c r="ULL1" s="8"/>
      <c r="ULM1" s="8"/>
      <c r="ULN1" s="8"/>
      <c r="ULO1" s="8"/>
      <c r="ULP1" s="8"/>
      <c r="ULQ1" s="8"/>
      <c r="ULR1" s="8"/>
      <c r="ULS1" s="8"/>
      <c r="ULT1" s="8"/>
      <c r="ULU1" s="8"/>
      <c r="ULV1" s="8"/>
      <c r="ULW1" s="8"/>
      <c r="ULX1" s="8"/>
      <c r="ULY1" s="8"/>
      <c r="ULZ1" s="8"/>
      <c r="UMA1" s="8"/>
      <c r="UMB1" s="8"/>
      <c r="UMC1" s="8"/>
      <c r="UMD1" s="8"/>
      <c r="UME1" s="8"/>
      <c r="UMF1" s="8"/>
      <c r="UMG1" s="8"/>
      <c r="UMH1" s="8"/>
      <c r="UMI1" s="8"/>
      <c r="UMJ1" s="8"/>
      <c r="UMK1" s="8"/>
      <c r="UML1" s="8"/>
      <c r="UMM1" s="8"/>
      <c r="UMN1" s="8"/>
      <c r="UMO1" s="8"/>
      <c r="UMP1" s="8"/>
      <c r="UMQ1" s="8"/>
      <c r="UMR1" s="8"/>
      <c r="UMS1" s="8"/>
      <c r="UMT1" s="8"/>
      <c r="UMU1" s="8"/>
      <c r="UMV1" s="8"/>
      <c r="UMW1" s="8"/>
      <c r="UMX1" s="8"/>
      <c r="UMY1" s="8"/>
      <c r="UMZ1" s="8"/>
      <c r="UNA1" s="8"/>
      <c r="UNB1" s="8"/>
      <c r="UNC1" s="8"/>
      <c r="UND1" s="8"/>
      <c r="UNE1" s="8"/>
      <c r="UNF1" s="8"/>
      <c r="UNG1" s="8"/>
      <c r="UNH1" s="8"/>
      <c r="UNI1" s="8"/>
      <c r="UNJ1" s="8"/>
      <c r="UNK1" s="8"/>
      <c r="UNL1" s="8"/>
      <c r="UNM1" s="8"/>
      <c r="UNN1" s="8"/>
      <c r="UNO1" s="8"/>
      <c r="UNP1" s="8"/>
      <c r="UNQ1" s="8"/>
      <c r="UNR1" s="8"/>
      <c r="UNS1" s="8"/>
      <c r="UNT1" s="8"/>
      <c r="UNU1" s="8"/>
      <c r="UNV1" s="8"/>
      <c r="UNW1" s="8"/>
      <c r="UNX1" s="8"/>
      <c r="UNY1" s="8"/>
      <c r="UNZ1" s="8"/>
      <c r="UOA1" s="8"/>
      <c r="UOB1" s="8"/>
      <c r="UOC1" s="8"/>
      <c r="UOD1" s="8"/>
      <c r="UOE1" s="8"/>
      <c r="UOF1" s="8"/>
      <c r="UOG1" s="8"/>
      <c r="UOH1" s="8"/>
      <c r="UOI1" s="8"/>
      <c r="UOJ1" s="8"/>
      <c r="UOK1" s="8"/>
      <c r="UOL1" s="8"/>
      <c r="UOM1" s="8"/>
      <c r="UON1" s="8"/>
      <c r="UOO1" s="8"/>
      <c r="UOP1" s="8"/>
      <c r="UOQ1" s="8"/>
      <c r="UOR1" s="8"/>
      <c r="UOS1" s="8"/>
      <c r="UOT1" s="8"/>
      <c r="UOU1" s="8"/>
      <c r="UOV1" s="8"/>
      <c r="UOW1" s="8"/>
      <c r="UOX1" s="8"/>
      <c r="UOY1" s="8"/>
      <c r="UOZ1" s="8"/>
      <c r="UPA1" s="8"/>
      <c r="UPB1" s="8"/>
      <c r="UPC1" s="8"/>
      <c r="UPD1" s="8"/>
      <c r="UPE1" s="8"/>
      <c r="UPF1" s="8"/>
      <c r="UPG1" s="8"/>
      <c r="UPH1" s="8"/>
      <c r="UPI1" s="8"/>
      <c r="UPJ1" s="8"/>
      <c r="UPK1" s="8"/>
      <c r="UPL1" s="8"/>
      <c r="UPM1" s="8"/>
      <c r="UPN1" s="8"/>
      <c r="UPO1" s="8"/>
      <c r="UPP1" s="8"/>
      <c r="UPQ1" s="8"/>
      <c r="UPR1" s="8"/>
      <c r="UPS1" s="8"/>
      <c r="UPT1" s="8"/>
      <c r="UPU1" s="8"/>
      <c r="UPV1" s="8"/>
      <c r="UPW1" s="8"/>
      <c r="UPX1" s="8"/>
      <c r="UPY1" s="8"/>
      <c r="UPZ1" s="8"/>
      <c r="UQA1" s="8"/>
      <c r="UQB1" s="8"/>
      <c r="UQC1" s="8"/>
      <c r="UQD1" s="8"/>
      <c r="UQE1" s="8"/>
      <c r="UQF1" s="8"/>
      <c r="UQG1" s="8"/>
      <c r="UQH1" s="8"/>
      <c r="UQI1" s="8"/>
      <c r="UQJ1" s="8"/>
      <c r="UQK1" s="8"/>
      <c r="UQL1" s="8"/>
      <c r="UQM1" s="8"/>
      <c r="UQN1" s="8"/>
      <c r="UQO1" s="8"/>
      <c r="UQP1" s="8"/>
      <c r="UQQ1" s="8"/>
      <c r="UQR1" s="8"/>
      <c r="UQS1" s="8"/>
      <c r="UQT1" s="8"/>
      <c r="UQU1" s="8"/>
      <c r="UQV1" s="8"/>
      <c r="UQW1" s="8"/>
      <c r="UQX1" s="8"/>
      <c r="UQY1" s="8"/>
      <c r="UQZ1" s="8"/>
      <c r="URA1" s="8"/>
      <c r="URB1" s="8"/>
      <c r="URC1" s="8"/>
      <c r="URD1" s="8"/>
      <c r="URE1" s="8"/>
      <c r="URF1" s="8"/>
      <c r="URG1" s="8"/>
      <c r="URH1" s="8"/>
      <c r="URI1" s="8"/>
      <c r="URJ1" s="8"/>
      <c r="URK1" s="8"/>
      <c r="URL1" s="8"/>
      <c r="URM1" s="8"/>
      <c r="URN1" s="8"/>
      <c r="URO1" s="8"/>
      <c r="URP1" s="8"/>
      <c r="URQ1" s="8"/>
      <c r="URR1" s="8"/>
      <c r="URS1" s="8"/>
      <c r="URT1" s="8"/>
      <c r="URU1" s="8"/>
      <c r="URV1" s="8"/>
      <c r="URW1" s="8"/>
      <c r="URX1" s="8"/>
      <c r="URY1" s="8"/>
      <c r="URZ1" s="8"/>
      <c r="USA1" s="8"/>
      <c r="USB1" s="8"/>
      <c r="USC1" s="8"/>
      <c r="USD1" s="8"/>
      <c r="USE1" s="8"/>
      <c r="USF1" s="8"/>
      <c r="USG1" s="8"/>
      <c r="USH1" s="8"/>
      <c r="USI1" s="8"/>
      <c r="USJ1" s="8"/>
      <c r="USK1" s="8"/>
      <c r="USL1" s="8"/>
      <c r="USM1" s="8"/>
      <c r="USN1" s="8"/>
      <c r="USO1" s="8"/>
      <c r="USP1" s="8"/>
      <c r="USQ1" s="8"/>
      <c r="USR1" s="8"/>
      <c r="USS1" s="8"/>
      <c r="UST1" s="8"/>
      <c r="USU1" s="8"/>
      <c r="USV1" s="8"/>
      <c r="USW1" s="8"/>
      <c r="USX1" s="8"/>
      <c r="USY1" s="8"/>
      <c r="USZ1" s="8"/>
      <c r="UTA1" s="8"/>
      <c r="UTB1" s="8"/>
      <c r="UTC1" s="8"/>
      <c r="UTD1" s="8"/>
      <c r="UTE1" s="8"/>
      <c r="UTF1" s="8"/>
      <c r="UTG1" s="8"/>
      <c r="UTH1" s="8"/>
      <c r="UTI1" s="8"/>
      <c r="UTJ1" s="8"/>
      <c r="UTK1" s="8"/>
      <c r="UTL1" s="8"/>
      <c r="UTM1" s="8"/>
      <c r="UTN1" s="8"/>
      <c r="UTO1" s="8"/>
      <c r="UTP1" s="8"/>
      <c r="UTQ1" s="8"/>
      <c r="UTR1" s="8"/>
      <c r="UTS1" s="8"/>
      <c r="UTT1" s="8"/>
      <c r="UTU1" s="8"/>
      <c r="UTV1" s="8"/>
      <c r="UTW1" s="8"/>
      <c r="UTX1" s="8"/>
      <c r="UTY1" s="8"/>
      <c r="UTZ1" s="8"/>
      <c r="UUA1" s="8"/>
      <c r="UUB1" s="8"/>
      <c r="UUC1" s="8"/>
      <c r="UUD1" s="8"/>
      <c r="UUE1" s="8"/>
      <c r="UUF1" s="8"/>
      <c r="UUG1" s="8"/>
      <c r="UUH1" s="8"/>
      <c r="UUI1" s="8"/>
      <c r="UUJ1" s="8"/>
      <c r="UUK1" s="8"/>
      <c r="UUL1" s="8"/>
      <c r="UUM1" s="8"/>
      <c r="UUN1" s="8"/>
      <c r="UUO1" s="8"/>
      <c r="UUP1" s="8"/>
      <c r="UUQ1" s="8"/>
      <c r="UUR1" s="8"/>
      <c r="UUS1" s="8"/>
      <c r="UUT1" s="8"/>
      <c r="UUU1" s="8"/>
      <c r="UUV1" s="8"/>
      <c r="UUW1" s="8"/>
      <c r="UUX1" s="8"/>
      <c r="UUY1" s="8"/>
      <c r="UUZ1" s="8"/>
      <c r="UVA1" s="8"/>
      <c r="UVB1" s="8"/>
      <c r="UVC1" s="8"/>
      <c r="UVD1" s="8"/>
      <c r="UVE1" s="8"/>
      <c r="UVF1" s="8"/>
      <c r="UVG1" s="8"/>
      <c r="UVH1" s="8"/>
      <c r="UVI1" s="8"/>
      <c r="UVJ1" s="8"/>
      <c r="UVK1" s="8"/>
      <c r="UVL1" s="8"/>
      <c r="UVM1" s="8"/>
      <c r="UVN1" s="8"/>
      <c r="UVO1" s="8"/>
      <c r="UVP1" s="8"/>
      <c r="UVQ1" s="8"/>
      <c r="UVR1" s="8"/>
      <c r="UVS1" s="8"/>
      <c r="UVT1" s="8"/>
      <c r="UVU1" s="8"/>
      <c r="UVV1" s="8"/>
      <c r="UVW1" s="8"/>
      <c r="UVX1" s="8"/>
      <c r="UVY1" s="8"/>
      <c r="UVZ1" s="8"/>
      <c r="UWA1" s="8"/>
      <c r="UWB1" s="8"/>
      <c r="UWC1" s="8"/>
      <c r="UWD1" s="8"/>
      <c r="UWE1" s="8"/>
      <c r="UWF1" s="8"/>
      <c r="UWG1" s="8"/>
      <c r="UWH1" s="8"/>
      <c r="UWI1" s="8"/>
      <c r="UWJ1" s="8"/>
      <c r="UWK1" s="8"/>
      <c r="UWL1" s="8"/>
      <c r="UWM1" s="8"/>
      <c r="UWN1" s="8"/>
      <c r="UWO1" s="8"/>
      <c r="UWP1" s="8"/>
      <c r="UWQ1" s="8"/>
      <c r="UWR1" s="8"/>
      <c r="UWS1" s="8"/>
      <c r="UWT1" s="8"/>
      <c r="UWU1" s="8"/>
      <c r="UWV1" s="8"/>
      <c r="UWW1" s="8"/>
      <c r="UWX1" s="8"/>
      <c r="UWY1" s="8"/>
      <c r="UWZ1" s="8"/>
      <c r="UXA1" s="8"/>
      <c r="UXB1" s="8"/>
      <c r="UXC1" s="8"/>
      <c r="UXD1" s="8"/>
      <c r="UXE1" s="8"/>
      <c r="UXF1" s="8"/>
      <c r="UXG1" s="8"/>
      <c r="UXH1" s="8"/>
      <c r="UXI1" s="8"/>
      <c r="UXJ1" s="8"/>
      <c r="UXK1" s="8"/>
      <c r="UXL1" s="8"/>
      <c r="UXM1" s="8"/>
      <c r="UXN1" s="8"/>
      <c r="UXO1" s="8"/>
      <c r="UXP1" s="8"/>
      <c r="UXQ1" s="8"/>
      <c r="UXR1" s="8"/>
      <c r="UXS1" s="8"/>
      <c r="UXT1" s="8"/>
      <c r="UXU1" s="8"/>
      <c r="UXV1" s="8"/>
      <c r="UXW1" s="8"/>
      <c r="UXX1" s="8"/>
      <c r="UXY1" s="8"/>
      <c r="UXZ1" s="8"/>
      <c r="UYA1" s="8"/>
      <c r="UYB1" s="8"/>
      <c r="UYC1" s="8"/>
      <c r="UYD1" s="8"/>
      <c r="UYE1" s="8"/>
      <c r="UYF1" s="8"/>
      <c r="UYG1" s="8"/>
      <c r="UYH1" s="8"/>
      <c r="UYI1" s="8"/>
      <c r="UYJ1" s="8"/>
      <c r="UYK1" s="8"/>
      <c r="UYL1" s="8"/>
      <c r="UYM1" s="8"/>
      <c r="UYN1" s="8"/>
      <c r="UYO1" s="8"/>
      <c r="UYP1" s="8"/>
      <c r="UYQ1" s="8"/>
      <c r="UYR1" s="8"/>
      <c r="UYS1" s="8"/>
      <c r="UYT1" s="8"/>
      <c r="UYU1" s="8"/>
      <c r="UYV1" s="8"/>
      <c r="UYW1" s="8"/>
      <c r="UYX1" s="8"/>
      <c r="UYY1" s="8"/>
      <c r="UYZ1" s="8"/>
      <c r="UZA1" s="8"/>
      <c r="UZB1" s="8"/>
      <c r="UZC1" s="8"/>
      <c r="UZD1" s="8"/>
      <c r="UZE1" s="8"/>
      <c r="UZF1" s="8"/>
      <c r="UZG1" s="8"/>
      <c r="UZH1" s="8"/>
      <c r="UZI1" s="8"/>
      <c r="UZJ1" s="8"/>
      <c r="UZK1" s="8"/>
      <c r="UZL1" s="8"/>
      <c r="UZM1" s="8"/>
      <c r="UZN1" s="8"/>
      <c r="UZO1" s="8"/>
      <c r="UZP1" s="8"/>
      <c r="UZQ1" s="8"/>
      <c r="UZR1" s="8"/>
      <c r="UZS1" s="8"/>
      <c r="UZT1" s="8"/>
      <c r="UZU1" s="8"/>
      <c r="UZV1" s="8"/>
      <c r="UZW1" s="8"/>
      <c r="UZX1" s="8"/>
      <c r="UZY1" s="8"/>
      <c r="UZZ1" s="8"/>
      <c r="VAA1" s="8"/>
      <c r="VAB1" s="8"/>
      <c r="VAC1" s="8"/>
      <c r="VAD1" s="8"/>
      <c r="VAE1" s="8"/>
      <c r="VAF1" s="8"/>
      <c r="VAG1" s="8"/>
      <c r="VAH1" s="8"/>
      <c r="VAI1" s="8"/>
      <c r="VAJ1" s="8"/>
      <c r="VAK1" s="8"/>
      <c r="VAL1" s="8"/>
      <c r="VAM1" s="8"/>
      <c r="VAN1" s="8"/>
      <c r="VAO1" s="8"/>
      <c r="VAP1" s="8"/>
      <c r="VAQ1" s="8"/>
      <c r="VAR1" s="8"/>
      <c r="VAS1" s="8"/>
      <c r="VAT1" s="8"/>
      <c r="VAU1" s="8"/>
      <c r="VAV1" s="8"/>
      <c r="VAW1" s="8"/>
      <c r="VAX1" s="8"/>
      <c r="VAY1" s="8"/>
      <c r="VAZ1" s="8"/>
      <c r="VBA1" s="8"/>
      <c r="VBB1" s="8"/>
      <c r="VBC1" s="8"/>
      <c r="VBD1" s="8"/>
      <c r="VBE1" s="8"/>
      <c r="VBF1" s="8"/>
      <c r="VBG1" s="8"/>
      <c r="VBH1" s="8"/>
      <c r="VBI1" s="8"/>
      <c r="VBJ1" s="8"/>
      <c r="VBK1" s="8"/>
      <c r="VBL1" s="8"/>
      <c r="VBM1" s="8"/>
      <c r="VBN1" s="8"/>
      <c r="VBO1" s="8"/>
      <c r="VBP1" s="8"/>
      <c r="VBQ1" s="8"/>
      <c r="VBR1" s="8"/>
      <c r="VBS1" s="8"/>
      <c r="VBT1" s="8"/>
      <c r="VBU1" s="8"/>
      <c r="VBV1" s="8"/>
      <c r="VBW1" s="8"/>
      <c r="VBX1" s="8"/>
      <c r="VBY1" s="8"/>
      <c r="VBZ1" s="8"/>
      <c r="VCA1" s="8"/>
      <c r="VCB1" s="8"/>
      <c r="VCC1" s="8"/>
      <c r="VCD1" s="8"/>
      <c r="VCE1" s="8"/>
      <c r="VCF1" s="8"/>
      <c r="VCG1" s="8"/>
      <c r="VCH1" s="8"/>
      <c r="VCI1" s="8"/>
      <c r="VCJ1" s="8"/>
      <c r="VCK1" s="8"/>
      <c r="VCL1" s="8"/>
      <c r="VCM1" s="8"/>
      <c r="VCN1" s="8"/>
      <c r="VCO1" s="8"/>
      <c r="VCP1" s="8"/>
      <c r="VCQ1" s="8"/>
      <c r="VCR1" s="8"/>
      <c r="VCS1" s="8"/>
      <c r="VCT1" s="8"/>
      <c r="VCU1" s="8"/>
      <c r="VCV1" s="8"/>
      <c r="VCW1" s="8"/>
      <c r="VCX1" s="8"/>
      <c r="VCY1" s="8"/>
      <c r="VCZ1" s="8"/>
      <c r="VDA1" s="8"/>
      <c r="VDB1" s="8"/>
      <c r="VDC1" s="8"/>
      <c r="VDD1" s="8"/>
      <c r="VDE1" s="8"/>
      <c r="VDF1" s="8"/>
      <c r="VDG1" s="8"/>
      <c r="VDH1" s="8"/>
      <c r="VDI1" s="8"/>
      <c r="VDJ1" s="8"/>
      <c r="VDK1" s="8"/>
      <c r="VDL1" s="8"/>
      <c r="VDM1" s="8"/>
      <c r="VDN1" s="8"/>
      <c r="VDO1" s="8"/>
      <c r="VDP1" s="8"/>
      <c r="VDQ1" s="8"/>
      <c r="VDR1" s="8"/>
      <c r="VDS1" s="8"/>
      <c r="VDT1" s="8"/>
      <c r="VDU1" s="8"/>
      <c r="VDV1" s="8"/>
      <c r="VDW1" s="8"/>
      <c r="VDX1" s="8"/>
      <c r="VDY1" s="8"/>
      <c r="VDZ1" s="8"/>
      <c r="VEA1" s="8"/>
      <c r="VEB1" s="8"/>
      <c r="VEC1" s="8"/>
      <c r="VED1" s="8"/>
      <c r="VEE1" s="8"/>
      <c r="VEF1" s="8"/>
      <c r="VEG1" s="8"/>
      <c r="VEH1" s="8"/>
      <c r="VEI1" s="8"/>
      <c r="VEJ1" s="8"/>
      <c r="VEK1" s="8"/>
      <c r="VEL1" s="8"/>
      <c r="VEM1" s="8"/>
      <c r="VEN1" s="8"/>
      <c r="VEO1" s="8"/>
      <c r="VEP1" s="8"/>
      <c r="VEQ1" s="8"/>
      <c r="VER1" s="8"/>
      <c r="VES1" s="8"/>
      <c r="VET1" s="8"/>
      <c r="VEU1" s="8"/>
      <c r="VEV1" s="8"/>
      <c r="VEW1" s="8"/>
      <c r="VEX1" s="8"/>
      <c r="VEY1" s="8"/>
      <c r="VEZ1" s="8"/>
      <c r="VFA1" s="8"/>
      <c r="VFB1" s="8"/>
      <c r="VFC1" s="8"/>
      <c r="VFD1" s="8"/>
      <c r="VFE1" s="8"/>
      <c r="VFF1" s="8"/>
      <c r="VFG1" s="8"/>
      <c r="VFH1" s="8"/>
      <c r="VFI1" s="8"/>
      <c r="VFJ1" s="8"/>
      <c r="VFK1" s="8"/>
      <c r="VFL1" s="8"/>
      <c r="VFM1" s="8"/>
      <c r="VFN1" s="8"/>
      <c r="VFO1" s="8"/>
      <c r="VFP1" s="8"/>
      <c r="VFQ1" s="8"/>
      <c r="VFR1" s="8"/>
      <c r="VFS1" s="8"/>
      <c r="VFT1" s="8"/>
      <c r="VFU1" s="8"/>
      <c r="VFV1" s="8"/>
      <c r="VFW1" s="8"/>
      <c r="VFX1" s="8"/>
      <c r="VFY1" s="8"/>
      <c r="VFZ1" s="8"/>
      <c r="VGA1" s="8"/>
      <c r="VGB1" s="8"/>
      <c r="VGC1" s="8"/>
      <c r="VGD1" s="8"/>
      <c r="VGE1" s="8"/>
      <c r="VGF1" s="8"/>
      <c r="VGG1" s="8"/>
      <c r="VGH1" s="8"/>
      <c r="VGI1" s="8"/>
      <c r="VGJ1" s="8"/>
      <c r="VGK1" s="8"/>
      <c r="VGL1" s="8"/>
      <c r="VGM1" s="8"/>
      <c r="VGN1" s="8"/>
      <c r="VGO1" s="8"/>
      <c r="VGP1" s="8"/>
      <c r="VGQ1" s="8"/>
      <c r="VGR1" s="8"/>
      <c r="VGS1" s="8"/>
      <c r="VGT1" s="8"/>
      <c r="VGU1" s="8"/>
      <c r="VGV1" s="8"/>
      <c r="VGW1" s="8"/>
      <c r="VGX1" s="8"/>
      <c r="VGY1" s="8"/>
      <c r="VGZ1" s="8"/>
      <c r="VHA1" s="8"/>
      <c r="VHB1" s="8"/>
      <c r="VHC1" s="8"/>
      <c r="VHD1" s="8"/>
      <c r="VHE1" s="8"/>
      <c r="VHF1" s="8"/>
      <c r="VHG1" s="8"/>
      <c r="VHH1" s="8"/>
      <c r="VHI1" s="8"/>
      <c r="VHJ1" s="8"/>
      <c r="VHK1" s="8"/>
      <c r="VHL1" s="8"/>
      <c r="VHM1" s="8"/>
      <c r="VHN1" s="8"/>
      <c r="VHO1" s="8"/>
      <c r="VHP1" s="8"/>
      <c r="VHQ1" s="8"/>
      <c r="VHR1" s="8"/>
      <c r="VHS1" s="8"/>
      <c r="VHT1" s="8"/>
      <c r="VHU1" s="8"/>
      <c r="VHV1" s="8"/>
      <c r="VHW1" s="8"/>
      <c r="VHX1" s="8"/>
      <c r="VHY1" s="8"/>
      <c r="VHZ1" s="8"/>
      <c r="VIA1" s="8"/>
      <c r="VIB1" s="8"/>
      <c r="VIC1" s="8"/>
      <c r="VID1" s="8"/>
      <c r="VIE1" s="8"/>
      <c r="VIF1" s="8"/>
      <c r="VIG1" s="8"/>
      <c r="VIH1" s="8"/>
      <c r="VII1" s="8"/>
      <c r="VIJ1" s="8"/>
      <c r="VIK1" s="8"/>
      <c r="VIL1" s="8"/>
      <c r="VIM1" s="8"/>
      <c r="VIN1" s="8"/>
      <c r="VIO1" s="8"/>
      <c r="VIP1" s="8"/>
      <c r="VIQ1" s="8"/>
      <c r="VIR1" s="8"/>
      <c r="VIS1" s="8"/>
      <c r="VIT1" s="8"/>
      <c r="VIU1" s="8"/>
      <c r="VIV1" s="8"/>
      <c r="VIW1" s="8"/>
      <c r="VIX1" s="8"/>
      <c r="VIY1" s="8"/>
      <c r="VIZ1" s="8"/>
      <c r="VJA1" s="8"/>
      <c r="VJB1" s="8"/>
      <c r="VJC1" s="8"/>
      <c r="VJD1" s="8"/>
      <c r="VJE1" s="8"/>
      <c r="VJF1" s="8"/>
      <c r="VJG1" s="8"/>
      <c r="VJH1" s="8"/>
      <c r="VJI1" s="8"/>
      <c r="VJJ1" s="8"/>
      <c r="VJK1" s="8"/>
      <c r="VJL1" s="8"/>
      <c r="VJM1" s="8"/>
      <c r="VJN1" s="8"/>
      <c r="VJO1" s="8"/>
      <c r="VJP1" s="8"/>
      <c r="VJQ1" s="8"/>
      <c r="VJR1" s="8"/>
      <c r="VJS1" s="8"/>
      <c r="VJT1" s="8"/>
      <c r="VJU1" s="8"/>
      <c r="VJV1" s="8"/>
      <c r="VJW1" s="8"/>
      <c r="VJX1" s="8"/>
      <c r="VJY1" s="8"/>
      <c r="VJZ1" s="8"/>
      <c r="VKA1" s="8"/>
      <c r="VKB1" s="8"/>
      <c r="VKC1" s="8"/>
      <c r="VKD1" s="8"/>
      <c r="VKE1" s="8"/>
      <c r="VKF1" s="8"/>
      <c r="VKG1" s="8"/>
      <c r="VKH1" s="8"/>
      <c r="VKI1" s="8"/>
      <c r="VKJ1" s="8"/>
      <c r="VKK1" s="8"/>
      <c r="VKL1" s="8"/>
      <c r="VKM1" s="8"/>
      <c r="VKN1" s="8"/>
      <c r="VKO1" s="8"/>
      <c r="VKP1" s="8"/>
      <c r="VKQ1" s="8"/>
      <c r="VKR1" s="8"/>
      <c r="VKS1" s="8"/>
      <c r="VKT1" s="8"/>
      <c r="VKU1" s="8"/>
      <c r="VKV1" s="8"/>
      <c r="VKW1" s="8"/>
      <c r="VKX1" s="8"/>
      <c r="VKY1" s="8"/>
      <c r="VKZ1" s="8"/>
      <c r="VLA1" s="8"/>
      <c r="VLB1" s="8"/>
      <c r="VLC1" s="8"/>
      <c r="VLD1" s="8"/>
      <c r="VLE1" s="8"/>
      <c r="VLF1" s="8"/>
      <c r="VLG1" s="8"/>
      <c r="VLH1" s="8"/>
      <c r="VLI1" s="8"/>
      <c r="VLJ1" s="8"/>
      <c r="VLK1" s="8"/>
      <c r="VLL1" s="8"/>
      <c r="VLM1" s="8"/>
      <c r="VLN1" s="8"/>
      <c r="VLO1" s="8"/>
      <c r="VLP1" s="8"/>
      <c r="VLQ1" s="8"/>
      <c r="VLR1" s="8"/>
      <c r="VLS1" s="8"/>
      <c r="VLT1" s="8"/>
      <c r="VLU1" s="8"/>
      <c r="VLV1" s="8"/>
      <c r="VLW1" s="8"/>
      <c r="VLX1" s="8"/>
      <c r="VLY1" s="8"/>
      <c r="VLZ1" s="8"/>
      <c r="VMA1" s="8"/>
      <c r="VMB1" s="8"/>
      <c r="VMC1" s="8"/>
      <c r="VMD1" s="8"/>
      <c r="VME1" s="8"/>
      <c r="VMF1" s="8"/>
      <c r="VMG1" s="8"/>
      <c r="VMH1" s="8"/>
      <c r="VMI1" s="8"/>
      <c r="VMJ1" s="8"/>
      <c r="VMK1" s="8"/>
      <c r="VML1" s="8"/>
      <c r="VMM1" s="8"/>
      <c r="VMN1" s="8"/>
      <c r="VMO1" s="8"/>
      <c r="VMP1" s="8"/>
      <c r="VMQ1" s="8"/>
      <c r="VMR1" s="8"/>
      <c r="VMS1" s="8"/>
      <c r="VMT1" s="8"/>
      <c r="VMU1" s="8"/>
      <c r="VMV1" s="8"/>
      <c r="VMW1" s="8"/>
      <c r="VMX1" s="8"/>
      <c r="VMY1" s="8"/>
      <c r="VMZ1" s="8"/>
      <c r="VNA1" s="8"/>
      <c r="VNB1" s="8"/>
      <c r="VNC1" s="8"/>
      <c r="VND1" s="8"/>
      <c r="VNE1" s="8"/>
      <c r="VNF1" s="8"/>
      <c r="VNG1" s="8"/>
      <c r="VNH1" s="8"/>
      <c r="VNI1" s="8"/>
      <c r="VNJ1" s="8"/>
      <c r="VNK1" s="8"/>
      <c r="VNL1" s="8"/>
      <c r="VNM1" s="8"/>
      <c r="VNN1" s="8"/>
      <c r="VNO1" s="8"/>
      <c r="VNP1" s="8"/>
      <c r="VNQ1" s="8"/>
      <c r="VNR1" s="8"/>
      <c r="VNS1" s="8"/>
      <c r="VNT1" s="8"/>
      <c r="VNU1" s="8"/>
      <c r="VNV1" s="8"/>
      <c r="VNW1" s="8"/>
      <c r="VNX1" s="8"/>
      <c r="VNY1" s="8"/>
      <c r="VNZ1" s="8"/>
      <c r="VOA1" s="8"/>
      <c r="VOB1" s="8"/>
      <c r="VOC1" s="8"/>
      <c r="VOD1" s="8"/>
      <c r="VOE1" s="8"/>
      <c r="VOF1" s="8"/>
      <c r="VOG1" s="8"/>
      <c r="VOH1" s="8"/>
      <c r="VOI1" s="8"/>
      <c r="VOJ1" s="8"/>
      <c r="VOK1" s="8"/>
      <c r="VOL1" s="8"/>
      <c r="VOM1" s="8"/>
      <c r="VON1" s="8"/>
      <c r="VOO1" s="8"/>
      <c r="VOP1" s="8"/>
      <c r="VOQ1" s="8"/>
      <c r="VOR1" s="8"/>
      <c r="VOS1" s="8"/>
      <c r="VOT1" s="8"/>
      <c r="VOU1" s="8"/>
      <c r="VOV1" s="8"/>
      <c r="VOW1" s="8"/>
      <c r="VOX1" s="8"/>
      <c r="VOY1" s="8"/>
      <c r="VOZ1" s="8"/>
      <c r="VPA1" s="8"/>
      <c r="VPB1" s="8"/>
      <c r="VPC1" s="8"/>
      <c r="VPD1" s="8"/>
      <c r="VPE1" s="8"/>
      <c r="VPF1" s="8"/>
      <c r="VPG1" s="8"/>
      <c r="VPH1" s="8"/>
      <c r="VPI1" s="8"/>
      <c r="VPJ1" s="8"/>
      <c r="VPK1" s="8"/>
      <c r="VPL1" s="8"/>
      <c r="VPM1" s="8"/>
      <c r="VPN1" s="8"/>
      <c r="VPO1" s="8"/>
      <c r="VPP1" s="8"/>
      <c r="VPQ1" s="8"/>
      <c r="VPR1" s="8"/>
      <c r="VPS1" s="8"/>
      <c r="VPT1" s="8"/>
      <c r="VPU1" s="8"/>
      <c r="VPV1" s="8"/>
      <c r="VPW1" s="8"/>
      <c r="VPX1" s="8"/>
      <c r="VPY1" s="8"/>
      <c r="VPZ1" s="8"/>
      <c r="VQA1" s="8"/>
      <c r="VQB1" s="8"/>
      <c r="VQC1" s="8"/>
      <c r="VQD1" s="8"/>
      <c r="VQE1" s="8"/>
      <c r="VQF1" s="8"/>
      <c r="VQG1" s="8"/>
      <c r="VQH1" s="8"/>
      <c r="VQI1" s="8"/>
      <c r="VQJ1" s="8"/>
      <c r="VQK1" s="8"/>
      <c r="VQL1" s="8"/>
      <c r="VQM1" s="8"/>
      <c r="VQN1" s="8"/>
      <c r="VQO1" s="8"/>
      <c r="VQP1" s="8"/>
      <c r="VQQ1" s="8"/>
      <c r="VQR1" s="8"/>
      <c r="VQS1" s="8"/>
      <c r="VQT1" s="8"/>
      <c r="VQU1" s="8"/>
      <c r="VQV1" s="8"/>
      <c r="VQW1" s="8"/>
      <c r="VQX1" s="8"/>
      <c r="VQY1" s="8"/>
      <c r="VQZ1" s="8"/>
      <c r="VRA1" s="8"/>
      <c r="VRB1" s="8"/>
      <c r="VRC1" s="8"/>
      <c r="VRD1" s="8"/>
      <c r="VRE1" s="8"/>
      <c r="VRF1" s="8"/>
      <c r="VRG1" s="8"/>
      <c r="VRH1" s="8"/>
      <c r="VRI1" s="8"/>
      <c r="VRJ1" s="8"/>
      <c r="VRK1" s="8"/>
      <c r="VRL1" s="8"/>
      <c r="VRM1" s="8"/>
      <c r="VRN1" s="8"/>
      <c r="VRO1" s="8"/>
      <c r="VRP1" s="8"/>
      <c r="VRQ1" s="8"/>
      <c r="VRR1" s="8"/>
      <c r="VRS1" s="8"/>
      <c r="VRT1" s="8"/>
      <c r="VRU1" s="8"/>
      <c r="VRV1" s="8"/>
      <c r="VRW1" s="8"/>
      <c r="VRX1" s="8"/>
      <c r="VRY1" s="8"/>
      <c r="VRZ1" s="8"/>
      <c r="VSA1" s="8"/>
      <c r="VSB1" s="8"/>
      <c r="VSC1" s="8"/>
      <c r="VSD1" s="8"/>
      <c r="VSE1" s="8"/>
      <c r="VSF1" s="8"/>
      <c r="VSG1" s="8"/>
      <c r="VSH1" s="8"/>
      <c r="VSI1" s="8"/>
      <c r="VSJ1" s="8"/>
      <c r="VSK1" s="8"/>
      <c r="VSL1" s="8"/>
      <c r="VSM1" s="8"/>
      <c r="VSN1" s="8"/>
      <c r="VSO1" s="8"/>
      <c r="VSP1" s="8"/>
      <c r="VSQ1" s="8"/>
      <c r="VSR1" s="8"/>
      <c r="VSS1" s="8"/>
      <c r="VST1" s="8"/>
      <c r="VSU1" s="8"/>
      <c r="VSV1" s="8"/>
      <c r="VSW1" s="8"/>
      <c r="VSX1" s="8"/>
      <c r="VSY1" s="8"/>
      <c r="VSZ1" s="8"/>
      <c r="VTA1" s="8"/>
      <c r="VTB1" s="8"/>
      <c r="VTC1" s="8"/>
      <c r="VTD1" s="8"/>
      <c r="VTE1" s="8"/>
      <c r="VTF1" s="8"/>
      <c r="VTG1" s="8"/>
      <c r="VTH1" s="8"/>
      <c r="VTI1" s="8"/>
      <c r="VTJ1" s="8"/>
      <c r="VTK1" s="8"/>
      <c r="VTL1" s="8"/>
      <c r="VTM1" s="8"/>
      <c r="VTN1" s="8"/>
      <c r="VTO1" s="8"/>
      <c r="VTP1" s="8"/>
      <c r="VTQ1" s="8"/>
      <c r="VTR1" s="8"/>
      <c r="VTS1" s="8"/>
      <c r="VTT1" s="8"/>
      <c r="VTU1" s="8"/>
      <c r="VTV1" s="8"/>
      <c r="VTW1" s="8"/>
      <c r="VTX1" s="8"/>
      <c r="VTY1" s="8"/>
      <c r="VTZ1" s="8"/>
      <c r="VUA1" s="8"/>
      <c r="VUB1" s="8"/>
      <c r="VUC1" s="8"/>
      <c r="VUD1" s="8"/>
      <c r="VUE1" s="8"/>
      <c r="VUF1" s="8"/>
      <c r="VUG1" s="8"/>
      <c r="VUH1" s="8"/>
      <c r="VUI1" s="8"/>
      <c r="VUJ1" s="8"/>
      <c r="VUK1" s="8"/>
      <c r="VUL1" s="8"/>
      <c r="VUM1" s="8"/>
      <c r="VUN1" s="8"/>
      <c r="VUO1" s="8"/>
      <c r="VUP1" s="8"/>
      <c r="VUQ1" s="8"/>
      <c r="VUR1" s="8"/>
      <c r="VUS1" s="8"/>
      <c r="VUT1" s="8"/>
      <c r="VUU1" s="8"/>
      <c r="VUV1" s="8"/>
      <c r="VUW1" s="8"/>
      <c r="VUX1" s="8"/>
      <c r="VUY1" s="8"/>
      <c r="VUZ1" s="8"/>
      <c r="VVA1" s="8"/>
      <c r="VVB1" s="8"/>
      <c r="VVC1" s="8"/>
      <c r="VVD1" s="8"/>
      <c r="VVE1" s="8"/>
      <c r="VVF1" s="8"/>
      <c r="VVG1" s="8"/>
      <c r="VVH1" s="8"/>
      <c r="VVI1" s="8"/>
      <c r="VVJ1" s="8"/>
      <c r="VVK1" s="8"/>
      <c r="VVL1" s="8"/>
      <c r="VVM1" s="8"/>
      <c r="VVN1" s="8"/>
      <c r="VVO1" s="8"/>
      <c r="VVP1" s="8"/>
      <c r="VVQ1" s="8"/>
      <c r="VVR1" s="8"/>
      <c r="VVS1" s="8"/>
      <c r="VVT1" s="8"/>
      <c r="VVU1" s="8"/>
      <c r="VVV1" s="8"/>
      <c r="VVW1" s="8"/>
      <c r="VVX1" s="8"/>
      <c r="VVY1" s="8"/>
      <c r="VVZ1" s="8"/>
      <c r="VWA1" s="8"/>
      <c r="VWB1" s="8"/>
      <c r="VWC1" s="8"/>
      <c r="VWD1" s="8"/>
      <c r="VWE1" s="8"/>
      <c r="VWF1" s="8"/>
      <c r="VWG1" s="8"/>
      <c r="VWH1" s="8"/>
      <c r="VWI1" s="8"/>
      <c r="VWJ1" s="8"/>
      <c r="VWK1" s="8"/>
      <c r="VWL1" s="8"/>
      <c r="VWM1" s="8"/>
      <c r="VWN1" s="8"/>
      <c r="VWO1" s="8"/>
      <c r="VWP1" s="8"/>
      <c r="VWQ1" s="8"/>
      <c r="VWR1" s="8"/>
      <c r="VWS1" s="8"/>
      <c r="VWT1" s="8"/>
      <c r="VWU1" s="8"/>
      <c r="VWV1" s="8"/>
      <c r="VWW1" s="8"/>
      <c r="VWX1" s="8"/>
      <c r="VWY1" s="8"/>
      <c r="VWZ1" s="8"/>
      <c r="VXA1" s="8"/>
      <c r="VXB1" s="8"/>
      <c r="VXC1" s="8"/>
      <c r="VXD1" s="8"/>
      <c r="VXE1" s="8"/>
      <c r="VXF1" s="8"/>
      <c r="VXG1" s="8"/>
      <c r="VXH1" s="8"/>
      <c r="VXI1" s="8"/>
      <c r="VXJ1" s="8"/>
      <c r="VXK1" s="8"/>
      <c r="VXL1" s="8"/>
      <c r="VXM1" s="8"/>
      <c r="VXN1" s="8"/>
      <c r="VXO1" s="8"/>
      <c r="VXP1" s="8"/>
      <c r="VXQ1" s="8"/>
      <c r="VXR1" s="8"/>
      <c r="VXS1" s="8"/>
      <c r="VXT1" s="8"/>
      <c r="VXU1" s="8"/>
      <c r="VXV1" s="8"/>
      <c r="VXW1" s="8"/>
      <c r="VXX1" s="8"/>
      <c r="VXY1" s="8"/>
      <c r="VXZ1" s="8"/>
      <c r="VYA1" s="8"/>
      <c r="VYB1" s="8"/>
      <c r="VYC1" s="8"/>
      <c r="VYD1" s="8"/>
      <c r="VYE1" s="8"/>
      <c r="VYF1" s="8"/>
      <c r="VYG1" s="8"/>
      <c r="VYH1" s="8"/>
      <c r="VYI1" s="8"/>
      <c r="VYJ1" s="8"/>
      <c r="VYK1" s="8"/>
      <c r="VYL1" s="8"/>
      <c r="VYM1" s="8"/>
      <c r="VYN1" s="8"/>
      <c r="VYO1" s="8"/>
      <c r="VYP1" s="8"/>
      <c r="VYQ1" s="8"/>
      <c r="VYR1" s="8"/>
      <c r="VYS1" s="8"/>
      <c r="VYT1" s="8"/>
      <c r="VYU1" s="8"/>
      <c r="VYV1" s="8"/>
      <c r="VYW1" s="8"/>
      <c r="VYX1" s="8"/>
      <c r="VYY1" s="8"/>
      <c r="VYZ1" s="8"/>
      <c r="VZA1" s="8"/>
      <c r="VZB1" s="8"/>
      <c r="VZC1" s="8"/>
      <c r="VZD1" s="8"/>
      <c r="VZE1" s="8"/>
      <c r="VZF1" s="8"/>
      <c r="VZG1" s="8"/>
      <c r="VZH1" s="8"/>
      <c r="VZI1" s="8"/>
      <c r="VZJ1" s="8"/>
      <c r="VZK1" s="8"/>
      <c r="VZL1" s="8"/>
      <c r="VZM1" s="8"/>
      <c r="VZN1" s="8"/>
      <c r="VZO1" s="8"/>
      <c r="VZP1" s="8"/>
      <c r="VZQ1" s="8"/>
      <c r="VZR1" s="8"/>
      <c r="VZS1" s="8"/>
      <c r="VZT1" s="8"/>
      <c r="VZU1" s="8"/>
      <c r="VZV1" s="8"/>
      <c r="VZW1" s="8"/>
      <c r="VZX1" s="8"/>
      <c r="VZY1" s="8"/>
      <c r="VZZ1" s="8"/>
      <c r="WAA1" s="8"/>
      <c r="WAB1" s="8"/>
      <c r="WAC1" s="8"/>
      <c r="WAD1" s="8"/>
      <c r="WAE1" s="8"/>
      <c r="WAF1" s="8"/>
      <c r="WAG1" s="8"/>
      <c r="WAH1" s="8"/>
      <c r="WAI1" s="8"/>
      <c r="WAJ1" s="8"/>
      <c r="WAK1" s="8"/>
      <c r="WAL1" s="8"/>
      <c r="WAM1" s="8"/>
      <c r="WAN1" s="8"/>
      <c r="WAO1" s="8"/>
      <c r="WAP1" s="8"/>
      <c r="WAQ1" s="8"/>
      <c r="WAR1" s="8"/>
      <c r="WAS1" s="8"/>
      <c r="WAT1" s="8"/>
      <c r="WAU1" s="8"/>
      <c r="WAV1" s="8"/>
      <c r="WAW1" s="8"/>
      <c r="WAX1" s="8"/>
      <c r="WAY1" s="8"/>
      <c r="WAZ1" s="8"/>
      <c r="WBA1" s="8"/>
      <c r="WBB1" s="8"/>
      <c r="WBC1" s="8"/>
      <c r="WBD1" s="8"/>
      <c r="WBE1" s="8"/>
      <c r="WBF1" s="8"/>
      <c r="WBG1" s="8"/>
      <c r="WBH1" s="8"/>
      <c r="WBI1" s="8"/>
      <c r="WBJ1" s="8"/>
      <c r="WBK1" s="8"/>
      <c r="WBL1" s="8"/>
      <c r="WBM1" s="8"/>
      <c r="WBN1" s="8"/>
      <c r="WBO1" s="8"/>
      <c r="WBP1" s="8"/>
      <c r="WBQ1" s="8"/>
      <c r="WBR1" s="8"/>
      <c r="WBS1" s="8"/>
      <c r="WBT1" s="8"/>
      <c r="WBU1" s="8"/>
      <c r="WBV1" s="8"/>
      <c r="WBW1" s="8"/>
      <c r="WBX1" s="8"/>
      <c r="WBY1" s="8"/>
      <c r="WBZ1" s="8"/>
      <c r="WCA1" s="8"/>
      <c r="WCB1" s="8"/>
      <c r="WCC1" s="8"/>
      <c r="WCD1" s="8"/>
      <c r="WCE1" s="8"/>
      <c r="WCF1" s="8"/>
      <c r="WCG1" s="8"/>
      <c r="WCH1" s="8"/>
      <c r="WCI1" s="8"/>
      <c r="WCJ1" s="8"/>
      <c r="WCK1" s="8"/>
      <c r="WCL1" s="8"/>
      <c r="WCM1" s="8"/>
      <c r="WCN1" s="8"/>
      <c r="WCO1" s="8"/>
      <c r="WCP1" s="8"/>
      <c r="WCQ1" s="8"/>
      <c r="WCR1" s="8"/>
      <c r="WCS1" s="8"/>
      <c r="WCT1" s="8"/>
      <c r="WCU1" s="8"/>
      <c r="WCV1" s="8"/>
      <c r="WCW1" s="8"/>
      <c r="WCX1" s="8"/>
      <c r="WCY1" s="8"/>
      <c r="WCZ1" s="8"/>
      <c r="WDA1" s="8"/>
      <c r="WDB1" s="8"/>
      <c r="WDC1" s="8"/>
      <c r="WDD1" s="8"/>
      <c r="WDE1" s="8"/>
      <c r="WDF1" s="8"/>
      <c r="WDG1" s="8"/>
      <c r="WDH1" s="8"/>
      <c r="WDI1" s="8"/>
      <c r="WDJ1" s="8"/>
      <c r="WDK1" s="8"/>
      <c r="WDL1" s="8"/>
      <c r="WDM1" s="8"/>
      <c r="WDN1" s="8"/>
      <c r="WDO1" s="8"/>
      <c r="WDP1" s="8"/>
      <c r="WDQ1" s="8"/>
      <c r="WDR1" s="8"/>
      <c r="WDS1" s="8"/>
      <c r="WDT1" s="8"/>
      <c r="WDU1" s="8"/>
      <c r="WDV1" s="8"/>
      <c r="WDW1" s="8"/>
      <c r="WDX1" s="8"/>
      <c r="WDY1" s="8"/>
      <c r="WDZ1" s="8"/>
      <c r="WEA1" s="8"/>
      <c r="WEB1" s="8"/>
      <c r="WEC1" s="8"/>
      <c r="WED1" s="8"/>
      <c r="WEE1" s="8"/>
      <c r="WEF1" s="8"/>
      <c r="WEG1" s="8"/>
      <c r="WEH1" s="8"/>
      <c r="WEI1" s="8"/>
      <c r="WEJ1" s="8"/>
      <c r="WEK1" s="8"/>
      <c r="WEL1" s="8"/>
      <c r="WEM1" s="8"/>
      <c r="WEN1" s="8"/>
      <c r="WEO1" s="8"/>
      <c r="WEP1" s="8"/>
      <c r="WEQ1" s="8"/>
      <c r="WER1" s="8"/>
      <c r="WES1" s="8"/>
      <c r="WET1" s="8"/>
      <c r="WEU1" s="8"/>
      <c r="WEV1" s="8"/>
      <c r="WEW1" s="8"/>
      <c r="WEX1" s="8"/>
      <c r="WEY1" s="8"/>
      <c r="WEZ1" s="8"/>
      <c r="WFA1" s="8"/>
      <c r="WFB1" s="8"/>
      <c r="WFC1" s="8"/>
      <c r="WFD1" s="8"/>
      <c r="WFE1" s="8"/>
      <c r="WFF1" s="8"/>
      <c r="WFG1" s="8"/>
      <c r="WFH1" s="8"/>
      <c r="WFI1" s="8"/>
      <c r="WFJ1" s="8"/>
      <c r="WFK1" s="8"/>
      <c r="WFL1" s="8"/>
      <c r="WFM1" s="8"/>
      <c r="WFN1" s="8"/>
      <c r="WFO1" s="8"/>
      <c r="WFP1" s="8"/>
      <c r="WFQ1" s="8"/>
      <c r="WFR1" s="8"/>
      <c r="WFS1" s="8"/>
      <c r="WFT1" s="8"/>
      <c r="WFU1" s="8"/>
      <c r="WFV1" s="8"/>
      <c r="WFW1" s="8"/>
      <c r="WFX1" s="8"/>
      <c r="WFY1" s="8"/>
      <c r="WFZ1" s="8"/>
      <c r="WGA1" s="8"/>
      <c r="WGB1" s="8"/>
      <c r="WGC1" s="8"/>
      <c r="WGD1" s="8"/>
      <c r="WGE1" s="8"/>
      <c r="WGF1" s="8"/>
      <c r="WGG1" s="8"/>
      <c r="WGH1" s="8"/>
      <c r="WGI1" s="8"/>
      <c r="WGJ1" s="8"/>
      <c r="WGK1" s="8"/>
      <c r="WGL1" s="8"/>
      <c r="WGM1" s="8"/>
      <c r="WGN1" s="8"/>
      <c r="WGO1" s="8"/>
      <c r="WGP1" s="8"/>
      <c r="WGQ1" s="8"/>
      <c r="WGR1" s="8"/>
      <c r="WGS1" s="8"/>
      <c r="WGT1" s="8"/>
      <c r="WGU1" s="8"/>
      <c r="WGV1" s="8"/>
      <c r="WGW1" s="8"/>
      <c r="WGX1" s="8"/>
      <c r="WGY1" s="8"/>
      <c r="WGZ1" s="8"/>
      <c r="WHA1" s="8"/>
      <c r="WHB1" s="8"/>
      <c r="WHC1" s="8"/>
      <c r="WHD1" s="8"/>
      <c r="WHE1" s="8"/>
      <c r="WHF1" s="8"/>
      <c r="WHG1" s="8"/>
      <c r="WHH1" s="8"/>
      <c r="WHI1" s="8"/>
      <c r="WHJ1" s="8"/>
      <c r="WHK1" s="8"/>
      <c r="WHL1" s="8"/>
      <c r="WHM1" s="8"/>
      <c r="WHN1" s="8"/>
      <c r="WHO1" s="8"/>
      <c r="WHP1" s="8"/>
      <c r="WHQ1" s="8"/>
      <c r="WHR1" s="8"/>
      <c r="WHS1" s="8"/>
      <c r="WHT1" s="8"/>
      <c r="WHU1" s="8"/>
      <c r="WHV1" s="8"/>
      <c r="WHW1" s="8"/>
      <c r="WHX1" s="8"/>
      <c r="WHY1" s="8"/>
      <c r="WHZ1" s="8"/>
      <c r="WIA1" s="8"/>
      <c r="WIB1" s="8"/>
      <c r="WIC1" s="8"/>
      <c r="WID1" s="8"/>
      <c r="WIE1" s="8"/>
      <c r="WIF1" s="8"/>
      <c r="WIG1" s="8"/>
      <c r="WIH1" s="8"/>
      <c r="WII1" s="8"/>
      <c r="WIJ1" s="8"/>
      <c r="WIK1" s="8"/>
      <c r="WIL1" s="8"/>
      <c r="WIM1" s="8"/>
      <c r="WIN1" s="8"/>
      <c r="WIO1" s="8"/>
      <c r="WIP1" s="8"/>
      <c r="WIQ1" s="8"/>
      <c r="WIR1" s="8"/>
      <c r="WIS1" s="8"/>
      <c r="WIT1" s="8"/>
      <c r="WIU1" s="8"/>
      <c r="WIV1" s="8"/>
      <c r="WIW1" s="8"/>
      <c r="WIX1" s="8"/>
      <c r="WIY1" s="8"/>
      <c r="WIZ1" s="8"/>
      <c r="WJA1" s="8"/>
      <c r="WJB1" s="8"/>
      <c r="WJC1" s="8"/>
      <c r="WJD1" s="8"/>
      <c r="WJE1" s="8"/>
      <c r="WJF1" s="8"/>
      <c r="WJG1" s="8"/>
      <c r="WJH1" s="8"/>
      <c r="WJI1" s="8"/>
      <c r="WJJ1" s="8"/>
      <c r="WJK1" s="8"/>
      <c r="WJL1" s="8"/>
      <c r="WJM1" s="8"/>
      <c r="WJN1" s="8"/>
      <c r="WJO1" s="8"/>
      <c r="WJP1" s="8"/>
      <c r="WJQ1" s="8"/>
      <c r="WJR1" s="8"/>
      <c r="WJS1" s="8"/>
      <c r="WJT1" s="8"/>
      <c r="WJU1" s="8"/>
      <c r="WJV1" s="8"/>
      <c r="WJW1" s="8"/>
      <c r="WJX1" s="8"/>
      <c r="WJY1" s="8"/>
      <c r="WJZ1" s="8"/>
      <c r="WKA1" s="8"/>
      <c r="WKB1" s="8"/>
      <c r="WKC1" s="8"/>
      <c r="WKD1" s="8"/>
      <c r="WKE1" s="8"/>
      <c r="WKF1" s="8"/>
      <c r="WKG1" s="8"/>
      <c r="WKH1" s="8"/>
      <c r="WKI1" s="8"/>
      <c r="WKJ1" s="8"/>
      <c r="WKK1" s="8"/>
      <c r="WKL1" s="8"/>
      <c r="WKM1" s="8"/>
      <c r="WKN1" s="8"/>
      <c r="WKO1" s="8"/>
      <c r="WKP1" s="8"/>
      <c r="WKQ1" s="8"/>
      <c r="WKR1" s="8"/>
      <c r="WKS1" s="8"/>
      <c r="WKT1" s="8"/>
      <c r="WKU1" s="8"/>
      <c r="WKV1" s="8"/>
      <c r="WKW1" s="8"/>
      <c r="WKX1" s="8"/>
      <c r="WKY1" s="8"/>
      <c r="WKZ1" s="8"/>
      <c r="WLA1" s="8"/>
      <c r="WLB1" s="8"/>
      <c r="WLC1" s="8"/>
      <c r="WLD1" s="8"/>
      <c r="WLE1" s="8"/>
      <c r="WLF1" s="8"/>
      <c r="WLG1" s="8"/>
      <c r="WLH1" s="8"/>
      <c r="WLI1" s="8"/>
      <c r="WLJ1" s="8"/>
      <c r="WLK1" s="8"/>
      <c r="WLL1" s="8"/>
      <c r="WLM1" s="8"/>
      <c r="WLN1" s="8"/>
      <c r="WLO1" s="8"/>
      <c r="WLP1" s="8"/>
      <c r="WLQ1" s="8"/>
      <c r="WLR1" s="8"/>
      <c r="WLS1" s="8"/>
      <c r="WLT1" s="8"/>
      <c r="WLU1" s="8"/>
      <c r="WLV1" s="8"/>
      <c r="WLW1" s="8"/>
      <c r="WLX1" s="8"/>
      <c r="WLY1" s="8"/>
      <c r="WLZ1" s="8"/>
      <c r="WMA1" s="8"/>
      <c r="WMB1" s="8"/>
      <c r="WMC1" s="8"/>
      <c r="WMD1" s="8"/>
      <c r="WME1" s="8"/>
      <c r="WMF1" s="8"/>
      <c r="WMG1" s="8"/>
      <c r="WMH1" s="8"/>
      <c r="WMI1" s="8"/>
      <c r="WMJ1" s="8"/>
      <c r="WMK1" s="8"/>
      <c r="WML1" s="8"/>
      <c r="WMM1" s="8"/>
      <c r="WMN1" s="8"/>
      <c r="WMO1" s="8"/>
      <c r="WMP1" s="8"/>
      <c r="WMQ1" s="8"/>
      <c r="WMR1" s="8"/>
      <c r="WMS1" s="8"/>
      <c r="WMT1" s="8"/>
      <c r="WMU1" s="8"/>
      <c r="WMV1" s="8"/>
      <c r="WMW1" s="8"/>
      <c r="WMX1" s="8"/>
      <c r="WMY1" s="8"/>
      <c r="WMZ1" s="8"/>
      <c r="WNA1" s="8"/>
      <c r="WNB1" s="8"/>
      <c r="WNC1" s="8"/>
      <c r="WND1" s="8"/>
      <c r="WNE1" s="8"/>
      <c r="WNF1" s="8"/>
      <c r="WNG1" s="8"/>
      <c r="WNH1" s="8"/>
      <c r="WNI1" s="8"/>
      <c r="WNJ1" s="8"/>
      <c r="WNK1" s="8"/>
      <c r="WNL1" s="8"/>
      <c r="WNM1" s="8"/>
      <c r="WNN1" s="8"/>
      <c r="WNO1" s="8"/>
      <c r="WNP1" s="8"/>
      <c r="WNQ1" s="8"/>
      <c r="WNR1" s="8"/>
      <c r="WNS1" s="8"/>
      <c r="WNT1" s="8"/>
      <c r="WNU1" s="8"/>
      <c r="WNV1" s="8"/>
      <c r="WNW1" s="8"/>
      <c r="WNX1" s="8"/>
      <c r="WNY1" s="8"/>
      <c r="WNZ1" s="8"/>
      <c r="WOA1" s="8"/>
      <c r="WOB1" s="8"/>
      <c r="WOC1" s="8"/>
      <c r="WOD1" s="8"/>
      <c r="WOE1" s="8"/>
      <c r="WOF1" s="8"/>
      <c r="WOG1" s="8"/>
      <c r="WOH1" s="8"/>
      <c r="WOI1" s="8"/>
      <c r="WOJ1" s="8"/>
      <c r="WOK1" s="8"/>
      <c r="WOL1" s="8"/>
      <c r="WOM1" s="8"/>
      <c r="WON1" s="8"/>
      <c r="WOO1" s="8"/>
      <c r="WOP1" s="8"/>
      <c r="WOQ1" s="8"/>
      <c r="WOR1" s="8"/>
      <c r="WOS1" s="8"/>
      <c r="WOT1" s="8"/>
      <c r="WOU1" s="8"/>
      <c r="WOV1" s="8"/>
      <c r="WOW1" s="8"/>
      <c r="WOX1" s="8"/>
      <c r="WOY1" s="8"/>
      <c r="WOZ1" s="8"/>
      <c r="WPA1" s="8"/>
      <c r="WPB1" s="8"/>
      <c r="WPC1" s="8"/>
      <c r="WPD1" s="8"/>
      <c r="WPE1" s="8"/>
      <c r="WPF1" s="8"/>
      <c r="WPG1" s="8"/>
      <c r="WPH1" s="8"/>
      <c r="WPI1" s="8"/>
      <c r="WPJ1" s="8"/>
      <c r="WPK1" s="8"/>
      <c r="WPL1" s="8"/>
      <c r="WPM1" s="8"/>
      <c r="WPN1" s="8"/>
      <c r="WPO1" s="8"/>
      <c r="WPP1" s="8"/>
      <c r="WPQ1" s="8"/>
      <c r="WPR1" s="8"/>
      <c r="WPS1" s="8"/>
      <c r="WPT1" s="8"/>
      <c r="WPU1" s="8"/>
      <c r="WPV1" s="8"/>
      <c r="WPW1" s="8"/>
      <c r="WPX1" s="8"/>
      <c r="WPY1" s="8"/>
      <c r="WPZ1" s="8"/>
      <c r="WQA1" s="8"/>
      <c r="WQB1" s="8"/>
      <c r="WQC1" s="8"/>
      <c r="WQD1" s="8"/>
      <c r="WQE1" s="8"/>
      <c r="WQF1" s="8"/>
      <c r="WQG1" s="8"/>
      <c r="WQH1" s="8"/>
      <c r="WQI1" s="8"/>
      <c r="WQJ1" s="8"/>
      <c r="WQK1" s="8"/>
      <c r="WQL1" s="8"/>
      <c r="WQM1" s="8"/>
      <c r="WQN1" s="8"/>
      <c r="WQO1" s="8"/>
      <c r="WQP1" s="8"/>
      <c r="WQQ1" s="8"/>
      <c r="WQR1" s="8"/>
      <c r="WQS1" s="8"/>
      <c r="WQT1" s="8"/>
      <c r="WQU1" s="8"/>
      <c r="WQV1" s="8"/>
      <c r="WQW1" s="8"/>
      <c r="WQX1" s="8"/>
      <c r="WQY1" s="8"/>
      <c r="WQZ1" s="8"/>
      <c r="WRA1" s="8"/>
      <c r="WRB1" s="8"/>
      <c r="WRC1" s="8"/>
      <c r="WRD1" s="8"/>
      <c r="WRE1" s="8"/>
      <c r="WRF1" s="8"/>
      <c r="WRG1" s="8"/>
      <c r="WRH1" s="8"/>
      <c r="WRI1" s="8"/>
      <c r="WRJ1" s="8"/>
      <c r="WRK1" s="8"/>
      <c r="WRL1" s="8"/>
      <c r="WRM1" s="8"/>
      <c r="WRN1" s="8"/>
      <c r="WRO1" s="8"/>
      <c r="WRP1" s="8"/>
      <c r="WRQ1" s="8"/>
      <c r="WRR1" s="8"/>
      <c r="WRS1" s="8"/>
      <c r="WRT1" s="8"/>
      <c r="WRU1" s="8"/>
      <c r="WRV1" s="8"/>
      <c r="WRW1" s="8"/>
      <c r="WRX1" s="8"/>
      <c r="WRY1" s="8"/>
      <c r="WRZ1" s="8"/>
      <c r="WSA1" s="8"/>
      <c r="WSB1" s="8"/>
      <c r="WSC1" s="8"/>
      <c r="WSD1" s="8"/>
      <c r="WSE1" s="8"/>
      <c r="WSF1" s="8"/>
      <c r="WSG1" s="8"/>
      <c r="WSH1" s="8"/>
      <c r="WSI1" s="8"/>
      <c r="WSJ1" s="8"/>
      <c r="WSK1" s="8"/>
      <c r="WSL1" s="8"/>
      <c r="WSM1" s="8"/>
      <c r="WSN1" s="8"/>
      <c r="WSO1" s="8"/>
      <c r="WSP1" s="8"/>
      <c r="WSQ1" s="8"/>
      <c r="WSR1" s="8"/>
      <c r="WSS1" s="8"/>
      <c r="WST1" s="8"/>
      <c r="WSU1" s="8"/>
      <c r="WSV1" s="8"/>
      <c r="WSW1" s="8"/>
      <c r="WSX1" s="8"/>
      <c r="WSY1" s="8"/>
      <c r="WSZ1" s="8"/>
      <c r="WTA1" s="8"/>
      <c r="WTB1" s="8"/>
      <c r="WTC1" s="8"/>
      <c r="WTD1" s="8"/>
      <c r="WTE1" s="8"/>
      <c r="WTF1" s="8"/>
      <c r="WTG1" s="8"/>
      <c r="WTH1" s="8"/>
      <c r="WTI1" s="8"/>
      <c r="WTJ1" s="8"/>
      <c r="WTK1" s="8"/>
      <c r="WTL1" s="8"/>
      <c r="WTM1" s="8"/>
      <c r="WTN1" s="8"/>
      <c r="WTO1" s="8"/>
      <c r="WTP1" s="8"/>
      <c r="WTQ1" s="8"/>
      <c r="WTR1" s="8"/>
      <c r="WTS1" s="8"/>
      <c r="WTT1" s="8"/>
      <c r="WTU1" s="8"/>
      <c r="WTV1" s="8"/>
      <c r="WTW1" s="8"/>
      <c r="WTX1" s="8"/>
      <c r="WTY1" s="8"/>
      <c r="WTZ1" s="8"/>
      <c r="WUA1" s="8"/>
      <c r="WUB1" s="8"/>
      <c r="WUC1" s="8"/>
      <c r="WUD1" s="8"/>
      <c r="WUE1" s="8"/>
      <c r="WUF1" s="8"/>
      <c r="WUG1" s="8"/>
      <c r="WUH1" s="8"/>
      <c r="WUI1" s="8"/>
      <c r="WUJ1" s="8"/>
      <c r="WUK1" s="8"/>
      <c r="WUL1" s="8"/>
      <c r="WUM1" s="8"/>
      <c r="WUN1" s="8"/>
      <c r="WUO1" s="8"/>
      <c r="WUP1" s="8"/>
      <c r="WUQ1" s="8"/>
      <c r="WUR1" s="8"/>
      <c r="WUS1" s="8"/>
      <c r="WUT1" s="8"/>
      <c r="WUU1" s="8"/>
      <c r="WUV1" s="8"/>
      <c r="WUW1" s="8"/>
      <c r="WUX1" s="8"/>
      <c r="WUY1" s="8"/>
      <c r="WUZ1" s="8"/>
      <c r="WVA1" s="8"/>
      <c r="WVB1" s="8"/>
      <c r="WVC1" s="8"/>
      <c r="WVD1" s="8"/>
      <c r="WVE1" s="8"/>
      <c r="WVF1" s="8"/>
      <c r="WVG1" s="8"/>
      <c r="WVH1" s="8"/>
      <c r="WVI1" s="8"/>
      <c r="WVJ1" s="8"/>
      <c r="WVK1" s="8"/>
      <c r="WVL1" s="8"/>
      <c r="WVM1" s="8"/>
      <c r="WVN1" s="8"/>
      <c r="WVO1" s="8"/>
      <c r="WVP1" s="8"/>
      <c r="WVQ1" s="8"/>
      <c r="WVR1" s="8"/>
      <c r="WVS1" s="8"/>
      <c r="WVT1" s="8"/>
      <c r="WVU1" s="8"/>
      <c r="WVV1" s="8"/>
      <c r="WVW1" s="8"/>
      <c r="WVX1" s="8"/>
      <c r="WVY1" s="8"/>
      <c r="WVZ1" s="8"/>
      <c r="WWA1" s="8"/>
      <c r="WWB1" s="8"/>
      <c r="WWC1" s="8"/>
      <c r="WWD1" s="8"/>
      <c r="WWE1" s="8"/>
      <c r="WWF1" s="8"/>
      <c r="WWG1" s="8"/>
      <c r="WWH1" s="8"/>
      <c r="WWI1" s="8"/>
      <c r="WWJ1" s="8"/>
      <c r="WWK1" s="8"/>
      <c r="WWL1" s="8"/>
      <c r="WWM1" s="8"/>
      <c r="WWN1" s="8"/>
      <c r="WWO1" s="8"/>
      <c r="WWP1" s="8"/>
      <c r="WWQ1" s="8"/>
      <c r="WWR1" s="8"/>
      <c r="WWS1" s="8"/>
      <c r="WWT1" s="8"/>
      <c r="WWU1" s="8"/>
      <c r="WWV1" s="8"/>
      <c r="WWW1" s="8"/>
      <c r="WWX1" s="8"/>
      <c r="WWY1" s="8"/>
      <c r="WWZ1" s="8"/>
      <c r="WXA1" s="8"/>
      <c r="WXB1" s="8"/>
      <c r="WXC1" s="8"/>
      <c r="WXD1" s="8"/>
      <c r="WXE1" s="8"/>
      <c r="WXF1" s="8"/>
      <c r="WXG1" s="8"/>
      <c r="WXH1" s="8"/>
      <c r="WXI1" s="8"/>
      <c r="WXJ1" s="8"/>
      <c r="WXK1" s="8"/>
      <c r="WXL1" s="8"/>
      <c r="WXM1" s="8"/>
      <c r="WXN1" s="8"/>
      <c r="WXO1" s="8"/>
      <c r="WXP1" s="8"/>
      <c r="WXQ1" s="8"/>
      <c r="WXR1" s="8"/>
      <c r="WXS1" s="8"/>
      <c r="WXT1" s="8"/>
      <c r="WXU1" s="8"/>
      <c r="WXV1" s="8"/>
      <c r="WXW1" s="8"/>
      <c r="WXX1" s="8"/>
      <c r="WXY1" s="8"/>
      <c r="WXZ1" s="8"/>
      <c r="WYA1" s="8"/>
      <c r="WYB1" s="8"/>
      <c r="WYC1" s="8"/>
      <c r="WYD1" s="8"/>
      <c r="WYE1" s="8"/>
      <c r="WYF1" s="8"/>
      <c r="WYG1" s="8"/>
      <c r="WYH1" s="8"/>
      <c r="WYI1" s="8"/>
      <c r="WYJ1" s="8"/>
      <c r="WYK1" s="8"/>
      <c r="WYL1" s="8"/>
      <c r="WYM1" s="8"/>
      <c r="WYN1" s="8"/>
      <c r="WYO1" s="8"/>
      <c r="WYP1" s="8"/>
      <c r="WYQ1" s="8"/>
      <c r="WYR1" s="8"/>
      <c r="WYS1" s="8"/>
      <c r="WYT1" s="8"/>
      <c r="WYU1" s="8"/>
      <c r="WYV1" s="8"/>
      <c r="WYW1" s="8"/>
      <c r="WYX1" s="8"/>
      <c r="WYY1" s="8"/>
      <c r="WYZ1" s="8"/>
      <c r="WZA1" s="8"/>
      <c r="WZB1" s="8"/>
      <c r="WZC1" s="8"/>
      <c r="WZD1" s="8"/>
      <c r="WZE1" s="8"/>
      <c r="WZF1" s="8"/>
      <c r="WZG1" s="8"/>
      <c r="WZH1" s="8"/>
      <c r="WZI1" s="8"/>
      <c r="WZJ1" s="8"/>
      <c r="WZK1" s="8"/>
      <c r="WZL1" s="8"/>
      <c r="WZM1" s="8"/>
      <c r="WZN1" s="8"/>
      <c r="WZO1" s="8"/>
      <c r="WZP1" s="8"/>
      <c r="WZQ1" s="8"/>
      <c r="WZR1" s="8"/>
      <c r="WZS1" s="8"/>
      <c r="WZT1" s="8"/>
      <c r="WZU1" s="8"/>
      <c r="WZV1" s="8"/>
      <c r="WZW1" s="8"/>
      <c r="WZX1" s="8"/>
      <c r="WZY1" s="8"/>
      <c r="WZZ1" s="8"/>
      <c r="XAA1" s="8"/>
      <c r="XAB1" s="8"/>
      <c r="XAC1" s="8"/>
      <c r="XAD1" s="8"/>
      <c r="XAE1" s="8"/>
      <c r="XAF1" s="8"/>
      <c r="XAG1" s="8"/>
      <c r="XAH1" s="8"/>
      <c r="XAI1" s="8"/>
      <c r="XAJ1" s="8"/>
      <c r="XAK1" s="8"/>
      <c r="XAL1" s="8"/>
      <c r="XAM1" s="8"/>
      <c r="XAN1" s="8"/>
      <c r="XAO1" s="8"/>
      <c r="XAP1" s="8"/>
      <c r="XAQ1" s="8"/>
      <c r="XAR1" s="8"/>
      <c r="XAS1" s="8"/>
      <c r="XAT1" s="8"/>
      <c r="XAU1" s="8"/>
      <c r="XAV1" s="8"/>
      <c r="XAW1" s="8"/>
      <c r="XAX1" s="8"/>
      <c r="XAY1" s="8"/>
      <c r="XAZ1" s="8"/>
      <c r="XBA1" s="8"/>
      <c r="XBB1" s="8"/>
      <c r="XBC1" s="8"/>
      <c r="XBD1" s="8"/>
      <c r="XBE1" s="8"/>
      <c r="XBF1" s="8"/>
      <c r="XBG1" s="8"/>
      <c r="XBH1" s="8"/>
      <c r="XBI1" s="8"/>
      <c r="XBJ1" s="8"/>
      <c r="XBK1" s="8"/>
      <c r="XBL1" s="8"/>
      <c r="XBM1" s="8"/>
      <c r="XBN1" s="8"/>
      <c r="XBO1" s="8"/>
      <c r="XBP1" s="8"/>
      <c r="XBQ1" s="8"/>
      <c r="XBR1" s="8"/>
      <c r="XBS1" s="8"/>
      <c r="XBT1" s="8"/>
      <c r="XBU1" s="8"/>
      <c r="XBV1" s="8"/>
      <c r="XBW1" s="8"/>
      <c r="XBX1" s="8"/>
      <c r="XBY1" s="8"/>
      <c r="XBZ1" s="8"/>
      <c r="XCA1" s="8"/>
      <c r="XCB1" s="8"/>
      <c r="XCC1" s="8"/>
      <c r="XCD1" s="8"/>
      <c r="XCE1" s="8"/>
      <c r="XCF1" s="8"/>
      <c r="XCG1" s="8"/>
      <c r="XCH1" s="8"/>
      <c r="XCI1" s="8"/>
      <c r="XCJ1" s="8"/>
      <c r="XCK1" s="8"/>
      <c r="XCL1" s="8"/>
      <c r="XCM1" s="8"/>
      <c r="XCN1" s="8"/>
      <c r="XCO1" s="8"/>
      <c r="XCP1" s="8"/>
      <c r="XCQ1" s="8"/>
      <c r="XCR1" s="8"/>
      <c r="XCS1" s="8"/>
      <c r="XCT1" s="8"/>
      <c r="XCU1" s="8"/>
      <c r="XCV1" s="8"/>
      <c r="XCW1" s="8"/>
      <c r="XCX1" s="8"/>
      <c r="XCY1" s="8"/>
      <c r="XCZ1" s="8"/>
      <c r="XDA1" s="8"/>
      <c r="XDB1" s="8"/>
      <c r="XDC1" s="8"/>
      <c r="XDD1" s="8"/>
      <c r="XDE1" s="8"/>
      <c r="XDF1" s="8"/>
      <c r="XDG1" s="8"/>
      <c r="XDH1" s="8"/>
      <c r="XDI1" s="8"/>
      <c r="XDJ1" s="8"/>
      <c r="XDK1" s="8"/>
      <c r="XDL1" s="8"/>
      <c r="XDM1" s="8"/>
      <c r="XDN1" s="8"/>
      <c r="XDO1" s="8"/>
      <c r="XDP1" s="8"/>
      <c r="XDQ1" s="8"/>
      <c r="XDR1" s="8"/>
      <c r="XDS1" s="8"/>
      <c r="XDT1" s="8"/>
      <c r="XDU1" s="8"/>
      <c r="XDV1" s="8"/>
      <c r="XDW1" s="8"/>
      <c r="XDX1" s="8"/>
      <c r="XDY1" s="8"/>
      <c r="XDZ1" s="8"/>
      <c r="XEA1" s="8"/>
      <c r="XEB1" s="8"/>
      <c r="XEC1" s="8"/>
      <c r="XED1" s="8"/>
      <c r="XEE1" s="8"/>
      <c r="XEF1" s="8"/>
      <c r="XEG1" s="8"/>
      <c r="XEH1" s="8"/>
      <c r="XEI1" s="8"/>
      <c r="XEJ1" s="8"/>
      <c r="XEK1" s="8"/>
      <c r="XEL1" s="8"/>
      <c r="XEM1" s="8"/>
      <c r="XEN1" s="8"/>
      <c r="XEO1" s="8"/>
      <c r="XEP1" s="8"/>
      <c r="XEQ1" s="8"/>
      <c r="XER1" s="8"/>
      <c r="XES1" s="8"/>
      <c r="XET1" s="8"/>
      <c r="XEU1" s="8"/>
      <c r="XEV1" s="8"/>
      <c r="XEW1" s="8"/>
      <c r="XEX1" s="8"/>
      <c r="XEY1" s="8"/>
      <c r="XEZ1" s="8"/>
      <c r="XFA1" s="8"/>
      <c r="XFB1" s="8"/>
      <c r="XFC1" s="8"/>
      <c r="XFD1" s="8"/>
    </row>
    <row r="2" spans="1:16384" s="11" customFormat="1" ht="51" x14ac:dyDescent="0.2">
      <c r="A2" s="11" t="s">
        <v>67</v>
      </c>
      <c r="B2" s="11" t="s">
        <v>68</v>
      </c>
      <c r="C2" s="11" t="s">
        <v>69</v>
      </c>
      <c r="D2" s="11" t="s">
        <v>70</v>
      </c>
      <c r="E2" s="11" t="s">
        <v>71</v>
      </c>
      <c r="F2" s="11" t="s">
        <v>72</v>
      </c>
      <c r="G2" s="11" t="s">
        <v>73</v>
      </c>
    </row>
    <row r="3" spans="1:16384" s="11" customFormat="1" x14ac:dyDescent="0.2">
      <c r="A3" s="11">
        <v>1429140</v>
      </c>
    </row>
    <row r="4" spans="1:16384" x14ac:dyDescent="0.2">
      <c r="B4" t="s">
        <v>74</v>
      </c>
      <c r="C4" s="12" t="s">
        <v>75</v>
      </c>
      <c r="D4" s="12">
        <v>8206</v>
      </c>
      <c r="E4" s="12">
        <v>5484</v>
      </c>
      <c r="F4" s="12">
        <v>5469</v>
      </c>
      <c r="G4" s="13">
        <f>F4/D4*100</f>
        <v>66.646356324640507</v>
      </c>
    </row>
    <row r="5" spans="1:16384" x14ac:dyDescent="0.2">
      <c r="B5" t="s">
        <v>76</v>
      </c>
      <c r="C5" s="12" t="s">
        <v>77</v>
      </c>
      <c r="D5" s="12">
        <v>17048</v>
      </c>
      <c r="E5" s="12">
        <v>14271</v>
      </c>
      <c r="F5" s="12">
        <v>14249</v>
      </c>
      <c r="G5" s="13">
        <f t="shared" ref="G5:G64" si="0">F5/D5*100</f>
        <v>83.581651806663544</v>
      </c>
    </row>
    <row r="6" spans="1:16384" x14ac:dyDescent="0.2">
      <c r="B6" t="s">
        <v>78</v>
      </c>
      <c r="C6" s="12" t="s">
        <v>79</v>
      </c>
      <c r="D6" s="12">
        <v>12779</v>
      </c>
      <c r="E6" s="12">
        <v>7159</v>
      </c>
      <c r="F6" s="12">
        <v>7132</v>
      </c>
      <c r="G6" s="13">
        <f t="shared" si="0"/>
        <v>55.810313796071675</v>
      </c>
    </row>
    <row r="7" spans="1:16384" x14ac:dyDescent="0.2">
      <c r="B7" t="s">
        <v>80</v>
      </c>
      <c r="C7" s="12" t="s">
        <v>81</v>
      </c>
      <c r="D7" s="12">
        <v>5649</v>
      </c>
      <c r="E7" s="12">
        <v>4417</v>
      </c>
      <c r="F7" s="12">
        <v>4362</v>
      </c>
      <c r="G7" s="13">
        <f t="shared" si="0"/>
        <v>77.217206585236326</v>
      </c>
    </row>
    <row r="8" spans="1:16384" x14ac:dyDescent="0.2">
      <c r="B8" t="s">
        <v>82</v>
      </c>
      <c r="C8" s="12" t="s">
        <v>83</v>
      </c>
      <c r="D8" s="12">
        <v>20961</v>
      </c>
      <c r="E8" s="12">
        <v>12483</v>
      </c>
      <c r="F8" s="12">
        <v>12470</v>
      </c>
      <c r="G8" s="13">
        <f>F8/D8*100</f>
        <v>59.4914364772673</v>
      </c>
    </row>
    <row r="9" spans="1:16384" x14ac:dyDescent="0.2">
      <c r="B9" t="s">
        <v>84</v>
      </c>
      <c r="C9" s="12" t="s">
        <v>85</v>
      </c>
      <c r="D9" s="12">
        <v>65528</v>
      </c>
      <c r="E9" s="12">
        <v>717</v>
      </c>
      <c r="F9" s="12">
        <v>708</v>
      </c>
      <c r="G9" s="13">
        <f>F9/D9*100</f>
        <v>1.0804541570015871</v>
      </c>
    </row>
    <row r="10" spans="1:16384" x14ac:dyDescent="0.2">
      <c r="B10" t="s">
        <v>86</v>
      </c>
      <c r="C10" s="12" t="s">
        <v>87</v>
      </c>
      <c r="D10" s="12">
        <v>10787</v>
      </c>
      <c r="E10" s="12">
        <v>7737</v>
      </c>
      <c r="F10" s="12">
        <v>7714</v>
      </c>
      <c r="G10" s="13">
        <f t="shared" si="0"/>
        <v>71.512005191434142</v>
      </c>
    </row>
    <row r="11" spans="1:16384" x14ac:dyDescent="0.2">
      <c r="B11" t="s">
        <v>88</v>
      </c>
      <c r="C11" s="12" t="s">
        <v>89</v>
      </c>
      <c r="D11" s="12">
        <v>14657</v>
      </c>
      <c r="E11" s="12">
        <v>12877</v>
      </c>
      <c r="F11" s="12">
        <v>12851</v>
      </c>
      <c r="G11" s="13">
        <f t="shared" si="0"/>
        <v>87.678242477996861</v>
      </c>
    </row>
    <row r="12" spans="1:16384" x14ac:dyDescent="0.2">
      <c r="B12" t="s">
        <v>90</v>
      </c>
      <c r="C12" s="12" t="s">
        <v>91</v>
      </c>
      <c r="D12" s="12">
        <v>23847</v>
      </c>
      <c r="E12" s="12">
        <v>21630</v>
      </c>
      <c r="F12" s="12">
        <v>21617</v>
      </c>
      <c r="G12" s="13">
        <f t="shared" si="0"/>
        <v>90.648718916425537</v>
      </c>
    </row>
    <row r="13" spans="1:16384" x14ac:dyDescent="0.2">
      <c r="B13" t="s">
        <v>92</v>
      </c>
      <c r="C13" s="12" t="s">
        <v>93</v>
      </c>
      <c r="D13" s="12">
        <v>10157</v>
      </c>
      <c r="E13" s="12">
        <v>7626</v>
      </c>
      <c r="F13" s="12">
        <v>7602</v>
      </c>
      <c r="G13" s="13">
        <f t="shared" si="0"/>
        <v>74.844934527911789</v>
      </c>
    </row>
    <row r="14" spans="1:16384" x14ac:dyDescent="0.2">
      <c r="B14" t="s">
        <v>94</v>
      </c>
      <c r="C14" s="12" t="s">
        <v>95</v>
      </c>
      <c r="D14" s="12">
        <v>18235</v>
      </c>
      <c r="E14" s="12">
        <v>15070</v>
      </c>
      <c r="F14" s="12">
        <v>15044</v>
      </c>
      <c r="G14" s="13">
        <f t="shared" si="0"/>
        <v>82.500685494927339</v>
      </c>
    </row>
    <row r="15" spans="1:16384" x14ac:dyDescent="0.2">
      <c r="B15" t="s">
        <v>96</v>
      </c>
      <c r="C15" s="12" t="s">
        <v>97</v>
      </c>
      <c r="D15" s="12">
        <v>9913</v>
      </c>
      <c r="E15" s="12">
        <v>8496</v>
      </c>
      <c r="F15" s="12">
        <v>8470</v>
      </c>
      <c r="G15" s="13">
        <f t="shared" si="0"/>
        <v>85.443357207707052</v>
      </c>
    </row>
    <row r="16" spans="1:16384" x14ac:dyDescent="0.2">
      <c r="B16" t="s">
        <v>98</v>
      </c>
      <c r="C16" s="12" t="s">
        <v>99</v>
      </c>
      <c r="D16" s="12">
        <v>3886</v>
      </c>
      <c r="E16" s="12">
        <v>2181</v>
      </c>
      <c r="F16" s="12">
        <v>2145</v>
      </c>
      <c r="G16" s="13">
        <f t="shared" si="0"/>
        <v>55.198147195059185</v>
      </c>
    </row>
    <row r="17" spans="2:7" x14ac:dyDescent="0.2">
      <c r="B17" t="s">
        <v>100</v>
      </c>
      <c r="C17" s="12" t="s">
        <v>101</v>
      </c>
      <c r="D17" s="12">
        <v>14419</v>
      </c>
      <c r="E17" s="12">
        <v>12708</v>
      </c>
      <c r="F17" s="12">
        <v>12697</v>
      </c>
      <c r="G17" s="13">
        <f t="shared" si="0"/>
        <v>88.057424231916229</v>
      </c>
    </row>
    <row r="18" spans="2:7" x14ac:dyDescent="0.2">
      <c r="B18" t="s">
        <v>102</v>
      </c>
      <c r="C18" s="12" t="s">
        <v>103</v>
      </c>
      <c r="D18" s="12">
        <v>6850</v>
      </c>
      <c r="E18" s="12">
        <v>4779</v>
      </c>
      <c r="F18" s="12">
        <v>4769</v>
      </c>
      <c r="G18" s="13">
        <f t="shared" si="0"/>
        <v>69.620437956204384</v>
      </c>
    </row>
    <row r="19" spans="2:7" x14ac:dyDescent="0.2">
      <c r="B19" t="s">
        <v>104</v>
      </c>
      <c r="C19" s="12" t="s">
        <v>105</v>
      </c>
      <c r="D19" s="12">
        <v>4047</v>
      </c>
      <c r="E19" s="12">
        <v>1876</v>
      </c>
      <c r="F19" s="12">
        <v>1852</v>
      </c>
      <c r="G19" s="13">
        <f t="shared" si="0"/>
        <v>45.762293056585122</v>
      </c>
    </row>
    <row r="20" spans="2:7" x14ac:dyDescent="0.2">
      <c r="B20" t="s">
        <v>106</v>
      </c>
      <c r="C20" s="12" t="s">
        <v>107</v>
      </c>
      <c r="D20" s="12">
        <v>25593</v>
      </c>
      <c r="E20" s="12">
        <v>13074</v>
      </c>
      <c r="F20" s="12">
        <v>13069</v>
      </c>
      <c r="G20" s="13">
        <f t="shared" si="0"/>
        <v>51.064744266010244</v>
      </c>
    </row>
    <row r="21" spans="2:7" x14ac:dyDescent="0.2">
      <c r="B21" t="s">
        <v>108</v>
      </c>
      <c r="C21" s="12" t="s">
        <v>109</v>
      </c>
      <c r="D21" s="12">
        <v>18486</v>
      </c>
      <c r="E21" s="12">
        <v>16247</v>
      </c>
      <c r="F21" s="12">
        <v>16238</v>
      </c>
      <c r="G21" s="13">
        <f t="shared" si="0"/>
        <v>87.839446067294176</v>
      </c>
    </row>
    <row r="22" spans="2:7" x14ac:dyDescent="0.2">
      <c r="B22" t="s">
        <v>110</v>
      </c>
      <c r="C22" s="12" t="s">
        <v>111</v>
      </c>
      <c r="D22" s="12">
        <v>13849</v>
      </c>
      <c r="E22" s="12">
        <v>12631</v>
      </c>
      <c r="F22" s="12">
        <v>12627</v>
      </c>
      <c r="G22" s="13">
        <f t="shared" si="0"/>
        <v>91.176258213589435</v>
      </c>
    </row>
    <row r="23" spans="2:7" x14ac:dyDescent="0.2">
      <c r="B23" t="s">
        <v>112</v>
      </c>
      <c r="C23" s="12" t="s">
        <v>113</v>
      </c>
      <c r="D23" s="12">
        <v>8424</v>
      </c>
      <c r="E23" s="12">
        <v>4526</v>
      </c>
      <c r="F23" s="12">
        <v>4464</v>
      </c>
      <c r="G23" s="13">
        <f t="shared" si="0"/>
        <v>52.991452991452995</v>
      </c>
    </row>
    <row r="24" spans="2:7" x14ac:dyDescent="0.2">
      <c r="B24" t="s">
        <v>114</v>
      </c>
      <c r="C24" s="12" t="s">
        <v>115</v>
      </c>
      <c r="D24" s="12">
        <v>12261</v>
      </c>
      <c r="E24" s="12">
        <v>9727</v>
      </c>
      <c r="F24" s="12">
        <v>9725</v>
      </c>
      <c r="G24" s="13">
        <f t="shared" si="0"/>
        <v>79.316532093630215</v>
      </c>
    </row>
    <row r="25" spans="2:7" x14ac:dyDescent="0.2">
      <c r="B25" t="s">
        <v>116</v>
      </c>
      <c r="C25" s="12" t="s">
        <v>117</v>
      </c>
      <c r="D25" s="12">
        <v>12849</v>
      </c>
      <c r="E25" s="12">
        <v>10162</v>
      </c>
      <c r="F25" s="12">
        <v>10158</v>
      </c>
      <c r="G25" s="13">
        <f t="shared" si="0"/>
        <v>79.05673593275742</v>
      </c>
    </row>
    <row r="26" spans="2:7" x14ac:dyDescent="0.2">
      <c r="B26" t="s">
        <v>118</v>
      </c>
      <c r="C26" s="12" t="s">
        <v>119</v>
      </c>
      <c r="D26" s="12">
        <v>9154</v>
      </c>
      <c r="E26" s="12">
        <v>7580</v>
      </c>
      <c r="F26" s="12">
        <v>7563</v>
      </c>
      <c r="G26" s="13">
        <f t="shared" si="0"/>
        <v>82.619619838322052</v>
      </c>
    </row>
    <row r="27" spans="2:7" x14ac:dyDescent="0.2">
      <c r="B27" t="s">
        <v>120</v>
      </c>
      <c r="C27" s="12" t="s">
        <v>121</v>
      </c>
      <c r="D27" s="12">
        <v>6212</v>
      </c>
      <c r="E27" s="12">
        <v>5179</v>
      </c>
      <c r="F27" s="12">
        <v>5179</v>
      </c>
      <c r="G27" s="13">
        <f t="shared" si="0"/>
        <v>83.370895041854482</v>
      </c>
    </row>
    <row r="28" spans="2:7" x14ac:dyDescent="0.2">
      <c r="B28" t="s">
        <v>122</v>
      </c>
      <c r="C28" s="12" t="s">
        <v>123</v>
      </c>
      <c r="D28" s="12">
        <v>14182</v>
      </c>
      <c r="E28" s="12">
        <v>10137</v>
      </c>
      <c r="F28" s="12">
        <v>10087</v>
      </c>
      <c r="G28" s="13">
        <f t="shared" si="0"/>
        <v>71.1253701875617</v>
      </c>
    </row>
    <row r="29" spans="2:7" x14ac:dyDescent="0.2">
      <c r="B29" t="s">
        <v>124</v>
      </c>
      <c r="C29" s="12" t="s">
        <v>125</v>
      </c>
      <c r="D29" s="12">
        <v>12382</v>
      </c>
      <c r="E29" s="12">
        <v>8828</v>
      </c>
      <c r="F29" s="12">
        <v>8818</v>
      </c>
      <c r="G29" s="13">
        <f t="shared" si="0"/>
        <v>71.216281699240838</v>
      </c>
    </row>
    <row r="30" spans="2:7" x14ac:dyDescent="0.2">
      <c r="B30" t="s">
        <v>126</v>
      </c>
      <c r="C30" s="12" t="s">
        <v>127</v>
      </c>
      <c r="D30" s="12">
        <v>25582</v>
      </c>
      <c r="E30" s="12">
        <v>7412</v>
      </c>
      <c r="F30" s="12">
        <v>7402</v>
      </c>
      <c r="G30" s="13">
        <f t="shared" si="0"/>
        <v>28.93440700492534</v>
      </c>
    </row>
    <row r="31" spans="2:7" x14ac:dyDescent="0.2">
      <c r="B31" t="s">
        <v>128</v>
      </c>
      <c r="C31" s="12" t="s">
        <v>129</v>
      </c>
      <c r="D31" s="12">
        <v>8692</v>
      </c>
      <c r="E31" s="12">
        <v>6791</v>
      </c>
      <c r="F31" s="12">
        <v>6788</v>
      </c>
      <c r="G31" s="13">
        <f t="shared" si="0"/>
        <v>78.094799815922684</v>
      </c>
    </row>
    <row r="32" spans="2:7" x14ac:dyDescent="0.2">
      <c r="B32" t="s">
        <v>130</v>
      </c>
      <c r="C32" s="12" t="s">
        <v>131</v>
      </c>
      <c r="D32" s="12">
        <v>21728</v>
      </c>
      <c r="E32" s="12">
        <v>20588</v>
      </c>
      <c r="F32" s="12">
        <v>20583</v>
      </c>
      <c r="G32" s="13">
        <f t="shared" si="0"/>
        <v>94.730301914580266</v>
      </c>
    </row>
    <row r="33" spans="2:7" x14ac:dyDescent="0.2">
      <c r="B33" t="s">
        <v>132</v>
      </c>
      <c r="C33" s="12" t="s">
        <v>133</v>
      </c>
      <c r="D33" s="12">
        <v>11889</v>
      </c>
      <c r="E33" s="12">
        <v>10455</v>
      </c>
      <c r="F33" s="12">
        <v>10455</v>
      </c>
      <c r="G33" s="13">
        <f t="shared" si="0"/>
        <v>87.938430481958108</v>
      </c>
    </row>
    <row r="34" spans="2:7" x14ac:dyDescent="0.2">
      <c r="B34" t="s">
        <v>134</v>
      </c>
      <c r="C34" s="12" t="s">
        <v>135</v>
      </c>
      <c r="D34" s="12">
        <v>12996</v>
      </c>
      <c r="E34" s="12">
        <v>11727</v>
      </c>
      <c r="F34" s="12">
        <v>11726</v>
      </c>
      <c r="G34" s="13">
        <f t="shared" si="0"/>
        <v>90.227762388427209</v>
      </c>
    </row>
    <row r="35" spans="2:7" x14ac:dyDescent="0.2">
      <c r="B35" t="s">
        <v>136</v>
      </c>
      <c r="C35" s="12" t="s">
        <v>137</v>
      </c>
      <c r="D35" s="12">
        <v>6194</v>
      </c>
      <c r="E35" s="12">
        <v>5429</v>
      </c>
      <c r="F35" s="12">
        <v>5408</v>
      </c>
      <c r="G35" s="13">
        <f t="shared" si="0"/>
        <v>87.31030029060382</v>
      </c>
    </row>
    <row r="36" spans="2:7" x14ac:dyDescent="0.2">
      <c r="B36" t="s">
        <v>138</v>
      </c>
      <c r="C36" s="12" t="s">
        <v>139</v>
      </c>
      <c r="D36" s="12">
        <v>9455</v>
      </c>
      <c r="E36" s="12">
        <v>7793</v>
      </c>
      <c r="F36" s="12">
        <v>7784</v>
      </c>
      <c r="G36" s="13">
        <f t="shared" si="0"/>
        <v>82.326811210999466</v>
      </c>
    </row>
    <row r="37" spans="2:7" x14ac:dyDescent="0.2">
      <c r="B37" t="s">
        <v>140</v>
      </c>
      <c r="C37" s="12" t="s">
        <v>141</v>
      </c>
      <c r="D37" s="12">
        <v>12232</v>
      </c>
      <c r="E37" s="12">
        <v>9407</v>
      </c>
      <c r="F37" s="12">
        <v>9398</v>
      </c>
      <c r="G37" s="13">
        <f t="shared" si="0"/>
        <v>76.831262262916937</v>
      </c>
    </row>
    <row r="38" spans="2:7" x14ac:dyDescent="0.2">
      <c r="B38" t="s">
        <v>142</v>
      </c>
      <c r="C38" s="12" t="s">
        <v>143</v>
      </c>
      <c r="D38" s="12">
        <v>5458</v>
      </c>
      <c r="E38" s="12">
        <v>3310</v>
      </c>
      <c r="F38" s="12">
        <v>3274</v>
      </c>
      <c r="G38" s="13">
        <f t="shared" si="0"/>
        <v>59.985342616342983</v>
      </c>
    </row>
    <row r="39" spans="2:7" x14ac:dyDescent="0.2">
      <c r="B39" t="s">
        <v>144</v>
      </c>
      <c r="C39" s="12" t="s">
        <v>145</v>
      </c>
      <c r="D39" s="12">
        <v>4870</v>
      </c>
      <c r="E39" s="12">
        <v>4144</v>
      </c>
      <c r="F39" s="12">
        <v>4140</v>
      </c>
      <c r="G39" s="13">
        <f t="shared" si="0"/>
        <v>85.010266940451757</v>
      </c>
    </row>
    <row r="40" spans="2:7" x14ac:dyDescent="0.2">
      <c r="B40" t="s">
        <v>146</v>
      </c>
      <c r="C40" s="12" t="s">
        <v>147</v>
      </c>
      <c r="D40" s="12">
        <v>7832</v>
      </c>
      <c r="E40" s="12">
        <v>6330</v>
      </c>
      <c r="F40" s="12">
        <v>6326</v>
      </c>
      <c r="G40" s="13">
        <f t="shared" si="0"/>
        <v>80.77119509703779</v>
      </c>
    </row>
    <row r="41" spans="2:7" x14ac:dyDescent="0.2">
      <c r="B41" t="s">
        <v>148</v>
      </c>
      <c r="C41" s="12" t="s">
        <v>149</v>
      </c>
      <c r="D41" s="12">
        <v>8824</v>
      </c>
      <c r="E41" s="12">
        <v>7643</v>
      </c>
      <c r="F41" s="12">
        <v>7636</v>
      </c>
      <c r="G41" s="13">
        <f t="shared" si="0"/>
        <v>86.536718041704447</v>
      </c>
    </row>
    <row r="42" spans="2:7" x14ac:dyDescent="0.2">
      <c r="B42" t="s">
        <v>150</v>
      </c>
      <c r="C42" s="12" t="s">
        <v>151</v>
      </c>
      <c r="D42" s="12">
        <v>6109</v>
      </c>
      <c r="E42" s="12">
        <v>5674</v>
      </c>
      <c r="F42" s="12">
        <v>5672</v>
      </c>
      <c r="G42" s="13">
        <f t="shared" si="0"/>
        <v>92.846619741365203</v>
      </c>
    </row>
    <row r="43" spans="2:7" x14ac:dyDescent="0.2">
      <c r="B43" t="s">
        <v>152</v>
      </c>
      <c r="C43" s="12" t="s">
        <v>153</v>
      </c>
      <c r="D43" s="12">
        <v>18385</v>
      </c>
      <c r="E43" s="12">
        <v>15989</v>
      </c>
      <c r="F43" s="12">
        <v>15963</v>
      </c>
      <c r="G43" s="13">
        <f t="shared" si="0"/>
        <v>86.826217024748431</v>
      </c>
    </row>
    <row r="44" spans="2:7" x14ac:dyDescent="0.2">
      <c r="B44" t="s">
        <v>154</v>
      </c>
      <c r="C44" s="12" t="s">
        <v>155</v>
      </c>
      <c r="D44" s="12">
        <v>11606</v>
      </c>
      <c r="E44" s="12">
        <v>10560</v>
      </c>
      <c r="F44" s="12">
        <v>10546</v>
      </c>
      <c r="G44" s="13">
        <f t="shared" si="0"/>
        <v>90.866793038083742</v>
      </c>
    </row>
    <row r="45" spans="2:7" x14ac:dyDescent="0.2">
      <c r="B45" t="s">
        <v>156</v>
      </c>
      <c r="C45" s="12" t="s">
        <v>157</v>
      </c>
      <c r="D45" s="12">
        <v>5353</v>
      </c>
      <c r="E45" s="12">
        <v>3507</v>
      </c>
      <c r="F45" s="12">
        <v>3496</v>
      </c>
      <c r="G45" s="13">
        <f t="shared" si="0"/>
        <v>65.309172426676625</v>
      </c>
    </row>
    <row r="46" spans="2:7" x14ac:dyDescent="0.2">
      <c r="B46" t="s">
        <v>158</v>
      </c>
      <c r="C46" s="12" t="s">
        <v>159</v>
      </c>
      <c r="D46" s="12">
        <v>1255</v>
      </c>
      <c r="E46" s="12">
        <v>918</v>
      </c>
      <c r="F46" s="12">
        <v>914</v>
      </c>
      <c r="G46" s="13">
        <f t="shared" si="0"/>
        <v>72.828685258964143</v>
      </c>
    </row>
    <row r="47" spans="2:7" x14ac:dyDescent="0.2">
      <c r="B47" t="s">
        <v>160</v>
      </c>
      <c r="C47" s="12" t="s">
        <v>161</v>
      </c>
      <c r="D47" s="12">
        <v>1743</v>
      </c>
      <c r="E47" s="12">
        <v>780</v>
      </c>
      <c r="F47" s="12">
        <v>771</v>
      </c>
      <c r="G47" s="13">
        <f>F47/D47*100</f>
        <v>44.234079173838211</v>
      </c>
    </row>
    <row r="48" spans="2:7" x14ac:dyDescent="0.2">
      <c r="B48" t="s">
        <v>162</v>
      </c>
      <c r="C48" s="12" t="s">
        <v>163</v>
      </c>
      <c r="D48" s="12">
        <v>3896</v>
      </c>
      <c r="E48" s="12">
        <v>2785</v>
      </c>
      <c r="F48" s="12">
        <v>2779</v>
      </c>
      <c r="G48" s="13">
        <f t="shared" si="0"/>
        <v>71.329568788501035</v>
      </c>
    </row>
    <row r="49" spans="2:7" x14ac:dyDescent="0.2">
      <c r="B49" t="s">
        <v>164</v>
      </c>
      <c r="C49" s="12" t="s">
        <v>165</v>
      </c>
      <c r="D49" s="12">
        <v>4379</v>
      </c>
      <c r="E49" s="12">
        <v>3166</v>
      </c>
      <c r="F49" s="12">
        <v>3163</v>
      </c>
      <c r="G49" s="13">
        <f t="shared" si="0"/>
        <v>72.231102991550571</v>
      </c>
    </row>
    <row r="50" spans="2:7" x14ac:dyDescent="0.2">
      <c r="B50" t="s">
        <v>166</v>
      </c>
      <c r="C50" s="12" t="s">
        <v>167</v>
      </c>
      <c r="D50" s="12">
        <v>1075</v>
      </c>
      <c r="E50" s="12">
        <v>797</v>
      </c>
      <c r="F50" s="12">
        <v>793</v>
      </c>
      <c r="G50" s="13">
        <f t="shared" si="0"/>
        <v>73.767441860465127</v>
      </c>
    </row>
    <row r="51" spans="2:7" x14ac:dyDescent="0.2">
      <c r="B51" t="s">
        <v>168</v>
      </c>
      <c r="C51" s="12" t="s">
        <v>169</v>
      </c>
      <c r="D51" s="12">
        <v>11477</v>
      </c>
      <c r="E51" s="12">
        <v>9104</v>
      </c>
      <c r="F51" s="12">
        <v>9047</v>
      </c>
      <c r="G51" s="13">
        <f t="shared" si="0"/>
        <v>78.827219656704713</v>
      </c>
    </row>
    <row r="52" spans="2:7" x14ac:dyDescent="0.2">
      <c r="B52" t="s">
        <v>170</v>
      </c>
      <c r="C52" s="12" t="s">
        <v>171</v>
      </c>
      <c r="D52" s="12">
        <v>12525</v>
      </c>
      <c r="E52" s="12">
        <v>11446</v>
      </c>
      <c r="F52" s="12">
        <v>11441</v>
      </c>
      <c r="G52" s="13">
        <f t="shared" si="0"/>
        <v>91.345309381237527</v>
      </c>
    </row>
    <row r="53" spans="2:7" x14ac:dyDescent="0.2">
      <c r="B53" t="s">
        <v>172</v>
      </c>
      <c r="C53" s="12" t="s">
        <v>173</v>
      </c>
      <c r="D53" s="12">
        <v>21809</v>
      </c>
      <c r="E53" s="12">
        <v>17153</v>
      </c>
      <c r="F53" s="12">
        <v>17143</v>
      </c>
      <c r="G53" s="13">
        <f t="shared" si="0"/>
        <v>78.605163006098394</v>
      </c>
    </row>
    <row r="54" spans="2:7" x14ac:dyDescent="0.2">
      <c r="B54" t="s">
        <v>174</v>
      </c>
      <c r="C54" s="12" t="s">
        <v>175</v>
      </c>
      <c r="D54" s="12">
        <v>3451</v>
      </c>
      <c r="E54" s="12">
        <v>2491</v>
      </c>
      <c r="F54" s="12">
        <v>2473</v>
      </c>
      <c r="G54" s="13">
        <f t="shared" si="0"/>
        <v>71.660388293248332</v>
      </c>
    </row>
    <row r="55" spans="2:7" x14ac:dyDescent="0.2">
      <c r="B55" t="s">
        <v>176</v>
      </c>
      <c r="C55" s="12" t="s">
        <v>177</v>
      </c>
      <c r="D55" s="12">
        <v>70891</v>
      </c>
      <c r="E55" s="12">
        <v>10610</v>
      </c>
      <c r="F55" s="12">
        <v>10600</v>
      </c>
      <c r="G55" s="13">
        <f t="shared" si="0"/>
        <v>14.952532761563528</v>
      </c>
    </row>
    <row r="56" spans="2:7" x14ac:dyDescent="0.2">
      <c r="B56" t="s">
        <v>178</v>
      </c>
      <c r="C56" s="12" t="s">
        <v>179</v>
      </c>
      <c r="D56" s="12">
        <v>13209</v>
      </c>
      <c r="E56" s="12">
        <v>8620</v>
      </c>
      <c r="F56" s="12">
        <v>8602</v>
      </c>
      <c r="G56" s="13">
        <f t="shared" si="0"/>
        <v>65.122265122265119</v>
      </c>
    </row>
    <row r="57" spans="2:7" x14ac:dyDescent="0.2">
      <c r="B57" t="s">
        <v>180</v>
      </c>
      <c r="C57" s="12" t="s">
        <v>181</v>
      </c>
      <c r="D57" s="12">
        <v>26508</v>
      </c>
      <c r="E57" s="12">
        <v>20959</v>
      </c>
      <c r="F57" s="12">
        <v>20931</v>
      </c>
      <c r="G57" s="13">
        <f t="shared" si="0"/>
        <v>78.961068356722492</v>
      </c>
    </row>
    <row r="58" spans="2:7" x14ac:dyDescent="0.2">
      <c r="B58" t="s">
        <v>182</v>
      </c>
      <c r="C58" s="12" t="s">
        <v>183</v>
      </c>
      <c r="D58" s="12">
        <v>13714</v>
      </c>
      <c r="E58" s="12">
        <v>12083</v>
      </c>
      <c r="F58" s="12">
        <v>12071</v>
      </c>
      <c r="G58" s="13">
        <f t="shared" si="0"/>
        <v>88.019542073793204</v>
      </c>
    </row>
    <row r="59" spans="2:7" x14ac:dyDescent="0.2">
      <c r="B59" t="s">
        <v>184</v>
      </c>
      <c r="C59" s="12" t="s">
        <v>185</v>
      </c>
      <c r="D59" s="12">
        <v>14250</v>
      </c>
      <c r="E59" s="12">
        <v>8180</v>
      </c>
      <c r="F59" s="12">
        <v>8158</v>
      </c>
      <c r="G59" s="13">
        <f t="shared" si="0"/>
        <v>57.249122807017535</v>
      </c>
    </row>
    <row r="60" spans="2:7" x14ac:dyDescent="0.2">
      <c r="B60" t="s">
        <v>186</v>
      </c>
      <c r="C60" s="12" t="s">
        <v>187</v>
      </c>
      <c r="D60" s="12">
        <v>16886</v>
      </c>
      <c r="E60" s="12">
        <v>9738</v>
      </c>
      <c r="F60" s="12">
        <v>9689</v>
      </c>
      <c r="G60" s="13">
        <f t="shared" si="0"/>
        <v>57.378893758142837</v>
      </c>
    </row>
    <row r="61" spans="2:7" x14ac:dyDescent="0.2">
      <c r="B61" t="s">
        <v>188</v>
      </c>
      <c r="C61" s="12" t="s">
        <v>189</v>
      </c>
      <c r="D61" s="12">
        <v>3188</v>
      </c>
      <c r="E61" s="12">
        <v>1719</v>
      </c>
      <c r="F61" s="12">
        <v>1684</v>
      </c>
      <c r="G61" s="13">
        <f t="shared" si="0"/>
        <v>52.823086574654951</v>
      </c>
    </row>
    <row r="62" spans="2:7" x14ac:dyDescent="0.2">
      <c r="B62" t="s">
        <v>190</v>
      </c>
      <c r="C62" s="12" t="s">
        <v>191</v>
      </c>
      <c r="D62" s="12">
        <v>14016</v>
      </c>
      <c r="E62" s="12">
        <v>12056</v>
      </c>
      <c r="F62" s="12">
        <v>12007</v>
      </c>
      <c r="G62" s="13">
        <f t="shared" si="0"/>
        <v>85.666381278538822</v>
      </c>
    </row>
    <row r="63" spans="2:7" x14ac:dyDescent="0.2">
      <c r="B63" t="s">
        <v>192</v>
      </c>
      <c r="C63" s="12" t="s">
        <v>193</v>
      </c>
      <c r="D63" s="12">
        <v>25058</v>
      </c>
      <c r="E63" s="12">
        <v>5637</v>
      </c>
      <c r="F63" s="12">
        <v>5620</v>
      </c>
      <c r="G63" s="13">
        <f t="shared" si="0"/>
        <v>22.427967116290208</v>
      </c>
    </row>
    <row r="64" spans="2:7" x14ac:dyDescent="0.2">
      <c r="B64" t="s">
        <v>194</v>
      </c>
      <c r="C64" s="12" t="s">
        <v>195</v>
      </c>
      <c r="D64" s="12">
        <v>8935</v>
      </c>
      <c r="E64" s="12">
        <v>7908</v>
      </c>
      <c r="F64" s="12">
        <v>7853</v>
      </c>
      <c r="G64" s="13">
        <f t="shared" si="0"/>
        <v>87.890318970341355</v>
      </c>
    </row>
    <row r="66" spans="3:7" x14ac:dyDescent="0.2">
      <c r="C66" s="14" t="s">
        <v>196</v>
      </c>
      <c r="D66" s="15">
        <f>AVERAGE(D4:D64)</f>
        <v>13538.213114754099</v>
      </c>
      <c r="E66" s="15">
        <f t="shared" ref="E66:G66" si="1">AVERAGE(E4:E64)</f>
        <v>8532.9672131147545</v>
      </c>
      <c r="F66" s="15">
        <f t="shared" si="1"/>
        <v>8515</v>
      </c>
      <c r="G66" s="15">
        <f t="shared" si="1"/>
        <v>71.88094326658107</v>
      </c>
    </row>
    <row r="67" spans="3:7" x14ac:dyDescent="0.2">
      <c r="C67" s="14" t="s">
        <v>197</v>
      </c>
      <c r="D67" s="15">
        <f>MIN(D4:D64)</f>
        <v>1075</v>
      </c>
      <c r="E67" s="15">
        <f t="shared" ref="E67:G67" si="2">MIN(E4:E64)</f>
        <v>717</v>
      </c>
      <c r="F67" s="15">
        <f t="shared" si="2"/>
        <v>708</v>
      </c>
      <c r="G67" s="15">
        <f t="shared" si="2"/>
        <v>1.0804541570015871</v>
      </c>
    </row>
    <row r="68" spans="3:7" x14ac:dyDescent="0.2">
      <c r="C68" s="14" t="s">
        <v>198</v>
      </c>
      <c r="D68" s="15">
        <f>MAX(D4:D64)</f>
        <v>70891</v>
      </c>
      <c r="E68" s="15">
        <f t="shared" ref="E68:G68" si="3">MAX(E4:E64)</f>
        <v>21630</v>
      </c>
      <c r="F68" s="15">
        <f t="shared" si="3"/>
        <v>21617</v>
      </c>
      <c r="G68" s="15">
        <f t="shared" si="3"/>
        <v>94.730301914580266</v>
      </c>
    </row>
    <row r="69" spans="3:7" x14ac:dyDescent="0.2">
      <c r="C69" s="14" t="s">
        <v>199</v>
      </c>
      <c r="D69" s="16">
        <f>SUM(D4:D64)</f>
        <v>825831</v>
      </c>
      <c r="E69" s="16">
        <f t="shared" ref="E69:F69" si="4">SUM(E4:E64)</f>
        <v>520511</v>
      </c>
      <c r="F69" s="16">
        <f t="shared" si="4"/>
        <v>519415</v>
      </c>
    </row>
    <row r="72" spans="3:7" x14ac:dyDescent="0.2">
      <c r="E72" s="12" t="s">
        <v>200</v>
      </c>
      <c r="F72" s="17">
        <f>F69/A3</f>
        <v>0.363445848552276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500D0-EFD0-5C41-8FF1-DC6182715665}">
  <dimension ref="A1:M506"/>
  <sheetViews>
    <sheetView workbookViewId="0">
      <selection activeCell="D6" sqref="D6"/>
    </sheetView>
  </sheetViews>
  <sheetFormatPr baseColWidth="10" defaultRowHeight="16" x14ac:dyDescent="0.2"/>
  <cols>
    <col min="1" max="1" width="4.1640625" bestFit="1" customWidth="1"/>
  </cols>
  <sheetData>
    <row r="1" spans="1:13" x14ac:dyDescent="0.2">
      <c r="A1" s="8" t="s">
        <v>968</v>
      </c>
    </row>
    <row r="2" spans="1:13" x14ac:dyDescent="0.2">
      <c r="B2" t="s">
        <v>203</v>
      </c>
      <c r="C2" t="s">
        <v>204</v>
      </c>
      <c r="D2" t="s">
        <v>205</v>
      </c>
      <c r="E2" t="s">
        <v>206</v>
      </c>
      <c r="F2" t="s">
        <v>207</v>
      </c>
      <c r="G2" t="s">
        <v>208</v>
      </c>
      <c r="H2" t="s">
        <v>209</v>
      </c>
      <c r="I2" t="s">
        <v>210</v>
      </c>
      <c r="J2" t="s">
        <v>211</v>
      </c>
      <c r="K2" t="s">
        <v>212</v>
      </c>
      <c r="L2" t="s">
        <v>213</v>
      </c>
      <c r="M2" t="s">
        <v>214</v>
      </c>
    </row>
    <row r="3" spans="1:13" x14ac:dyDescent="0.2">
      <c r="A3">
        <v>1</v>
      </c>
      <c r="B3" t="s">
        <v>215</v>
      </c>
      <c r="C3" t="s">
        <v>216</v>
      </c>
      <c r="D3">
        <v>97.045000000000002</v>
      </c>
      <c r="E3">
        <v>2064</v>
      </c>
      <c r="F3">
        <v>49</v>
      </c>
      <c r="G3">
        <v>11</v>
      </c>
      <c r="H3">
        <v>1105</v>
      </c>
      <c r="I3">
        <v>3157</v>
      </c>
      <c r="J3">
        <v>1</v>
      </c>
      <c r="K3">
        <v>2063</v>
      </c>
      <c r="L3">
        <v>0</v>
      </c>
      <c r="M3">
        <v>3463</v>
      </c>
    </row>
    <row r="4" spans="1:13" x14ac:dyDescent="0.2">
      <c r="A4">
        <v>2</v>
      </c>
      <c r="B4" t="s">
        <v>217</v>
      </c>
      <c r="C4" t="s">
        <v>218</v>
      </c>
      <c r="D4">
        <v>94.474000000000004</v>
      </c>
      <c r="E4">
        <v>2099</v>
      </c>
      <c r="F4">
        <v>103</v>
      </c>
      <c r="G4">
        <v>11</v>
      </c>
      <c r="H4">
        <v>1109</v>
      </c>
      <c r="I4">
        <v>3195</v>
      </c>
      <c r="J4">
        <v>4759</v>
      </c>
      <c r="K4">
        <v>2662</v>
      </c>
      <c r="L4">
        <v>0</v>
      </c>
      <c r="M4">
        <v>3221</v>
      </c>
    </row>
    <row r="5" spans="1:13" x14ac:dyDescent="0.2">
      <c r="A5">
        <v>3</v>
      </c>
      <c r="B5" t="s">
        <v>219</v>
      </c>
      <c r="C5" t="s">
        <v>220</v>
      </c>
      <c r="D5">
        <v>96.962999999999994</v>
      </c>
      <c r="E5">
        <v>1778</v>
      </c>
      <c r="F5">
        <v>22</v>
      </c>
      <c r="G5">
        <v>15</v>
      </c>
      <c r="H5">
        <v>2591</v>
      </c>
      <c r="I5">
        <v>4354</v>
      </c>
      <c r="J5">
        <v>1784</v>
      </c>
      <c r="K5">
        <v>25</v>
      </c>
      <c r="L5">
        <v>0</v>
      </c>
      <c r="M5">
        <v>2955</v>
      </c>
    </row>
    <row r="6" spans="1:13" x14ac:dyDescent="0.2">
      <c r="A6">
        <v>4</v>
      </c>
      <c r="B6" t="s">
        <v>221</v>
      </c>
      <c r="C6" t="s">
        <v>222</v>
      </c>
      <c r="D6">
        <v>93.325000000000003</v>
      </c>
      <c r="E6">
        <v>764</v>
      </c>
      <c r="F6">
        <v>44</v>
      </c>
      <c r="G6">
        <v>7</v>
      </c>
      <c r="H6">
        <v>2751</v>
      </c>
      <c r="I6">
        <v>3509</v>
      </c>
      <c r="J6">
        <v>765</v>
      </c>
      <c r="K6">
        <v>4</v>
      </c>
      <c r="L6">
        <v>0</v>
      </c>
      <c r="M6">
        <v>1122</v>
      </c>
    </row>
    <row r="7" spans="1:13" x14ac:dyDescent="0.2">
      <c r="A7">
        <v>5</v>
      </c>
      <c r="B7" t="s">
        <v>223</v>
      </c>
      <c r="C7" t="s">
        <v>224</v>
      </c>
      <c r="D7">
        <v>98.278000000000006</v>
      </c>
      <c r="E7">
        <v>3020</v>
      </c>
      <c r="F7">
        <v>34</v>
      </c>
      <c r="G7">
        <v>16</v>
      </c>
      <c r="H7">
        <v>1</v>
      </c>
      <c r="I7">
        <v>3006</v>
      </c>
      <c r="J7">
        <v>21</v>
      </c>
      <c r="K7">
        <v>3036</v>
      </c>
      <c r="L7">
        <v>0</v>
      </c>
      <c r="M7">
        <v>5273</v>
      </c>
    </row>
    <row r="8" spans="1:13" x14ac:dyDescent="0.2">
      <c r="A8">
        <v>6</v>
      </c>
      <c r="B8" t="s">
        <v>225</v>
      </c>
      <c r="C8" t="s">
        <v>226</v>
      </c>
      <c r="D8">
        <v>85.094999999999999</v>
      </c>
      <c r="E8">
        <v>1798</v>
      </c>
      <c r="F8">
        <v>211</v>
      </c>
      <c r="G8">
        <v>42</v>
      </c>
      <c r="H8">
        <v>1</v>
      </c>
      <c r="I8">
        <v>1779</v>
      </c>
      <c r="J8">
        <v>30</v>
      </c>
      <c r="K8">
        <v>1789</v>
      </c>
      <c r="L8">
        <v>0</v>
      </c>
      <c r="M8">
        <v>1783</v>
      </c>
    </row>
    <row r="9" spans="1:13" x14ac:dyDescent="0.2">
      <c r="A9">
        <v>7</v>
      </c>
      <c r="B9" t="s">
        <v>227</v>
      </c>
      <c r="C9" t="s">
        <v>228</v>
      </c>
      <c r="D9">
        <v>98.546999999999997</v>
      </c>
      <c r="E9">
        <v>1720</v>
      </c>
      <c r="F9">
        <v>22</v>
      </c>
      <c r="G9">
        <v>3</v>
      </c>
      <c r="H9">
        <v>1</v>
      </c>
      <c r="I9">
        <v>1719</v>
      </c>
      <c r="J9">
        <v>31</v>
      </c>
      <c r="K9">
        <v>1748</v>
      </c>
      <c r="L9">
        <v>0</v>
      </c>
      <c r="M9">
        <v>3035</v>
      </c>
    </row>
    <row r="10" spans="1:13" x14ac:dyDescent="0.2">
      <c r="A10">
        <v>8</v>
      </c>
      <c r="B10" t="s">
        <v>229</v>
      </c>
      <c r="C10" t="s">
        <v>230</v>
      </c>
      <c r="D10">
        <v>94.358000000000004</v>
      </c>
      <c r="E10">
        <v>2180</v>
      </c>
      <c r="F10">
        <v>91</v>
      </c>
      <c r="G10">
        <v>29</v>
      </c>
      <c r="H10">
        <v>1</v>
      </c>
      <c r="I10">
        <v>2164</v>
      </c>
      <c r="J10">
        <v>4736</v>
      </c>
      <c r="K10">
        <v>2573</v>
      </c>
      <c r="L10">
        <v>0</v>
      </c>
      <c r="M10">
        <v>3315</v>
      </c>
    </row>
    <row r="11" spans="1:13" x14ac:dyDescent="0.2">
      <c r="A11">
        <v>9</v>
      </c>
      <c r="B11" t="s">
        <v>231</v>
      </c>
      <c r="C11" t="s">
        <v>232</v>
      </c>
      <c r="D11">
        <v>97.786000000000001</v>
      </c>
      <c r="E11">
        <v>4110</v>
      </c>
      <c r="F11">
        <v>79</v>
      </c>
      <c r="G11">
        <v>10</v>
      </c>
      <c r="H11">
        <v>545</v>
      </c>
      <c r="I11">
        <v>4649</v>
      </c>
      <c r="J11">
        <v>4108</v>
      </c>
      <c r="K11">
        <v>6</v>
      </c>
      <c r="L11">
        <v>0</v>
      </c>
      <c r="M11">
        <v>7075</v>
      </c>
    </row>
    <row r="12" spans="1:13" x14ac:dyDescent="0.2">
      <c r="A12">
        <v>10</v>
      </c>
      <c r="B12" t="s">
        <v>233</v>
      </c>
      <c r="C12" t="s">
        <v>234</v>
      </c>
      <c r="D12">
        <v>95.403000000000006</v>
      </c>
      <c r="E12">
        <v>1762</v>
      </c>
      <c r="F12">
        <v>80</v>
      </c>
      <c r="G12">
        <v>1</v>
      </c>
      <c r="H12">
        <v>2783</v>
      </c>
      <c r="I12">
        <v>4544</v>
      </c>
      <c r="J12">
        <v>1796</v>
      </c>
      <c r="K12">
        <v>36</v>
      </c>
      <c r="L12">
        <v>0</v>
      </c>
      <c r="M12">
        <v>2804</v>
      </c>
    </row>
    <row r="13" spans="1:13" x14ac:dyDescent="0.2">
      <c r="A13">
        <v>11</v>
      </c>
      <c r="B13" t="s">
        <v>235</v>
      </c>
      <c r="C13" t="s">
        <v>236</v>
      </c>
      <c r="D13">
        <v>92.825000000000003</v>
      </c>
      <c r="E13">
        <v>1756</v>
      </c>
      <c r="F13">
        <v>119</v>
      </c>
      <c r="G13">
        <v>6</v>
      </c>
      <c r="H13">
        <v>2</v>
      </c>
      <c r="I13">
        <v>1756</v>
      </c>
      <c r="J13">
        <v>1</v>
      </c>
      <c r="K13">
        <v>1750</v>
      </c>
      <c r="L13">
        <v>0</v>
      </c>
      <c r="M13">
        <v>2538</v>
      </c>
    </row>
    <row r="14" spans="1:13" x14ac:dyDescent="0.2">
      <c r="A14">
        <v>12</v>
      </c>
      <c r="B14" t="s">
        <v>237</v>
      </c>
      <c r="C14" t="s">
        <v>238</v>
      </c>
      <c r="D14">
        <v>97.15</v>
      </c>
      <c r="E14">
        <v>3088</v>
      </c>
      <c r="F14">
        <v>72</v>
      </c>
      <c r="G14">
        <v>14</v>
      </c>
      <c r="H14">
        <v>60</v>
      </c>
      <c r="I14">
        <v>3138</v>
      </c>
      <c r="J14">
        <v>1</v>
      </c>
      <c r="K14">
        <v>3081</v>
      </c>
      <c r="L14">
        <v>0</v>
      </c>
      <c r="M14">
        <v>5201</v>
      </c>
    </row>
    <row r="15" spans="1:13" x14ac:dyDescent="0.2">
      <c r="A15">
        <v>13</v>
      </c>
      <c r="B15" t="s">
        <v>239</v>
      </c>
      <c r="C15" t="s">
        <v>228</v>
      </c>
      <c r="D15">
        <v>85.322999999999993</v>
      </c>
      <c r="E15">
        <v>1751</v>
      </c>
      <c r="F15">
        <v>177</v>
      </c>
      <c r="G15">
        <v>58</v>
      </c>
      <c r="H15">
        <v>1</v>
      </c>
      <c r="I15">
        <v>1694</v>
      </c>
      <c r="J15">
        <v>21</v>
      </c>
      <c r="K15">
        <v>1748</v>
      </c>
      <c r="L15">
        <v>0</v>
      </c>
      <c r="M15">
        <v>1736</v>
      </c>
    </row>
    <row r="16" spans="1:13" x14ac:dyDescent="0.2">
      <c r="A16">
        <v>14</v>
      </c>
      <c r="B16" t="s">
        <v>240</v>
      </c>
      <c r="C16" t="s">
        <v>241</v>
      </c>
      <c r="D16">
        <v>99.83</v>
      </c>
      <c r="E16">
        <v>1765</v>
      </c>
      <c r="F16">
        <v>3</v>
      </c>
      <c r="G16">
        <v>0</v>
      </c>
      <c r="H16">
        <v>1</v>
      </c>
      <c r="I16">
        <v>1765</v>
      </c>
      <c r="J16">
        <v>31</v>
      </c>
      <c r="K16">
        <v>1795</v>
      </c>
      <c r="L16">
        <v>0</v>
      </c>
      <c r="M16">
        <v>3243</v>
      </c>
    </row>
    <row r="17" spans="1:13" x14ac:dyDescent="0.2">
      <c r="A17">
        <v>15</v>
      </c>
      <c r="B17" t="s">
        <v>242</v>
      </c>
      <c r="C17" t="s">
        <v>243</v>
      </c>
      <c r="D17">
        <v>91.605999999999995</v>
      </c>
      <c r="E17">
        <v>4408</v>
      </c>
      <c r="F17">
        <v>243</v>
      </c>
      <c r="G17">
        <v>101</v>
      </c>
      <c r="H17">
        <v>1</v>
      </c>
      <c r="I17">
        <v>4361</v>
      </c>
      <c r="J17">
        <v>4921857</v>
      </c>
      <c r="K17">
        <v>4917530</v>
      </c>
      <c r="L17">
        <v>0</v>
      </c>
      <c r="M17">
        <v>5973</v>
      </c>
    </row>
    <row r="18" spans="1:13" x14ac:dyDescent="0.2">
      <c r="A18">
        <v>16</v>
      </c>
      <c r="B18" t="s">
        <v>244</v>
      </c>
      <c r="C18" t="s">
        <v>245</v>
      </c>
      <c r="D18">
        <v>98.93</v>
      </c>
      <c r="E18">
        <v>3270</v>
      </c>
      <c r="F18">
        <v>31</v>
      </c>
      <c r="G18">
        <v>4</v>
      </c>
      <c r="H18">
        <v>2279</v>
      </c>
      <c r="I18">
        <v>5546</v>
      </c>
      <c r="J18">
        <v>2583</v>
      </c>
      <c r="K18">
        <v>5850</v>
      </c>
      <c r="L18">
        <v>0</v>
      </c>
      <c r="M18">
        <v>5842</v>
      </c>
    </row>
    <row r="19" spans="1:13" x14ac:dyDescent="0.2">
      <c r="A19">
        <v>17</v>
      </c>
      <c r="B19" t="s">
        <v>246</v>
      </c>
      <c r="C19" t="s">
        <v>247</v>
      </c>
      <c r="D19">
        <v>94.102999999999994</v>
      </c>
      <c r="E19">
        <v>4511</v>
      </c>
      <c r="F19">
        <v>174</v>
      </c>
      <c r="G19">
        <v>63</v>
      </c>
      <c r="H19">
        <v>501</v>
      </c>
      <c r="I19">
        <v>4985</v>
      </c>
      <c r="J19">
        <v>2</v>
      </c>
      <c r="K19">
        <v>4446</v>
      </c>
      <c r="L19">
        <v>0</v>
      </c>
      <c r="M19">
        <v>6772</v>
      </c>
    </row>
    <row r="20" spans="1:13" x14ac:dyDescent="0.2">
      <c r="A20">
        <v>18</v>
      </c>
      <c r="B20" t="s">
        <v>248</v>
      </c>
      <c r="C20" t="s">
        <v>249</v>
      </c>
      <c r="D20">
        <v>98.165999999999997</v>
      </c>
      <c r="E20">
        <v>1799</v>
      </c>
      <c r="F20">
        <v>29</v>
      </c>
      <c r="G20">
        <v>3</v>
      </c>
      <c r="H20">
        <v>1000</v>
      </c>
      <c r="I20">
        <v>2795</v>
      </c>
      <c r="J20">
        <v>1</v>
      </c>
      <c r="K20">
        <v>1798</v>
      </c>
      <c r="L20">
        <v>0</v>
      </c>
      <c r="M20">
        <v>3136</v>
      </c>
    </row>
    <row r="21" spans="1:13" x14ac:dyDescent="0.2">
      <c r="A21">
        <v>19</v>
      </c>
      <c r="B21" t="s">
        <v>250</v>
      </c>
      <c r="C21" t="s">
        <v>236</v>
      </c>
      <c r="D21">
        <v>88.522999999999996</v>
      </c>
      <c r="E21">
        <v>1760</v>
      </c>
      <c r="F21">
        <v>176</v>
      </c>
      <c r="G21">
        <v>23</v>
      </c>
      <c r="H21">
        <v>3331</v>
      </c>
      <c r="I21">
        <v>5074</v>
      </c>
      <c r="J21">
        <v>1750</v>
      </c>
      <c r="K21">
        <v>1</v>
      </c>
      <c r="L21">
        <v>0</v>
      </c>
      <c r="M21">
        <v>2108</v>
      </c>
    </row>
    <row r="22" spans="1:13" x14ac:dyDescent="0.2">
      <c r="A22">
        <v>20</v>
      </c>
      <c r="B22" t="s">
        <v>251</v>
      </c>
      <c r="C22" t="s">
        <v>252</v>
      </c>
      <c r="D22">
        <v>88.483000000000004</v>
      </c>
      <c r="E22">
        <v>1780</v>
      </c>
      <c r="F22">
        <v>168</v>
      </c>
      <c r="G22">
        <v>34</v>
      </c>
      <c r="H22">
        <v>1001</v>
      </c>
      <c r="I22">
        <v>2759</v>
      </c>
      <c r="J22">
        <v>16</v>
      </c>
      <c r="K22">
        <v>1779</v>
      </c>
      <c r="L22">
        <v>0</v>
      </c>
      <c r="M22">
        <v>2117</v>
      </c>
    </row>
    <row r="23" spans="1:13" x14ac:dyDescent="0.2">
      <c r="A23">
        <v>21</v>
      </c>
      <c r="B23" t="s">
        <v>253</v>
      </c>
      <c r="C23" t="s">
        <v>254</v>
      </c>
      <c r="D23">
        <v>98.715999999999994</v>
      </c>
      <c r="E23">
        <v>1480</v>
      </c>
      <c r="F23">
        <v>16</v>
      </c>
      <c r="G23">
        <v>3</v>
      </c>
      <c r="H23">
        <v>3538</v>
      </c>
      <c r="I23">
        <v>5016</v>
      </c>
      <c r="J23">
        <v>1478</v>
      </c>
      <c r="K23">
        <v>1</v>
      </c>
      <c r="L23">
        <v>0</v>
      </c>
      <c r="M23">
        <v>2625</v>
      </c>
    </row>
    <row r="24" spans="1:13" x14ac:dyDescent="0.2">
      <c r="A24">
        <v>22</v>
      </c>
      <c r="B24" t="s">
        <v>255</v>
      </c>
      <c r="C24" t="s">
        <v>216</v>
      </c>
      <c r="D24">
        <v>97.093000000000004</v>
      </c>
      <c r="E24">
        <v>2064</v>
      </c>
      <c r="F24">
        <v>49</v>
      </c>
      <c r="G24">
        <v>10</v>
      </c>
      <c r="H24">
        <v>3271</v>
      </c>
      <c r="I24">
        <v>5324</v>
      </c>
      <c r="J24">
        <v>2063</v>
      </c>
      <c r="K24">
        <v>1</v>
      </c>
      <c r="L24">
        <v>0</v>
      </c>
      <c r="M24">
        <v>3469</v>
      </c>
    </row>
    <row r="25" spans="1:13" x14ac:dyDescent="0.2">
      <c r="A25">
        <v>23</v>
      </c>
      <c r="B25" t="s">
        <v>256</v>
      </c>
      <c r="C25" t="s">
        <v>257</v>
      </c>
      <c r="D25">
        <v>93.650999999999996</v>
      </c>
      <c r="E25">
        <v>1449</v>
      </c>
      <c r="F25">
        <v>68</v>
      </c>
      <c r="G25">
        <v>18</v>
      </c>
      <c r="H25">
        <v>166</v>
      </c>
      <c r="I25">
        <v>1593</v>
      </c>
      <c r="J25">
        <v>1</v>
      </c>
      <c r="K25">
        <v>1446</v>
      </c>
      <c r="L25">
        <v>0</v>
      </c>
      <c r="M25">
        <v>2145</v>
      </c>
    </row>
    <row r="26" spans="1:13" x14ac:dyDescent="0.2">
      <c r="A26">
        <v>24</v>
      </c>
      <c r="B26" t="s">
        <v>258</v>
      </c>
      <c r="C26" t="s">
        <v>259</v>
      </c>
      <c r="D26">
        <v>93.093999999999994</v>
      </c>
      <c r="E26">
        <v>1781</v>
      </c>
      <c r="F26">
        <v>96</v>
      </c>
      <c r="G26">
        <v>21</v>
      </c>
      <c r="H26">
        <v>1</v>
      </c>
      <c r="I26">
        <v>1772</v>
      </c>
      <c r="J26">
        <v>36</v>
      </c>
      <c r="K26">
        <v>1798</v>
      </c>
      <c r="L26">
        <v>0</v>
      </c>
      <c r="M26">
        <v>2582</v>
      </c>
    </row>
    <row r="27" spans="1:13" x14ac:dyDescent="0.2">
      <c r="A27">
        <v>25</v>
      </c>
      <c r="B27" t="s">
        <v>260</v>
      </c>
      <c r="C27" t="s">
        <v>261</v>
      </c>
      <c r="D27">
        <v>91.453000000000003</v>
      </c>
      <c r="E27">
        <v>2574</v>
      </c>
      <c r="F27">
        <v>146</v>
      </c>
      <c r="G27">
        <v>56</v>
      </c>
      <c r="H27">
        <v>1845</v>
      </c>
      <c r="I27">
        <v>4377</v>
      </c>
      <c r="J27">
        <v>2541</v>
      </c>
      <c r="K27">
        <v>1</v>
      </c>
      <c r="L27">
        <v>0</v>
      </c>
      <c r="M27">
        <v>3467</v>
      </c>
    </row>
    <row r="28" spans="1:13" x14ac:dyDescent="0.2">
      <c r="A28">
        <v>26</v>
      </c>
      <c r="B28" t="s">
        <v>262</v>
      </c>
      <c r="C28" t="s">
        <v>263</v>
      </c>
      <c r="D28">
        <v>92.93</v>
      </c>
      <c r="E28">
        <v>1768</v>
      </c>
      <c r="F28">
        <v>93</v>
      </c>
      <c r="G28">
        <v>26</v>
      </c>
      <c r="H28">
        <v>2626</v>
      </c>
      <c r="I28">
        <v>4378</v>
      </c>
      <c r="J28">
        <v>1758</v>
      </c>
      <c r="K28">
        <v>8</v>
      </c>
      <c r="L28">
        <v>0</v>
      </c>
      <c r="M28">
        <v>2543</v>
      </c>
    </row>
    <row r="29" spans="1:13" x14ac:dyDescent="0.2">
      <c r="A29">
        <v>27</v>
      </c>
      <c r="B29" t="s">
        <v>264</v>
      </c>
      <c r="C29" t="s">
        <v>265</v>
      </c>
      <c r="D29">
        <v>94.757999999999996</v>
      </c>
      <c r="E29">
        <v>1774</v>
      </c>
      <c r="F29">
        <v>73</v>
      </c>
      <c r="G29">
        <v>17</v>
      </c>
      <c r="H29">
        <v>3</v>
      </c>
      <c r="I29">
        <v>1763</v>
      </c>
      <c r="J29">
        <v>1</v>
      </c>
      <c r="K29">
        <v>1767</v>
      </c>
      <c r="L29">
        <v>0</v>
      </c>
      <c r="M29">
        <v>2743</v>
      </c>
    </row>
    <row r="30" spans="1:13" x14ac:dyDescent="0.2">
      <c r="A30">
        <v>28</v>
      </c>
      <c r="B30" t="s">
        <v>266</v>
      </c>
      <c r="C30" t="s">
        <v>267</v>
      </c>
      <c r="D30">
        <v>99.412999999999997</v>
      </c>
      <c r="E30">
        <v>682</v>
      </c>
      <c r="F30">
        <v>3</v>
      </c>
      <c r="G30">
        <v>1</v>
      </c>
      <c r="H30">
        <v>896</v>
      </c>
      <c r="I30">
        <v>1576</v>
      </c>
      <c r="J30">
        <v>20</v>
      </c>
      <c r="K30">
        <v>701</v>
      </c>
      <c r="L30">
        <v>0</v>
      </c>
      <c r="M30">
        <v>1236</v>
      </c>
    </row>
    <row r="31" spans="1:13" x14ac:dyDescent="0.2">
      <c r="A31">
        <v>29</v>
      </c>
      <c r="B31" t="s">
        <v>268</v>
      </c>
      <c r="C31" t="s">
        <v>269</v>
      </c>
      <c r="D31">
        <v>91.968000000000004</v>
      </c>
      <c r="E31">
        <v>1743</v>
      </c>
      <c r="F31">
        <v>91</v>
      </c>
      <c r="G31">
        <v>34</v>
      </c>
      <c r="H31">
        <v>2650</v>
      </c>
      <c r="I31">
        <v>4366</v>
      </c>
      <c r="J31">
        <v>1734</v>
      </c>
      <c r="K31">
        <v>15</v>
      </c>
      <c r="L31">
        <v>0</v>
      </c>
      <c r="M31">
        <v>2398</v>
      </c>
    </row>
    <row r="32" spans="1:13" x14ac:dyDescent="0.2">
      <c r="A32">
        <v>30</v>
      </c>
      <c r="B32" t="s">
        <v>270</v>
      </c>
      <c r="C32" t="s">
        <v>271</v>
      </c>
      <c r="D32">
        <v>96.629000000000005</v>
      </c>
      <c r="E32">
        <v>1780</v>
      </c>
      <c r="F32">
        <v>46</v>
      </c>
      <c r="G32">
        <v>12</v>
      </c>
      <c r="H32">
        <v>1</v>
      </c>
      <c r="I32">
        <v>1770</v>
      </c>
      <c r="J32">
        <v>20</v>
      </c>
      <c r="K32">
        <v>1795</v>
      </c>
      <c r="L32">
        <v>0</v>
      </c>
      <c r="M32">
        <v>2942</v>
      </c>
    </row>
    <row r="33" spans="1:13" x14ac:dyDescent="0.2">
      <c r="A33">
        <v>31</v>
      </c>
      <c r="B33" t="s">
        <v>272</v>
      </c>
      <c r="C33" t="s">
        <v>273</v>
      </c>
      <c r="D33">
        <v>88.39</v>
      </c>
      <c r="E33">
        <v>1783</v>
      </c>
      <c r="F33">
        <v>167</v>
      </c>
      <c r="G33">
        <v>30</v>
      </c>
      <c r="H33">
        <v>1</v>
      </c>
      <c r="I33">
        <v>1760</v>
      </c>
      <c r="J33">
        <v>20</v>
      </c>
      <c r="K33">
        <v>1785</v>
      </c>
      <c r="L33">
        <v>0</v>
      </c>
      <c r="M33">
        <v>2109</v>
      </c>
    </row>
    <row r="34" spans="1:13" x14ac:dyDescent="0.2">
      <c r="A34">
        <v>32</v>
      </c>
      <c r="B34" t="s">
        <v>274</v>
      </c>
      <c r="C34" t="s">
        <v>275</v>
      </c>
      <c r="D34">
        <v>94.632000000000005</v>
      </c>
      <c r="E34">
        <v>2105</v>
      </c>
      <c r="F34">
        <v>74</v>
      </c>
      <c r="G34">
        <v>24</v>
      </c>
      <c r="H34">
        <v>2360</v>
      </c>
      <c r="I34">
        <v>4428</v>
      </c>
      <c r="J34">
        <v>2102</v>
      </c>
      <c r="K34">
        <v>1</v>
      </c>
      <c r="L34">
        <v>0</v>
      </c>
      <c r="M34">
        <v>3225</v>
      </c>
    </row>
    <row r="35" spans="1:13" x14ac:dyDescent="0.2">
      <c r="A35">
        <v>33</v>
      </c>
      <c r="B35" t="s">
        <v>276</v>
      </c>
      <c r="C35" t="s">
        <v>277</v>
      </c>
      <c r="D35">
        <v>94.799000000000007</v>
      </c>
      <c r="E35">
        <v>1788</v>
      </c>
      <c r="F35">
        <v>74</v>
      </c>
      <c r="G35">
        <v>16</v>
      </c>
      <c r="H35">
        <v>598</v>
      </c>
      <c r="I35">
        <v>2374</v>
      </c>
      <c r="J35">
        <v>1</v>
      </c>
      <c r="K35">
        <v>1780</v>
      </c>
      <c r="L35">
        <v>0</v>
      </c>
      <c r="M35">
        <v>2769</v>
      </c>
    </row>
    <row r="36" spans="1:13" x14ac:dyDescent="0.2">
      <c r="A36">
        <v>34</v>
      </c>
      <c r="B36" t="s">
        <v>278</v>
      </c>
      <c r="C36" t="s">
        <v>279</v>
      </c>
      <c r="D36">
        <v>98.254000000000005</v>
      </c>
      <c r="E36">
        <v>1604</v>
      </c>
      <c r="F36">
        <v>16</v>
      </c>
      <c r="G36">
        <v>9</v>
      </c>
      <c r="H36">
        <v>2999</v>
      </c>
      <c r="I36">
        <v>4600</v>
      </c>
      <c r="J36">
        <v>1603</v>
      </c>
      <c r="K36">
        <v>10</v>
      </c>
      <c r="L36">
        <v>0</v>
      </c>
      <c r="M36">
        <v>2796</v>
      </c>
    </row>
    <row r="37" spans="1:13" x14ac:dyDescent="0.2">
      <c r="A37">
        <v>35</v>
      </c>
      <c r="B37" t="s">
        <v>280</v>
      </c>
      <c r="C37" t="s">
        <v>281</v>
      </c>
      <c r="D37">
        <v>85.21</v>
      </c>
      <c r="E37">
        <v>595</v>
      </c>
      <c r="F37">
        <v>73</v>
      </c>
      <c r="G37">
        <v>12</v>
      </c>
      <c r="H37">
        <v>3513</v>
      </c>
      <c r="I37">
        <v>4095</v>
      </c>
      <c r="J37">
        <v>609</v>
      </c>
      <c r="K37">
        <v>18</v>
      </c>
      <c r="L37" s="18">
        <v>9.2099999999999997E-167</v>
      </c>
      <c r="M37">
        <v>597</v>
      </c>
    </row>
    <row r="38" spans="1:13" x14ac:dyDescent="0.2">
      <c r="A38">
        <v>36</v>
      </c>
      <c r="B38" t="s">
        <v>282</v>
      </c>
      <c r="C38" t="s">
        <v>283</v>
      </c>
      <c r="D38">
        <v>86.555000000000007</v>
      </c>
      <c r="E38">
        <v>1733</v>
      </c>
      <c r="F38">
        <v>185</v>
      </c>
      <c r="G38">
        <v>38</v>
      </c>
      <c r="H38">
        <v>1</v>
      </c>
      <c r="I38">
        <v>1697</v>
      </c>
      <c r="J38">
        <v>46</v>
      </c>
      <c r="K38">
        <v>1766</v>
      </c>
      <c r="L38">
        <v>0</v>
      </c>
      <c r="M38">
        <v>1866</v>
      </c>
    </row>
    <row r="39" spans="1:13" x14ac:dyDescent="0.2">
      <c r="A39">
        <v>37</v>
      </c>
      <c r="B39" t="s">
        <v>284</v>
      </c>
      <c r="C39" t="s">
        <v>285</v>
      </c>
      <c r="D39">
        <v>98.542000000000002</v>
      </c>
      <c r="E39">
        <v>823</v>
      </c>
      <c r="F39">
        <v>9</v>
      </c>
      <c r="G39">
        <v>1</v>
      </c>
      <c r="H39">
        <v>3036</v>
      </c>
      <c r="I39">
        <v>3858</v>
      </c>
      <c r="J39">
        <v>1</v>
      </c>
      <c r="K39">
        <v>820</v>
      </c>
      <c r="L39">
        <v>0</v>
      </c>
      <c r="M39">
        <v>1450</v>
      </c>
    </row>
    <row r="40" spans="1:13" x14ac:dyDescent="0.2">
      <c r="A40">
        <v>38</v>
      </c>
      <c r="B40" t="s">
        <v>286</v>
      </c>
      <c r="C40" t="s">
        <v>287</v>
      </c>
      <c r="D40">
        <v>97.793000000000006</v>
      </c>
      <c r="E40">
        <v>1631</v>
      </c>
      <c r="F40">
        <v>23</v>
      </c>
      <c r="G40">
        <v>10</v>
      </c>
      <c r="H40">
        <v>1453</v>
      </c>
      <c r="I40">
        <v>3076</v>
      </c>
      <c r="J40">
        <v>1625</v>
      </c>
      <c r="K40">
        <v>1</v>
      </c>
      <c r="L40">
        <v>0</v>
      </c>
      <c r="M40">
        <v>2800</v>
      </c>
    </row>
    <row r="41" spans="1:13" x14ac:dyDescent="0.2">
      <c r="A41">
        <v>39</v>
      </c>
      <c r="B41" t="s">
        <v>288</v>
      </c>
      <c r="C41" t="s">
        <v>289</v>
      </c>
      <c r="D41">
        <v>92.373000000000005</v>
      </c>
      <c r="E41">
        <v>1770</v>
      </c>
      <c r="F41">
        <v>106</v>
      </c>
      <c r="G41">
        <v>25</v>
      </c>
      <c r="H41">
        <v>2770</v>
      </c>
      <c r="I41">
        <v>4526</v>
      </c>
      <c r="J41">
        <v>1773</v>
      </c>
      <c r="K41">
        <v>20</v>
      </c>
      <c r="L41">
        <v>0</v>
      </c>
      <c r="M41">
        <v>2494</v>
      </c>
    </row>
    <row r="42" spans="1:13" x14ac:dyDescent="0.2">
      <c r="A42">
        <v>40</v>
      </c>
      <c r="B42" t="s">
        <v>290</v>
      </c>
      <c r="C42" t="s">
        <v>291</v>
      </c>
      <c r="D42">
        <v>82.27</v>
      </c>
      <c r="E42">
        <v>1066</v>
      </c>
      <c r="F42">
        <v>153</v>
      </c>
      <c r="G42">
        <v>32</v>
      </c>
      <c r="H42">
        <v>4080</v>
      </c>
      <c r="I42">
        <v>5128</v>
      </c>
      <c r="J42">
        <v>1694</v>
      </c>
      <c r="K42">
        <v>648</v>
      </c>
      <c r="L42">
        <v>0</v>
      </c>
      <c r="M42">
        <v>889</v>
      </c>
    </row>
    <row r="43" spans="1:13" x14ac:dyDescent="0.2">
      <c r="A43">
        <v>41</v>
      </c>
      <c r="B43" t="s">
        <v>292</v>
      </c>
      <c r="C43" t="s">
        <v>293</v>
      </c>
      <c r="D43">
        <v>90.902000000000001</v>
      </c>
      <c r="E43">
        <v>1198</v>
      </c>
      <c r="F43">
        <v>87</v>
      </c>
      <c r="G43">
        <v>20</v>
      </c>
      <c r="H43">
        <v>2855</v>
      </c>
      <c r="I43">
        <v>4045</v>
      </c>
      <c r="J43">
        <v>1183</v>
      </c>
      <c r="K43">
        <v>1</v>
      </c>
      <c r="L43">
        <v>0</v>
      </c>
      <c r="M43">
        <v>1589</v>
      </c>
    </row>
    <row r="44" spans="1:13" x14ac:dyDescent="0.2">
      <c r="A44">
        <v>42</v>
      </c>
      <c r="B44" t="s">
        <v>294</v>
      </c>
      <c r="C44" t="s">
        <v>295</v>
      </c>
      <c r="D44">
        <v>94.415999999999997</v>
      </c>
      <c r="E44">
        <v>1755</v>
      </c>
      <c r="F44">
        <v>77</v>
      </c>
      <c r="G44">
        <v>18</v>
      </c>
      <c r="H44">
        <v>2659</v>
      </c>
      <c r="I44">
        <v>4397</v>
      </c>
      <c r="J44">
        <v>1766</v>
      </c>
      <c r="K44">
        <v>17</v>
      </c>
      <c r="L44">
        <v>0</v>
      </c>
      <c r="M44">
        <v>2678</v>
      </c>
    </row>
    <row r="45" spans="1:13" x14ac:dyDescent="0.2">
      <c r="A45">
        <v>43</v>
      </c>
      <c r="B45" t="s">
        <v>296</v>
      </c>
      <c r="C45" t="s">
        <v>297</v>
      </c>
      <c r="D45">
        <v>96.614999999999995</v>
      </c>
      <c r="E45">
        <v>3456</v>
      </c>
      <c r="F45">
        <v>68</v>
      </c>
      <c r="G45">
        <v>27</v>
      </c>
      <c r="H45">
        <v>44</v>
      </c>
      <c r="I45">
        <v>3483</v>
      </c>
      <c r="J45">
        <v>1</v>
      </c>
      <c r="K45">
        <v>3423</v>
      </c>
      <c r="L45">
        <v>0</v>
      </c>
      <c r="M45">
        <v>5688</v>
      </c>
    </row>
    <row r="46" spans="1:13" x14ac:dyDescent="0.2">
      <c r="A46">
        <v>44</v>
      </c>
      <c r="B46" t="s">
        <v>298</v>
      </c>
      <c r="C46" t="s">
        <v>299</v>
      </c>
      <c r="D46">
        <v>84.676000000000002</v>
      </c>
      <c r="E46">
        <v>1279</v>
      </c>
      <c r="F46">
        <v>148</v>
      </c>
      <c r="G46">
        <v>36</v>
      </c>
      <c r="H46">
        <v>3802</v>
      </c>
      <c r="I46">
        <v>5056</v>
      </c>
      <c r="J46">
        <v>1300</v>
      </c>
      <c r="K46">
        <v>46</v>
      </c>
      <c r="L46">
        <v>0</v>
      </c>
      <c r="M46">
        <v>1232</v>
      </c>
    </row>
    <row r="47" spans="1:13" x14ac:dyDescent="0.2">
      <c r="A47">
        <v>45</v>
      </c>
      <c r="B47" t="s">
        <v>300</v>
      </c>
      <c r="C47" t="s">
        <v>301</v>
      </c>
      <c r="D47">
        <v>94.834000000000003</v>
      </c>
      <c r="E47">
        <v>813</v>
      </c>
      <c r="F47">
        <v>34</v>
      </c>
      <c r="G47">
        <v>6</v>
      </c>
      <c r="H47">
        <v>1</v>
      </c>
      <c r="I47">
        <v>806</v>
      </c>
      <c r="J47">
        <v>35</v>
      </c>
      <c r="K47">
        <v>846</v>
      </c>
      <c r="L47">
        <v>0</v>
      </c>
      <c r="M47">
        <v>1262</v>
      </c>
    </row>
    <row r="48" spans="1:13" x14ac:dyDescent="0.2">
      <c r="A48">
        <v>46</v>
      </c>
      <c r="B48" t="s">
        <v>302</v>
      </c>
      <c r="C48" t="s">
        <v>303</v>
      </c>
      <c r="D48">
        <v>95.558999999999997</v>
      </c>
      <c r="E48">
        <v>2522</v>
      </c>
      <c r="F48">
        <v>90</v>
      </c>
      <c r="G48">
        <v>19</v>
      </c>
      <c r="H48">
        <v>2004</v>
      </c>
      <c r="I48">
        <v>4514</v>
      </c>
      <c r="J48">
        <v>4323</v>
      </c>
      <c r="K48">
        <v>1813</v>
      </c>
      <c r="L48">
        <v>0</v>
      </c>
      <c r="M48">
        <v>4019</v>
      </c>
    </row>
    <row r="49" spans="1:13" x14ac:dyDescent="0.2">
      <c r="A49">
        <v>47</v>
      </c>
      <c r="B49" t="s">
        <v>304</v>
      </c>
      <c r="C49" t="s">
        <v>305</v>
      </c>
      <c r="D49">
        <v>85.35</v>
      </c>
      <c r="E49">
        <v>1802</v>
      </c>
      <c r="F49">
        <v>211</v>
      </c>
      <c r="G49">
        <v>42</v>
      </c>
      <c r="H49">
        <v>2909</v>
      </c>
      <c r="I49">
        <v>4690</v>
      </c>
      <c r="J49">
        <v>1788</v>
      </c>
      <c r="K49">
        <v>20</v>
      </c>
      <c r="L49">
        <v>0</v>
      </c>
      <c r="M49">
        <v>1816</v>
      </c>
    </row>
    <row r="50" spans="1:13" x14ac:dyDescent="0.2">
      <c r="A50">
        <v>48</v>
      </c>
      <c r="B50" t="s">
        <v>306</v>
      </c>
      <c r="C50" t="s">
        <v>307</v>
      </c>
      <c r="D50">
        <v>87.893000000000001</v>
      </c>
      <c r="E50">
        <v>2164</v>
      </c>
      <c r="F50">
        <v>220</v>
      </c>
      <c r="G50">
        <v>39</v>
      </c>
      <c r="H50">
        <v>1</v>
      </c>
      <c r="I50">
        <v>2144</v>
      </c>
      <c r="J50">
        <v>4547</v>
      </c>
      <c r="K50">
        <v>2406</v>
      </c>
      <c r="L50">
        <v>0</v>
      </c>
      <c r="M50">
        <v>2507</v>
      </c>
    </row>
    <row r="51" spans="1:13" x14ac:dyDescent="0.2">
      <c r="A51">
        <v>49</v>
      </c>
      <c r="B51" t="s">
        <v>308</v>
      </c>
      <c r="C51" t="s">
        <v>309</v>
      </c>
      <c r="D51">
        <v>97.409000000000006</v>
      </c>
      <c r="E51">
        <v>1930</v>
      </c>
      <c r="F51">
        <v>47</v>
      </c>
      <c r="G51">
        <v>3</v>
      </c>
      <c r="H51">
        <v>3922</v>
      </c>
      <c r="I51">
        <v>5849</v>
      </c>
      <c r="J51">
        <v>1</v>
      </c>
      <c r="K51">
        <v>1929</v>
      </c>
      <c r="L51">
        <v>0</v>
      </c>
      <c r="M51">
        <v>3284</v>
      </c>
    </row>
    <row r="52" spans="1:13" x14ac:dyDescent="0.2">
      <c r="A52">
        <v>50</v>
      </c>
      <c r="B52" t="s">
        <v>310</v>
      </c>
      <c r="C52" t="s">
        <v>311</v>
      </c>
      <c r="D52">
        <v>89.456000000000003</v>
      </c>
      <c r="E52">
        <v>1764</v>
      </c>
      <c r="F52">
        <v>162</v>
      </c>
      <c r="G52">
        <v>22</v>
      </c>
      <c r="H52">
        <v>1</v>
      </c>
      <c r="I52">
        <v>1753</v>
      </c>
      <c r="J52">
        <v>36</v>
      </c>
      <c r="K52">
        <v>1786</v>
      </c>
      <c r="L52">
        <v>0</v>
      </c>
      <c r="M52">
        <v>2207</v>
      </c>
    </row>
    <row r="53" spans="1:13" x14ac:dyDescent="0.2">
      <c r="A53">
        <v>51</v>
      </c>
      <c r="B53" t="s">
        <v>312</v>
      </c>
      <c r="C53" t="s">
        <v>313</v>
      </c>
      <c r="D53">
        <v>88.361000000000004</v>
      </c>
      <c r="E53">
        <v>1452</v>
      </c>
      <c r="F53">
        <v>133</v>
      </c>
      <c r="G53">
        <v>27</v>
      </c>
      <c r="H53">
        <v>206</v>
      </c>
      <c r="I53">
        <v>1641</v>
      </c>
      <c r="J53">
        <v>29</v>
      </c>
      <c r="K53">
        <v>1460</v>
      </c>
      <c r="L53">
        <v>0</v>
      </c>
      <c r="M53">
        <v>1712</v>
      </c>
    </row>
    <row r="54" spans="1:13" x14ac:dyDescent="0.2">
      <c r="A54">
        <v>52</v>
      </c>
      <c r="B54" t="s">
        <v>314</v>
      </c>
      <c r="C54" t="s">
        <v>315</v>
      </c>
      <c r="D54">
        <v>97.069000000000003</v>
      </c>
      <c r="E54">
        <v>2115</v>
      </c>
      <c r="F54">
        <v>50</v>
      </c>
      <c r="G54">
        <v>11</v>
      </c>
      <c r="H54">
        <v>2392</v>
      </c>
      <c r="I54">
        <v>4501</v>
      </c>
      <c r="J54">
        <v>1</v>
      </c>
      <c r="K54">
        <v>2108</v>
      </c>
      <c r="L54">
        <v>0</v>
      </c>
      <c r="M54">
        <v>3552</v>
      </c>
    </row>
    <row r="55" spans="1:13" x14ac:dyDescent="0.2">
      <c r="A55">
        <v>53</v>
      </c>
      <c r="B55" t="s">
        <v>316</v>
      </c>
      <c r="C55" t="s">
        <v>309</v>
      </c>
      <c r="D55">
        <v>96.128</v>
      </c>
      <c r="E55">
        <v>1937</v>
      </c>
      <c r="F55">
        <v>62</v>
      </c>
      <c r="G55">
        <v>12</v>
      </c>
      <c r="H55">
        <v>504</v>
      </c>
      <c r="I55">
        <v>2436</v>
      </c>
      <c r="J55">
        <v>1928</v>
      </c>
      <c r="K55">
        <v>1</v>
      </c>
      <c r="L55">
        <v>0</v>
      </c>
      <c r="M55">
        <v>3149</v>
      </c>
    </row>
    <row r="56" spans="1:13" x14ac:dyDescent="0.2">
      <c r="A56">
        <v>54</v>
      </c>
      <c r="B56" t="s">
        <v>317</v>
      </c>
      <c r="C56" t="s">
        <v>318</v>
      </c>
      <c r="D56">
        <v>95.251999999999995</v>
      </c>
      <c r="E56">
        <v>1727</v>
      </c>
      <c r="F56">
        <v>57</v>
      </c>
      <c r="G56">
        <v>22</v>
      </c>
      <c r="H56">
        <v>2480</v>
      </c>
      <c r="I56">
        <v>4183</v>
      </c>
      <c r="J56">
        <v>1803</v>
      </c>
      <c r="K56">
        <v>79</v>
      </c>
      <c r="L56">
        <v>0</v>
      </c>
      <c r="M56">
        <v>2712</v>
      </c>
    </row>
    <row r="57" spans="1:13" x14ac:dyDescent="0.2">
      <c r="A57">
        <v>55</v>
      </c>
      <c r="B57" t="s">
        <v>319</v>
      </c>
      <c r="C57" t="s">
        <v>320</v>
      </c>
      <c r="D57">
        <v>81.789000000000001</v>
      </c>
      <c r="E57">
        <v>939</v>
      </c>
      <c r="F57">
        <v>128</v>
      </c>
      <c r="G57">
        <v>28</v>
      </c>
      <c r="H57">
        <v>2501</v>
      </c>
      <c r="I57">
        <v>3403</v>
      </c>
      <c r="J57">
        <v>1688</v>
      </c>
      <c r="K57">
        <v>757</v>
      </c>
      <c r="L57">
        <v>0</v>
      </c>
      <c r="M57">
        <v>747</v>
      </c>
    </row>
    <row r="58" spans="1:13" x14ac:dyDescent="0.2">
      <c r="A58">
        <v>56</v>
      </c>
      <c r="B58" t="s">
        <v>321</v>
      </c>
      <c r="C58" t="s">
        <v>245</v>
      </c>
      <c r="D58">
        <v>98.929000000000002</v>
      </c>
      <c r="E58">
        <v>3268</v>
      </c>
      <c r="F58">
        <v>31</v>
      </c>
      <c r="G58">
        <v>4</v>
      </c>
      <c r="H58">
        <v>501</v>
      </c>
      <c r="I58">
        <v>3766</v>
      </c>
      <c r="J58">
        <v>5848</v>
      </c>
      <c r="K58">
        <v>2583</v>
      </c>
      <c r="L58">
        <v>0</v>
      </c>
      <c r="M58">
        <v>5838</v>
      </c>
    </row>
    <row r="59" spans="1:13" x14ac:dyDescent="0.2">
      <c r="A59">
        <v>57</v>
      </c>
      <c r="B59" t="s">
        <v>322</v>
      </c>
      <c r="C59" t="s">
        <v>323</v>
      </c>
      <c r="D59">
        <v>95.072999999999993</v>
      </c>
      <c r="E59">
        <v>1238</v>
      </c>
      <c r="F59">
        <v>48</v>
      </c>
      <c r="G59">
        <v>10</v>
      </c>
      <c r="H59">
        <v>1732</v>
      </c>
      <c r="I59">
        <v>2962</v>
      </c>
      <c r="J59">
        <v>1</v>
      </c>
      <c r="K59">
        <v>1232</v>
      </c>
      <c r="L59">
        <v>0</v>
      </c>
      <c r="M59">
        <v>1936</v>
      </c>
    </row>
    <row r="60" spans="1:13" x14ac:dyDescent="0.2">
      <c r="A60">
        <v>58</v>
      </c>
      <c r="B60" t="s">
        <v>324</v>
      </c>
      <c r="C60" t="s">
        <v>325</v>
      </c>
      <c r="D60">
        <v>94.465000000000003</v>
      </c>
      <c r="E60">
        <v>4372</v>
      </c>
      <c r="F60">
        <v>172</v>
      </c>
      <c r="G60">
        <v>52</v>
      </c>
      <c r="H60">
        <v>1001</v>
      </c>
      <c r="I60">
        <v>5329</v>
      </c>
      <c r="J60">
        <v>19</v>
      </c>
      <c r="K60">
        <v>4363</v>
      </c>
      <c r="L60">
        <v>0</v>
      </c>
      <c r="M60">
        <v>6669</v>
      </c>
    </row>
    <row r="61" spans="1:13" x14ac:dyDescent="0.2">
      <c r="A61">
        <v>59</v>
      </c>
      <c r="B61" t="s">
        <v>326</v>
      </c>
      <c r="C61" t="s">
        <v>254</v>
      </c>
      <c r="D61">
        <v>99.391000000000005</v>
      </c>
      <c r="E61">
        <v>1479</v>
      </c>
      <c r="F61">
        <v>7</v>
      </c>
      <c r="G61">
        <v>2</v>
      </c>
      <c r="H61">
        <v>2165</v>
      </c>
      <c r="I61">
        <v>3642</v>
      </c>
      <c r="J61">
        <v>1</v>
      </c>
      <c r="K61">
        <v>1478</v>
      </c>
      <c r="L61">
        <v>0</v>
      </c>
      <c r="M61">
        <v>2680</v>
      </c>
    </row>
    <row r="62" spans="1:13" x14ac:dyDescent="0.2">
      <c r="A62">
        <v>60</v>
      </c>
      <c r="B62" t="s">
        <v>327</v>
      </c>
      <c r="C62" t="s">
        <v>328</v>
      </c>
      <c r="D62">
        <v>92.748000000000005</v>
      </c>
      <c r="E62">
        <v>4509</v>
      </c>
      <c r="F62">
        <v>224</v>
      </c>
      <c r="G62">
        <v>59</v>
      </c>
      <c r="H62">
        <v>140</v>
      </c>
      <c r="I62">
        <v>4625</v>
      </c>
      <c r="J62">
        <v>1</v>
      </c>
      <c r="K62">
        <v>4429</v>
      </c>
      <c r="L62">
        <v>0</v>
      </c>
      <c r="M62">
        <v>6420</v>
      </c>
    </row>
    <row r="63" spans="1:13" x14ac:dyDescent="0.2">
      <c r="A63">
        <v>61</v>
      </c>
      <c r="B63" t="s">
        <v>329</v>
      </c>
      <c r="C63" t="s">
        <v>330</v>
      </c>
      <c r="D63">
        <v>97.706999999999994</v>
      </c>
      <c r="E63">
        <v>4580</v>
      </c>
      <c r="F63">
        <v>68</v>
      </c>
      <c r="G63">
        <v>28</v>
      </c>
      <c r="H63">
        <v>1</v>
      </c>
      <c r="I63">
        <v>4552</v>
      </c>
      <c r="J63">
        <v>821442</v>
      </c>
      <c r="K63">
        <v>816872</v>
      </c>
      <c r="L63">
        <v>0</v>
      </c>
      <c r="M63">
        <v>7841</v>
      </c>
    </row>
    <row r="64" spans="1:13" x14ac:dyDescent="0.2">
      <c r="A64">
        <v>62</v>
      </c>
      <c r="B64" t="s">
        <v>331</v>
      </c>
      <c r="C64" t="s">
        <v>332</v>
      </c>
      <c r="D64">
        <v>99.088999999999999</v>
      </c>
      <c r="E64">
        <v>1537</v>
      </c>
      <c r="F64">
        <v>13</v>
      </c>
      <c r="G64">
        <v>1</v>
      </c>
      <c r="H64">
        <v>147</v>
      </c>
      <c r="I64">
        <v>1682</v>
      </c>
      <c r="J64">
        <v>1</v>
      </c>
      <c r="K64">
        <v>1537</v>
      </c>
      <c r="L64">
        <v>0</v>
      </c>
      <c r="M64">
        <v>2760</v>
      </c>
    </row>
    <row r="65" spans="1:13" x14ac:dyDescent="0.2">
      <c r="A65">
        <v>63</v>
      </c>
      <c r="B65" t="s">
        <v>333</v>
      </c>
      <c r="C65" t="s">
        <v>334</v>
      </c>
      <c r="D65">
        <v>88.078999999999994</v>
      </c>
      <c r="E65">
        <v>1166</v>
      </c>
      <c r="F65">
        <v>104</v>
      </c>
      <c r="G65">
        <v>30</v>
      </c>
      <c r="H65">
        <v>2918</v>
      </c>
      <c r="I65">
        <v>4071</v>
      </c>
      <c r="J65">
        <v>1176</v>
      </c>
      <c r="K65">
        <v>34</v>
      </c>
      <c r="L65">
        <v>0</v>
      </c>
      <c r="M65">
        <v>1351</v>
      </c>
    </row>
    <row r="66" spans="1:13" x14ac:dyDescent="0.2">
      <c r="A66">
        <v>64</v>
      </c>
      <c r="B66" t="s">
        <v>335</v>
      </c>
      <c r="C66" t="s">
        <v>275</v>
      </c>
      <c r="D66">
        <v>96.99</v>
      </c>
      <c r="E66">
        <v>2292</v>
      </c>
      <c r="F66">
        <v>34</v>
      </c>
      <c r="G66">
        <v>18</v>
      </c>
      <c r="H66">
        <v>3</v>
      </c>
      <c r="I66">
        <v>2269</v>
      </c>
      <c r="J66">
        <v>1</v>
      </c>
      <c r="K66">
        <v>2282</v>
      </c>
      <c r="L66">
        <v>0</v>
      </c>
      <c r="M66">
        <v>3818</v>
      </c>
    </row>
    <row r="67" spans="1:13" x14ac:dyDescent="0.2">
      <c r="A67">
        <v>65</v>
      </c>
      <c r="B67" t="s">
        <v>336</v>
      </c>
      <c r="C67" t="s">
        <v>337</v>
      </c>
      <c r="D67">
        <v>96.236000000000004</v>
      </c>
      <c r="E67">
        <v>1594</v>
      </c>
      <c r="F67">
        <v>43</v>
      </c>
      <c r="G67">
        <v>12</v>
      </c>
      <c r="H67">
        <v>2720</v>
      </c>
      <c r="I67">
        <v>4298</v>
      </c>
      <c r="J67">
        <v>1601</v>
      </c>
      <c r="K67">
        <v>10</v>
      </c>
      <c r="L67">
        <v>0</v>
      </c>
      <c r="M67">
        <v>2595</v>
      </c>
    </row>
    <row r="68" spans="1:13" x14ac:dyDescent="0.2">
      <c r="A68">
        <v>66</v>
      </c>
      <c r="B68" t="s">
        <v>338</v>
      </c>
      <c r="C68" t="s">
        <v>218</v>
      </c>
      <c r="D68">
        <v>98.361999999999995</v>
      </c>
      <c r="E68">
        <v>4763</v>
      </c>
      <c r="F68">
        <v>48</v>
      </c>
      <c r="G68">
        <v>15</v>
      </c>
      <c r="H68">
        <v>1</v>
      </c>
      <c r="I68">
        <v>4756</v>
      </c>
      <c r="J68">
        <v>20</v>
      </c>
      <c r="K68">
        <v>4759</v>
      </c>
      <c r="L68">
        <v>0</v>
      </c>
      <c r="M68">
        <v>8336</v>
      </c>
    </row>
    <row r="69" spans="1:13" x14ac:dyDescent="0.2">
      <c r="A69">
        <v>67</v>
      </c>
      <c r="B69" t="s">
        <v>339</v>
      </c>
      <c r="C69" t="s">
        <v>340</v>
      </c>
      <c r="D69">
        <v>90.247</v>
      </c>
      <c r="E69">
        <v>2676</v>
      </c>
      <c r="F69">
        <v>194</v>
      </c>
      <c r="G69">
        <v>57</v>
      </c>
      <c r="H69">
        <v>1</v>
      </c>
      <c r="I69">
        <v>2641</v>
      </c>
      <c r="J69">
        <v>4539</v>
      </c>
      <c r="K69">
        <v>1896</v>
      </c>
      <c r="L69">
        <v>0</v>
      </c>
      <c r="M69">
        <v>3434</v>
      </c>
    </row>
    <row r="70" spans="1:13" x14ac:dyDescent="0.2">
      <c r="A70">
        <v>68</v>
      </c>
      <c r="B70" t="s">
        <v>341</v>
      </c>
      <c r="C70" t="s">
        <v>342</v>
      </c>
      <c r="D70">
        <v>89.027000000000001</v>
      </c>
      <c r="E70">
        <v>1449</v>
      </c>
      <c r="F70">
        <v>133</v>
      </c>
      <c r="G70">
        <v>24</v>
      </c>
      <c r="H70">
        <v>204</v>
      </c>
      <c r="I70">
        <v>1636</v>
      </c>
      <c r="J70">
        <v>30</v>
      </c>
      <c r="K70">
        <v>1468</v>
      </c>
      <c r="L70">
        <v>0</v>
      </c>
      <c r="M70">
        <v>1772</v>
      </c>
    </row>
    <row r="71" spans="1:13" x14ac:dyDescent="0.2">
      <c r="A71">
        <v>69</v>
      </c>
      <c r="B71" t="s">
        <v>343</v>
      </c>
      <c r="C71" t="s">
        <v>313</v>
      </c>
      <c r="D71">
        <v>88.361000000000004</v>
      </c>
      <c r="E71">
        <v>1452</v>
      </c>
      <c r="F71">
        <v>133</v>
      </c>
      <c r="G71">
        <v>27</v>
      </c>
      <c r="H71">
        <v>3373</v>
      </c>
      <c r="I71">
        <v>4808</v>
      </c>
      <c r="J71">
        <v>1460</v>
      </c>
      <c r="K71">
        <v>29</v>
      </c>
      <c r="L71">
        <v>0</v>
      </c>
      <c r="M71">
        <v>1712</v>
      </c>
    </row>
    <row r="72" spans="1:13" x14ac:dyDescent="0.2">
      <c r="A72">
        <v>70</v>
      </c>
      <c r="B72" t="s">
        <v>344</v>
      </c>
      <c r="C72" t="s">
        <v>345</v>
      </c>
      <c r="D72">
        <v>95.7</v>
      </c>
      <c r="E72">
        <v>4349</v>
      </c>
      <c r="F72">
        <v>121</v>
      </c>
      <c r="G72">
        <v>50</v>
      </c>
      <c r="H72">
        <v>1</v>
      </c>
      <c r="I72">
        <v>4320</v>
      </c>
      <c r="J72">
        <v>47</v>
      </c>
      <c r="K72">
        <v>4358</v>
      </c>
      <c r="L72">
        <v>0</v>
      </c>
      <c r="M72">
        <v>6935</v>
      </c>
    </row>
    <row r="73" spans="1:13" x14ac:dyDescent="0.2">
      <c r="A73">
        <v>71</v>
      </c>
      <c r="B73" t="s">
        <v>346</v>
      </c>
      <c r="C73" t="s">
        <v>347</v>
      </c>
      <c r="D73">
        <v>92.921000000000006</v>
      </c>
      <c r="E73">
        <v>2232</v>
      </c>
      <c r="F73">
        <v>115</v>
      </c>
      <c r="G73">
        <v>40</v>
      </c>
      <c r="H73">
        <v>1</v>
      </c>
      <c r="I73">
        <v>2208</v>
      </c>
      <c r="J73">
        <v>4708</v>
      </c>
      <c r="K73">
        <v>2496</v>
      </c>
      <c r="L73">
        <v>0</v>
      </c>
      <c r="M73">
        <v>3206</v>
      </c>
    </row>
    <row r="74" spans="1:13" x14ac:dyDescent="0.2">
      <c r="A74">
        <v>72</v>
      </c>
      <c r="B74" t="s">
        <v>348</v>
      </c>
      <c r="C74" t="s">
        <v>279</v>
      </c>
      <c r="D74">
        <v>86.762</v>
      </c>
      <c r="E74">
        <v>1609</v>
      </c>
      <c r="F74">
        <v>178</v>
      </c>
      <c r="G74">
        <v>29</v>
      </c>
      <c r="H74">
        <v>1</v>
      </c>
      <c r="I74">
        <v>1589</v>
      </c>
      <c r="J74">
        <v>10</v>
      </c>
      <c r="K74">
        <v>1603</v>
      </c>
      <c r="L74">
        <v>0</v>
      </c>
      <c r="M74">
        <v>1759</v>
      </c>
    </row>
    <row r="75" spans="1:13" x14ac:dyDescent="0.2">
      <c r="A75">
        <v>73</v>
      </c>
      <c r="B75" t="s">
        <v>349</v>
      </c>
      <c r="C75" t="s">
        <v>350</v>
      </c>
      <c r="D75">
        <v>95.869</v>
      </c>
      <c r="E75">
        <v>4406</v>
      </c>
      <c r="F75">
        <v>139</v>
      </c>
      <c r="G75">
        <v>34</v>
      </c>
      <c r="H75">
        <v>1</v>
      </c>
      <c r="I75">
        <v>4387</v>
      </c>
      <c r="J75">
        <v>4392</v>
      </c>
      <c r="K75">
        <v>11</v>
      </c>
      <c r="L75">
        <v>0</v>
      </c>
      <c r="M75">
        <v>7088</v>
      </c>
    </row>
    <row r="76" spans="1:13" x14ac:dyDescent="0.2">
      <c r="A76">
        <v>74</v>
      </c>
      <c r="B76" t="s">
        <v>351</v>
      </c>
      <c r="C76" t="s">
        <v>337</v>
      </c>
      <c r="D76">
        <v>92.308000000000007</v>
      </c>
      <c r="E76">
        <v>1599</v>
      </c>
      <c r="F76">
        <v>108</v>
      </c>
      <c r="G76">
        <v>12</v>
      </c>
      <c r="H76">
        <v>1</v>
      </c>
      <c r="I76">
        <v>1591</v>
      </c>
      <c r="J76">
        <v>10</v>
      </c>
      <c r="K76">
        <v>1601</v>
      </c>
      <c r="L76">
        <v>0</v>
      </c>
      <c r="M76">
        <v>2257</v>
      </c>
    </row>
    <row r="77" spans="1:13" x14ac:dyDescent="0.2">
      <c r="A77">
        <v>75</v>
      </c>
      <c r="B77" t="s">
        <v>352</v>
      </c>
      <c r="C77" t="s">
        <v>261</v>
      </c>
      <c r="D77">
        <v>94.543999999999997</v>
      </c>
      <c r="E77">
        <v>2566</v>
      </c>
      <c r="F77">
        <v>89</v>
      </c>
      <c r="G77">
        <v>40</v>
      </c>
      <c r="H77">
        <v>3187</v>
      </c>
      <c r="I77">
        <v>5726</v>
      </c>
      <c r="J77">
        <v>2541</v>
      </c>
      <c r="K77">
        <v>1</v>
      </c>
      <c r="L77">
        <v>0</v>
      </c>
      <c r="M77">
        <v>3916</v>
      </c>
    </row>
    <row r="78" spans="1:13" x14ac:dyDescent="0.2">
      <c r="A78">
        <v>76</v>
      </c>
      <c r="B78" t="s">
        <v>353</v>
      </c>
      <c r="C78" t="s">
        <v>354</v>
      </c>
      <c r="D78">
        <v>98.816000000000003</v>
      </c>
      <c r="E78">
        <v>3040</v>
      </c>
      <c r="F78">
        <v>15</v>
      </c>
      <c r="G78">
        <v>11</v>
      </c>
      <c r="H78">
        <v>1</v>
      </c>
      <c r="I78">
        <v>3020</v>
      </c>
      <c r="J78">
        <v>37</v>
      </c>
      <c r="K78">
        <v>3075</v>
      </c>
      <c r="L78">
        <v>0</v>
      </c>
      <c r="M78">
        <v>5415</v>
      </c>
    </row>
    <row r="79" spans="1:13" x14ac:dyDescent="0.2">
      <c r="A79">
        <v>77</v>
      </c>
      <c r="B79" t="s">
        <v>355</v>
      </c>
      <c r="C79" t="s">
        <v>356</v>
      </c>
      <c r="D79">
        <v>87.941999999999993</v>
      </c>
      <c r="E79">
        <v>1385</v>
      </c>
      <c r="F79">
        <v>108</v>
      </c>
      <c r="G79">
        <v>42</v>
      </c>
      <c r="H79">
        <v>277</v>
      </c>
      <c r="I79">
        <v>1634</v>
      </c>
      <c r="J79">
        <v>1</v>
      </c>
      <c r="K79">
        <v>1353</v>
      </c>
      <c r="L79">
        <v>0</v>
      </c>
      <c r="M79">
        <v>1578</v>
      </c>
    </row>
    <row r="80" spans="1:13" x14ac:dyDescent="0.2">
      <c r="A80">
        <v>78</v>
      </c>
      <c r="B80" t="s">
        <v>357</v>
      </c>
      <c r="C80" t="s">
        <v>358</v>
      </c>
      <c r="D80">
        <v>92.438000000000002</v>
      </c>
      <c r="E80">
        <v>2129</v>
      </c>
      <c r="F80">
        <v>126</v>
      </c>
      <c r="G80">
        <v>25</v>
      </c>
      <c r="H80">
        <v>2329</v>
      </c>
      <c r="I80">
        <v>4430</v>
      </c>
      <c r="J80">
        <v>1</v>
      </c>
      <c r="K80">
        <v>2121</v>
      </c>
      <c r="L80">
        <v>0</v>
      </c>
      <c r="M80">
        <v>3007</v>
      </c>
    </row>
    <row r="81" spans="1:13" x14ac:dyDescent="0.2">
      <c r="A81">
        <v>79</v>
      </c>
      <c r="B81" t="s">
        <v>359</v>
      </c>
      <c r="C81" t="s">
        <v>360</v>
      </c>
      <c r="D81">
        <v>88.950999999999993</v>
      </c>
      <c r="E81">
        <v>1783</v>
      </c>
      <c r="F81">
        <v>152</v>
      </c>
      <c r="G81">
        <v>36</v>
      </c>
      <c r="H81">
        <v>1</v>
      </c>
      <c r="I81">
        <v>1759</v>
      </c>
      <c r="J81">
        <v>20</v>
      </c>
      <c r="K81">
        <v>1781</v>
      </c>
      <c r="L81">
        <v>0</v>
      </c>
      <c r="M81">
        <v>2159</v>
      </c>
    </row>
    <row r="82" spans="1:13" x14ac:dyDescent="0.2">
      <c r="A82">
        <v>80</v>
      </c>
      <c r="B82" t="s">
        <v>361</v>
      </c>
      <c r="C82" t="s">
        <v>362</v>
      </c>
      <c r="D82">
        <v>93.625</v>
      </c>
      <c r="E82">
        <v>4392</v>
      </c>
      <c r="F82">
        <v>165</v>
      </c>
      <c r="G82">
        <v>84</v>
      </c>
      <c r="H82">
        <v>101</v>
      </c>
      <c r="I82">
        <v>4450</v>
      </c>
      <c r="J82">
        <v>1</v>
      </c>
      <c r="K82">
        <v>4319</v>
      </c>
      <c r="L82">
        <v>0</v>
      </c>
      <c r="M82">
        <v>6457</v>
      </c>
    </row>
    <row r="83" spans="1:13" x14ac:dyDescent="0.2">
      <c r="A83">
        <v>81</v>
      </c>
      <c r="B83" t="s">
        <v>363</v>
      </c>
      <c r="C83" t="s">
        <v>337</v>
      </c>
      <c r="D83">
        <v>96.260999999999996</v>
      </c>
      <c r="E83">
        <v>1471</v>
      </c>
      <c r="F83">
        <v>41</v>
      </c>
      <c r="G83">
        <v>10</v>
      </c>
      <c r="H83">
        <v>2720</v>
      </c>
      <c r="I83">
        <v>4178</v>
      </c>
      <c r="J83">
        <v>1601</v>
      </c>
      <c r="K83">
        <v>133</v>
      </c>
      <c r="L83">
        <v>0</v>
      </c>
      <c r="M83">
        <v>2399</v>
      </c>
    </row>
    <row r="84" spans="1:13" x14ac:dyDescent="0.2">
      <c r="A84">
        <v>82</v>
      </c>
      <c r="B84" t="s">
        <v>364</v>
      </c>
      <c r="C84" t="s">
        <v>309</v>
      </c>
      <c r="D84">
        <v>96.4</v>
      </c>
      <c r="E84">
        <v>1861</v>
      </c>
      <c r="F84">
        <v>62</v>
      </c>
      <c r="G84">
        <v>5</v>
      </c>
      <c r="H84">
        <v>55</v>
      </c>
      <c r="I84">
        <v>1912</v>
      </c>
      <c r="J84">
        <v>1859</v>
      </c>
      <c r="K84">
        <v>1</v>
      </c>
      <c r="L84">
        <v>0</v>
      </c>
      <c r="M84">
        <v>3061</v>
      </c>
    </row>
    <row r="85" spans="1:13" x14ac:dyDescent="0.2">
      <c r="A85">
        <v>83</v>
      </c>
      <c r="B85" t="s">
        <v>365</v>
      </c>
      <c r="C85" t="s">
        <v>366</v>
      </c>
      <c r="D85">
        <v>98.531000000000006</v>
      </c>
      <c r="E85">
        <v>4358</v>
      </c>
      <c r="F85">
        <v>49</v>
      </c>
      <c r="G85">
        <v>13</v>
      </c>
      <c r="H85">
        <v>1</v>
      </c>
      <c r="I85">
        <v>4351</v>
      </c>
      <c r="J85">
        <v>530047</v>
      </c>
      <c r="K85">
        <v>525698</v>
      </c>
      <c r="L85">
        <v>0</v>
      </c>
      <c r="M85">
        <v>7679</v>
      </c>
    </row>
    <row r="86" spans="1:13" x14ac:dyDescent="0.2">
      <c r="A86">
        <v>84</v>
      </c>
      <c r="B86" t="s">
        <v>367</v>
      </c>
      <c r="C86" t="s">
        <v>318</v>
      </c>
      <c r="D86">
        <v>95.343000000000004</v>
      </c>
      <c r="E86">
        <v>1718</v>
      </c>
      <c r="F86">
        <v>57</v>
      </c>
      <c r="G86">
        <v>20</v>
      </c>
      <c r="H86">
        <v>2479</v>
      </c>
      <c r="I86">
        <v>4175</v>
      </c>
      <c r="J86">
        <v>1803</v>
      </c>
      <c r="K86">
        <v>88</v>
      </c>
      <c r="L86">
        <v>0</v>
      </c>
      <c r="M86">
        <v>2708</v>
      </c>
    </row>
    <row r="87" spans="1:13" x14ac:dyDescent="0.2">
      <c r="A87">
        <v>85</v>
      </c>
      <c r="B87" t="s">
        <v>368</v>
      </c>
      <c r="C87" t="s">
        <v>263</v>
      </c>
      <c r="D87">
        <v>92.825000000000003</v>
      </c>
      <c r="E87">
        <v>1770</v>
      </c>
      <c r="F87">
        <v>96</v>
      </c>
      <c r="G87">
        <v>26</v>
      </c>
      <c r="H87">
        <v>3</v>
      </c>
      <c r="I87">
        <v>1756</v>
      </c>
      <c r="J87">
        <v>1</v>
      </c>
      <c r="K87">
        <v>1755</v>
      </c>
      <c r="L87">
        <v>0</v>
      </c>
      <c r="M87">
        <v>2536</v>
      </c>
    </row>
    <row r="88" spans="1:13" x14ac:dyDescent="0.2">
      <c r="A88">
        <v>86</v>
      </c>
      <c r="B88" t="s">
        <v>369</v>
      </c>
      <c r="C88" t="s">
        <v>370</v>
      </c>
      <c r="D88">
        <v>81.191999999999993</v>
      </c>
      <c r="E88">
        <v>1627</v>
      </c>
      <c r="F88">
        <v>216</v>
      </c>
      <c r="G88">
        <v>65</v>
      </c>
      <c r="H88">
        <v>109</v>
      </c>
      <c r="I88">
        <v>1682</v>
      </c>
      <c r="J88">
        <v>1</v>
      </c>
      <c r="K88">
        <v>1590</v>
      </c>
      <c r="L88">
        <v>0</v>
      </c>
      <c r="M88">
        <v>1227</v>
      </c>
    </row>
    <row r="89" spans="1:13" x14ac:dyDescent="0.2">
      <c r="A89">
        <v>87</v>
      </c>
      <c r="B89" t="s">
        <v>371</v>
      </c>
      <c r="C89" t="s">
        <v>249</v>
      </c>
      <c r="D89">
        <v>98.221000000000004</v>
      </c>
      <c r="E89">
        <v>1799</v>
      </c>
      <c r="F89">
        <v>29</v>
      </c>
      <c r="G89">
        <v>2</v>
      </c>
      <c r="H89">
        <v>3349</v>
      </c>
      <c r="I89">
        <v>5145</v>
      </c>
      <c r="J89">
        <v>1798</v>
      </c>
      <c r="K89">
        <v>1</v>
      </c>
      <c r="L89">
        <v>0</v>
      </c>
      <c r="M89">
        <v>3142</v>
      </c>
    </row>
    <row r="90" spans="1:13" x14ac:dyDescent="0.2">
      <c r="A90">
        <v>88</v>
      </c>
      <c r="B90" t="s">
        <v>372</v>
      </c>
      <c r="C90" t="s">
        <v>373</v>
      </c>
      <c r="D90">
        <v>92.126000000000005</v>
      </c>
      <c r="E90">
        <v>1994</v>
      </c>
      <c r="F90">
        <v>109</v>
      </c>
      <c r="G90">
        <v>41</v>
      </c>
      <c r="H90">
        <v>2</v>
      </c>
      <c r="I90">
        <v>1977</v>
      </c>
      <c r="J90">
        <v>9</v>
      </c>
      <c r="K90">
        <v>1972</v>
      </c>
      <c r="L90">
        <v>0</v>
      </c>
      <c r="M90">
        <v>2769</v>
      </c>
    </row>
    <row r="91" spans="1:13" x14ac:dyDescent="0.2">
      <c r="A91">
        <v>89</v>
      </c>
      <c r="B91" t="s">
        <v>374</v>
      </c>
      <c r="C91" t="s">
        <v>375</v>
      </c>
      <c r="D91">
        <v>92.712000000000003</v>
      </c>
      <c r="E91">
        <v>1770</v>
      </c>
      <c r="F91">
        <v>123</v>
      </c>
      <c r="G91">
        <v>5</v>
      </c>
      <c r="H91">
        <v>3</v>
      </c>
      <c r="I91">
        <v>1771</v>
      </c>
      <c r="J91">
        <v>1</v>
      </c>
      <c r="K91">
        <v>1765</v>
      </c>
      <c r="L91">
        <v>0</v>
      </c>
      <c r="M91">
        <v>2549</v>
      </c>
    </row>
    <row r="92" spans="1:13" x14ac:dyDescent="0.2">
      <c r="A92">
        <v>90</v>
      </c>
      <c r="B92" t="s">
        <v>376</v>
      </c>
      <c r="C92" t="s">
        <v>318</v>
      </c>
      <c r="D92">
        <v>94.415000000000006</v>
      </c>
      <c r="E92">
        <v>1719</v>
      </c>
      <c r="F92">
        <v>66</v>
      </c>
      <c r="G92">
        <v>22</v>
      </c>
      <c r="H92">
        <v>1</v>
      </c>
      <c r="I92">
        <v>1692</v>
      </c>
      <c r="J92">
        <v>88</v>
      </c>
      <c r="K92">
        <v>1803</v>
      </c>
      <c r="L92">
        <v>0</v>
      </c>
      <c r="M92">
        <v>2615</v>
      </c>
    </row>
    <row r="93" spans="1:13" x14ac:dyDescent="0.2">
      <c r="A93">
        <v>91</v>
      </c>
      <c r="B93" t="s">
        <v>377</v>
      </c>
      <c r="C93" t="s">
        <v>366</v>
      </c>
      <c r="D93">
        <v>98.759</v>
      </c>
      <c r="E93">
        <v>4351</v>
      </c>
      <c r="F93">
        <v>41</v>
      </c>
      <c r="G93">
        <v>12</v>
      </c>
      <c r="H93">
        <v>1499</v>
      </c>
      <c r="I93">
        <v>5843</v>
      </c>
      <c r="J93">
        <v>525694</v>
      </c>
      <c r="K93">
        <v>530037</v>
      </c>
      <c r="L93">
        <v>0</v>
      </c>
      <c r="M93">
        <v>7723</v>
      </c>
    </row>
    <row r="94" spans="1:13" x14ac:dyDescent="0.2">
      <c r="A94">
        <v>92</v>
      </c>
      <c r="B94" t="s">
        <v>378</v>
      </c>
      <c r="C94" t="s">
        <v>379</v>
      </c>
      <c r="D94">
        <v>92.191999999999993</v>
      </c>
      <c r="E94">
        <v>2190</v>
      </c>
      <c r="F94">
        <v>132</v>
      </c>
      <c r="G94">
        <v>31</v>
      </c>
      <c r="H94">
        <v>2301</v>
      </c>
      <c r="I94">
        <v>4471</v>
      </c>
      <c r="J94">
        <v>3293068</v>
      </c>
      <c r="K94">
        <v>3295237</v>
      </c>
      <c r="L94">
        <v>0</v>
      </c>
      <c r="M94">
        <v>3061</v>
      </c>
    </row>
    <row r="95" spans="1:13" x14ac:dyDescent="0.2">
      <c r="A95">
        <v>93</v>
      </c>
      <c r="B95" t="s">
        <v>380</v>
      </c>
      <c r="C95" t="s">
        <v>309</v>
      </c>
      <c r="D95">
        <v>95.44</v>
      </c>
      <c r="E95">
        <v>1930</v>
      </c>
      <c r="F95">
        <v>74</v>
      </c>
      <c r="G95">
        <v>12</v>
      </c>
      <c r="H95">
        <v>989</v>
      </c>
      <c r="I95">
        <v>2908</v>
      </c>
      <c r="J95">
        <v>1926</v>
      </c>
      <c r="K95">
        <v>1</v>
      </c>
      <c r="L95">
        <v>0</v>
      </c>
      <c r="M95">
        <v>3064</v>
      </c>
    </row>
    <row r="96" spans="1:13" x14ac:dyDescent="0.2">
      <c r="A96">
        <v>94</v>
      </c>
      <c r="B96" t="s">
        <v>381</v>
      </c>
      <c r="C96" t="s">
        <v>382</v>
      </c>
      <c r="D96">
        <v>98.57</v>
      </c>
      <c r="E96">
        <v>1189</v>
      </c>
      <c r="F96">
        <v>12</v>
      </c>
      <c r="G96">
        <v>5</v>
      </c>
      <c r="H96">
        <v>3244</v>
      </c>
      <c r="I96">
        <v>4427</v>
      </c>
      <c r="J96">
        <v>1189</v>
      </c>
      <c r="K96">
        <v>1</v>
      </c>
      <c r="L96">
        <v>0</v>
      </c>
      <c r="M96">
        <v>2097</v>
      </c>
    </row>
    <row r="97" spans="1:13" x14ac:dyDescent="0.2">
      <c r="A97">
        <v>95</v>
      </c>
      <c r="B97" t="s">
        <v>383</v>
      </c>
      <c r="C97" t="s">
        <v>275</v>
      </c>
      <c r="D97">
        <v>97.082999999999998</v>
      </c>
      <c r="E97">
        <v>1817</v>
      </c>
      <c r="F97">
        <v>34</v>
      </c>
      <c r="G97">
        <v>14</v>
      </c>
      <c r="H97">
        <v>2710</v>
      </c>
      <c r="I97">
        <v>4510</v>
      </c>
      <c r="J97">
        <v>1814</v>
      </c>
      <c r="K97">
        <v>1</v>
      </c>
      <c r="L97">
        <v>0</v>
      </c>
      <c r="M97">
        <v>3044</v>
      </c>
    </row>
    <row r="98" spans="1:13" x14ac:dyDescent="0.2">
      <c r="A98">
        <v>96</v>
      </c>
      <c r="B98" t="s">
        <v>384</v>
      </c>
      <c r="C98" t="s">
        <v>385</v>
      </c>
      <c r="D98">
        <v>87.527000000000001</v>
      </c>
      <c r="E98">
        <v>938</v>
      </c>
      <c r="F98">
        <v>93</v>
      </c>
      <c r="G98">
        <v>20</v>
      </c>
      <c r="H98">
        <v>664</v>
      </c>
      <c r="I98">
        <v>1589</v>
      </c>
      <c r="J98">
        <v>270</v>
      </c>
      <c r="K98">
        <v>1195</v>
      </c>
      <c r="L98">
        <v>0</v>
      </c>
      <c r="M98">
        <v>1062</v>
      </c>
    </row>
    <row r="99" spans="1:13" x14ac:dyDescent="0.2">
      <c r="A99">
        <v>97</v>
      </c>
      <c r="B99" t="s">
        <v>386</v>
      </c>
      <c r="C99" t="s">
        <v>387</v>
      </c>
      <c r="D99">
        <v>93.930999999999997</v>
      </c>
      <c r="E99">
        <v>3032</v>
      </c>
      <c r="F99">
        <v>115</v>
      </c>
      <c r="G99">
        <v>55</v>
      </c>
      <c r="H99">
        <v>1459</v>
      </c>
      <c r="I99">
        <v>4441</v>
      </c>
      <c r="J99">
        <v>3012</v>
      </c>
      <c r="K99">
        <v>1</v>
      </c>
      <c r="L99">
        <v>0</v>
      </c>
      <c r="M99">
        <v>4516</v>
      </c>
    </row>
    <row r="100" spans="1:13" x14ac:dyDescent="0.2">
      <c r="A100">
        <v>98</v>
      </c>
      <c r="B100" t="s">
        <v>388</v>
      </c>
      <c r="C100" t="s">
        <v>275</v>
      </c>
      <c r="D100">
        <v>94.698999999999998</v>
      </c>
      <c r="E100">
        <v>2094</v>
      </c>
      <c r="F100">
        <v>75</v>
      </c>
      <c r="G100">
        <v>21</v>
      </c>
      <c r="H100">
        <v>3</v>
      </c>
      <c r="I100">
        <v>2063</v>
      </c>
      <c r="J100">
        <v>1</v>
      </c>
      <c r="K100">
        <v>2091</v>
      </c>
      <c r="L100">
        <v>0</v>
      </c>
      <c r="M100">
        <v>3219</v>
      </c>
    </row>
    <row r="101" spans="1:13" x14ac:dyDescent="0.2">
      <c r="A101">
        <v>99</v>
      </c>
      <c r="B101" t="s">
        <v>389</v>
      </c>
      <c r="C101" t="s">
        <v>390</v>
      </c>
      <c r="D101">
        <v>81.406999999999996</v>
      </c>
      <c r="E101">
        <v>1549</v>
      </c>
      <c r="F101">
        <v>201</v>
      </c>
      <c r="G101">
        <v>61</v>
      </c>
      <c r="H101">
        <v>2453</v>
      </c>
      <c r="I101">
        <v>3942</v>
      </c>
      <c r="J101">
        <v>1528</v>
      </c>
      <c r="K101">
        <v>8</v>
      </c>
      <c r="L101">
        <v>0</v>
      </c>
      <c r="M101">
        <v>1184</v>
      </c>
    </row>
    <row r="102" spans="1:13" x14ac:dyDescent="0.2">
      <c r="A102">
        <v>100</v>
      </c>
      <c r="B102" t="s">
        <v>391</v>
      </c>
      <c r="C102" t="s">
        <v>392</v>
      </c>
      <c r="D102">
        <v>93.805999999999997</v>
      </c>
      <c r="E102">
        <v>4488</v>
      </c>
      <c r="F102">
        <v>166</v>
      </c>
      <c r="G102">
        <v>78</v>
      </c>
      <c r="H102">
        <v>1</v>
      </c>
      <c r="I102">
        <v>4436</v>
      </c>
      <c r="J102">
        <v>4428</v>
      </c>
      <c r="K102">
        <v>1</v>
      </c>
      <c r="L102">
        <v>0</v>
      </c>
      <c r="M102">
        <v>6645</v>
      </c>
    </row>
    <row r="103" spans="1:13" x14ac:dyDescent="0.2">
      <c r="A103">
        <v>101</v>
      </c>
      <c r="B103" t="s">
        <v>393</v>
      </c>
      <c r="C103" t="s">
        <v>394</v>
      </c>
      <c r="D103">
        <v>87.228999999999999</v>
      </c>
      <c r="E103">
        <v>1613</v>
      </c>
      <c r="F103">
        <v>173</v>
      </c>
      <c r="G103">
        <v>23</v>
      </c>
      <c r="H103">
        <v>3068</v>
      </c>
      <c r="I103">
        <v>4651</v>
      </c>
      <c r="J103">
        <v>1609</v>
      </c>
      <c r="K103">
        <v>1</v>
      </c>
      <c r="L103">
        <v>0</v>
      </c>
      <c r="M103">
        <v>1807</v>
      </c>
    </row>
    <row r="104" spans="1:13" x14ac:dyDescent="0.2">
      <c r="A104">
        <v>102</v>
      </c>
      <c r="B104" t="s">
        <v>395</v>
      </c>
      <c r="C104" t="s">
        <v>396</v>
      </c>
      <c r="D104">
        <v>93.197999999999993</v>
      </c>
      <c r="E104">
        <v>2308</v>
      </c>
      <c r="F104">
        <v>128</v>
      </c>
      <c r="G104">
        <v>22</v>
      </c>
      <c r="H104">
        <v>1</v>
      </c>
      <c r="I104">
        <v>2296</v>
      </c>
      <c r="J104">
        <v>2291</v>
      </c>
      <c r="K104">
        <v>1</v>
      </c>
      <c r="L104">
        <v>0</v>
      </c>
      <c r="M104">
        <v>3365</v>
      </c>
    </row>
    <row r="105" spans="1:13" x14ac:dyDescent="0.2">
      <c r="A105">
        <v>103</v>
      </c>
      <c r="B105" t="s">
        <v>397</v>
      </c>
      <c r="C105" t="s">
        <v>373</v>
      </c>
      <c r="D105">
        <v>88.13</v>
      </c>
      <c r="E105">
        <v>1963</v>
      </c>
      <c r="F105">
        <v>164</v>
      </c>
      <c r="G105">
        <v>50</v>
      </c>
      <c r="H105">
        <v>15</v>
      </c>
      <c r="I105">
        <v>1925</v>
      </c>
      <c r="J105">
        <v>1</v>
      </c>
      <c r="K105">
        <v>1946</v>
      </c>
      <c r="L105">
        <v>0</v>
      </c>
      <c r="M105">
        <v>2270</v>
      </c>
    </row>
    <row r="106" spans="1:13" x14ac:dyDescent="0.2">
      <c r="A106">
        <v>104</v>
      </c>
      <c r="B106" t="s">
        <v>398</v>
      </c>
      <c r="C106" t="s">
        <v>399</v>
      </c>
      <c r="D106">
        <v>80.331000000000003</v>
      </c>
      <c r="E106">
        <v>1632</v>
      </c>
      <c r="F106">
        <v>249</v>
      </c>
      <c r="G106">
        <v>56</v>
      </c>
      <c r="H106">
        <v>3244</v>
      </c>
      <c r="I106">
        <v>4845</v>
      </c>
      <c r="J106">
        <v>1595</v>
      </c>
      <c r="K106">
        <v>6</v>
      </c>
      <c r="L106">
        <v>0</v>
      </c>
      <c r="M106">
        <v>1170</v>
      </c>
    </row>
    <row r="107" spans="1:13" x14ac:dyDescent="0.2">
      <c r="A107">
        <v>105</v>
      </c>
      <c r="B107" t="s">
        <v>400</v>
      </c>
      <c r="C107" t="s">
        <v>332</v>
      </c>
      <c r="D107">
        <v>99.284000000000006</v>
      </c>
      <c r="E107">
        <v>1537</v>
      </c>
      <c r="F107">
        <v>10</v>
      </c>
      <c r="G107">
        <v>1</v>
      </c>
      <c r="H107">
        <v>3735</v>
      </c>
      <c r="I107">
        <v>5270</v>
      </c>
      <c r="J107">
        <v>1537</v>
      </c>
      <c r="K107">
        <v>1</v>
      </c>
      <c r="L107">
        <v>0</v>
      </c>
      <c r="M107">
        <v>2776</v>
      </c>
    </row>
    <row r="108" spans="1:13" x14ac:dyDescent="0.2">
      <c r="A108">
        <v>106</v>
      </c>
      <c r="B108" t="s">
        <v>401</v>
      </c>
      <c r="C108" t="s">
        <v>277</v>
      </c>
      <c r="D108">
        <v>86.43</v>
      </c>
      <c r="E108">
        <v>1776</v>
      </c>
      <c r="F108">
        <v>200</v>
      </c>
      <c r="G108">
        <v>33</v>
      </c>
      <c r="H108">
        <v>4216</v>
      </c>
      <c r="I108">
        <v>5962</v>
      </c>
      <c r="J108">
        <v>1783</v>
      </c>
      <c r="K108">
        <v>20</v>
      </c>
      <c r="L108">
        <v>0</v>
      </c>
      <c r="M108">
        <v>1906</v>
      </c>
    </row>
    <row r="109" spans="1:13" x14ac:dyDescent="0.2">
      <c r="A109">
        <v>107</v>
      </c>
      <c r="B109" t="s">
        <v>402</v>
      </c>
      <c r="C109" t="s">
        <v>403</v>
      </c>
      <c r="D109">
        <v>96.602999999999994</v>
      </c>
      <c r="E109">
        <v>4327</v>
      </c>
      <c r="F109">
        <v>119</v>
      </c>
      <c r="G109">
        <v>24</v>
      </c>
      <c r="H109">
        <v>1</v>
      </c>
      <c r="I109">
        <v>4321</v>
      </c>
      <c r="J109">
        <v>5946641</v>
      </c>
      <c r="K109">
        <v>5942337</v>
      </c>
      <c r="L109">
        <v>0</v>
      </c>
      <c r="M109">
        <v>7151</v>
      </c>
    </row>
    <row r="110" spans="1:13" x14ac:dyDescent="0.2">
      <c r="A110">
        <v>108</v>
      </c>
      <c r="B110" t="s">
        <v>404</v>
      </c>
      <c r="C110" t="s">
        <v>373</v>
      </c>
      <c r="D110">
        <v>92.218999999999994</v>
      </c>
      <c r="E110">
        <v>2005</v>
      </c>
      <c r="F110">
        <v>107</v>
      </c>
      <c r="G110">
        <v>45</v>
      </c>
      <c r="H110">
        <v>2281</v>
      </c>
      <c r="I110">
        <v>4267</v>
      </c>
      <c r="J110">
        <v>1974</v>
      </c>
      <c r="K110">
        <v>1</v>
      </c>
      <c r="L110">
        <v>0</v>
      </c>
      <c r="M110">
        <v>2793</v>
      </c>
    </row>
    <row r="111" spans="1:13" x14ac:dyDescent="0.2">
      <c r="A111">
        <v>109</v>
      </c>
      <c r="B111" t="s">
        <v>405</v>
      </c>
      <c r="C111" t="s">
        <v>309</v>
      </c>
      <c r="D111">
        <v>94.99</v>
      </c>
      <c r="E111">
        <v>1936</v>
      </c>
      <c r="F111">
        <v>76</v>
      </c>
      <c r="G111">
        <v>16</v>
      </c>
      <c r="H111">
        <v>501</v>
      </c>
      <c r="I111">
        <v>2425</v>
      </c>
      <c r="J111">
        <v>1926</v>
      </c>
      <c r="K111">
        <v>1</v>
      </c>
      <c r="L111">
        <v>0</v>
      </c>
      <c r="M111">
        <v>3018</v>
      </c>
    </row>
    <row r="112" spans="1:13" x14ac:dyDescent="0.2">
      <c r="A112">
        <v>110</v>
      </c>
      <c r="B112" t="s">
        <v>406</v>
      </c>
      <c r="C112" t="s">
        <v>337</v>
      </c>
      <c r="D112">
        <v>92.316999999999993</v>
      </c>
      <c r="E112">
        <v>1601</v>
      </c>
      <c r="F112">
        <v>109</v>
      </c>
      <c r="G112">
        <v>10</v>
      </c>
      <c r="H112">
        <v>3770</v>
      </c>
      <c r="I112">
        <v>5365</v>
      </c>
      <c r="J112">
        <v>1601</v>
      </c>
      <c r="K112">
        <v>10</v>
      </c>
      <c r="L112">
        <v>0</v>
      </c>
      <c r="M112">
        <v>2263</v>
      </c>
    </row>
    <row r="113" spans="1:13" x14ac:dyDescent="0.2">
      <c r="A113">
        <v>111</v>
      </c>
      <c r="B113" t="s">
        <v>407</v>
      </c>
      <c r="C113" t="s">
        <v>408</v>
      </c>
      <c r="D113">
        <v>88.343999999999994</v>
      </c>
      <c r="E113">
        <v>1244</v>
      </c>
      <c r="F113">
        <v>120</v>
      </c>
      <c r="G113">
        <v>20</v>
      </c>
      <c r="H113">
        <v>433</v>
      </c>
      <c r="I113">
        <v>1671</v>
      </c>
      <c r="J113">
        <v>1</v>
      </c>
      <c r="K113">
        <v>1224</v>
      </c>
      <c r="L113">
        <v>0</v>
      </c>
      <c r="M113">
        <v>1471</v>
      </c>
    </row>
    <row r="114" spans="1:13" x14ac:dyDescent="0.2">
      <c r="A114">
        <v>112</v>
      </c>
      <c r="B114" t="s">
        <v>409</v>
      </c>
      <c r="C114" t="s">
        <v>350</v>
      </c>
      <c r="D114">
        <v>95.909000000000006</v>
      </c>
      <c r="E114">
        <v>4424</v>
      </c>
      <c r="F114">
        <v>141</v>
      </c>
      <c r="G114">
        <v>33</v>
      </c>
      <c r="H114">
        <v>1001</v>
      </c>
      <c r="I114">
        <v>5408</v>
      </c>
      <c r="J114">
        <v>1</v>
      </c>
      <c r="K114">
        <v>4400</v>
      </c>
      <c r="L114">
        <v>0</v>
      </c>
      <c r="M114">
        <v>7131</v>
      </c>
    </row>
    <row r="115" spans="1:13" x14ac:dyDescent="0.2">
      <c r="A115">
        <v>113</v>
      </c>
      <c r="B115" t="s">
        <v>410</v>
      </c>
      <c r="C115" t="s">
        <v>411</v>
      </c>
      <c r="D115">
        <v>87.022000000000006</v>
      </c>
      <c r="E115">
        <v>1780</v>
      </c>
      <c r="F115">
        <v>181</v>
      </c>
      <c r="G115">
        <v>32</v>
      </c>
      <c r="H115">
        <v>1</v>
      </c>
      <c r="I115">
        <v>1740</v>
      </c>
      <c r="J115">
        <v>36</v>
      </c>
      <c r="K115">
        <v>1805</v>
      </c>
      <c r="L115">
        <v>0</v>
      </c>
      <c r="M115">
        <v>1962</v>
      </c>
    </row>
    <row r="116" spans="1:13" x14ac:dyDescent="0.2">
      <c r="A116">
        <v>114</v>
      </c>
      <c r="B116" t="s">
        <v>412</v>
      </c>
      <c r="C116" t="s">
        <v>222</v>
      </c>
      <c r="D116">
        <v>93.332999999999998</v>
      </c>
      <c r="E116">
        <v>765</v>
      </c>
      <c r="F116">
        <v>42</v>
      </c>
      <c r="G116">
        <v>9</v>
      </c>
      <c r="H116">
        <v>2212</v>
      </c>
      <c r="I116">
        <v>2970</v>
      </c>
      <c r="J116">
        <v>4</v>
      </c>
      <c r="K116">
        <v>765</v>
      </c>
      <c r="L116">
        <v>0</v>
      </c>
      <c r="M116">
        <v>1122</v>
      </c>
    </row>
    <row r="117" spans="1:13" x14ac:dyDescent="0.2">
      <c r="A117">
        <v>115</v>
      </c>
      <c r="B117" t="s">
        <v>413</v>
      </c>
      <c r="C117" t="s">
        <v>309</v>
      </c>
      <c r="D117">
        <v>96.218000000000004</v>
      </c>
      <c r="E117">
        <v>1930</v>
      </c>
      <c r="F117">
        <v>59</v>
      </c>
      <c r="G117">
        <v>10</v>
      </c>
      <c r="H117">
        <v>2709</v>
      </c>
      <c r="I117">
        <v>4628</v>
      </c>
      <c r="J117">
        <v>1</v>
      </c>
      <c r="K117">
        <v>1926</v>
      </c>
      <c r="L117">
        <v>0</v>
      </c>
      <c r="M117">
        <v>3147</v>
      </c>
    </row>
    <row r="118" spans="1:13" x14ac:dyDescent="0.2">
      <c r="A118">
        <v>116</v>
      </c>
      <c r="B118" t="s">
        <v>414</v>
      </c>
      <c r="C118" t="s">
        <v>238</v>
      </c>
      <c r="D118">
        <v>97.052999999999997</v>
      </c>
      <c r="E118">
        <v>3088</v>
      </c>
      <c r="F118">
        <v>75</v>
      </c>
      <c r="G118">
        <v>14</v>
      </c>
      <c r="H118">
        <v>1518</v>
      </c>
      <c r="I118">
        <v>4596</v>
      </c>
      <c r="J118">
        <v>3081</v>
      </c>
      <c r="K118">
        <v>1</v>
      </c>
      <c r="L118">
        <v>0</v>
      </c>
      <c r="M118">
        <v>5184</v>
      </c>
    </row>
    <row r="119" spans="1:13" x14ac:dyDescent="0.2">
      <c r="A119">
        <v>117</v>
      </c>
      <c r="B119" t="s">
        <v>415</v>
      </c>
      <c r="C119" t="s">
        <v>416</v>
      </c>
      <c r="D119">
        <v>91.14</v>
      </c>
      <c r="E119">
        <v>1061</v>
      </c>
      <c r="F119">
        <v>78</v>
      </c>
      <c r="G119">
        <v>14</v>
      </c>
      <c r="H119">
        <v>697</v>
      </c>
      <c r="I119">
        <v>1745</v>
      </c>
      <c r="J119">
        <v>730</v>
      </c>
      <c r="K119">
        <v>1786</v>
      </c>
      <c r="L119">
        <v>0</v>
      </c>
      <c r="M119">
        <v>1424</v>
      </c>
    </row>
    <row r="120" spans="1:13" x14ac:dyDescent="0.2">
      <c r="A120">
        <v>118</v>
      </c>
      <c r="B120" t="s">
        <v>417</v>
      </c>
      <c r="C120" t="s">
        <v>309</v>
      </c>
      <c r="D120">
        <v>96.277000000000001</v>
      </c>
      <c r="E120">
        <v>1934</v>
      </c>
      <c r="F120">
        <v>55</v>
      </c>
      <c r="G120">
        <v>15</v>
      </c>
      <c r="H120">
        <v>2234</v>
      </c>
      <c r="I120">
        <v>4157</v>
      </c>
      <c r="J120">
        <v>1</v>
      </c>
      <c r="K120">
        <v>1927</v>
      </c>
      <c r="L120">
        <v>0</v>
      </c>
      <c r="M120">
        <v>3157</v>
      </c>
    </row>
    <row r="121" spans="1:13" x14ac:dyDescent="0.2">
      <c r="A121">
        <v>119</v>
      </c>
      <c r="B121" t="s">
        <v>418</v>
      </c>
      <c r="C121" t="s">
        <v>419</v>
      </c>
      <c r="D121">
        <v>94.710999999999999</v>
      </c>
      <c r="E121">
        <v>1607</v>
      </c>
      <c r="F121">
        <v>65</v>
      </c>
      <c r="G121">
        <v>14</v>
      </c>
      <c r="H121">
        <v>1</v>
      </c>
      <c r="I121">
        <v>1591</v>
      </c>
      <c r="J121">
        <v>30</v>
      </c>
      <c r="K121">
        <v>1632</v>
      </c>
      <c r="L121">
        <v>0</v>
      </c>
      <c r="M121">
        <v>2514</v>
      </c>
    </row>
    <row r="122" spans="1:13" x14ac:dyDescent="0.2">
      <c r="A122">
        <v>120</v>
      </c>
      <c r="B122" t="s">
        <v>420</v>
      </c>
      <c r="C122" t="s">
        <v>421</v>
      </c>
      <c r="D122">
        <v>85.528999999999996</v>
      </c>
      <c r="E122">
        <v>1617</v>
      </c>
      <c r="F122">
        <v>178</v>
      </c>
      <c r="G122">
        <v>48</v>
      </c>
      <c r="H122">
        <v>1</v>
      </c>
      <c r="I122">
        <v>1573</v>
      </c>
      <c r="J122">
        <v>9</v>
      </c>
      <c r="K122">
        <v>1613</v>
      </c>
      <c r="L122">
        <v>0</v>
      </c>
      <c r="M122">
        <v>1639</v>
      </c>
    </row>
    <row r="123" spans="1:13" x14ac:dyDescent="0.2">
      <c r="A123">
        <v>121</v>
      </c>
      <c r="B123" t="s">
        <v>422</v>
      </c>
      <c r="C123" t="s">
        <v>423</v>
      </c>
      <c r="D123">
        <v>88.019000000000005</v>
      </c>
      <c r="E123">
        <v>1060</v>
      </c>
      <c r="F123">
        <v>108</v>
      </c>
      <c r="G123">
        <v>16</v>
      </c>
      <c r="H123">
        <v>3717</v>
      </c>
      <c r="I123">
        <v>4771</v>
      </c>
      <c r="J123">
        <v>1048</v>
      </c>
      <c r="K123">
        <v>3</v>
      </c>
      <c r="L123">
        <v>0</v>
      </c>
      <c r="M123">
        <v>1262</v>
      </c>
    </row>
    <row r="124" spans="1:13" x14ac:dyDescent="0.2">
      <c r="A124">
        <v>122</v>
      </c>
      <c r="B124" t="s">
        <v>424</v>
      </c>
      <c r="C124" t="s">
        <v>360</v>
      </c>
      <c r="D124">
        <v>96.234999999999999</v>
      </c>
      <c r="E124">
        <v>1806</v>
      </c>
      <c r="F124">
        <v>53</v>
      </c>
      <c r="G124">
        <v>14</v>
      </c>
      <c r="H124">
        <v>496</v>
      </c>
      <c r="I124">
        <v>2292</v>
      </c>
      <c r="J124">
        <v>13</v>
      </c>
      <c r="K124">
        <v>1812</v>
      </c>
      <c r="L124">
        <v>0</v>
      </c>
      <c r="M124">
        <v>2944</v>
      </c>
    </row>
    <row r="125" spans="1:13" x14ac:dyDescent="0.2">
      <c r="A125">
        <v>123</v>
      </c>
      <c r="B125" t="s">
        <v>425</v>
      </c>
      <c r="C125" t="s">
        <v>228</v>
      </c>
      <c r="D125">
        <v>95.840999999999994</v>
      </c>
      <c r="E125">
        <v>1731</v>
      </c>
      <c r="F125">
        <v>59</v>
      </c>
      <c r="G125">
        <v>7</v>
      </c>
      <c r="H125">
        <v>1</v>
      </c>
      <c r="I125">
        <v>1721</v>
      </c>
      <c r="J125">
        <v>21</v>
      </c>
      <c r="K125">
        <v>1748</v>
      </c>
      <c r="L125">
        <v>0</v>
      </c>
      <c r="M125">
        <v>2785</v>
      </c>
    </row>
    <row r="126" spans="1:13" x14ac:dyDescent="0.2">
      <c r="A126">
        <v>124</v>
      </c>
      <c r="B126" t="s">
        <v>426</v>
      </c>
      <c r="C126" t="s">
        <v>427</v>
      </c>
      <c r="D126">
        <v>92.167000000000002</v>
      </c>
      <c r="E126">
        <v>1583</v>
      </c>
      <c r="F126">
        <v>54</v>
      </c>
      <c r="G126">
        <v>55</v>
      </c>
      <c r="H126">
        <v>4926</v>
      </c>
      <c r="I126">
        <v>6470</v>
      </c>
      <c r="J126">
        <v>1585</v>
      </c>
      <c r="K126">
        <v>35</v>
      </c>
      <c r="L126">
        <v>0</v>
      </c>
      <c r="M126">
        <v>2172</v>
      </c>
    </row>
    <row r="127" spans="1:13" x14ac:dyDescent="0.2">
      <c r="A127">
        <v>125</v>
      </c>
      <c r="B127" t="s">
        <v>428</v>
      </c>
      <c r="C127" t="s">
        <v>261</v>
      </c>
      <c r="D127">
        <v>91.421000000000006</v>
      </c>
      <c r="E127">
        <v>2576</v>
      </c>
      <c r="F127">
        <v>143</v>
      </c>
      <c r="G127">
        <v>58</v>
      </c>
      <c r="H127">
        <v>2407</v>
      </c>
      <c r="I127">
        <v>4939</v>
      </c>
      <c r="J127">
        <v>2541</v>
      </c>
      <c r="K127">
        <v>1</v>
      </c>
      <c r="L127">
        <v>0</v>
      </c>
      <c r="M127">
        <v>3461</v>
      </c>
    </row>
    <row r="128" spans="1:13" x14ac:dyDescent="0.2">
      <c r="A128">
        <v>126</v>
      </c>
      <c r="B128" t="s">
        <v>429</v>
      </c>
      <c r="C128" t="s">
        <v>430</v>
      </c>
      <c r="D128">
        <v>99.426000000000002</v>
      </c>
      <c r="E128">
        <v>4352</v>
      </c>
      <c r="F128">
        <v>20</v>
      </c>
      <c r="G128">
        <v>5</v>
      </c>
      <c r="H128">
        <v>1</v>
      </c>
      <c r="I128">
        <v>4350</v>
      </c>
      <c r="J128">
        <v>249161</v>
      </c>
      <c r="K128">
        <v>253509</v>
      </c>
      <c r="L128">
        <v>0</v>
      </c>
      <c r="M128">
        <v>7893</v>
      </c>
    </row>
    <row r="129" spans="1:13" x14ac:dyDescent="0.2">
      <c r="A129">
        <v>127</v>
      </c>
      <c r="B129" t="s">
        <v>431</v>
      </c>
      <c r="C129" t="s">
        <v>432</v>
      </c>
      <c r="D129">
        <v>99.977000000000004</v>
      </c>
      <c r="E129">
        <v>4310</v>
      </c>
      <c r="F129">
        <v>0</v>
      </c>
      <c r="G129">
        <v>1</v>
      </c>
      <c r="H129">
        <v>509</v>
      </c>
      <c r="I129">
        <v>4817</v>
      </c>
      <c r="J129">
        <v>1</v>
      </c>
      <c r="K129">
        <v>4310</v>
      </c>
      <c r="L129">
        <v>0</v>
      </c>
      <c r="M129">
        <v>7952</v>
      </c>
    </row>
    <row r="130" spans="1:13" x14ac:dyDescent="0.2">
      <c r="A130">
        <v>128</v>
      </c>
      <c r="B130" t="s">
        <v>433</v>
      </c>
      <c r="C130" t="s">
        <v>434</v>
      </c>
      <c r="D130">
        <v>85.459000000000003</v>
      </c>
      <c r="E130">
        <v>1121</v>
      </c>
      <c r="F130">
        <v>121</v>
      </c>
      <c r="G130">
        <v>33</v>
      </c>
      <c r="H130">
        <v>2622</v>
      </c>
      <c r="I130">
        <v>3712</v>
      </c>
      <c r="J130">
        <v>1173</v>
      </c>
      <c r="K130">
        <v>65</v>
      </c>
      <c r="L130">
        <v>0</v>
      </c>
      <c r="M130">
        <v>1129</v>
      </c>
    </row>
    <row r="131" spans="1:13" x14ac:dyDescent="0.2">
      <c r="A131">
        <v>129</v>
      </c>
      <c r="B131" t="s">
        <v>435</v>
      </c>
      <c r="C131" t="s">
        <v>283</v>
      </c>
      <c r="D131">
        <v>92.617999999999995</v>
      </c>
      <c r="E131">
        <v>1734</v>
      </c>
      <c r="F131">
        <v>99</v>
      </c>
      <c r="G131">
        <v>26</v>
      </c>
      <c r="H131">
        <v>2417</v>
      </c>
      <c r="I131">
        <v>4132</v>
      </c>
      <c r="J131">
        <v>1766</v>
      </c>
      <c r="K131">
        <v>44</v>
      </c>
      <c r="L131">
        <v>0</v>
      </c>
      <c r="M131">
        <v>2466</v>
      </c>
    </row>
    <row r="132" spans="1:13" x14ac:dyDescent="0.2">
      <c r="A132">
        <v>130</v>
      </c>
      <c r="B132" t="s">
        <v>436</v>
      </c>
      <c r="C132" t="s">
        <v>437</v>
      </c>
      <c r="D132">
        <v>85.748999999999995</v>
      </c>
      <c r="E132">
        <v>2035</v>
      </c>
      <c r="F132">
        <v>212</v>
      </c>
      <c r="G132">
        <v>58</v>
      </c>
      <c r="H132">
        <v>148</v>
      </c>
      <c r="I132">
        <v>2147</v>
      </c>
      <c r="J132">
        <v>1</v>
      </c>
      <c r="K132">
        <v>1992</v>
      </c>
      <c r="L132">
        <v>0</v>
      </c>
      <c r="M132">
        <v>2100</v>
      </c>
    </row>
    <row r="133" spans="1:13" x14ac:dyDescent="0.2">
      <c r="A133">
        <v>131</v>
      </c>
      <c r="B133" t="s">
        <v>438</v>
      </c>
      <c r="C133" t="s">
        <v>439</v>
      </c>
      <c r="D133">
        <v>99.707999999999998</v>
      </c>
      <c r="E133">
        <v>1710</v>
      </c>
      <c r="F133">
        <v>1</v>
      </c>
      <c r="G133">
        <v>3</v>
      </c>
      <c r="H133">
        <v>1</v>
      </c>
      <c r="I133">
        <v>1706</v>
      </c>
      <c r="J133">
        <v>46</v>
      </c>
      <c r="K133">
        <v>1755</v>
      </c>
      <c r="L133">
        <v>0</v>
      </c>
      <c r="M133">
        <v>3127</v>
      </c>
    </row>
    <row r="134" spans="1:13" x14ac:dyDescent="0.2">
      <c r="A134">
        <v>132</v>
      </c>
      <c r="B134" t="s">
        <v>440</v>
      </c>
      <c r="C134" t="s">
        <v>419</v>
      </c>
      <c r="D134">
        <v>93.846999999999994</v>
      </c>
      <c r="E134">
        <v>1609</v>
      </c>
      <c r="F134">
        <v>82</v>
      </c>
      <c r="G134">
        <v>14</v>
      </c>
      <c r="H134">
        <v>1</v>
      </c>
      <c r="I134">
        <v>1598</v>
      </c>
      <c r="J134">
        <v>30</v>
      </c>
      <c r="K134">
        <v>1632</v>
      </c>
      <c r="L134">
        <v>0</v>
      </c>
      <c r="M134">
        <v>2442</v>
      </c>
    </row>
    <row r="135" spans="1:13" x14ac:dyDescent="0.2">
      <c r="A135">
        <v>133</v>
      </c>
      <c r="B135" t="s">
        <v>441</v>
      </c>
      <c r="C135" t="s">
        <v>318</v>
      </c>
      <c r="D135">
        <v>93.484999999999999</v>
      </c>
      <c r="E135">
        <v>1719</v>
      </c>
      <c r="F135">
        <v>82</v>
      </c>
      <c r="G135">
        <v>26</v>
      </c>
      <c r="H135">
        <v>1</v>
      </c>
      <c r="I135">
        <v>1692</v>
      </c>
      <c r="J135">
        <v>88</v>
      </c>
      <c r="K135">
        <v>1803</v>
      </c>
      <c r="L135">
        <v>0</v>
      </c>
      <c r="M135">
        <v>2527</v>
      </c>
    </row>
    <row r="136" spans="1:13" x14ac:dyDescent="0.2">
      <c r="A136">
        <v>134</v>
      </c>
      <c r="B136" t="s">
        <v>442</v>
      </c>
      <c r="C136" t="s">
        <v>443</v>
      </c>
      <c r="D136">
        <v>94.540999999999997</v>
      </c>
      <c r="E136">
        <v>2308</v>
      </c>
      <c r="F136">
        <v>81</v>
      </c>
      <c r="G136">
        <v>22</v>
      </c>
      <c r="H136">
        <v>3947</v>
      </c>
      <c r="I136">
        <v>6214</v>
      </c>
      <c r="J136">
        <v>3583</v>
      </c>
      <c r="K136">
        <v>5885</v>
      </c>
      <c r="L136">
        <v>0</v>
      </c>
      <c r="M136">
        <v>3524</v>
      </c>
    </row>
    <row r="137" spans="1:13" x14ac:dyDescent="0.2">
      <c r="A137">
        <v>135</v>
      </c>
      <c r="B137" t="s">
        <v>444</v>
      </c>
      <c r="C137" t="s">
        <v>445</v>
      </c>
      <c r="D137">
        <v>88.975999999999999</v>
      </c>
      <c r="E137">
        <v>1787</v>
      </c>
      <c r="F137">
        <v>157</v>
      </c>
      <c r="G137">
        <v>32</v>
      </c>
      <c r="H137">
        <v>1</v>
      </c>
      <c r="I137">
        <v>1769</v>
      </c>
      <c r="J137">
        <v>20</v>
      </c>
      <c r="K137">
        <v>1784</v>
      </c>
      <c r="L137">
        <v>0</v>
      </c>
      <c r="M137">
        <v>2172</v>
      </c>
    </row>
    <row r="138" spans="1:13" x14ac:dyDescent="0.2">
      <c r="A138">
        <v>136</v>
      </c>
      <c r="B138" t="s">
        <v>446</v>
      </c>
      <c r="C138" t="s">
        <v>447</v>
      </c>
      <c r="D138">
        <v>93.207999999999998</v>
      </c>
      <c r="E138">
        <v>1590</v>
      </c>
      <c r="F138">
        <v>80</v>
      </c>
      <c r="G138">
        <v>22</v>
      </c>
      <c r="H138">
        <v>1099</v>
      </c>
      <c r="I138">
        <v>2672</v>
      </c>
      <c r="J138">
        <v>1744</v>
      </c>
      <c r="K138">
        <v>167</v>
      </c>
      <c r="L138">
        <v>0</v>
      </c>
      <c r="M138">
        <v>2313</v>
      </c>
    </row>
    <row r="139" spans="1:13" x14ac:dyDescent="0.2">
      <c r="A139">
        <v>137</v>
      </c>
      <c r="B139" t="s">
        <v>448</v>
      </c>
      <c r="C139" t="s">
        <v>449</v>
      </c>
      <c r="D139">
        <v>94.04</v>
      </c>
      <c r="E139">
        <v>3037</v>
      </c>
      <c r="F139">
        <v>128</v>
      </c>
      <c r="G139">
        <v>43</v>
      </c>
      <c r="H139">
        <v>11</v>
      </c>
      <c r="I139">
        <v>3023</v>
      </c>
      <c r="J139">
        <v>1</v>
      </c>
      <c r="K139">
        <v>3008</v>
      </c>
      <c r="L139">
        <v>0</v>
      </c>
      <c r="M139">
        <v>4556</v>
      </c>
    </row>
    <row r="140" spans="1:13" x14ac:dyDescent="0.2">
      <c r="A140">
        <v>138</v>
      </c>
      <c r="B140" t="s">
        <v>450</v>
      </c>
      <c r="C140" t="s">
        <v>451</v>
      </c>
      <c r="D140">
        <v>95.590999999999994</v>
      </c>
      <c r="E140">
        <v>1769</v>
      </c>
      <c r="F140">
        <v>75</v>
      </c>
      <c r="G140">
        <v>3</v>
      </c>
      <c r="H140">
        <v>2799</v>
      </c>
      <c r="I140">
        <v>4566</v>
      </c>
      <c r="J140">
        <v>1767</v>
      </c>
      <c r="K140">
        <v>1</v>
      </c>
      <c r="L140">
        <v>0</v>
      </c>
      <c r="M140">
        <v>2832</v>
      </c>
    </row>
    <row r="141" spans="1:13" x14ac:dyDescent="0.2">
      <c r="A141">
        <v>139</v>
      </c>
      <c r="B141" t="s">
        <v>452</v>
      </c>
      <c r="C141" t="s">
        <v>453</v>
      </c>
      <c r="D141">
        <v>88.623999999999995</v>
      </c>
      <c r="E141">
        <v>1512</v>
      </c>
      <c r="F141">
        <v>151</v>
      </c>
      <c r="G141">
        <v>18</v>
      </c>
      <c r="H141">
        <v>3588</v>
      </c>
      <c r="I141">
        <v>5089</v>
      </c>
      <c r="J141">
        <v>3089</v>
      </c>
      <c r="K141">
        <v>4589</v>
      </c>
      <c r="L141">
        <v>0</v>
      </c>
      <c r="M141">
        <v>1820</v>
      </c>
    </row>
    <row r="142" spans="1:13" x14ac:dyDescent="0.2">
      <c r="A142">
        <v>140</v>
      </c>
      <c r="B142" t="s">
        <v>454</v>
      </c>
      <c r="C142" t="s">
        <v>455</v>
      </c>
      <c r="D142">
        <v>87.465000000000003</v>
      </c>
      <c r="E142">
        <v>1803</v>
      </c>
      <c r="F142">
        <v>164</v>
      </c>
      <c r="G142">
        <v>43</v>
      </c>
      <c r="H142">
        <v>1</v>
      </c>
      <c r="I142">
        <v>1779</v>
      </c>
      <c r="J142">
        <v>20</v>
      </c>
      <c r="K142">
        <v>1784</v>
      </c>
      <c r="L142">
        <v>0</v>
      </c>
      <c r="M142">
        <v>2021</v>
      </c>
    </row>
    <row r="143" spans="1:13" x14ac:dyDescent="0.2">
      <c r="A143">
        <v>141</v>
      </c>
      <c r="B143" t="s">
        <v>456</v>
      </c>
      <c r="C143" t="s">
        <v>457</v>
      </c>
      <c r="D143">
        <v>84.088999999999999</v>
      </c>
      <c r="E143">
        <v>1125</v>
      </c>
      <c r="F143">
        <v>132</v>
      </c>
      <c r="G143">
        <v>35</v>
      </c>
      <c r="H143">
        <v>2269</v>
      </c>
      <c r="I143">
        <v>3353</v>
      </c>
      <c r="J143">
        <v>1168</v>
      </c>
      <c r="K143">
        <v>51</v>
      </c>
      <c r="L143">
        <v>0</v>
      </c>
      <c r="M143">
        <v>1042</v>
      </c>
    </row>
    <row r="144" spans="1:13" x14ac:dyDescent="0.2">
      <c r="A144">
        <v>142</v>
      </c>
      <c r="B144" t="s">
        <v>458</v>
      </c>
      <c r="C144" t="s">
        <v>459</v>
      </c>
      <c r="D144">
        <v>92.346000000000004</v>
      </c>
      <c r="E144">
        <v>1803</v>
      </c>
      <c r="F144">
        <v>106</v>
      </c>
      <c r="G144">
        <v>28</v>
      </c>
      <c r="H144">
        <v>2710</v>
      </c>
      <c r="I144">
        <v>4496</v>
      </c>
      <c r="J144">
        <v>1800</v>
      </c>
      <c r="K144">
        <v>14</v>
      </c>
      <c r="L144">
        <v>0</v>
      </c>
      <c r="M144">
        <v>2536</v>
      </c>
    </row>
    <row r="145" spans="1:13" x14ac:dyDescent="0.2">
      <c r="A145">
        <v>143</v>
      </c>
      <c r="B145" t="s">
        <v>460</v>
      </c>
      <c r="C145" t="s">
        <v>461</v>
      </c>
      <c r="D145">
        <v>95.322999999999993</v>
      </c>
      <c r="E145">
        <v>4554</v>
      </c>
      <c r="F145">
        <v>133</v>
      </c>
      <c r="G145">
        <v>61</v>
      </c>
      <c r="H145">
        <v>1</v>
      </c>
      <c r="I145">
        <v>4505</v>
      </c>
      <c r="J145">
        <v>20</v>
      </c>
      <c r="K145">
        <v>4542</v>
      </c>
      <c r="L145">
        <v>0</v>
      </c>
      <c r="M145">
        <v>7166</v>
      </c>
    </row>
    <row r="146" spans="1:13" x14ac:dyDescent="0.2">
      <c r="A146">
        <v>144</v>
      </c>
      <c r="B146" t="s">
        <v>462</v>
      </c>
      <c r="C146" t="s">
        <v>370</v>
      </c>
      <c r="D146">
        <v>85.668999999999997</v>
      </c>
      <c r="E146">
        <v>1570</v>
      </c>
      <c r="F146">
        <v>165</v>
      </c>
      <c r="G146">
        <v>43</v>
      </c>
      <c r="H146">
        <v>2940</v>
      </c>
      <c r="I146">
        <v>4465</v>
      </c>
      <c r="J146">
        <v>1590</v>
      </c>
      <c r="K146">
        <v>37</v>
      </c>
      <c r="L146">
        <v>0</v>
      </c>
      <c r="M146">
        <v>1598</v>
      </c>
    </row>
    <row r="147" spans="1:13" x14ac:dyDescent="0.2">
      <c r="A147">
        <v>145</v>
      </c>
      <c r="B147" t="s">
        <v>463</v>
      </c>
      <c r="C147" t="s">
        <v>303</v>
      </c>
      <c r="D147">
        <v>95.715999999999994</v>
      </c>
      <c r="E147">
        <v>2521</v>
      </c>
      <c r="F147">
        <v>86</v>
      </c>
      <c r="G147">
        <v>19</v>
      </c>
      <c r="H147">
        <v>1</v>
      </c>
      <c r="I147">
        <v>2510</v>
      </c>
      <c r="J147">
        <v>4322</v>
      </c>
      <c r="K147">
        <v>1813</v>
      </c>
      <c r="L147">
        <v>0</v>
      </c>
      <c r="M147">
        <v>4039</v>
      </c>
    </row>
    <row r="148" spans="1:13" x14ac:dyDescent="0.2">
      <c r="A148">
        <v>146</v>
      </c>
      <c r="B148" t="s">
        <v>464</v>
      </c>
      <c r="C148" t="s">
        <v>465</v>
      </c>
      <c r="D148">
        <v>95.305000000000007</v>
      </c>
      <c r="E148">
        <v>1768</v>
      </c>
      <c r="F148">
        <v>79</v>
      </c>
      <c r="G148">
        <v>4</v>
      </c>
      <c r="H148">
        <v>1</v>
      </c>
      <c r="I148">
        <v>1767</v>
      </c>
      <c r="J148">
        <v>46</v>
      </c>
      <c r="K148">
        <v>1810</v>
      </c>
      <c r="L148">
        <v>0</v>
      </c>
      <c r="M148">
        <v>2802</v>
      </c>
    </row>
    <row r="149" spans="1:13" x14ac:dyDescent="0.2">
      <c r="A149">
        <v>147</v>
      </c>
      <c r="B149" t="s">
        <v>466</v>
      </c>
      <c r="C149" t="s">
        <v>301</v>
      </c>
      <c r="D149">
        <v>96.623000000000005</v>
      </c>
      <c r="E149">
        <v>1747</v>
      </c>
      <c r="F149">
        <v>46</v>
      </c>
      <c r="G149">
        <v>11</v>
      </c>
      <c r="H149">
        <v>2801</v>
      </c>
      <c r="I149">
        <v>4535</v>
      </c>
      <c r="J149">
        <v>1780</v>
      </c>
      <c r="K149">
        <v>35</v>
      </c>
      <c r="L149">
        <v>0</v>
      </c>
      <c r="M149">
        <v>2887</v>
      </c>
    </row>
    <row r="150" spans="1:13" x14ac:dyDescent="0.2">
      <c r="A150">
        <v>148</v>
      </c>
      <c r="B150" t="s">
        <v>467</v>
      </c>
      <c r="C150" t="s">
        <v>468</v>
      </c>
      <c r="D150">
        <v>97.516000000000005</v>
      </c>
      <c r="E150">
        <v>765</v>
      </c>
      <c r="F150">
        <v>11</v>
      </c>
      <c r="G150">
        <v>4</v>
      </c>
      <c r="H150">
        <v>2710</v>
      </c>
      <c r="I150">
        <v>3468</v>
      </c>
      <c r="J150">
        <v>774</v>
      </c>
      <c r="K150">
        <v>12</v>
      </c>
      <c r="L150">
        <v>0</v>
      </c>
      <c r="M150">
        <v>1301</v>
      </c>
    </row>
    <row r="151" spans="1:13" x14ac:dyDescent="0.2">
      <c r="A151">
        <v>149</v>
      </c>
      <c r="B151" t="s">
        <v>469</v>
      </c>
      <c r="C151" t="s">
        <v>337</v>
      </c>
      <c r="D151">
        <v>93.777000000000001</v>
      </c>
      <c r="E151">
        <v>1607</v>
      </c>
      <c r="F151">
        <v>58</v>
      </c>
      <c r="G151">
        <v>32</v>
      </c>
      <c r="H151">
        <v>1</v>
      </c>
      <c r="I151">
        <v>1580</v>
      </c>
      <c r="J151">
        <v>10</v>
      </c>
      <c r="K151">
        <v>1601</v>
      </c>
      <c r="L151">
        <v>0</v>
      </c>
      <c r="M151">
        <v>2375</v>
      </c>
    </row>
    <row r="152" spans="1:13" x14ac:dyDescent="0.2">
      <c r="A152">
        <v>150</v>
      </c>
      <c r="B152" t="s">
        <v>470</v>
      </c>
      <c r="C152" t="s">
        <v>471</v>
      </c>
      <c r="D152">
        <v>94.094999999999999</v>
      </c>
      <c r="E152">
        <v>4403</v>
      </c>
      <c r="F152">
        <v>151</v>
      </c>
      <c r="G152">
        <v>76</v>
      </c>
      <c r="H152">
        <v>3</v>
      </c>
      <c r="I152">
        <v>4363</v>
      </c>
      <c r="J152">
        <v>1</v>
      </c>
      <c r="K152">
        <v>4336</v>
      </c>
      <c r="L152">
        <v>0</v>
      </c>
      <c r="M152">
        <v>6589</v>
      </c>
    </row>
    <row r="153" spans="1:13" x14ac:dyDescent="0.2">
      <c r="A153">
        <v>151</v>
      </c>
      <c r="B153" t="s">
        <v>472</v>
      </c>
      <c r="C153" t="s">
        <v>473</v>
      </c>
      <c r="D153">
        <v>82.436999999999998</v>
      </c>
      <c r="E153">
        <v>1822</v>
      </c>
      <c r="F153">
        <v>229</v>
      </c>
      <c r="G153">
        <v>78</v>
      </c>
      <c r="H153">
        <v>1</v>
      </c>
      <c r="I153">
        <v>1783</v>
      </c>
      <c r="J153">
        <v>20</v>
      </c>
      <c r="K153">
        <v>1789</v>
      </c>
      <c r="L153">
        <v>0</v>
      </c>
      <c r="M153">
        <v>1507</v>
      </c>
    </row>
    <row r="154" spans="1:13" x14ac:dyDescent="0.2">
      <c r="A154">
        <v>152</v>
      </c>
      <c r="B154" t="s">
        <v>474</v>
      </c>
      <c r="C154" t="s">
        <v>265</v>
      </c>
      <c r="D154">
        <v>93.57</v>
      </c>
      <c r="E154">
        <v>1773</v>
      </c>
      <c r="F154">
        <v>86</v>
      </c>
      <c r="G154">
        <v>21</v>
      </c>
      <c r="H154">
        <v>2611</v>
      </c>
      <c r="I154">
        <v>4361</v>
      </c>
      <c r="J154">
        <v>1767</v>
      </c>
      <c r="K154">
        <v>1</v>
      </c>
      <c r="L154">
        <v>0</v>
      </c>
      <c r="M154">
        <v>2617</v>
      </c>
    </row>
    <row r="155" spans="1:13" x14ac:dyDescent="0.2">
      <c r="A155">
        <v>153</v>
      </c>
      <c r="B155" t="s">
        <v>475</v>
      </c>
      <c r="C155" t="s">
        <v>230</v>
      </c>
      <c r="D155">
        <v>92.998999999999995</v>
      </c>
      <c r="E155">
        <v>2214</v>
      </c>
      <c r="F155">
        <v>118</v>
      </c>
      <c r="G155">
        <v>31</v>
      </c>
      <c r="H155">
        <v>2683</v>
      </c>
      <c r="I155">
        <v>4875</v>
      </c>
      <c r="J155">
        <v>2558</v>
      </c>
      <c r="K155">
        <v>4755</v>
      </c>
      <c r="L155">
        <v>0</v>
      </c>
      <c r="M155">
        <v>3195</v>
      </c>
    </row>
    <row r="156" spans="1:13" x14ac:dyDescent="0.2">
      <c r="A156">
        <v>154</v>
      </c>
      <c r="B156" t="s">
        <v>476</v>
      </c>
      <c r="C156" t="s">
        <v>477</v>
      </c>
      <c r="D156">
        <v>86.861999999999995</v>
      </c>
      <c r="E156">
        <v>1705</v>
      </c>
      <c r="F156">
        <v>168</v>
      </c>
      <c r="G156">
        <v>50</v>
      </c>
      <c r="H156">
        <v>2703</v>
      </c>
      <c r="I156">
        <v>4391</v>
      </c>
      <c r="J156">
        <v>1665</v>
      </c>
      <c r="K156">
        <v>1</v>
      </c>
      <c r="L156">
        <v>0</v>
      </c>
      <c r="M156">
        <v>1857</v>
      </c>
    </row>
    <row r="157" spans="1:13" x14ac:dyDescent="0.2">
      <c r="A157">
        <v>155</v>
      </c>
      <c r="B157" t="s">
        <v>478</v>
      </c>
      <c r="C157" t="s">
        <v>283</v>
      </c>
      <c r="D157">
        <v>88.991</v>
      </c>
      <c r="E157">
        <v>1735</v>
      </c>
      <c r="F157">
        <v>142</v>
      </c>
      <c r="G157">
        <v>34</v>
      </c>
      <c r="H157">
        <v>1</v>
      </c>
      <c r="I157">
        <v>1700</v>
      </c>
      <c r="J157">
        <v>46</v>
      </c>
      <c r="K157">
        <v>1766</v>
      </c>
      <c r="L157">
        <v>0</v>
      </c>
      <c r="M157">
        <v>2100</v>
      </c>
    </row>
    <row r="158" spans="1:13" x14ac:dyDescent="0.2">
      <c r="A158">
        <v>156</v>
      </c>
      <c r="B158" t="s">
        <v>479</v>
      </c>
      <c r="C158" t="s">
        <v>275</v>
      </c>
      <c r="D158">
        <v>94.698999999999998</v>
      </c>
      <c r="E158">
        <v>2094</v>
      </c>
      <c r="F158">
        <v>79</v>
      </c>
      <c r="G158">
        <v>18</v>
      </c>
      <c r="H158">
        <v>1031</v>
      </c>
      <c r="I158">
        <v>3095</v>
      </c>
      <c r="J158">
        <v>1</v>
      </c>
      <c r="K158">
        <v>2091</v>
      </c>
      <c r="L158">
        <v>0</v>
      </c>
      <c r="M158">
        <v>3223</v>
      </c>
    </row>
    <row r="159" spans="1:13" x14ac:dyDescent="0.2">
      <c r="A159">
        <v>157</v>
      </c>
      <c r="B159" t="s">
        <v>480</v>
      </c>
      <c r="C159" t="s">
        <v>218</v>
      </c>
      <c r="D159">
        <v>94.426000000000002</v>
      </c>
      <c r="E159">
        <v>2099</v>
      </c>
      <c r="F159">
        <v>104</v>
      </c>
      <c r="G159">
        <v>11</v>
      </c>
      <c r="H159">
        <v>1</v>
      </c>
      <c r="I159">
        <v>2087</v>
      </c>
      <c r="J159">
        <v>4759</v>
      </c>
      <c r="K159">
        <v>2662</v>
      </c>
      <c r="L159">
        <v>0</v>
      </c>
      <c r="M159">
        <v>3216</v>
      </c>
    </row>
    <row r="160" spans="1:13" x14ac:dyDescent="0.2">
      <c r="A160">
        <v>158</v>
      </c>
      <c r="B160" t="s">
        <v>481</v>
      </c>
      <c r="C160" t="s">
        <v>482</v>
      </c>
      <c r="D160">
        <v>91.132999999999996</v>
      </c>
      <c r="E160">
        <v>2109</v>
      </c>
      <c r="F160">
        <v>134</v>
      </c>
      <c r="G160">
        <v>46</v>
      </c>
      <c r="H160">
        <v>2403</v>
      </c>
      <c r="I160">
        <v>4476</v>
      </c>
      <c r="J160">
        <v>2340</v>
      </c>
      <c r="K160">
        <v>4430</v>
      </c>
      <c r="L160">
        <v>0</v>
      </c>
      <c r="M160">
        <v>2809</v>
      </c>
    </row>
    <row r="161" spans="1:13" x14ac:dyDescent="0.2">
      <c r="A161">
        <v>159</v>
      </c>
      <c r="B161" t="s">
        <v>483</v>
      </c>
      <c r="C161" t="s">
        <v>236</v>
      </c>
      <c r="D161">
        <v>88.8</v>
      </c>
      <c r="E161">
        <v>1759</v>
      </c>
      <c r="F161">
        <v>173</v>
      </c>
      <c r="G161">
        <v>21</v>
      </c>
      <c r="H161">
        <v>2</v>
      </c>
      <c r="I161">
        <v>1745</v>
      </c>
      <c r="J161">
        <v>1</v>
      </c>
      <c r="K161">
        <v>1750</v>
      </c>
      <c r="L161">
        <v>0</v>
      </c>
      <c r="M161">
        <v>2135</v>
      </c>
    </row>
    <row r="162" spans="1:13" x14ac:dyDescent="0.2">
      <c r="A162">
        <v>160</v>
      </c>
      <c r="B162" t="s">
        <v>484</v>
      </c>
      <c r="C162" t="s">
        <v>279</v>
      </c>
      <c r="D162">
        <v>92.972999999999999</v>
      </c>
      <c r="E162">
        <v>1608</v>
      </c>
      <c r="F162">
        <v>88</v>
      </c>
      <c r="G162">
        <v>22</v>
      </c>
      <c r="H162">
        <v>2590</v>
      </c>
      <c r="I162">
        <v>4186</v>
      </c>
      <c r="J162">
        <v>1603</v>
      </c>
      <c r="K162">
        <v>10</v>
      </c>
      <c r="L162">
        <v>0</v>
      </c>
      <c r="M162">
        <v>2320</v>
      </c>
    </row>
    <row r="163" spans="1:13" x14ac:dyDescent="0.2">
      <c r="A163">
        <v>161</v>
      </c>
      <c r="B163" t="s">
        <v>485</v>
      </c>
      <c r="C163" t="s">
        <v>241</v>
      </c>
      <c r="D163">
        <v>99.83</v>
      </c>
      <c r="E163">
        <v>1764</v>
      </c>
      <c r="F163">
        <v>3</v>
      </c>
      <c r="G163">
        <v>0</v>
      </c>
      <c r="H163">
        <v>3628</v>
      </c>
      <c r="I163">
        <v>5391</v>
      </c>
      <c r="J163">
        <v>1795</v>
      </c>
      <c r="K163">
        <v>32</v>
      </c>
      <c r="L163">
        <v>0</v>
      </c>
      <c r="M163">
        <v>3241</v>
      </c>
    </row>
    <row r="164" spans="1:13" x14ac:dyDescent="0.2">
      <c r="A164">
        <v>162</v>
      </c>
      <c r="B164" t="s">
        <v>486</v>
      </c>
      <c r="C164" t="s">
        <v>487</v>
      </c>
      <c r="D164">
        <v>95.003</v>
      </c>
      <c r="E164">
        <v>1761</v>
      </c>
      <c r="F164">
        <v>70</v>
      </c>
      <c r="G164">
        <v>14</v>
      </c>
      <c r="H164">
        <v>1</v>
      </c>
      <c r="I164">
        <v>1747</v>
      </c>
      <c r="J164">
        <v>30</v>
      </c>
      <c r="K164">
        <v>1786</v>
      </c>
      <c r="L164">
        <v>0</v>
      </c>
      <c r="M164">
        <v>2748</v>
      </c>
    </row>
    <row r="165" spans="1:13" x14ac:dyDescent="0.2">
      <c r="A165">
        <v>163</v>
      </c>
      <c r="B165" t="s">
        <v>488</v>
      </c>
      <c r="C165" t="s">
        <v>489</v>
      </c>
      <c r="D165">
        <v>82.894999999999996</v>
      </c>
      <c r="E165">
        <v>1064</v>
      </c>
      <c r="F165">
        <v>141</v>
      </c>
      <c r="G165">
        <v>30</v>
      </c>
      <c r="H165">
        <v>674</v>
      </c>
      <c r="I165">
        <v>1702</v>
      </c>
      <c r="J165">
        <v>678</v>
      </c>
      <c r="K165">
        <v>1735</v>
      </c>
      <c r="L165">
        <v>0</v>
      </c>
      <c r="M165">
        <v>922</v>
      </c>
    </row>
    <row r="166" spans="1:13" x14ac:dyDescent="0.2">
      <c r="A166">
        <v>164</v>
      </c>
      <c r="B166" t="s">
        <v>490</v>
      </c>
      <c r="C166" t="s">
        <v>491</v>
      </c>
      <c r="D166">
        <v>98.381</v>
      </c>
      <c r="E166">
        <v>4385</v>
      </c>
      <c r="F166">
        <v>47</v>
      </c>
      <c r="G166">
        <v>18</v>
      </c>
      <c r="H166">
        <v>1</v>
      </c>
      <c r="I166">
        <v>4369</v>
      </c>
      <c r="J166">
        <v>4393</v>
      </c>
      <c r="K166">
        <v>17</v>
      </c>
      <c r="L166">
        <v>0</v>
      </c>
      <c r="M166">
        <v>7683</v>
      </c>
    </row>
    <row r="167" spans="1:13" x14ac:dyDescent="0.2">
      <c r="A167">
        <v>165</v>
      </c>
      <c r="B167" t="s">
        <v>492</v>
      </c>
      <c r="C167" t="s">
        <v>277</v>
      </c>
      <c r="D167">
        <v>86.486000000000004</v>
      </c>
      <c r="E167">
        <v>1776</v>
      </c>
      <c r="F167">
        <v>200</v>
      </c>
      <c r="G167">
        <v>32</v>
      </c>
      <c r="H167">
        <v>1</v>
      </c>
      <c r="I167">
        <v>1748</v>
      </c>
      <c r="J167">
        <v>20</v>
      </c>
      <c r="K167">
        <v>1783</v>
      </c>
      <c r="L167">
        <v>0</v>
      </c>
      <c r="M167">
        <v>1914</v>
      </c>
    </row>
    <row r="168" spans="1:13" x14ac:dyDescent="0.2">
      <c r="A168">
        <v>166</v>
      </c>
      <c r="B168" t="s">
        <v>493</v>
      </c>
      <c r="C168" t="s">
        <v>396</v>
      </c>
      <c r="D168">
        <v>93.241</v>
      </c>
      <c r="E168">
        <v>2308</v>
      </c>
      <c r="F168">
        <v>127</v>
      </c>
      <c r="G168">
        <v>21</v>
      </c>
      <c r="H168">
        <v>1</v>
      </c>
      <c r="I168">
        <v>2296</v>
      </c>
      <c r="J168">
        <v>2291</v>
      </c>
      <c r="K168">
        <v>1</v>
      </c>
      <c r="L168">
        <v>0</v>
      </c>
      <c r="M168">
        <v>3371</v>
      </c>
    </row>
    <row r="169" spans="1:13" x14ac:dyDescent="0.2">
      <c r="A169">
        <v>167</v>
      </c>
      <c r="B169" t="s">
        <v>494</v>
      </c>
      <c r="C169" t="s">
        <v>430</v>
      </c>
      <c r="D169">
        <v>99.745999999999995</v>
      </c>
      <c r="E169">
        <v>4338</v>
      </c>
      <c r="F169">
        <v>11</v>
      </c>
      <c r="G169">
        <v>0</v>
      </c>
      <c r="H169">
        <v>1</v>
      </c>
      <c r="I169">
        <v>4338</v>
      </c>
      <c r="J169">
        <v>253509</v>
      </c>
      <c r="K169">
        <v>249172</v>
      </c>
      <c r="L169">
        <v>0</v>
      </c>
      <c r="M169">
        <v>7950</v>
      </c>
    </row>
    <row r="170" spans="1:13" x14ac:dyDescent="0.2">
      <c r="A170">
        <v>168</v>
      </c>
      <c r="B170" t="s">
        <v>495</v>
      </c>
      <c r="C170" t="s">
        <v>496</v>
      </c>
      <c r="D170">
        <v>97.62</v>
      </c>
      <c r="E170">
        <v>2773</v>
      </c>
      <c r="F170">
        <v>50</v>
      </c>
      <c r="G170">
        <v>8</v>
      </c>
      <c r="H170">
        <v>1</v>
      </c>
      <c r="I170">
        <v>2771</v>
      </c>
      <c r="J170">
        <v>2759</v>
      </c>
      <c r="K170">
        <v>1</v>
      </c>
      <c r="L170">
        <v>0</v>
      </c>
      <c r="M170">
        <v>4741</v>
      </c>
    </row>
    <row r="171" spans="1:13" x14ac:dyDescent="0.2">
      <c r="A171">
        <v>169</v>
      </c>
      <c r="B171" t="s">
        <v>497</v>
      </c>
      <c r="C171" t="s">
        <v>261</v>
      </c>
      <c r="D171">
        <v>93.313000000000002</v>
      </c>
      <c r="E171">
        <v>2572</v>
      </c>
      <c r="F171">
        <v>85</v>
      </c>
      <c r="G171">
        <v>64</v>
      </c>
      <c r="H171">
        <v>127</v>
      </c>
      <c r="I171">
        <v>2642</v>
      </c>
      <c r="J171">
        <v>1</v>
      </c>
      <c r="K171">
        <v>2541</v>
      </c>
      <c r="L171">
        <v>0</v>
      </c>
      <c r="M171">
        <v>3716</v>
      </c>
    </row>
    <row r="172" spans="1:13" x14ac:dyDescent="0.2">
      <c r="A172">
        <v>170</v>
      </c>
      <c r="B172" t="s">
        <v>498</v>
      </c>
      <c r="C172" t="s">
        <v>236</v>
      </c>
      <c r="D172">
        <v>88.92</v>
      </c>
      <c r="E172">
        <v>1760</v>
      </c>
      <c r="F172">
        <v>172</v>
      </c>
      <c r="G172">
        <v>18</v>
      </c>
      <c r="H172">
        <v>2</v>
      </c>
      <c r="I172">
        <v>1748</v>
      </c>
      <c r="J172">
        <v>1</v>
      </c>
      <c r="K172">
        <v>1750</v>
      </c>
      <c r="L172">
        <v>0</v>
      </c>
      <c r="M172">
        <v>2148</v>
      </c>
    </row>
    <row r="173" spans="1:13" x14ac:dyDescent="0.2">
      <c r="A173">
        <v>171</v>
      </c>
      <c r="B173" t="s">
        <v>499</v>
      </c>
      <c r="C173" t="s">
        <v>283</v>
      </c>
      <c r="D173">
        <v>93.525999999999996</v>
      </c>
      <c r="E173">
        <v>1730</v>
      </c>
      <c r="F173">
        <v>84</v>
      </c>
      <c r="G173">
        <v>23</v>
      </c>
      <c r="H173">
        <v>1</v>
      </c>
      <c r="I173">
        <v>1709</v>
      </c>
      <c r="J173">
        <v>44</v>
      </c>
      <c r="K173">
        <v>1766</v>
      </c>
      <c r="L173">
        <v>0</v>
      </c>
      <c r="M173">
        <v>2549</v>
      </c>
    </row>
    <row r="174" spans="1:13" x14ac:dyDescent="0.2">
      <c r="A174">
        <v>172</v>
      </c>
      <c r="B174" t="s">
        <v>500</v>
      </c>
      <c r="C174" t="s">
        <v>279</v>
      </c>
      <c r="D174">
        <v>99.811999999999998</v>
      </c>
      <c r="E174">
        <v>1594</v>
      </c>
      <c r="F174">
        <v>3</v>
      </c>
      <c r="G174">
        <v>0</v>
      </c>
      <c r="H174">
        <v>1</v>
      </c>
      <c r="I174">
        <v>1594</v>
      </c>
      <c r="J174">
        <v>10</v>
      </c>
      <c r="K174">
        <v>1603</v>
      </c>
      <c r="L174">
        <v>0</v>
      </c>
      <c r="M174">
        <v>2928</v>
      </c>
    </row>
    <row r="175" spans="1:13" x14ac:dyDescent="0.2">
      <c r="A175">
        <v>173</v>
      </c>
      <c r="B175" t="s">
        <v>501</v>
      </c>
      <c r="C175" t="s">
        <v>502</v>
      </c>
      <c r="D175">
        <v>97.899000000000001</v>
      </c>
      <c r="E175">
        <v>1761</v>
      </c>
      <c r="F175">
        <v>35</v>
      </c>
      <c r="G175">
        <v>2</v>
      </c>
      <c r="H175">
        <v>1</v>
      </c>
      <c r="I175">
        <v>1760</v>
      </c>
      <c r="J175">
        <v>37</v>
      </c>
      <c r="K175">
        <v>1796</v>
      </c>
      <c r="L175">
        <v>0</v>
      </c>
      <c r="M175">
        <v>3046</v>
      </c>
    </row>
    <row r="176" spans="1:13" x14ac:dyDescent="0.2">
      <c r="A176">
        <v>174</v>
      </c>
      <c r="B176" t="s">
        <v>503</v>
      </c>
      <c r="C176" t="s">
        <v>283</v>
      </c>
      <c r="D176">
        <v>99.658000000000001</v>
      </c>
      <c r="E176">
        <v>1752</v>
      </c>
      <c r="F176">
        <v>0</v>
      </c>
      <c r="G176">
        <v>3</v>
      </c>
      <c r="H176">
        <v>587</v>
      </c>
      <c r="I176">
        <v>2332</v>
      </c>
      <c r="J176">
        <v>15</v>
      </c>
      <c r="K176">
        <v>1766</v>
      </c>
      <c r="L176">
        <v>0</v>
      </c>
      <c r="M176">
        <v>3197</v>
      </c>
    </row>
    <row r="177" spans="1:13" x14ac:dyDescent="0.2">
      <c r="A177">
        <v>175</v>
      </c>
      <c r="B177" t="s">
        <v>504</v>
      </c>
      <c r="C177" t="s">
        <v>309</v>
      </c>
      <c r="D177">
        <v>85.007000000000005</v>
      </c>
      <c r="E177">
        <v>1334</v>
      </c>
      <c r="F177">
        <v>161</v>
      </c>
      <c r="G177">
        <v>38</v>
      </c>
      <c r="H177">
        <v>120</v>
      </c>
      <c r="I177">
        <v>1432</v>
      </c>
      <c r="J177">
        <v>1851</v>
      </c>
      <c r="K177">
        <v>536</v>
      </c>
      <c r="L177">
        <v>0</v>
      </c>
      <c r="M177">
        <v>1319</v>
      </c>
    </row>
    <row r="178" spans="1:13" x14ac:dyDescent="0.2">
      <c r="A178">
        <v>176</v>
      </c>
      <c r="B178" t="s">
        <v>505</v>
      </c>
      <c r="C178" t="s">
        <v>506</v>
      </c>
      <c r="D178">
        <v>86.838999999999999</v>
      </c>
      <c r="E178">
        <v>1778</v>
      </c>
      <c r="F178">
        <v>164</v>
      </c>
      <c r="G178">
        <v>54</v>
      </c>
      <c r="H178">
        <v>1</v>
      </c>
      <c r="I178">
        <v>1733</v>
      </c>
      <c r="J178">
        <v>32</v>
      </c>
      <c r="K178">
        <v>1784</v>
      </c>
      <c r="L178">
        <v>0</v>
      </c>
      <c r="M178">
        <v>1923</v>
      </c>
    </row>
    <row r="179" spans="1:13" x14ac:dyDescent="0.2">
      <c r="A179">
        <v>177</v>
      </c>
      <c r="B179" t="s">
        <v>507</v>
      </c>
      <c r="C179" t="s">
        <v>508</v>
      </c>
      <c r="D179">
        <v>94.290999999999997</v>
      </c>
      <c r="E179">
        <v>3521</v>
      </c>
      <c r="F179">
        <v>147</v>
      </c>
      <c r="G179">
        <v>42</v>
      </c>
      <c r="H179">
        <v>1</v>
      </c>
      <c r="I179">
        <v>3488</v>
      </c>
      <c r="J179">
        <v>27</v>
      </c>
      <c r="K179">
        <v>3526</v>
      </c>
      <c r="L179">
        <v>0</v>
      </c>
      <c r="M179">
        <v>5352</v>
      </c>
    </row>
    <row r="180" spans="1:13" x14ac:dyDescent="0.2">
      <c r="A180">
        <v>178</v>
      </c>
      <c r="B180" t="s">
        <v>509</v>
      </c>
      <c r="C180" t="s">
        <v>283</v>
      </c>
      <c r="D180">
        <v>99.884</v>
      </c>
      <c r="E180">
        <v>1723</v>
      </c>
      <c r="F180">
        <v>0</v>
      </c>
      <c r="G180">
        <v>2</v>
      </c>
      <c r="H180">
        <v>2647</v>
      </c>
      <c r="I180">
        <v>4367</v>
      </c>
      <c r="J180">
        <v>1766</v>
      </c>
      <c r="K180">
        <v>44</v>
      </c>
      <c r="L180">
        <v>0</v>
      </c>
      <c r="M180">
        <v>3169</v>
      </c>
    </row>
    <row r="181" spans="1:13" x14ac:dyDescent="0.2">
      <c r="A181">
        <v>179</v>
      </c>
      <c r="B181" t="s">
        <v>510</v>
      </c>
      <c r="C181" t="s">
        <v>511</v>
      </c>
      <c r="D181">
        <v>82.927000000000007</v>
      </c>
      <c r="E181">
        <v>902</v>
      </c>
      <c r="F181">
        <v>109</v>
      </c>
      <c r="G181">
        <v>33</v>
      </c>
      <c r="H181">
        <v>2326</v>
      </c>
      <c r="I181">
        <v>3187</v>
      </c>
      <c r="J181">
        <v>1586</v>
      </c>
      <c r="K181">
        <v>690</v>
      </c>
      <c r="L181">
        <v>0</v>
      </c>
      <c r="M181">
        <v>771</v>
      </c>
    </row>
    <row r="182" spans="1:13" x14ac:dyDescent="0.2">
      <c r="A182">
        <v>180</v>
      </c>
      <c r="B182" t="s">
        <v>512</v>
      </c>
      <c r="C182" t="s">
        <v>419</v>
      </c>
      <c r="D182">
        <v>93.905000000000001</v>
      </c>
      <c r="E182">
        <v>1608</v>
      </c>
      <c r="F182">
        <v>78</v>
      </c>
      <c r="G182">
        <v>17</v>
      </c>
      <c r="H182">
        <v>1</v>
      </c>
      <c r="I182">
        <v>1593</v>
      </c>
      <c r="J182">
        <v>30</v>
      </c>
      <c r="K182">
        <v>1632</v>
      </c>
      <c r="L182">
        <v>0</v>
      </c>
      <c r="M182">
        <v>2444</v>
      </c>
    </row>
    <row r="183" spans="1:13" x14ac:dyDescent="0.2">
      <c r="A183">
        <v>181</v>
      </c>
      <c r="B183" t="s">
        <v>513</v>
      </c>
      <c r="C183" t="s">
        <v>283</v>
      </c>
      <c r="D183">
        <v>99.884</v>
      </c>
      <c r="E183">
        <v>1721</v>
      </c>
      <c r="F183">
        <v>0</v>
      </c>
      <c r="G183">
        <v>2</v>
      </c>
      <c r="H183">
        <v>2646</v>
      </c>
      <c r="I183">
        <v>4364</v>
      </c>
      <c r="J183">
        <v>1766</v>
      </c>
      <c r="K183">
        <v>46</v>
      </c>
      <c r="L183">
        <v>0</v>
      </c>
      <c r="M183">
        <v>3166</v>
      </c>
    </row>
    <row r="184" spans="1:13" x14ac:dyDescent="0.2">
      <c r="A184">
        <v>182</v>
      </c>
      <c r="B184" t="s">
        <v>514</v>
      </c>
      <c r="C184" t="s">
        <v>515</v>
      </c>
      <c r="D184">
        <v>86.622</v>
      </c>
      <c r="E184">
        <v>1779</v>
      </c>
      <c r="F184">
        <v>202</v>
      </c>
      <c r="G184">
        <v>32</v>
      </c>
      <c r="H184">
        <v>1</v>
      </c>
      <c r="I184">
        <v>1753</v>
      </c>
      <c r="J184">
        <v>36</v>
      </c>
      <c r="K184">
        <v>1804</v>
      </c>
      <c r="L184">
        <v>0</v>
      </c>
      <c r="M184">
        <v>1934</v>
      </c>
    </row>
    <row r="185" spans="1:13" x14ac:dyDescent="0.2">
      <c r="A185">
        <v>183</v>
      </c>
      <c r="B185" t="s">
        <v>516</v>
      </c>
      <c r="C185" t="s">
        <v>337</v>
      </c>
      <c r="D185">
        <v>93.058000000000007</v>
      </c>
      <c r="E185">
        <v>1599</v>
      </c>
      <c r="F185">
        <v>89</v>
      </c>
      <c r="G185">
        <v>18</v>
      </c>
      <c r="H185">
        <v>1</v>
      </c>
      <c r="I185">
        <v>1584</v>
      </c>
      <c r="J185">
        <v>10</v>
      </c>
      <c r="K185">
        <v>1601</v>
      </c>
      <c r="L185">
        <v>0</v>
      </c>
      <c r="M185">
        <v>2318</v>
      </c>
    </row>
    <row r="186" spans="1:13" x14ac:dyDescent="0.2">
      <c r="A186">
        <v>184</v>
      </c>
      <c r="B186" t="s">
        <v>517</v>
      </c>
      <c r="C186" t="s">
        <v>518</v>
      </c>
      <c r="D186">
        <v>87.915000000000006</v>
      </c>
      <c r="E186">
        <v>1779</v>
      </c>
      <c r="F186">
        <v>171</v>
      </c>
      <c r="G186">
        <v>33</v>
      </c>
      <c r="H186">
        <v>1</v>
      </c>
      <c r="I186">
        <v>1754</v>
      </c>
      <c r="J186">
        <v>401483</v>
      </c>
      <c r="K186">
        <v>399724</v>
      </c>
      <c r="L186">
        <v>0</v>
      </c>
      <c r="M186">
        <v>2054</v>
      </c>
    </row>
    <row r="187" spans="1:13" x14ac:dyDescent="0.2">
      <c r="A187">
        <v>185</v>
      </c>
      <c r="B187" t="s">
        <v>519</v>
      </c>
      <c r="C187" t="s">
        <v>520</v>
      </c>
      <c r="D187">
        <v>88.935000000000002</v>
      </c>
      <c r="E187">
        <v>723</v>
      </c>
      <c r="F187">
        <v>54</v>
      </c>
      <c r="G187">
        <v>21</v>
      </c>
      <c r="H187">
        <v>732</v>
      </c>
      <c r="I187">
        <v>1437</v>
      </c>
      <c r="J187">
        <v>1249</v>
      </c>
      <c r="K187">
        <v>536</v>
      </c>
      <c r="L187">
        <v>0</v>
      </c>
      <c r="M187">
        <v>869</v>
      </c>
    </row>
    <row r="188" spans="1:13" x14ac:dyDescent="0.2">
      <c r="A188">
        <v>186</v>
      </c>
      <c r="B188" t="s">
        <v>521</v>
      </c>
      <c r="C188" t="s">
        <v>421</v>
      </c>
      <c r="D188">
        <v>85.528999999999996</v>
      </c>
      <c r="E188">
        <v>1617</v>
      </c>
      <c r="F188">
        <v>178</v>
      </c>
      <c r="G188">
        <v>48</v>
      </c>
      <c r="H188">
        <v>1</v>
      </c>
      <c r="I188">
        <v>1573</v>
      </c>
      <c r="J188">
        <v>9</v>
      </c>
      <c r="K188">
        <v>1613</v>
      </c>
      <c r="L188">
        <v>0</v>
      </c>
      <c r="M188">
        <v>1639</v>
      </c>
    </row>
    <row r="189" spans="1:13" x14ac:dyDescent="0.2">
      <c r="A189">
        <v>187</v>
      </c>
      <c r="B189" t="s">
        <v>522</v>
      </c>
      <c r="C189" t="s">
        <v>523</v>
      </c>
      <c r="D189">
        <v>97.942999999999998</v>
      </c>
      <c r="E189">
        <v>1750</v>
      </c>
      <c r="F189">
        <v>24</v>
      </c>
      <c r="G189">
        <v>11</v>
      </c>
      <c r="H189">
        <v>2688</v>
      </c>
      <c r="I189">
        <v>4428</v>
      </c>
      <c r="J189">
        <v>1780</v>
      </c>
      <c r="K189">
        <v>34</v>
      </c>
      <c r="L189">
        <v>0</v>
      </c>
      <c r="M189">
        <v>3022</v>
      </c>
    </row>
    <row r="190" spans="1:13" x14ac:dyDescent="0.2">
      <c r="A190">
        <v>188</v>
      </c>
      <c r="B190" t="s">
        <v>524</v>
      </c>
      <c r="C190" t="s">
        <v>228</v>
      </c>
      <c r="D190">
        <v>96.241</v>
      </c>
      <c r="E190">
        <v>1729</v>
      </c>
      <c r="F190">
        <v>55</v>
      </c>
      <c r="G190">
        <v>5</v>
      </c>
      <c r="H190">
        <v>1</v>
      </c>
      <c r="I190">
        <v>1720</v>
      </c>
      <c r="J190">
        <v>21</v>
      </c>
      <c r="K190">
        <v>1748</v>
      </c>
      <c r="L190">
        <v>0</v>
      </c>
      <c r="M190">
        <v>2824</v>
      </c>
    </row>
    <row r="191" spans="1:13" x14ac:dyDescent="0.2">
      <c r="A191">
        <v>189</v>
      </c>
      <c r="B191" t="s">
        <v>525</v>
      </c>
      <c r="C191" t="s">
        <v>218</v>
      </c>
      <c r="D191">
        <v>94.426000000000002</v>
      </c>
      <c r="E191">
        <v>2099</v>
      </c>
      <c r="F191">
        <v>102</v>
      </c>
      <c r="G191">
        <v>13</v>
      </c>
      <c r="H191">
        <v>3811</v>
      </c>
      <c r="I191">
        <v>5895</v>
      </c>
      <c r="J191">
        <v>2662</v>
      </c>
      <c r="K191">
        <v>4759</v>
      </c>
      <c r="L191">
        <v>0</v>
      </c>
      <c r="M191">
        <v>3214</v>
      </c>
    </row>
    <row r="192" spans="1:13" x14ac:dyDescent="0.2">
      <c r="A192">
        <v>190</v>
      </c>
      <c r="B192" t="s">
        <v>526</v>
      </c>
      <c r="C192" t="s">
        <v>419</v>
      </c>
      <c r="D192">
        <v>93.885000000000005</v>
      </c>
      <c r="E192">
        <v>1619</v>
      </c>
      <c r="F192">
        <v>74</v>
      </c>
      <c r="G192">
        <v>20</v>
      </c>
      <c r="H192">
        <v>3210</v>
      </c>
      <c r="I192">
        <v>4810</v>
      </c>
      <c r="J192">
        <v>1632</v>
      </c>
      <c r="K192">
        <v>21</v>
      </c>
      <c r="L192">
        <v>0</v>
      </c>
      <c r="M192">
        <v>2453</v>
      </c>
    </row>
    <row r="193" spans="1:13" x14ac:dyDescent="0.2">
      <c r="A193">
        <v>191</v>
      </c>
      <c r="B193" t="s">
        <v>527</v>
      </c>
      <c r="C193" t="s">
        <v>236</v>
      </c>
      <c r="D193">
        <v>84.328999999999994</v>
      </c>
      <c r="E193">
        <v>1640</v>
      </c>
      <c r="F193">
        <v>224</v>
      </c>
      <c r="G193">
        <v>27</v>
      </c>
      <c r="H193">
        <v>3458</v>
      </c>
      <c r="I193">
        <v>5072</v>
      </c>
      <c r="J193">
        <v>1632</v>
      </c>
      <c r="K193">
        <v>1</v>
      </c>
      <c r="L193">
        <v>0</v>
      </c>
      <c r="M193">
        <v>1574</v>
      </c>
    </row>
    <row r="194" spans="1:13" x14ac:dyDescent="0.2">
      <c r="A194">
        <v>192</v>
      </c>
      <c r="B194" t="s">
        <v>528</v>
      </c>
      <c r="C194" t="s">
        <v>529</v>
      </c>
      <c r="D194">
        <v>97.608000000000004</v>
      </c>
      <c r="E194">
        <v>1756</v>
      </c>
      <c r="F194">
        <v>36</v>
      </c>
      <c r="G194">
        <v>6</v>
      </c>
      <c r="H194">
        <v>2947</v>
      </c>
      <c r="I194">
        <v>4699</v>
      </c>
      <c r="J194">
        <v>1786</v>
      </c>
      <c r="K194">
        <v>34</v>
      </c>
      <c r="L194">
        <v>0</v>
      </c>
      <c r="M194">
        <v>3005</v>
      </c>
    </row>
    <row r="195" spans="1:13" x14ac:dyDescent="0.2">
      <c r="A195">
        <v>193</v>
      </c>
      <c r="B195" t="s">
        <v>530</v>
      </c>
      <c r="C195" t="s">
        <v>373</v>
      </c>
      <c r="D195">
        <v>93.796000000000006</v>
      </c>
      <c r="E195">
        <v>2740</v>
      </c>
      <c r="F195">
        <v>113</v>
      </c>
      <c r="G195">
        <v>52</v>
      </c>
      <c r="H195">
        <v>1499</v>
      </c>
      <c r="I195">
        <v>4199</v>
      </c>
      <c r="J195">
        <v>2722</v>
      </c>
      <c r="K195">
        <v>1</v>
      </c>
      <c r="L195">
        <v>0</v>
      </c>
      <c r="M195">
        <v>4065</v>
      </c>
    </row>
    <row r="196" spans="1:13" x14ac:dyDescent="0.2">
      <c r="A196">
        <v>194</v>
      </c>
      <c r="B196" t="s">
        <v>531</v>
      </c>
      <c r="C196" t="s">
        <v>532</v>
      </c>
      <c r="D196">
        <v>96.917000000000002</v>
      </c>
      <c r="E196">
        <v>1719</v>
      </c>
      <c r="F196">
        <v>39</v>
      </c>
      <c r="G196">
        <v>12</v>
      </c>
      <c r="H196">
        <v>1</v>
      </c>
      <c r="I196">
        <v>1713</v>
      </c>
      <c r="J196">
        <v>16</v>
      </c>
      <c r="K196">
        <v>1726</v>
      </c>
      <c r="L196">
        <v>0</v>
      </c>
      <c r="M196">
        <v>2868</v>
      </c>
    </row>
    <row r="197" spans="1:13" x14ac:dyDescent="0.2">
      <c r="A197">
        <v>195</v>
      </c>
      <c r="B197" t="s">
        <v>533</v>
      </c>
      <c r="C197" t="s">
        <v>534</v>
      </c>
      <c r="D197">
        <v>98.856999999999999</v>
      </c>
      <c r="E197">
        <v>2538</v>
      </c>
      <c r="F197">
        <v>18</v>
      </c>
      <c r="G197">
        <v>9</v>
      </c>
      <c r="H197">
        <v>251</v>
      </c>
      <c r="I197">
        <v>2782</v>
      </c>
      <c r="J197">
        <v>1</v>
      </c>
      <c r="K197">
        <v>2533</v>
      </c>
      <c r="L197">
        <v>0</v>
      </c>
      <c r="M197">
        <v>4516</v>
      </c>
    </row>
    <row r="198" spans="1:13" x14ac:dyDescent="0.2">
      <c r="A198">
        <v>196</v>
      </c>
      <c r="B198" t="s">
        <v>535</v>
      </c>
      <c r="C198" t="s">
        <v>536</v>
      </c>
      <c r="D198">
        <v>96.941000000000003</v>
      </c>
      <c r="E198">
        <v>1504</v>
      </c>
      <c r="F198">
        <v>34</v>
      </c>
      <c r="G198">
        <v>10</v>
      </c>
      <c r="H198">
        <v>2780</v>
      </c>
      <c r="I198">
        <v>4275</v>
      </c>
      <c r="J198">
        <v>1500</v>
      </c>
      <c r="K198">
        <v>1</v>
      </c>
      <c r="L198">
        <v>0</v>
      </c>
      <c r="M198">
        <v>2512</v>
      </c>
    </row>
    <row r="199" spans="1:13" x14ac:dyDescent="0.2">
      <c r="A199">
        <v>197</v>
      </c>
      <c r="B199" t="s">
        <v>537</v>
      </c>
      <c r="C199" t="s">
        <v>419</v>
      </c>
      <c r="D199">
        <v>93.617999999999995</v>
      </c>
      <c r="E199">
        <v>1614</v>
      </c>
      <c r="F199">
        <v>91</v>
      </c>
      <c r="G199">
        <v>10</v>
      </c>
      <c r="H199">
        <v>3703</v>
      </c>
      <c r="I199">
        <v>5306</v>
      </c>
      <c r="J199">
        <v>1632</v>
      </c>
      <c r="K199">
        <v>21</v>
      </c>
      <c r="L199">
        <v>0</v>
      </c>
      <c r="M199">
        <v>2435</v>
      </c>
    </row>
    <row r="200" spans="1:13" x14ac:dyDescent="0.2">
      <c r="A200">
        <v>198</v>
      </c>
      <c r="B200" t="s">
        <v>538</v>
      </c>
      <c r="C200" t="s">
        <v>539</v>
      </c>
      <c r="D200">
        <v>93.039000000000001</v>
      </c>
      <c r="E200">
        <v>1767</v>
      </c>
      <c r="F200">
        <v>106</v>
      </c>
      <c r="G200">
        <v>15</v>
      </c>
      <c r="H200">
        <v>1</v>
      </c>
      <c r="I200">
        <v>1758</v>
      </c>
      <c r="J200">
        <v>9</v>
      </c>
      <c r="K200">
        <v>1767</v>
      </c>
      <c r="L200">
        <v>0</v>
      </c>
      <c r="M200">
        <v>2566</v>
      </c>
    </row>
    <row r="201" spans="1:13" x14ac:dyDescent="0.2">
      <c r="A201">
        <v>199</v>
      </c>
      <c r="B201" t="s">
        <v>540</v>
      </c>
      <c r="C201" t="s">
        <v>419</v>
      </c>
      <c r="D201">
        <v>94.18</v>
      </c>
      <c r="E201">
        <v>1615</v>
      </c>
      <c r="F201">
        <v>82</v>
      </c>
      <c r="G201">
        <v>10</v>
      </c>
      <c r="H201">
        <v>500</v>
      </c>
      <c r="I201">
        <v>2104</v>
      </c>
      <c r="J201">
        <v>20</v>
      </c>
      <c r="K201">
        <v>1632</v>
      </c>
      <c r="L201">
        <v>0</v>
      </c>
      <c r="M201">
        <v>2486</v>
      </c>
    </row>
    <row r="202" spans="1:13" x14ac:dyDescent="0.2">
      <c r="A202">
        <v>200</v>
      </c>
      <c r="B202" t="s">
        <v>541</v>
      </c>
      <c r="C202" t="s">
        <v>309</v>
      </c>
      <c r="D202">
        <v>96.025000000000006</v>
      </c>
      <c r="E202">
        <v>1937</v>
      </c>
      <c r="F202">
        <v>57</v>
      </c>
      <c r="G202">
        <v>13</v>
      </c>
      <c r="H202">
        <v>472</v>
      </c>
      <c r="I202">
        <v>2399</v>
      </c>
      <c r="J202">
        <v>1926</v>
      </c>
      <c r="K202">
        <v>1</v>
      </c>
      <c r="L202">
        <v>0</v>
      </c>
      <c r="M202">
        <v>3133</v>
      </c>
    </row>
    <row r="203" spans="1:13" x14ac:dyDescent="0.2">
      <c r="A203">
        <v>201</v>
      </c>
      <c r="B203" t="s">
        <v>542</v>
      </c>
      <c r="C203" t="s">
        <v>285</v>
      </c>
      <c r="D203">
        <v>98.902000000000001</v>
      </c>
      <c r="E203">
        <v>820</v>
      </c>
      <c r="F203">
        <v>9</v>
      </c>
      <c r="G203">
        <v>0</v>
      </c>
      <c r="H203">
        <v>1702</v>
      </c>
      <c r="I203">
        <v>2521</v>
      </c>
      <c r="J203">
        <v>1</v>
      </c>
      <c r="K203">
        <v>820</v>
      </c>
      <c r="L203">
        <v>0</v>
      </c>
      <c r="M203">
        <v>1465</v>
      </c>
    </row>
    <row r="204" spans="1:13" x14ac:dyDescent="0.2">
      <c r="A204">
        <v>202</v>
      </c>
      <c r="B204" t="s">
        <v>543</v>
      </c>
      <c r="C204" t="s">
        <v>544</v>
      </c>
      <c r="D204">
        <v>84.257999999999996</v>
      </c>
      <c r="E204">
        <v>1658</v>
      </c>
      <c r="F204">
        <v>178</v>
      </c>
      <c r="G204">
        <v>57</v>
      </c>
      <c r="H204">
        <v>2479</v>
      </c>
      <c r="I204">
        <v>4084</v>
      </c>
      <c r="J204">
        <v>1627</v>
      </c>
      <c r="K204">
        <v>1</v>
      </c>
      <c r="L204">
        <v>0</v>
      </c>
      <c r="M204">
        <v>1539</v>
      </c>
    </row>
    <row r="205" spans="1:13" x14ac:dyDescent="0.2">
      <c r="A205">
        <v>203</v>
      </c>
      <c r="B205" t="s">
        <v>545</v>
      </c>
      <c r="C205" t="s">
        <v>546</v>
      </c>
      <c r="D205">
        <v>82.587000000000003</v>
      </c>
      <c r="E205">
        <v>804</v>
      </c>
      <c r="F205">
        <v>115</v>
      </c>
      <c r="G205">
        <v>22</v>
      </c>
      <c r="H205">
        <v>2890</v>
      </c>
      <c r="I205">
        <v>3677</v>
      </c>
      <c r="J205">
        <v>1550</v>
      </c>
      <c r="K205">
        <v>756</v>
      </c>
      <c r="L205">
        <v>0</v>
      </c>
      <c r="M205">
        <v>686</v>
      </c>
    </row>
    <row r="206" spans="1:13" x14ac:dyDescent="0.2">
      <c r="A206">
        <v>204</v>
      </c>
      <c r="B206" t="s">
        <v>547</v>
      </c>
      <c r="C206" t="s">
        <v>548</v>
      </c>
      <c r="D206">
        <v>97.551000000000002</v>
      </c>
      <c r="E206">
        <v>4369</v>
      </c>
      <c r="F206">
        <v>69</v>
      </c>
      <c r="G206">
        <v>26</v>
      </c>
      <c r="H206">
        <v>501</v>
      </c>
      <c r="I206">
        <v>4859</v>
      </c>
      <c r="J206">
        <v>2391968</v>
      </c>
      <c r="K206">
        <v>2396308</v>
      </c>
      <c r="L206">
        <v>0</v>
      </c>
      <c r="M206">
        <v>7441</v>
      </c>
    </row>
    <row r="207" spans="1:13" x14ac:dyDescent="0.2">
      <c r="A207">
        <v>205</v>
      </c>
      <c r="B207" t="s">
        <v>549</v>
      </c>
      <c r="C207" t="s">
        <v>550</v>
      </c>
      <c r="D207">
        <v>90.150999999999996</v>
      </c>
      <c r="E207">
        <v>2325</v>
      </c>
      <c r="F207">
        <v>177</v>
      </c>
      <c r="G207">
        <v>47</v>
      </c>
      <c r="H207">
        <v>1</v>
      </c>
      <c r="I207">
        <v>2308</v>
      </c>
      <c r="J207">
        <v>6579</v>
      </c>
      <c r="K207">
        <v>4290</v>
      </c>
      <c r="L207">
        <v>0</v>
      </c>
      <c r="M207">
        <v>2977</v>
      </c>
    </row>
    <row r="208" spans="1:13" x14ac:dyDescent="0.2">
      <c r="A208">
        <v>206</v>
      </c>
      <c r="B208" t="s">
        <v>551</v>
      </c>
      <c r="C208" t="s">
        <v>552</v>
      </c>
      <c r="D208">
        <v>98.323999999999998</v>
      </c>
      <c r="E208">
        <v>4713</v>
      </c>
      <c r="F208">
        <v>43</v>
      </c>
      <c r="G208">
        <v>23</v>
      </c>
      <c r="H208">
        <v>1</v>
      </c>
      <c r="I208">
        <v>4696</v>
      </c>
      <c r="J208">
        <v>4713</v>
      </c>
      <c r="K208">
        <v>20</v>
      </c>
      <c r="L208">
        <v>0</v>
      </c>
      <c r="M208">
        <v>8233</v>
      </c>
    </row>
    <row r="209" spans="1:13" x14ac:dyDescent="0.2">
      <c r="A209">
        <v>207</v>
      </c>
      <c r="B209" t="s">
        <v>553</v>
      </c>
      <c r="C209" t="s">
        <v>554</v>
      </c>
      <c r="D209">
        <v>92.968000000000004</v>
      </c>
      <c r="E209">
        <v>4380</v>
      </c>
      <c r="F209">
        <v>252</v>
      </c>
      <c r="G209">
        <v>42</v>
      </c>
      <c r="H209">
        <v>1</v>
      </c>
      <c r="I209">
        <v>4342</v>
      </c>
      <c r="J209">
        <v>1518842</v>
      </c>
      <c r="K209">
        <v>1523203</v>
      </c>
      <c r="L209">
        <v>0</v>
      </c>
      <c r="M209">
        <v>6331</v>
      </c>
    </row>
    <row r="210" spans="1:13" x14ac:dyDescent="0.2">
      <c r="A210">
        <v>208</v>
      </c>
      <c r="B210" t="s">
        <v>555</v>
      </c>
      <c r="C210" t="s">
        <v>556</v>
      </c>
      <c r="D210">
        <v>88.165999999999997</v>
      </c>
      <c r="E210">
        <v>1352</v>
      </c>
      <c r="F210">
        <v>132</v>
      </c>
      <c r="G210">
        <v>27</v>
      </c>
      <c r="H210">
        <v>129</v>
      </c>
      <c r="I210">
        <v>1469</v>
      </c>
      <c r="J210">
        <v>1613</v>
      </c>
      <c r="K210">
        <v>279</v>
      </c>
      <c r="L210">
        <v>0</v>
      </c>
      <c r="M210">
        <v>1585</v>
      </c>
    </row>
    <row r="211" spans="1:13" x14ac:dyDescent="0.2">
      <c r="A211">
        <v>209</v>
      </c>
      <c r="B211" t="s">
        <v>557</v>
      </c>
      <c r="C211" t="s">
        <v>558</v>
      </c>
      <c r="D211">
        <v>92.881</v>
      </c>
      <c r="E211">
        <v>2065</v>
      </c>
      <c r="F211">
        <v>106</v>
      </c>
      <c r="G211">
        <v>34</v>
      </c>
      <c r="H211">
        <v>2947</v>
      </c>
      <c r="I211">
        <v>4991</v>
      </c>
      <c r="J211">
        <v>2063</v>
      </c>
      <c r="K211">
        <v>20</v>
      </c>
      <c r="L211">
        <v>0</v>
      </c>
      <c r="M211">
        <v>2961</v>
      </c>
    </row>
    <row r="212" spans="1:13" x14ac:dyDescent="0.2">
      <c r="A212">
        <v>210</v>
      </c>
      <c r="B212" t="s">
        <v>559</v>
      </c>
      <c r="C212" t="s">
        <v>560</v>
      </c>
      <c r="D212">
        <v>94.230999999999995</v>
      </c>
      <c r="E212">
        <v>1508</v>
      </c>
      <c r="F212">
        <v>83</v>
      </c>
      <c r="G212">
        <v>4</v>
      </c>
      <c r="H212">
        <v>3456</v>
      </c>
      <c r="I212">
        <v>4962</v>
      </c>
      <c r="J212">
        <v>1506</v>
      </c>
      <c r="K212">
        <v>2</v>
      </c>
      <c r="L212">
        <v>0</v>
      </c>
      <c r="M212">
        <v>2300</v>
      </c>
    </row>
    <row r="213" spans="1:13" x14ac:dyDescent="0.2">
      <c r="A213">
        <v>211</v>
      </c>
      <c r="B213" t="s">
        <v>561</v>
      </c>
      <c r="C213" t="s">
        <v>449</v>
      </c>
      <c r="D213">
        <v>94.072999999999993</v>
      </c>
      <c r="E213">
        <v>3037</v>
      </c>
      <c r="F213">
        <v>128</v>
      </c>
      <c r="G213">
        <v>42</v>
      </c>
      <c r="H213">
        <v>1446</v>
      </c>
      <c r="I213">
        <v>4459</v>
      </c>
      <c r="J213">
        <v>3008</v>
      </c>
      <c r="K213">
        <v>1</v>
      </c>
      <c r="L213">
        <v>0</v>
      </c>
      <c r="M213">
        <v>4564</v>
      </c>
    </row>
    <row r="214" spans="1:13" x14ac:dyDescent="0.2">
      <c r="A214">
        <v>212</v>
      </c>
      <c r="B214" t="s">
        <v>562</v>
      </c>
      <c r="C214" t="s">
        <v>563</v>
      </c>
      <c r="D214">
        <v>94.183000000000007</v>
      </c>
      <c r="E214">
        <v>4349</v>
      </c>
      <c r="F214">
        <v>168</v>
      </c>
      <c r="G214">
        <v>70</v>
      </c>
      <c r="H214">
        <v>1</v>
      </c>
      <c r="I214">
        <v>4310</v>
      </c>
      <c r="J214">
        <v>4315</v>
      </c>
      <c r="K214">
        <v>13</v>
      </c>
      <c r="L214">
        <v>0</v>
      </c>
      <c r="M214">
        <v>6551</v>
      </c>
    </row>
    <row r="215" spans="1:13" x14ac:dyDescent="0.2">
      <c r="A215">
        <v>213</v>
      </c>
      <c r="B215" t="s">
        <v>564</v>
      </c>
      <c r="C215" t="s">
        <v>539</v>
      </c>
      <c r="D215">
        <v>93.245999999999995</v>
      </c>
      <c r="E215">
        <v>1762</v>
      </c>
      <c r="F215">
        <v>101</v>
      </c>
      <c r="G215">
        <v>17</v>
      </c>
      <c r="H215">
        <v>3116</v>
      </c>
      <c r="I215">
        <v>4865</v>
      </c>
      <c r="J215">
        <v>1764</v>
      </c>
      <c r="K215">
        <v>9</v>
      </c>
      <c r="L215">
        <v>0</v>
      </c>
      <c r="M215">
        <v>2579</v>
      </c>
    </row>
    <row r="216" spans="1:13" x14ac:dyDescent="0.2">
      <c r="A216">
        <v>214</v>
      </c>
      <c r="B216" t="s">
        <v>565</v>
      </c>
      <c r="C216" t="s">
        <v>311</v>
      </c>
      <c r="D216">
        <v>89.512</v>
      </c>
      <c r="E216">
        <v>1764</v>
      </c>
      <c r="F216">
        <v>161</v>
      </c>
      <c r="G216">
        <v>22</v>
      </c>
      <c r="H216">
        <v>2750</v>
      </c>
      <c r="I216">
        <v>4502</v>
      </c>
      <c r="J216">
        <v>1786</v>
      </c>
      <c r="K216">
        <v>36</v>
      </c>
      <c r="L216">
        <v>0</v>
      </c>
      <c r="M216">
        <v>2213</v>
      </c>
    </row>
    <row r="217" spans="1:13" x14ac:dyDescent="0.2">
      <c r="A217">
        <v>215</v>
      </c>
      <c r="B217" t="s">
        <v>566</v>
      </c>
      <c r="C217" t="s">
        <v>218</v>
      </c>
      <c r="D217">
        <v>94.468000000000004</v>
      </c>
      <c r="E217">
        <v>2097</v>
      </c>
      <c r="F217">
        <v>103</v>
      </c>
      <c r="G217">
        <v>11</v>
      </c>
      <c r="H217">
        <v>3839</v>
      </c>
      <c r="I217">
        <v>5923</v>
      </c>
      <c r="J217">
        <v>2662</v>
      </c>
      <c r="K217">
        <v>4757</v>
      </c>
      <c r="L217">
        <v>0</v>
      </c>
      <c r="M217">
        <v>3217</v>
      </c>
    </row>
    <row r="218" spans="1:13" x14ac:dyDescent="0.2">
      <c r="A218">
        <v>216</v>
      </c>
      <c r="B218" t="s">
        <v>567</v>
      </c>
      <c r="C218" t="s">
        <v>261</v>
      </c>
      <c r="D218">
        <v>97.415000000000006</v>
      </c>
      <c r="E218">
        <v>2553</v>
      </c>
      <c r="F218">
        <v>41</v>
      </c>
      <c r="G218">
        <v>14</v>
      </c>
      <c r="H218">
        <v>1826</v>
      </c>
      <c r="I218">
        <v>4365</v>
      </c>
      <c r="J218">
        <v>2541</v>
      </c>
      <c r="K218">
        <v>1</v>
      </c>
      <c r="L218">
        <v>0</v>
      </c>
      <c r="M218">
        <v>4325</v>
      </c>
    </row>
    <row r="219" spans="1:13" x14ac:dyDescent="0.2">
      <c r="A219">
        <v>217</v>
      </c>
      <c r="B219" t="s">
        <v>568</v>
      </c>
      <c r="C219" t="s">
        <v>569</v>
      </c>
      <c r="D219">
        <v>91.552000000000007</v>
      </c>
      <c r="E219">
        <v>1740</v>
      </c>
      <c r="F219">
        <v>128</v>
      </c>
      <c r="G219">
        <v>19</v>
      </c>
      <c r="H219">
        <v>1</v>
      </c>
      <c r="I219">
        <v>1732</v>
      </c>
      <c r="J219">
        <v>35</v>
      </c>
      <c r="K219">
        <v>1763</v>
      </c>
      <c r="L219">
        <v>0</v>
      </c>
      <c r="M219">
        <v>2381</v>
      </c>
    </row>
    <row r="220" spans="1:13" x14ac:dyDescent="0.2">
      <c r="A220">
        <v>218</v>
      </c>
      <c r="B220" t="s">
        <v>570</v>
      </c>
      <c r="C220" t="s">
        <v>571</v>
      </c>
      <c r="D220">
        <v>93.244</v>
      </c>
      <c r="E220">
        <v>1791</v>
      </c>
      <c r="F220">
        <v>74</v>
      </c>
      <c r="G220">
        <v>34</v>
      </c>
      <c r="H220">
        <v>3</v>
      </c>
      <c r="I220">
        <v>1774</v>
      </c>
      <c r="J220">
        <v>1</v>
      </c>
      <c r="K220">
        <v>1763</v>
      </c>
      <c r="L220">
        <v>0</v>
      </c>
      <c r="M220">
        <v>2593</v>
      </c>
    </row>
    <row r="221" spans="1:13" x14ac:dyDescent="0.2">
      <c r="A221">
        <v>219</v>
      </c>
      <c r="B221" t="s">
        <v>572</v>
      </c>
      <c r="C221" t="s">
        <v>457</v>
      </c>
      <c r="D221">
        <v>83.94</v>
      </c>
      <c r="E221">
        <v>1127</v>
      </c>
      <c r="F221">
        <v>132</v>
      </c>
      <c r="G221">
        <v>36</v>
      </c>
      <c r="H221">
        <v>430</v>
      </c>
      <c r="I221">
        <v>1516</v>
      </c>
      <c r="J221">
        <v>51</v>
      </c>
      <c r="K221">
        <v>1168</v>
      </c>
      <c r="L221">
        <v>0</v>
      </c>
      <c r="M221">
        <v>1033</v>
      </c>
    </row>
    <row r="222" spans="1:13" x14ac:dyDescent="0.2">
      <c r="A222">
        <v>220</v>
      </c>
      <c r="B222" t="s">
        <v>573</v>
      </c>
      <c r="C222" t="s">
        <v>309</v>
      </c>
      <c r="D222">
        <v>96.048000000000002</v>
      </c>
      <c r="E222">
        <v>1923</v>
      </c>
      <c r="F222">
        <v>60</v>
      </c>
      <c r="G222">
        <v>14</v>
      </c>
      <c r="H222">
        <v>2000</v>
      </c>
      <c r="I222">
        <v>3909</v>
      </c>
      <c r="J222">
        <v>1920</v>
      </c>
      <c r="K222">
        <v>1</v>
      </c>
      <c r="L222">
        <v>0</v>
      </c>
      <c r="M222">
        <v>3116</v>
      </c>
    </row>
    <row r="223" spans="1:13" x14ac:dyDescent="0.2">
      <c r="A223">
        <v>221</v>
      </c>
      <c r="B223" t="s">
        <v>574</v>
      </c>
      <c r="C223" t="s">
        <v>575</v>
      </c>
      <c r="D223">
        <v>94.778999999999996</v>
      </c>
      <c r="E223">
        <v>3505</v>
      </c>
      <c r="F223">
        <v>111</v>
      </c>
      <c r="G223">
        <v>55</v>
      </c>
      <c r="H223">
        <v>1</v>
      </c>
      <c r="I223">
        <v>3462</v>
      </c>
      <c r="J223">
        <v>314374</v>
      </c>
      <c r="K223">
        <v>310899</v>
      </c>
      <c r="L223">
        <v>0</v>
      </c>
      <c r="M223">
        <v>5393</v>
      </c>
    </row>
    <row r="224" spans="1:13" x14ac:dyDescent="0.2">
      <c r="A224">
        <v>222</v>
      </c>
      <c r="B224" t="s">
        <v>576</v>
      </c>
      <c r="C224" t="s">
        <v>523</v>
      </c>
      <c r="D224">
        <v>94.778999999999996</v>
      </c>
      <c r="E224">
        <v>1743</v>
      </c>
      <c r="F224">
        <v>77</v>
      </c>
      <c r="G224">
        <v>13</v>
      </c>
      <c r="H224">
        <v>2543</v>
      </c>
      <c r="I224">
        <v>4278</v>
      </c>
      <c r="J224">
        <v>1780</v>
      </c>
      <c r="K224">
        <v>45</v>
      </c>
      <c r="L224">
        <v>0</v>
      </c>
      <c r="M224">
        <v>2702</v>
      </c>
    </row>
    <row r="225" spans="1:13" x14ac:dyDescent="0.2">
      <c r="A225">
        <v>223</v>
      </c>
      <c r="B225" t="s">
        <v>577</v>
      </c>
      <c r="C225" t="s">
        <v>578</v>
      </c>
      <c r="D225">
        <v>98.908000000000001</v>
      </c>
      <c r="E225">
        <v>1740</v>
      </c>
      <c r="F225">
        <v>17</v>
      </c>
      <c r="G225">
        <v>2</v>
      </c>
      <c r="H225">
        <v>3</v>
      </c>
      <c r="I225">
        <v>1740</v>
      </c>
      <c r="J225">
        <v>1</v>
      </c>
      <c r="K225">
        <v>1740</v>
      </c>
      <c r="L225">
        <v>0</v>
      </c>
      <c r="M225">
        <v>3107</v>
      </c>
    </row>
    <row r="226" spans="1:13" x14ac:dyDescent="0.2">
      <c r="A226">
        <v>224</v>
      </c>
      <c r="B226" t="s">
        <v>579</v>
      </c>
      <c r="C226" t="s">
        <v>580</v>
      </c>
      <c r="D226">
        <v>93.709000000000003</v>
      </c>
      <c r="E226">
        <v>2114</v>
      </c>
      <c r="F226">
        <v>78</v>
      </c>
      <c r="G226">
        <v>39</v>
      </c>
      <c r="H226">
        <v>1</v>
      </c>
      <c r="I226">
        <v>2099</v>
      </c>
      <c r="J226">
        <v>4518</v>
      </c>
      <c r="K226">
        <v>2445</v>
      </c>
      <c r="L226">
        <v>0</v>
      </c>
      <c r="M226">
        <v>3116</v>
      </c>
    </row>
    <row r="227" spans="1:13" x14ac:dyDescent="0.2">
      <c r="A227">
        <v>225</v>
      </c>
      <c r="B227" t="s">
        <v>581</v>
      </c>
      <c r="C227" t="s">
        <v>582</v>
      </c>
      <c r="D227">
        <v>95.492999999999995</v>
      </c>
      <c r="E227">
        <v>1775</v>
      </c>
      <c r="F227">
        <v>72</v>
      </c>
      <c r="G227">
        <v>8</v>
      </c>
      <c r="H227">
        <v>3</v>
      </c>
      <c r="I227">
        <v>1775</v>
      </c>
      <c r="J227">
        <v>1</v>
      </c>
      <c r="K227">
        <v>1769</v>
      </c>
      <c r="L227">
        <v>0</v>
      </c>
      <c r="M227">
        <v>2828</v>
      </c>
    </row>
    <row r="228" spans="1:13" x14ac:dyDescent="0.2">
      <c r="A228">
        <v>226</v>
      </c>
      <c r="B228" t="s">
        <v>583</v>
      </c>
      <c r="C228" t="s">
        <v>584</v>
      </c>
      <c r="D228">
        <v>94.302999999999997</v>
      </c>
      <c r="E228">
        <v>4441</v>
      </c>
      <c r="F228">
        <v>165</v>
      </c>
      <c r="G228">
        <v>64</v>
      </c>
      <c r="H228">
        <v>1</v>
      </c>
      <c r="I228">
        <v>4374</v>
      </c>
      <c r="J228">
        <v>457327</v>
      </c>
      <c r="K228">
        <v>452908</v>
      </c>
      <c r="L228">
        <v>0</v>
      </c>
      <c r="M228">
        <v>6719</v>
      </c>
    </row>
    <row r="229" spans="1:13" x14ac:dyDescent="0.2">
      <c r="A229">
        <v>227</v>
      </c>
      <c r="B229" t="s">
        <v>585</v>
      </c>
      <c r="C229" t="s">
        <v>586</v>
      </c>
      <c r="D229">
        <v>80.551000000000002</v>
      </c>
      <c r="E229">
        <v>1779</v>
      </c>
      <c r="F229">
        <v>270</v>
      </c>
      <c r="G229">
        <v>65</v>
      </c>
      <c r="H229">
        <v>501</v>
      </c>
      <c r="I229">
        <v>2244</v>
      </c>
      <c r="J229">
        <v>16</v>
      </c>
      <c r="K229">
        <v>1753</v>
      </c>
      <c r="L229">
        <v>0</v>
      </c>
      <c r="M229">
        <v>1299</v>
      </c>
    </row>
    <row r="230" spans="1:13" x14ac:dyDescent="0.2">
      <c r="A230">
        <v>228</v>
      </c>
      <c r="B230" t="s">
        <v>587</v>
      </c>
      <c r="C230" t="s">
        <v>228</v>
      </c>
      <c r="D230">
        <v>98.9</v>
      </c>
      <c r="E230">
        <v>1727</v>
      </c>
      <c r="F230">
        <v>18</v>
      </c>
      <c r="G230">
        <v>1</v>
      </c>
      <c r="H230">
        <v>3442</v>
      </c>
      <c r="I230">
        <v>5167</v>
      </c>
      <c r="J230">
        <v>1748</v>
      </c>
      <c r="K230">
        <v>22</v>
      </c>
      <c r="L230">
        <v>0</v>
      </c>
      <c r="M230">
        <v>3083</v>
      </c>
    </row>
    <row r="231" spans="1:13" x14ac:dyDescent="0.2">
      <c r="A231">
        <v>229</v>
      </c>
      <c r="B231" t="s">
        <v>588</v>
      </c>
      <c r="C231" t="s">
        <v>534</v>
      </c>
      <c r="D231">
        <v>98.975999999999999</v>
      </c>
      <c r="E231">
        <v>2538</v>
      </c>
      <c r="F231">
        <v>18</v>
      </c>
      <c r="G231">
        <v>7</v>
      </c>
      <c r="H231">
        <v>1848</v>
      </c>
      <c r="I231">
        <v>4382</v>
      </c>
      <c r="J231">
        <v>2533</v>
      </c>
      <c r="K231">
        <v>1</v>
      </c>
      <c r="L231">
        <v>0</v>
      </c>
      <c r="M231">
        <v>4536</v>
      </c>
    </row>
    <row r="232" spans="1:13" x14ac:dyDescent="0.2">
      <c r="A232">
        <v>230</v>
      </c>
      <c r="B232" t="s">
        <v>589</v>
      </c>
      <c r="C232" t="s">
        <v>590</v>
      </c>
      <c r="D232">
        <v>97.081000000000003</v>
      </c>
      <c r="E232">
        <v>1199</v>
      </c>
      <c r="F232">
        <v>17</v>
      </c>
      <c r="G232">
        <v>13</v>
      </c>
      <c r="H232">
        <v>406</v>
      </c>
      <c r="I232">
        <v>1593</v>
      </c>
      <c r="J232">
        <v>1</v>
      </c>
      <c r="K232">
        <v>1192</v>
      </c>
      <c r="L232">
        <v>0</v>
      </c>
      <c r="M232">
        <v>2004</v>
      </c>
    </row>
    <row r="233" spans="1:13" x14ac:dyDescent="0.2">
      <c r="A233">
        <v>231</v>
      </c>
      <c r="B233" t="s">
        <v>591</v>
      </c>
      <c r="C233" t="s">
        <v>275</v>
      </c>
      <c r="D233">
        <v>94.728999999999999</v>
      </c>
      <c r="E233">
        <v>2087</v>
      </c>
      <c r="F233">
        <v>75</v>
      </c>
      <c r="G233">
        <v>20</v>
      </c>
      <c r="H233">
        <v>3551</v>
      </c>
      <c r="I233">
        <v>5605</v>
      </c>
      <c r="J233">
        <v>2091</v>
      </c>
      <c r="K233">
        <v>8</v>
      </c>
      <c r="L233">
        <v>0</v>
      </c>
      <c r="M233">
        <v>3212</v>
      </c>
    </row>
    <row r="234" spans="1:13" x14ac:dyDescent="0.2">
      <c r="A234">
        <v>232</v>
      </c>
      <c r="B234" t="s">
        <v>592</v>
      </c>
      <c r="C234" t="s">
        <v>471</v>
      </c>
      <c r="D234">
        <v>95.781999999999996</v>
      </c>
      <c r="E234">
        <v>4362</v>
      </c>
      <c r="F234">
        <v>121</v>
      </c>
      <c r="G234">
        <v>47</v>
      </c>
      <c r="H234">
        <v>1</v>
      </c>
      <c r="I234">
        <v>4336</v>
      </c>
      <c r="J234">
        <v>12</v>
      </c>
      <c r="K234">
        <v>4336</v>
      </c>
      <c r="L234">
        <v>0</v>
      </c>
      <c r="M234">
        <v>6977</v>
      </c>
    </row>
    <row r="235" spans="1:13" x14ac:dyDescent="0.2">
      <c r="A235">
        <v>233</v>
      </c>
      <c r="B235" t="s">
        <v>593</v>
      </c>
      <c r="C235" t="s">
        <v>309</v>
      </c>
      <c r="D235">
        <v>95.757999999999996</v>
      </c>
      <c r="E235">
        <v>1933</v>
      </c>
      <c r="F235">
        <v>60</v>
      </c>
      <c r="G235">
        <v>18</v>
      </c>
      <c r="H235">
        <v>2229</v>
      </c>
      <c r="I235">
        <v>4153</v>
      </c>
      <c r="J235">
        <v>1</v>
      </c>
      <c r="K235">
        <v>1919</v>
      </c>
      <c r="L235">
        <v>0</v>
      </c>
      <c r="M235">
        <v>3096</v>
      </c>
    </row>
    <row r="236" spans="1:13" x14ac:dyDescent="0.2">
      <c r="A236">
        <v>234</v>
      </c>
      <c r="B236" t="s">
        <v>594</v>
      </c>
      <c r="C236" t="s">
        <v>283</v>
      </c>
      <c r="D236">
        <v>92.662999999999997</v>
      </c>
      <c r="E236">
        <v>1731</v>
      </c>
      <c r="F236">
        <v>103</v>
      </c>
      <c r="G236">
        <v>21</v>
      </c>
      <c r="H236">
        <v>1</v>
      </c>
      <c r="I236">
        <v>1715</v>
      </c>
      <c r="J236">
        <v>44</v>
      </c>
      <c r="K236">
        <v>1766</v>
      </c>
      <c r="L236">
        <v>0</v>
      </c>
      <c r="M236">
        <v>2471</v>
      </c>
    </row>
    <row r="237" spans="1:13" x14ac:dyDescent="0.2">
      <c r="A237">
        <v>235</v>
      </c>
      <c r="B237" t="s">
        <v>595</v>
      </c>
      <c r="C237" t="s">
        <v>596</v>
      </c>
      <c r="D237">
        <v>80.518000000000001</v>
      </c>
      <c r="E237">
        <v>811</v>
      </c>
      <c r="F237">
        <v>128</v>
      </c>
      <c r="G237">
        <v>24</v>
      </c>
      <c r="H237">
        <v>2086</v>
      </c>
      <c r="I237">
        <v>2877</v>
      </c>
      <c r="J237">
        <v>1520</v>
      </c>
      <c r="K237">
        <v>721</v>
      </c>
      <c r="L237" s="18">
        <v>2.8800000000000001E-166</v>
      </c>
      <c r="M237">
        <v>595</v>
      </c>
    </row>
    <row r="238" spans="1:13" x14ac:dyDescent="0.2">
      <c r="A238">
        <v>236</v>
      </c>
      <c r="B238" t="s">
        <v>597</v>
      </c>
      <c r="C238" t="s">
        <v>318</v>
      </c>
      <c r="D238">
        <v>92.878</v>
      </c>
      <c r="E238">
        <v>1727</v>
      </c>
      <c r="F238">
        <v>86</v>
      </c>
      <c r="G238">
        <v>32</v>
      </c>
      <c r="H238">
        <v>3138</v>
      </c>
      <c r="I238">
        <v>4838</v>
      </c>
      <c r="J238">
        <v>1803</v>
      </c>
      <c r="K238">
        <v>88</v>
      </c>
      <c r="L238">
        <v>0</v>
      </c>
      <c r="M238">
        <v>2473</v>
      </c>
    </row>
    <row r="239" spans="1:13" x14ac:dyDescent="0.2">
      <c r="A239">
        <v>237</v>
      </c>
      <c r="B239" t="s">
        <v>598</v>
      </c>
      <c r="C239" t="s">
        <v>236</v>
      </c>
      <c r="D239">
        <v>89.084999999999994</v>
      </c>
      <c r="E239">
        <v>1759</v>
      </c>
      <c r="F239">
        <v>170</v>
      </c>
      <c r="G239">
        <v>18</v>
      </c>
      <c r="H239">
        <v>2</v>
      </c>
      <c r="I239">
        <v>1747</v>
      </c>
      <c r="J239">
        <v>1</v>
      </c>
      <c r="K239">
        <v>1750</v>
      </c>
      <c r="L239">
        <v>0</v>
      </c>
      <c r="M239">
        <v>2165</v>
      </c>
    </row>
    <row r="240" spans="1:13" x14ac:dyDescent="0.2">
      <c r="A240">
        <v>238</v>
      </c>
      <c r="B240" t="s">
        <v>599</v>
      </c>
      <c r="C240" t="s">
        <v>275</v>
      </c>
      <c r="D240">
        <v>96.894999999999996</v>
      </c>
      <c r="E240">
        <v>2287</v>
      </c>
      <c r="F240">
        <v>37</v>
      </c>
      <c r="G240">
        <v>17</v>
      </c>
      <c r="H240">
        <v>2216</v>
      </c>
      <c r="I240">
        <v>4478</v>
      </c>
      <c r="J240">
        <v>2282</v>
      </c>
      <c r="K240">
        <v>6</v>
      </c>
      <c r="L240">
        <v>0</v>
      </c>
      <c r="M240">
        <v>3799</v>
      </c>
    </row>
    <row r="241" spans="1:13" x14ac:dyDescent="0.2">
      <c r="A241">
        <v>239</v>
      </c>
      <c r="B241" t="s">
        <v>600</v>
      </c>
      <c r="C241" t="s">
        <v>491</v>
      </c>
      <c r="D241">
        <v>99.679000000000002</v>
      </c>
      <c r="E241">
        <v>4358</v>
      </c>
      <c r="F241">
        <v>12</v>
      </c>
      <c r="G241">
        <v>2</v>
      </c>
      <c r="H241">
        <v>1263</v>
      </c>
      <c r="I241">
        <v>5618</v>
      </c>
      <c r="J241">
        <v>36</v>
      </c>
      <c r="K241">
        <v>4393</v>
      </c>
      <c r="L241">
        <v>0</v>
      </c>
      <c r="M241">
        <v>7969</v>
      </c>
    </row>
    <row r="242" spans="1:13" x14ac:dyDescent="0.2">
      <c r="A242">
        <v>240</v>
      </c>
      <c r="B242" t="s">
        <v>601</v>
      </c>
      <c r="C242" t="s">
        <v>350</v>
      </c>
      <c r="D242">
        <v>95.515000000000001</v>
      </c>
      <c r="E242">
        <v>4415</v>
      </c>
      <c r="F242">
        <v>156</v>
      </c>
      <c r="G242">
        <v>33</v>
      </c>
      <c r="H242">
        <v>508</v>
      </c>
      <c r="I242">
        <v>4902</v>
      </c>
      <c r="J242">
        <v>4393</v>
      </c>
      <c r="K242">
        <v>1</v>
      </c>
      <c r="L242">
        <v>0</v>
      </c>
      <c r="M242">
        <v>7018</v>
      </c>
    </row>
    <row r="243" spans="1:13" x14ac:dyDescent="0.2">
      <c r="A243">
        <v>241</v>
      </c>
      <c r="B243" t="s">
        <v>602</v>
      </c>
      <c r="C243" t="s">
        <v>529</v>
      </c>
      <c r="D243">
        <v>82.936000000000007</v>
      </c>
      <c r="E243">
        <v>1635</v>
      </c>
      <c r="F243">
        <v>220</v>
      </c>
      <c r="G243">
        <v>49</v>
      </c>
      <c r="H243">
        <v>2634</v>
      </c>
      <c r="I243">
        <v>4222</v>
      </c>
      <c r="J243">
        <v>1655</v>
      </c>
      <c r="K243">
        <v>34</v>
      </c>
      <c r="L243">
        <v>0</v>
      </c>
      <c r="M243">
        <v>1419</v>
      </c>
    </row>
    <row r="244" spans="1:13" x14ac:dyDescent="0.2">
      <c r="A244">
        <v>242</v>
      </c>
      <c r="B244" t="s">
        <v>603</v>
      </c>
      <c r="C244" t="s">
        <v>309</v>
      </c>
      <c r="D244">
        <v>96.992000000000004</v>
      </c>
      <c r="E244">
        <v>1862</v>
      </c>
      <c r="F244">
        <v>49</v>
      </c>
      <c r="G244">
        <v>7</v>
      </c>
      <c r="H244">
        <v>1577</v>
      </c>
      <c r="I244">
        <v>3434</v>
      </c>
      <c r="J244">
        <v>1859</v>
      </c>
      <c r="K244">
        <v>1</v>
      </c>
      <c r="L244">
        <v>0</v>
      </c>
      <c r="M244">
        <v>3121</v>
      </c>
    </row>
    <row r="245" spans="1:13" x14ac:dyDescent="0.2">
      <c r="A245">
        <v>243</v>
      </c>
      <c r="B245" t="s">
        <v>604</v>
      </c>
      <c r="C245" t="s">
        <v>259</v>
      </c>
      <c r="D245">
        <v>93.004999999999995</v>
      </c>
      <c r="E245">
        <v>1787</v>
      </c>
      <c r="F245">
        <v>96</v>
      </c>
      <c r="G245">
        <v>23</v>
      </c>
      <c r="H245">
        <v>2670</v>
      </c>
      <c r="I245">
        <v>4445</v>
      </c>
      <c r="J245">
        <v>1798</v>
      </c>
      <c r="K245">
        <v>30</v>
      </c>
      <c r="L245">
        <v>0</v>
      </c>
      <c r="M245">
        <v>2580</v>
      </c>
    </row>
    <row r="246" spans="1:13" x14ac:dyDescent="0.2">
      <c r="A246">
        <v>244</v>
      </c>
      <c r="B246" t="s">
        <v>605</v>
      </c>
      <c r="C246" t="s">
        <v>416</v>
      </c>
      <c r="D246">
        <v>95.289000000000001</v>
      </c>
      <c r="E246">
        <v>1783</v>
      </c>
      <c r="F246">
        <v>56</v>
      </c>
      <c r="G246">
        <v>20</v>
      </c>
      <c r="H246">
        <v>2716</v>
      </c>
      <c r="I246">
        <v>4480</v>
      </c>
      <c r="J246">
        <v>1792</v>
      </c>
      <c r="K246">
        <v>20</v>
      </c>
      <c r="L246">
        <v>0</v>
      </c>
      <c r="M246">
        <v>2802</v>
      </c>
    </row>
    <row r="247" spans="1:13" x14ac:dyDescent="0.2">
      <c r="A247">
        <v>245</v>
      </c>
      <c r="B247" t="s">
        <v>606</v>
      </c>
      <c r="C247" t="s">
        <v>457</v>
      </c>
      <c r="D247">
        <v>88.087000000000003</v>
      </c>
      <c r="E247">
        <v>915</v>
      </c>
      <c r="F247">
        <v>88</v>
      </c>
      <c r="G247">
        <v>19</v>
      </c>
      <c r="H247">
        <v>640</v>
      </c>
      <c r="I247">
        <v>1540</v>
      </c>
      <c r="J247">
        <v>261</v>
      </c>
      <c r="K247">
        <v>1168</v>
      </c>
      <c r="L247">
        <v>0</v>
      </c>
      <c r="M247">
        <v>1066</v>
      </c>
    </row>
    <row r="248" spans="1:13" x14ac:dyDescent="0.2">
      <c r="A248">
        <v>246</v>
      </c>
      <c r="B248" t="s">
        <v>607</v>
      </c>
      <c r="C248" t="s">
        <v>608</v>
      </c>
      <c r="D248">
        <v>96.585999999999999</v>
      </c>
      <c r="E248">
        <v>1699</v>
      </c>
      <c r="F248">
        <v>44</v>
      </c>
      <c r="G248">
        <v>12</v>
      </c>
      <c r="H248">
        <v>4095</v>
      </c>
      <c r="I248">
        <v>5786</v>
      </c>
      <c r="J248">
        <v>1734</v>
      </c>
      <c r="K248">
        <v>43</v>
      </c>
      <c r="L248">
        <v>0</v>
      </c>
      <c r="M248">
        <v>2804</v>
      </c>
    </row>
    <row r="249" spans="1:13" x14ac:dyDescent="0.2">
      <c r="A249">
        <v>247</v>
      </c>
      <c r="B249" t="s">
        <v>609</v>
      </c>
      <c r="C249" t="s">
        <v>610</v>
      </c>
      <c r="D249">
        <v>92.730999999999995</v>
      </c>
      <c r="E249">
        <v>1761</v>
      </c>
      <c r="F249">
        <v>111</v>
      </c>
      <c r="G249">
        <v>17</v>
      </c>
      <c r="H249">
        <v>3264</v>
      </c>
      <c r="I249">
        <v>5014</v>
      </c>
      <c r="J249">
        <v>1769</v>
      </c>
      <c r="K249">
        <v>16</v>
      </c>
      <c r="L249">
        <v>0</v>
      </c>
      <c r="M249">
        <v>2529</v>
      </c>
    </row>
    <row r="250" spans="1:13" x14ac:dyDescent="0.2">
      <c r="A250">
        <v>248</v>
      </c>
      <c r="B250" t="s">
        <v>611</v>
      </c>
      <c r="C250" t="s">
        <v>360</v>
      </c>
      <c r="D250">
        <v>96.167000000000002</v>
      </c>
      <c r="E250">
        <v>1800</v>
      </c>
      <c r="F250">
        <v>55</v>
      </c>
      <c r="G250">
        <v>12</v>
      </c>
      <c r="H250">
        <v>3454</v>
      </c>
      <c r="I250">
        <v>5247</v>
      </c>
      <c r="J250">
        <v>1811</v>
      </c>
      <c r="K250">
        <v>20</v>
      </c>
      <c r="L250">
        <v>0</v>
      </c>
      <c r="M250">
        <v>2929</v>
      </c>
    </row>
    <row r="251" spans="1:13" x14ac:dyDescent="0.2">
      <c r="A251">
        <v>249</v>
      </c>
      <c r="B251" t="s">
        <v>612</v>
      </c>
      <c r="C251" t="s">
        <v>613</v>
      </c>
      <c r="D251">
        <v>92.787999999999997</v>
      </c>
      <c r="E251">
        <v>3938</v>
      </c>
      <c r="F251">
        <v>188</v>
      </c>
      <c r="G251">
        <v>64</v>
      </c>
      <c r="H251">
        <v>124</v>
      </c>
      <c r="I251">
        <v>4025</v>
      </c>
      <c r="J251">
        <v>10219</v>
      </c>
      <c r="K251">
        <v>6342</v>
      </c>
      <c r="L251">
        <v>0</v>
      </c>
      <c r="M251">
        <v>5611</v>
      </c>
    </row>
    <row r="252" spans="1:13" x14ac:dyDescent="0.2">
      <c r="A252">
        <v>250</v>
      </c>
      <c r="B252" t="s">
        <v>614</v>
      </c>
      <c r="C252" t="s">
        <v>309</v>
      </c>
      <c r="D252">
        <v>96.524000000000001</v>
      </c>
      <c r="E252">
        <v>1870</v>
      </c>
      <c r="F252">
        <v>53</v>
      </c>
      <c r="G252">
        <v>11</v>
      </c>
      <c r="H252">
        <v>1144</v>
      </c>
      <c r="I252">
        <v>3007</v>
      </c>
      <c r="J252">
        <v>1864</v>
      </c>
      <c r="K252">
        <v>1</v>
      </c>
      <c r="L252">
        <v>0</v>
      </c>
      <c r="M252">
        <v>3083</v>
      </c>
    </row>
    <row r="253" spans="1:13" x14ac:dyDescent="0.2">
      <c r="A253">
        <v>251</v>
      </c>
      <c r="B253" t="s">
        <v>615</v>
      </c>
      <c r="C253" t="s">
        <v>455</v>
      </c>
      <c r="D253">
        <v>82.646000000000001</v>
      </c>
      <c r="E253">
        <v>1648</v>
      </c>
      <c r="F253">
        <v>241</v>
      </c>
      <c r="G253">
        <v>42</v>
      </c>
      <c r="H253">
        <v>2832</v>
      </c>
      <c r="I253">
        <v>4452</v>
      </c>
      <c r="J253">
        <v>1649</v>
      </c>
      <c r="K253">
        <v>20</v>
      </c>
      <c r="L253">
        <v>0</v>
      </c>
      <c r="M253">
        <v>1417</v>
      </c>
    </row>
    <row r="254" spans="1:13" x14ac:dyDescent="0.2">
      <c r="A254">
        <v>252</v>
      </c>
      <c r="B254" t="s">
        <v>616</v>
      </c>
      <c r="C254" t="s">
        <v>617</v>
      </c>
      <c r="D254">
        <v>98.04</v>
      </c>
      <c r="E254">
        <v>2500</v>
      </c>
      <c r="F254">
        <v>23</v>
      </c>
      <c r="G254">
        <v>23</v>
      </c>
      <c r="H254">
        <v>3364</v>
      </c>
      <c r="I254">
        <v>5844</v>
      </c>
      <c r="J254">
        <v>1</v>
      </c>
      <c r="K254">
        <v>2493</v>
      </c>
      <c r="L254">
        <v>0</v>
      </c>
      <c r="M254">
        <v>4325</v>
      </c>
    </row>
    <row r="255" spans="1:13" x14ac:dyDescent="0.2">
      <c r="A255">
        <v>253</v>
      </c>
      <c r="B255" t="s">
        <v>618</v>
      </c>
      <c r="C255" t="s">
        <v>337</v>
      </c>
      <c r="D255">
        <v>91.962999999999994</v>
      </c>
      <c r="E255">
        <v>1605</v>
      </c>
      <c r="F255">
        <v>112</v>
      </c>
      <c r="G255">
        <v>13</v>
      </c>
      <c r="H255">
        <v>1202</v>
      </c>
      <c r="I255">
        <v>2800</v>
      </c>
      <c r="J255">
        <v>8</v>
      </c>
      <c r="K255">
        <v>1601</v>
      </c>
      <c r="L255">
        <v>0</v>
      </c>
      <c r="M255">
        <v>2233</v>
      </c>
    </row>
    <row r="256" spans="1:13" x14ac:dyDescent="0.2">
      <c r="A256">
        <v>254</v>
      </c>
      <c r="B256" t="s">
        <v>619</v>
      </c>
      <c r="C256" t="s">
        <v>360</v>
      </c>
      <c r="D256">
        <v>95.76</v>
      </c>
      <c r="E256">
        <v>1769</v>
      </c>
      <c r="F256">
        <v>65</v>
      </c>
      <c r="G256">
        <v>7</v>
      </c>
      <c r="H256">
        <v>1</v>
      </c>
      <c r="I256">
        <v>1766</v>
      </c>
      <c r="J256">
        <v>20</v>
      </c>
      <c r="K256">
        <v>1781</v>
      </c>
      <c r="L256">
        <v>0</v>
      </c>
      <c r="M256">
        <v>2843</v>
      </c>
    </row>
    <row r="257" spans="1:13" x14ac:dyDescent="0.2">
      <c r="A257">
        <v>255</v>
      </c>
      <c r="B257" t="s">
        <v>620</v>
      </c>
      <c r="C257" t="s">
        <v>621</v>
      </c>
      <c r="D257">
        <v>95.861000000000004</v>
      </c>
      <c r="E257">
        <v>1184</v>
      </c>
      <c r="F257">
        <v>28</v>
      </c>
      <c r="G257">
        <v>15</v>
      </c>
      <c r="H257">
        <v>430</v>
      </c>
      <c r="I257">
        <v>1594</v>
      </c>
      <c r="J257">
        <v>1</v>
      </c>
      <c r="K257">
        <v>1182</v>
      </c>
      <c r="L257">
        <v>0</v>
      </c>
      <c r="M257">
        <v>1895</v>
      </c>
    </row>
    <row r="258" spans="1:13" x14ac:dyDescent="0.2">
      <c r="A258">
        <v>256</v>
      </c>
      <c r="B258" t="s">
        <v>622</v>
      </c>
      <c r="C258" t="s">
        <v>623</v>
      </c>
      <c r="D258">
        <v>93.984999999999999</v>
      </c>
      <c r="E258">
        <v>266</v>
      </c>
      <c r="F258">
        <v>15</v>
      </c>
      <c r="G258">
        <v>1</v>
      </c>
      <c r="H258">
        <v>3</v>
      </c>
      <c r="I258">
        <v>267</v>
      </c>
      <c r="J258">
        <v>27</v>
      </c>
      <c r="K258">
        <v>292</v>
      </c>
      <c r="L258" s="18">
        <v>6.6199999999999997E-108</v>
      </c>
      <c r="M258">
        <v>401</v>
      </c>
    </row>
    <row r="259" spans="1:13" x14ac:dyDescent="0.2">
      <c r="A259">
        <v>257</v>
      </c>
      <c r="B259" t="s">
        <v>624</v>
      </c>
      <c r="C259" t="s">
        <v>373</v>
      </c>
      <c r="D259">
        <v>93.664000000000001</v>
      </c>
      <c r="E259">
        <v>2746</v>
      </c>
      <c r="F259">
        <v>104</v>
      </c>
      <c r="G259">
        <v>48</v>
      </c>
      <c r="H259">
        <v>1493</v>
      </c>
      <c r="I259">
        <v>4192</v>
      </c>
      <c r="J259">
        <v>2722</v>
      </c>
      <c r="K259">
        <v>1</v>
      </c>
      <c r="L259">
        <v>0</v>
      </c>
      <c r="M259">
        <v>4043</v>
      </c>
    </row>
    <row r="260" spans="1:13" x14ac:dyDescent="0.2">
      <c r="A260">
        <v>258</v>
      </c>
      <c r="B260" t="s">
        <v>625</v>
      </c>
      <c r="C260" t="s">
        <v>626</v>
      </c>
      <c r="D260">
        <v>93.146000000000001</v>
      </c>
      <c r="E260">
        <v>4377</v>
      </c>
      <c r="F260">
        <v>197</v>
      </c>
      <c r="G260">
        <v>68</v>
      </c>
      <c r="H260">
        <v>1</v>
      </c>
      <c r="I260">
        <v>4338</v>
      </c>
      <c r="J260">
        <v>4349</v>
      </c>
      <c r="K260">
        <v>37</v>
      </c>
      <c r="L260">
        <v>0</v>
      </c>
      <c r="M260">
        <v>6325</v>
      </c>
    </row>
    <row r="261" spans="1:13" x14ac:dyDescent="0.2">
      <c r="A261">
        <v>259</v>
      </c>
      <c r="B261" t="s">
        <v>627</v>
      </c>
      <c r="C261" t="s">
        <v>628</v>
      </c>
      <c r="D261">
        <v>87.1</v>
      </c>
      <c r="E261">
        <v>1783</v>
      </c>
      <c r="F261">
        <v>165</v>
      </c>
      <c r="G261">
        <v>53</v>
      </c>
      <c r="H261">
        <v>2464</v>
      </c>
      <c r="I261">
        <v>4194</v>
      </c>
      <c r="J261">
        <v>1787</v>
      </c>
      <c r="K261">
        <v>18</v>
      </c>
      <c r="L261">
        <v>0</v>
      </c>
      <c r="M261">
        <v>1958</v>
      </c>
    </row>
    <row r="262" spans="1:13" x14ac:dyDescent="0.2">
      <c r="A262">
        <v>260</v>
      </c>
      <c r="B262" t="s">
        <v>629</v>
      </c>
      <c r="C262" t="s">
        <v>630</v>
      </c>
      <c r="D262">
        <v>97.185000000000002</v>
      </c>
      <c r="E262">
        <v>2949</v>
      </c>
      <c r="F262">
        <v>48</v>
      </c>
      <c r="G262">
        <v>24</v>
      </c>
      <c r="H262">
        <v>989</v>
      </c>
      <c r="I262">
        <v>3918</v>
      </c>
      <c r="J262">
        <v>2933</v>
      </c>
      <c r="K262">
        <v>1</v>
      </c>
      <c r="L262">
        <v>0</v>
      </c>
      <c r="M262">
        <v>4953</v>
      </c>
    </row>
    <row r="263" spans="1:13" x14ac:dyDescent="0.2">
      <c r="A263">
        <v>261</v>
      </c>
      <c r="B263" t="s">
        <v>631</v>
      </c>
      <c r="C263" t="s">
        <v>632</v>
      </c>
      <c r="D263">
        <v>98.358999999999995</v>
      </c>
      <c r="E263">
        <v>4206</v>
      </c>
      <c r="F263">
        <v>54</v>
      </c>
      <c r="G263">
        <v>12</v>
      </c>
      <c r="H263">
        <v>1</v>
      </c>
      <c r="I263">
        <v>4200</v>
      </c>
      <c r="J263">
        <v>4197</v>
      </c>
      <c r="K263">
        <v>1</v>
      </c>
      <c r="L263">
        <v>0</v>
      </c>
      <c r="M263">
        <v>7371</v>
      </c>
    </row>
    <row r="264" spans="1:13" x14ac:dyDescent="0.2">
      <c r="A264">
        <v>262</v>
      </c>
      <c r="B264" t="s">
        <v>633</v>
      </c>
      <c r="C264" t="s">
        <v>634</v>
      </c>
      <c r="D264">
        <v>90.685000000000002</v>
      </c>
      <c r="E264">
        <v>2963</v>
      </c>
      <c r="F264">
        <v>196</v>
      </c>
      <c r="G264">
        <v>60</v>
      </c>
      <c r="H264">
        <v>1591</v>
      </c>
      <c r="I264">
        <v>4522</v>
      </c>
      <c r="J264">
        <v>2933</v>
      </c>
      <c r="K264">
        <v>20</v>
      </c>
      <c r="L264">
        <v>0</v>
      </c>
      <c r="M264">
        <v>3869</v>
      </c>
    </row>
    <row r="265" spans="1:13" x14ac:dyDescent="0.2">
      <c r="A265">
        <v>263</v>
      </c>
      <c r="B265" t="s">
        <v>635</v>
      </c>
      <c r="C265" t="s">
        <v>254</v>
      </c>
      <c r="D265">
        <v>98.921999999999997</v>
      </c>
      <c r="E265">
        <v>1484</v>
      </c>
      <c r="F265">
        <v>6</v>
      </c>
      <c r="G265">
        <v>6</v>
      </c>
      <c r="H265">
        <v>165</v>
      </c>
      <c r="I265">
        <v>1644</v>
      </c>
      <c r="J265">
        <v>1</v>
      </c>
      <c r="K265">
        <v>1478</v>
      </c>
      <c r="L265">
        <v>0</v>
      </c>
      <c r="M265">
        <v>2643</v>
      </c>
    </row>
    <row r="266" spans="1:13" x14ac:dyDescent="0.2">
      <c r="A266">
        <v>264</v>
      </c>
      <c r="B266" t="s">
        <v>636</v>
      </c>
      <c r="C266" t="s">
        <v>637</v>
      </c>
      <c r="D266">
        <v>93.067999999999998</v>
      </c>
      <c r="E266">
        <v>1760</v>
      </c>
      <c r="F266">
        <v>109</v>
      </c>
      <c r="G266">
        <v>12</v>
      </c>
      <c r="H266">
        <v>2643</v>
      </c>
      <c r="I266">
        <v>4391</v>
      </c>
      <c r="J266">
        <v>1777</v>
      </c>
      <c r="K266">
        <v>20</v>
      </c>
      <c r="L266">
        <v>0</v>
      </c>
      <c r="M266">
        <v>2562</v>
      </c>
    </row>
    <row r="267" spans="1:13" x14ac:dyDescent="0.2">
      <c r="A267">
        <v>265</v>
      </c>
      <c r="B267" t="s">
        <v>638</v>
      </c>
      <c r="C267" t="s">
        <v>639</v>
      </c>
      <c r="D267">
        <v>94.486000000000004</v>
      </c>
      <c r="E267">
        <v>1596</v>
      </c>
      <c r="F267">
        <v>75</v>
      </c>
      <c r="G267">
        <v>11</v>
      </c>
      <c r="H267">
        <v>3491</v>
      </c>
      <c r="I267">
        <v>5079</v>
      </c>
      <c r="J267">
        <v>1623</v>
      </c>
      <c r="K267">
        <v>34</v>
      </c>
      <c r="L267">
        <v>0</v>
      </c>
      <c r="M267">
        <v>2447</v>
      </c>
    </row>
    <row r="268" spans="1:13" x14ac:dyDescent="0.2">
      <c r="A268">
        <v>266</v>
      </c>
      <c r="B268" t="s">
        <v>640</v>
      </c>
      <c r="C268" t="s">
        <v>548</v>
      </c>
      <c r="D268">
        <v>95.447999999999993</v>
      </c>
      <c r="E268">
        <v>2021</v>
      </c>
      <c r="F268">
        <v>53</v>
      </c>
      <c r="G268">
        <v>31</v>
      </c>
      <c r="H268">
        <v>1</v>
      </c>
      <c r="I268">
        <v>2000</v>
      </c>
      <c r="J268">
        <v>2391967</v>
      </c>
      <c r="K268">
        <v>2393969</v>
      </c>
      <c r="L268">
        <v>0</v>
      </c>
      <c r="M268">
        <v>3186</v>
      </c>
    </row>
    <row r="269" spans="1:13" x14ac:dyDescent="0.2">
      <c r="A269">
        <v>267</v>
      </c>
      <c r="B269" t="s">
        <v>641</v>
      </c>
      <c r="C269" t="s">
        <v>228</v>
      </c>
      <c r="D269">
        <v>99.186000000000007</v>
      </c>
      <c r="E269">
        <v>1720</v>
      </c>
      <c r="F269">
        <v>10</v>
      </c>
      <c r="G269">
        <v>3</v>
      </c>
      <c r="H269">
        <v>2991</v>
      </c>
      <c r="I269">
        <v>4708</v>
      </c>
      <c r="J269">
        <v>1748</v>
      </c>
      <c r="K269">
        <v>31</v>
      </c>
      <c r="L269">
        <v>0</v>
      </c>
      <c r="M269">
        <v>3096</v>
      </c>
    </row>
    <row r="270" spans="1:13" x14ac:dyDescent="0.2">
      <c r="A270">
        <v>268</v>
      </c>
      <c r="B270" t="s">
        <v>642</v>
      </c>
      <c r="C270" t="s">
        <v>311</v>
      </c>
      <c r="D270">
        <v>94.131</v>
      </c>
      <c r="E270">
        <v>1755</v>
      </c>
      <c r="F270">
        <v>94</v>
      </c>
      <c r="G270">
        <v>8</v>
      </c>
      <c r="H270">
        <v>1</v>
      </c>
      <c r="I270">
        <v>1750</v>
      </c>
      <c r="J270">
        <v>36</v>
      </c>
      <c r="K270">
        <v>1786</v>
      </c>
      <c r="L270">
        <v>0</v>
      </c>
      <c r="M270">
        <v>2663</v>
      </c>
    </row>
    <row r="271" spans="1:13" x14ac:dyDescent="0.2">
      <c r="A271">
        <v>269</v>
      </c>
      <c r="B271" t="s">
        <v>643</v>
      </c>
      <c r="C271" t="s">
        <v>360</v>
      </c>
      <c r="D271">
        <v>90.418000000000006</v>
      </c>
      <c r="E271">
        <v>2275</v>
      </c>
      <c r="F271">
        <v>168</v>
      </c>
      <c r="G271">
        <v>39</v>
      </c>
      <c r="H271">
        <v>1</v>
      </c>
      <c r="I271">
        <v>2258</v>
      </c>
      <c r="J271">
        <v>4637</v>
      </c>
      <c r="K271">
        <v>2396</v>
      </c>
      <c r="L271">
        <v>0</v>
      </c>
      <c r="M271">
        <v>2948</v>
      </c>
    </row>
    <row r="272" spans="1:13" x14ac:dyDescent="0.2">
      <c r="A272">
        <v>270</v>
      </c>
      <c r="B272" t="s">
        <v>644</v>
      </c>
      <c r="C272" t="s">
        <v>261</v>
      </c>
      <c r="D272">
        <v>90.807000000000002</v>
      </c>
      <c r="E272">
        <v>2578</v>
      </c>
      <c r="F272">
        <v>164</v>
      </c>
      <c r="G272">
        <v>57</v>
      </c>
      <c r="H272">
        <v>129</v>
      </c>
      <c r="I272">
        <v>2673</v>
      </c>
      <c r="J272">
        <v>4</v>
      </c>
      <c r="K272">
        <v>2541</v>
      </c>
      <c r="L272">
        <v>0</v>
      </c>
      <c r="M272">
        <v>3380</v>
      </c>
    </row>
    <row r="273" spans="1:13" x14ac:dyDescent="0.2">
      <c r="A273">
        <v>271</v>
      </c>
      <c r="B273" t="s">
        <v>645</v>
      </c>
      <c r="C273" t="s">
        <v>637</v>
      </c>
      <c r="D273">
        <v>92.403999999999996</v>
      </c>
      <c r="E273">
        <v>1764</v>
      </c>
      <c r="F273">
        <v>117</v>
      </c>
      <c r="G273">
        <v>15</v>
      </c>
      <c r="H273">
        <v>3479</v>
      </c>
      <c r="I273">
        <v>5231</v>
      </c>
      <c r="J273">
        <v>1777</v>
      </c>
      <c r="K273">
        <v>20</v>
      </c>
      <c r="L273">
        <v>0</v>
      </c>
      <c r="M273">
        <v>2499</v>
      </c>
    </row>
    <row r="274" spans="1:13" x14ac:dyDescent="0.2">
      <c r="A274">
        <v>272</v>
      </c>
      <c r="B274" t="s">
        <v>646</v>
      </c>
      <c r="C274" t="s">
        <v>366</v>
      </c>
      <c r="D274">
        <v>97.613</v>
      </c>
      <c r="E274">
        <v>4357</v>
      </c>
      <c r="F274">
        <v>91</v>
      </c>
      <c r="G274">
        <v>12</v>
      </c>
      <c r="H274">
        <v>1</v>
      </c>
      <c r="I274">
        <v>4349</v>
      </c>
      <c r="J274">
        <v>530047</v>
      </c>
      <c r="K274">
        <v>525696</v>
      </c>
      <c r="L274">
        <v>0</v>
      </c>
      <c r="M274">
        <v>7457</v>
      </c>
    </row>
    <row r="275" spans="1:13" x14ac:dyDescent="0.2">
      <c r="A275">
        <v>273</v>
      </c>
      <c r="B275" t="s">
        <v>647</v>
      </c>
      <c r="C275" t="s">
        <v>648</v>
      </c>
      <c r="D275">
        <v>97.557000000000002</v>
      </c>
      <c r="E275">
        <v>1719</v>
      </c>
      <c r="F275">
        <v>21</v>
      </c>
      <c r="G275">
        <v>17</v>
      </c>
      <c r="H275">
        <v>1</v>
      </c>
      <c r="I275">
        <v>1710</v>
      </c>
      <c r="J275">
        <v>33</v>
      </c>
      <c r="K275">
        <v>1739</v>
      </c>
      <c r="L275">
        <v>0</v>
      </c>
      <c r="M275">
        <v>2922</v>
      </c>
    </row>
    <row r="276" spans="1:13" x14ac:dyDescent="0.2">
      <c r="A276">
        <v>274</v>
      </c>
      <c r="B276" t="s">
        <v>649</v>
      </c>
      <c r="C276" t="s">
        <v>238</v>
      </c>
      <c r="D276">
        <v>96.962000000000003</v>
      </c>
      <c r="E276">
        <v>3028</v>
      </c>
      <c r="F276">
        <v>73</v>
      </c>
      <c r="G276">
        <v>17</v>
      </c>
      <c r="H276">
        <v>1415</v>
      </c>
      <c r="I276">
        <v>4431</v>
      </c>
      <c r="J276">
        <v>3020</v>
      </c>
      <c r="K276">
        <v>1</v>
      </c>
      <c r="L276">
        <v>0</v>
      </c>
      <c r="M276">
        <v>5064</v>
      </c>
    </row>
    <row r="277" spans="1:13" x14ac:dyDescent="0.2">
      <c r="A277">
        <v>275</v>
      </c>
      <c r="B277" t="s">
        <v>650</v>
      </c>
      <c r="C277" t="s">
        <v>651</v>
      </c>
      <c r="D277">
        <v>80.653000000000006</v>
      </c>
      <c r="E277">
        <v>1318</v>
      </c>
      <c r="F277">
        <v>201</v>
      </c>
      <c r="G277">
        <v>42</v>
      </c>
      <c r="H277">
        <v>335</v>
      </c>
      <c r="I277">
        <v>1622</v>
      </c>
      <c r="J277">
        <v>64</v>
      </c>
      <c r="K277">
        <v>1357</v>
      </c>
      <c r="L277">
        <v>0</v>
      </c>
      <c r="M277">
        <v>972</v>
      </c>
    </row>
    <row r="278" spans="1:13" x14ac:dyDescent="0.2">
      <c r="A278">
        <v>276</v>
      </c>
      <c r="B278" t="s">
        <v>652</v>
      </c>
      <c r="C278" t="s">
        <v>303</v>
      </c>
      <c r="D278">
        <v>95.677999999999997</v>
      </c>
      <c r="E278">
        <v>2522</v>
      </c>
      <c r="F278">
        <v>84</v>
      </c>
      <c r="G278">
        <v>22</v>
      </c>
      <c r="H278">
        <v>1862</v>
      </c>
      <c r="I278">
        <v>4370</v>
      </c>
      <c r="J278">
        <v>1813</v>
      </c>
      <c r="K278">
        <v>4322</v>
      </c>
      <c r="L278">
        <v>0</v>
      </c>
      <c r="M278">
        <v>4032</v>
      </c>
    </row>
    <row r="279" spans="1:13" x14ac:dyDescent="0.2">
      <c r="A279">
        <v>277</v>
      </c>
      <c r="B279" t="s">
        <v>653</v>
      </c>
      <c r="C279" t="s">
        <v>309</v>
      </c>
      <c r="D279">
        <v>95.456999999999994</v>
      </c>
      <c r="E279">
        <v>1937</v>
      </c>
      <c r="F279">
        <v>72</v>
      </c>
      <c r="G279">
        <v>13</v>
      </c>
      <c r="H279">
        <v>3255</v>
      </c>
      <c r="I279">
        <v>5183</v>
      </c>
      <c r="J279">
        <v>1</v>
      </c>
      <c r="K279">
        <v>1929</v>
      </c>
      <c r="L279">
        <v>0</v>
      </c>
      <c r="M279">
        <v>3075</v>
      </c>
    </row>
    <row r="280" spans="1:13" x14ac:dyDescent="0.2">
      <c r="A280">
        <v>278</v>
      </c>
      <c r="B280" t="s">
        <v>654</v>
      </c>
      <c r="C280" t="s">
        <v>655</v>
      </c>
      <c r="D280">
        <v>89.843999999999994</v>
      </c>
      <c r="E280">
        <v>1792</v>
      </c>
      <c r="F280">
        <v>141</v>
      </c>
      <c r="G280">
        <v>28</v>
      </c>
      <c r="H280">
        <v>2712</v>
      </c>
      <c r="I280">
        <v>4468</v>
      </c>
      <c r="J280">
        <v>3431</v>
      </c>
      <c r="K280">
        <v>1646</v>
      </c>
      <c r="L280">
        <v>0</v>
      </c>
      <c r="M280">
        <v>2263</v>
      </c>
    </row>
    <row r="281" spans="1:13" x14ac:dyDescent="0.2">
      <c r="A281">
        <v>279</v>
      </c>
      <c r="B281" t="s">
        <v>656</v>
      </c>
      <c r="C281" t="s">
        <v>657</v>
      </c>
      <c r="D281">
        <v>99.605999999999995</v>
      </c>
      <c r="E281">
        <v>4819</v>
      </c>
      <c r="F281">
        <v>13</v>
      </c>
      <c r="G281">
        <v>5</v>
      </c>
      <c r="H281">
        <v>1</v>
      </c>
      <c r="I281">
        <v>4818</v>
      </c>
      <c r="J281">
        <v>4833</v>
      </c>
      <c r="K281">
        <v>20</v>
      </c>
      <c r="L281">
        <v>0</v>
      </c>
      <c r="M281">
        <v>8789</v>
      </c>
    </row>
    <row r="282" spans="1:13" x14ac:dyDescent="0.2">
      <c r="A282">
        <v>280</v>
      </c>
      <c r="B282" t="s">
        <v>658</v>
      </c>
      <c r="C282" t="s">
        <v>659</v>
      </c>
      <c r="D282">
        <v>98.625</v>
      </c>
      <c r="E282">
        <v>1746</v>
      </c>
      <c r="F282">
        <v>12</v>
      </c>
      <c r="G282">
        <v>12</v>
      </c>
      <c r="H282">
        <v>2772</v>
      </c>
      <c r="I282">
        <v>4513</v>
      </c>
      <c r="J282">
        <v>1774</v>
      </c>
      <c r="K282">
        <v>37</v>
      </c>
      <c r="L282">
        <v>0</v>
      </c>
      <c r="M282">
        <v>3083</v>
      </c>
    </row>
    <row r="283" spans="1:13" x14ac:dyDescent="0.2">
      <c r="A283">
        <v>281</v>
      </c>
      <c r="B283" t="s">
        <v>660</v>
      </c>
      <c r="C283" t="s">
        <v>295</v>
      </c>
      <c r="D283">
        <v>96.900999999999996</v>
      </c>
      <c r="E283">
        <v>1775</v>
      </c>
      <c r="F283">
        <v>38</v>
      </c>
      <c r="G283">
        <v>14</v>
      </c>
      <c r="H283">
        <v>4239</v>
      </c>
      <c r="I283">
        <v>6005</v>
      </c>
      <c r="J283">
        <v>1766</v>
      </c>
      <c r="K283">
        <v>1</v>
      </c>
      <c r="L283">
        <v>0</v>
      </c>
      <c r="M283">
        <v>2957</v>
      </c>
    </row>
    <row r="284" spans="1:13" x14ac:dyDescent="0.2">
      <c r="A284">
        <v>282</v>
      </c>
      <c r="B284" t="s">
        <v>661</v>
      </c>
      <c r="C284" t="s">
        <v>662</v>
      </c>
      <c r="D284">
        <v>97.566999999999993</v>
      </c>
      <c r="E284">
        <v>2877</v>
      </c>
      <c r="F284">
        <v>50</v>
      </c>
      <c r="G284">
        <v>16</v>
      </c>
      <c r="H284">
        <v>6</v>
      </c>
      <c r="I284">
        <v>2870</v>
      </c>
      <c r="J284">
        <v>1</v>
      </c>
      <c r="K284">
        <v>2869</v>
      </c>
      <c r="L284">
        <v>0</v>
      </c>
      <c r="M284">
        <v>4907</v>
      </c>
    </row>
    <row r="285" spans="1:13" x14ac:dyDescent="0.2">
      <c r="A285">
        <v>283</v>
      </c>
      <c r="B285" t="s">
        <v>663</v>
      </c>
      <c r="C285" t="s">
        <v>569</v>
      </c>
      <c r="D285">
        <v>97.68</v>
      </c>
      <c r="E285">
        <v>1724</v>
      </c>
      <c r="F285">
        <v>30</v>
      </c>
      <c r="G285">
        <v>10</v>
      </c>
      <c r="H285">
        <v>2691</v>
      </c>
      <c r="I285">
        <v>4408</v>
      </c>
      <c r="J285">
        <v>1764</v>
      </c>
      <c r="K285">
        <v>45</v>
      </c>
      <c r="L285">
        <v>0</v>
      </c>
      <c r="M285">
        <v>2953</v>
      </c>
    </row>
    <row r="286" spans="1:13" x14ac:dyDescent="0.2">
      <c r="A286">
        <v>284</v>
      </c>
      <c r="B286" t="s">
        <v>664</v>
      </c>
      <c r="C286" t="s">
        <v>337</v>
      </c>
      <c r="D286">
        <v>96.319000000000003</v>
      </c>
      <c r="E286">
        <v>1603</v>
      </c>
      <c r="F286">
        <v>43</v>
      </c>
      <c r="G286">
        <v>11</v>
      </c>
      <c r="H286">
        <v>1594</v>
      </c>
      <c r="I286">
        <v>3182</v>
      </c>
      <c r="J286">
        <v>1</v>
      </c>
      <c r="K286">
        <v>1601</v>
      </c>
      <c r="L286">
        <v>0</v>
      </c>
      <c r="M286">
        <v>2619</v>
      </c>
    </row>
    <row r="287" spans="1:13" x14ac:dyDescent="0.2">
      <c r="A287">
        <v>285</v>
      </c>
      <c r="B287" t="s">
        <v>665</v>
      </c>
      <c r="C287" t="s">
        <v>666</v>
      </c>
      <c r="D287">
        <v>93.084999999999994</v>
      </c>
      <c r="E287">
        <v>4483</v>
      </c>
      <c r="F287">
        <v>225</v>
      </c>
      <c r="G287">
        <v>67</v>
      </c>
      <c r="H287">
        <v>1</v>
      </c>
      <c r="I287">
        <v>4425</v>
      </c>
      <c r="J287">
        <v>18</v>
      </c>
      <c r="K287">
        <v>4473</v>
      </c>
      <c r="L287">
        <v>0</v>
      </c>
      <c r="M287">
        <v>6484</v>
      </c>
    </row>
    <row r="288" spans="1:13" x14ac:dyDescent="0.2">
      <c r="A288">
        <v>286</v>
      </c>
      <c r="B288" t="s">
        <v>667</v>
      </c>
      <c r="C288" t="s">
        <v>668</v>
      </c>
      <c r="D288">
        <v>93.53</v>
      </c>
      <c r="E288">
        <v>3014</v>
      </c>
      <c r="F288">
        <v>146</v>
      </c>
      <c r="G288">
        <v>41</v>
      </c>
      <c r="H288">
        <v>500</v>
      </c>
      <c r="I288">
        <v>3480</v>
      </c>
      <c r="J288">
        <v>35</v>
      </c>
      <c r="K288">
        <v>3032</v>
      </c>
      <c r="L288">
        <v>0</v>
      </c>
      <c r="M288">
        <v>4440</v>
      </c>
    </row>
    <row r="289" spans="1:13" x14ac:dyDescent="0.2">
      <c r="A289">
        <v>287</v>
      </c>
      <c r="B289" t="s">
        <v>669</v>
      </c>
      <c r="C289" t="s">
        <v>670</v>
      </c>
      <c r="D289">
        <v>97.811999999999998</v>
      </c>
      <c r="E289">
        <v>1737</v>
      </c>
      <c r="F289">
        <v>36</v>
      </c>
      <c r="G289">
        <v>2</v>
      </c>
      <c r="H289">
        <v>1</v>
      </c>
      <c r="I289">
        <v>1736</v>
      </c>
      <c r="J289">
        <v>35</v>
      </c>
      <c r="K289">
        <v>1770</v>
      </c>
      <c r="L289">
        <v>0</v>
      </c>
      <c r="M289">
        <v>2996</v>
      </c>
    </row>
    <row r="290" spans="1:13" x14ac:dyDescent="0.2">
      <c r="A290">
        <v>288</v>
      </c>
      <c r="B290" t="s">
        <v>671</v>
      </c>
      <c r="C290" t="s">
        <v>303</v>
      </c>
      <c r="D290">
        <v>95.680999999999997</v>
      </c>
      <c r="E290">
        <v>2524</v>
      </c>
      <c r="F290">
        <v>85</v>
      </c>
      <c r="G290">
        <v>20</v>
      </c>
      <c r="H290">
        <v>2362</v>
      </c>
      <c r="I290">
        <v>4875</v>
      </c>
      <c r="J290">
        <v>1813</v>
      </c>
      <c r="K290">
        <v>4322</v>
      </c>
      <c r="L290">
        <v>0</v>
      </c>
      <c r="M290">
        <v>4037</v>
      </c>
    </row>
    <row r="291" spans="1:13" x14ac:dyDescent="0.2">
      <c r="A291">
        <v>289</v>
      </c>
      <c r="B291" t="s">
        <v>672</v>
      </c>
      <c r="C291" t="s">
        <v>673</v>
      </c>
      <c r="D291">
        <v>96.822999999999993</v>
      </c>
      <c r="E291">
        <v>4312</v>
      </c>
      <c r="F291">
        <v>98</v>
      </c>
      <c r="G291">
        <v>30</v>
      </c>
      <c r="H291">
        <v>1</v>
      </c>
      <c r="I291">
        <v>4296</v>
      </c>
      <c r="J291">
        <v>25</v>
      </c>
      <c r="K291">
        <v>4313</v>
      </c>
      <c r="L291">
        <v>0</v>
      </c>
      <c r="M291">
        <v>7167</v>
      </c>
    </row>
    <row r="292" spans="1:13" x14ac:dyDescent="0.2">
      <c r="A292">
        <v>290</v>
      </c>
      <c r="B292" t="s">
        <v>674</v>
      </c>
      <c r="C292" t="s">
        <v>675</v>
      </c>
      <c r="D292">
        <v>90.123000000000005</v>
      </c>
      <c r="E292">
        <v>1549</v>
      </c>
      <c r="F292">
        <v>128</v>
      </c>
      <c r="G292">
        <v>22</v>
      </c>
      <c r="H292">
        <v>2601</v>
      </c>
      <c r="I292">
        <v>4137</v>
      </c>
      <c r="J292">
        <v>1536</v>
      </c>
      <c r="K292">
        <v>1</v>
      </c>
      <c r="L292">
        <v>0</v>
      </c>
      <c r="M292">
        <v>1989</v>
      </c>
    </row>
    <row r="293" spans="1:13" x14ac:dyDescent="0.2">
      <c r="A293">
        <v>291</v>
      </c>
      <c r="B293" t="s">
        <v>676</v>
      </c>
      <c r="C293" t="s">
        <v>373</v>
      </c>
      <c r="D293">
        <v>91.716999999999999</v>
      </c>
      <c r="E293">
        <v>1980</v>
      </c>
      <c r="F293">
        <v>123</v>
      </c>
      <c r="G293">
        <v>35</v>
      </c>
      <c r="H293">
        <v>1</v>
      </c>
      <c r="I293">
        <v>1972</v>
      </c>
      <c r="J293">
        <v>4</v>
      </c>
      <c r="K293">
        <v>1950</v>
      </c>
      <c r="L293">
        <v>0</v>
      </c>
      <c r="M293">
        <v>2710</v>
      </c>
    </row>
    <row r="294" spans="1:13" x14ac:dyDescent="0.2">
      <c r="A294">
        <v>292</v>
      </c>
      <c r="B294" t="s">
        <v>677</v>
      </c>
      <c r="C294" t="s">
        <v>261</v>
      </c>
      <c r="D294">
        <v>98.938999999999993</v>
      </c>
      <c r="E294">
        <v>2545</v>
      </c>
      <c r="F294">
        <v>19</v>
      </c>
      <c r="G294">
        <v>7</v>
      </c>
      <c r="H294">
        <v>632</v>
      </c>
      <c r="I294">
        <v>3172</v>
      </c>
      <c r="J294">
        <v>1</v>
      </c>
      <c r="K294">
        <v>2541</v>
      </c>
      <c r="L294">
        <v>0</v>
      </c>
      <c r="M294">
        <v>4543</v>
      </c>
    </row>
    <row r="295" spans="1:13" x14ac:dyDescent="0.2">
      <c r="A295">
        <v>293</v>
      </c>
      <c r="B295" t="s">
        <v>678</v>
      </c>
      <c r="C295" t="s">
        <v>679</v>
      </c>
      <c r="D295">
        <v>88.695999999999998</v>
      </c>
      <c r="E295">
        <v>1610</v>
      </c>
      <c r="F295">
        <v>157</v>
      </c>
      <c r="G295">
        <v>24</v>
      </c>
      <c r="H295">
        <v>3628</v>
      </c>
      <c r="I295">
        <v>5224</v>
      </c>
      <c r="J295">
        <v>1598</v>
      </c>
      <c r="K295">
        <v>1</v>
      </c>
      <c r="L295">
        <v>0</v>
      </c>
      <c r="M295">
        <v>1941</v>
      </c>
    </row>
    <row r="296" spans="1:13" x14ac:dyDescent="0.2">
      <c r="A296">
        <v>294</v>
      </c>
      <c r="B296" t="s">
        <v>680</v>
      </c>
      <c r="C296" t="s">
        <v>681</v>
      </c>
      <c r="D296">
        <v>84.906999999999996</v>
      </c>
      <c r="E296">
        <v>1080</v>
      </c>
      <c r="F296">
        <v>99</v>
      </c>
      <c r="G296">
        <v>39</v>
      </c>
      <c r="H296">
        <v>3803</v>
      </c>
      <c r="I296">
        <v>4822</v>
      </c>
      <c r="J296">
        <v>1096</v>
      </c>
      <c r="K296">
        <v>21</v>
      </c>
      <c r="L296">
        <v>0</v>
      </c>
      <c r="M296">
        <v>1033</v>
      </c>
    </row>
    <row r="297" spans="1:13" x14ac:dyDescent="0.2">
      <c r="A297">
        <v>295</v>
      </c>
      <c r="B297" t="s">
        <v>682</v>
      </c>
      <c r="C297" t="s">
        <v>228</v>
      </c>
      <c r="D297">
        <v>98.486999999999995</v>
      </c>
      <c r="E297">
        <v>1718</v>
      </c>
      <c r="F297">
        <v>25</v>
      </c>
      <c r="G297">
        <v>1</v>
      </c>
      <c r="H297">
        <v>1</v>
      </c>
      <c r="I297">
        <v>1717</v>
      </c>
      <c r="J297">
        <v>31</v>
      </c>
      <c r="K297">
        <v>1748</v>
      </c>
      <c r="L297">
        <v>0</v>
      </c>
      <c r="M297">
        <v>3027</v>
      </c>
    </row>
    <row r="298" spans="1:13" x14ac:dyDescent="0.2">
      <c r="A298">
        <v>296</v>
      </c>
      <c r="B298" t="s">
        <v>683</v>
      </c>
      <c r="C298" t="s">
        <v>596</v>
      </c>
      <c r="D298">
        <v>80.394999999999996</v>
      </c>
      <c r="E298">
        <v>811</v>
      </c>
      <c r="F298">
        <v>127</v>
      </c>
      <c r="G298">
        <v>26</v>
      </c>
      <c r="H298">
        <v>706</v>
      </c>
      <c r="I298">
        <v>1495</v>
      </c>
      <c r="J298">
        <v>721</v>
      </c>
      <c r="K298">
        <v>1520</v>
      </c>
      <c r="L298" s="18">
        <v>4.8400000000000001E-164</v>
      </c>
      <c r="M298">
        <v>588</v>
      </c>
    </row>
    <row r="299" spans="1:13" x14ac:dyDescent="0.2">
      <c r="A299">
        <v>297</v>
      </c>
      <c r="B299" t="s">
        <v>684</v>
      </c>
      <c r="C299" t="s">
        <v>685</v>
      </c>
      <c r="D299">
        <v>92.778000000000006</v>
      </c>
      <c r="E299">
        <v>4486</v>
      </c>
      <c r="F299">
        <v>210</v>
      </c>
      <c r="G299">
        <v>88</v>
      </c>
      <c r="H299">
        <v>501</v>
      </c>
      <c r="I299">
        <v>4913</v>
      </c>
      <c r="J299">
        <v>17</v>
      </c>
      <c r="K299">
        <v>4461</v>
      </c>
      <c r="L299">
        <v>0</v>
      </c>
      <c r="M299">
        <v>6384</v>
      </c>
    </row>
    <row r="300" spans="1:13" x14ac:dyDescent="0.2">
      <c r="A300">
        <v>298</v>
      </c>
      <c r="B300" t="s">
        <v>686</v>
      </c>
      <c r="C300" t="s">
        <v>471</v>
      </c>
      <c r="D300">
        <v>95.216999999999999</v>
      </c>
      <c r="E300">
        <v>4391</v>
      </c>
      <c r="F300">
        <v>118</v>
      </c>
      <c r="G300">
        <v>56</v>
      </c>
      <c r="H300">
        <v>501</v>
      </c>
      <c r="I300">
        <v>4854</v>
      </c>
      <c r="J300">
        <v>4336</v>
      </c>
      <c r="K300">
        <v>1</v>
      </c>
      <c r="L300">
        <v>0</v>
      </c>
      <c r="M300">
        <v>6861</v>
      </c>
    </row>
    <row r="301" spans="1:13" x14ac:dyDescent="0.2">
      <c r="A301">
        <v>299</v>
      </c>
      <c r="B301" t="s">
        <v>687</v>
      </c>
      <c r="C301" t="s">
        <v>688</v>
      </c>
      <c r="D301">
        <v>89.566000000000003</v>
      </c>
      <c r="E301">
        <v>1476</v>
      </c>
      <c r="F301">
        <v>111</v>
      </c>
      <c r="G301">
        <v>32</v>
      </c>
      <c r="H301">
        <v>181</v>
      </c>
      <c r="I301">
        <v>1634</v>
      </c>
      <c r="J301">
        <v>1</v>
      </c>
      <c r="K301">
        <v>1455</v>
      </c>
      <c r="L301">
        <v>0</v>
      </c>
      <c r="M301">
        <v>1832</v>
      </c>
    </row>
    <row r="302" spans="1:13" x14ac:dyDescent="0.2">
      <c r="A302">
        <v>300</v>
      </c>
      <c r="B302" t="s">
        <v>689</v>
      </c>
      <c r="C302" t="s">
        <v>690</v>
      </c>
      <c r="D302">
        <v>94.090999999999994</v>
      </c>
      <c r="E302">
        <v>1777</v>
      </c>
      <c r="F302">
        <v>90</v>
      </c>
      <c r="G302">
        <v>15</v>
      </c>
      <c r="H302">
        <v>3052</v>
      </c>
      <c r="I302">
        <v>4822</v>
      </c>
      <c r="J302">
        <v>1787</v>
      </c>
      <c r="K302">
        <v>20</v>
      </c>
      <c r="L302">
        <v>0</v>
      </c>
      <c r="M302">
        <v>2686</v>
      </c>
    </row>
    <row r="303" spans="1:13" x14ac:dyDescent="0.2">
      <c r="A303">
        <v>301</v>
      </c>
      <c r="B303" t="s">
        <v>691</v>
      </c>
      <c r="C303" t="s">
        <v>482</v>
      </c>
      <c r="D303">
        <v>94.066999999999993</v>
      </c>
      <c r="E303">
        <v>4450</v>
      </c>
      <c r="F303">
        <v>171</v>
      </c>
      <c r="G303">
        <v>82</v>
      </c>
      <c r="H303">
        <v>1</v>
      </c>
      <c r="I303">
        <v>4406</v>
      </c>
      <c r="J303">
        <v>30</v>
      </c>
      <c r="K303">
        <v>4430</v>
      </c>
      <c r="L303">
        <v>0</v>
      </c>
      <c r="M303">
        <v>6669</v>
      </c>
    </row>
    <row r="304" spans="1:13" x14ac:dyDescent="0.2">
      <c r="A304">
        <v>302</v>
      </c>
      <c r="B304" t="s">
        <v>692</v>
      </c>
      <c r="C304" t="s">
        <v>693</v>
      </c>
      <c r="D304">
        <v>81.537000000000006</v>
      </c>
      <c r="E304">
        <v>937</v>
      </c>
      <c r="F304">
        <v>133</v>
      </c>
      <c r="G304">
        <v>26</v>
      </c>
      <c r="H304">
        <v>693</v>
      </c>
      <c r="I304">
        <v>1594</v>
      </c>
      <c r="J304">
        <v>845</v>
      </c>
      <c r="K304">
        <v>1776</v>
      </c>
      <c r="L304">
        <v>0</v>
      </c>
      <c r="M304">
        <v>736</v>
      </c>
    </row>
    <row r="305" spans="1:13" x14ac:dyDescent="0.2">
      <c r="A305">
        <v>303</v>
      </c>
      <c r="B305" t="s">
        <v>694</v>
      </c>
      <c r="C305" t="s">
        <v>695</v>
      </c>
      <c r="D305">
        <v>96.885000000000005</v>
      </c>
      <c r="E305">
        <v>1637</v>
      </c>
      <c r="F305">
        <v>46</v>
      </c>
      <c r="G305">
        <v>5</v>
      </c>
      <c r="H305">
        <v>1</v>
      </c>
      <c r="I305">
        <v>1635</v>
      </c>
      <c r="J305">
        <v>18</v>
      </c>
      <c r="K305">
        <v>1651</v>
      </c>
      <c r="L305">
        <v>0</v>
      </c>
      <c r="M305">
        <v>2736</v>
      </c>
    </row>
    <row r="306" spans="1:13" x14ac:dyDescent="0.2">
      <c r="A306">
        <v>304</v>
      </c>
      <c r="B306" t="s">
        <v>696</v>
      </c>
      <c r="C306" t="s">
        <v>697</v>
      </c>
      <c r="D306">
        <v>95.721000000000004</v>
      </c>
      <c r="E306">
        <v>444</v>
      </c>
      <c r="F306">
        <v>14</v>
      </c>
      <c r="G306">
        <v>5</v>
      </c>
      <c r="H306">
        <v>1</v>
      </c>
      <c r="I306">
        <v>441</v>
      </c>
      <c r="J306">
        <v>30</v>
      </c>
      <c r="K306">
        <v>471</v>
      </c>
      <c r="L306">
        <v>0</v>
      </c>
      <c r="M306">
        <v>710</v>
      </c>
    </row>
    <row r="307" spans="1:13" x14ac:dyDescent="0.2">
      <c r="A307">
        <v>305</v>
      </c>
      <c r="B307" t="s">
        <v>698</v>
      </c>
      <c r="C307" t="s">
        <v>523</v>
      </c>
      <c r="D307">
        <v>97.426000000000002</v>
      </c>
      <c r="E307">
        <v>1748</v>
      </c>
      <c r="F307">
        <v>40</v>
      </c>
      <c r="G307">
        <v>5</v>
      </c>
      <c r="H307">
        <v>2679</v>
      </c>
      <c r="I307">
        <v>4422</v>
      </c>
      <c r="J307">
        <v>1780</v>
      </c>
      <c r="K307">
        <v>34</v>
      </c>
      <c r="L307">
        <v>0</v>
      </c>
      <c r="M307">
        <v>2974</v>
      </c>
    </row>
    <row r="308" spans="1:13" x14ac:dyDescent="0.2">
      <c r="A308">
        <v>306</v>
      </c>
      <c r="B308" t="s">
        <v>699</v>
      </c>
      <c r="C308" t="s">
        <v>700</v>
      </c>
      <c r="D308">
        <v>93.424000000000007</v>
      </c>
      <c r="E308">
        <v>1764</v>
      </c>
      <c r="F308">
        <v>69</v>
      </c>
      <c r="G308">
        <v>33</v>
      </c>
      <c r="H308">
        <v>1</v>
      </c>
      <c r="I308">
        <v>1728</v>
      </c>
      <c r="J308">
        <v>34</v>
      </c>
      <c r="K308">
        <v>1786</v>
      </c>
      <c r="L308">
        <v>0</v>
      </c>
      <c r="M308">
        <v>2571</v>
      </c>
    </row>
    <row r="309" spans="1:13" x14ac:dyDescent="0.2">
      <c r="A309">
        <v>307</v>
      </c>
      <c r="B309" t="s">
        <v>701</v>
      </c>
      <c r="C309" t="s">
        <v>337</v>
      </c>
      <c r="D309">
        <v>92.015000000000001</v>
      </c>
      <c r="E309">
        <v>1603</v>
      </c>
      <c r="F309">
        <v>112</v>
      </c>
      <c r="G309">
        <v>12</v>
      </c>
      <c r="H309">
        <v>3736</v>
      </c>
      <c r="I309">
        <v>5333</v>
      </c>
      <c r="J309">
        <v>1601</v>
      </c>
      <c r="K309">
        <v>10</v>
      </c>
      <c r="L309">
        <v>0</v>
      </c>
      <c r="M309">
        <v>2237</v>
      </c>
    </row>
    <row r="310" spans="1:13" x14ac:dyDescent="0.2">
      <c r="A310">
        <v>308</v>
      </c>
      <c r="B310" t="s">
        <v>702</v>
      </c>
      <c r="C310" t="s">
        <v>703</v>
      </c>
      <c r="D310">
        <v>86.590999999999994</v>
      </c>
      <c r="E310">
        <v>1320</v>
      </c>
      <c r="F310">
        <v>129</v>
      </c>
      <c r="G310">
        <v>34</v>
      </c>
      <c r="H310">
        <v>1296</v>
      </c>
      <c r="I310">
        <v>2600</v>
      </c>
      <c r="J310">
        <v>1</v>
      </c>
      <c r="K310">
        <v>1287</v>
      </c>
      <c r="L310">
        <v>0</v>
      </c>
      <c r="M310">
        <v>1413</v>
      </c>
    </row>
    <row r="311" spans="1:13" x14ac:dyDescent="0.2">
      <c r="A311">
        <v>309</v>
      </c>
      <c r="B311" t="s">
        <v>704</v>
      </c>
      <c r="C311" t="s">
        <v>236</v>
      </c>
      <c r="D311">
        <v>84.637</v>
      </c>
      <c r="E311">
        <v>1048</v>
      </c>
      <c r="F311">
        <v>135</v>
      </c>
      <c r="G311">
        <v>20</v>
      </c>
      <c r="H311">
        <v>3060</v>
      </c>
      <c r="I311">
        <v>4092</v>
      </c>
      <c r="J311">
        <v>1750</v>
      </c>
      <c r="K311">
        <v>714</v>
      </c>
      <c r="L311">
        <v>0</v>
      </c>
      <c r="M311">
        <v>1020</v>
      </c>
    </row>
    <row r="312" spans="1:13" x14ac:dyDescent="0.2">
      <c r="A312">
        <v>310</v>
      </c>
      <c r="B312" t="s">
        <v>705</v>
      </c>
      <c r="C312" t="s">
        <v>706</v>
      </c>
      <c r="D312">
        <v>98.289000000000001</v>
      </c>
      <c r="E312">
        <v>1695</v>
      </c>
      <c r="F312">
        <v>27</v>
      </c>
      <c r="G312">
        <v>2</v>
      </c>
      <c r="H312">
        <v>11</v>
      </c>
      <c r="I312">
        <v>1704</v>
      </c>
      <c r="J312">
        <v>1</v>
      </c>
      <c r="K312">
        <v>1694</v>
      </c>
      <c r="L312">
        <v>0</v>
      </c>
      <c r="M312">
        <v>2968</v>
      </c>
    </row>
    <row r="313" spans="1:13" x14ac:dyDescent="0.2">
      <c r="A313">
        <v>311</v>
      </c>
      <c r="B313" t="s">
        <v>707</v>
      </c>
      <c r="C313" t="s">
        <v>708</v>
      </c>
      <c r="D313">
        <v>96.299000000000007</v>
      </c>
      <c r="E313">
        <v>3026</v>
      </c>
      <c r="F313">
        <v>37</v>
      </c>
      <c r="G313">
        <v>35</v>
      </c>
      <c r="H313">
        <v>1</v>
      </c>
      <c r="I313">
        <v>2996</v>
      </c>
      <c r="J313">
        <v>5362</v>
      </c>
      <c r="K313">
        <v>2382</v>
      </c>
      <c r="L313">
        <v>0</v>
      </c>
      <c r="M313">
        <v>4898</v>
      </c>
    </row>
    <row r="314" spans="1:13" x14ac:dyDescent="0.2">
      <c r="A314">
        <v>312</v>
      </c>
      <c r="B314" t="s">
        <v>709</v>
      </c>
      <c r="C314" t="s">
        <v>427</v>
      </c>
      <c r="D314">
        <v>93.221999999999994</v>
      </c>
      <c r="E314">
        <v>1623</v>
      </c>
      <c r="F314">
        <v>73</v>
      </c>
      <c r="G314">
        <v>28</v>
      </c>
      <c r="H314">
        <v>2665</v>
      </c>
      <c r="I314">
        <v>4262</v>
      </c>
      <c r="J314">
        <v>1640</v>
      </c>
      <c r="K314">
        <v>30</v>
      </c>
      <c r="L314">
        <v>0</v>
      </c>
      <c r="M314">
        <v>2353</v>
      </c>
    </row>
    <row r="315" spans="1:13" x14ac:dyDescent="0.2">
      <c r="A315">
        <v>313</v>
      </c>
      <c r="B315" t="s">
        <v>710</v>
      </c>
      <c r="C315" t="s">
        <v>434</v>
      </c>
      <c r="D315">
        <v>91.105999999999995</v>
      </c>
      <c r="E315">
        <v>1203</v>
      </c>
      <c r="F315">
        <v>84</v>
      </c>
      <c r="G315">
        <v>18</v>
      </c>
      <c r="H315">
        <v>433</v>
      </c>
      <c r="I315">
        <v>1626</v>
      </c>
      <c r="J315">
        <v>1</v>
      </c>
      <c r="K315">
        <v>1189</v>
      </c>
      <c r="L315">
        <v>0</v>
      </c>
      <c r="M315">
        <v>1607</v>
      </c>
    </row>
    <row r="316" spans="1:13" x14ac:dyDescent="0.2">
      <c r="A316">
        <v>314</v>
      </c>
      <c r="B316" t="s">
        <v>711</v>
      </c>
      <c r="C316" t="s">
        <v>247</v>
      </c>
      <c r="D316">
        <v>91.575000000000003</v>
      </c>
      <c r="E316">
        <v>2540</v>
      </c>
      <c r="F316">
        <v>147</v>
      </c>
      <c r="G316">
        <v>55</v>
      </c>
      <c r="H316">
        <v>501</v>
      </c>
      <c r="I316">
        <v>2994</v>
      </c>
      <c r="J316">
        <v>4444</v>
      </c>
      <c r="K316">
        <v>1926</v>
      </c>
      <c r="L316">
        <v>0</v>
      </c>
      <c r="M316">
        <v>3443</v>
      </c>
    </row>
    <row r="317" spans="1:13" x14ac:dyDescent="0.2">
      <c r="A317">
        <v>315</v>
      </c>
      <c r="B317" t="s">
        <v>712</v>
      </c>
      <c r="C317" t="s">
        <v>713</v>
      </c>
      <c r="D317">
        <v>90.671000000000006</v>
      </c>
      <c r="E317">
        <v>1415</v>
      </c>
      <c r="F317">
        <v>88</v>
      </c>
      <c r="G317">
        <v>34</v>
      </c>
      <c r="H317">
        <v>4489</v>
      </c>
      <c r="I317">
        <v>5884</v>
      </c>
      <c r="J317">
        <v>3206</v>
      </c>
      <c r="K317">
        <v>4595</v>
      </c>
      <c r="L317">
        <v>0</v>
      </c>
      <c r="M317">
        <v>1842</v>
      </c>
    </row>
    <row r="318" spans="1:13" x14ac:dyDescent="0.2">
      <c r="A318">
        <v>316</v>
      </c>
      <c r="B318" t="s">
        <v>714</v>
      </c>
      <c r="C318" t="s">
        <v>623</v>
      </c>
      <c r="D318">
        <v>92.647000000000006</v>
      </c>
      <c r="E318">
        <v>272</v>
      </c>
      <c r="F318">
        <v>15</v>
      </c>
      <c r="G318">
        <v>4</v>
      </c>
      <c r="H318">
        <v>1</v>
      </c>
      <c r="I318">
        <v>270</v>
      </c>
      <c r="J318">
        <v>18</v>
      </c>
      <c r="K318">
        <v>286</v>
      </c>
      <c r="L318" s="18">
        <v>1.9799999999999999E-103</v>
      </c>
      <c r="M318">
        <v>387</v>
      </c>
    </row>
    <row r="319" spans="1:13" x14ac:dyDescent="0.2">
      <c r="A319">
        <v>317</v>
      </c>
      <c r="B319" t="s">
        <v>715</v>
      </c>
      <c r="C319" t="s">
        <v>360</v>
      </c>
      <c r="D319">
        <v>90.772999999999996</v>
      </c>
      <c r="E319">
        <v>2276</v>
      </c>
      <c r="F319">
        <v>155</v>
      </c>
      <c r="G319">
        <v>42</v>
      </c>
      <c r="H319">
        <v>2455</v>
      </c>
      <c r="I319">
        <v>4709</v>
      </c>
      <c r="J319">
        <v>2396</v>
      </c>
      <c r="K319">
        <v>4637</v>
      </c>
      <c r="L319">
        <v>0</v>
      </c>
      <c r="M319">
        <v>2988</v>
      </c>
    </row>
    <row r="320" spans="1:13" x14ac:dyDescent="0.2">
      <c r="A320">
        <v>318</v>
      </c>
      <c r="B320" t="s">
        <v>716</v>
      </c>
      <c r="C320" t="s">
        <v>717</v>
      </c>
      <c r="D320">
        <v>94.018000000000001</v>
      </c>
      <c r="E320">
        <v>1655</v>
      </c>
      <c r="F320">
        <v>74</v>
      </c>
      <c r="G320">
        <v>22</v>
      </c>
      <c r="H320">
        <v>2680</v>
      </c>
      <c r="I320">
        <v>4321</v>
      </c>
      <c r="J320">
        <v>1644</v>
      </c>
      <c r="K320">
        <v>2</v>
      </c>
      <c r="L320">
        <v>0</v>
      </c>
      <c r="M320">
        <v>2484</v>
      </c>
    </row>
    <row r="321" spans="1:13" x14ac:dyDescent="0.2">
      <c r="A321">
        <v>319</v>
      </c>
      <c r="B321" t="s">
        <v>718</v>
      </c>
      <c r="C321" t="s">
        <v>439</v>
      </c>
      <c r="D321">
        <v>99.823999999999998</v>
      </c>
      <c r="E321">
        <v>1708</v>
      </c>
      <c r="F321">
        <v>1</v>
      </c>
      <c r="G321">
        <v>2</v>
      </c>
      <c r="H321">
        <v>4104</v>
      </c>
      <c r="I321">
        <v>5809</v>
      </c>
      <c r="J321">
        <v>1755</v>
      </c>
      <c r="K321">
        <v>48</v>
      </c>
      <c r="L321">
        <v>0</v>
      </c>
      <c r="M321">
        <v>3136</v>
      </c>
    </row>
    <row r="322" spans="1:13" x14ac:dyDescent="0.2">
      <c r="A322">
        <v>320</v>
      </c>
      <c r="B322" t="s">
        <v>719</v>
      </c>
      <c r="C322" t="s">
        <v>720</v>
      </c>
      <c r="D322">
        <v>97.994</v>
      </c>
      <c r="E322">
        <v>1695</v>
      </c>
      <c r="F322">
        <v>30</v>
      </c>
      <c r="G322">
        <v>3</v>
      </c>
      <c r="H322">
        <v>3</v>
      </c>
      <c r="I322">
        <v>1697</v>
      </c>
      <c r="J322">
        <v>1</v>
      </c>
      <c r="K322">
        <v>1691</v>
      </c>
      <c r="L322">
        <v>0</v>
      </c>
      <c r="M322">
        <v>2939</v>
      </c>
    </row>
    <row r="323" spans="1:13" x14ac:dyDescent="0.2">
      <c r="A323">
        <v>321</v>
      </c>
      <c r="B323" t="s">
        <v>721</v>
      </c>
      <c r="C323" t="s">
        <v>722</v>
      </c>
      <c r="D323">
        <v>94.956000000000003</v>
      </c>
      <c r="E323">
        <v>2954</v>
      </c>
      <c r="F323">
        <v>112</v>
      </c>
      <c r="G323">
        <v>30</v>
      </c>
      <c r="H323">
        <v>1505</v>
      </c>
      <c r="I323">
        <v>4440</v>
      </c>
      <c r="J323">
        <v>21</v>
      </c>
      <c r="K323">
        <v>2955</v>
      </c>
      <c r="L323">
        <v>0</v>
      </c>
      <c r="M323">
        <v>4595</v>
      </c>
    </row>
    <row r="324" spans="1:13" x14ac:dyDescent="0.2">
      <c r="A324">
        <v>322</v>
      </c>
      <c r="B324" t="s">
        <v>723</v>
      </c>
      <c r="C324" t="s">
        <v>662</v>
      </c>
      <c r="D324">
        <v>97.534000000000006</v>
      </c>
      <c r="E324">
        <v>2879</v>
      </c>
      <c r="F324">
        <v>54</v>
      </c>
      <c r="G324">
        <v>13</v>
      </c>
      <c r="H324">
        <v>1506</v>
      </c>
      <c r="I324">
        <v>4377</v>
      </c>
      <c r="J324">
        <v>1</v>
      </c>
      <c r="K324">
        <v>2869</v>
      </c>
      <c r="L324">
        <v>0</v>
      </c>
      <c r="M324">
        <v>4907</v>
      </c>
    </row>
    <row r="325" spans="1:13" x14ac:dyDescent="0.2">
      <c r="A325">
        <v>323</v>
      </c>
      <c r="B325" t="s">
        <v>724</v>
      </c>
      <c r="C325" t="s">
        <v>491</v>
      </c>
      <c r="D325">
        <v>99.540999999999997</v>
      </c>
      <c r="E325">
        <v>4358</v>
      </c>
      <c r="F325">
        <v>13</v>
      </c>
      <c r="G325">
        <v>7</v>
      </c>
      <c r="H325">
        <v>1</v>
      </c>
      <c r="I325">
        <v>4351</v>
      </c>
      <c r="J325">
        <v>36</v>
      </c>
      <c r="K325">
        <v>4393</v>
      </c>
      <c r="L325">
        <v>0</v>
      </c>
      <c r="M325">
        <v>7930</v>
      </c>
    </row>
    <row r="326" spans="1:13" x14ac:dyDescent="0.2">
      <c r="A326">
        <v>324</v>
      </c>
      <c r="B326" t="s">
        <v>725</v>
      </c>
      <c r="C326" t="s">
        <v>457</v>
      </c>
      <c r="D326">
        <v>87.09</v>
      </c>
      <c r="E326">
        <v>914</v>
      </c>
      <c r="F326">
        <v>103</v>
      </c>
      <c r="G326">
        <v>13</v>
      </c>
      <c r="H326">
        <v>4112</v>
      </c>
      <c r="I326">
        <v>5016</v>
      </c>
      <c r="J326">
        <v>1168</v>
      </c>
      <c r="K326">
        <v>261</v>
      </c>
      <c r="L326">
        <v>0</v>
      </c>
      <c r="M326">
        <v>1020</v>
      </c>
    </row>
    <row r="327" spans="1:13" x14ac:dyDescent="0.2">
      <c r="A327">
        <v>325</v>
      </c>
      <c r="B327" t="s">
        <v>726</v>
      </c>
      <c r="C327" t="s">
        <v>727</v>
      </c>
      <c r="D327">
        <v>92.474999999999994</v>
      </c>
      <c r="E327">
        <v>4518</v>
      </c>
      <c r="F327">
        <v>262</v>
      </c>
      <c r="G327">
        <v>58</v>
      </c>
      <c r="H327">
        <v>3</v>
      </c>
      <c r="I327">
        <v>4484</v>
      </c>
      <c r="J327">
        <v>4997</v>
      </c>
      <c r="K327">
        <v>522</v>
      </c>
      <c r="L327">
        <v>0</v>
      </c>
      <c r="M327">
        <v>6388</v>
      </c>
    </row>
    <row r="328" spans="1:13" x14ac:dyDescent="0.2">
      <c r="A328">
        <v>326</v>
      </c>
      <c r="B328" t="s">
        <v>728</v>
      </c>
      <c r="C328" t="s">
        <v>729</v>
      </c>
      <c r="D328">
        <v>97.055000000000007</v>
      </c>
      <c r="E328">
        <v>1766</v>
      </c>
      <c r="F328">
        <v>25</v>
      </c>
      <c r="G328">
        <v>20</v>
      </c>
      <c r="H328">
        <v>1</v>
      </c>
      <c r="I328">
        <v>1753</v>
      </c>
      <c r="J328">
        <v>19</v>
      </c>
      <c r="K328">
        <v>1770</v>
      </c>
      <c r="L328">
        <v>0</v>
      </c>
      <c r="M328">
        <v>2948</v>
      </c>
    </row>
    <row r="329" spans="1:13" x14ac:dyDescent="0.2">
      <c r="A329">
        <v>327</v>
      </c>
      <c r="B329" t="s">
        <v>730</v>
      </c>
      <c r="C329" t="s">
        <v>360</v>
      </c>
      <c r="D329">
        <v>88.988</v>
      </c>
      <c r="E329">
        <v>2234</v>
      </c>
      <c r="F329">
        <v>196</v>
      </c>
      <c r="G329">
        <v>40</v>
      </c>
      <c r="H329">
        <v>2421</v>
      </c>
      <c r="I329">
        <v>4631</v>
      </c>
      <c r="J329">
        <v>2431</v>
      </c>
      <c r="K329">
        <v>4637</v>
      </c>
      <c r="L329">
        <v>0</v>
      </c>
      <c r="M329">
        <v>2717</v>
      </c>
    </row>
    <row r="330" spans="1:13" x14ac:dyDescent="0.2">
      <c r="A330">
        <v>328</v>
      </c>
      <c r="B330" t="s">
        <v>731</v>
      </c>
      <c r="C330" t="s">
        <v>309</v>
      </c>
      <c r="D330">
        <v>95.643000000000001</v>
      </c>
      <c r="E330">
        <v>1928</v>
      </c>
      <c r="F330">
        <v>71</v>
      </c>
      <c r="G330">
        <v>11</v>
      </c>
      <c r="H330">
        <v>2228</v>
      </c>
      <c r="I330">
        <v>4150</v>
      </c>
      <c r="J330">
        <v>1</v>
      </c>
      <c r="K330">
        <v>1920</v>
      </c>
      <c r="L330">
        <v>0</v>
      </c>
      <c r="M330">
        <v>3083</v>
      </c>
    </row>
    <row r="331" spans="1:13" x14ac:dyDescent="0.2">
      <c r="A331">
        <v>329</v>
      </c>
      <c r="B331" t="s">
        <v>732</v>
      </c>
      <c r="C331" t="s">
        <v>245</v>
      </c>
      <c r="D331">
        <v>90.174999999999997</v>
      </c>
      <c r="E331">
        <v>2117</v>
      </c>
      <c r="F331">
        <v>151</v>
      </c>
      <c r="G331">
        <v>35</v>
      </c>
      <c r="H331">
        <v>1501</v>
      </c>
      <c r="I331">
        <v>3581</v>
      </c>
      <c r="J331">
        <v>5848</v>
      </c>
      <c r="K331">
        <v>3753</v>
      </c>
      <c r="L331">
        <v>0</v>
      </c>
      <c r="M331">
        <v>2704</v>
      </c>
    </row>
    <row r="332" spans="1:13" x14ac:dyDescent="0.2">
      <c r="A332">
        <v>330</v>
      </c>
      <c r="B332" t="s">
        <v>733</v>
      </c>
      <c r="C332" t="s">
        <v>523</v>
      </c>
      <c r="D332">
        <v>97.143000000000001</v>
      </c>
      <c r="E332">
        <v>1750</v>
      </c>
      <c r="F332">
        <v>38</v>
      </c>
      <c r="G332">
        <v>11</v>
      </c>
      <c r="H332">
        <v>1</v>
      </c>
      <c r="I332">
        <v>1741</v>
      </c>
      <c r="J332">
        <v>34</v>
      </c>
      <c r="K332">
        <v>1780</v>
      </c>
      <c r="L332">
        <v>0</v>
      </c>
      <c r="M332">
        <v>2944</v>
      </c>
    </row>
    <row r="333" spans="1:13" x14ac:dyDescent="0.2">
      <c r="A333">
        <v>331</v>
      </c>
      <c r="B333" t="s">
        <v>734</v>
      </c>
      <c r="C333" t="s">
        <v>735</v>
      </c>
      <c r="D333">
        <v>96.614000000000004</v>
      </c>
      <c r="E333">
        <v>1713</v>
      </c>
      <c r="F333">
        <v>45</v>
      </c>
      <c r="G333">
        <v>13</v>
      </c>
      <c r="H333">
        <v>481</v>
      </c>
      <c r="I333">
        <v>2182</v>
      </c>
      <c r="J333">
        <v>12</v>
      </c>
      <c r="K333">
        <v>1722</v>
      </c>
      <c r="L333">
        <v>0</v>
      </c>
      <c r="M333">
        <v>2830</v>
      </c>
    </row>
    <row r="334" spans="1:13" x14ac:dyDescent="0.2">
      <c r="A334">
        <v>332</v>
      </c>
      <c r="B334" t="s">
        <v>736</v>
      </c>
      <c r="C334" t="s">
        <v>737</v>
      </c>
      <c r="D334">
        <v>94.703999999999994</v>
      </c>
      <c r="E334">
        <v>4381</v>
      </c>
      <c r="F334">
        <v>174</v>
      </c>
      <c r="G334">
        <v>49</v>
      </c>
      <c r="H334">
        <v>1</v>
      </c>
      <c r="I334">
        <v>4352</v>
      </c>
      <c r="J334">
        <v>25148</v>
      </c>
      <c r="K334">
        <v>29499</v>
      </c>
      <c r="L334">
        <v>0</v>
      </c>
      <c r="M334">
        <v>6752</v>
      </c>
    </row>
    <row r="335" spans="1:13" x14ac:dyDescent="0.2">
      <c r="A335">
        <v>333</v>
      </c>
      <c r="B335" t="s">
        <v>738</v>
      </c>
      <c r="C335" t="s">
        <v>739</v>
      </c>
      <c r="D335">
        <v>96.688000000000002</v>
      </c>
      <c r="E335">
        <v>4348</v>
      </c>
      <c r="F335">
        <v>93</v>
      </c>
      <c r="G335">
        <v>30</v>
      </c>
      <c r="H335">
        <v>475</v>
      </c>
      <c r="I335">
        <v>4812</v>
      </c>
      <c r="J335">
        <v>4307</v>
      </c>
      <c r="K335">
        <v>1</v>
      </c>
      <c r="L335">
        <v>0</v>
      </c>
      <c r="M335">
        <v>7184</v>
      </c>
    </row>
    <row r="336" spans="1:13" x14ac:dyDescent="0.2">
      <c r="A336">
        <v>334</v>
      </c>
      <c r="B336" t="s">
        <v>740</v>
      </c>
      <c r="C336" t="s">
        <v>443</v>
      </c>
      <c r="D336">
        <v>94.5</v>
      </c>
      <c r="E336">
        <v>2309</v>
      </c>
      <c r="F336">
        <v>81</v>
      </c>
      <c r="G336">
        <v>23</v>
      </c>
      <c r="H336">
        <v>502</v>
      </c>
      <c r="I336">
        <v>2769</v>
      </c>
      <c r="J336">
        <v>5886</v>
      </c>
      <c r="K336">
        <v>3583</v>
      </c>
      <c r="L336">
        <v>0</v>
      </c>
      <c r="M336">
        <v>3520</v>
      </c>
    </row>
    <row r="337" spans="1:13" x14ac:dyDescent="0.2">
      <c r="A337">
        <v>335</v>
      </c>
      <c r="B337" t="s">
        <v>741</v>
      </c>
      <c r="C337" t="s">
        <v>385</v>
      </c>
      <c r="D337">
        <v>86.480999999999995</v>
      </c>
      <c r="E337">
        <v>932</v>
      </c>
      <c r="F337">
        <v>100</v>
      </c>
      <c r="G337">
        <v>21</v>
      </c>
      <c r="H337">
        <v>4371</v>
      </c>
      <c r="I337">
        <v>5282</v>
      </c>
      <c r="J337">
        <v>1194</v>
      </c>
      <c r="K337">
        <v>269</v>
      </c>
      <c r="L337">
        <v>0</v>
      </c>
      <c r="M337">
        <v>1000</v>
      </c>
    </row>
    <row r="338" spans="1:13" x14ac:dyDescent="0.2">
      <c r="A338">
        <v>336</v>
      </c>
      <c r="B338" t="s">
        <v>742</v>
      </c>
      <c r="C338" t="s">
        <v>743</v>
      </c>
      <c r="D338">
        <v>92.203999999999994</v>
      </c>
      <c r="E338">
        <v>1783</v>
      </c>
      <c r="F338">
        <v>109</v>
      </c>
      <c r="G338">
        <v>30</v>
      </c>
      <c r="H338">
        <v>2600</v>
      </c>
      <c r="I338">
        <v>4364</v>
      </c>
      <c r="J338">
        <v>1806</v>
      </c>
      <c r="K338">
        <v>36</v>
      </c>
      <c r="L338">
        <v>0</v>
      </c>
      <c r="M338">
        <v>2495</v>
      </c>
    </row>
    <row r="339" spans="1:13" x14ac:dyDescent="0.2">
      <c r="A339">
        <v>337</v>
      </c>
      <c r="B339" t="s">
        <v>744</v>
      </c>
      <c r="C339" t="s">
        <v>283</v>
      </c>
      <c r="D339">
        <v>98.382000000000005</v>
      </c>
      <c r="E339">
        <v>1731</v>
      </c>
      <c r="F339">
        <v>20</v>
      </c>
      <c r="G339">
        <v>8</v>
      </c>
      <c r="H339">
        <v>2046</v>
      </c>
      <c r="I339">
        <v>3772</v>
      </c>
      <c r="J339">
        <v>40</v>
      </c>
      <c r="K339">
        <v>1766</v>
      </c>
      <c r="L339">
        <v>0</v>
      </c>
      <c r="M339">
        <v>3035</v>
      </c>
    </row>
    <row r="340" spans="1:13" x14ac:dyDescent="0.2">
      <c r="A340">
        <v>338</v>
      </c>
      <c r="B340" t="s">
        <v>745</v>
      </c>
      <c r="C340" t="s">
        <v>746</v>
      </c>
      <c r="D340">
        <v>84.614999999999995</v>
      </c>
      <c r="E340">
        <v>1768</v>
      </c>
      <c r="F340">
        <v>206</v>
      </c>
      <c r="G340">
        <v>55</v>
      </c>
      <c r="H340">
        <v>1</v>
      </c>
      <c r="I340">
        <v>1729</v>
      </c>
      <c r="J340">
        <v>44</v>
      </c>
      <c r="K340">
        <v>1784</v>
      </c>
      <c r="L340">
        <v>0</v>
      </c>
      <c r="M340">
        <v>1698</v>
      </c>
    </row>
    <row r="341" spans="1:13" x14ac:dyDescent="0.2">
      <c r="A341">
        <v>339</v>
      </c>
      <c r="B341" t="s">
        <v>747</v>
      </c>
      <c r="C341" t="s">
        <v>748</v>
      </c>
      <c r="D341">
        <v>84.69</v>
      </c>
      <c r="E341">
        <v>1757</v>
      </c>
      <c r="F341">
        <v>223</v>
      </c>
      <c r="G341">
        <v>34</v>
      </c>
      <c r="H341">
        <v>22</v>
      </c>
      <c r="I341">
        <v>1740</v>
      </c>
      <c r="J341">
        <v>1</v>
      </c>
      <c r="K341">
        <v>1749</v>
      </c>
      <c r="L341">
        <v>0</v>
      </c>
      <c r="M341">
        <v>1712</v>
      </c>
    </row>
    <row r="342" spans="1:13" x14ac:dyDescent="0.2">
      <c r="A342">
        <v>340</v>
      </c>
      <c r="B342" t="s">
        <v>749</v>
      </c>
      <c r="C342" t="s">
        <v>275</v>
      </c>
      <c r="D342">
        <v>96.867999999999995</v>
      </c>
      <c r="E342">
        <v>1820</v>
      </c>
      <c r="F342">
        <v>38</v>
      </c>
      <c r="G342">
        <v>18</v>
      </c>
      <c r="H342">
        <v>2732</v>
      </c>
      <c r="I342">
        <v>4538</v>
      </c>
      <c r="J342">
        <v>1814</v>
      </c>
      <c r="K342">
        <v>1</v>
      </c>
      <c r="L342">
        <v>0</v>
      </c>
      <c r="M342">
        <v>3027</v>
      </c>
    </row>
    <row r="343" spans="1:13" x14ac:dyDescent="0.2">
      <c r="A343">
        <v>341</v>
      </c>
      <c r="B343" t="s">
        <v>750</v>
      </c>
      <c r="C343" t="s">
        <v>236</v>
      </c>
      <c r="D343">
        <v>87.942999999999998</v>
      </c>
      <c r="E343">
        <v>1750</v>
      </c>
      <c r="F343">
        <v>187</v>
      </c>
      <c r="G343">
        <v>20</v>
      </c>
      <c r="H343">
        <v>1</v>
      </c>
      <c r="I343">
        <v>1735</v>
      </c>
      <c r="J343">
        <v>10</v>
      </c>
      <c r="K343">
        <v>1750</v>
      </c>
      <c r="L343">
        <v>0</v>
      </c>
      <c r="M343">
        <v>2041</v>
      </c>
    </row>
    <row r="344" spans="1:13" x14ac:dyDescent="0.2">
      <c r="A344">
        <v>342</v>
      </c>
      <c r="B344" t="s">
        <v>751</v>
      </c>
      <c r="C344" t="s">
        <v>539</v>
      </c>
      <c r="D344">
        <v>96.790999999999997</v>
      </c>
      <c r="E344">
        <v>1776</v>
      </c>
      <c r="F344">
        <v>47</v>
      </c>
      <c r="G344">
        <v>10</v>
      </c>
      <c r="H344">
        <v>3</v>
      </c>
      <c r="I344">
        <v>1770</v>
      </c>
      <c r="J344">
        <v>1</v>
      </c>
      <c r="K344">
        <v>1774</v>
      </c>
      <c r="L344">
        <v>0</v>
      </c>
      <c r="M344">
        <v>2955</v>
      </c>
    </row>
    <row r="345" spans="1:13" x14ac:dyDescent="0.2">
      <c r="A345">
        <v>343</v>
      </c>
      <c r="B345" t="s">
        <v>752</v>
      </c>
      <c r="C345" t="s">
        <v>556</v>
      </c>
      <c r="D345">
        <v>88.248000000000005</v>
      </c>
      <c r="E345">
        <v>1353</v>
      </c>
      <c r="F345">
        <v>130</v>
      </c>
      <c r="G345">
        <v>28</v>
      </c>
      <c r="H345">
        <v>2720</v>
      </c>
      <c r="I345">
        <v>4061</v>
      </c>
      <c r="J345">
        <v>279</v>
      </c>
      <c r="K345">
        <v>1613</v>
      </c>
      <c r="L345">
        <v>0</v>
      </c>
      <c r="M345">
        <v>1591</v>
      </c>
    </row>
    <row r="346" spans="1:13" x14ac:dyDescent="0.2">
      <c r="A346">
        <v>344</v>
      </c>
      <c r="B346" t="s">
        <v>753</v>
      </c>
      <c r="C346" t="s">
        <v>385</v>
      </c>
      <c r="D346">
        <v>86.480999999999995</v>
      </c>
      <c r="E346">
        <v>932</v>
      </c>
      <c r="F346">
        <v>99</v>
      </c>
      <c r="G346">
        <v>22</v>
      </c>
      <c r="H346">
        <v>661</v>
      </c>
      <c r="I346">
        <v>1571</v>
      </c>
      <c r="J346">
        <v>269</v>
      </c>
      <c r="K346">
        <v>1194</v>
      </c>
      <c r="L346">
        <v>0</v>
      </c>
      <c r="M346">
        <v>998</v>
      </c>
    </row>
    <row r="347" spans="1:13" x14ac:dyDescent="0.2">
      <c r="A347">
        <v>345</v>
      </c>
      <c r="B347" t="s">
        <v>754</v>
      </c>
      <c r="C347" t="s">
        <v>254</v>
      </c>
      <c r="D347">
        <v>96.534999999999997</v>
      </c>
      <c r="E347">
        <v>1443</v>
      </c>
      <c r="F347">
        <v>33</v>
      </c>
      <c r="G347">
        <v>14</v>
      </c>
      <c r="H347">
        <v>166</v>
      </c>
      <c r="I347">
        <v>1595</v>
      </c>
      <c r="J347">
        <v>3</v>
      </c>
      <c r="K347">
        <v>1441</v>
      </c>
      <c r="L347">
        <v>0</v>
      </c>
      <c r="M347">
        <v>2372</v>
      </c>
    </row>
    <row r="348" spans="1:13" x14ac:dyDescent="0.2">
      <c r="A348">
        <v>346</v>
      </c>
      <c r="B348" t="s">
        <v>755</v>
      </c>
      <c r="C348" t="s">
        <v>756</v>
      </c>
      <c r="D348">
        <v>91.843000000000004</v>
      </c>
      <c r="E348">
        <v>2121</v>
      </c>
      <c r="F348">
        <v>133</v>
      </c>
      <c r="G348">
        <v>37</v>
      </c>
      <c r="H348">
        <v>2650</v>
      </c>
      <c r="I348">
        <v>4751</v>
      </c>
      <c r="J348">
        <v>2629</v>
      </c>
      <c r="K348">
        <v>4728</v>
      </c>
      <c r="L348">
        <v>0</v>
      </c>
      <c r="M348">
        <v>2922</v>
      </c>
    </row>
    <row r="349" spans="1:13" x14ac:dyDescent="0.2">
      <c r="A349">
        <v>347</v>
      </c>
      <c r="B349" t="s">
        <v>757</v>
      </c>
      <c r="C349" t="s">
        <v>309</v>
      </c>
      <c r="D349">
        <v>95.588999999999999</v>
      </c>
      <c r="E349">
        <v>1927</v>
      </c>
      <c r="F349">
        <v>71</v>
      </c>
      <c r="G349">
        <v>12</v>
      </c>
      <c r="H349">
        <v>2733</v>
      </c>
      <c r="I349">
        <v>4653</v>
      </c>
      <c r="J349">
        <v>1</v>
      </c>
      <c r="K349">
        <v>1919</v>
      </c>
      <c r="L349">
        <v>0</v>
      </c>
      <c r="M349">
        <v>3075</v>
      </c>
    </row>
    <row r="350" spans="1:13" x14ac:dyDescent="0.2">
      <c r="A350">
        <v>348</v>
      </c>
      <c r="B350" t="s">
        <v>758</v>
      </c>
      <c r="C350" t="s">
        <v>759</v>
      </c>
      <c r="D350">
        <v>92.52</v>
      </c>
      <c r="E350">
        <v>1778</v>
      </c>
      <c r="F350">
        <v>106</v>
      </c>
      <c r="G350">
        <v>22</v>
      </c>
      <c r="H350">
        <v>3074</v>
      </c>
      <c r="I350">
        <v>4833</v>
      </c>
      <c r="J350">
        <v>1788</v>
      </c>
      <c r="K350">
        <v>20</v>
      </c>
      <c r="L350">
        <v>0</v>
      </c>
      <c r="M350">
        <v>2521</v>
      </c>
    </row>
    <row r="351" spans="1:13" x14ac:dyDescent="0.2">
      <c r="A351">
        <v>349</v>
      </c>
      <c r="B351" t="s">
        <v>760</v>
      </c>
      <c r="C351" t="s">
        <v>309</v>
      </c>
      <c r="D351">
        <v>97.358999999999995</v>
      </c>
      <c r="E351">
        <v>1931</v>
      </c>
      <c r="F351">
        <v>47</v>
      </c>
      <c r="G351">
        <v>4</v>
      </c>
      <c r="H351">
        <v>1849</v>
      </c>
      <c r="I351">
        <v>3777</v>
      </c>
      <c r="J351">
        <v>1929</v>
      </c>
      <c r="K351">
        <v>1</v>
      </c>
      <c r="L351">
        <v>0</v>
      </c>
      <c r="M351">
        <v>3280</v>
      </c>
    </row>
    <row r="352" spans="1:13" x14ac:dyDescent="0.2">
      <c r="A352">
        <v>350</v>
      </c>
      <c r="B352" t="s">
        <v>761</v>
      </c>
      <c r="C352" t="s">
        <v>301</v>
      </c>
      <c r="D352">
        <v>93.7</v>
      </c>
      <c r="E352">
        <v>1762</v>
      </c>
      <c r="F352">
        <v>89</v>
      </c>
      <c r="G352">
        <v>14</v>
      </c>
      <c r="H352">
        <v>1</v>
      </c>
      <c r="I352">
        <v>1756</v>
      </c>
      <c r="J352">
        <v>35</v>
      </c>
      <c r="K352">
        <v>1780</v>
      </c>
      <c r="L352">
        <v>0</v>
      </c>
      <c r="M352">
        <v>2619</v>
      </c>
    </row>
    <row r="353" spans="1:13" x14ac:dyDescent="0.2">
      <c r="A353">
        <v>351</v>
      </c>
      <c r="B353" t="s">
        <v>762</v>
      </c>
      <c r="C353" t="s">
        <v>763</v>
      </c>
      <c r="D353">
        <v>92.122</v>
      </c>
      <c r="E353">
        <v>1777</v>
      </c>
      <c r="F353">
        <v>108</v>
      </c>
      <c r="G353">
        <v>27</v>
      </c>
      <c r="H353">
        <v>1</v>
      </c>
      <c r="I353">
        <v>1753</v>
      </c>
      <c r="J353">
        <v>20</v>
      </c>
      <c r="K353">
        <v>1788</v>
      </c>
      <c r="L353">
        <v>0</v>
      </c>
      <c r="M353">
        <v>2477</v>
      </c>
    </row>
    <row r="354" spans="1:13" x14ac:dyDescent="0.2">
      <c r="A354">
        <v>352</v>
      </c>
      <c r="B354" t="s">
        <v>764</v>
      </c>
      <c r="C354" t="s">
        <v>254</v>
      </c>
      <c r="D354">
        <v>99.728999999999999</v>
      </c>
      <c r="E354">
        <v>1478</v>
      </c>
      <c r="F354">
        <v>4</v>
      </c>
      <c r="G354">
        <v>0</v>
      </c>
      <c r="H354">
        <v>2566</v>
      </c>
      <c r="I354">
        <v>4043</v>
      </c>
      <c r="J354">
        <v>1478</v>
      </c>
      <c r="K354">
        <v>1</v>
      </c>
      <c r="L354">
        <v>0</v>
      </c>
      <c r="M354">
        <v>2708</v>
      </c>
    </row>
    <row r="355" spans="1:13" x14ac:dyDescent="0.2">
      <c r="A355">
        <v>353</v>
      </c>
      <c r="B355" t="s">
        <v>765</v>
      </c>
      <c r="C355" t="s">
        <v>766</v>
      </c>
      <c r="D355">
        <v>98.988</v>
      </c>
      <c r="E355">
        <v>1779</v>
      </c>
      <c r="F355">
        <v>18</v>
      </c>
      <c r="G355">
        <v>0</v>
      </c>
      <c r="H355">
        <v>1</v>
      </c>
      <c r="I355">
        <v>1779</v>
      </c>
      <c r="J355">
        <v>34</v>
      </c>
      <c r="K355">
        <v>1812</v>
      </c>
      <c r="L355">
        <v>0</v>
      </c>
      <c r="M355">
        <v>3186</v>
      </c>
    </row>
    <row r="356" spans="1:13" x14ac:dyDescent="0.2">
      <c r="A356">
        <v>354</v>
      </c>
      <c r="B356" t="s">
        <v>767</v>
      </c>
      <c r="C356" t="s">
        <v>267</v>
      </c>
      <c r="D356">
        <v>99.56</v>
      </c>
      <c r="E356">
        <v>682</v>
      </c>
      <c r="F356">
        <v>3</v>
      </c>
      <c r="G356">
        <v>0</v>
      </c>
      <c r="H356">
        <v>3511</v>
      </c>
      <c r="I356">
        <v>4192</v>
      </c>
      <c r="J356">
        <v>701</v>
      </c>
      <c r="K356">
        <v>20</v>
      </c>
      <c r="L356">
        <v>0</v>
      </c>
      <c r="M356">
        <v>1243</v>
      </c>
    </row>
    <row r="357" spans="1:13" x14ac:dyDescent="0.2">
      <c r="A357">
        <v>355</v>
      </c>
      <c r="B357" t="s">
        <v>768</v>
      </c>
      <c r="C357" t="s">
        <v>769</v>
      </c>
      <c r="D357">
        <v>92.552999999999997</v>
      </c>
      <c r="E357">
        <v>1786</v>
      </c>
      <c r="F357">
        <v>106</v>
      </c>
      <c r="G357">
        <v>21</v>
      </c>
      <c r="H357">
        <v>1</v>
      </c>
      <c r="I357">
        <v>1776</v>
      </c>
      <c r="J357">
        <v>20</v>
      </c>
      <c r="K357">
        <v>1788</v>
      </c>
      <c r="L357">
        <v>0</v>
      </c>
      <c r="M357">
        <v>2536</v>
      </c>
    </row>
    <row r="358" spans="1:13" x14ac:dyDescent="0.2">
      <c r="A358">
        <v>356</v>
      </c>
      <c r="B358" t="s">
        <v>770</v>
      </c>
      <c r="C358" t="s">
        <v>771</v>
      </c>
      <c r="D358">
        <v>96.093999999999994</v>
      </c>
      <c r="E358">
        <v>1229</v>
      </c>
      <c r="F358">
        <v>31</v>
      </c>
      <c r="G358">
        <v>7</v>
      </c>
      <c r="H358">
        <v>411</v>
      </c>
      <c r="I358">
        <v>1639</v>
      </c>
      <c r="J358">
        <v>1</v>
      </c>
      <c r="K358">
        <v>1212</v>
      </c>
      <c r="L358">
        <v>0</v>
      </c>
      <c r="M358">
        <v>1988</v>
      </c>
    </row>
    <row r="359" spans="1:13" x14ac:dyDescent="0.2">
      <c r="A359">
        <v>357</v>
      </c>
      <c r="B359" t="s">
        <v>772</v>
      </c>
      <c r="C359" t="s">
        <v>224</v>
      </c>
      <c r="D359">
        <v>98.278000000000006</v>
      </c>
      <c r="E359">
        <v>3020</v>
      </c>
      <c r="F359">
        <v>34</v>
      </c>
      <c r="G359">
        <v>16</v>
      </c>
      <c r="H359">
        <v>1457</v>
      </c>
      <c r="I359">
        <v>4462</v>
      </c>
      <c r="J359">
        <v>3036</v>
      </c>
      <c r="K359">
        <v>21</v>
      </c>
      <c r="L359">
        <v>0</v>
      </c>
      <c r="M359">
        <v>5273</v>
      </c>
    </row>
    <row r="360" spans="1:13" x14ac:dyDescent="0.2">
      <c r="A360">
        <v>358</v>
      </c>
      <c r="B360" t="s">
        <v>773</v>
      </c>
      <c r="C360" t="s">
        <v>774</v>
      </c>
      <c r="D360">
        <v>94.045000000000002</v>
      </c>
      <c r="E360">
        <v>2200</v>
      </c>
      <c r="F360">
        <v>110</v>
      </c>
      <c r="G360">
        <v>14</v>
      </c>
      <c r="H360">
        <v>1001</v>
      </c>
      <c r="I360">
        <v>3194</v>
      </c>
      <c r="J360">
        <v>4538</v>
      </c>
      <c r="K360">
        <v>2354</v>
      </c>
      <c r="L360">
        <v>0</v>
      </c>
      <c r="M360">
        <v>3317</v>
      </c>
    </row>
    <row r="361" spans="1:13" x14ac:dyDescent="0.2">
      <c r="A361">
        <v>359</v>
      </c>
      <c r="B361" t="s">
        <v>775</v>
      </c>
      <c r="C361" t="s">
        <v>216</v>
      </c>
      <c r="D361">
        <v>96.873000000000005</v>
      </c>
      <c r="E361">
        <v>2047</v>
      </c>
      <c r="F361">
        <v>49</v>
      </c>
      <c r="G361">
        <v>13</v>
      </c>
      <c r="H361">
        <v>2389</v>
      </c>
      <c r="I361">
        <v>4421</v>
      </c>
      <c r="J361">
        <v>2063</v>
      </c>
      <c r="K361">
        <v>18</v>
      </c>
      <c r="L361">
        <v>0</v>
      </c>
      <c r="M361">
        <v>3411</v>
      </c>
    </row>
    <row r="362" spans="1:13" x14ac:dyDescent="0.2">
      <c r="A362">
        <v>360</v>
      </c>
      <c r="B362" t="s">
        <v>776</v>
      </c>
      <c r="C362" t="s">
        <v>648</v>
      </c>
      <c r="D362">
        <v>96.483000000000004</v>
      </c>
      <c r="E362">
        <v>1706</v>
      </c>
      <c r="F362">
        <v>24</v>
      </c>
      <c r="G362">
        <v>29</v>
      </c>
      <c r="H362">
        <v>1</v>
      </c>
      <c r="I362">
        <v>1680</v>
      </c>
      <c r="J362">
        <v>44</v>
      </c>
      <c r="K362">
        <v>1739</v>
      </c>
      <c r="L362">
        <v>0</v>
      </c>
      <c r="M362">
        <v>2785</v>
      </c>
    </row>
    <row r="363" spans="1:13" x14ac:dyDescent="0.2">
      <c r="A363">
        <v>361</v>
      </c>
      <c r="B363" t="s">
        <v>777</v>
      </c>
      <c r="C363" t="s">
        <v>778</v>
      </c>
      <c r="D363">
        <v>86.59</v>
      </c>
      <c r="E363">
        <v>1223</v>
      </c>
      <c r="F363">
        <v>110</v>
      </c>
      <c r="G363">
        <v>39</v>
      </c>
      <c r="H363">
        <v>5141</v>
      </c>
      <c r="I363">
        <v>6331</v>
      </c>
      <c r="J363">
        <v>729</v>
      </c>
      <c r="K363">
        <v>1929</v>
      </c>
      <c r="L363">
        <v>0</v>
      </c>
      <c r="M363">
        <v>1301</v>
      </c>
    </row>
    <row r="364" spans="1:13" x14ac:dyDescent="0.2">
      <c r="A364">
        <v>362</v>
      </c>
      <c r="B364" t="s">
        <v>779</v>
      </c>
      <c r="C364" t="s">
        <v>780</v>
      </c>
      <c r="D364">
        <v>86.272000000000006</v>
      </c>
      <c r="E364">
        <v>1792</v>
      </c>
      <c r="F364">
        <v>197</v>
      </c>
      <c r="G364">
        <v>45</v>
      </c>
      <c r="H364">
        <v>1</v>
      </c>
      <c r="I364">
        <v>1772</v>
      </c>
      <c r="J364">
        <v>20</v>
      </c>
      <c r="K364">
        <v>1782</v>
      </c>
      <c r="L364">
        <v>0</v>
      </c>
      <c r="M364">
        <v>1901</v>
      </c>
    </row>
    <row r="365" spans="1:13" x14ac:dyDescent="0.2">
      <c r="A365">
        <v>363</v>
      </c>
      <c r="B365" t="s">
        <v>781</v>
      </c>
      <c r="C365" t="s">
        <v>309</v>
      </c>
      <c r="D365">
        <v>95.706000000000003</v>
      </c>
      <c r="E365">
        <v>1933</v>
      </c>
      <c r="F365">
        <v>75</v>
      </c>
      <c r="G365">
        <v>7</v>
      </c>
      <c r="H365">
        <v>2232</v>
      </c>
      <c r="I365">
        <v>4160</v>
      </c>
      <c r="J365">
        <v>1</v>
      </c>
      <c r="K365">
        <v>1929</v>
      </c>
      <c r="L365">
        <v>0</v>
      </c>
      <c r="M365">
        <v>3103</v>
      </c>
    </row>
    <row r="366" spans="1:13" x14ac:dyDescent="0.2">
      <c r="A366">
        <v>364</v>
      </c>
      <c r="B366" t="s">
        <v>782</v>
      </c>
      <c r="C366" t="s">
        <v>373</v>
      </c>
      <c r="D366">
        <v>92.132999999999996</v>
      </c>
      <c r="E366">
        <v>1983</v>
      </c>
      <c r="F366">
        <v>100</v>
      </c>
      <c r="G366">
        <v>44</v>
      </c>
      <c r="H366">
        <v>2400</v>
      </c>
      <c r="I366">
        <v>4364</v>
      </c>
      <c r="J366">
        <v>1953</v>
      </c>
      <c r="K366">
        <v>9</v>
      </c>
      <c r="L366">
        <v>0</v>
      </c>
      <c r="M366">
        <v>2747</v>
      </c>
    </row>
    <row r="367" spans="1:13" x14ac:dyDescent="0.2">
      <c r="A367">
        <v>365</v>
      </c>
      <c r="B367" t="s">
        <v>783</v>
      </c>
      <c r="C367" t="s">
        <v>784</v>
      </c>
      <c r="D367">
        <v>95.194999999999993</v>
      </c>
      <c r="E367">
        <v>1769</v>
      </c>
      <c r="F367">
        <v>80</v>
      </c>
      <c r="G367">
        <v>4</v>
      </c>
      <c r="H367">
        <v>2645</v>
      </c>
      <c r="I367">
        <v>4412</v>
      </c>
      <c r="J367">
        <v>1905</v>
      </c>
      <c r="K367">
        <v>141</v>
      </c>
      <c r="L367">
        <v>0</v>
      </c>
      <c r="M367">
        <v>2791</v>
      </c>
    </row>
    <row r="368" spans="1:13" x14ac:dyDescent="0.2">
      <c r="A368">
        <v>366</v>
      </c>
      <c r="B368" t="s">
        <v>785</v>
      </c>
      <c r="C368" t="s">
        <v>439</v>
      </c>
      <c r="D368">
        <v>99.825000000000003</v>
      </c>
      <c r="E368">
        <v>1713</v>
      </c>
      <c r="F368">
        <v>1</v>
      </c>
      <c r="G368">
        <v>2</v>
      </c>
      <c r="H368">
        <v>2576</v>
      </c>
      <c r="I368">
        <v>4286</v>
      </c>
      <c r="J368">
        <v>1755</v>
      </c>
      <c r="K368">
        <v>43</v>
      </c>
      <c r="L368">
        <v>0</v>
      </c>
      <c r="M368">
        <v>3145</v>
      </c>
    </row>
    <row r="369" spans="1:13" x14ac:dyDescent="0.2">
      <c r="A369">
        <v>367</v>
      </c>
      <c r="B369" t="s">
        <v>786</v>
      </c>
      <c r="C369" t="s">
        <v>787</v>
      </c>
      <c r="D369">
        <v>97.87</v>
      </c>
      <c r="E369">
        <v>4366</v>
      </c>
      <c r="F369">
        <v>70</v>
      </c>
      <c r="G369">
        <v>22</v>
      </c>
      <c r="H369">
        <v>1</v>
      </c>
      <c r="I369">
        <v>4362</v>
      </c>
      <c r="J369">
        <v>1401329</v>
      </c>
      <c r="K369">
        <v>1405675</v>
      </c>
      <c r="L369">
        <v>0</v>
      </c>
      <c r="M369">
        <v>7526</v>
      </c>
    </row>
    <row r="370" spans="1:13" x14ac:dyDescent="0.2">
      <c r="A370">
        <v>368</v>
      </c>
      <c r="B370" t="s">
        <v>788</v>
      </c>
      <c r="C370" t="s">
        <v>789</v>
      </c>
      <c r="D370">
        <v>84.123000000000005</v>
      </c>
      <c r="E370">
        <v>1795</v>
      </c>
      <c r="F370">
        <v>225</v>
      </c>
      <c r="G370">
        <v>50</v>
      </c>
      <c r="H370">
        <v>3019</v>
      </c>
      <c r="I370">
        <v>4778</v>
      </c>
      <c r="J370">
        <v>1789</v>
      </c>
      <c r="K370">
        <v>20</v>
      </c>
      <c r="L370">
        <v>0</v>
      </c>
      <c r="M370">
        <v>1681</v>
      </c>
    </row>
    <row r="371" spans="1:13" x14ac:dyDescent="0.2">
      <c r="A371">
        <v>369</v>
      </c>
      <c r="B371" t="s">
        <v>790</v>
      </c>
      <c r="C371" t="s">
        <v>265</v>
      </c>
      <c r="D371">
        <v>89.203000000000003</v>
      </c>
      <c r="E371">
        <v>1806</v>
      </c>
      <c r="F371">
        <v>135</v>
      </c>
      <c r="G371">
        <v>42</v>
      </c>
      <c r="H371">
        <v>3</v>
      </c>
      <c r="I371">
        <v>1787</v>
      </c>
      <c r="J371">
        <v>1</v>
      </c>
      <c r="K371">
        <v>1767</v>
      </c>
      <c r="L371">
        <v>0</v>
      </c>
      <c r="M371">
        <v>2200</v>
      </c>
    </row>
    <row r="372" spans="1:13" x14ac:dyDescent="0.2">
      <c r="A372">
        <v>370</v>
      </c>
      <c r="B372" t="s">
        <v>791</v>
      </c>
      <c r="C372" t="s">
        <v>328</v>
      </c>
      <c r="D372">
        <v>94.423000000000002</v>
      </c>
      <c r="E372">
        <v>2636</v>
      </c>
      <c r="F372">
        <v>119</v>
      </c>
      <c r="G372">
        <v>22</v>
      </c>
      <c r="H372">
        <v>1897</v>
      </c>
      <c r="I372">
        <v>4521</v>
      </c>
      <c r="J372">
        <v>1806</v>
      </c>
      <c r="K372">
        <v>4424</v>
      </c>
      <c r="L372">
        <v>0</v>
      </c>
      <c r="M372">
        <v>4028</v>
      </c>
    </row>
    <row r="373" spans="1:13" x14ac:dyDescent="0.2">
      <c r="A373">
        <v>371</v>
      </c>
      <c r="B373" t="s">
        <v>792</v>
      </c>
      <c r="C373" t="s">
        <v>793</v>
      </c>
      <c r="D373">
        <v>99.335999999999999</v>
      </c>
      <c r="E373">
        <v>2108</v>
      </c>
      <c r="F373">
        <v>11</v>
      </c>
      <c r="G373">
        <v>3</v>
      </c>
      <c r="H373">
        <v>2996</v>
      </c>
      <c r="I373">
        <v>5100</v>
      </c>
      <c r="J373">
        <v>1</v>
      </c>
      <c r="K373">
        <v>2108</v>
      </c>
      <c r="L373">
        <v>0</v>
      </c>
      <c r="M373">
        <v>3812</v>
      </c>
    </row>
    <row r="374" spans="1:13" x14ac:dyDescent="0.2">
      <c r="A374">
        <v>372</v>
      </c>
      <c r="B374" t="s">
        <v>794</v>
      </c>
      <c r="C374" t="s">
        <v>795</v>
      </c>
      <c r="D374">
        <v>92.031000000000006</v>
      </c>
      <c r="E374">
        <v>4480</v>
      </c>
      <c r="F374">
        <v>262</v>
      </c>
      <c r="G374">
        <v>81</v>
      </c>
      <c r="H374">
        <v>1</v>
      </c>
      <c r="I374">
        <v>4440</v>
      </c>
      <c r="J374">
        <v>3292786</v>
      </c>
      <c r="K374">
        <v>3297210</v>
      </c>
      <c r="L374">
        <v>0</v>
      </c>
      <c r="M374">
        <v>6207</v>
      </c>
    </row>
    <row r="375" spans="1:13" x14ac:dyDescent="0.2">
      <c r="A375">
        <v>373</v>
      </c>
      <c r="B375" t="s">
        <v>796</v>
      </c>
      <c r="C375" t="s">
        <v>261</v>
      </c>
      <c r="D375">
        <v>90.733000000000004</v>
      </c>
      <c r="E375">
        <v>2579</v>
      </c>
      <c r="F375">
        <v>159</v>
      </c>
      <c r="G375">
        <v>60</v>
      </c>
      <c r="H375">
        <v>626</v>
      </c>
      <c r="I375">
        <v>3162</v>
      </c>
      <c r="J375">
        <v>1</v>
      </c>
      <c r="K375">
        <v>2541</v>
      </c>
      <c r="L375">
        <v>0</v>
      </c>
      <c r="M375">
        <v>3365</v>
      </c>
    </row>
    <row r="376" spans="1:13" x14ac:dyDescent="0.2">
      <c r="A376">
        <v>374</v>
      </c>
      <c r="B376" t="s">
        <v>797</v>
      </c>
      <c r="C376" t="s">
        <v>798</v>
      </c>
      <c r="D376">
        <v>90.135000000000005</v>
      </c>
      <c r="E376">
        <v>1774</v>
      </c>
      <c r="F376">
        <v>156</v>
      </c>
      <c r="G376">
        <v>16</v>
      </c>
      <c r="H376">
        <v>1</v>
      </c>
      <c r="I376">
        <v>1765</v>
      </c>
      <c r="J376">
        <v>34</v>
      </c>
      <c r="K376">
        <v>1797</v>
      </c>
      <c r="L376">
        <v>0</v>
      </c>
      <c r="M376">
        <v>2289</v>
      </c>
    </row>
    <row r="377" spans="1:13" x14ac:dyDescent="0.2">
      <c r="A377">
        <v>375</v>
      </c>
      <c r="B377" t="s">
        <v>799</v>
      </c>
      <c r="C377" t="s">
        <v>228</v>
      </c>
      <c r="D377">
        <v>98.495999999999995</v>
      </c>
      <c r="E377">
        <v>1729</v>
      </c>
      <c r="F377">
        <v>25</v>
      </c>
      <c r="G377">
        <v>1</v>
      </c>
      <c r="H377">
        <v>3275</v>
      </c>
      <c r="I377">
        <v>5002</v>
      </c>
      <c r="J377">
        <v>1748</v>
      </c>
      <c r="K377">
        <v>20</v>
      </c>
      <c r="L377">
        <v>0</v>
      </c>
      <c r="M377">
        <v>3048</v>
      </c>
    </row>
    <row r="378" spans="1:13" x14ac:dyDescent="0.2">
      <c r="A378">
        <v>376</v>
      </c>
      <c r="B378" t="s">
        <v>800</v>
      </c>
      <c r="C378" t="s">
        <v>801</v>
      </c>
      <c r="D378">
        <v>83.751000000000005</v>
      </c>
      <c r="E378">
        <v>1237</v>
      </c>
      <c r="F378">
        <v>149</v>
      </c>
      <c r="G378">
        <v>41</v>
      </c>
      <c r="H378">
        <v>417</v>
      </c>
      <c r="I378">
        <v>1613</v>
      </c>
      <c r="J378">
        <v>1</v>
      </c>
      <c r="K378">
        <v>1225</v>
      </c>
      <c r="L378">
        <v>0</v>
      </c>
      <c r="M378">
        <v>1123</v>
      </c>
    </row>
    <row r="379" spans="1:13" x14ac:dyDescent="0.2">
      <c r="A379">
        <v>377</v>
      </c>
      <c r="B379" t="s">
        <v>802</v>
      </c>
      <c r="C379" t="s">
        <v>584</v>
      </c>
      <c r="D379">
        <v>95.6</v>
      </c>
      <c r="E379">
        <v>4432</v>
      </c>
      <c r="F379">
        <v>128</v>
      </c>
      <c r="G379">
        <v>36</v>
      </c>
      <c r="H379">
        <v>1</v>
      </c>
      <c r="I379">
        <v>4378</v>
      </c>
      <c r="J379">
        <v>465845</v>
      </c>
      <c r="K379">
        <v>461427</v>
      </c>
      <c r="L379">
        <v>0</v>
      </c>
      <c r="M379">
        <v>7042</v>
      </c>
    </row>
    <row r="380" spans="1:13" x14ac:dyDescent="0.2">
      <c r="A380">
        <v>378</v>
      </c>
      <c r="B380" t="s">
        <v>803</v>
      </c>
      <c r="C380" t="s">
        <v>247</v>
      </c>
      <c r="D380">
        <v>93.353999999999999</v>
      </c>
      <c r="E380">
        <v>4484</v>
      </c>
      <c r="F380">
        <v>217</v>
      </c>
      <c r="G380">
        <v>64</v>
      </c>
      <c r="H380">
        <v>1</v>
      </c>
      <c r="I380">
        <v>4444</v>
      </c>
      <c r="J380">
        <v>2</v>
      </c>
      <c r="K380">
        <v>4444</v>
      </c>
      <c r="L380">
        <v>0</v>
      </c>
      <c r="M380">
        <v>6554</v>
      </c>
    </row>
    <row r="381" spans="1:13" x14ac:dyDescent="0.2">
      <c r="A381">
        <v>379</v>
      </c>
      <c r="B381" t="s">
        <v>804</v>
      </c>
      <c r="C381" t="s">
        <v>366</v>
      </c>
      <c r="D381">
        <v>99.245000000000005</v>
      </c>
      <c r="E381">
        <v>4372</v>
      </c>
      <c r="F381">
        <v>18</v>
      </c>
      <c r="G381">
        <v>12</v>
      </c>
      <c r="H381">
        <v>1735</v>
      </c>
      <c r="I381">
        <v>6103</v>
      </c>
      <c r="J381">
        <v>530055</v>
      </c>
      <c r="K381">
        <v>525696</v>
      </c>
      <c r="L381">
        <v>0</v>
      </c>
      <c r="M381">
        <v>7877</v>
      </c>
    </row>
    <row r="382" spans="1:13" x14ac:dyDescent="0.2">
      <c r="A382">
        <v>380</v>
      </c>
      <c r="B382" t="s">
        <v>805</v>
      </c>
      <c r="C382" t="s">
        <v>491</v>
      </c>
      <c r="D382">
        <v>97.897000000000006</v>
      </c>
      <c r="E382">
        <v>4375</v>
      </c>
      <c r="F382">
        <v>63</v>
      </c>
      <c r="G382">
        <v>26</v>
      </c>
      <c r="H382">
        <v>498</v>
      </c>
      <c r="I382">
        <v>4857</v>
      </c>
      <c r="J382">
        <v>4396</v>
      </c>
      <c r="K382">
        <v>36</v>
      </c>
      <c r="L382">
        <v>0</v>
      </c>
      <c r="M382">
        <v>7542</v>
      </c>
    </row>
    <row r="383" spans="1:13" x14ac:dyDescent="0.2">
      <c r="A383">
        <v>381</v>
      </c>
      <c r="B383" t="s">
        <v>806</v>
      </c>
      <c r="C383" t="s">
        <v>807</v>
      </c>
      <c r="D383">
        <v>90.855999999999995</v>
      </c>
      <c r="E383">
        <v>1378</v>
      </c>
      <c r="F383">
        <v>85</v>
      </c>
      <c r="G383">
        <v>29</v>
      </c>
      <c r="H383">
        <v>3195</v>
      </c>
      <c r="I383">
        <v>4563</v>
      </c>
      <c r="J383">
        <v>690</v>
      </c>
      <c r="K383">
        <v>2035</v>
      </c>
      <c r="L383">
        <v>0</v>
      </c>
      <c r="M383">
        <v>1808</v>
      </c>
    </row>
    <row r="384" spans="1:13" x14ac:dyDescent="0.2">
      <c r="A384">
        <v>382</v>
      </c>
      <c r="B384" t="s">
        <v>808</v>
      </c>
      <c r="C384" t="s">
        <v>809</v>
      </c>
      <c r="D384">
        <v>98.498999999999995</v>
      </c>
      <c r="E384">
        <v>1732</v>
      </c>
      <c r="F384">
        <v>23</v>
      </c>
      <c r="G384">
        <v>3</v>
      </c>
      <c r="H384">
        <v>1</v>
      </c>
      <c r="I384">
        <v>1730</v>
      </c>
      <c r="J384">
        <v>34</v>
      </c>
      <c r="K384">
        <v>1764</v>
      </c>
      <c r="L384">
        <v>0</v>
      </c>
      <c r="M384">
        <v>3051</v>
      </c>
    </row>
    <row r="385" spans="1:13" x14ac:dyDescent="0.2">
      <c r="A385">
        <v>383</v>
      </c>
      <c r="B385" t="s">
        <v>810</v>
      </c>
      <c r="C385" t="s">
        <v>569</v>
      </c>
      <c r="D385">
        <v>97.213999999999999</v>
      </c>
      <c r="E385">
        <v>1723</v>
      </c>
      <c r="F385">
        <v>40</v>
      </c>
      <c r="G385">
        <v>7</v>
      </c>
      <c r="H385">
        <v>1</v>
      </c>
      <c r="I385">
        <v>1718</v>
      </c>
      <c r="J385">
        <v>45</v>
      </c>
      <c r="K385">
        <v>1764</v>
      </c>
      <c r="L385">
        <v>0</v>
      </c>
      <c r="M385">
        <v>2909</v>
      </c>
    </row>
    <row r="386" spans="1:13" x14ac:dyDescent="0.2">
      <c r="A386">
        <v>384</v>
      </c>
      <c r="B386" t="s">
        <v>811</v>
      </c>
      <c r="C386" t="s">
        <v>812</v>
      </c>
      <c r="D386">
        <v>96.634</v>
      </c>
      <c r="E386">
        <v>1753</v>
      </c>
      <c r="F386">
        <v>50</v>
      </c>
      <c r="G386">
        <v>8</v>
      </c>
      <c r="H386">
        <v>3146</v>
      </c>
      <c r="I386">
        <v>4895</v>
      </c>
      <c r="J386">
        <v>1780</v>
      </c>
      <c r="K386">
        <v>34</v>
      </c>
      <c r="L386">
        <v>0</v>
      </c>
      <c r="M386">
        <v>2902</v>
      </c>
    </row>
    <row r="387" spans="1:13" x14ac:dyDescent="0.2">
      <c r="A387">
        <v>385</v>
      </c>
      <c r="B387" t="s">
        <v>813</v>
      </c>
      <c r="C387" t="s">
        <v>432</v>
      </c>
      <c r="D387">
        <v>99.953999999999994</v>
      </c>
      <c r="E387">
        <v>4310</v>
      </c>
      <c r="F387">
        <v>0</v>
      </c>
      <c r="G387">
        <v>1</v>
      </c>
      <c r="H387">
        <v>1</v>
      </c>
      <c r="I387">
        <v>4308</v>
      </c>
      <c r="J387">
        <v>4310</v>
      </c>
      <c r="K387">
        <v>1</v>
      </c>
      <c r="L387">
        <v>0</v>
      </c>
      <c r="M387">
        <v>7947</v>
      </c>
    </row>
    <row r="388" spans="1:13" x14ac:dyDescent="0.2">
      <c r="A388">
        <v>386</v>
      </c>
      <c r="B388" t="s">
        <v>814</v>
      </c>
      <c r="C388" t="s">
        <v>226</v>
      </c>
      <c r="D388">
        <v>84.968999999999994</v>
      </c>
      <c r="E388">
        <v>1783</v>
      </c>
      <c r="F388">
        <v>211</v>
      </c>
      <c r="G388">
        <v>42</v>
      </c>
      <c r="H388">
        <v>2837</v>
      </c>
      <c r="I388">
        <v>4600</v>
      </c>
      <c r="J388">
        <v>1789</v>
      </c>
      <c r="K388">
        <v>45</v>
      </c>
      <c r="L388">
        <v>0</v>
      </c>
      <c r="M388">
        <v>1755</v>
      </c>
    </row>
    <row r="389" spans="1:13" x14ac:dyDescent="0.2">
      <c r="A389">
        <v>387</v>
      </c>
      <c r="B389" t="s">
        <v>815</v>
      </c>
      <c r="C389" t="s">
        <v>816</v>
      </c>
      <c r="D389">
        <v>84.073999999999998</v>
      </c>
      <c r="E389">
        <v>1733</v>
      </c>
      <c r="F389">
        <v>209</v>
      </c>
      <c r="G389">
        <v>50</v>
      </c>
      <c r="H389">
        <v>2837</v>
      </c>
      <c r="I389">
        <v>4538</v>
      </c>
      <c r="J389">
        <v>1744</v>
      </c>
      <c r="K389">
        <v>48</v>
      </c>
      <c r="L389">
        <v>0</v>
      </c>
      <c r="M389">
        <v>1609</v>
      </c>
    </row>
    <row r="390" spans="1:13" x14ac:dyDescent="0.2">
      <c r="A390">
        <v>388</v>
      </c>
      <c r="B390" t="s">
        <v>817</v>
      </c>
      <c r="C390" t="s">
        <v>621</v>
      </c>
      <c r="D390">
        <v>99.492999999999995</v>
      </c>
      <c r="E390">
        <v>1183</v>
      </c>
      <c r="F390">
        <v>5</v>
      </c>
      <c r="G390">
        <v>1</v>
      </c>
      <c r="H390">
        <v>2628</v>
      </c>
      <c r="I390">
        <v>3810</v>
      </c>
      <c r="J390">
        <v>1182</v>
      </c>
      <c r="K390">
        <v>1</v>
      </c>
      <c r="L390">
        <v>0</v>
      </c>
      <c r="M390">
        <v>2150</v>
      </c>
    </row>
    <row r="391" spans="1:13" x14ac:dyDescent="0.2">
      <c r="A391">
        <v>389</v>
      </c>
      <c r="B391" t="s">
        <v>818</v>
      </c>
      <c r="C391" t="s">
        <v>637</v>
      </c>
      <c r="D391">
        <v>93.084000000000003</v>
      </c>
      <c r="E391">
        <v>1764</v>
      </c>
      <c r="F391">
        <v>106</v>
      </c>
      <c r="G391">
        <v>15</v>
      </c>
      <c r="H391">
        <v>2970</v>
      </c>
      <c r="I391">
        <v>4723</v>
      </c>
      <c r="J391">
        <v>1777</v>
      </c>
      <c r="K391">
        <v>20</v>
      </c>
      <c r="L391">
        <v>0</v>
      </c>
      <c r="M391">
        <v>2567</v>
      </c>
    </row>
    <row r="392" spans="1:13" x14ac:dyDescent="0.2">
      <c r="A392">
        <v>390</v>
      </c>
      <c r="B392" t="s">
        <v>819</v>
      </c>
      <c r="C392" t="s">
        <v>820</v>
      </c>
      <c r="D392">
        <v>94.313000000000002</v>
      </c>
      <c r="E392">
        <v>1688</v>
      </c>
      <c r="F392">
        <v>63</v>
      </c>
      <c r="G392">
        <v>28</v>
      </c>
      <c r="H392">
        <v>11</v>
      </c>
      <c r="I392">
        <v>1682</v>
      </c>
      <c r="J392">
        <v>1</v>
      </c>
      <c r="K392">
        <v>1671</v>
      </c>
      <c r="L392">
        <v>0</v>
      </c>
      <c r="M392">
        <v>2555</v>
      </c>
    </row>
    <row r="393" spans="1:13" x14ac:dyDescent="0.2">
      <c r="A393">
        <v>391</v>
      </c>
      <c r="B393" t="s">
        <v>821</v>
      </c>
      <c r="C393" t="s">
        <v>798</v>
      </c>
      <c r="D393">
        <v>90.078999999999994</v>
      </c>
      <c r="E393">
        <v>1774</v>
      </c>
      <c r="F393">
        <v>157</v>
      </c>
      <c r="G393">
        <v>16</v>
      </c>
      <c r="H393">
        <v>2659</v>
      </c>
      <c r="I393">
        <v>4423</v>
      </c>
      <c r="J393">
        <v>1797</v>
      </c>
      <c r="K393">
        <v>34</v>
      </c>
      <c r="L393">
        <v>0</v>
      </c>
      <c r="M393">
        <v>2283</v>
      </c>
    </row>
    <row r="394" spans="1:13" x14ac:dyDescent="0.2">
      <c r="A394">
        <v>392</v>
      </c>
      <c r="B394" t="s">
        <v>822</v>
      </c>
      <c r="C394" t="s">
        <v>457</v>
      </c>
      <c r="D394">
        <v>83.212000000000003</v>
      </c>
      <c r="E394">
        <v>1096</v>
      </c>
      <c r="F394">
        <v>137</v>
      </c>
      <c r="G394">
        <v>42</v>
      </c>
      <c r="H394">
        <v>2805</v>
      </c>
      <c r="I394">
        <v>3870</v>
      </c>
      <c r="J394">
        <v>1167</v>
      </c>
      <c r="K394">
        <v>89</v>
      </c>
      <c r="L394">
        <v>0</v>
      </c>
      <c r="M394">
        <v>961</v>
      </c>
    </row>
    <row r="395" spans="1:13" x14ac:dyDescent="0.2">
      <c r="A395">
        <v>393</v>
      </c>
      <c r="B395" t="s">
        <v>823</v>
      </c>
      <c r="C395" t="s">
        <v>254</v>
      </c>
      <c r="D395">
        <v>99.662000000000006</v>
      </c>
      <c r="E395">
        <v>1478</v>
      </c>
      <c r="F395">
        <v>5</v>
      </c>
      <c r="G395">
        <v>0</v>
      </c>
      <c r="H395">
        <v>4062</v>
      </c>
      <c r="I395">
        <v>5539</v>
      </c>
      <c r="J395">
        <v>1478</v>
      </c>
      <c r="K395">
        <v>1</v>
      </c>
      <c r="L395">
        <v>0</v>
      </c>
      <c r="M395">
        <v>2702</v>
      </c>
    </row>
    <row r="396" spans="1:13" x14ac:dyDescent="0.2">
      <c r="A396">
        <v>394</v>
      </c>
      <c r="B396" t="s">
        <v>824</v>
      </c>
      <c r="C396" t="s">
        <v>511</v>
      </c>
      <c r="D396">
        <v>99.873999999999995</v>
      </c>
      <c r="E396">
        <v>1588</v>
      </c>
      <c r="F396">
        <v>2</v>
      </c>
      <c r="G396">
        <v>0</v>
      </c>
      <c r="H396">
        <v>3</v>
      </c>
      <c r="I396">
        <v>1590</v>
      </c>
      <c r="J396">
        <v>1</v>
      </c>
      <c r="K396">
        <v>1588</v>
      </c>
      <c r="L396">
        <v>0</v>
      </c>
      <c r="M396">
        <v>2922</v>
      </c>
    </row>
    <row r="397" spans="1:13" x14ac:dyDescent="0.2">
      <c r="A397">
        <v>395</v>
      </c>
      <c r="B397" t="s">
        <v>825</v>
      </c>
      <c r="C397" t="s">
        <v>729</v>
      </c>
      <c r="D397">
        <v>96.259</v>
      </c>
      <c r="E397">
        <v>1764</v>
      </c>
      <c r="F397">
        <v>41</v>
      </c>
      <c r="G397">
        <v>22</v>
      </c>
      <c r="H397">
        <v>2350</v>
      </c>
      <c r="I397">
        <v>4100</v>
      </c>
      <c r="J397">
        <v>1770</v>
      </c>
      <c r="K397">
        <v>19</v>
      </c>
      <c r="L397">
        <v>0</v>
      </c>
      <c r="M397">
        <v>2868</v>
      </c>
    </row>
    <row r="398" spans="1:13" x14ac:dyDescent="0.2">
      <c r="A398">
        <v>396</v>
      </c>
      <c r="B398" t="s">
        <v>826</v>
      </c>
      <c r="C398" t="s">
        <v>827</v>
      </c>
      <c r="D398">
        <v>94.97</v>
      </c>
      <c r="E398">
        <v>1650</v>
      </c>
      <c r="F398">
        <v>46</v>
      </c>
      <c r="G398">
        <v>28</v>
      </c>
      <c r="H398">
        <v>1414</v>
      </c>
      <c r="I398">
        <v>3035</v>
      </c>
      <c r="J398">
        <v>3944</v>
      </c>
      <c r="K398">
        <v>2304</v>
      </c>
      <c r="L398">
        <v>0</v>
      </c>
      <c r="M398">
        <v>2553</v>
      </c>
    </row>
    <row r="399" spans="1:13" x14ac:dyDescent="0.2">
      <c r="A399">
        <v>397</v>
      </c>
      <c r="B399" t="s">
        <v>828</v>
      </c>
      <c r="C399" t="s">
        <v>283</v>
      </c>
      <c r="D399">
        <v>89.834000000000003</v>
      </c>
      <c r="E399">
        <v>1751</v>
      </c>
      <c r="F399">
        <v>143</v>
      </c>
      <c r="G399">
        <v>27</v>
      </c>
      <c r="H399">
        <v>2791</v>
      </c>
      <c r="I399">
        <v>4525</v>
      </c>
      <c r="J399">
        <v>1766</v>
      </c>
      <c r="K399">
        <v>35</v>
      </c>
      <c r="L399">
        <v>0</v>
      </c>
      <c r="M399">
        <v>2215</v>
      </c>
    </row>
    <row r="400" spans="1:13" x14ac:dyDescent="0.2">
      <c r="A400">
        <v>398</v>
      </c>
      <c r="B400" t="s">
        <v>829</v>
      </c>
      <c r="C400" t="s">
        <v>373</v>
      </c>
      <c r="D400">
        <v>87.099000000000004</v>
      </c>
      <c r="E400">
        <v>1713</v>
      </c>
      <c r="F400">
        <v>163</v>
      </c>
      <c r="G400">
        <v>45</v>
      </c>
      <c r="H400">
        <v>15</v>
      </c>
      <c r="I400">
        <v>1691</v>
      </c>
      <c r="J400">
        <v>1</v>
      </c>
      <c r="K400">
        <v>1691</v>
      </c>
      <c r="L400">
        <v>0</v>
      </c>
      <c r="M400">
        <v>1886</v>
      </c>
    </row>
    <row r="401" spans="1:13" x14ac:dyDescent="0.2">
      <c r="A401">
        <v>399</v>
      </c>
      <c r="B401" t="s">
        <v>830</v>
      </c>
      <c r="C401" t="s">
        <v>756</v>
      </c>
      <c r="D401">
        <v>80.102999999999994</v>
      </c>
      <c r="E401">
        <v>1357</v>
      </c>
      <c r="F401">
        <v>214</v>
      </c>
      <c r="G401">
        <v>44</v>
      </c>
      <c r="H401">
        <v>129</v>
      </c>
      <c r="I401">
        <v>1455</v>
      </c>
      <c r="J401">
        <v>4555</v>
      </c>
      <c r="K401">
        <v>3225</v>
      </c>
      <c r="L401">
        <v>0</v>
      </c>
      <c r="M401">
        <v>959</v>
      </c>
    </row>
    <row r="402" spans="1:13" x14ac:dyDescent="0.2">
      <c r="A402">
        <v>400</v>
      </c>
      <c r="B402" t="s">
        <v>831</v>
      </c>
      <c r="C402" t="s">
        <v>261</v>
      </c>
      <c r="D402">
        <v>92.837999999999994</v>
      </c>
      <c r="E402">
        <v>2569</v>
      </c>
      <c r="F402">
        <v>103</v>
      </c>
      <c r="G402">
        <v>56</v>
      </c>
      <c r="H402">
        <v>627</v>
      </c>
      <c r="I402">
        <v>3142</v>
      </c>
      <c r="J402">
        <v>1</v>
      </c>
      <c r="K402">
        <v>2541</v>
      </c>
      <c r="L402">
        <v>0</v>
      </c>
      <c r="M402">
        <v>3650</v>
      </c>
    </row>
    <row r="403" spans="1:13" x14ac:dyDescent="0.2">
      <c r="A403">
        <v>401</v>
      </c>
      <c r="B403" t="s">
        <v>832</v>
      </c>
      <c r="C403" t="s">
        <v>232</v>
      </c>
      <c r="D403">
        <v>97.908000000000001</v>
      </c>
      <c r="E403">
        <v>4110</v>
      </c>
      <c r="F403">
        <v>76</v>
      </c>
      <c r="G403">
        <v>8</v>
      </c>
      <c r="H403">
        <v>501</v>
      </c>
      <c r="I403">
        <v>4607</v>
      </c>
      <c r="J403">
        <v>18</v>
      </c>
      <c r="K403">
        <v>4120</v>
      </c>
      <c r="L403">
        <v>0</v>
      </c>
      <c r="M403">
        <v>7105</v>
      </c>
    </row>
    <row r="404" spans="1:13" x14ac:dyDescent="0.2">
      <c r="A404">
        <v>402</v>
      </c>
      <c r="B404" t="s">
        <v>833</v>
      </c>
      <c r="C404" t="s">
        <v>261</v>
      </c>
      <c r="D404">
        <v>93.25</v>
      </c>
      <c r="E404">
        <v>2563</v>
      </c>
      <c r="F404">
        <v>91</v>
      </c>
      <c r="G404">
        <v>50</v>
      </c>
      <c r="H404">
        <v>1841</v>
      </c>
      <c r="I404">
        <v>4343</v>
      </c>
      <c r="J404">
        <v>2541</v>
      </c>
      <c r="K404">
        <v>1</v>
      </c>
      <c r="L404">
        <v>0</v>
      </c>
      <c r="M404">
        <v>3699</v>
      </c>
    </row>
    <row r="405" spans="1:13" x14ac:dyDescent="0.2">
      <c r="A405">
        <v>403</v>
      </c>
      <c r="B405" t="s">
        <v>834</v>
      </c>
      <c r="C405" t="s">
        <v>835</v>
      </c>
      <c r="D405">
        <v>93.215999999999994</v>
      </c>
      <c r="E405">
        <v>1533</v>
      </c>
      <c r="F405">
        <v>58</v>
      </c>
      <c r="G405">
        <v>24</v>
      </c>
      <c r="H405">
        <v>179</v>
      </c>
      <c r="I405">
        <v>1706</v>
      </c>
      <c r="J405">
        <v>1</v>
      </c>
      <c r="K405">
        <v>1492</v>
      </c>
      <c r="L405">
        <v>0</v>
      </c>
      <c r="M405">
        <v>2213</v>
      </c>
    </row>
    <row r="406" spans="1:13" x14ac:dyDescent="0.2">
      <c r="A406">
        <v>404</v>
      </c>
      <c r="B406" t="s">
        <v>836</v>
      </c>
      <c r="C406" t="s">
        <v>269</v>
      </c>
      <c r="D406">
        <v>97.048000000000002</v>
      </c>
      <c r="E406">
        <v>1694</v>
      </c>
      <c r="F406">
        <v>42</v>
      </c>
      <c r="G406">
        <v>8</v>
      </c>
      <c r="H406">
        <v>1</v>
      </c>
      <c r="I406">
        <v>1689</v>
      </c>
      <c r="J406">
        <v>44</v>
      </c>
      <c r="K406">
        <v>1734</v>
      </c>
      <c r="L406">
        <v>0</v>
      </c>
      <c r="M406">
        <v>2844</v>
      </c>
    </row>
    <row r="407" spans="1:13" x14ac:dyDescent="0.2">
      <c r="A407">
        <v>405</v>
      </c>
      <c r="B407" t="s">
        <v>837</v>
      </c>
      <c r="C407" t="s">
        <v>236</v>
      </c>
      <c r="D407">
        <v>88.63</v>
      </c>
      <c r="E407">
        <v>1759</v>
      </c>
      <c r="F407">
        <v>178</v>
      </c>
      <c r="G407">
        <v>19</v>
      </c>
      <c r="H407">
        <v>3127</v>
      </c>
      <c r="I407">
        <v>4872</v>
      </c>
      <c r="J407">
        <v>1750</v>
      </c>
      <c r="K407">
        <v>1</v>
      </c>
      <c r="L407">
        <v>0</v>
      </c>
      <c r="M407">
        <v>2121</v>
      </c>
    </row>
    <row r="408" spans="1:13" x14ac:dyDescent="0.2">
      <c r="A408">
        <v>406</v>
      </c>
      <c r="B408" t="s">
        <v>838</v>
      </c>
      <c r="C408" t="s">
        <v>839</v>
      </c>
      <c r="D408">
        <v>88.805999999999997</v>
      </c>
      <c r="E408">
        <v>938</v>
      </c>
      <c r="F408">
        <v>79</v>
      </c>
      <c r="G408">
        <v>23</v>
      </c>
      <c r="H408">
        <v>3055</v>
      </c>
      <c r="I408">
        <v>3977</v>
      </c>
      <c r="J408">
        <v>1033</v>
      </c>
      <c r="K408">
        <v>107</v>
      </c>
      <c r="L408">
        <v>0</v>
      </c>
      <c r="M408">
        <v>1127</v>
      </c>
    </row>
    <row r="409" spans="1:13" x14ac:dyDescent="0.2">
      <c r="A409">
        <v>407</v>
      </c>
      <c r="B409" t="s">
        <v>840</v>
      </c>
      <c r="C409" t="s">
        <v>841</v>
      </c>
      <c r="D409">
        <v>84.468000000000004</v>
      </c>
      <c r="E409">
        <v>470</v>
      </c>
      <c r="F409">
        <v>67</v>
      </c>
      <c r="G409">
        <v>6</v>
      </c>
      <c r="H409">
        <v>3073</v>
      </c>
      <c r="I409">
        <v>3539</v>
      </c>
      <c r="J409">
        <v>1301</v>
      </c>
      <c r="K409">
        <v>835</v>
      </c>
      <c r="L409" s="18">
        <v>4.7700000000000004E-125</v>
      </c>
      <c r="M409">
        <v>459</v>
      </c>
    </row>
    <row r="410" spans="1:13" x14ac:dyDescent="0.2">
      <c r="A410">
        <v>408</v>
      </c>
      <c r="B410" t="s">
        <v>842</v>
      </c>
      <c r="C410" t="s">
        <v>328</v>
      </c>
      <c r="D410">
        <v>93.75</v>
      </c>
      <c r="E410">
        <v>2640</v>
      </c>
      <c r="F410">
        <v>131</v>
      </c>
      <c r="G410">
        <v>26</v>
      </c>
      <c r="H410">
        <v>1</v>
      </c>
      <c r="I410">
        <v>2627</v>
      </c>
      <c r="J410">
        <v>4424</v>
      </c>
      <c r="K410">
        <v>1806</v>
      </c>
      <c r="L410">
        <v>0</v>
      </c>
      <c r="M410">
        <v>3930</v>
      </c>
    </row>
    <row r="411" spans="1:13" x14ac:dyDescent="0.2">
      <c r="A411">
        <v>409</v>
      </c>
      <c r="B411" t="s">
        <v>843</v>
      </c>
      <c r="C411" t="s">
        <v>309</v>
      </c>
      <c r="D411">
        <v>95.498999999999995</v>
      </c>
      <c r="E411">
        <v>1933</v>
      </c>
      <c r="F411">
        <v>72</v>
      </c>
      <c r="G411">
        <v>13</v>
      </c>
      <c r="H411">
        <v>4236</v>
      </c>
      <c r="I411">
        <v>6157</v>
      </c>
      <c r="J411">
        <v>1</v>
      </c>
      <c r="K411">
        <v>1929</v>
      </c>
      <c r="L411">
        <v>0</v>
      </c>
      <c r="M411">
        <v>3073</v>
      </c>
    </row>
    <row r="412" spans="1:13" x14ac:dyDescent="0.2">
      <c r="A412">
        <v>410</v>
      </c>
      <c r="B412" t="s">
        <v>844</v>
      </c>
      <c r="C412" t="s">
        <v>218</v>
      </c>
      <c r="D412">
        <v>95.141000000000005</v>
      </c>
      <c r="E412">
        <v>2099</v>
      </c>
      <c r="F412">
        <v>89</v>
      </c>
      <c r="G412">
        <v>12</v>
      </c>
      <c r="H412">
        <v>1</v>
      </c>
      <c r="I412">
        <v>2087</v>
      </c>
      <c r="J412">
        <v>4759</v>
      </c>
      <c r="K412">
        <v>2662</v>
      </c>
      <c r="L412">
        <v>0</v>
      </c>
      <c r="M412">
        <v>3299</v>
      </c>
    </row>
    <row r="413" spans="1:13" x14ac:dyDescent="0.2">
      <c r="A413">
        <v>411</v>
      </c>
      <c r="B413" t="s">
        <v>845</v>
      </c>
      <c r="C413" t="s">
        <v>283</v>
      </c>
      <c r="D413">
        <v>88.486000000000004</v>
      </c>
      <c r="E413">
        <v>1737</v>
      </c>
      <c r="F413">
        <v>156</v>
      </c>
      <c r="G413">
        <v>38</v>
      </c>
      <c r="H413">
        <v>2577</v>
      </c>
      <c r="I413">
        <v>4287</v>
      </c>
      <c r="J413">
        <v>1766</v>
      </c>
      <c r="K413">
        <v>48</v>
      </c>
      <c r="L413">
        <v>0</v>
      </c>
      <c r="M413">
        <v>2060</v>
      </c>
    </row>
    <row r="414" spans="1:13" x14ac:dyDescent="0.2">
      <c r="A414">
        <v>412</v>
      </c>
      <c r="B414" t="s">
        <v>846</v>
      </c>
      <c r="C414" t="s">
        <v>580</v>
      </c>
      <c r="D414">
        <v>92.155000000000001</v>
      </c>
      <c r="E414">
        <v>2116</v>
      </c>
      <c r="F414">
        <v>119</v>
      </c>
      <c r="G414">
        <v>26</v>
      </c>
      <c r="H414">
        <v>1</v>
      </c>
      <c r="I414">
        <v>2107</v>
      </c>
      <c r="J414">
        <v>4518</v>
      </c>
      <c r="K414">
        <v>2441</v>
      </c>
      <c r="L414">
        <v>0</v>
      </c>
      <c r="M414">
        <v>2944</v>
      </c>
    </row>
    <row r="415" spans="1:13" x14ac:dyDescent="0.2">
      <c r="A415">
        <v>413</v>
      </c>
      <c r="B415" t="s">
        <v>847</v>
      </c>
      <c r="C415" t="s">
        <v>228</v>
      </c>
      <c r="D415">
        <v>98.843000000000004</v>
      </c>
      <c r="E415">
        <v>1728</v>
      </c>
      <c r="F415">
        <v>20</v>
      </c>
      <c r="G415">
        <v>0</v>
      </c>
      <c r="H415">
        <v>1</v>
      </c>
      <c r="I415">
        <v>1728</v>
      </c>
      <c r="J415">
        <v>21</v>
      </c>
      <c r="K415">
        <v>1748</v>
      </c>
      <c r="L415">
        <v>0</v>
      </c>
      <c r="M415">
        <v>3081</v>
      </c>
    </row>
    <row r="416" spans="1:13" x14ac:dyDescent="0.2">
      <c r="A416">
        <v>414</v>
      </c>
      <c r="B416" t="s">
        <v>848</v>
      </c>
      <c r="C416" t="s">
        <v>748</v>
      </c>
      <c r="D416">
        <v>84.69</v>
      </c>
      <c r="E416">
        <v>1757</v>
      </c>
      <c r="F416">
        <v>224</v>
      </c>
      <c r="G416">
        <v>32</v>
      </c>
      <c r="H416">
        <v>2989</v>
      </c>
      <c r="I416">
        <v>4708</v>
      </c>
      <c r="J416">
        <v>1749</v>
      </c>
      <c r="K416">
        <v>1</v>
      </c>
      <c r="L416">
        <v>0</v>
      </c>
      <c r="M416">
        <v>1712</v>
      </c>
    </row>
    <row r="417" spans="1:13" x14ac:dyDescent="0.2">
      <c r="A417">
        <v>415</v>
      </c>
      <c r="B417" t="s">
        <v>849</v>
      </c>
      <c r="C417" t="s">
        <v>560</v>
      </c>
      <c r="D417">
        <v>94.293000000000006</v>
      </c>
      <c r="E417">
        <v>1507</v>
      </c>
      <c r="F417">
        <v>82</v>
      </c>
      <c r="G417">
        <v>4</v>
      </c>
      <c r="H417">
        <v>176</v>
      </c>
      <c r="I417">
        <v>1680</v>
      </c>
      <c r="J417">
        <v>2</v>
      </c>
      <c r="K417">
        <v>1506</v>
      </c>
      <c r="L417">
        <v>0</v>
      </c>
      <c r="M417">
        <v>2303</v>
      </c>
    </row>
    <row r="418" spans="1:13" x14ac:dyDescent="0.2">
      <c r="A418">
        <v>416</v>
      </c>
      <c r="B418" t="s">
        <v>850</v>
      </c>
      <c r="C418" t="s">
        <v>820</v>
      </c>
      <c r="D418">
        <v>99.941000000000003</v>
      </c>
      <c r="E418">
        <v>1683</v>
      </c>
      <c r="F418">
        <v>0</v>
      </c>
      <c r="G418">
        <v>1</v>
      </c>
      <c r="H418">
        <v>2763</v>
      </c>
      <c r="I418">
        <v>4445</v>
      </c>
      <c r="J418">
        <v>1682</v>
      </c>
      <c r="K418">
        <v>1</v>
      </c>
      <c r="L418">
        <v>0</v>
      </c>
      <c r="M418">
        <v>3101</v>
      </c>
    </row>
    <row r="419" spans="1:13" x14ac:dyDescent="0.2">
      <c r="A419">
        <v>417</v>
      </c>
      <c r="B419" t="s">
        <v>851</v>
      </c>
      <c r="C419" t="s">
        <v>852</v>
      </c>
      <c r="D419">
        <v>99.194000000000003</v>
      </c>
      <c r="E419">
        <v>1736</v>
      </c>
      <c r="F419">
        <v>14</v>
      </c>
      <c r="G419">
        <v>0</v>
      </c>
      <c r="H419">
        <v>2733</v>
      </c>
      <c r="I419">
        <v>4468</v>
      </c>
      <c r="J419">
        <v>1767</v>
      </c>
      <c r="K419">
        <v>32</v>
      </c>
      <c r="L419">
        <v>0</v>
      </c>
      <c r="M419">
        <v>3129</v>
      </c>
    </row>
    <row r="420" spans="1:13" x14ac:dyDescent="0.2">
      <c r="A420">
        <v>418</v>
      </c>
      <c r="B420" t="s">
        <v>853</v>
      </c>
      <c r="C420" t="s">
        <v>332</v>
      </c>
      <c r="D420">
        <v>98.7</v>
      </c>
      <c r="E420">
        <v>1539</v>
      </c>
      <c r="F420">
        <v>16</v>
      </c>
      <c r="G420">
        <v>3</v>
      </c>
      <c r="H420">
        <v>648</v>
      </c>
      <c r="I420">
        <v>2184</v>
      </c>
      <c r="J420">
        <v>1</v>
      </c>
      <c r="K420">
        <v>1537</v>
      </c>
      <c r="L420">
        <v>0</v>
      </c>
      <c r="M420">
        <v>2728</v>
      </c>
    </row>
    <row r="421" spans="1:13" x14ac:dyDescent="0.2">
      <c r="A421">
        <v>419</v>
      </c>
      <c r="B421" t="s">
        <v>854</v>
      </c>
      <c r="C421" t="s">
        <v>855</v>
      </c>
      <c r="D421">
        <v>91.23</v>
      </c>
      <c r="E421">
        <v>4105</v>
      </c>
      <c r="F421">
        <v>267</v>
      </c>
      <c r="G421">
        <v>69</v>
      </c>
      <c r="H421">
        <v>1</v>
      </c>
      <c r="I421">
        <v>4061</v>
      </c>
      <c r="J421">
        <v>4790</v>
      </c>
      <c r="K421">
        <v>735</v>
      </c>
      <c r="L421">
        <v>0</v>
      </c>
      <c r="M421">
        <v>5500</v>
      </c>
    </row>
    <row r="422" spans="1:13" x14ac:dyDescent="0.2">
      <c r="A422">
        <v>420</v>
      </c>
      <c r="B422" t="s">
        <v>856</v>
      </c>
      <c r="C422" t="s">
        <v>706</v>
      </c>
      <c r="D422">
        <v>98.289000000000001</v>
      </c>
      <c r="E422">
        <v>1695</v>
      </c>
      <c r="F422">
        <v>27</v>
      </c>
      <c r="G422">
        <v>2</v>
      </c>
      <c r="H422">
        <v>3257</v>
      </c>
      <c r="I422">
        <v>4950</v>
      </c>
      <c r="J422">
        <v>1694</v>
      </c>
      <c r="K422">
        <v>1</v>
      </c>
      <c r="L422">
        <v>0</v>
      </c>
      <c r="M422">
        <v>2968</v>
      </c>
    </row>
    <row r="423" spans="1:13" x14ac:dyDescent="0.2">
      <c r="A423">
        <v>421</v>
      </c>
      <c r="B423" t="s">
        <v>857</v>
      </c>
      <c r="C423" t="s">
        <v>858</v>
      </c>
      <c r="D423">
        <v>92.557000000000002</v>
      </c>
      <c r="E423">
        <v>1760</v>
      </c>
      <c r="F423">
        <v>107</v>
      </c>
      <c r="G423">
        <v>18</v>
      </c>
      <c r="H423">
        <v>3636</v>
      </c>
      <c r="I423">
        <v>5386</v>
      </c>
      <c r="J423">
        <v>1774</v>
      </c>
      <c r="K423">
        <v>30</v>
      </c>
      <c r="L423">
        <v>0</v>
      </c>
      <c r="M423">
        <v>2503</v>
      </c>
    </row>
    <row r="424" spans="1:13" x14ac:dyDescent="0.2">
      <c r="A424">
        <v>422</v>
      </c>
      <c r="B424" t="s">
        <v>859</v>
      </c>
      <c r="C424" t="s">
        <v>539</v>
      </c>
      <c r="D424">
        <v>87.225999999999999</v>
      </c>
      <c r="E424">
        <v>1777</v>
      </c>
      <c r="F424">
        <v>196</v>
      </c>
      <c r="G424">
        <v>28</v>
      </c>
      <c r="H424">
        <v>2643</v>
      </c>
      <c r="I424">
        <v>4398</v>
      </c>
      <c r="J424">
        <v>1767</v>
      </c>
      <c r="K424">
        <v>1</v>
      </c>
      <c r="L424">
        <v>0</v>
      </c>
      <c r="M424">
        <v>1995</v>
      </c>
    </row>
    <row r="425" spans="1:13" x14ac:dyDescent="0.2">
      <c r="A425">
        <v>423</v>
      </c>
      <c r="B425" t="s">
        <v>860</v>
      </c>
      <c r="C425" t="s">
        <v>373</v>
      </c>
      <c r="D425">
        <v>89.959000000000003</v>
      </c>
      <c r="E425">
        <v>1972</v>
      </c>
      <c r="F425">
        <v>140</v>
      </c>
      <c r="G425">
        <v>44</v>
      </c>
      <c r="H425">
        <v>5</v>
      </c>
      <c r="I425">
        <v>1949</v>
      </c>
      <c r="J425">
        <v>1</v>
      </c>
      <c r="K425">
        <v>1941</v>
      </c>
      <c r="L425">
        <v>0</v>
      </c>
      <c r="M425">
        <v>2492</v>
      </c>
    </row>
    <row r="426" spans="1:13" x14ac:dyDescent="0.2">
      <c r="A426">
        <v>424</v>
      </c>
      <c r="B426" t="s">
        <v>861</v>
      </c>
      <c r="C426" t="s">
        <v>862</v>
      </c>
      <c r="D426">
        <v>81.885999999999996</v>
      </c>
      <c r="E426">
        <v>944</v>
      </c>
      <c r="F426">
        <v>112</v>
      </c>
      <c r="G426">
        <v>38</v>
      </c>
      <c r="H426">
        <v>839</v>
      </c>
      <c r="I426">
        <v>1772</v>
      </c>
      <c r="J426">
        <v>801</v>
      </c>
      <c r="K426">
        <v>1695</v>
      </c>
      <c r="L426">
        <v>0</v>
      </c>
      <c r="M426">
        <v>741</v>
      </c>
    </row>
    <row r="427" spans="1:13" x14ac:dyDescent="0.2">
      <c r="A427">
        <v>425</v>
      </c>
      <c r="B427" t="s">
        <v>863</v>
      </c>
      <c r="C427" t="s">
        <v>864</v>
      </c>
      <c r="D427">
        <v>87.745000000000005</v>
      </c>
      <c r="E427">
        <v>1787</v>
      </c>
      <c r="F427">
        <v>159</v>
      </c>
      <c r="G427">
        <v>44</v>
      </c>
      <c r="H427">
        <v>4024</v>
      </c>
      <c r="I427">
        <v>5763</v>
      </c>
      <c r="J427">
        <v>1793</v>
      </c>
      <c r="K427">
        <v>20</v>
      </c>
      <c r="L427">
        <v>0</v>
      </c>
      <c r="M427">
        <v>2032</v>
      </c>
    </row>
    <row r="428" spans="1:13" x14ac:dyDescent="0.2">
      <c r="A428">
        <v>426</v>
      </c>
      <c r="B428" t="s">
        <v>865</v>
      </c>
      <c r="C428" t="s">
        <v>261</v>
      </c>
      <c r="D428">
        <v>93.161000000000001</v>
      </c>
      <c r="E428">
        <v>2559</v>
      </c>
      <c r="F428">
        <v>119</v>
      </c>
      <c r="G428">
        <v>46</v>
      </c>
      <c r="H428">
        <v>127</v>
      </c>
      <c r="I428">
        <v>2647</v>
      </c>
      <c r="J428">
        <v>1</v>
      </c>
      <c r="K428">
        <v>2541</v>
      </c>
      <c r="L428">
        <v>0</v>
      </c>
      <c r="M428">
        <v>3705</v>
      </c>
    </row>
    <row r="429" spans="1:13" x14ac:dyDescent="0.2">
      <c r="A429">
        <v>427</v>
      </c>
      <c r="B429" t="s">
        <v>866</v>
      </c>
      <c r="C429" t="s">
        <v>584</v>
      </c>
      <c r="D429">
        <v>94.965000000000003</v>
      </c>
      <c r="E429">
        <v>4469</v>
      </c>
      <c r="F429">
        <v>132</v>
      </c>
      <c r="G429">
        <v>62</v>
      </c>
      <c r="H429">
        <v>499</v>
      </c>
      <c r="I429">
        <v>4900</v>
      </c>
      <c r="J429">
        <v>478436</v>
      </c>
      <c r="K429">
        <v>482878</v>
      </c>
      <c r="L429">
        <v>0</v>
      </c>
      <c r="M429">
        <v>6920</v>
      </c>
    </row>
    <row r="430" spans="1:13" x14ac:dyDescent="0.2">
      <c r="A430">
        <v>428</v>
      </c>
      <c r="B430" t="s">
        <v>867</v>
      </c>
      <c r="C430" t="s">
        <v>639</v>
      </c>
      <c r="D430">
        <v>91.028000000000006</v>
      </c>
      <c r="E430">
        <v>1761</v>
      </c>
      <c r="F430">
        <v>135</v>
      </c>
      <c r="G430">
        <v>23</v>
      </c>
      <c r="H430">
        <v>1</v>
      </c>
      <c r="I430">
        <v>1749</v>
      </c>
      <c r="J430">
        <v>34</v>
      </c>
      <c r="K430">
        <v>1783</v>
      </c>
      <c r="L430">
        <v>0</v>
      </c>
      <c r="M430">
        <v>2355</v>
      </c>
    </row>
    <row r="431" spans="1:13" x14ac:dyDescent="0.2">
      <c r="A431">
        <v>429</v>
      </c>
      <c r="B431" t="s">
        <v>868</v>
      </c>
      <c r="C431" t="s">
        <v>869</v>
      </c>
      <c r="D431">
        <v>89.125</v>
      </c>
      <c r="E431">
        <v>1177</v>
      </c>
      <c r="F431">
        <v>102</v>
      </c>
      <c r="G431">
        <v>24</v>
      </c>
      <c r="H431">
        <v>422</v>
      </c>
      <c r="I431">
        <v>1586</v>
      </c>
      <c r="J431">
        <v>2</v>
      </c>
      <c r="K431">
        <v>1164</v>
      </c>
      <c r="L431">
        <v>0</v>
      </c>
      <c r="M431">
        <v>1441</v>
      </c>
    </row>
    <row r="432" spans="1:13" x14ac:dyDescent="0.2">
      <c r="A432">
        <v>430</v>
      </c>
      <c r="B432" t="s">
        <v>870</v>
      </c>
      <c r="C432" t="s">
        <v>432</v>
      </c>
      <c r="D432">
        <v>100</v>
      </c>
      <c r="E432">
        <v>4310</v>
      </c>
      <c r="F432">
        <v>0</v>
      </c>
      <c r="G432">
        <v>0</v>
      </c>
      <c r="H432">
        <v>1</v>
      </c>
      <c r="I432">
        <v>4310</v>
      </c>
      <c r="J432">
        <v>1</v>
      </c>
      <c r="K432">
        <v>4310</v>
      </c>
      <c r="L432">
        <v>0</v>
      </c>
      <c r="M432">
        <v>7960</v>
      </c>
    </row>
    <row r="433" spans="1:13" x14ac:dyDescent="0.2">
      <c r="A433">
        <v>431</v>
      </c>
      <c r="B433" t="s">
        <v>871</v>
      </c>
      <c r="C433" t="s">
        <v>228</v>
      </c>
      <c r="D433">
        <v>97.216999999999999</v>
      </c>
      <c r="E433">
        <v>1725</v>
      </c>
      <c r="F433">
        <v>35</v>
      </c>
      <c r="G433">
        <v>9</v>
      </c>
      <c r="H433">
        <v>2827</v>
      </c>
      <c r="I433">
        <v>4545</v>
      </c>
      <c r="J433">
        <v>1748</v>
      </c>
      <c r="K433">
        <v>31</v>
      </c>
      <c r="L433">
        <v>0</v>
      </c>
      <c r="M433">
        <v>2907</v>
      </c>
    </row>
    <row r="434" spans="1:13" x14ac:dyDescent="0.2">
      <c r="A434">
        <v>432</v>
      </c>
      <c r="B434" t="s">
        <v>872</v>
      </c>
      <c r="C434" t="s">
        <v>873</v>
      </c>
      <c r="D434">
        <v>94.653999999999996</v>
      </c>
      <c r="E434">
        <v>1777</v>
      </c>
      <c r="F434">
        <v>72</v>
      </c>
      <c r="G434">
        <v>21</v>
      </c>
      <c r="H434">
        <v>2850</v>
      </c>
      <c r="I434">
        <v>4607</v>
      </c>
      <c r="J434">
        <v>1792</v>
      </c>
      <c r="K434">
        <v>20</v>
      </c>
      <c r="L434">
        <v>0</v>
      </c>
      <c r="M434">
        <v>2734</v>
      </c>
    </row>
    <row r="435" spans="1:13" x14ac:dyDescent="0.2">
      <c r="A435">
        <v>433</v>
      </c>
      <c r="B435" t="s">
        <v>874</v>
      </c>
      <c r="C435" t="s">
        <v>875</v>
      </c>
      <c r="D435">
        <v>99.105000000000004</v>
      </c>
      <c r="E435">
        <v>1565</v>
      </c>
      <c r="F435">
        <v>10</v>
      </c>
      <c r="G435">
        <v>3</v>
      </c>
      <c r="H435">
        <v>657</v>
      </c>
      <c r="I435">
        <v>2220</v>
      </c>
      <c r="J435">
        <v>1</v>
      </c>
      <c r="K435">
        <v>1562</v>
      </c>
      <c r="L435">
        <v>0</v>
      </c>
      <c r="M435">
        <v>2809</v>
      </c>
    </row>
    <row r="436" spans="1:13" x14ac:dyDescent="0.2">
      <c r="A436">
        <v>434</v>
      </c>
      <c r="B436" t="s">
        <v>876</v>
      </c>
      <c r="C436" t="s">
        <v>228</v>
      </c>
      <c r="D436">
        <v>98.843000000000004</v>
      </c>
      <c r="E436">
        <v>1728</v>
      </c>
      <c r="F436">
        <v>20</v>
      </c>
      <c r="G436">
        <v>0</v>
      </c>
      <c r="H436">
        <v>1</v>
      </c>
      <c r="I436">
        <v>1728</v>
      </c>
      <c r="J436">
        <v>21</v>
      </c>
      <c r="K436">
        <v>1748</v>
      </c>
      <c r="L436">
        <v>0</v>
      </c>
      <c r="M436">
        <v>3081</v>
      </c>
    </row>
    <row r="437" spans="1:13" x14ac:dyDescent="0.2">
      <c r="A437">
        <v>435</v>
      </c>
      <c r="B437" t="s">
        <v>877</v>
      </c>
      <c r="C437" t="s">
        <v>228</v>
      </c>
      <c r="D437">
        <v>98.438000000000002</v>
      </c>
      <c r="E437">
        <v>1728</v>
      </c>
      <c r="F437">
        <v>25</v>
      </c>
      <c r="G437">
        <v>2</v>
      </c>
      <c r="H437">
        <v>1671</v>
      </c>
      <c r="I437">
        <v>3396</v>
      </c>
      <c r="J437">
        <v>21</v>
      </c>
      <c r="K437">
        <v>1748</v>
      </c>
      <c r="L437">
        <v>0</v>
      </c>
      <c r="M437">
        <v>3040</v>
      </c>
    </row>
    <row r="438" spans="1:13" x14ac:dyDescent="0.2">
      <c r="A438">
        <v>436</v>
      </c>
      <c r="B438" t="s">
        <v>878</v>
      </c>
      <c r="C438" t="s">
        <v>443</v>
      </c>
      <c r="D438">
        <v>87.247</v>
      </c>
      <c r="E438">
        <v>1137</v>
      </c>
      <c r="F438">
        <v>107</v>
      </c>
      <c r="G438">
        <v>29</v>
      </c>
      <c r="H438">
        <v>3137</v>
      </c>
      <c r="I438">
        <v>4253</v>
      </c>
      <c r="J438">
        <v>1835</v>
      </c>
      <c r="K438">
        <v>717</v>
      </c>
      <c r="L438">
        <v>0</v>
      </c>
      <c r="M438">
        <v>1262</v>
      </c>
    </row>
    <row r="439" spans="1:13" x14ac:dyDescent="0.2">
      <c r="A439">
        <v>437</v>
      </c>
      <c r="B439" t="s">
        <v>879</v>
      </c>
      <c r="C439" t="s">
        <v>608</v>
      </c>
      <c r="D439">
        <v>88.248999999999995</v>
      </c>
      <c r="E439">
        <v>1719</v>
      </c>
      <c r="F439">
        <v>159</v>
      </c>
      <c r="G439">
        <v>35</v>
      </c>
      <c r="H439">
        <v>3</v>
      </c>
      <c r="I439">
        <v>1697</v>
      </c>
      <c r="J439">
        <v>35</v>
      </c>
      <c r="K439">
        <v>1734</v>
      </c>
      <c r="L439">
        <v>0</v>
      </c>
      <c r="M439">
        <v>2015</v>
      </c>
    </row>
    <row r="440" spans="1:13" x14ac:dyDescent="0.2">
      <c r="A440">
        <v>438</v>
      </c>
      <c r="B440" t="s">
        <v>880</v>
      </c>
      <c r="C440" t="s">
        <v>228</v>
      </c>
      <c r="D440">
        <v>98.668999999999997</v>
      </c>
      <c r="E440">
        <v>1728</v>
      </c>
      <c r="F440">
        <v>22</v>
      </c>
      <c r="G440">
        <v>1</v>
      </c>
      <c r="H440">
        <v>978</v>
      </c>
      <c r="I440">
        <v>2704</v>
      </c>
      <c r="J440">
        <v>21</v>
      </c>
      <c r="K440">
        <v>1748</v>
      </c>
      <c r="L440">
        <v>0</v>
      </c>
      <c r="M440">
        <v>3062</v>
      </c>
    </row>
    <row r="441" spans="1:13" x14ac:dyDescent="0.2">
      <c r="A441">
        <v>439</v>
      </c>
      <c r="B441" t="s">
        <v>881</v>
      </c>
      <c r="C441" t="s">
        <v>882</v>
      </c>
      <c r="D441">
        <v>86.754999999999995</v>
      </c>
      <c r="E441">
        <v>1744</v>
      </c>
      <c r="F441">
        <v>170</v>
      </c>
      <c r="G441">
        <v>41</v>
      </c>
      <c r="H441">
        <v>2629</v>
      </c>
      <c r="I441">
        <v>4329</v>
      </c>
      <c r="J441">
        <v>1733</v>
      </c>
      <c r="K441">
        <v>8</v>
      </c>
      <c r="L441">
        <v>0</v>
      </c>
      <c r="M441">
        <v>1884</v>
      </c>
    </row>
    <row r="442" spans="1:13" x14ac:dyDescent="0.2">
      <c r="A442">
        <v>440</v>
      </c>
      <c r="B442" t="s">
        <v>883</v>
      </c>
      <c r="C442" t="s">
        <v>884</v>
      </c>
      <c r="D442">
        <v>97.596000000000004</v>
      </c>
      <c r="E442">
        <v>2205</v>
      </c>
      <c r="F442">
        <v>48</v>
      </c>
      <c r="G442">
        <v>5</v>
      </c>
      <c r="H442">
        <v>3198</v>
      </c>
      <c r="I442">
        <v>5400</v>
      </c>
      <c r="J442">
        <v>3802</v>
      </c>
      <c r="K442">
        <v>6003</v>
      </c>
      <c r="L442">
        <v>0</v>
      </c>
      <c r="M442">
        <v>3773</v>
      </c>
    </row>
    <row r="443" spans="1:13" x14ac:dyDescent="0.2">
      <c r="A443">
        <v>441</v>
      </c>
      <c r="B443" t="s">
        <v>885</v>
      </c>
      <c r="C443" t="s">
        <v>496</v>
      </c>
      <c r="D443">
        <v>95.653999999999996</v>
      </c>
      <c r="E443">
        <v>2784</v>
      </c>
      <c r="F443">
        <v>94</v>
      </c>
      <c r="G443">
        <v>20</v>
      </c>
      <c r="H443">
        <v>1038</v>
      </c>
      <c r="I443">
        <v>3812</v>
      </c>
      <c r="J443">
        <v>2766</v>
      </c>
      <c r="K443">
        <v>1</v>
      </c>
      <c r="L443">
        <v>0</v>
      </c>
      <c r="M443">
        <v>4446</v>
      </c>
    </row>
    <row r="444" spans="1:13" x14ac:dyDescent="0.2">
      <c r="A444">
        <v>442</v>
      </c>
      <c r="B444" t="s">
        <v>886</v>
      </c>
      <c r="C444" t="s">
        <v>520</v>
      </c>
      <c r="D444">
        <v>87.248999999999995</v>
      </c>
      <c r="E444">
        <v>698</v>
      </c>
      <c r="F444">
        <v>64</v>
      </c>
      <c r="G444">
        <v>19</v>
      </c>
      <c r="H444">
        <v>2785</v>
      </c>
      <c r="I444">
        <v>3466</v>
      </c>
      <c r="J444">
        <v>547</v>
      </c>
      <c r="K444">
        <v>1235</v>
      </c>
      <c r="L444">
        <v>0</v>
      </c>
      <c r="M444">
        <v>773</v>
      </c>
    </row>
    <row r="445" spans="1:13" x14ac:dyDescent="0.2">
      <c r="A445">
        <v>443</v>
      </c>
      <c r="B445" t="s">
        <v>887</v>
      </c>
      <c r="C445" t="s">
        <v>473</v>
      </c>
      <c r="D445">
        <v>83.736999999999995</v>
      </c>
      <c r="E445">
        <v>1777</v>
      </c>
      <c r="F445">
        <v>202</v>
      </c>
      <c r="G445">
        <v>61</v>
      </c>
      <c r="H445">
        <v>2583</v>
      </c>
      <c r="I445">
        <v>4301</v>
      </c>
      <c r="J445">
        <v>1777</v>
      </c>
      <c r="K445">
        <v>30</v>
      </c>
      <c r="L445">
        <v>0</v>
      </c>
      <c r="M445">
        <v>1600</v>
      </c>
    </row>
    <row r="446" spans="1:13" x14ac:dyDescent="0.2">
      <c r="A446">
        <v>444</v>
      </c>
      <c r="B446" t="s">
        <v>888</v>
      </c>
      <c r="C446" t="s">
        <v>889</v>
      </c>
      <c r="D446">
        <v>89.486000000000004</v>
      </c>
      <c r="E446">
        <v>1769</v>
      </c>
      <c r="F446">
        <v>149</v>
      </c>
      <c r="G446">
        <v>26</v>
      </c>
      <c r="H446">
        <v>1</v>
      </c>
      <c r="I446">
        <v>1735</v>
      </c>
      <c r="J446">
        <v>30</v>
      </c>
      <c r="K446">
        <v>1795</v>
      </c>
      <c r="L446">
        <v>0</v>
      </c>
      <c r="M446">
        <v>2202</v>
      </c>
    </row>
    <row r="447" spans="1:13" x14ac:dyDescent="0.2">
      <c r="A447">
        <v>445</v>
      </c>
      <c r="B447" t="s">
        <v>890</v>
      </c>
      <c r="C447" t="s">
        <v>662</v>
      </c>
      <c r="D447">
        <v>97.774000000000001</v>
      </c>
      <c r="E447">
        <v>2875</v>
      </c>
      <c r="F447">
        <v>44</v>
      </c>
      <c r="G447">
        <v>16</v>
      </c>
      <c r="H447">
        <v>2442</v>
      </c>
      <c r="I447">
        <v>5306</v>
      </c>
      <c r="J447">
        <v>2869</v>
      </c>
      <c r="K447">
        <v>5</v>
      </c>
      <c r="L447">
        <v>0</v>
      </c>
      <c r="M447">
        <v>4937</v>
      </c>
    </row>
    <row r="448" spans="1:13" x14ac:dyDescent="0.2">
      <c r="A448">
        <v>446</v>
      </c>
      <c r="B448" t="s">
        <v>891</v>
      </c>
      <c r="C448" t="s">
        <v>892</v>
      </c>
      <c r="D448">
        <v>96.233000000000004</v>
      </c>
      <c r="E448">
        <v>1115</v>
      </c>
      <c r="F448">
        <v>29</v>
      </c>
      <c r="G448">
        <v>8</v>
      </c>
      <c r="H448">
        <v>3654</v>
      </c>
      <c r="I448">
        <v>4756</v>
      </c>
      <c r="J448">
        <v>1156</v>
      </c>
      <c r="K448">
        <v>43</v>
      </c>
      <c r="L448">
        <v>0</v>
      </c>
      <c r="M448">
        <v>1814</v>
      </c>
    </row>
    <row r="449" spans="1:13" x14ac:dyDescent="0.2">
      <c r="A449">
        <v>447</v>
      </c>
      <c r="B449" t="s">
        <v>893</v>
      </c>
      <c r="C449" t="s">
        <v>894</v>
      </c>
      <c r="D449">
        <v>96.701999999999998</v>
      </c>
      <c r="E449">
        <v>1698</v>
      </c>
      <c r="F449">
        <v>44</v>
      </c>
      <c r="G449">
        <v>10</v>
      </c>
      <c r="H449">
        <v>2473</v>
      </c>
      <c r="I449">
        <v>4167</v>
      </c>
      <c r="J449">
        <v>1732</v>
      </c>
      <c r="K449">
        <v>44</v>
      </c>
      <c r="L449">
        <v>0</v>
      </c>
      <c r="M449">
        <v>2815</v>
      </c>
    </row>
    <row r="450" spans="1:13" x14ac:dyDescent="0.2">
      <c r="A450">
        <v>448</v>
      </c>
      <c r="B450" t="s">
        <v>895</v>
      </c>
      <c r="C450" t="s">
        <v>679</v>
      </c>
      <c r="D450">
        <v>88.634</v>
      </c>
      <c r="E450">
        <v>1610</v>
      </c>
      <c r="F450">
        <v>157</v>
      </c>
      <c r="G450">
        <v>25</v>
      </c>
      <c r="H450">
        <v>1551</v>
      </c>
      <c r="I450">
        <v>3146</v>
      </c>
      <c r="J450">
        <v>1</v>
      </c>
      <c r="K450">
        <v>1598</v>
      </c>
      <c r="L450">
        <v>0</v>
      </c>
      <c r="M450">
        <v>1936</v>
      </c>
    </row>
    <row r="451" spans="1:13" x14ac:dyDescent="0.2">
      <c r="A451">
        <v>449</v>
      </c>
      <c r="B451" t="s">
        <v>896</v>
      </c>
      <c r="C451" t="s">
        <v>584</v>
      </c>
      <c r="D451">
        <v>94.248000000000005</v>
      </c>
      <c r="E451">
        <v>4451</v>
      </c>
      <c r="F451">
        <v>169</v>
      </c>
      <c r="G451">
        <v>62</v>
      </c>
      <c r="H451">
        <v>1</v>
      </c>
      <c r="I451">
        <v>4400</v>
      </c>
      <c r="J451">
        <v>474402</v>
      </c>
      <c r="K451">
        <v>469988</v>
      </c>
      <c r="L451">
        <v>0</v>
      </c>
      <c r="M451">
        <v>6721</v>
      </c>
    </row>
    <row r="452" spans="1:13" x14ac:dyDescent="0.2">
      <c r="A452">
        <v>450</v>
      </c>
      <c r="B452" t="s">
        <v>897</v>
      </c>
      <c r="C452" t="s">
        <v>218</v>
      </c>
      <c r="D452">
        <v>94.290999999999997</v>
      </c>
      <c r="E452">
        <v>2102</v>
      </c>
      <c r="F452">
        <v>103</v>
      </c>
      <c r="G452">
        <v>15</v>
      </c>
      <c r="H452">
        <v>3091</v>
      </c>
      <c r="I452">
        <v>5179</v>
      </c>
      <c r="J452">
        <v>2662</v>
      </c>
      <c r="K452">
        <v>4759</v>
      </c>
      <c r="L452">
        <v>0</v>
      </c>
      <c r="M452">
        <v>3201</v>
      </c>
    </row>
    <row r="453" spans="1:13" x14ac:dyDescent="0.2">
      <c r="A453">
        <v>451</v>
      </c>
      <c r="B453" t="s">
        <v>898</v>
      </c>
      <c r="C453" t="s">
        <v>482</v>
      </c>
      <c r="D453">
        <v>93.58</v>
      </c>
      <c r="E453">
        <v>4455</v>
      </c>
      <c r="F453">
        <v>172</v>
      </c>
      <c r="G453">
        <v>85</v>
      </c>
      <c r="H453">
        <v>1</v>
      </c>
      <c r="I453">
        <v>4385</v>
      </c>
      <c r="J453">
        <v>4430</v>
      </c>
      <c r="K453">
        <v>20</v>
      </c>
      <c r="L453">
        <v>0</v>
      </c>
      <c r="M453">
        <v>6538</v>
      </c>
    </row>
    <row r="454" spans="1:13" x14ac:dyDescent="0.2">
      <c r="A454">
        <v>452</v>
      </c>
      <c r="B454" t="s">
        <v>899</v>
      </c>
      <c r="C454" t="s">
        <v>789</v>
      </c>
      <c r="D454">
        <v>91.656999999999996</v>
      </c>
      <c r="E454">
        <v>2685</v>
      </c>
      <c r="F454">
        <v>166</v>
      </c>
      <c r="G454">
        <v>35</v>
      </c>
      <c r="H454">
        <v>1918</v>
      </c>
      <c r="I454">
        <v>4566</v>
      </c>
      <c r="J454">
        <v>2028</v>
      </c>
      <c r="K454">
        <v>4690</v>
      </c>
      <c r="L454">
        <v>0</v>
      </c>
      <c r="M454">
        <v>3664</v>
      </c>
    </row>
    <row r="455" spans="1:13" x14ac:dyDescent="0.2">
      <c r="A455">
        <v>453</v>
      </c>
      <c r="B455" t="s">
        <v>900</v>
      </c>
      <c r="C455" t="s">
        <v>332</v>
      </c>
      <c r="D455">
        <v>98.894000000000005</v>
      </c>
      <c r="E455">
        <v>1537</v>
      </c>
      <c r="F455">
        <v>16</v>
      </c>
      <c r="G455">
        <v>1</v>
      </c>
      <c r="H455">
        <v>3220</v>
      </c>
      <c r="I455">
        <v>4755</v>
      </c>
      <c r="J455">
        <v>1537</v>
      </c>
      <c r="K455">
        <v>1</v>
      </c>
      <c r="L455">
        <v>0</v>
      </c>
      <c r="M455">
        <v>2743</v>
      </c>
    </row>
    <row r="456" spans="1:13" x14ac:dyDescent="0.2">
      <c r="A456">
        <v>454</v>
      </c>
      <c r="B456" t="s">
        <v>901</v>
      </c>
      <c r="C456" t="s">
        <v>318</v>
      </c>
      <c r="D456">
        <v>95.784999999999997</v>
      </c>
      <c r="E456">
        <v>1732</v>
      </c>
      <c r="F456">
        <v>44</v>
      </c>
      <c r="G456">
        <v>22</v>
      </c>
      <c r="H456">
        <v>1</v>
      </c>
      <c r="I456">
        <v>1719</v>
      </c>
      <c r="J456">
        <v>88</v>
      </c>
      <c r="K456">
        <v>1803</v>
      </c>
      <c r="L456">
        <v>0</v>
      </c>
      <c r="M456">
        <v>2767</v>
      </c>
    </row>
    <row r="457" spans="1:13" x14ac:dyDescent="0.2">
      <c r="A457">
        <v>455</v>
      </c>
      <c r="B457" t="s">
        <v>902</v>
      </c>
      <c r="C457" t="s">
        <v>903</v>
      </c>
      <c r="D457">
        <v>85.36</v>
      </c>
      <c r="E457">
        <v>1250</v>
      </c>
      <c r="F457">
        <v>150</v>
      </c>
      <c r="G457">
        <v>25</v>
      </c>
      <c r="H457">
        <v>3108</v>
      </c>
      <c r="I457">
        <v>4336</v>
      </c>
      <c r="J457">
        <v>1238</v>
      </c>
      <c r="K457">
        <v>1</v>
      </c>
      <c r="L457">
        <v>0</v>
      </c>
      <c r="M457">
        <v>1264</v>
      </c>
    </row>
    <row r="458" spans="1:13" x14ac:dyDescent="0.2">
      <c r="A458">
        <v>456</v>
      </c>
      <c r="B458" t="s">
        <v>904</v>
      </c>
      <c r="C458" t="s">
        <v>228</v>
      </c>
      <c r="D458">
        <v>98.668999999999997</v>
      </c>
      <c r="E458">
        <v>1728</v>
      </c>
      <c r="F458">
        <v>22</v>
      </c>
      <c r="G458">
        <v>1</v>
      </c>
      <c r="H458">
        <v>3602</v>
      </c>
      <c r="I458">
        <v>5328</v>
      </c>
      <c r="J458">
        <v>1748</v>
      </c>
      <c r="K458">
        <v>21</v>
      </c>
      <c r="L458">
        <v>0</v>
      </c>
      <c r="M458">
        <v>3062</v>
      </c>
    </row>
    <row r="459" spans="1:13" x14ac:dyDescent="0.2">
      <c r="A459">
        <v>457</v>
      </c>
      <c r="B459" t="s">
        <v>905</v>
      </c>
      <c r="C459" t="s">
        <v>906</v>
      </c>
      <c r="D459">
        <v>93.227000000000004</v>
      </c>
      <c r="E459">
        <v>2126</v>
      </c>
      <c r="F459">
        <v>96</v>
      </c>
      <c r="G459">
        <v>37</v>
      </c>
      <c r="H459">
        <v>2379</v>
      </c>
      <c r="I459">
        <v>4487</v>
      </c>
      <c r="J459">
        <v>2365</v>
      </c>
      <c r="K459">
        <v>4459</v>
      </c>
      <c r="L459">
        <v>0</v>
      </c>
      <c r="M459">
        <v>3085</v>
      </c>
    </row>
    <row r="460" spans="1:13" x14ac:dyDescent="0.2">
      <c r="A460">
        <v>458</v>
      </c>
      <c r="B460" t="s">
        <v>907</v>
      </c>
      <c r="C460" t="s">
        <v>908</v>
      </c>
      <c r="D460">
        <v>96.435000000000002</v>
      </c>
      <c r="E460">
        <v>4600</v>
      </c>
      <c r="F460">
        <v>101</v>
      </c>
      <c r="G460">
        <v>41</v>
      </c>
      <c r="H460">
        <v>1</v>
      </c>
      <c r="I460">
        <v>4579</v>
      </c>
      <c r="J460">
        <v>4558</v>
      </c>
      <c r="K460">
        <v>1</v>
      </c>
      <c r="L460">
        <v>0</v>
      </c>
      <c r="M460">
        <v>7528</v>
      </c>
    </row>
    <row r="461" spans="1:13" x14ac:dyDescent="0.2">
      <c r="A461">
        <v>459</v>
      </c>
      <c r="B461" t="s">
        <v>909</v>
      </c>
      <c r="C461" t="s">
        <v>254</v>
      </c>
      <c r="D461">
        <v>88.191000000000003</v>
      </c>
      <c r="E461">
        <v>1448</v>
      </c>
      <c r="F461">
        <v>139</v>
      </c>
      <c r="G461">
        <v>28</v>
      </c>
      <c r="H461">
        <v>2815</v>
      </c>
      <c r="I461">
        <v>4246</v>
      </c>
      <c r="J461">
        <v>1434</v>
      </c>
      <c r="K461">
        <v>3</v>
      </c>
      <c r="L461">
        <v>0</v>
      </c>
      <c r="M461">
        <v>1698</v>
      </c>
    </row>
    <row r="462" spans="1:13" x14ac:dyDescent="0.2">
      <c r="A462">
        <v>460</v>
      </c>
      <c r="B462" t="s">
        <v>910</v>
      </c>
      <c r="C462" t="s">
        <v>285</v>
      </c>
      <c r="D462">
        <v>98.902000000000001</v>
      </c>
      <c r="E462">
        <v>820</v>
      </c>
      <c r="F462">
        <v>9</v>
      </c>
      <c r="G462">
        <v>0</v>
      </c>
      <c r="H462">
        <v>2681</v>
      </c>
      <c r="I462">
        <v>3500</v>
      </c>
      <c r="J462">
        <v>820</v>
      </c>
      <c r="K462">
        <v>1</v>
      </c>
      <c r="L462">
        <v>0</v>
      </c>
      <c r="M462">
        <v>1465</v>
      </c>
    </row>
    <row r="463" spans="1:13" x14ac:dyDescent="0.2">
      <c r="A463">
        <v>461</v>
      </c>
      <c r="B463" t="s">
        <v>911</v>
      </c>
      <c r="C463" t="s">
        <v>685</v>
      </c>
      <c r="D463">
        <v>93.548000000000002</v>
      </c>
      <c r="E463">
        <v>2170</v>
      </c>
      <c r="F463">
        <v>84</v>
      </c>
      <c r="G463">
        <v>39</v>
      </c>
      <c r="H463">
        <v>502</v>
      </c>
      <c r="I463">
        <v>2656</v>
      </c>
      <c r="J463">
        <v>4439</v>
      </c>
      <c r="K463">
        <v>2311</v>
      </c>
      <c r="L463">
        <v>0</v>
      </c>
      <c r="M463">
        <v>3181</v>
      </c>
    </row>
    <row r="464" spans="1:13" x14ac:dyDescent="0.2">
      <c r="A464">
        <v>462</v>
      </c>
      <c r="B464" t="s">
        <v>912</v>
      </c>
      <c r="C464" t="s">
        <v>913</v>
      </c>
      <c r="D464">
        <v>83.122</v>
      </c>
      <c r="E464">
        <v>788</v>
      </c>
      <c r="F464">
        <v>110</v>
      </c>
      <c r="G464">
        <v>20</v>
      </c>
      <c r="H464">
        <v>2750</v>
      </c>
      <c r="I464">
        <v>3520</v>
      </c>
      <c r="J464">
        <v>1630</v>
      </c>
      <c r="K464">
        <v>849</v>
      </c>
      <c r="L464">
        <v>0</v>
      </c>
      <c r="M464">
        <v>697</v>
      </c>
    </row>
    <row r="465" spans="1:13" x14ac:dyDescent="0.2">
      <c r="A465">
        <v>463</v>
      </c>
      <c r="B465" t="s">
        <v>914</v>
      </c>
      <c r="C465" t="s">
        <v>332</v>
      </c>
      <c r="D465">
        <v>99.153999999999996</v>
      </c>
      <c r="E465">
        <v>1537</v>
      </c>
      <c r="F465">
        <v>12</v>
      </c>
      <c r="G465">
        <v>1</v>
      </c>
      <c r="H465">
        <v>2734</v>
      </c>
      <c r="I465">
        <v>4269</v>
      </c>
      <c r="J465">
        <v>1537</v>
      </c>
      <c r="K465">
        <v>1</v>
      </c>
      <c r="L465">
        <v>0</v>
      </c>
      <c r="M465">
        <v>2765</v>
      </c>
    </row>
    <row r="466" spans="1:13" x14ac:dyDescent="0.2">
      <c r="A466">
        <v>464</v>
      </c>
      <c r="B466" t="s">
        <v>915</v>
      </c>
      <c r="C466" t="s">
        <v>325</v>
      </c>
      <c r="D466">
        <v>94.203000000000003</v>
      </c>
      <c r="E466">
        <v>4364</v>
      </c>
      <c r="F466">
        <v>191</v>
      </c>
      <c r="G466">
        <v>47</v>
      </c>
      <c r="H466">
        <v>1</v>
      </c>
      <c r="I466">
        <v>4323</v>
      </c>
      <c r="J466">
        <v>19</v>
      </c>
      <c r="K466">
        <v>4361</v>
      </c>
      <c r="L466">
        <v>0</v>
      </c>
      <c r="M466">
        <v>6601</v>
      </c>
    </row>
    <row r="467" spans="1:13" x14ac:dyDescent="0.2">
      <c r="A467">
        <v>465</v>
      </c>
      <c r="B467" t="s">
        <v>916</v>
      </c>
      <c r="C467" t="s">
        <v>283</v>
      </c>
      <c r="D467">
        <v>89.777000000000001</v>
      </c>
      <c r="E467">
        <v>1751</v>
      </c>
      <c r="F467">
        <v>143</v>
      </c>
      <c r="G467">
        <v>28</v>
      </c>
      <c r="H467">
        <v>2</v>
      </c>
      <c r="I467">
        <v>1735</v>
      </c>
      <c r="J467">
        <v>35</v>
      </c>
      <c r="K467">
        <v>1766</v>
      </c>
      <c r="L467">
        <v>0</v>
      </c>
      <c r="M467">
        <v>2209</v>
      </c>
    </row>
    <row r="468" spans="1:13" x14ac:dyDescent="0.2">
      <c r="A468">
        <v>466</v>
      </c>
      <c r="B468" t="s">
        <v>917</v>
      </c>
      <c r="C468" t="s">
        <v>894</v>
      </c>
      <c r="D468">
        <v>96.525000000000006</v>
      </c>
      <c r="E468">
        <v>1698</v>
      </c>
      <c r="F468">
        <v>44</v>
      </c>
      <c r="G468">
        <v>12</v>
      </c>
      <c r="H468">
        <v>1</v>
      </c>
      <c r="I468">
        <v>1692</v>
      </c>
      <c r="J468">
        <v>44</v>
      </c>
      <c r="K468">
        <v>1732</v>
      </c>
      <c r="L468">
        <v>0</v>
      </c>
      <c r="M468">
        <v>2795</v>
      </c>
    </row>
    <row r="469" spans="1:13" x14ac:dyDescent="0.2">
      <c r="A469">
        <v>467</v>
      </c>
      <c r="B469" t="s">
        <v>918</v>
      </c>
      <c r="C469" t="s">
        <v>919</v>
      </c>
      <c r="D469">
        <v>92.984999999999999</v>
      </c>
      <c r="E469">
        <v>3022</v>
      </c>
      <c r="F469">
        <v>155</v>
      </c>
      <c r="G469">
        <v>47</v>
      </c>
      <c r="H469">
        <v>1445</v>
      </c>
      <c r="I469">
        <v>4432</v>
      </c>
      <c r="J469">
        <v>3004</v>
      </c>
      <c r="K469">
        <v>6</v>
      </c>
      <c r="L469">
        <v>0</v>
      </c>
      <c r="M469">
        <v>4353</v>
      </c>
    </row>
    <row r="470" spans="1:13" x14ac:dyDescent="0.2">
      <c r="A470">
        <v>468</v>
      </c>
      <c r="B470" t="s">
        <v>920</v>
      </c>
      <c r="C470" t="s">
        <v>360</v>
      </c>
      <c r="D470">
        <v>91.561000000000007</v>
      </c>
      <c r="E470">
        <v>2216</v>
      </c>
      <c r="F470">
        <v>151</v>
      </c>
      <c r="G470">
        <v>28</v>
      </c>
      <c r="H470">
        <v>1</v>
      </c>
      <c r="I470">
        <v>2195</v>
      </c>
      <c r="J470">
        <v>4637</v>
      </c>
      <c r="K470">
        <v>2437</v>
      </c>
      <c r="L470">
        <v>0</v>
      </c>
      <c r="M470">
        <v>3024</v>
      </c>
    </row>
    <row r="471" spans="1:13" x14ac:dyDescent="0.2">
      <c r="A471">
        <v>469</v>
      </c>
      <c r="B471" t="s">
        <v>921</v>
      </c>
      <c r="C471" t="s">
        <v>922</v>
      </c>
      <c r="D471">
        <v>93.379000000000005</v>
      </c>
      <c r="E471">
        <v>1767</v>
      </c>
      <c r="F471">
        <v>93</v>
      </c>
      <c r="G471">
        <v>22</v>
      </c>
      <c r="H471">
        <v>2400</v>
      </c>
      <c r="I471">
        <v>4151</v>
      </c>
      <c r="J471">
        <v>1793</v>
      </c>
      <c r="K471">
        <v>36</v>
      </c>
      <c r="L471">
        <v>0</v>
      </c>
      <c r="M471">
        <v>2593</v>
      </c>
    </row>
    <row r="472" spans="1:13" x14ac:dyDescent="0.2">
      <c r="A472">
        <v>470</v>
      </c>
      <c r="B472" t="s">
        <v>923</v>
      </c>
      <c r="C472" t="s">
        <v>432</v>
      </c>
      <c r="D472">
        <v>96.078000000000003</v>
      </c>
      <c r="E472">
        <v>816</v>
      </c>
      <c r="F472">
        <v>15</v>
      </c>
      <c r="G472">
        <v>13</v>
      </c>
      <c r="H472">
        <v>4590</v>
      </c>
      <c r="I472">
        <v>5396</v>
      </c>
      <c r="J472">
        <v>3510</v>
      </c>
      <c r="K472">
        <v>4317</v>
      </c>
      <c r="L472">
        <v>0</v>
      </c>
      <c r="M472">
        <v>1314</v>
      </c>
    </row>
    <row r="473" spans="1:13" x14ac:dyDescent="0.2">
      <c r="A473">
        <v>471</v>
      </c>
      <c r="B473" t="s">
        <v>924</v>
      </c>
      <c r="C473" t="s">
        <v>925</v>
      </c>
      <c r="D473">
        <v>96.798000000000002</v>
      </c>
      <c r="E473">
        <v>1780</v>
      </c>
      <c r="F473">
        <v>47</v>
      </c>
      <c r="G473">
        <v>10</v>
      </c>
      <c r="H473">
        <v>1</v>
      </c>
      <c r="I473">
        <v>1775</v>
      </c>
      <c r="J473">
        <v>2</v>
      </c>
      <c r="K473">
        <v>1776</v>
      </c>
      <c r="L473">
        <v>0</v>
      </c>
      <c r="M473">
        <v>2963</v>
      </c>
    </row>
    <row r="474" spans="1:13" x14ac:dyDescent="0.2">
      <c r="A474">
        <v>472</v>
      </c>
      <c r="B474" t="s">
        <v>926</v>
      </c>
      <c r="C474" t="s">
        <v>927</v>
      </c>
      <c r="D474">
        <v>91.456000000000003</v>
      </c>
      <c r="E474">
        <v>1779</v>
      </c>
      <c r="F474">
        <v>117</v>
      </c>
      <c r="G474">
        <v>27</v>
      </c>
      <c r="H474">
        <v>2425</v>
      </c>
      <c r="I474">
        <v>4180</v>
      </c>
      <c r="J474">
        <v>1786</v>
      </c>
      <c r="K474">
        <v>20</v>
      </c>
      <c r="L474">
        <v>0</v>
      </c>
      <c r="M474">
        <v>2410</v>
      </c>
    </row>
    <row r="475" spans="1:13" x14ac:dyDescent="0.2">
      <c r="A475">
        <v>473</v>
      </c>
      <c r="B475" t="s">
        <v>928</v>
      </c>
      <c r="C475" t="s">
        <v>261</v>
      </c>
      <c r="D475">
        <v>93.007999999999996</v>
      </c>
      <c r="E475">
        <v>2560</v>
      </c>
      <c r="F475">
        <v>124</v>
      </c>
      <c r="G475">
        <v>46</v>
      </c>
      <c r="H475">
        <v>127</v>
      </c>
      <c r="I475">
        <v>2650</v>
      </c>
      <c r="J475">
        <v>1</v>
      </c>
      <c r="K475">
        <v>2541</v>
      </c>
      <c r="L475">
        <v>0</v>
      </c>
      <c r="M475">
        <v>3685</v>
      </c>
    </row>
    <row r="476" spans="1:13" x14ac:dyDescent="0.2">
      <c r="A476">
        <v>474</v>
      </c>
      <c r="B476" t="s">
        <v>929</v>
      </c>
      <c r="C476" t="s">
        <v>218</v>
      </c>
      <c r="D476">
        <v>98.802000000000007</v>
      </c>
      <c r="E476">
        <v>4759</v>
      </c>
      <c r="F476">
        <v>35</v>
      </c>
      <c r="G476">
        <v>15</v>
      </c>
      <c r="H476">
        <v>1</v>
      </c>
      <c r="I476">
        <v>4756</v>
      </c>
      <c r="J476">
        <v>4759</v>
      </c>
      <c r="K476">
        <v>20</v>
      </c>
      <c r="L476">
        <v>0</v>
      </c>
      <c r="M476">
        <v>8453</v>
      </c>
    </row>
    <row r="477" spans="1:13" x14ac:dyDescent="0.2">
      <c r="A477">
        <v>475</v>
      </c>
      <c r="B477" t="s">
        <v>930</v>
      </c>
      <c r="C477" t="s">
        <v>931</v>
      </c>
      <c r="D477">
        <v>98.855000000000004</v>
      </c>
      <c r="E477">
        <v>4543</v>
      </c>
      <c r="F477">
        <v>44</v>
      </c>
      <c r="G477">
        <v>7</v>
      </c>
      <c r="H477">
        <v>1</v>
      </c>
      <c r="I477">
        <v>4543</v>
      </c>
      <c r="J477">
        <v>5172</v>
      </c>
      <c r="K477">
        <v>638</v>
      </c>
      <c r="L477">
        <v>0</v>
      </c>
      <c r="M477">
        <v>8094</v>
      </c>
    </row>
    <row r="478" spans="1:13" x14ac:dyDescent="0.2">
      <c r="A478">
        <v>476</v>
      </c>
      <c r="B478" t="s">
        <v>932</v>
      </c>
      <c r="C478" t="s">
        <v>735</v>
      </c>
      <c r="D478">
        <v>97.022000000000006</v>
      </c>
      <c r="E478">
        <v>1679</v>
      </c>
      <c r="F478">
        <v>44</v>
      </c>
      <c r="G478">
        <v>6</v>
      </c>
      <c r="H478">
        <v>2339</v>
      </c>
      <c r="I478">
        <v>4012</v>
      </c>
      <c r="J478">
        <v>1722</v>
      </c>
      <c r="K478">
        <v>45</v>
      </c>
      <c r="L478">
        <v>0</v>
      </c>
      <c r="M478">
        <v>2819</v>
      </c>
    </row>
    <row r="479" spans="1:13" x14ac:dyDescent="0.2">
      <c r="A479">
        <v>477</v>
      </c>
      <c r="B479" t="s">
        <v>933</v>
      </c>
      <c r="C479" t="s">
        <v>295</v>
      </c>
      <c r="D479">
        <v>97.212999999999994</v>
      </c>
      <c r="E479">
        <v>1758</v>
      </c>
      <c r="F479">
        <v>31</v>
      </c>
      <c r="G479">
        <v>14</v>
      </c>
      <c r="H479">
        <v>1</v>
      </c>
      <c r="I479">
        <v>1748</v>
      </c>
      <c r="J479">
        <v>17</v>
      </c>
      <c r="K479">
        <v>1766</v>
      </c>
      <c r="L479">
        <v>0</v>
      </c>
      <c r="M479">
        <v>2959</v>
      </c>
    </row>
    <row r="480" spans="1:13" x14ac:dyDescent="0.2">
      <c r="A480">
        <v>478</v>
      </c>
      <c r="B480" t="s">
        <v>934</v>
      </c>
      <c r="C480" t="s">
        <v>236</v>
      </c>
      <c r="D480">
        <v>88.061000000000007</v>
      </c>
      <c r="E480">
        <v>1759</v>
      </c>
      <c r="F480">
        <v>187</v>
      </c>
      <c r="G480">
        <v>20</v>
      </c>
      <c r="H480">
        <v>499</v>
      </c>
      <c r="I480">
        <v>2243</v>
      </c>
      <c r="J480">
        <v>1</v>
      </c>
      <c r="K480">
        <v>1750</v>
      </c>
      <c r="L480">
        <v>0</v>
      </c>
      <c r="M480">
        <v>2063</v>
      </c>
    </row>
    <row r="481" spans="1:13" x14ac:dyDescent="0.2">
      <c r="A481">
        <v>479</v>
      </c>
      <c r="B481" t="s">
        <v>935</v>
      </c>
      <c r="C481" t="s">
        <v>774</v>
      </c>
      <c r="D481">
        <v>94.638999999999996</v>
      </c>
      <c r="E481">
        <v>2201</v>
      </c>
      <c r="F481">
        <v>95</v>
      </c>
      <c r="G481">
        <v>16</v>
      </c>
      <c r="H481">
        <v>1</v>
      </c>
      <c r="I481">
        <v>2194</v>
      </c>
      <c r="J481">
        <v>4538</v>
      </c>
      <c r="K481">
        <v>2354</v>
      </c>
      <c r="L481">
        <v>0</v>
      </c>
      <c r="M481">
        <v>3389</v>
      </c>
    </row>
    <row r="482" spans="1:13" x14ac:dyDescent="0.2">
      <c r="A482">
        <v>480</v>
      </c>
      <c r="B482" t="s">
        <v>936</v>
      </c>
      <c r="C482" t="s">
        <v>922</v>
      </c>
      <c r="D482">
        <v>92.974999999999994</v>
      </c>
      <c r="E482">
        <v>1765</v>
      </c>
      <c r="F482">
        <v>107</v>
      </c>
      <c r="G482">
        <v>15</v>
      </c>
      <c r="H482">
        <v>1</v>
      </c>
      <c r="I482">
        <v>1755</v>
      </c>
      <c r="J482">
        <v>36</v>
      </c>
      <c r="K482">
        <v>1793</v>
      </c>
      <c r="L482">
        <v>0</v>
      </c>
      <c r="M482">
        <v>2556</v>
      </c>
    </row>
    <row r="483" spans="1:13" x14ac:dyDescent="0.2">
      <c r="A483">
        <v>481</v>
      </c>
      <c r="B483" t="s">
        <v>937</v>
      </c>
      <c r="C483" t="s">
        <v>938</v>
      </c>
      <c r="D483">
        <v>95</v>
      </c>
      <c r="E483">
        <v>1780</v>
      </c>
      <c r="F483">
        <v>81</v>
      </c>
      <c r="G483">
        <v>6</v>
      </c>
      <c r="H483">
        <v>1</v>
      </c>
      <c r="I483">
        <v>1776</v>
      </c>
      <c r="J483">
        <v>20</v>
      </c>
      <c r="K483">
        <v>1795</v>
      </c>
      <c r="L483">
        <v>0</v>
      </c>
      <c r="M483">
        <v>2787</v>
      </c>
    </row>
    <row r="484" spans="1:13" x14ac:dyDescent="0.2">
      <c r="A484">
        <v>482</v>
      </c>
      <c r="B484" t="s">
        <v>939</v>
      </c>
      <c r="C484" t="s">
        <v>340</v>
      </c>
      <c r="D484">
        <v>90.328999999999994</v>
      </c>
      <c r="E484">
        <v>2678</v>
      </c>
      <c r="F484">
        <v>195</v>
      </c>
      <c r="G484">
        <v>56</v>
      </c>
      <c r="H484">
        <v>1</v>
      </c>
      <c r="I484">
        <v>2648</v>
      </c>
      <c r="J484">
        <v>4539</v>
      </c>
      <c r="K484">
        <v>1896</v>
      </c>
      <c r="L484">
        <v>0</v>
      </c>
      <c r="M484">
        <v>3452</v>
      </c>
    </row>
    <row r="485" spans="1:13" x14ac:dyDescent="0.2">
      <c r="A485">
        <v>483</v>
      </c>
      <c r="B485" t="s">
        <v>940</v>
      </c>
      <c r="C485" t="s">
        <v>236</v>
      </c>
      <c r="D485">
        <v>89.028000000000006</v>
      </c>
      <c r="E485">
        <v>1759</v>
      </c>
      <c r="F485">
        <v>170</v>
      </c>
      <c r="G485">
        <v>20</v>
      </c>
      <c r="H485">
        <v>3187</v>
      </c>
      <c r="I485">
        <v>4931</v>
      </c>
      <c r="J485">
        <v>1750</v>
      </c>
      <c r="K485">
        <v>1</v>
      </c>
      <c r="L485">
        <v>0</v>
      </c>
      <c r="M485">
        <v>2158</v>
      </c>
    </row>
    <row r="486" spans="1:13" x14ac:dyDescent="0.2">
      <c r="A486">
        <v>484</v>
      </c>
      <c r="B486" t="s">
        <v>941</v>
      </c>
      <c r="C486" t="s">
        <v>942</v>
      </c>
      <c r="D486">
        <v>95.504999999999995</v>
      </c>
      <c r="E486">
        <v>2069</v>
      </c>
      <c r="F486">
        <v>87</v>
      </c>
      <c r="G486">
        <v>5</v>
      </c>
      <c r="H486">
        <v>1511</v>
      </c>
      <c r="I486">
        <v>3573</v>
      </c>
      <c r="J486">
        <v>2069</v>
      </c>
      <c r="K486">
        <v>1</v>
      </c>
      <c r="L486">
        <v>0</v>
      </c>
      <c r="M486">
        <v>3301</v>
      </c>
    </row>
    <row r="487" spans="1:13" x14ac:dyDescent="0.2">
      <c r="A487">
        <v>485</v>
      </c>
      <c r="B487" t="s">
        <v>943</v>
      </c>
      <c r="C487" t="s">
        <v>659</v>
      </c>
      <c r="D487">
        <v>98.625</v>
      </c>
      <c r="E487">
        <v>1746</v>
      </c>
      <c r="F487">
        <v>12</v>
      </c>
      <c r="G487">
        <v>12</v>
      </c>
      <c r="H487">
        <v>1</v>
      </c>
      <c r="I487">
        <v>1742</v>
      </c>
      <c r="J487">
        <v>37</v>
      </c>
      <c r="K487">
        <v>1774</v>
      </c>
      <c r="L487">
        <v>0</v>
      </c>
      <c r="M487">
        <v>3083</v>
      </c>
    </row>
    <row r="488" spans="1:13" x14ac:dyDescent="0.2">
      <c r="A488">
        <v>486</v>
      </c>
      <c r="B488" t="s">
        <v>944</v>
      </c>
      <c r="C488" t="s">
        <v>945</v>
      </c>
      <c r="D488">
        <v>86.141000000000005</v>
      </c>
      <c r="E488">
        <v>938</v>
      </c>
      <c r="F488">
        <v>94</v>
      </c>
      <c r="G488">
        <v>26</v>
      </c>
      <c r="H488">
        <v>684</v>
      </c>
      <c r="I488">
        <v>1597</v>
      </c>
      <c r="J488">
        <v>250</v>
      </c>
      <c r="K488">
        <v>1175</v>
      </c>
      <c r="L488">
        <v>0</v>
      </c>
      <c r="M488">
        <v>979</v>
      </c>
    </row>
    <row r="489" spans="1:13" x14ac:dyDescent="0.2">
      <c r="A489">
        <v>487</v>
      </c>
      <c r="B489" t="s">
        <v>946</v>
      </c>
      <c r="C489" t="s">
        <v>332</v>
      </c>
      <c r="D489">
        <v>92.828999999999994</v>
      </c>
      <c r="E489">
        <v>1548</v>
      </c>
      <c r="F489">
        <v>79</v>
      </c>
      <c r="G489">
        <v>27</v>
      </c>
      <c r="H489">
        <v>2721</v>
      </c>
      <c r="I489">
        <v>4247</v>
      </c>
      <c r="J489">
        <v>1537</v>
      </c>
      <c r="K489">
        <v>1</v>
      </c>
      <c r="L489">
        <v>0</v>
      </c>
      <c r="M489">
        <v>2215</v>
      </c>
    </row>
    <row r="490" spans="1:13" x14ac:dyDescent="0.2">
      <c r="A490">
        <v>488</v>
      </c>
      <c r="B490" t="s">
        <v>947</v>
      </c>
      <c r="C490" t="s">
        <v>439</v>
      </c>
      <c r="D490">
        <v>92.960999999999999</v>
      </c>
      <c r="E490">
        <v>1719</v>
      </c>
      <c r="F490">
        <v>92</v>
      </c>
      <c r="G490">
        <v>21</v>
      </c>
      <c r="H490">
        <v>1</v>
      </c>
      <c r="I490">
        <v>1697</v>
      </c>
      <c r="J490">
        <v>44</v>
      </c>
      <c r="K490">
        <v>1755</v>
      </c>
      <c r="L490">
        <v>0</v>
      </c>
      <c r="M490">
        <v>2477</v>
      </c>
    </row>
    <row r="491" spans="1:13" x14ac:dyDescent="0.2">
      <c r="A491">
        <v>489</v>
      </c>
      <c r="B491" t="s">
        <v>948</v>
      </c>
      <c r="C491" t="s">
        <v>309</v>
      </c>
      <c r="D491">
        <v>95.65</v>
      </c>
      <c r="E491">
        <v>1931</v>
      </c>
      <c r="F491">
        <v>69</v>
      </c>
      <c r="G491">
        <v>13</v>
      </c>
      <c r="H491">
        <v>2738</v>
      </c>
      <c r="I491">
        <v>4657</v>
      </c>
      <c r="J491">
        <v>1</v>
      </c>
      <c r="K491">
        <v>1927</v>
      </c>
      <c r="L491">
        <v>0</v>
      </c>
      <c r="M491">
        <v>3086</v>
      </c>
    </row>
    <row r="492" spans="1:13" x14ac:dyDescent="0.2">
      <c r="A492">
        <v>490</v>
      </c>
      <c r="B492" t="s">
        <v>949</v>
      </c>
      <c r="C492" t="s">
        <v>950</v>
      </c>
      <c r="D492">
        <v>90.144999999999996</v>
      </c>
      <c r="E492">
        <v>1725</v>
      </c>
      <c r="F492">
        <v>145</v>
      </c>
      <c r="G492">
        <v>21</v>
      </c>
      <c r="H492">
        <v>2506</v>
      </c>
      <c r="I492">
        <v>4213</v>
      </c>
      <c r="J492">
        <v>1766</v>
      </c>
      <c r="K492">
        <v>50</v>
      </c>
      <c r="L492">
        <v>0</v>
      </c>
      <c r="M492">
        <v>2220</v>
      </c>
    </row>
    <row r="493" spans="1:13" x14ac:dyDescent="0.2">
      <c r="A493">
        <v>491</v>
      </c>
      <c r="B493" t="s">
        <v>951</v>
      </c>
      <c r="C493" t="s">
        <v>952</v>
      </c>
      <c r="D493">
        <v>98.802999999999997</v>
      </c>
      <c r="E493">
        <v>1755</v>
      </c>
      <c r="F493">
        <v>16</v>
      </c>
      <c r="G493">
        <v>5</v>
      </c>
      <c r="H493">
        <v>1</v>
      </c>
      <c r="I493">
        <v>1750</v>
      </c>
      <c r="J493">
        <v>34</v>
      </c>
      <c r="K493">
        <v>1788</v>
      </c>
      <c r="L493">
        <v>0</v>
      </c>
      <c r="M493">
        <v>3120</v>
      </c>
    </row>
    <row r="494" spans="1:13" x14ac:dyDescent="0.2">
      <c r="A494">
        <v>492</v>
      </c>
      <c r="B494" t="s">
        <v>953</v>
      </c>
      <c r="C494" t="s">
        <v>954</v>
      </c>
      <c r="D494">
        <v>92.867000000000004</v>
      </c>
      <c r="E494">
        <v>1500</v>
      </c>
      <c r="F494">
        <v>86</v>
      </c>
      <c r="G494">
        <v>15</v>
      </c>
      <c r="H494">
        <v>166</v>
      </c>
      <c r="I494">
        <v>1652</v>
      </c>
      <c r="J494">
        <v>1</v>
      </c>
      <c r="K494">
        <v>1492</v>
      </c>
      <c r="L494">
        <v>0</v>
      </c>
      <c r="M494">
        <v>2158</v>
      </c>
    </row>
    <row r="495" spans="1:13" x14ac:dyDescent="0.2">
      <c r="A495">
        <v>493</v>
      </c>
      <c r="B495" t="s">
        <v>955</v>
      </c>
      <c r="C495" t="s">
        <v>894</v>
      </c>
      <c r="D495">
        <v>96.587999999999994</v>
      </c>
      <c r="E495">
        <v>1700</v>
      </c>
      <c r="F495">
        <v>44</v>
      </c>
      <c r="G495">
        <v>12</v>
      </c>
      <c r="H495">
        <v>4382</v>
      </c>
      <c r="I495">
        <v>6077</v>
      </c>
      <c r="J495">
        <v>1732</v>
      </c>
      <c r="K495">
        <v>43</v>
      </c>
      <c r="L495">
        <v>0</v>
      </c>
      <c r="M495">
        <v>2806</v>
      </c>
    </row>
    <row r="496" spans="1:13" x14ac:dyDescent="0.2">
      <c r="A496">
        <v>494</v>
      </c>
      <c r="B496" t="s">
        <v>956</v>
      </c>
      <c r="C496" t="s">
        <v>309</v>
      </c>
      <c r="D496">
        <v>84.933000000000007</v>
      </c>
      <c r="E496">
        <v>1334</v>
      </c>
      <c r="F496">
        <v>160</v>
      </c>
      <c r="G496">
        <v>40</v>
      </c>
      <c r="H496">
        <v>2825</v>
      </c>
      <c r="I496">
        <v>4135</v>
      </c>
      <c r="J496">
        <v>536</v>
      </c>
      <c r="K496">
        <v>1851</v>
      </c>
      <c r="L496">
        <v>0</v>
      </c>
      <c r="M496">
        <v>1312</v>
      </c>
    </row>
    <row r="497" spans="1:13" x14ac:dyDescent="0.2">
      <c r="A497">
        <v>495</v>
      </c>
      <c r="B497" t="s">
        <v>957</v>
      </c>
      <c r="C497" t="s">
        <v>218</v>
      </c>
      <c r="D497">
        <v>94.474000000000004</v>
      </c>
      <c r="E497">
        <v>2099</v>
      </c>
      <c r="F497">
        <v>103</v>
      </c>
      <c r="G497">
        <v>11</v>
      </c>
      <c r="H497">
        <v>1</v>
      </c>
      <c r="I497">
        <v>2087</v>
      </c>
      <c r="J497">
        <v>4759</v>
      </c>
      <c r="K497">
        <v>2662</v>
      </c>
      <c r="L497">
        <v>0</v>
      </c>
      <c r="M497">
        <v>3221</v>
      </c>
    </row>
    <row r="498" spans="1:13" x14ac:dyDescent="0.2">
      <c r="A498">
        <v>496</v>
      </c>
      <c r="B498" t="s">
        <v>958</v>
      </c>
      <c r="C498" t="s">
        <v>236</v>
      </c>
      <c r="D498">
        <v>88.117999999999995</v>
      </c>
      <c r="E498">
        <v>1759</v>
      </c>
      <c r="F498">
        <v>187</v>
      </c>
      <c r="G498">
        <v>19</v>
      </c>
      <c r="H498">
        <v>3605</v>
      </c>
      <c r="I498">
        <v>5350</v>
      </c>
      <c r="J498">
        <v>1750</v>
      </c>
      <c r="K498">
        <v>1</v>
      </c>
      <c r="L498">
        <v>0</v>
      </c>
      <c r="M498">
        <v>2071</v>
      </c>
    </row>
    <row r="499" spans="1:13" x14ac:dyDescent="0.2">
      <c r="A499">
        <v>497</v>
      </c>
      <c r="B499" t="s">
        <v>959</v>
      </c>
      <c r="C499" t="s">
        <v>630</v>
      </c>
      <c r="D499">
        <v>97.046999999999997</v>
      </c>
      <c r="E499">
        <v>2946</v>
      </c>
      <c r="F499">
        <v>59</v>
      </c>
      <c r="G499">
        <v>18</v>
      </c>
      <c r="H499">
        <v>1391</v>
      </c>
      <c r="I499">
        <v>4321</v>
      </c>
      <c r="J499">
        <v>1</v>
      </c>
      <c r="K499">
        <v>2933</v>
      </c>
      <c r="L499">
        <v>0</v>
      </c>
      <c r="M499">
        <v>4933</v>
      </c>
    </row>
    <row r="500" spans="1:13" x14ac:dyDescent="0.2">
      <c r="A500">
        <v>498</v>
      </c>
      <c r="B500" t="s">
        <v>960</v>
      </c>
      <c r="C500" t="s">
        <v>608</v>
      </c>
      <c r="D500">
        <v>96.228999999999999</v>
      </c>
      <c r="E500">
        <v>1697</v>
      </c>
      <c r="F500">
        <v>52</v>
      </c>
      <c r="G500">
        <v>12</v>
      </c>
      <c r="H500">
        <v>1</v>
      </c>
      <c r="I500">
        <v>1690</v>
      </c>
      <c r="J500">
        <v>43</v>
      </c>
      <c r="K500">
        <v>1734</v>
      </c>
      <c r="L500">
        <v>0</v>
      </c>
      <c r="M500">
        <v>2769</v>
      </c>
    </row>
    <row r="501" spans="1:13" x14ac:dyDescent="0.2">
      <c r="A501">
        <v>499</v>
      </c>
      <c r="B501" t="s">
        <v>961</v>
      </c>
      <c r="C501" t="s">
        <v>962</v>
      </c>
      <c r="D501">
        <v>82.637</v>
      </c>
      <c r="E501">
        <v>1077</v>
      </c>
      <c r="F501">
        <v>149</v>
      </c>
      <c r="G501">
        <v>30</v>
      </c>
      <c r="H501">
        <v>715</v>
      </c>
      <c r="I501">
        <v>1779</v>
      </c>
      <c r="J501">
        <v>615</v>
      </c>
      <c r="K501">
        <v>1665</v>
      </c>
      <c r="L501">
        <v>0</v>
      </c>
      <c r="M501">
        <v>918</v>
      </c>
    </row>
    <row r="502" spans="1:13" x14ac:dyDescent="0.2">
      <c r="A502">
        <v>500</v>
      </c>
      <c r="B502" t="s">
        <v>963</v>
      </c>
      <c r="C502" t="s">
        <v>283</v>
      </c>
      <c r="D502">
        <v>86.316000000000003</v>
      </c>
      <c r="E502">
        <v>1732</v>
      </c>
      <c r="F502">
        <v>186</v>
      </c>
      <c r="G502">
        <v>38</v>
      </c>
      <c r="H502">
        <v>2754</v>
      </c>
      <c r="I502">
        <v>4443</v>
      </c>
      <c r="J502">
        <v>1766</v>
      </c>
      <c r="K502">
        <v>44</v>
      </c>
      <c r="L502">
        <v>0</v>
      </c>
      <c r="M502">
        <v>1838</v>
      </c>
    </row>
    <row r="503" spans="1:13" x14ac:dyDescent="0.2">
      <c r="A503">
        <v>501</v>
      </c>
      <c r="B503" t="s">
        <v>964</v>
      </c>
      <c r="C503" t="s">
        <v>403</v>
      </c>
      <c r="D503">
        <v>93.210999999999999</v>
      </c>
      <c r="E503">
        <v>4316</v>
      </c>
      <c r="F503">
        <v>217</v>
      </c>
      <c r="G503">
        <v>55</v>
      </c>
      <c r="H503">
        <v>1</v>
      </c>
      <c r="I503">
        <v>4292</v>
      </c>
      <c r="J503">
        <v>5942347</v>
      </c>
      <c r="K503">
        <v>5946610</v>
      </c>
      <c r="L503">
        <v>0</v>
      </c>
      <c r="M503">
        <v>6277</v>
      </c>
    </row>
    <row r="504" spans="1:13" x14ac:dyDescent="0.2">
      <c r="A504">
        <v>502</v>
      </c>
      <c r="B504" t="s">
        <v>965</v>
      </c>
      <c r="C504" t="s">
        <v>449</v>
      </c>
      <c r="D504">
        <v>94.072999999999993</v>
      </c>
      <c r="E504">
        <v>3037</v>
      </c>
      <c r="F504">
        <v>127</v>
      </c>
      <c r="G504">
        <v>43</v>
      </c>
      <c r="H504">
        <v>1</v>
      </c>
      <c r="I504">
        <v>3013</v>
      </c>
      <c r="J504">
        <v>1</v>
      </c>
      <c r="K504">
        <v>3008</v>
      </c>
      <c r="L504">
        <v>0</v>
      </c>
      <c r="M504">
        <v>4562</v>
      </c>
    </row>
    <row r="505" spans="1:13" x14ac:dyDescent="0.2">
      <c r="A505">
        <v>503</v>
      </c>
      <c r="B505" t="s">
        <v>966</v>
      </c>
      <c r="C505" t="s">
        <v>261</v>
      </c>
      <c r="D505">
        <v>92.103999999999999</v>
      </c>
      <c r="E505">
        <v>1621</v>
      </c>
      <c r="F505">
        <v>107</v>
      </c>
      <c r="G505">
        <v>19</v>
      </c>
      <c r="H505">
        <v>3052</v>
      </c>
      <c r="I505">
        <v>4660</v>
      </c>
      <c r="J505">
        <v>1630</v>
      </c>
      <c r="K505">
        <v>19</v>
      </c>
      <c r="L505">
        <v>0</v>
      </c>
      <c r="M505">
        <v>2265</v>
      </c>
    </row>
    <row r="506" spans="1:13" x14ac:dyDescent="0.2">
      <c r="A506">
        <v>504</v>
      </c>
      <c r="B506" t="s">
        <v>967</v>
      </c>
      <c r="C506" t="s">
        <v>265</v>
      </c>
      <c r="D506">
        <v>81.644999999999996</v>
      </c>
      <c r="E506">
        <v>1787</v>
      </c>
      <c r="F506">
        <v>268</v>
      </c>
      <c r="G506">
        <v>51</v>
      </c>
      <c r="H506">
        <v>3</v>
      </c>
      <c r="I506">
        <v>1750</v>
      </c>
      <c r="J506">
        <v>1</v>
      </c>
      <c r="K506">
        <v>1766</v>
      </c>
      <c r="L506">
        <v>0</v>
      </c>
      <c r="M506">
        <v>14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24B32-AF34-604F-A658-E811B3F09E0A}">
  <dimension ref="A1:E18"/>
  <sheetViews>
    <sheetView workbookViewId="0">
      <selection activeCell="I12" sqref="I12"/>
    </sheetView>
  </sheetViews>
  <sheetFormatPr baseColWidth="10" defaultRowHeight="16" x14ac:dyDescent="0.2"/>
  <cols>
    <col min="3" max="3" width="12" bestFit="1" customWidth="1"/>
  </cols>
  <sheetData>
    <row r="1" spans="1:5" x14ac:dyDescent="0.2">
      <c r="A1" s="8" t="s">
        <v>988</v>
      </c>
    </row>
    <row r="2" spans="1:5" x14ac:dyDescent="0.2">
      <c r="A2" s="8" t="s">
        <v>1486</v>
      </c>
    </row>
    <row r="3" spans="1:5" x14ac:dyDescent="0.2">
      <c r="A3" s="8"/>
    </row>
    <row r="4" spans="1:5" x14ac:dyDescent="0.2">
      <c r="B4" s="20"/>
      <c r="C4" s="21" t="s">
        <v>986</v>
      </c>
      <c r="D4" s="21" t="s">
        <v>987</v>
      </c>
      <c r="E4" s="22" t="s">
        <v>969</v>
      </c>
    </row>
    <row r="5" spans="1:5" x14ac:dyDescent="0.2">
      <c r="B5" s="19" t="s">
        <v>985</v>
      </c>
      <c r="C5" s="12">
        <v>0.59898529</v>
      </c>
      <c r="D5" s="12">
        <v>1E-3</v>
      </c>
      <c r="E5" t="s">
        <v>971</v>
      </c>
    </row>
    <row r="6" spans="1:5" x14ac:dyDescent="0.2">
      <c r="B6" s="19" t="s">
        <v>970</v>
      </c>
      <c r="C6" s="12">
        <v>0.42706936000000001</v>
      </c>
      <c r="D6" s="12">
        <v>1E-3</v>
      </c>
      <c r="E6" t="s">
        <v>971</v>
      </c>
    </row>
    <row r="7" spans="1:5" x14ac:dyDescent="0.2">
      <c r="B7" s="19" t="s">
        <v>973</v>
      </c>
      <c r="C7" s="12">
        <v>0.27145455000000002</v>
      </c>
      <c r="D7" s="12">
        <v>1E-3</v>
      </c>
      <c r="E7" t="s">
        <v>971</v>
      </c>
    </row>
    <row r="8" spans="1:5" x14ac:dyDescent="0.2">
      <c r="B8" s="19" t="s">
        <v>980</v>
      </c>
      <c r="C8" s="12">
        <v>0.22928045</v>
      </c>
      <c r="D8" s="12">
        <v>1E-3</v>
      </c>
      <c r="E8" t="s">
        <v>971</v>
      </c>
    </row>
    <row r="9" spans="1:5" x14ac:dyDescent="0.2">
      <c r="B9" s="19" t="s">
        <v>972</v>
      </c>
      <c r="C9" s="12">
        <v>0.21888674</v>
      </c>
      <c r="D9" s="12">
        <v>1E-3</v>
      </c>
      <c r="E9" t="s">
        <v>971</v>
      </c>
    </row>
    <row r="10" spans="1:5" x14ac:dyDescent="0.2">
      <c r="B10" s="19" t="s">
        <v>974</v>
      </c>
      <c r="C10" s="12">
        <v>0.19217635999999999</v>
      </c>
      <c r="D10" s="12">
        <v>1E-3</v>
      </c>
      <c r="E10" t="s">
        <v>971</v>
      </c>
    </row>
    <row r="11" spans="1:5" x14ac:dyDescent="0.2">
      <c r="B11" s="19" t="s">
        <v>975</v>
      </c>
      <c r="C11" s="12">
        <v>0.15506063</v>
      </c>
      <c r="D11" s="12">
        <v>1E-3</v>
      </c>
      <c r="E11" t="s">
        <v>971</v>
      </c>
    </row>
    <row r="12" spans="1:5" x14ac:dyDescent="0.2">
      <c r="B12" s="19" t="s">
        <v>983</v>
      </c>
      <c r="C12" s="12">
        <v>0.15330054000000001</v>
      </c>
      <c r="D12" s="12">
        <v>1E-3</v>
      </c>
      <c r="E12" t="s">
        <v>971</v>
      </c>
    </row>
    <row r="13" spans="1:5" x14ac:dyDescent="0.2">
      <c r="B13" s="19" t="s">
        <v>977</v>
      </c>
      <c r="C13" s="12">
        <v>9.712556E-2</v>
      </c>
      <c r="D13" s="12">
        <v>2.7E-2</v>
      </c>
      <c r="E13" t="s">
        <v>978</v>
      </c>
    </row>
    <row r="14" spans="1:5" x14ac:dyDescent="0.2">
      <c r="B14" s="19" t="s">
        <v>984</v>
      </c>
      <c r="C14" s="12">
        <v>8.421497E-2</v>
      </c>
      <c r="D14" s="12">
        <v>3.2000000000000001E-2</v>
      </c>
      <c r="E14" t="s">
        <v>978</v>
      </c>
    </row>
    <row r="15" spans="1:5" x14ac:dyDescent="0.2">
      <c r="B15" s="19" t="s">
        <v>976</v>
      </c>
      <c r="C15" s="12">
        <v>7.8148419999999996E-2</v>
      </c>
      <c r="D15" s="12">
        <v>7.6999999999999999E-2</v>
      </c>
    </row>
    <row r="16" spans="1:5" x14ac:dyDescent="0.2">
      <c r="B16" s="19" t="s">
        <v>981</v>
      </c>
      <c r="C16" s="12">
        <v>1.37465E-2</v>
      </c>
      <c r="D16" s="12">
        <v>0.36699999999999999</v>
      </c>
    </row>
    <row r="17" spans="2:5" x14ac:dyDescent="0.2">
      <c r="B17" s="19" t="s">
        <v>979</v>
      </c>
      <c r="C17" s="12">
        <v>-2.325141E-2</v>
      </c>
      <c r="D17" s="12">
        <v>0.68300000000000005</v>
      </c>
    </row>
    <row r="18" spans="2:5" x14ac:dyDescent="0.2">
      <c r="B18" s="21" t="s">
        <v>982</v>
      </c>
      <c r="C18" s="20">
        <v>-3.3977340000000002E-2</v>
      </c>
      <c r="D18" s="20">
        <v>0.75900000000000001</v>
      </c>
      <c r="E18" s="23"/>
    </row>
  </sheetData>
  <sortState xmlns:xlrd2="http://schemas.microsoft.com/office/spreadsheetml/2017/richdata2" ref="A5:E18">
    <sortCondition descending="1" ref="C5:C1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53BEF-62C7-9E44-8E7E-17B5E8F7156D}">
  <dimension ref="A1:M454"/>
  <sheetViews>
    <sheetView tabSelected="1" workbookViewId="0">
      <selection activeCell="G24" sqref="G24"/>
    </sheetView>
  </sheetViews>
  <sheetFormatPr baseColWidth="10" defaultRowHeight="16" x14ac:dyDescent="0.2"/>
  <cols>
    <col min="8" max="8" width="11.83203125" bestFit="1" customWidth="1"/>
    <col min="13" max="13" width="17.33203125" bestFit="1" customWidth="1"/>
  </cols>
  <sheetData>
    <row r="1" spans="1:13" x14ac:dyDescent="0.2">
      <c r="A1" s="8" t="s">
        <v>1474</v>
      </c>
    </row>
    <row r="2" spans="1:13" ht="19" x14ac:dyDescent="0.25">
      <c r="A2" s="8" t="s">
        <v>1487</v>
      </c>
      <c r="H2" s="25" t="s">
        <v>1488</v>
      </c>
      <c r="I2" s="25"/>
    </row>
    <row r="3" spans="1:13" x14ac:dyDescent="0.2">
      <c r="B3" t="s">
        <v>1475</v>
      </c>
      <c r="C3" t="s">
        <v>3471</v>
      </c>
      <c r="D3" t="s">
        <v>3472</v>
      </c>
      <c r="E3" t="s">
        <v>3473</v>
      </c>
      <c r="F3" t="s">
        <v>3474</v>
      </c>
      <c r="I3" t="s">
        <v>1475</v>
      </c>
      <c r="J3" t="s">
        <v>3471</v>
      </c>
      <c r="K3" t="s">
        <v>3472</v>
      </c>
      <c r="L3" t="s">
        <v>3473</v>
      </c>
      <c r="M3" t="s">
        <v>1476</v>
      </c>
    </row>
    <row r="4" spans="1:13" x14ac:dyDescent="0.2">
      <c r="A4" t="s">
        <v>3475</v>
      </c>
      <c r="B4">
        <v>0.238444053628526</v>
      </c>
      <c r="C4">
        <v>0.42045166034616799</v>
      </c>
      <c r="D4">
        <v>3.4747921048112799E-3</v>
      </c>
      <c r="E4">
        <v>8.7940229210935403E-3</v>
      </c>
      <c r="F4" t="s">
        <v>3476</v>
      </c>
      <c r="H4" t="s">
        <v>215</v>
      </c>
      <c r="I4">
        <v>0.24900526234190701</v>
      </c>
      <c r="J4">
        <v>0.42633307168155898</v>
      </c>
      <c r="K4">
        <v>7.52246167409997E-2</v>
      </c>
      <c r="L4">
        <v>1.1250605619940099E-3</v>
      </c>
      <c r="M4" t="s">
        <v>1048</v>
      </c>
    </row>
    <row r="5" spans="1:13" x14ac:dyDescent="0.2">
      <c r="A5" t="s">
        <v>3477</v>
      </c>
      <c r="B5">
        <v>0.35276980032300898</v>
      </c>
      <c r="C5">
        <v>0.52613951317034402</v>
      </c>
      <c r="D5">
        <v>6.5634038497568797E-2</v>
      </c>
      <c r="E5">
        <v>1.33153616150796E-2</v>
      </c>
      <c r="F5" t="s">
        <v>3476</v>
      </c>
      <c r="H5" t="s">
        <v>217</v>
      </c>
      <c r="I5">
        <v>5.2282158762106999E-3</v>
      </c>
      <c r="J5">
        <v>0</v>
      </c>
      <c r="K5">
        <v>0</v>
      </c>
      <c r="L5">
        <v>0</v>
      </c>
      <c r="M5" t="s">
        <v>1048</v>
      </c>
    </row>
    <row r="6" spans="1:13" x14ac:dyDescent="0.2">
      <c r="A6" t="s">
        <v>3478</v>
      </c>
      <c r="B6">
        <v>0.31168959199594998</v>
      </c>
      <c r="C6">
        <v>0.567921181653541</v>
      </c>
      <c r="D6">
        <v>7.7124014919134898E-2</v>
      </c>
      <c r="E6">
        <v>1.41180993356572E-2</v>
      </c>
      <c r="F6" t="s">
        <v>3476</v>
      </c>
      <c r="H6" t="s">
        <v>219</v>
      </c>
      <c r="I6">
        <v>7.3280259145174304E-2</v>
      </c>
      <c r="J6">
        <v>0.381910165252897</v>
      </c>
      <c r="K6">
        <v>5.89621379067609E-2</v>
      </c>
      <c r="L6">
        <v>0</v>
      </c>
      <c r="M6" t="s">
        <v>1478</v>
      </c>
    </row>
    <row r="7" spans="1:13" x14ac:dyDescent="0.2">
      <c r="A7" t="s">
        <v>3479</v>
      </c>
      <c r="B7">
        <v>0</v>
      </c>
      <c r="C7">
        <v>0.501176747954864</v>
      </c>
      <c r="D7">
        <v>0</v>
      </c>
      <c r="E7">
        <v>9.6651361888644809E-3</v>
      </c>
      <c r="F7" t="s">
        <v>3480</v>
      </c>
      <c r="H7" t="s">
        <v>221</v>
      </c>
      <c r="I7">
        <v>0.414765573231339</v>
      </c>
      <c r="J7">
        <v>0.65927594266568901</v>
      </c>
      <c r="K7">
        <v>4.8593334905685001E-2</v>
      </c>
      <c r="L7">
        <v>1.44201790037367E-3</v>
      </c>
      <c r="M7" t="s">
        <v>1477</v>
      </c>
    </row>
    <row r="8" spans="1:13" x14ac:dyDescent="0.2">
      <c r="A8" t="s">
        <v>3481</v>
      </c>
      <c r="B8">
        <v>0.19911537110785399</v>
      </c>
      <c r="C8">
        <v>0.55934851438010702</v>
      </c>
      <c r="D8">
        <v>0</v>
      </c>
      <c r="E8">
        <v>1.5647313745028601E-2</v>
      </c>
      <c r="F8" t="s">
        <v>3480</v>
      </c>
      <c r="H8" t="s">
        <v>223</v>
      </c>
      <c r="I8">
        <v>0.35274639800651397</v>
      </c>
      <c r="J8">
        <v>0.67316631713177899</v>
      </c>
      <c r="K8">
        <v>0.10712935879016899</v>
      </c>
      <c r="L8">
        <v>1.3839833937633499E-3</v>
      </c>
      <c r="M8" t="s">
        <v>1478</v>
      </c>
    </row>
    <row r="9" spans="1:13" x14ac:dyDescent="0.2">
      <c r="A9" t="s">
        <v>3482</v>
      </c>
      <c r="B9">
        <v>0.26381625823317101</v>
      </c>
      <c r="C9">
        <v>0.61110639252158905</v>
      </c>
      <c r="D9">
        <v>0.401834276981615</v>
      </c>
      <c r="E9">
        <v>1.7128593684651399E-2</v>
      </c>
      <c r="F9" t="s">
        <v>3483</v>
      </c>
      <c r="H9" t="s">
        <v>225</v>
      </c>
      <c r="I9">
        <v>0.37850940264100802</v>
      </c>
      <c r="J9">
        <v>0.52876654326946804</v>
      </c>
      <c r="K9">
        <v>9.28336343113315E-2</v>
      </c>
      <c r="L9">
        <v>1.4222519260576199E-3</v>
      </c>
      <c r="M9" t="s">
        <v>1048</v>
      </c>
    </row>
    <row r="10" spans="1:13" x14ac:dyDescent="0.2">
      <c r="A10" t="s">
        <v>3484</v>
      </c>
      <c r="B10">
        <v>0.30810987952153501</v>
      </c>
      <c r="C10">
        <v>0.47822543083798302</v>
      </c>
      <c r="D10">
        <v>0.367328115312271</v>
      </c>
      <c r="E10">
        <v>1.27077894863453E-2</v>
      </c>
      <c r="F10" t="s">
        <v>3483</v>
      </c>
      <c r="H10" t="s">
        <v>227</v>
      </c>
      <c r="I10">
        <v>0.35605274437133699</v>
      </c>
      <c r="J10">
        <v>0.40813348904742502</v>
      </c>
      <c r="K10">
        <v>0.12520502908734699</v>
      </c>
      <c r="L10">
        <v>1.24870016354286E-3</v>
      </c>
      <c r="M10" t="s">
        <v>1029</v>
      </c>
    </row>
    <row r="11" spans="1:13" x14ac:dyDescent="0.2">
      <c r="A11" t="s">
        <v>3485</v>
      </c>
      <c r="B11">
        <v>0.308107481955541</v>
      </c>
      <c r="C11">
        <v>0.64011443505071797</v>
      </c>
      <c r="D11">
        <v>0</v>
      </c>
      <c r="E11">
        <v>1.51146706278755E-2</v>
      </c>
      <c r="F11" t="s">
        <v>3486</v>
      </c>
      <c r="H11" t="s">
        <v>229</v>
      </c>
      <c r="I11">
        <v>0.26671464264199501</v>
      </c>
      <c r="J11">
        <v>0.50477553412690601</v>
      </c>
      <c r="K11">
        <v>0</v>
      </c>
      <c r="L11">
        <v>9.3893179500869402E-4</v>
      </c>
      <c r="M11" t="s">
        <v>1048</v>
      </c>
    </row>
    <row r="12" spans="1:13" x14ac:dyDescent="0.2">
      <c r="A12" t="s">
        <v>3487</v>
      </c>
      <c r="B12">
        <v>0.29201475393314502</v>
      </c>
      <c r="C12">
        <v>0.57918020676663096</v>
      </c>
      <c r="D12">
        <v>0</v>
      </c>
      <c r="E12">
        <v>1.4736090446004799E-2</v>
      </c>
      <c r="F12" t="s">
        <v>3486</v>
      </c>
      <c r="H12" t="s">
        <v>231</v>
      </c>
      <c r="I12">
        <v>0.408449367877248</v>
      </c>
      <c r="J12">
        <v>0.229917804479363</v>
      </c>
      <c r="K12">
        <v>9.6787992044185103E-2</v>
      </c>
      <c r="L12">
        <v>1.0301169435035201E-3</v>
      </c>
      <c r="M12" t="s">
        <v>1479</v>
      </c>
    </row>
    <row r="13" spans="1:13" x14ac:dyDescent="0.2">
      <c r="A13" t="s">
        <v>3488</v>
      </c>
      <c r="B13">
        <v>0.29038657390564199</v>
      </c>
      <c r="C13">
        <v>0.47097330713624702</v>
      </c>
      <c r="D13">
        <v>0.14691759637829099</v>
      </c>
      <c r="E13">
        <v>1.23820532148588E-2</v>
      </c>
      <c r="F13" t="s">
        <v>3476</v>
      </c>
      <c r="H13" t="s">
        <v>233</v>
      </c>
      <c r="I13">
        <v>0.246623564490486</v>
      </c>
      <c r="J13">
        <v>0.66373428318176897</v>
      </c>
      <c r="K13">
        <v>0</v>
      </c>
      <c r="L13">
        <v>1.1710090029973801E-3</v>
      </c>
      <c r="M13" t="s">
        <v>1479</v>
      </c>
    </row>
    <row r="14" spans="1:13" x14ac:dyDescent="0.2">
      <c r="A14" t="s">
        <v>3489</v>
      </c>
      <c r="B14">
        <v>0.33366912825704298</v>
      </c>
      <c r="C14">
        <v>0.51008648560037795</v>
      </c>
      <c r="D14">
        <v>0</v>
      </c>
      <c r="E14">
        <v>1.28244810735967E-2</v>
      </c>
      <c r="F14" t="s">
        <v>3476</v>
      </c>
      <c r="H14" t="s">
        <v>235</v>
      </c>
      <c r="I14">
        <v>0.34484015682503</v>
      </c>
      <c r="J14">
        <v>0.61321026276620805</v>
      </c>
      <c r="K14">
        <v>0</v>
      </c>
      <c r="L14">
        <v>5.6515622005674597E-4</v>
      </c>
      <c r="M14" t="s">
        <v>1479</v>
      </c>
    </row>
    <row r="15" spans="1:13" x14ac:dyDescent="0.2">
      <c r="A15" t="s">
        <v>3490</v>
      </c>
      <c r="B15">
        <v>0.343575599627365</v>
      </c>
      <c r="C15">
        <v>0.62579784254363502</v>
      </c>
      <c r="D15">
        <v>5.1094444442471597E-2</v>
      </c>
      <c r="E15">
        <v>1.3460312428862999E-2</v>
      </c>
      <c r="F15" t="s">
        <v>3476</v>
      </c>
      <c r="H15" t="s">
        <v>237</v>
      </c>
      <c r="I15">
        <v>0.32676300253291501</v>
      </c>
      <c r="J15">
        <v>0.38863654242991102</v>
      </c>
      <c r="K15">
        <v>0.118174500000605</v>
      </c>
      <c r="L15">
        <v>1.2610979519125101E-3</v>
      </c>
      <c r="M15" t="s">
        <v>1479</v>
      </c>
    </row>
    <row r="16" spans="1:13" x14ac:dyDescent="0.2">
      <c r="A16" t="s">
        <v>3491</v>
      </c>
      <c r="B16">
        <v>0.283688312566026</v>
      </c>
      <c r="C16">
        <v>0.22834665713807301</v>
      </c>
      <c r="D16">
        <v>0.112711096633988</v>
      </c>
      <c r="E16">
        <v>8.2632420966187708E-3</v>
      </c>
      <c r="F16" t="s">
        <v>3480</v>
      </c>
      <c r="H16" t="s">
        <v>239</v>
      </c>
      <c r="I16">
        <v>0.41072616959102498</v>
      </c>
      <c r="J16">
        <v>0.51999335760379894</v>
      </c>
      <c r="K16">
        <v>0.10516844252195399</v>
      </c>
      <c r="L16">
        <v>1.4276860206599001E-3</v>
      </c>
      <c r="M16" t="s">
        <v>1029</v>
      </c>
    </row>
    <row r="17" spans="1:13" x14ac:dyDescent="0.2">
      <c r="A17" t="s">
        <v>3492</v>
      </c>
      <c r="B17">
        <v>0.19489155565227201</v>
      </c>
      <c r="C17">
        <v>0.49860872425911101</v>
      </c>
      <c r="D17">
        <v>8.6256861561545398E-2</v>
      </c>
      <c r="E17">
        <v>9.4288879803027404E-3</v>
      </c>
      <c r="F17" t="s">
        <v>3480</v>
      </c>
      <c r="H17" t="s">
        <v>240</v>
      </c>
      <c r="I17">
        <v>0.19752174491938301</v>
      </c>
      <c r="J17">
        <v>0.62077138289760403</v>
      </c>
      <c r="K17">
        <v>8.5866710684814898E-2</v>
      </c>
      <c r="L17">
        <v>1.25711883437761E-3</v>
      </c>
      <c r="M17" t="s">
        <v>1479</v>
      </c>
    </row>
    <row r="18" spans="1:13" x14ac:dyDescent="0.2">
      <c r="A18" t="s">
        <v>3493</v>
      </c>
      <c r="B18">
        <v>0.363449204168804</v>
      </c>
      <c r="C18">
        <v>0.665604206144633</v>
      </c>
      <c r="D18">
        <v>0</v>
      </c>
      <c r="E18">
        <v>1.38985600328718E-2</v>
      </c>
      <c r="F18" t="s">
        <v>3480</v>
      </c>
      <c r="H18" t="s">
        <v>242</v>
      </c>
      <c r="I18">
        <v>0.383226298915052</v>
      </c>
      <c r="J18">
        <v>0.37830104046854601</v>
      </c>
      <c r="K18">
        <v>0.121764589985717</v>
      </c>
      <c r="L18">
        <v>6.4668524796714696E-4</v>
      </c>
      <c r="M18" t="s">
        <v>1479</v>
      </c>
    </row>
    <row r="19" spans="1:13" x14ac:dyDescent="0.2">
      <c r="A19" t="s">
        <v>3494</v>
      </c>
      <c r="B19">
        <v>0.468328277945251</v>
      </c>
      <c r="C19">
        <v>0.37297989606125298</v>
      </c>
      <c r="D19">
        <v>9.8724989144601798E-3</v>
      </c>
      <c r="E19">
        <v>1.3833203599055601E-2</v>
      </c>
      <c r="F19" t="s">
        <v>3483</v>
      </c>
      <c r="H19" t="s">
        <v>244</v>
      </c>
      <c r="I19">
        <v>0.27730861347782099</v>
      </c>
      <c r="J19">
        <v>0.33525622673016803</v>
      </c>
      <c r="K19">
        <v>7.8599478871014594E-2</v>
      </c>
      <c r="L19">
        <v>1.3835058469564799E-3</v>
      </c>
      <c r="M19" t="s">
        <v>1048</v>
      </c>
    </row>
    <row r="20" spans="1:13" x14ac:dyDescent="0.2">
      <c r="A20" t="s">
        <v>3495</v>
      </c>
      <c r="B20">
        <v>0.30679106330762901</v>
      </c>
      <c r="C20">
        <v>0.35305877691882898</v>
      </c>
      <c r="D20">
        <v>5.9019275887609801E-2</v>
      </c>
      <c r="E20">
        <v>1.10379224322146E-2</v>
      </c>
      <c r="F20" t="s">
        <v>3483</v>
      </c>
      <c r="H20" t="s">
        <v>246</v>
      </c>
      <c r="I20">
        <v>0.51133466752504797</v>
      </c>
      <c r="J20">
        <v>0.66806165572767795</v>
      </c>
      <c r="K20">
        <v>7.6991212733650699E-2</v>
      </c>
      <c r="L20">
        <v>1.73568765903811E-3</v>
      </c>
      <c r="M20" t="s">
        <v>1478</v>
      </c>
    </row>
    <row r="21" spans="1:13" x14ac:dyDescent="0.2">
      <c r="A21" t="s">
        <v>3496</v>
      </c>
      <c r="B21">
        <v>0.29140677518532399</v>
      </c>
      <c r="C21">
        <v>0.54778062975323205</v>
      </c>
      <c r="D21">
        <v>3.0064126729138298E-2</v>
      </c>
      <c r="E21">
        <v>1.1502905625442201E-2</v>
      </c>
      <c r="F21" t="s">
        <v>3486</v>
      </c>
      <c r="H21" t="s">
        <v>248</v>
      </c>
      <c r="I21">
        <v>0.13616136345645499</v>
      </c>
      <c r="J21">
        <v>0.42103012230338199</v>
      </c>
      <c r="K21">
        <v>0</v>
      </c>
      <c r="L21">
        <v>7.0877352871901497E-4</v>
      </c>
      <c r="M21" t="s">
        <v>1048</v>
      </c>
    </row>
    <row r="22" spans="1:13" x14ac:dyDescent="0.2">
      <c r="A22" t="s">
        <v>3497</v>
      </c>
      <c r="B22">
        <v>0.13587240660633301</v>
      </c>
      <c r="C22">
        <v>0.59392549694272501</v>
      </c>
      <c r="D22">
        <v>5.78400736802447E-2</v>
      </c>
      <c r="E22">
        <v>1.19968302229657E-2</v>
      </c>
      <c r="F22" t="s">
        <v>3486</v>
      </c>
      <c r="H22" t="s">
        <v>250</v>
      </c>
      <c r="I22">
        <v>0.27853561102313301</v>
      </c>
      <c r="J22">
        <v>0.487953924116587</v>
      </c>
      <c r="K22">
        <v>8.9425863242834594E-2</v>
      </c>
      <c r="L22">
        <v>4.8825333778921399E-4</v>
      </c>
      <c r="M22" t="s">
        <v>1479</v>
      </c>
    </row>
    <row r="23" spans="1:13" x14ac:dyDescent="0.2">
      <c r="A23" t="s">
        <v>3498</v>
      </c>
      <c r="B23">
        <v>0.18673354568910799</v>
      </c>
      <c r="C23">
        <v>0.45627734432433198</v>
      </c>
      <c r="D23">
        <v>0.164709883678028</v>
      </c>
      <c r="E23">
        <v>8.4906871117610295E-3</v>
      </c>
      <c r="F23" t="s">
        <v>3486</v>
      </c>
      <c r="H23" t="s">
        <v>251</v>
      </c>
      <c r="I23">
        <v>0.29534513357549902</v>
      </c>
      <c r="J23">
        <v>0.65720840613785103</v>
      </c>
      <c r="K23">
        <v>0</v>
      </c>
      <c r="L23">
        <v>9.9264175020647295E-4</v>
      </c>
      <c r="M23" t="s">
        <v>1478</v>
      </c>
    </row>
    <row r="24" spans="1:13" x14ac:dyDescent="0.2">
      <c r="A24" t="s">
        <v>3499</v>
      </c>
      <c r="B24">
        <v>0.61817496160989105</v>
      </c>
      <c r="C24">
        <v>0.35438899917370997</v>
      </c>
      <c r="D24">
        <v>0</v>
      </c>
      <c r="E24">
        <v>1.40171785644683E-2</v>
      </c>
      <c r="F24" t="s">
        <v>3476</v>
      </c>
      <c r="H24" t="s">
        <v>253</v>
      </c>
      <c r="I24">
        <v>0.37600563645714502</v>
      </c>
      <c r="J24">
        <v>0.66061899084353304</v>
      </c>
      <c r="K24">
        <v>0.136831446116605</v>
      </c>
      <c r="L24">
        <v>1.5294883382988801E-3</v>
      </c>
      <c r="M24" t="s">
        <v>1477</v>
      </c>
    </row>
    <row r="25" spans="1:13" x14ac:dyDescent="0.2">
      <c r="A25" t="s">
        <v>3500</v>
      </c>
      <c r="B25">
        <v>0.286737617032645</v>
      </c>
      <c r="C25">
        <v>0.261198701501557</v>
      </c>
      <c r="D25">
        <v>0</v>
      </c>
      <c r="E25">
        <v>1.17335110912346E-2</v>
      </c>
      <c r="F25" t="s">
        <v>3476</v>
      </c>
      <c r="H25" t="s">
        <v>255</v>
      </c>
      <c r="I25">
        <v>0</v>
      </c>
      <c r="J25">
        <v>0</v>
      </c>
      <c r="K25">
        <v>0</v>
      </c>
      <c r="L25">
        <v>0</v>
      </c>
      <c r="M25" t="s">
        <v>1048</v>
      </c>
    </row>
    <row r="26" spans="1:13" x14ac:dyDescent="0.2">
      <c r="A26" t="s">
        <v>3501</v>
      </c>
      <c r="B26">
        <v>0.377921823970021</v>
      </c>
      <c r="C26">
        <v>0.18535473629923099</v>
      </c>
      <c r="D26">
        <v>0.222167054929444</v>
      </c>
      <c r="E26">
        <v>8.8324721107876196E-3</v>
      </c>
      <c r="F26" t="s">
        <v>3480</v>
      </c>
      <c r="H26" t="s">
        <v>258</v>
      </c>
      <c r="I26">
        <v>0.52070711853426899</v>
      </c>
      <c r="J26">
        <v>0.44466308035331398</v>
      </c>
      <c r="K26">
        <v>3.9867103391530399E-2</v>
      </c>
      <c r="L26">
        <v>1.3585744408671099E-3</v>
      </c>
      <c r="M26" t="s">
        <v>1477</v>
      </c>
    </row>
    <row r="27" spans="1:13" x14ac:dyDescent="0.2">
      <c r="A27" t="s">
        <v>3502</v>
      </c>
      <c r="B27">
        <v>0.44487245225425898</v>
      </c>
      <c r="C27">
        <v>0.50433096922604703</v>
      </c>
      <c r="D27">
        <v>0.14565109900980699</v>
      </c>
      <c r="E27">
        <v>1.1234795590903301E-2</v>
      </c>
      <c r="F27" t="s">
        <v>3480</v>
      </c>
      <c r="H27" t="s">
        <v>260</v>
      </c>
      <c r="I27">
        <v>0.34321347893895499</v>
      </c>
      <c r="J27">
        <v>0.28394824487266501</v>
      </c>
      <c r="K27">
        <v>0.122405849999632</v>
      </c>
      <c r="L27">
        <v>1.10560376744195E-3</v>
      </c>
      <c r="M27" t="s">
        <v>1477</v>
      </c>
    </row>
    <row r="28" spans="1:13" x14ac:dyDescent="0.2">
      <c r="A28" t="s">
        <v>3503</v>
      </c>
      <c r="B28">
        <v>0.38169086712598499</v>
      </c>
      <c r="C28">
        <v>0.75676958641386805</v>
      </c>
      <c r="D28">
        <v>0.42644978209269202</v>
      </c>
      <c r="E28">
        <v>1.74872304324824E-2</v>
      </c>
      <c r="F28" t="s">
        <v>3480</v>
      </c>
      <c r="H28" t="s">
        <v>262</v>
      </c>
      <c r="I28">
        <v>2.7758449619216401E-2</v>
      </c>
      <c r="J28">
        <v>0.35183288067269403</v>
      </c>
      <c r="K28">
        <v>0</v>
      </c>
      <c r="L28">
        <v>0</v>
      </c>
      <c r="M28" t="s">
        <v>1048</v>
      </c>
    </row>
    <row r="29" spans="1:13" x14ac:dyDescent="0.2">
      <c r="A29" t="s">
        <v>3504</v>
      </c>
      <c r="B29">
        <v>0.40261684714786899</v>
      </c>
      <c r="C29">
        <v>0.33412123202153698</v>
      </c>
      <c r="D29">
        <v>0</v>
      </c>
      <c r="E29">
        <v>1.31406939992593E-2</v>
      </c>
      <c r="F29" t="s">
        <v>3483</v>
      </c>
      <c r="H29" t="s">
        <v>264</v>
      </c>
      <c r="I29">
        <v>0.24201345167312699</v>
      </c>
      <c r="J29">
        <v>0.48809856509509297</v>
      </c>
      <c r="K29">
        <v>8.93163904191598E-2</v>
      </c>
      <c r="L29">
        <v>1.2648957950708E-3</v>
      </c>
      <c r="M29" t="s">
        <v>1048</v>
      </c>
    </row>
    <row r="30" spans="1:13" x14ac:dyDescent="0.2">
      <c r="A30" t="s">
        <v>3505</v>
      </c>
      <c r="B30">
        <v>0.52412210877536203</v>
      </c>
      <c r="C30">
        <v>0.405357200372993</v>
      </c>
      <c r="D30">
        <v>0</v>
      </c>
      <c r="E30">
        <v>1.33443227106919E-2</v>
      </c>
      <c r="F30" t="s">
        <v>3483</v>
      </c>
      <c r="H30" t="s">
        <v>268</v>
      </c>
      <c r="I30">
        <v>0.149253660784431</v>
      </c>
      <c r="J30">
        <v>0.46522843391791602</v>
      </c>
      <c r="K30">
        <v>7.6415391956930895E-2</v>
      </c>
      <c r="L30">
        <v>6.4376481264282002E-4</v>
      </c>
      <c r="M30" t="s">
        <v>1477</v>
      </c>
    </row>
    <row r="31" spans="1:13" x14ac:dyDescent="0.2">
      <c r="A31" t="s">
        <v>3506</v>
      </c>
      <c r="B31">
        <v>0.29499907436879302</v>
      </c>
      <c r="C31">
        <v>0.38804068309358702</v>
      </c>
      <c r="D31">
        <v>6.9986905579202605E-2</v>
      </c>
      <c r="E31">
        <v>1.2481071578416899E-2</v>
      </c>
      <c r="F31" t="s">
        <v>3483</v>
      </c>
      <c r="H31" t="s">
        <v>270</v>
      </c>
      <c r="I31">
        <v>0.35259467700182301</v>
      </c>
      <c r="J31">
        <v>0.50303981173062995</v>
      </c>
      <c r="K31">
        <v>8.7077016731176002E-2</v>
      </c>
      <c r="L31">
        <v>1.40173181285292E-3</v>
      </c>
      <c r="M31" t="s">
        <v>1048</v>
      </c>
    </row>
    <row r="32" spans="1:13" x14ac:dyDescent="0.2">
      <c r="A32" t="s">
        <v>3507</v>
      </c>
      <c r="B32">
        <v>0.372676419828737</v>
      </c>
      <c r="C32">
        <v>0.53366128633306398</v>
      </c>
      <c r="D32">
        <v>2.4643275565499299E-2</v>
      </c>
      <c r="E32">
        <v>1.3260249697260701E-2</v>
      </c>
      <c r="F32" t="s">
        <v>3486</v>
      </c>
      <c r="H32" t="s">
        <v>272</v>
      </c>
      <c r="I32">
        <v>0.50541668615488</v>
      </c>
      <c r="J32">
        <v>0.70270570640554697</v>
      </c>
      <c r="K32">
        <v>4.5316457353827097E-2</v>
      </c>
      <c r="L32">
        <v>1.3544115979272999E-3</v>
      </c>
      <c r="M32" t="s">
        <v>1048</v>
      </c>
    </row>
    <row r="33" spans="1:13" x14ac:dyDescent="0.2">
      <c r="A33" t="s">
        <v>3508</v>
      </c>
      <c r="B33">
        <v>0.55805678364379696</v>
      </c>
      <c r="C33">
        <v>0.57810729222495405</v>
      </c>
      <c r="D33">
        <v>0</v>
      </c>
      <c r="E33">
        <v>1.3580779009238099E-2</v>
      </c>
      <c r="F33" t="s">
        <v>3486</v>
      </c>
      <c r="H33" t="s">
        <v>274</v>
      </c>
      <c r="I33">
        <v>0.34059576788314</v>
      </c>
      <c r="J33">
        <v>0.38204459132062701</v>
      </c>
      <c r="K33">
        <v>0.106401075297942</v>
      </c>
      <c r="L33">
        <v>1.1238819756023599E-3</v>
      </c>
      <c r="M33" t="s">
        <v>1048</v>
      </c>
    </row>
    <row r="34" spans="1:13" x14ac:dyDescent="0.2">
      <c r="A34" t="s">
        <v>3509</v>
      </c>
      <c r="B34">
        <v>0.380696477043167</v>
      </c>
      <c r="C34">
        <v>0.50484100023237799</v>
      </c>
      <c r="D34">
        <v>0</v>
      </c>
      <c r="E34">
        <v>1.1255438736409201E-2</v>
      </c>
      <c r="F34" t="s">
        <v>3486</v>
      </c>
      <c r="H34" t="s">
        <v>278</v>
      </c>
      <c r="I34">
        <v>0.30217861905267301</v>
      </c>
      <c r="J34">
        <v>0.26383264264199402</v>
      </c>
      <c r="K34">
        <v>8.2231402657737096E-2</v>
      </c>
      <c r="L34">
        <v>1.2033528692463301E-3</v>
      </c>
      <c r="M34" t="s">
        <v>1029</v>
      </c>
    </row>
    <row r="35" spans="1:13" x14ac:dyDescent="0.2">
      <c r="A35" t="s">
        <v>3510</v>
      </c>
      <c r="B35">
        <v>6.6823413240261906E-2</v>
      </c>
      <c r="C35">
        <v>0.51072036508166496</v>
      </c>
      <c r="D35">
        <v>0</v>
      </c>
      <c r="E35">
        <v>1.2068263336147401E-2</v>
      </c>
      <c r="F35" t="s">
        <v>3476</v>
      </c>
      <c r="H35" t="s">
        <v>280</v>
      </c>
      <c r="I35">
        <v>0.245612215642496</v>
      </c>
      <c r="J35">
        <v>0.53109782904509295</v>
      </c>
      <c r="K35">
        <v>0.12165837222228</v>
      </c>
      <c r="L35">
        <v>3.9313358879486702E-4</v>
      </c>
      <c r="M35" t="s">
        <v>1048</v>
      </c>
    </row>
    <row r="36" spans="1:13" x14ac:dyDescent="0.2">
      <c r="A36" t="s">
        <v>3511</v>
      </c>
      <c r="B36">
        <v>0.47376529203706003</v>
      </c>
      <c r="C36">
        <v>0.49645579147513402</v>
      </c>
      <c r="D36">
        <v>0.33054508172126501</v>
      </c>
      <c r="E36">
        <v>1.3838074020084501E-2</v>
      </c>
      <c r="F36" t="s">
        <v>3476</v>
      </c>
      <c r="H36" t="s">
        <v>282</v>
      </c>
      <c r="I36">
        <v>2.0340489995121499E-2</v>
      </c>
      <c r="J36">
        <v>0.51517371938582601</v>
      </c>
      <c r="K36">
        <v>2.0438997981674402E-3</v>
      </c>
      <c r="L36">
        <v>0</v>
      </c>
      <c r="M36" t="s">
        <v>1477</v>
      </c>
    </row>
    <row r="37" spans="1:13" x14ac:dyDescent="0.2">
      <c r="A37" t="s">
        <v>3512</v>
      </c>
      <c r="B37">
        <v>0.28677738886450399</v>
      </c>
      <c r="C37">
        <v>0.45854025055320002</v>
      </c>
      <c r="D37">
        <v>0.20704960339051201</v>
      </c>
      <c r="E37">
        <v>1.19996722899454E-2</v>
      </c>
      <c r="F37" t="s">
        <v>3480</v>
      </c>
      <c r="H37" t="s">
        <v>284</v>
      </c>
      <c r="I37">
        <v>0.248054488359846</v>
      </c>
      <c r="J37">
        <v>0.34090840278284601</v>
      </c>
      <c r="K37">
        <v>0.177057662012129</v>
      </c>
      <c r="L37">
        <v>8.4287668271233295E-4</v>
      </c>
      <c r="M37" t="s">
        <v>1477</v>
      </c>
    </row>
    <row r="38" spans="1:13" x14ac:dyDescent="0.2">
      <c r="A38" t="s">
        <v>3513</v>
      </c>
      <c r="B38">
        <v>0.53633729411548503</v>
      </c>
      <c r="C38">
        <v>0.54735605013928301</v>
      </c>
      <c r="D38">
        <v>0.30248843233123801</v>
      </c>
      <c r="E38">
        <v>1.4078946166415999E-2</v>
      </c>
      <c r="F38" t="s">
        <v>3480</v>
      </c>
      <c r="H38" t="s">
        <v>286</v>
      </c>
      <c r="I38">
        <v>7.3356920335518702E-2</v>
      </c>
      <c r="J38">
        <v>0.38191846911938798</v>
      </c>
      <c r="K38">
        <v>4.78680487348715E-2</v>
      </c>
      <c r="L38">
        <v>0</v>
      </c>
      <c r="M38" t="s">
        <v>1477</v>
      </c>
    </row>
    <row r="39" spans="1:13" x14ac:dyDescent="0.2">
      <c r="A39" t="s">
        <v>3514</v>
      </c>
      <c r="B39">
        <v>0.29312611829150798</v>
      </c>
      <c r="C39">
        <v>0.69063873230073503</v>
      </c>
      <c r="D39">
        <v>3.2851548921429799E-3</v>
      </c>
      <c r="E39">
        <v>1.4583044129279601E-2</v>
      </c>
      <c r="F39" t="s">
        <v>3480</v>
      </c>
      <c r="H39" t="s">
        <v>290</v>
      </c>
      <c r="I39">
        <v>0.29509725356133998</v>
      </c>
      <c r="J39">
        <v>0.24719965239199301</v>
      </c>
      <c r="K39">
        <v>9.2529311612999904E-2</v>
      </c>
      <c r="L39">
        <v>1.0832097359437199E-3</v>
      </c>
      <c r="M39" t="s">
        <v>1479</v>
      </c>
    </row>
    <row r="40" spans="1:13" x14ac:dyDescent="0.2">
      <c r="A40" t="s">
        <v>3515</v>
      </c>
      <c r="B40">
        <v>0.484507142196828</v>
      </c>
      <c r="C40">
        <v>0.44326175420866898</v>
      </c>
      <c r="D40">
        <v>0</v>
      </c>
      <c r="E40">
        <v>1.41790557255673E-2</v>
      </c>
      <c r="F40" t="s">
        <v>3483</v>
      </c>
      <c r="H40" t="s">
        <v>294</v>
      </c>
      <c r="I40">
        <v>0.197948002769128</v>
      </c>
      <c r="J40">
        <v>0.43780959159034599</v>
      </c>
      <c r="K40">
        <v>2.94458830452984E-2</v>
      </c>
      <c r="L40">
        <v>7.4623715246765695E-4</v>
      </c>
      <c r="M40" t="s">
        <v>1048</v>
      </c>
    </row>
    <row r="41" spans="1:13" x14ac:dyDescent="0.2">
      <c r="A41" t="s">
        <v>3516</v>
      </c>
      <c r="B41">
        <v>0.25682496658538601</v>
      </c>
      <c r="C41">
        <v>0.49265380372474699</v>
      </c>
      <c r="D41">
        <v>0.25714846889639797</v>
      </c>
      <c r="E41">
        <v>1.2787236720214E-2</v>
      </c>
      <c r="F41" t="s">
        <v>3483</v>
      </c>
      <c r="H41" t="s">
        <v>296</v>
      </c>
      <c r="I41">
        <v>9.3921077649295998E-2</v>
      </c>
      <c r="J41">
        <v>0.47141707408299699</v>
      </c>
      <c r="K41">
        <v>0.111412972193735</v>
      </c>
      <c r="L41">
        <v>1.1449352249059E-3</v>
      </c>
      <c r="M41" t="s">
        <v>1478</v>
      </c>
    </row>
    <row r="42" spans="1:13" x14ac:dyDescent="0.2">
      <c r="A42" t="s">
        <v>3517</v>
      </c>
      <c r="B42">
        <v>0.43949634054748599</v>
      </c>
      <c r="C42">
        <v>0.60070522456531295</v>
      </c>
      <c r="D42">
        <v>0.50385269018364898</v>
      </c>
      <c r="E42">
        <v>1.51649436999286E-2</v>
      </c>
      <c r="F42" t="s">
        <v>3486</v>
      </c>
      <c r="H42" t="s">
        <v>298</v>
      </c>
      <c r="I42">
        <v>0.14616675208566501</v>
      </c>
      <c r="J42">
        <v>0.62684411188928901</v>
      </c>
      <c r="K42">
        <v>0</v>
      </c>
      <c r="L42">
        <v>9.4245632422765497E-4</v>
      </c>
      <c r="M42" t="s">
        <v>1477</v>
      </c>
    </row>
    <row r="43" spans="1:13" x14ac:dyDescent="0.2">
      <c r="A43" t="s">
        <v>3518</v>
      </c>
      <c r="B43">
        <v>0.28302476523979198</v>
      </c>
      <c r="C43">
        <v>0.54147132909520701</v>
      </c>
      <c r="D43">
        <v>4.5561431153007502E-2</v>
      </c>
      <c r="E43">
        <v>1.28959432044743E-2</v>
      </c>
      <c r="F43" t="s">
        <v>3486</v>
      </c>
      <c r="H43" t="s">
        <v>302</v>
      </c>
      <c r="I43">
        <v>0.42181741875947998</v>
      </c>
      <c r="J43">
        <v>0.65346158739717397</v>
      </c>
      <c r="K43">
        <v>0.121799714855857</v>
      </c>
      <c r="L43">
        <v>1.0754634457496E-3</v>
      </c>
      <c r="M43" t="s">
        <v>1479</v>
      </c>
    </row>
    <row r="44" spans="1:13" x14ac:dyDescent="0.2">
      <c r="B44" s="24"/>
      <c r="C44" s="24"/>
      <c r="D44" s="24"/>
      <c r="H44" t="s">
        <v>304</v>
      </c>
      <c r="I44">
        <v>0.34729099853606898</v>
      </c>
      <c r="J44">
        <v>0.50460120588624302</v>
      </c>
      <c r="K44">
        <v>1.7804077753753599E-2</v>
      </c>
      <c r="L44">
        <v>1.0690330736941301E-3</v>
      </c>
      <c r="M44" t="s">
        <v>1048</v>
      </c>
    </row>
    <row r="45" spans="1:13" x14ac:dyDescent="0.2">
      <c r="B45" s="24"/>
      <c r="C45" s="24"/>
      <c r="D45" s="24"/>
      <c r="H45" t="s">
        <v>306</v>
      </c>
      <c r="I45">
        <v>2.8062985797449799E-2</v>
      </c>
      <c r="J45">
        <v>0.35195378920977299</v>
      </c>
      <c r="K45">
        <v>0</v>
      </c>
      <c r="L45">
        <v>0</v>
      </c>
      <c r="M45" t="s">
        <v>1480</v>
      </c>
    </row>
    <row r="46" spans="1:13" x14ac:dyDescent="0.2">
      <c r="B46" s="24"/>
      <c r="C46" s="24"/>
      <c r="D46" s="24"/>
      <c r="H46" t="s">
        <v>308</v>
      </c>
      <c r="I46">
        <v>0.35423062118763399</v>
      </c>
      <c r="J46">
        <v>0.31513336005187098</v>
      </c>
      <c r="K46">
        <v>0.104775864231368</v>
      </c>
      <c r="L46">
        <v>1.0875159085058099E-3</v>
      </c>
      <c r="M46" t="s">
        <v>1029</v>
      </c>
    </row>
    <row r="47" spans="1:13" x14ac:dyDescent="0.2">
      <c r="B47" s="24"/>
      <c r="C47" s="24"/>
      <c r="D47" s="24"/>
      <c r="H47" t="s">
        <v>310</v>
      </c>
      <c r="I47">
        <v>0.213311984979067</v>
      </c>
      <c r="J47">
        <v>0.49637775937142897</v>
      </c>
      <c r="K47">
        <v>6.9291722060956601E-2</v>
      </c>
      <c r="L47">
        <v>1.2714214029712801E-3</v>
      </c>
      <c r="M47" t="s">
        <v>1477</v>
      </c>
    </row>
    <row r="48" spans="1:13" x14ac:dyDescent="0.2">
      <c r="B48" s="24"/>
      <c r="C48" s="24"/>
      <c r="D48" s="24"/>
      <c r="H48" t="s">
        <v>312</v>
      </c>
      <c r="I48">
        <v>0.50303577117359799</v>
      </c>
      <c r="J48">
        <v>0.27323294128543801</v>
      </c>
      <c r="K48">
        <v>8.2854518651599401E-2</v>
      </c>
      <c r="L48">
        <v>1.3220391855565E-3</v>
      </c>
      <c r="M48" t="s">
        <v>1477</v>
      </c>
    </row>
    <row r="49" spans="2:13" x14ac:dyDescent="0.2">
      <c r="B49" s="24"/>
      <c r="C49" s="24"/>
      <c r="D49" s="24"/>
      <c r="H49" t="s">
        <v>316</v>
      </c>
      <c r="I49">
        <v>1.30977972882357E-2</v>
      </c>
      <c r="J49">
        <v>0</v>
      </c>
      <c r="K49">
        <v>0</v>
      </c>
      <c r="L49">
        <v>0</v>
      </c>
      <c r="M49" t="s">
        <v>1029</v>
      </c>
    </row>
    <row r="50" spans="2:13" x14ac:dyDescent="0.2">
      <c r="B50" s="24"/>
      <c r="C50" s="24"/>
      <c r="D50" s="24"/>
      <c r="H50" t="s">
        <v>317</v>
      </c>
      <c r="I50">
        <v>0.22894032155319699</v>
      </c>
      <c r="J50">
        <v>0.31167825437156199</v>
      </c>
      <c r="K50">
        <v>0.110341365836786</v>
      </c>
      <c r="L50">
        <v>1.0035477625869899E-3</v>
      </c>
      <c r="M50" t="s">
        <v>1479</v>
      </c>
    </row>
    <row r="51" spans="2:13" x14ac:dyDescent="0.2">
      <c r="B51" s="24"/>
      <c r="C51" s="24"/>
      <c r="D51" s="24"/>
      <c r="H51" t="s">
        <v>321</v>
      </c>
      <c r="I51">
        <v>0.23545961879734301</v>
      </c>
      <c r="J51">
        <v>0.52311586540640298</v>
      </c>
      <c r="K51">
        <v>9.5084675526627693E-2</v>
      </c>
      <c r="L51">
        <v>1.4145458361831101E-3</v>
      </c>
      <c r="M51" t="s">
        <v>1048</v>
      </c>
    </row>
    <row r="52" spans="2:13" x14ac:dyDescent="0.2">
      <c r="B52" s="24"/>
      <c r="C52" s="24"/>
      <c r="D52" s="24"/>
      <c r="H52" t="s">
        <v>322</v>
      </c>
      <c r="I52">
        <v>0.26816952353968498</v>
      </c>
      <c r="J52">
        <v>0.66500450673405098</v>
      </c>
      <c r="K52">
        <v>0</v>
      </c>
      <c r="L52">
        <v>1.19620587973972E-3</v>
      </c>
      <c r="M52" t="s">
        <v>1477</v>
      </c>
    </row>
    <row r="53" spans="2:13" x14ac:dyDescent="0.2">
      <c r="B53" s="24"/>
      <c r="C53" s="24"/>
      <c r="D53" s="24"/>
      <c r="H53" t="s">
        <v>324</v>
      </c>
      <c r="I53">
        <v>0.18157935123639199</v>
      </c>
      <c r="J53">
        <v>0.50327523216996795</v>
      </c>
      <c r="K53">
        <v>7.8108035394955797E-2</v>
      </c>
      <c r="L53">
        <v>1.1238385236337601E-3</v>
      </c>
      <c r="M53" t="s">
        <v>1479</v>
      </c>
    </row>
    <row r="54" spans="2:13" x14ac:dyDescent="0.2">
      <c r="B54" s="24"/>
      <c r="C54" s="24"/>
      <c r="D54" s="24"/>
      <c r="H54" t="s">
        <v>326</v>
      </c>
      <c r="I54">
        <v>0.52228805954124802</v>
      </c>
      <c r="J54">
        <v>0.57334126327042301</v>
      </c>
      <c r="K54">
        <v>0.17318523554177401</v>
      </c>
      <c r="L54">
        <v>1.0797820092638901E-3</v>
      </c>
      <c r="M54" t="s">
        <v>1477</v>
      </c>
    </row>
    <row r="55" spans="2:13" x14ac:dyDescent="0.2">
      <c r="B55" s="24"/>
      <c r="C55" s="24"/>
      <c r="D55" s="24"/>
      <c r="H55" t="s">
        <v>327</v>
      </c>
      <c r="I55">
        <v>0.27738745746190502</v>
      </c>
      <c r="J55">
        <v>0.42632768748272498</v>
      </c>
      <c r="K55">
        <v>9.7594279607161494E-2</v>
      </c>
      <c r="L55">
        <v>2.6939803640874203E-4</v>
      </c>
      <c r="M55" t="s">
        <v>1478</v>
      </c>
    </row>
    <row r="56" spans="2:13" x14ac:dyDescent="0.2">
      <c r="B56" s="24"/>
      <c r="C56" s="24"/>
      <c r="D56" s="24"/>
      <c r="H56" t="s">
        <v>329</v>
      </c>
      <c r="I56">
        <v>0.31750297662521199</v>
      </c>
      <c r="J56">
        <v>0.51083020226366105</v>
      </c>
      <c r="K56">
        <v>0.144572856988013</v>
      </c>
      <c r="L56">
        <v>7.7353077680059599E-4</v>
      </c>
      <c r="M56" t="s">
        <v>1478</v>
      </c>
    </row>
    <row r="57" spans="2:13" x14ac:dyDescent="0.2">
      <c r="B57" s="24"/>
      <c r="C57" s="24"/>
      <c r="D57" s="24"/>
      <c r="H57" t="s">
        <v>331</v>
      </c>
      <c r="I57">
        <v>0.38401593680928903</v>
      </c>
      <c r="J57">
        <v>0.340269714309892</v>
      </c>
      <c r="K57">
        <v>0.15114763005000401</v>
      </c>
      <c r="L57">
        <v>1.1031689605449299E-3</v>
      </c>
      <c r="M57" t="s">
        <v>1477</v>
      </c>
    </row>
    <row r="58" spans="2:13" x14ac:dyDescent="0.2">
      <c r="B58" s="24"/>
      <c r="C58" s="24"/>
      <c r="D58" s="24"/>
      <c r="H58" t="s">
        <v>335</v>
      </c>
      <c r="I58">
        <v>0.36952569263012502</v>
      </c>
      <c r="J58">
        <v>0.26193932398521402</v>
      </c>
      <c r="K58">
        <v>7.01573816005608E-2</v>
      </c>
      <c r="L58">
        <v>1.1281719430783501E-3</v>
      </c>
      <c r="M58" t="s">
        <v>1048</v>
      </c>
    </row>
    <row r="59" spans="2:13" x14ac:dyDescent="0.2">
      <c r="B59" s="24"/>
      <c r="C59" s="24"/>
      <c r="D59" s="24"/>
      <c r="H59" t="s">
        <v>336</v>
      </c>
      <c r="I59">
        <v>0.37420552979621302</v>
      </c>
      <c r="J59">
        <v>0.390517700281931</v>
      </c>
      <c r="K59">
        <v>8.3597943701121502E-2</v>
      </c>
      <c r="L59">
        <v>1.16835432682641E-3</v>
      </c>
      <c r="M59" t="s">
        <v>1029</v>
      </c>
    </row>
    <row r="60" spans="2:13" x14ac:dyDescent="0.2">
      <c r="B60" s="24"/>
      <c r="C60" s="24"/>
      <c r="D60" s="24"/>
      <c r="H60" t="s">
        <v>338</v>
      </c>
      <c r="I60">
        <v>0.34785958246932902</v>
      </c>
      <c r="J60">
        <v>0.66426443212492303</v>
      </c>
      <c r="K60">
        <v>0.10866028940962601</v>
      </c>
      <c r="L60">
        <v>1.5158033180070901E-3</v>
      </c>
      <c r="M60" t="s">
        <v>1048</v>
      </c>
    </row>
    <row r="61" spans="2:13" x14ac:dyDescent="0.2">
      <c r="B61" s="24"/>
      <c r="C61" s="24"/>
      <c r="D61" s="24"/>
      <c r="H61" t="s">
        <v>339</v>
      </c>
      <c r="I61">
        <v>0.30298640776983699</v>
      </c>
      <c r="J61">
        <v>0.62839306886585</v>
      </c>
      <c r="K61">
        <v>5.8216620945467097E-2</v>
      </c>
      <c r="L61">
        <v>1.21359458783372E-3</v>
      </c>
      <c r="M61" t="s">
        <v>1048</v>
      </c>
    </row>
    <row r="62" spans="2:13" x14ac:dyDescent="0.2">
      <c r="B62" s="24"/>
      <c r="C62" s="24"/>
      <c r="D62" s="24"/>
      <c r="H62" t="s">
        <v>343</v>
      </c>
      <c r="I62">
        <v>0.59967632252467495</v>
      </c>
      <c r="J62">
        <v>0.42879899462794702</v>
      </c>
      <c r="K62">
        <v>9.7629514977846596E-2</v>
      </c>
      <c r="L62">
        <v>1.5163317658389501E-3</v>
      </c>
      <c r="M62" t="s">
        <v>1477</v>
      </c>
    </row>
    <row r="63" spans="2:13" x14ac:dyDescent="0.2">
      <c r="B63" s="24"/>
      <c r="C63" s="24"/>
      <c r="D63" s="24"/>
      <c r="H63" t="s">
        <v>344</v>
      </c>
      <c r="I63">
        <v>0.32156560522102001</v>
      </c>
      <c r="J63">
        <v>0.414048835443729</v>
      </c>
      <c r="K63">
        <v>0.125211781846024</v>
      </c>
      <c r="L63">
        <v>1.26631222257596E-3</v>
      </c>
      <c r="M63" t="s">
        <v>1479</v>
      </c>
    </row>
    <row r="64" spans="2:13" x14ac:dyDescent="0.2">
      <c r="B64" s="24"/>
      <c r="C64" s="24"/>
      <c r="D64" s="24"/>
      <c r="H64" t="s">
        <v>346</v>
      </c>
      <c r="I64">
        <v>0.16972895956827</v>
      </c>
      <c r="J64">
        <v>0.48157679108405899</v>
      </c>
      <c r="K64">
        <v>0</v>
      </c>
      <c r="L64">
        <v>0</v>
      </c>
      <c r="M64" t="s">
        <v>1048</v>
      </c>
    </row>
    <row r="65" spans="2:13" x14ac:dyDescent="0.2">
      <c r="B65" s="24"/>
      <c r="C65" s="24"/>
      <c r="D65" s="24"/>
      <c r="H65" t="s">
        <v>348</v>
      </c>
      <c r="I65">
        <v>0.32454847088788202</v>
      </c>
      <c r="J65">
        <v>0.58658598223911995</v>
      </c>
      <c r="K65">
        <v>6.4983169567958493E-2</v>
      </c>
      <c r="L65">
        <v>5.7683423530444002E-4</v>
      </c>
      <c r="M65" t="s">
        <v>1029</v>
      </c>
    </row>
    <row r="66" spans="2:13" x14ac:dyDescent="0.2">
      <c r="B66" s="24"/>
      <c r="C66" s="24"/>
      <c r="D66" s="24"/>
      <c r="H66" t="s">
        <v>349</v>
      </c>
      <c r="I66">
        <v>0.38700270122847802</v>
      </c>
      <c r="J66">
        <v>0.32096627762246399</v>
      </c>
      <c r="K66">
        <v>7.7569938447563797E-2</v>
      </c>
      <c r="L66">
        <v>1.0802020077565601E-3</v>
      </c>
      <c r="M66" t="s">
        <v>1478</v>
      </c>
    </row>
    <row r="67" spans="2:13" x14ac:dyDescent="0.2">
      <c r="B67" s="24"/>
      <c r="C67" s="24"/>
      <c r="D67" s="24"/>
      <c r="H67" t="s">
        <v>351</v>
      </c>
      <c r="I67">
        <v>0.47969086726226601</v>
      </c>
      <c r="J67">
        <v>0.35065181410173502</v>
      </c>
      <c r="K67">
        <v>0.10861497727063101</v>
      </c>
      <c r="L67">
        <v>1.3400726218151301E-3</v>
      </c>
      <c r="M67" t="s">
        <v>1029</v>
      </c>
    </row>
    <row r="68" spans="2:13" x14ac:dyDescent="0.2">
      <c r="B68" s="24"/>
      <c r="C68" s="24"/>
      <c r="D68" s="24"/>
      <c r="H68" t="s">
        <v>352</v>
      </c>
      <c r="I68">
        <v>0.13233667914205799</v>
      </c>
      <c r="J68">
        <v>0.234623904625339</v>
      </c>
      <c r="K68">
        <v>0.12580391550661099</v>
      </c>
      <c r="L68">
        <v>7.2706531470410603E-4</v>
      </c>
      <c r="M68" t="s">
        <v>1477</v>
      </c>
    </row>
    <row r="69" spans="2:13" x14ac:dyDescent="0.2">
      <c r="B69" s="24"/>
      <c r="C69" s="24"/>
      <c r="D69" s="24"/>
      <c r="H69" t="s">
        <v>353</v>
      </c>
      <c r="I69">
        <v>0.30534783544121402</v>
      </c>
      <c r="J69">
        <v>0.46556768892768302</v>
      </c>
      <c r="K69">
        <v>8.2966536483677994E-2</v>
      </c>
      <c r="L69">
        <v>9.3287187124043E-4</v>
      </c>
      <c r="M69" t="s">
        <v>1479</v>
      </c>
    </row>
    <row r="70" spans="2:13" x14ac:dyDescent="0.2">
      <c r="B70" s="24"/>
      <c r="C70" s="24"/>
      <c r="D70" s="24"/>
      <c r="H70" t="s">
        <v>357</v>
      </c>
      <c r="I70">
        <v>0.253575579035481</v>
      </c>
      <c r="J70">
        <v>0.56115625460124197</v>
      </c>
      <c r="K70">
        <v>2.44460583743197E-2</v>
      </c>
      <c r="L70">
        <v>9.1764558279672497E-4</v>
      </c>
      <c r="M70" t="s">
        <v>1048</v>
      </c>
    </row>
    <row r="71" spans="2:13" x14ac:dyDescent="0.2">
      <c r="B71" s="24"/>
      <c r="C71" s="24"/>
      <c r="D71" s="24"/>
      <c r="H71" t="s">
        <v>359</v>
      </c>
      <c r="I71">
        <v>0.24416198790551799</v>
      </c>
      <c r="J71">
        <v>0.69197176785570302</v>
      </c>
      <c r="K71">
        <v>4.9517181286090901E-2</v>
      </c>
      <c r="L71">
        <v>1.1167861986404301E-3</v>
      </c>
      <c r="M71" t="s">
        <v>1048</v>
      </c>
    </row>
    <row r="72" spans="2:13" x14ac:dyDescent="0.2">
      <c r="B72" s="24"/>
      <c r="C72" s="24"/>
      <c r="D72" s="24"/>
      <c r="H72" t="s">
        <v>361</v>
      </c>
      <c r="I72">
        <v>0.42004831246594199</v>
      </c>
      <c r="J72">
        <v>0.64088942250949898</v>
      </c>
      <c r="K72">
        <v>7.7788355911802304E-2</v>
      </c>
      <c r="L72">
        <v>1.6177477038857001E-3</v>
      </c>
      <c r="M72" t="s">
        <v>1478</v>
      </c>
    </row>
    <row r="73" spans="2:13" x14ac:dyDescent="0.2">
      <c r="B73" s="24"/>
      <c r="C73" s="24"/>
      <c r="D73" s="24"/>
      <c r="H73" t="s">
        <v>363</v>
      </c>
      <c r="I73">
        <v>0.54644998893827501</v>
      </c>
      <c r="J73">
        <v>0.57846024386301098</v>
      </c>
      <c r="K73">
        <v>0</v>
      </c>
      <c r="L73" s="18">
        <v>7.3104157882333506E-5</v>
      </c>
      <c r="M73" t="s">
        <v>1029</v>
      </c>
    </row>
    <row r="74" spans="2:13" x14ac:dyDescent="0.2">
      <c r="B74" s="24"/>
      <c r="C74" s="24"/>
      <c r="D74" s="24"/>
      <c r="H74" t="s">
        <v>364</v>
      </c>
      <c r="I74">
        <v>0.45553436117033302</v>
      </c>
      <c r="J74">
        <v>0.56003711430712699</v>
      </c>
      <c r="K74">
        <v>9.3008216559320095E-2</v>
      </c>
      <c r="L74">
        <v>1.5485037388177901E-3</v>
      </c>
      <c r="M74" t="s">
        <v>1029</v>
      </c>
    </row>
    <row r="75" spans="2:13" x14ac:dyDescent="0.2">
      <c r="B75" s="24"/>
      <c r="C75" s="24"/>
      <c r="D75" s="24"/>
      <c r="H75" t="s">
        <v>365</v>
      </c>
      <c r="I75">
        <v>0.39673960508369799</v>
      </c>
      <c r="J75">
        <v>0.65769218782677097</v>
      </c>
      <c r="K75">
        <v>0.19517166086320001</v>
      </c>
      <c r="L75">
        <v>6.0338711194089898E-4</v>
      </c>
      <c r="M75" t="s">
        <v>1479</v>
      </c>
    </row>
    <row r="76" spans="2:13" x14ac:dyDescent="0.2">
      <c r="B76" s="24"/>
      <c r="C76" s="24"/>
      <c r="D76" s="24"/>
      <c r="H76" t="s">
        <v>367</v>
      </c>
      <c r="I76">
        <v>0.50590557452109397</v>
      </c>
      <c r="J76">
        <v>0.71584289668564405</v>
      </c>
      <c r="K76">
        <v>2.5347070888829398E-2</v>
      </c>
      <c r="L76">
        <v>1.3773905607784101E-3</v>
      </c>
      <c r="M76" t="s">
        <v>1479</v>
      </c>
    </row>
    <row r="77" spans="2:13" x14ac:dyDescent="0.2">
      <c r="B77" s="24"/>
      <c r="C77" s="24"/>
      <c r="D77" s="24"/>
      <c r="H77" t="s">
        <v>371</v>
      </c>
      <c r="I77">
        <v>0.22821316599865599</v>
      </c>
      <c r="J77">
        <v>0.15252995686582599</v>
      </c>
      <c r="K77">
        <v>3.6863960651361501E-2</v>
      </c>
      <c r="L77">
        <v>7.3650849987316595E-4</v>
      </c>
      <c r="M77" t="s">
        <v>1048</v>
      </c>
    </row>
    <row r="78" spans="2:13" x14ac:dyDescent="0.2">
      <c r="B78" s="24"/>
      <c r="C78" s="24"/>
      <c r="D78" s="24"/>
      <c r="H78" t="s">
        <v>372</v>
      </c>
      <c r="I78">
        <v>0.49942306264296499</v>
      </c>
      <c r="J78">
        <v>0.47789750807995102</v>
      </c>
      <c r="K78">
        <v>0.12794004821147101</v>
      </c>
      <c r="L78">
        <v>1.2965288663729299E-3</v>
      </c>
      <c r="M78" t="s">
        <v>1029</v>
      </c>
    </row>
    <row r="79" spans="2:13" x14ac:dyDescent="0.2">
      <c r="B79" s="24"/>
      <c r="C79" s="24"/>
      <c r="D79" s="24"/>
      <c r="H79" t="s">
        <v>374</v>
      </c>
      <c r="I79">
        <v>0.17874268049607001</v>
      </c>
      <c r="J79">
        <v>0.41903757203480302</v>
      </c>
      <c r="K79">
        <v>0.14998193929531101</v>
      </c>
      <c r="L79">
        <v>2.5224536541375498E-4</v>
      </c>
      <c r="M79" t="s">
        <v>1048</v>
      </c>
    </row>
    <row r="80" spans="2:13" x14ac:dyDescent="0.2">
      <c r="B80" s="24"/>
      <c r="C80" s="24"/>
      <c r="D80" s="24"/>
      <c r="H80" t="s">
        <v>376</v>
      </c>
      <c r="I80">
        <v>0.18438877257792699</v>
      </c>
      <c r="J80">
        <v>0.47259509247407699</v>
      </c>
      <c r="K80">
        <v>4.8232749705913701E-2</v>
      </c>
      <c r="L80">
        <v>9.9456424718497396E-4</v>
      </c>
      <c r="M80" t="s">
        <v>1479</v>
      </c>
    </row>
    <row r="81" spans="2:13" x14ac:dyDescent="0.2">
      <c r="B81" s="24"/>
      <c r="C81" s="24"/>
      <c r="D81" s="24"/>
      <c r="H81" t="s">
        <v>377</v>
      </c>
      <c r="I81">
        <v>0.440712565618195</v>
      </c>
      <c r="J81">
        <v>0.381088144429505</v>
      </c>
      <c r="K81">
        <v>0.121366992313686</v>
      </c>
      <c r="L81">
        <v>1.2767594025263199E-3</v>
      </c>
      <c r="M81" t="s">
        <v>1479</v>
      </c>
    </row>
    <row r="82" spans="2:13" x14ac:dyDescent="0.2">
      <c r="B82" s="24"/>
      <c r="C82" s="24"/>
      <c r="D82" s="24"/>
      <c r="H82" t="s">
        <v>378</v>
      </c>
      <c r="I82">
        <v>0.483168819970964</v>
      </c>
      <c r="J82">
        <v>0.58942767306536603</v>
      </c>
      <c r="K82">
        <v>0.136835605591381</v>
      </c>
      <c r="L82">
        <v>1.43762626515156E-3</v>
      </c>
      <c r="M82" t="s">
        <v>1478</v>
      </c>
    </row>
    <row r="83" spans="2:13" x14ac:dyDescent="0.2">
      <c r="B83" s="24"/>
      <c r="C83" s="24"/>
      <c r="D83" s="24"/>
      <c r="H83" t="s">
        <v>380</v>
      </c>
      <c r="I83">
        <v>0.48386620380418599</v>
      </c>
      <c r="J83">
        <v>0.65998155168788497</v>
      </c>
      <c r="K83">
        <v>8.2074733612918893E-2</v>
      </c>
      <c r="L83">
        <v>1.7388866560911901E-3</v>
      </c>
      <c r="M83" t="s">
        <v>1029</v>
      </c>
    </row>
    <row r="84" spans="2:13" x14ac:dyDescent="0.2">
      <c r="B84" s="24"/>
      <c r="C84" s="24"/>
      <c r="D84" s="24"/>
      <c r="H84" t="s">
        <v>381</v>
      </c>
      <c r="I84">
        <v>0.35615841419705302</v>
      </c>
      <c r="J84">
        <v>0.35646788595202</v>
      </c>
      <c r="K84">
        <v>0.101172975356784</v>
      </c>
      <c r="L84">
        <v>1.0980773710086401E-3</v>
      </c>
      <c r="M84" t="s">
        <v>1029</v>
      </c>
    </row>
    <row r="85" spans="2:13" x14ac:dyDescent="0.2">
      <c r="B85" s="24"/>
      <c r="C85" s="24"/>
      <c r="D85" s="24"/>
      <c r="H85" t="s">
        <v>383</v>
      </c>
      <c r="I85">
        <v>0.56724360837607202</v>
      </c>
      <c r="J85">
        <v>0.53619776134348895</v>
      </c>
      <c r="K85">
        <v>6.4855054082469901E-2</v>
      </c>
      <c r="L85">
        <v>1.38151958025832E-3</v>
      </c>
      <c r="M85" t="s">
        <v>1048</v>
      </c>
    </row>
    <row r="86" spans="2:13" x14ac:dyDescent="0.2">
      <c r="B86" s="24"/>
      <c r="C86" s="24"/>
      <c r="D86" s="24"/>
      <c r="H86" t="s">
        <v>386</v>
      </c>
      <c r="I86">
        <v>0.55430485263752105</v>
      </c>
      <c r="J86">
        <v>0.64439728867081503</v>
      </c>
      <c r="K86">
        <v>7.6690422108639994E-2</v>
      </c>
      <c r="L86">
        <v>1.6263599455062299E-3</v>
      </c>
      <c r="M86" t="s">
        <v>1478</v>
      </c>
    </row>
    <row r="87" spans="2:13" x14ac:dyDescent="0.2">
      <c r="B87" s="24"/>
      <c r="C87" s="24"/>
      <c r="D87" s="24"/>
      <c r="H87" t="s">
        <v>388</v>
      </c>
      <c r="I87">
        <v>0.40880736060969602</v>
      </c>
      <c r="J87">
        <v>0.213650996121448</v>
      </c>
      <c r="K87">
        <v>0.11857584933366699</v>
      </c>
      <c r="L87">
        <v>1.03380206866936E-3</v>
      </c>
      <c r="M87" t="s">
        <v>1048</v>
      </c>
    </row>
    <row r="88" spans="2:13" x14ac:dyDescent="0.2">
      <c r="B88" s="24"/>
      <c r="C88" s="24"/>
      <c r="D88" s="24"/>
      <c r="H88" t="s">
        <v>389</v>
      </c>
      <c r="I88">
        <v>0.122556973258754</v>
      </c>
      <c r="J88">
        <v>0.46336624966566903</v>
      </c>
      <c r="K88">
        <v>5.8277806490351303E-2</v>
      </c>
      <c r="L88">
        <v>9.7904214932397491E-4</v>
      </c>
      <c r="M88" t="s">
        <v>1479</v>
      </c>
    </row>
    <row r="89" spans="2:13" x14ac:dyDescent="0.2">
      <c r="B89" s="24"/>
      <c r="C89" s="24"/>
      <c r="D89" s="24"/>
      <c r="H89" t="s">
        <v>391</v>
      </c>
      <c r="I89">
        <v>0.38286493851619802</v>
      </c>
      <c r="J89">
        <v>0.63367893761400296</v>
      </c>
      <c r="K89">
        <v>0.10275818973683</v>
      </c>
      <c r="L89">
        <v>1.5364842914724001E-3</v>
      </c>
      <c r="M89" t="s">
        <v>1478</v>
      </c>
    </row>
    <row r="90" spans="2:13" x14ac:dyDescent="0.2">
      <c r="B90" s="24"/>
      <c r="C90" s="24"/>
      <c r="D90" s="24"/>
      <c r="H90" t="s">
        <v>393</v>
      </c>
      <c r="I90">
        <v>0.32643444728785398</v>
      </c>
      <c r="J90">
        <v>0.61107915285242198</v>
      </c>
      <c r="K90">
        <v>0.10293334493378201</v>
      </c>
      <c r="L90">
        <v>1.11370980978524E-3</v>
      </c>
      <c r="M90" t="s">
        <v>1477</v>
      </c>
    </row>
    <row r="91" spans="2:13" x14ac:dyDescent="0.2">
      <c r="B91" s="24"/>
      <c r="C91" s="24"/>
      <c r="D91" s="24"/>
      <c r="H91" t="s">
        <v>395</v>
      </c>
      <c r="I91">
        <v>0.26872517150203401</v>
      </c>
      <c r="J91">
        <v>0.62138885260135701</v>
      </c>
      <c r="K91">
        <v>0</v>
      </c>
      <c r="L91">
        <v>7.0647732084310399E-4</v>
      </c>
      <c r="M91" t="s">
        <v>1482</v>
      </c>
    </row>
    <row r="92" spans="2:13" x14ac:dyDescent="0.2">
      <c r="B92" s="24"/>
      <c r="C92" s="24"/>
      <c r="D92" s="24"/>
      <c r="H92" t="s">
        <v>397</v>
      </c>
      <c r="I92">
        <v>0.50811170878056</v>
      </c>
      <c r="J92">
        <v>0.69267262190135703</v>
      </c>
      <c r="K92">
        <v>7.6891723899721307E-2</v>
      </c>
      <c r="L92">
        <v>1.73360282442832E-3</v>
      </c>
      <c r="M92" t="s">
        <v>1029</v>
      </c>
    </row>
    <row r="93" spans="2:13" x14ac:dyDescent="0.2">
      <c r="B93" s="24"/>
      <c r="C93" s="24"/>
      <c r="D93" s="24"/>
      <c r="H93" t="s">
        <v>398</v>
      </c>
      <c r="I93">
        <v>0.20651469234852099</v>
      </c>
      <c r="J93">
        <v>0.37819624042439398</v>
      </c>
      <c r="K93">
        <v>6.3004887207561505E-2</v>
      </c>
      <c r="L93">
        <v>1.15649404654191E-3</v>
      </c>
      <c r="M93" t="s">
        <v>1479</v>
      </c>
    </row>
    <row r="94" spans="2:13" x14ac:dyDescent="0.2">
      <c r="B94" s="24"/>
      <c r="C94" s="24"/>
      <c r="D94" s="24"/>
      <c r="H94" t="s">
        <v>400</v>
      </c>
      <c r="I94">
        <v>0.39313256909138899</v>
      </c>
      <c r="J94">
        <v>0.65765163176346397</v>
      </c>
      <c r="K94">
        <v>4.1579648323650402E-2</v>
      </c>
      <c r="L94">
        <v>1.3119672010133399E-3</v>
      </c>
      <c r="M94" t="s">
        <v>1477</v>
      </c>
    </row>
    <row r="95" spans="2:13" x14ac:dyDescent="0.2">
      <c r="B95" s="24"/>
      <c r="C95" s="24"/>
      <c r="D95" s="24"/>
      <c r="H95" t="s">
        <v>401</v>
      </c>
      <c r="I95">
        <v>0.364504247998371</v>
      </c>
      <c r="J95">
        <v>0.65946651880456897</v>
      </c>
      <c r="K95">
        <v>3.9173823407244297E-2</v>
      </c>
      <c r="L95">
        <v>1.4344141190861901E-3</v>
      </c>
      <c r="M95" t="s">
        <v>1048</v>
      </c>
    </row>
    <row r="96" spans="2:13" x14ac:dyDescent="0.2">
      <c r="B96" s="24"/>
      <c r="C96" s="24"/>
      <c r="D96" s="24"/>
      <c r="H96" t="s">
        <v>402</v>
      </c>
      <c r="I96">
        <v>0.35038843619504401</v>
      </c>
      <c r="J96">
        <v>0.24447740383095701</v>
      </c>
      <c r="K96">
        <v>3.8435879332430201E-3</v>
      </c>
      <c r="L96">
        <v>9.2414446270204596E-4</v>
      </c>
      <c r="M96" t="s">
        <v>1479</v>
      </c>
    </row>
    <row r="97" spans="2:13" x14ac:dyDescent="0.2">
      <c r="B97" s="24"/>
      <c r="C97" s="24"/>
      <c r="D97" s="24"/>
      <c r="H97" t="s">
        <v>404</v>
      </c>
      <c r="I97">
        <v>0.43971320428780702</v>
      </c>
      <c r="J97">
        <v>0.43680396804536997</v>
      </c>
      <c r="K97">
        <v>3.8172382718795E-2</v>
      </c>
      <c r="L97">
        <v>1.35794103510839E-3</v>
      </c>
      <c r="M97" t="s">
        <v>1029</v>
      </c>
    </row>
    <row r="98" spans="2:13" x14ac:dyDescent="0.2">
      <c r="B98" s="24"/>
      <c r="C98" s="24"/>
      <c r="D98" s="24"/>
      <c r="H98" t="s">
        <v>405</v>
      </c>
      <c r="I98">
        <v>0.34587856189571098</v>
      </c>
      <c r="J98">
        <v>0.49906804035684199</v>
      </c>
      <c r="K98">
        <v>2.70139259515687E-2</v>
      </c>
      <c r="L98">
        <v>9.6982992735178701E-4</v>
      </c>
      <c r="M98" t="s">
        <v>1029</v>
      </c>
    </row>
    <row r="99" spans="2:13" x14ac:dyDescent="0.2">
      <c r="B99" s="24"/>
      <c r="C99" s="24"/>
      <c r="D99" s="24"/>
      <c r="H99" t="s">
        <v>406</v>
      </c>
      <c r="I99">
        <v>0.49307155214061699</v>
      </c>
      <c r="J99">
        <v>0.28510392205603002</v>
      </c>
      <c r="K99">
        <v>9.1984875423946802E-2</v>
      </c>
      <c r="L99">
        <v>1.2916395602617699E-3</v>
      </c>
      <c r="M99" t="s">
        <v>1029</v>
      </c>
    </row>
    <row r="100" spans="2:13" x14ac:dyDescent="0.2">
      <c r="B100" s="24"/>
      <c r="C100" s="24"/>
      <c r="D100" s="24"/>
      <c r="H100" t="s">
        <v>407</v>
      </c>
      <c r="I100">
        <v>0.37917973104214697</v>
      </c>
      <c r="J100">
        <v>0.466685240194674</v>
      </c>
      <c r="K100">
        <v>3.82362782886344E-2</v>
      </c>
      <c r="L100">
        <v>9.2145903759033895E-4</v>
      </c>
      <c r="M100" t="s">
        <v>1029</v>
      </c>
    </row>
    <row r="101" spans="2:13" x14ac:dyDescent="0.2">
      <c r="B101" s="24"/>
      <c r="C101" s="24"/>
      <c r="D101" s="24"/>
      <c r="H101" t="s">
        <v>409</v>
      </c>
      <c r="I101">
        <v>0.41691444761751401</v>
      </c>
      <c r="J101">
        <v>0.47082003163536001</v>
      </c>
      <c r="K101">
        <v>0.107308505288273</v>
      </c>
      <c r="L101">
        <v>1.2644989144495E-3</v>
      </c>
      <c r="M101" t="s">
        <v>1478</v>
      </c>
    </row>
    <row r="102" spans="2:13" x14ac:dyDescent="0.2">
      <c r="B102" s="24"/>
      <c r="C102" s="24"/>
      <c r="D102" s="24"/>
      <c r="H102" t="s">
        <v>410</v>
      </c>
      <c r="I102">
        <v>0.32340825373491999</v>
      </c>
      <c r="J102">
        <v>0.62720487230013</v>
      </c>
      <c r="K102">
        <v>8.7424191378853405E-2</v>
      </c>
      <c r="L102">
        <v>1.3296289441825E-3</v>
      </c>
      <c r="M102" t="s">
        <v>1482</v>
      </c>
    </row>
    <row r="103" spans="2:13" x14ac:dyDescent="0.2">
      <c r="B103" s="24"/>
      <c r="C103" s="24"/>
      <c r="D103" s="24"/>
      <c r="H103" t="s">
        <v>412</v>
      </c>
      <c r="I103">
        <v>0.32664122505221999</v>
      </c>
      <c r="J103">
        <v>0.60871371429668897</v>
      </c>
      <c r="K103">
        <v>1.28700396917717E-2</v>
      </c>
      <c r="L103">
        <v>1.17494034668617E-3</v>
      </c>
      <c r="M103" t="s">
        <v>1477</v>
      </c>
    </row>
    <row r="104" spans="2:13" x14ac:dyDescent="0.2">
      <c r="B104" s="24"/>
      <c r="C104" s="24"/>
      <c r="D104" s="24"/>
      <c r="H104" t="s">
        <v>413</v>
      </c>
      <c r="I104">
        <v>0</v>
      </c>
      <c r="J104">
        <v>0</v>
      </c>
      <c r="K104">
        <v>0</v>
      </c>
      <c r="L104">
        <v>0</v>
      </c>
      <c r="M104" t="s">
        <v>1029</v>
      </c>
    </row>
    <row r="105" spans="2:13" x14ac:dyDescent="0.2">
      <c r="B105" s="24"/>
      <c r="C105" s="24"/>
      <c r="D105" s="24"/>
      <c r="H105" t="s">
        <v>414</v>
      </c>
      <c r="I105">
        <v>0.17197323127039299</v>
      </c>
      <c r="J105">
        <v>0.56121588263789302</v>
      </c>
      <c r="K105">
        <v>3.4878420270200099E-2</v>
      </c>
      <c r="L105">
        <v>9.1475401778943804E-4</v>
      </c>
      <c r="M105" t="s">
        <v>1479</v>
      </c>
    </row>
    <row r="106" spans="2:13" x14ac:dyDescent="0.2">
      <c r="B106" s="24"/>
      <c r="C106" s="24"/>
      <c r="D106" s="24"/>
      <c r="H106" t="s">
        <v>417</v>
      </c>
      <c r="I106">
        <v>1.68128743227769E-3</v>
      </c>
      <c r="J106">
        <v>0</v>
      </c>
      <c r="K106">
        <v>0</v>
      </c>
      <c r="L106">
        <v>0</v>
      </c>
      <c r="M106" t="s">
        <v>1029</v>
      </c>
    </row>
    <row r="107" spans="2:13" x14ac:dyDescent="0.2">
      <c r="B107" s="24"/>
      <c r="C107" s="24"/>
      <c r="D107" s="24"/>
      <c r="H107" t="s">
        <v>418</v>
      </c>
      <c r="I107">
        <v>0.44691856242070699</v>
      </c>
      <c r="J107">
        <v>0.53816765825361401</v>
      </c>
      <c r="K107">
        <v>0.121054429726613</v>
      </c>
      <c r="L107">
        <v>1.2695565607570101E-3</v>
      </c>
      <c r="M107" t="s">
        <v>1029</v>
      </c>
    </row>
    <row r="108" spans="2:13" x14ac:dyDescent="0.2">
      <c r="B108" s="24"/>
      <c r="C108" s="24"/>
      <c r="D108" s="24"/>
      <c r="H108" t="s">
        <v>420</v>
      </c>
      <c r="I108">
        <v>0.124733509872636</v>
      </c>
      <c r="J108">
        <v>0.57707015926307104</v>
      </c>
      <c r="K108">
        <v>7.2535049478035005E-2</v>
      </c>
      <c r="L108">
        <v>1.21323090078141E-3</v>
      </c>
      <c r="M108" t="s">
        <v>1477</v>
      </c>
    </row>
    <row r="109" spans="2:13" x14ac:dyDescent="0.2">
      <c r="B109" s="24"/>
      <c r="C109" s="24"/>
      <c r="D109" s="24"/>
      <c r="H109" t="s">
        <v>422</v>
      </c>
      <c r="I109">
        <v>0.108942095145562</v>
      </c>
      <c r="J109">
        <v>0.460935317052933</v>
      </c>
      <c r="K109">
        <v>0</v>
      </c>
      <c r="L109">
        <v>0</v>
      </c>
      <c r="M109" t="s">
        <v>1477</v>
      </c>
    </row>
    <row r="110" spans="2:13" x14ac:dyDescent="0.2">
      <c r="B110" s="24"/>
      <c r="C110" s="24"/>
      <c r="D110" s="24"/>
      <c r="H110" t="s">
        <v>424</v>
      </c>
      <c r="I110">
        <v>0.242992152584631</v>
      </c>
      <c r="J110">
        <v>0.30406146389513</v>
      </c>
      <c r="K110">
        <v>8.2639650002721596E-2</v>
      </c>
      <c r="L110">
        <v>9.4167741329222404E-4</v>
      </c>
      <c r="M110" t="s">
        <v>1048</v>
      </c>
    </row>
    <row r="111" spans="2:13" x14ac:dyDescent="0.2">
      <c r="B111" s="24"/>
      <c r="C111" s="24"/>
      <c r="D111" s="24"/>
      <c r="H111" t="s">
        <v>426</v>
      </c>
      <c r="I111">
        <v>0.43392530216002001</v>
      </c>
      <c r="J111">
        <v>0.39279120628143899</v>
      </c>
      <c r="K111">
        <v>9.0768997594908099E-2</v>
      </c>
      <c r="L111">
        <v>1.2807430739039899E-3</v>
      </c>
      <c r="M111" t="s">
        <v>1029</v>
      </c>
    </row>
    <row r="112" spans="2:13" x14ac:dyDescent="0.2">
      <c r="B112" s="24"/>
      <c r="C112" s="24"/>
      <c r="D112" s="24"/>
      <c r="H112" t="s">
        <v>428</v>
      </c>
      <c r="I112">
        <v>9.7450841898228894E-3</v>
      </c>
      <c r="J112">
        <v>0</v>
      </c>
      <c r="K112">
        <v>0</v>
      </c>
      <c r="L112">
        <v>0</v>
      </c>
      <c r="M112" t="s">
        <v>1477</v>
      </c>
    </row>
    <row r="113" spans="2:13" x14ac:dyDescent="0.2">
      <c r="B113" s="24"/>
      <c r="C113" s="24"/>
      <c r="D113" s="24"/>
      <c r="H113" t="s">
        <v>429</v>
      </c>
      <c r="I113">
        <v>0.24077442951317901</v>
      </c>
      <c r="J113">
        <v>0.448834254679363</v>
      </c>
      <c r="K113">
        <v>8.9660004016628797E-2</v>
      </c>
      <c r="L113">
        <v>1.0827824346779499E-3</v>
      </c>
      <c r="M113" t="s">
        <v>1479</v>
      </c>
    </row>
    <row r="114" spans="2:13" x14ac:dyDescent="0.2">
      <c r="B114" s="24"/>
      <c r="C114" s="24"/>
      <c r="D114" s="24"/>
      <c r="H114" t="s">
        <v>431</v>
      </c>
      <c r="I114">
        <v>0.229053771011589</v>
      </c>
      <c r="J114">
        <v>0.62077957975051601</v>
      </c>
      <c r="K114">
        <v>0.14902639292879899</v>
      </c>
      <c r="L114">
        <v>1.1373950135918499E-3</v>
      </c>
      <c r="M114" t="s">
        <v>1479</v>
      </c>
    </row>
    <row r="115" spans="2:13" x14ac:dyDescent="0.2">
      <c r="B115" s="24"/>
      <c r="C115" s="24"/>
      <c r="D115" s="24"/>
      <c r="H115" t="s">
        <v>433</v>
      </c>
      <c r="I115">
        <v>0.13692742095171101</v>
      </c>
      <c r="J115">
        <v>0.44746532899616198</v>
      </c>
      <c r="K115">
        <v>0</v>
      </c>
      <c r="L115">
        <v>0</v>
      </c>
      <c r="M115" t="s">
        <v>1029</v>
      </c>
    </row>
    <row r="116" spans="2:13" x14ac:dyDescent="0.2">
      <c r="B116" s="24"/>
      <c r="C116" s="24"/>
      <c r="D116" s="24"/>
      <c r="H116" t="s">
        <v>435</v>
      </c>
      <c r="I116">
        <v>0.53236266366868401</v>
      </c>
      <c r="J116">
        <v>0.70398792432747104</v>
      </c>
      <c r="K116">
        <v>9.50894645941531E-2</v>
      </c>
      <c r="L116">
        <v>1.6922770790894E-3</v>
      </c>
      <c r="M116" t="s">
        <v>1477</v>
      </c>
    </row>
    <row r="117" spans="2:13" x14ac:dyDescent="0.2">
      <c r="B117" s="24"/>
      <c r="C117" s="24"/>
      <c r="D117" s="24"/>
      <c r="H117" t="s">
        <v>436</v>
      </c>
      <c r="I117">
        <v>0.24005813737828099</v>
      </c>
      <c r="J117">
        <v>0.47309990463342799</v>
      </c>
      <c r="K117">
        <v>0.14455576629120501</v>
      </c>
      <c r="L117">
        <v>1.1323985777552501E-3</v>
      </c>
      <c r="M117" t="s">
        <v>1477</v>
      </c>
    </row>
    <row r="118" spans="2:13" x14ac:dyDescent="0.2">
      <c r="B118" s="24"/>
      <c r="C118" s="24"/>
      <c r="D118" s="24"/>
      <c r="H118" t="s">
        <v>438</v>
      </c>
      <c r="I118">
        <v>9.9607208997411992E-3</v>
      </c>
      <c r="J118">
        <v>0.632324873037724</v>
      </c>
      <c r="K118">
        <v>3.41071680433244E-2</v>
      </c>
      <c r="L118">
        <v>0</v>
      </c>
      <c r="M118" t="s">
        <v>1477</v>
      </c>
    </row>
    <row r="119" spans="2:13" x14ac:dyDescent="0.2">
      <c r="B119" s="24"/>
      <c r="C119" s="24"/>
      <c r="D119" s="24"/>
      <c r="H119" t="s">
        <v>440</v>
      </c>
      <c r="I119">
        <v>0.22995780462017301</v>
      </c>
      <c r="J119">
        <v>0.48760640277348299</v>
      </c>
      <c r="K119">
        <v>5.1887630484934201E-2</v>
      </c>
      <c r="L119">
        <v>1.17846669127026E-3</v>
      </c>
      <c r="M119" t="s">
        <v>1029</v>
      </c>
    </row>
    <row r="120" spans="2:13" x14ac:dyDescent="0.2">
      <c r="B120" s="24"/>
      <c r="C120" s="24"/>
      <c r="D120" s="24"/>
      <c r="H120" t="s">
        <v>441</v>
      </c>
      <c r="I120">
        <v>0.51820247443593304</v>
      </c>
      <c r="J120">
        <v>0.31413370065872598</v>
      </c>
      <c r="K120">
        <v>5.86272036915838E-2</v>
      </c>
      <c r="L120">
        <v>1.19378828687936E-3</v>
      </c>
      <c r="M120" t="s">
        <v>1479</v>
      </c>
    </row>
    <row r="121" spans="2:13" x14ac:dyDescent="0.2">
      <c r="B121" s="24"/>
      <c r="C121" s="24"/>
      <c r="D121" s="24"/>
      <c r="H121" t="s">
        <v>442</v>
      </c>
      <c r="I121">
        <v>0.54406135224322005</v>
      </c>
      <c r="J121">
        <v>0.35633578410552902</v>
      </c>
      <c r="K121">
        <v>7.0866652610441297E-2</v>
      </c>
      <c r="L121">
        <v>1.48698771388769E-3</v>
      </c>
      <c r="M121" t="s">
        <v>1481</v>
      </c>
    </row>
    <row r="122" spans="2:13" x14ac:dyDescent="0.2">
      <c r="B122" s="24"/>
      <c r="C122" s="24"/>
      <c r="D122" s="24"/>
      <c r="H122" t="s">
        <v>446</v>
      </c>
      <c r="I122">
        <v>0.142071641825252</v>
      </c>
      <c r="J122">
        <v>0.71940719368254402</v>
      </c>
      <c r="K122">
        <v>0</v>
      </c>
      <c r="L122" s="18">
        <v>1.49547013535648E-5</v>
      </c>
      <c r="M122" t="s">
        <v>1479</v>
      </c>
    </row>
    <row r="123" spans="2:13" x14ac:dyDescent="0.2">
      <c r="B123" s="24"/>
      <c r="C123" s="24"/>
      <c r="D123" s="24"/>
      <c r="H123" t="s">
        <v>448</v>
      </c>
      <c r="I123">
        <v>0.248000235885005</v>
      </c>
      <c r="J123">
        <v>0.566829566696743</v>
      </c>
      <c r="K123">
        <v>6.7658519083614005E-2</v>
      </c>
      <c r="L123">
        <v>9.31913878058709E-4</v>
      </c>
      <c r="M123" t="s">
        <v>1478</v>
      </c>
    </row>
    <row r="124" spans="2:13" x14ac:dyDescent="0.2">
      <c r="B124" s="24"/>
      <c r="C124" s="24"/>
      <c r="D124" s="24"/>
      <c r="H124" t="s">
        <v>450</v>
      </c>
      <c r="I124">
        <v>0.28712647925083301</v>
      </c>
      <c r="J124">
        <v>0.72946773955866095</v>
      </c>
      <c r="K124">
        <v>0</v>
      </c>
      <c r="L124">
        <v>1.0596207332434599E-3</v>
      </c>
      <c r="M124" t="s">
        <v>1048</v>
      </c>
    </row>
    <row r="125" spans="2:13" x14ac:dyDescent="0.2">
      <c r="B125" s="24"/>
      <c r="C125" s="24"/>
      <c r="D125" s="24"/>
      <c r="H125" t="s">
        <v>452</v>
      </c>
      <c r="I125">
        <v>0.19672922765797099</v>
      </c>
      <c r="J125">
        <v>0.61546034508092196</v>
      </c>
      <c r="K125">
        <v>0</v>
      </c>
      <c r="L125">
        <v>5.2973978285515905E-4</v>
      </c>
      <c r="M125" t="s">
        <v>1048</v>
      </c>
    </row>
    <row r="126" spans="2:13" x14ac:dyDescent="0.2">
      <c r="B126" s="24"/>
      <c r="C126" s="24"/>
      <c r="D126" s="24"/>
      <c r="H126" t="s">
        <v>454</v>
      </c>
      <c r="I126">
        <v>0.12526419047481799</v>
      </c>
      <c r="J126">
        <v>0.46363991031357699</v>
      </c>
      <c r="K126">
        <v>0</v>
      </c>
      <c r="L126">
        <v>0</v>
      </c>
      <c r="M126" t="s">
        <v>1048</v>
      </c>
    </row>
    <row r="127" spans="2:13" x14ac:dyDescent="0.2">
      <c r="B127" s="24"/>
      <c r="C127" s="24"/>
      <c r="D127" s="24"/>
      <c r="H127" t="s">
        <v>456</v>
      </c>
      <c r="I127">
        <v>0.249849492882177</v>
      </c>
      <c r="J127">
        <v>0.69347699144461294</v>
      </c>
      <c r="K127">
        <v>5.7482226315962302E-2</v>
      </c>
      <c r="L127">
        <v>7.2314805730063804E-4</v>
      </c>
      <c r="M127" t="s">
        <v>1029</v>
      </c>
    </row>
    <row r="128" spans="2:13" x14ac:dyDescent="0.2">
      <c r="B128" s="24"/>
      <c r="C128" s="24"/>
      <c r="D128" s="24"/>
      <c r="H128" t="s">
        <v>460</v>
      </c>
      <c r="I128">
        <v>0.40397794834539102</v>
      </c>
      <c r="J128">
        <v>0.46466729692487602</v>
      </c>
      <c r="K128">
        <v>9.6751572677653594E-2</v>
      </c>
      <c r="L128">
        <v>1.36609306505077E-3</v>
      </c>
      <c r="M128" t="s">
        <v>1478</v>
      </c>
    </row>
    <row r="129" spans="2:13" x14ac:dyDescent="0.2">
      <c r="B129" s="24"/>
      <c r="C129" s="24"/>
      <c r="D129" s="24"/>
      <c r="H129" t="s">
        <v>462</v>
      </c>
      <c r="I129">
        <v>2.1653528321700199E-2</v>
      </c>
      <c r="J129">
        <v>0.51517386802793896</v>
      </c>
      <c r="K129">
        <v>3.1488358308959997E-2</v>
      </c>
      <c r="L129">
        <v>0</v>
      </c>
      <c r="M129" t="s">
        <v>1477</v>
      </c>
    </row>
    <row r="130" spans="2:13" x14ac:dyDescent="0.2">
      <c r="B130" s="24"/>
      <c r="C130" s="24"/>
      <c r="D130" s="24"/>
      <c r="H130" t="s">
        <v>463</v>
      </c>
      <c r="I130">
        <v>0.39923370545046399</v>
      </c>
      <c r="J130">
        <v>0.61721157948357397</v>
      </c>
      <c r="K130">
        <v>0.11685924338992899</v>
      </c>
      <c r="L130">
        <v>1.3233423973352E-3</v>
      </c>
      <c r="M130" t="s">
        <v>1479</v>
      </c>
    </row>
    <row r="131" spans="2:13" x14ac:dyDescent="0.2">
      <c r="B131" s="24"/>
      <c r="C131" s="24"/>
      <c r="D131" s="24"/>
      <c r="H131" t="s">
        <v>464</v>
      </c>
      <c r="I131">
        <v>0.52544104911097</v>
      </c>
      <c r="J131">
        <v>0.478549341845176</v>
      </c>
      <c r="K131">
        <v>8.7630240014384006E-2</v>
      </c>
      <c r="L131">
        <v>1.48677989109919E-3</v>
      </c>
      <c r="M131" t="s">
        <v>1479</v>
      </c>
    </row>
    <row r="132" spans="2:13" x14ac:dyDescent="0.2">
      <c r="B132" s="24"/>
      <c r="C132" s="24"/>
      <c r="D132" s="24"/>
      <c r="H132" t="s">
        <v>466</v>
      </c>
      <c r="I132">
        <v>0.23542402839210599</v>
      </c>
      <c r="J132">
        <v>0.41179943386895501</v>
      </c>
      <c r="K132">
        <v>0.10131058838380801</v>
      </c>
      <c r="L132">
        <v>1.1524361686941901E-3</v>
      </c>
      <c r="M132" t="s">
        <v>1048</v>
      </c>
    </row>
    <row r="133" spans="2:13" x14ac:dyDescent="0.2">
      <c r="B133" s="24"/>
      <c r="C133" s="24"/>
      <c r="D133" s="24"/>
      <c r="H133" t="s">
        <v>467</v>
      </c>
      <c r="I133">
        <v>0.15219314512954901</v>
      </c>
      <c r="J133">
        <v>0.62276853988180503</v>
      </c>
      <c r="K133">
        <v>5.44480413949101E-2</v>
      </c>
      <c r="L133">
        <v>1.1300456758981199E-3</v>
      </c>
      <c r="M133" t="s">
        <v>1477</v>
      </c>
    </row>
    <row r="134" spans="2:13" x14ac:dyDescent="0.2">
      <c r="B134" s="24"/>
      <c r="C134" s="24"/>
      <c r="D134" s="24"/>
      <c r="H134" t="s">
        <v>469</v>
      </c>
      <c r="I134">
        <v>0.32272903224414501</v>
      </c>
      <c r="J134">
        <v>0.33323217741759997</v>
      </c>
      <c r="K134">
        <v>0.14466412459757799</v>
      </c>
      <c r="L134">
        <v>1.0965855746703299E-3</v>
      </c>
      <c r="M134" t="s">
        <v>1029</v>
      </c>
    </row>
    <row r="135" spans="2:13" x14ac:dyDescent="0.2">
      <c r="B135" s="24"/>
      <c r="C135" s="24"/>
      <c r="D135" s="24"/>
      <c r="H135" t="s">
        <v>470</v>
      </c>
      <c r="I135">
        <v>0.49329329319078102</v>
      </c>
      <c r="J135">
        <v>0.58007467180816696</v>
      </c>
      <c r="K135">
        <v>0.110707155557331</v>
      </c>
      <c r="L135">
        <v>1.5947121937111299E-3</v>
      </c>
      <c r="M135" t="s">
        <v>1479</v>
      </c>
    </row>
    <row r="136" spans="2:13" x14ac:dyDescent="0.2">
      <c r="B136" s="24"/>
      <c r="C136" s="24"/>
      <c r="D136" s="24"/>
      <c r="H136" t="s">
        <v>472</v>
      </c>
      <c r="I136">
        <v>6.5055598570698897E-2</v>
      </c>
      <c r="J136">
        <v>0.45857310118084199</v>
      </c>
      <c r="K136">
        <v>0</v>
      </c>
      <c r="L136">
        <v>3.4439805451313E-4</v>
      </c>
      <c r="M136" t="s">
        <v>1048</v>
      </c>
    </row>
    <row r="137" spans="2:13" x14ac:dyDescent="0.2">
      <c r="B137" s="24"/>
      <c r="C137" s="24"/>
      <c r="D137" s="24"/>
      <c r="H137" t="s">
        <v>474</v>
      </c>
      <c r="I137">
        <v>0.314940182131832</v>
      </c>
      <c r="J137">
        <v>0.49289504785663302</v>
      </c>
      <c r="K137">
        <v>0</v>
      </c>
      <c r="L137">
        <v>1.0459972311382001E-3</v>
      </c>
      <c r="M137" t="s">
        <v>1048</v>
      </c>
    </row>
    <row r="138" spans="2:13" x14ac:dyDescent="0.2">
      <c r="B138" s="24"/>
      <c r="C138" s="24"/>
      <c r="D138" s="24"/>
      <c r="H138" t="s">
        <v>475</v>
      </c>
      <c r="I138">
        <v>0.22271511304591399</v>
      </c>
      <c r="J138">
        <v>0.52117955608576905</v>
      </c>
      <c r="K138">
        <v>2.78923765868303E-2</v>
      </c>
      <c r="L138">
        <v>8.9653052124647695E-4</v>
      </c>
      <c r="M138" t="s">
        <v>1048</v>
      </c>
    </row>
    <row r="139" spans="2:13" x14ac:dyDescent="0.2">
      <c r="B139" s="24"/>
      <c r="C139" s="24"/>
      <c r="D139" s="24"/>
      <c r="H139" t="s">
        <v>476</v>
      </c>
      <c r="I139">
        <v>0.29991095185908201</v>
      </c>
      <c r="J139">
        <v>0.486014674182072</v>
      </c>
      <c r="K139">
        <v>5.17835895485513E-2</v>
      </c>
      <c r="L139">
        <v>1.19084550032953E-3</v>
      </c>
      <c r="M139" t="s">
        <v>1477</v>
      </c>
    </row>
    <row r="140" spans="2:13" x14ac:dyDescent="0.2">
      <c r="B140" s="24"/>
      <c r="C140" s="24"/>
      <c r="D140" s="24"/>
      <c r="H140" t="s">
        <v>478</v>
      </c>
      <c r="I140">
        <v>0.45026930701331302</v>
      </c>
      <c r="J140">
        <v>0.56538137429183699</v>
      </c>
      <c r="K140">
        <v>0</v>
      </c>
      <c r="L140">
        <v>6.04320640933444E-4</v>
      </c>
      <c r="M140" t="s">
        <v>1477</v>
      </c>
    </row>
    <row r="141" spans="2:13" x14ac:dyDescent="0.2">
      <c r="B141" s="24"/>
      <c r="C141" s="24"/>
      <c r="D141" s="24"/>
      <c r="H141" t="s">
        <v>479</v>
      </c>
      <c r="I141">
        <v>0.15420515261871601</v>
      </c>
      <c r="J141">
        <v>0.39979145950140799</v>
      </c>
      <c r="K141">
        <v>3.5128551437715198E-2</v>
      </c>
      <c r="L141">
        <v>8.5632593966794102E-4</v>
      </c>
      <c r="M141" t="s">
        <v>1048</v>
      </c>
    </row>
    <row r="142" spans="2:13" x14ac:dyDescent="0.2">
      <c r="B142" s="24"/>
      <c r="C142" s="24"/>
      <c r="D142" s="24"/>
      <c r="H142" t="s">
        <v>480</v>
      </c>
      <c r="I142">
        <v>0.45155630929819102</v>
      </c>
      <c r="J142">
        <v>0.68439551500248297</v>
      </c>
      <c r="K142">
        <v>0.162290654698072</v>
      </c>
      <c r="L142">
        <v>1.2918436183687501E-3</v>
      </c>
      <c r="M142" t="s">
        <v>1048</v>
      </c>
    </row>
    <row r="143" spans="2:13" x14ac:dyDescent="0.2">
      <c r="B143" s="24"/>
      <c r="C143" s="24"/>
      <c r="D143" s="24"/>
      <c r="H143" t="s">
        <v>481</v>
      </c>
      <c r="I143">
        <v>0.35741445922294401</v>
      </c>
      <c r="J143">
        <v>0.48163100767158301</v>
      </c>
      <c r="K143">
        <v>9.8975775176346398E-2</v>
      </c>
      <c r="L143">
        <v>1.17917014939076E-3</v>
      </c>
      <c r="M143" t="s">
        <v>1048</v>
      </c>
    </row>
    <row r="144" spans="2:13" x14ac:dyDescent="0.2">
      <c r="B144" s="24"/>
      <c r="C144" s="24"/>
      <c r="D144" s="24"/>
      <c r="H144" t="s">
        <v>483</v>
      </c>
      <c r="I144">
        <v>0.52368781515151697</v>
      </c>
      <c r="J144">
        <v>0.55805349848636299</v>
      </c>
      <c r="K144">
        <v>6.5939121076892898E-2</v>
      </c>
      <c r="L144">
        <v>1.7411942875289301E-3</v>
      </c>
      <c r="M144" t="s">
        <v>1479</v>
      </c>
    </row>
    <row r="145" spans="2:13" x14ac:dyDescent="0.2">
      <c r="B145" s="24"/>
      <c r="C145" s="24"/>
      <c r="D145" s="24"/>
      <c r="H145" t="s">
        <v>484</v>
      </c>
      <c r="I145">
        <v>0.235521892147251</v>
      </c>
      <c r="J145">
        <v>0.44447546218321199</v>
      </c>
      <c r="K145">
        <v>4.6124791765081198E-2</v>
      </c>
      <c r="L145">
        <v>7.5361121371875098E-4</v>
      </c>
      <c r="M145" t="s">
        <v>1029</v>
      </c>
    </row>
    <row r="146" spans="2:13" x14ac:dyDescent="0.2">
      <c r="B146" s="24"/>
      <c r="C146" s="24"/>
      <c r="D146" s="24"/>
      <c r="H146" t="s">
        <v>485</v>
      </c>
      <c r="I146">
        <v>0.327542521680383</v>
      </c>
      <c r="J146">
        <v>0.36923389121485001</v>
      </c>
      <c r="K146">
        <v>7.7671130621023196E-2</v>
      </c>
      <c r="L146">
        <v>1.0610756417104999E-3</v>
      </c>
      <c r="M146" t="s">
        <v>1479</v>
      </c>
    </row>
    <row r="147" spans="2:13" x14ac:dyDescent="0.2">
      <c r="B147" s="24"/>
      <c r="C147" s="24"/>
      <c r="D147" s="24"/>
      <c r="H147" t="s">
        <v>486</v>
      </c>
      <c r="I147">
        <v>2.85349676925374E-2</v>
      </c>
      <c r="J147">
        <v>0.35242612778167398</v>
      </c>
      <c r="K147">
        <v>0</v>
      </c>
      <c r="L147">
        <v>0</v>
      </c>
      <c r="M147" t="s">
        <v>1048</v>
      </c>
    </row>
    <row r="148" spans="2:13" x14ac:dyDescent="0.2">
      <c r="B148" s="24"/>
      <c r="C148" s="24"/>
      <c r="D148" s="24"/>
      <c r="H148" t="s">
        <v>488</v>
      </c>
      <c r="I148">
        <v>0.122597522006239</v>
      </c>
      <c r="J148">
        <v>0.46168036091652198</v>
      </c>
      <c r="K148">
        <v>0</v>
      </c>
      <c r="L148">
        <v>2.7393438570535598E-4</v>
      </c>
      <c r="M148" t="s">
        <v>1479</v>
      </c>
    </row>
    <row r="149" spans="2:13" x14ac:dyDescent="0.2">
      <c r="B149" s="24"/>
      <c r="C149" s="24"/>
      <c r="D149" s="24"/>
      <c r="H149" t="s">
        <v>490</v>
      </c>
      <c r="I149">
        <v>0.34264322715140899</v>
      </c>
      <c r="J149">
        <v>0.44560035952751498</v>
      </c>
      <c r="K149">
        <v>0.19555704875208799</v>
      </c>
      <c r="L149">
        <v>7.7267143033359195E-4</v>
      </c>
      <c r="M149" t="s">
        <v>1479</v>
      </c>
    </row>
    <row r="150" spans="2:13" x14ac:dyDescent="0.2">
      <c r="B150" s="24"/>
      <c r="C150" s="24"/>
      <c r="D150" s="24"/>
      <c r="H150" t="s">
        <v>492</v>
      </c>
      <c r="I150">
        <v>0.44547825026801602</v>
      </c>
      <c r="J150">
        <v>0.52683430103294204</v>
      </c>
      <c r="K150">
        <v>9.7514156934340998E-2</v>
      </c>
      <c r="L150">
        <v>1.2854443103045799E-3</v>
      </c>
      <c r="M150" t="s">
        <v>1048</v>
      </c>
    </row>
    <row r="151" spans="2:13" x14ac:dyDescent="0.2">
      <c r="B151" s="24"/>
      <c r="C151" s="24"/>
      <c r="D151" s="24"/>
      <c r="H151" t="s">
        <v>493</v>
      </c>
      <c r="I151">
        <v>0.42482800312381702</v>
      </c>
      <c r="J151">
        <v>0.73119595814573501</v>
      </c>
      <c r="K151">
        <v>3.57637397505014E-2</v>
      </c>
      <c r="L151">
        <v>1.33373377486937E-3</v>
      </c>
      <c r="M151" t="s">
        <v>1482</v>
      </c>
    </row>
    <row r="152" spans="2:13" x14ac:dyDescent="0.2">
      <c r="B152" s="24"/>
      <c r="C152" s="24"/>
      <c r="D152" s="24"/>
      <c r="H152" t="s">
        <v>494</v>
      </c>
      <c r="I152">
        <v>0.387747596742406</v>
      </c>
      <c r="J152">
        <v>0.75686699559745996</v>
      </c>
      <c r="K152">
        <v>0.108071966626478</v>
      </c>
      <c r="L152">
        <v>1.66666132105772E-3</v>
      </c>
      <c r="M152" t="s">
        <v>1479</v>
      </c>
    </row>
    <row r="153" spans="2:13" x14ac:dyDescent="0.2">
      <c r="B153" s="24"/>
      <c r="C153" s="24"/>
      <c r="D153" s="24"/>
      <c r="H153" t="s">
        <v>495</v>
      </c>
      <c r="I153">
        <v>0.145130208869619</v>
      </c>
      <c r="J153">
        <v>0.63040227596921805</v>
      </c>
      <c r="K153">
        <v>7.8366739295086404E-2</v>
      </c>
      <c r="L153">
        <v>1.4638601605938E-3</v>
      </c>
      <c r="M153" t="s">
        <v>1478</v>
      </c>
    </row>
    <row r="154" spans="2:13" x14ac:dyDescent="0.2">
      <c r="B154" s="24"/>
      <c r="C154" s="24"/>
      <c r="D154" s="24"/>
      <c r="H154" t="s">
        <v>497</v>
      </c>
      <c r="I154">
        <v>0.52487603046360598</v>
      </c>
      <c r="J154">
        <v>0.61381550717693201</v>
      </c>
      <c r="K154">
        <v>5.6564966573769603E-2</v>
      </c>
      <c r="L154">
        <v>0</v>
      </c>
      <c r="M154" t="s">
        <v>1477</v>
      </c>
    </row>
    <row r="155" spans="2:13" x14ac:dyDescent="0.2">
      <c r="B155" s="24"/>
      <c r="C155" s="24"/>
      <c r="D155" s="24"/>
      <c r="H155" t="s">
        <v>498</v>
      </c>
      <c r="I155">
        <v>0.32430956647922099</v>
      </c>
      <c r="J155">
        <v>0.459571197345786</v>
      </c>
      <c r="K155">
        <v>6.9137212690831396E-2</v>
      </c>
      <c r="L155">
        <v>1.49986811086597E-3</v>
      </c>
      <c r="M155" t="s">
        <v>1479</v>
      </c>
    </row>
    <row r="156" spans="2:13" x14ac:dyDescent="0.2">
      <c r="B156" s="24"/>
      <c r="C156" s="24"/>
      <c r="D156" s="24"/>
      <c r="H156" t="s">
        <v>499</v>
      </c>
      <c r="I156">
        <v>0.39964757390245398</v>
      </c>
      <c r="J156">
        <v>0.77245103729634701</v>
      </c>
      <c r="K156">
        <v>7.4636418288282699E-2</v>
      </c>
      <c r="L156">
        <v>1.4732977863256599E-3</v>
      </c>
      <c r="M156" t="s">
        <v>1477</v>
      </c>
    </row>
    <row r="157" spans="2:13" x14ac:dyDescent="0.2">
      <c r="B157" s="24"/>
      <c r="C157" s="24"/>
      <c r="D157" s="24"/>
      <c r="H157" t="s">
        <v>500</v>
      </c>
      <c r="I157">
        <v>0.264719737892817</v>
      </c>
      <c r="J157">
        <v>0.51313963536000295</v>
      </c>
      <c r="K157">
        <v>5.70542089311732E-4</v>
      </c>
      <c r="L157">
        <v>7.90283924454919E-4</v>
      </c>
      <c r="M157" t="s">
        <v>1029</v>
      </c>
    </row>
    <row r="158" spans="2:13" x14ac:dyDescent="0.2">
      <c r="B158" s="24"/>
      <c r="C158" s="24"/>
      <c r="D158" s="24"/>
      <c r="H158" t="s">
        <v>501</v>
      </c>
      <c r="I158">
        <v>0.456794781443564</v>
      </c>
      <c r="J158">
        <v>0.69377325235763099</v>
      </c>
      <c r="K158">
        <v>4.5123247331873798E-2</v>
      </c>
      <c r="L158">
        <v>1.02083386965458E-3</v>
      </c>
      <c r="M158" t="s">
        <v>1048</v>
      </c>
    </row>
    <row r="159" spans="2:13" x14ac:dyDescent="0.2">
      <c r="B159" s="24"/>
      <c r="C159" s="24"/>
      <c r="D159" s="24"/>
      <c r="H159" t="s">
        <v>503</v>
      </c>
      <c r="I159">
        <v>0</v>
      </c>
      <c r="J159">
        <v>0</v>
      </c>
      <c r="K159">
        <v>0</v>
      </c>
      <c r="L159">
        <v>0</v>
      </c>
      <c r="M159" t="s">
        <v>1477</v>
      </c>
    </row>
    <row r="160" spans="2:13" x14ac:dyDescent="0.2">
      <c r="B160" s="24"/>
      <c r="C160" s="24"/>
      <c r="D160" s="24"/>
      <c r="H160" t="s">
        <v>504</v>
      </c>
      <c r="I160">
        <v>0.42690928168939002</v>
      </c>
      <c r="J160">
        <v>0.39000129901641201</v>
      </c>
      <c r="K160">
        <v>7.8538923631205806E-2</v>
      </c>
      <c r="L160">
        <v>1.42884825029755E-3</v>
      </c>
      <c r="M160" t="s">
        <v>1029</v>
      </c>
    </row>
    <row r="161" spans="2:13" x14ac:dyDescent="0.2">
      <c r="B161" s="24"/>
      <c r="C161" s="24"/>
      <c r="D161" s="24"/>
      <c r="H161" t="s">
        <v>505</v>
      </c>
      <c r="I161">
        <v>0.149646263716396</v>
      </c>
      <c r="J161">
        <v>0.21230953353621099</v>
      </c>
      <c r="K161">
        <v>8.9394148366561996E-2</v>
      </c>
      <c r="L161">
        <v>7.7766932430502797E-4</v>
      </c>
      <c r="M161" t="s">
        <v>1048</v>
      </c>
    </row>
    <row r="162" spans="2:13" x14ac:dyDescent="0.2">
      <c r="B162" s="24"/>
      <c r="C162" s="24"/>
      <c r="D162" s="24"/>
      <c r="H162" t="s">
        <v>509</v>
      </c>
      <c r="I162">
        <v>0.49468368956171299</v>
      </c>
      <c r="J162">
        <v>0.68087304844478203</v>
      </c>
      <c r="K162">
        <v>2.0155490601807501E-2</v>
      </c>
      <c r="L162">
        <v>1.42984838395835E-3</v>
      </c>
      <c r="M162" t="s">
        <v>1477</v>
      </c>
    </row>
    <row r="163" spans="2:13" x14ac:dyDescent="0.2">
      <c r="B163" s="24"/>
      <c r="C163" s="24"/>
      <c r="D163" s="24"/>
      <c r="H163" t="s">
        <v>510</v>
      </c>
      <c r="I163">
        <v>0.32053694680397299</v>
      </c>
      <c r="J163">
        <v>0.50856766597538605</v>
      </c>
      <c r="K163">
        <v>0.11529551475038199</v>
      </c>
      <c r="L163">
        <v>6.2145672074548602E-4</v>
      </c>
      <c r="M163" t="s">
        <v>1477</v>
      </c>
    </row>
    <row r="164" spans="2:13" x14ac:dyDescent="0.2">
      <c r="B164" s="24"/>
      <c r="C164" s="24"/>
      <c r="D164" s="24"/>
      <c r="H164" t="s">
        <v>512</v>
      </c>
      <c r="I164">
        <v>0.40072865250461198</v>
      </c>
      <c r="J164">
        <v>0.62286311662174998</v>
      </c>
      <c r="K164">
        <v>9.3573682466415606E-2</v>
      </c>
      <c r="L164">
        <v>1.5954268232013201E-3</v>
      </c>
      <c r="M164" t="s">
        <v>1029</v>
      </c>
    </row>
    <row r="165" spans="2:13" x14ac:dyDescent="0.2">
      <c r="B165" s="24"/>
      <c r="C165" s="24"/>
      <c r="D165" s="24"/>
      <c r="H165" t="s">
        <v>513</v>
      </c>
      <c r="I165">
        <v>0.28135504470292</v>
      </c>
      <c r="J165">
        <v>0.70362663827809202</v>
      </c>
      <c r="K165">
        <v>4.4785035462388802E-2</v>
      </c>
      <c r="L165">
        <v>1.00089390126815E-3</v>
      </c>
      <c r="M165" t="s">
        <v>1477</v>
      </c>
    </row>
    <row r="166" spans="2:13" x14ac:dyDescent="0.2">
      <c r="B166" s="24"/>
      <c r="C166" s="24"/>
      <c r="D166" s="24"/>
      <c r="H166" t="s">
        <v>514</v>
      </c>
      <c r="I166">
        <v>0.475782933238662</v>
      </c>
      <c r="J166">
        <v>0.47059954366037499</v>
      </c>
      <c r="K166">
        <v>9.84149804808956E-2</v>
      </c>
      <c r="L166">
        <v>1.50360024787453E-3</v>
      </c>
      <c r="M166" t="s">
        <v>1478</v>
      </c>
    </row>
    <row r="167" spans="2:13" x14ac:dyDescent="0.2">
      <c r="B167" s="24"/>
      <c r="C167" s="24"/>
      <c r="D167" s="24"/>
      <c r="H167" t="s">
        <v>516</v>
      </c>
      <c r="I167">
        <v>0.34647493731496998</v>
      </c>
      <c r="J167">
        <v>0.45420151816961502</v>
      </c>
      <c r="K167">
        <v>8.7479015005042002E-2</v>
      </c>
      <c r="L167">
        <v>9.5291593546848201E-4</v>
      </c>
      <c r="M167" t="s">
        <v>1029</v>
      </c>
    </row>
    <row r="168" spans="2:13" x14ac:dyDescent="0.2">
      <c r="B168" s="24"/>
      <c r="C168" s="24"/>
      <c r="D168" s="24"/>
      <c r="H168" t="s">
        <v>517</v>
      </c>
      <c r="I168">
        <v>0.17667547201855799</v>
      </c>
      <c r="J168">
        <v>0.19445184467340301</v>
      </c>
      <c r="K168">
        <v>7.6047717592294506E-2</v>
      </c>
      <c r="L168">
        <v>8.3433435871886196E-4</v>
      </c>
      <c r="M168" t="s">
        <v>1479</v>
      </c>
    </row>
    <row r="169" spans="2:13" x14ac:dyDescent="0.2">
      <c r="B169" s="24"/>
      <c r="C169" s="24"/>
      <c r="D169" s="24"/>
      <c r="H169" t="s">
        <v>519</v>
      </c>
      <c r="I169">
        <v>0.14081773430177699</v>
      </c>
      <c r="J169">
        <v>0.618257172611962</v>
      </c>
      <c r="K169">
        <v>0</v>
      </c>
      <c r="L169">
        <v>7.8170564094184902E-4</v>
      </c>
      <c r="M169" t="s">
        <v>1029</v>
      </c>
    </row>
    <row r="170" spans="2:13" x14ac:dyDescent="0.2">
      <c r="B170" s="24"/>
      <c r="C170" s="24"/>
      <c r="D170" s="24"/>
      <c r="H170" t="s">
        <v>521</v>
      </c>
      <c r="I170">
        <v>0.23336897485858901</v>
      </c>
      <c r="J170">
        <v>0.38038900028883799</v>
      </c>
      <c r="K170">
        <v>8.1426284676621899E-2</v>
      </c>
      <c r="L170">
        <v>7.1578588086455895E-4</v>
      </c>
      <c r="M170" t="s">
        <v>1477</v>
      </c>
    </row>
    <row r="171" spans="2:13" x14ac:dyDescent="0.2">
      <c r="B171" s="24"/>
      <c r="C171" s="24"/>
      <c r="D171" s="24"/>
      <c r="H171" t="s">
        <v>522</v>
      </c>
      <c r="I171">
        <v>0.19493641964418601</v>
      </c>
      <c r="J171">
        <v>0.27725089912358297</v>
      </c>
      <c r="K171">
        <v>7.7698679844683594E-2</v>
      </c>
      <c r="L171">
        <v>9.6924928782724895E-4</v>
      </c>
      <c r="M171" t="s">
        <v>1477</v>
      </c>
    </row>
    <row r="172" spans="2:13" x14ac:dyDescent="0.2">
      <c r="B172" s="24"/>
      <c r="C172" s="24"/>
      <c r="D172" s="24"/>
      <c r="H172" t="s">
        <v>524</v>
      </c>
      <c r="I172">
        <v>0.325856989838963</v>
      </c>
      <c r="J172">
        <v>0.65026536116800904</v>
      </c>
      <c r="K172">
        <v>4.2697824560106103E-2</v>
      </c>
      <c r="L172">
        <v>1.3682650828399799E-3</v>
      </c>
      <c r="M172" t="s">
        <v>1029</v>
      </c>
    </row>
    <row r="173" spans="2:13" x14ac:dyDescent="0.2">
      <c r="B173" s="24"/>
      <c r="C173" s="24"/>
      <c r="D173" s="24"/>
      <c r="H173" t="s">
        <v>525</v>
      </c>
      <c r="I173">
        <v>0.38909136764514901</v>
      </c>
      <c r="J173">
        <v>0.53942367065432795</v>
      </c>
      <c r="K173">
        <v>0.15278165811218899</v>
      </c>
      <c r="L173">
        <v>9.6717793149726501E-4</v>
      </c>
      <c r="M173" t="s">
        <v>1048</v>
      </c>
    </row>
    <row r="174" spans="2:13" x14ac:dyDescent="0.2">
      <c r="B174" s="24"/>
      <c r="C174" s="24"/>
      <c r="D174" s="24"/>
      <c r="H174" t="s">
        <v>526</v>
      </c>
      <c r="I174">
        <v>0.26929986578486498</v>
      </c>
      <c r="J174">
        <v>0.39339753946669997</v>
      </c>
      <c r="K174">
        <v>0.150468319933142</v>
      </c>
      <c r="L174">
        <v>1.07620028325344E-3</v>
      </c>
      <c r="M174" t="s">
        <v>1029</v>
      </c>
    </row>
    <row r="175" spans="2:13" x14ac:dyDescent="0.2">
      <c r="B175" s="24"/>
      <c r="C175" s="24"/>
      <c r="D175" s="24"/>
      <c r="H175" t="s">
        <v>527</v>
      </c>
      <c r="I175">
        <v>0.46040053384493501</v>
      </c>
      <c r="J175">
        <v>0.41444786038319997</v>
      </c>
      <c r="K175">
        <v>0.118215111174958</v>
      </c>
      <c r="L175">
        <v>1.03255512326991E-3</v>
      </c>
      <c r="M175" t="s">
        <v>1479</v>
      </c>
    </row>
    <row r="176" spans="2:13" x14ac:dyDescent="0.2">
      <c r="B176" s="24"/>
      <c r="C176" s="24"/>
      <c r="D176" s="24"/>
      <c r="H176" t="s">
        <v>528</v>
      </c>
      <c r="I176">
        <v>0.56882429326562001</v>
      </c>
      <c r="J176">
        <v>0.40058546380792398</v>
      </c>
      <c r="K176">
        <v>3.3295971425935898E-2</v>
      </c>
      <c r="L176">
        <v>7.2961586915221198E-4</v>
      </c>
      <c r="M176" t="s">
        <v>1477</v>
      </c>
    </row>
    <row r="177" spans="2:13" x14ac:dyDescent="0.2">
      <c r="B177" s="24"/>
      <c r="C177" s="24"/>
      <c r="D177" s="24"/>
      <c r="H177" t="s">
        <v>530</v>
      </c>
      <c r="I177">
        <v>0.42061526486946299</v>
      </c>
      <c r="J177">
        <v>0.738066003380353</v>
      </c>
      <c r="K177">
        <v>2.1157736775843899E-2</v>
      </c>
      <c r="L177">
        <v>1.36409922383889E-3</v>
      </c>
      <c r="M177" t="s">
        <v>1029</v>
      </c>
    </row>
    <row r="178" spans="2:13" x14ac:dyDescent="0.2">
      <c r="B178" s="24"/>
      <c r="C178" s="24"/>
      <c r="D178" s="24"/>
      <c r="H178" t="s">
        <v>531</v>
      </c>
      <c r="I178">
        <v>0.24861200370670899</v>
      </c>
      <c r="J178">
        <v>0.43005153573848998</v>
      </c>
      <c r="K178">
        <v>4.4364688861421898E-2</v>
      </c>
      <c r="L178">
        <v>7.6964171684691597E-4</v>
      </c>
      <c r="M178" t="s">
        <v>1479</v>
      </c>
    </row>
    <row r="179" spans="2:13" x14ac:dyDescent="0.2">
      <c r="B179" s="24"/>
      <c r="C179" s="24"/>
      <c r="D179" s="24"/>
      <c r="H179" t="s">
        <v>533</v>
      </c>
      <c r="I179">
        <v>0.54182674494751304</v>
      </c>
      <c r="J179">
        <v>0.37524770734646601</v>
      </c>
      <c r="K179">
        <v>9.5020669984702003E-2</v>
      </c>
      <c r="L179">
        <v>1.4756990907106001E-3</v>
      </c>
      <c r="M179" t="s">
        <v>1479</v>
      </c>
    </row>
    <row r="180" spans="2:13" x14ac:dyDescent="0.2">
      <c r="B180" s="24"/>
      <c r="C180" s="24"/>
      <c r="D180" s="24"/>
      <c r="H180" t="s">
        <v>535</v>
      </c>
      <c r="I180">
        <v>0.17361709615667101</v>
      </c>
      <c r="J180">
        <v>0.482217832965885</v>
      </c>
      <c r="K180">
        <v>0</v>
      </c>
      <c r="L180">
        <v>0</v>
      </c>
      <c r="M180" t="s">
        <v>1477</v>
      </c>
    </row>
    <row r="181" spans="2:13" x14ac:dyDescent="0.2">
      <c r="B181" s="24"/>
      <c r="C181" s="24"/>
      <c r="D181" s="24"/>
      <c r="H181" t="s">
        <v>537</v>
      </c>
      <c r="I181">
        <v>0.15788289952757301</v>
      </c>
      <c r="J181">
        <v>0.46974881373170502</v>
      </c>
      <c r="K181">
        <v>9.5440647512252799E-2</v>
      </c>
      <c r="L181">
        <v>1.12154616555133E-3</v>
      </c>
      <c r="M181" t="s">
        <v>1029</v>
      </c>
    </row>
    <row r="182" spans="2:13" x14ac:dyDescent="0.2">
      <c r="B182" s="24"/>
      <c r="C182" s="24"/>
      <c r="D182" s="24"/>
      <c r="H182" t="s">
        <v>538</v>
      </c>
      <c r="I182">
        <v>0.400926790236449</v>
      </c>
      <c r="J182">
        <v>0.49113964890043998</v>
      </c>
      <c r="K182">
        <v>7.8157228769589901E-2</v>
      </c>
      <c r="L182">
        <v>1.2116418693962001E-3</v>
      </c>
      <c r="M182" t="s">
        <v>1048</v>
      </c>
    </row>
    <row r="183" spans="2:13" x14ac:dyDescent="0.2">
      <c r="B183" s="24"/>
      <c r="C183" s="24"/>
      <c r="D183" s="24"/>
      <c r="H183" t="s">
        <v>540</v>
      </c>
      <c r="I183">
        <v>0.25508385208859902</v>
      </c>
      <c r="J183">
        <v>0.641495791197495</v>
      </c>
      <c r="K183">
        <v>6.65516237108352E-2</v>
      </c>
      <c r="L183">
        <v>9.8168394571968303E-4</v>
      </c>
      <c r="M183" t="s">
        <v>1029</v>
      </c>
    </row>
    <row r="184" spans="2:13" x14ac:dyDescent="0.2">
      <c r="B184" s="24"/>
      <c r="C184" s="24"/>
      <c r="D184" s="24"/>
      <c r="H184" t="s">
        <v>541</v>
      </c>
      <c r="I184">
        <v>0.196687653901748</v>
      </c>
      <c r="J184">
        <v>0.72775471795304003</v>
      </c>
      <c r="K184">
        <v>7.9860634432373595E-2</v>
      </c>
      <c r="L184">
        <v>1.4753957774909399E-3</v>
      </c>
      <c r="M184" t="s">
        <v>1029</v>
      </c>
    </row>
    <row r="185" spans="2:13" x14ac:dyDescent="0.2">
      <c r="B185" s="24"/>
      <c r="C185" s="24"/>
      <c r="D185" s="24"/>
      <c r="H185" t="s">
        <v>542</v>
      </c>
      <c r="I185">
        <v>0.25954414966869499</v>
      </c>
      <c r="J185">
        <v>0.54719143740704501</v>
      </c>
      <c r="K185">
        <v>0.160177771064477</v>
      </c>
      <c r="L185">
        <v>1.23052047002625E-3</v>
      </c>
      <c r="M185" t="s">
        <v>1477</v>
      </c>
    </row>
    <row r="186" spans="2:13" x14ac:dyDescent="0.2">
      <c r="B186" s="24"/>
      <c r="C186" s="24"/>
      <c r="D186" s="24"/>
      <c r="H186" t="s">
        <v>543</v>
      </c>
      <c r="I186">
        <v>2.0470560834601501E-2</v>
      </c>
      <c r="J186">
        <v>0.51517480623790901</v>
      </c>
      <c r="K186">
        <v>0</v>
      </c>
      <c r="L186">
        <v>0</v>
      </c>
      <c r="M186" t="s">
        <v>1477</v>
      </c>
    </row>
    <row r="187" spans="2:13" x14ac:dyDescent="0.2">
      <c r="B187" s="24"/>
      <c r="C187" s="24"/>
      <c r="D187" s="24"/>
      <c r="H187" t="s">
        <v>545</v>
      </c>
      <c r="I187">
        <v>0.48421729678954101</v>
      </c>
      <c r="J187">
        <v>0.52064739763044798</v>
      </c>
      <c r="K187">
        <v>9.0147692597059806E-2</v>
      </c>
      <c r="L187">
        <v>1.2381761176772899E-3</v>
      </c>
      <c r="M187" t="s">
        <v>1479</v>
      </c>
    </row>
    <row r="188" spans="2:13" x14ac:dyDescent="0.2">
      <c r="B188" s="24"/>
      <c r="C188" s="24"/>
      <c r="D188" s="24"/>
      <c r="H188" t="s">
        <v>547</v>
      </c>
      <c r="I188">
        <v>0.471838500290157</v>
      </c>
      <c r="J188">
        <v>0.59000262143855797</v>
      </c>
      <c r="K188">
        <v>0.12928010544028001</v>
      </c>
      <c r="L188">
        <v>1.5887392343652601E-3</v>
      </c>
      <c r="M188" t="s">
        <v>1479</v>
      </c>
    </row>
    <row r="189" spans="2:13" x14ac:dyDescent="0.2">
      <c r="B189" s="24"/>
      <c r="C189" s="24"/>
      <c r="D189" s="24"/>
      <c r="H189" t="s">
        <v>553</v>
      </c>
      <c r="I189">
        <v>0.19786977946509199</v>
      </c>
      <c r="J189">
        <v>0.52749274281980296</v>
      </c>
      <c r="K189">
        <v>7.5418165131330497E-2</v>
      </c>
      <c r="L189">
        <v>1.23883818216836E-3</v>
      </c>
      <c r="M189" t="s">
        <v>1478</v>
      </c>
    </row>
    <row r="190" spans="2:13" x14ac:dyDescent="0.2">
      <c r="B190" s="24"/>
      <c r="C190" s="24"/>
      <c r="D190" s="24"/>
      <c r="H190" t="s">
        <v>555</v>
      </c>
      <c r="I190">
        <v>0.30899181567349898</v>
      </c>
      <c r="J190">
        <v>0.64612145372487295</v>
      </c>
      <c r="K190">
        <v>2.43620663939201E-2</v>
      </c>
      <c r="L190">
        <v>1.3901949644316001E-3</v>
      </c>
      <c r="M190" t="s">
        <v>1477</v>
      </c>
    </row>
    <row r="191" spans="2:13" x14ac:dyDescent="0.2">
      <c r="B191" s="24"/>
      <c r="C191" s="24"/>
      <c r="D191" s="24"/>
      <c r="H191" t="s">
        <v>557</v>
      </c>
      <c r="I191">
        <v>0.30530469004894001</v>
      </c>
      <c r="J191">
        <v>0.38441014651641903</v>
      </c>
      <c r="K191">
        <v>7.2977088697380704E-2</v>
      </c>
      <c r="L191">
        <v>1.51093250993613E-3</v>
      </c>
      <c r="M191" t="s">
        <v>1048</v>
      </c>
    </row>
    <row r="192" spans="2:13" x14ac:dyDescent="0.2">
      <c r="B192" s="24"/>
      <c r="C192" s="24"/>
      <c r="D192" s="24"/>
      <c r="H192" t="s">
        <v>559</v>
      </c>
      <c r="I192">
        <v>0.42419915975066103</v>
      </c>
      <c r="J192">
        <v>0.29279733299447802</v>
      </c>
      <c r="K192">
        <v>4.6117821941475602E-2</v>
      </c>
      <c r="L192">
        <v>1.35440175792345E-3</v>
      </c>
      <c r="M192" t="s">
        <v>1477</v>
      </c>
    </row>
    <row r="193" spans="2:13" x14ac:dyDescent="0.2">
      <c r="B193" s="24"/>
      <c r="C193" s="24"/>
      <c r="D193" s="24"/>
      <c r="H193" t="s">
        <v>561</v>
      </c>
      <c r="I193">
        <v>0.48220093708483402</v>
      </c>
      <c r="J193">
        <v>0.61791113914618401</v>
      </c>
      <c r="K193">
        <v>8.6134274012583098E-2</v>
      </c>
      <c r="L193">
        <v>1.5816674587898799E-3</v>
      </c>
      <c r="M193" t="s">
        <v>1478</v>
      </c>
    </row>
    <row r="194" spans="2:13" x14ac:dyDescent="0.2">
      <c r="B194" s="24"/>
      <c r="C194" s="24"/>
      <c r="D194" s="24"/>
      <c r="H194" t="s">
        <v>562</v>
      </c>
      <c r="I194">
        <v>0.43362656551727602</v>
      </c>
      <c r="J194">
        <v>0.46181540150760902</v>
      </c>
      <c r="K194">
        <v>4.5878839487072401E-2</v>
      </c>
      <c r="L194">
        <v>1.39510136845241E-3</v>
      </c>
      <c r="M194" t="s">
        <v>1479</v>
      </c>
    </row>
    <row r="195" spans="2:13" x14ac:dyDescent="0.2">
      <c r="B195" s="24"/>
      <c r="C195" s="24"/>
      <c r="D195" s="24"/>
      <c r="H195" t="s">
        <v>564</v>
      </c>
      <c r="I195">
        <v>0.245972990289544</v>
      </c>
      <c r="J195">
        <v>0.61802975689370898</v>
      </c>
      <c r="K195">
        <v>4.0595681580593797E-2</v>
      </c>
      <c r="L195">
        <v>1.3552653770977001E-3</v>
      </c>
      <c r="M195" t="s">
        <v>1048</v>
      </c>
    </row>
    <row r="196" spans="2:13" x14ac:dyDescent="0.2">
      <c r="B196" s="24"/>
      <c r="C196" s="24"/>
      <c r="D196" s="24"/>
      <c r="H196" t="s">
        <v>565</v>
      </c>
      <c r="I196">
        <v>0.45284699773604198</v>
      </c>
      <c r="J196">
        <v>0.25442816776712102</v>
      </c>
      <c r="K196">
        <v>9.5771358275004603E-2</v>
      </c>
      <c r="L196">
        <v>1.16416776556786E-3</v>
      </c>
      <c r="M196" t="s">
        <v>1477</v>
      </c>
    </row>
    <row r="197" spans="2:13" x14ac:dyDescent="0.2">
      <c r="B197" s="24"/>
      <c r="C197" s="24"/>
      <c r="D197" s="24"/>
      <c r="H197" t="s">
        <v>566</v>
      </c>
      <c r="I197">
        <v>0</v>
      </c>
      <c r="J197">
        <v>0</v>
      </c>
      <c r="K197">
        <v>0</v>
      </c>
      <c r="L197">
        <v>0</v>
      </c>
      <c r="M197" t="s">
        <v>1048</v>
      </c>
    </row>
    <row r="198" spans="2:13" x14ac:dyDescent="0.2">
      <c r="B198" s="24"/>
      <c r="C198" s="24"/>
      <c r="D198" s="24"/>
      <c r="H198" t="s">
        <v>567</v>
      </c>
      <c r="I198">
        <v>0.285689230101484</v>
      </c>
      <c r="J198">
        <v>0.57038944053484297</v>
      </c>
      <c r="K198">
        <v>0.12601843161080201</v>
      </c>
      <c r="L198">
        <v>1.17928646521279E-3</v>
      </c>
      <c r="M198" t="s">
        <v>1477</v>
      </c>
    </row>
    <row r="199" spans="2:13" x14ac:dyDescent="0.2">
      <c r="B199" s="24"/>
      <c r="C199" s="24"/>
      <c r="D199" s="24"/>
      <c r="H199" t="s">
        <v>568</v>
      </c>
      <c r="I199">
        <v>0.18561356352951</v>
      </c>
      <c r="J199">
        <v>0.65911042589492097</v>
      </c>
      <c r="K199">
        <v>0</v>
      </c>
      <c r="L199">
        <v>9.5772773302808898E-4</v>
      </c>
      <c r="M199" t="s">
        <v>1048</v>
      </c>
    </row>
    <row r="200" spans="2:13" x14ac:dyDescent="0.2">
      <c r="B200" s="24"/>
      <c r="C200" s="24"/>
      <c r="D200" s="24"/>
      <c r="H200" t="s">
        <v>573</v>
      </c>
      <c r="I200">
        <v>0.38213416032428899</v>
      </c>
      <c r="J200">
        <v>0.57778504780623496</v>
      </c>
      <c r="K200">
        <v>0.20237657873604201</v>
      </c>
      <c r="L200">
        <v>5.7349835860081297E-4</v>
      </c>
      <c r="M200" t="s">
        <v>1029</v>
      </c>
    </row>
    <row r="201" spans="2:13" x14ac:dyDescent="0.2">
      <c r="B201" s="24"/>
      <c r="C201" s="24"/>
      <c r="D201" s="24"/>
      <c r="H201" t="s">
        <v>574</v>
      </c>
      <c r="I201">
        <v>0.182500447353412</v>
      </c>
      <c r="J201">
        <v>0.55589067006579895</v>
      </c>
      <c r="K201">
        <v>4.3702111600970199E-2</v>
      </c>
      <c r="L201">
        <v>7.1950294168420198E-4</v>
      </c>
      <c r="M201" t="s">
        <v>1478</v>
      </c>
    </row>
    <row r="202" spans="2:13" x14ac:dyDescent="0.2">
      <c r="B202" s="24"/>
      <c r="C202" s="24"/>
      <c r="D202" s="24"/>
      <c r="H202" t="s">
        <v>576</v>
      </c>
      <c r="I202">
        <v>0.20896268899912299</v>
      </c>
      <c r="J202">
        <v>0.68591598645817797</v>
      </c>
      <c r="K202">
        <v>2.2918087992988001E-2</v>
      </c>
      <c r="L202">
        <v>7.0719461151288099E-4</v>
      </c>
      <c r="M202" t="s">
        <v>1477</v>
      </c>
    </row>
    <row r="203" spans="2:13" x14ac:dyDescent="0.2">
      <c r="B203" s="24"/>
      <c r="C203" s="24"/>
      <c r="D203" s="24"/>
      <c r="H203" t="s">
        <v>577</v>
      </c>
      <c r="I203">
        <v>7.4279444765979502E-2</v>
      </c>
      <c r="J203">
        <v>0.38153808642250497</v>
      </c>
      <c r="K203">
        <v>2.6683950765853601E-2</v>
      </c>
      <c r="L203">
        <v>0</v>
      </c>
      <c r="M203" t="s">
        <v>1479</v>
      </c>
    </row>
    <row r="204" spans="2:13" x14ac:dyDescent="0.2">
      <c r="B204" s="24"/>
      <c r="C204" s="24"/>
      <c r="D204" s="24"/>
      <c r="H204" t="s">
        <v>579</v>
      </c>
      <c r="I204">
        <v>0.25711870558764799</v>
      </c>
      <c r="J204">
        <v>0.56922319411164901</v>
      </c>
      <c r="K204">
        <v>0</v>
      </c>
      <c r="L204">
        <v>4.01542127519888E-4</v>
      </c>
      <c r="M204" t="s">
        <v>1048</v>
      </c>
    </row>
    <row r="205" spans="2:13" x14ac:dyDescent="0.2">
      <c r="B205" s="24"/>
      <c r="C205" s="24"/>
      <c r="D205" s="24"/>
      <c r="H205" t="s">
        <v>581</v>
      </c>
      <c r="I205">
        <v>0.475817061851731</v>
      </c>
      <c r="J205">
        <v>0.51936633657626796</v>
      </c>
      <c r="K205">
        <v>6.1597195293186698E-2</v>
      </c>
      <c r="L205">
        <v>1.4697509365735001E-3</v>
      </c>
      <c r="M205" t="s">
        <v>1479</v>
      </c>
    </row>
    <row r="206" spans="2:13" x14ac:dyDescent="0.2">
      <c r="B206" s="24"/>
      <c r="C206" s="24"/>
      <c r="D206" s="24"/>
      <c r="H206" t="s">
        <v>583</v>
      </c>
      <c r="I206">
        <v>0.33797155884257502</v>
      </c>
      <c r="J206">
        <v>0.58530396476162705</v>
      </c>
      <c r="K206">
        <v>8.8064886260360895E-2</v>
      </c>
      <c r="L206">
        <v>1.4444236561581699E-3</v>
      </c>
      <c r="M206" t="s">
        <v>1479</v>
      </c>
    </row>
    <row r="207" spans="2:13" x14ac:dyDescent="0.2">
      <c r="B207" s="24"/>
      <c r="C207" s="24"/>
      <c r="D207" s="24"/>
      <c r="H207" t="s">
        <v>585</v>
      </c>
      <c r="I207">
        <v>0.22465269578035699</v>
      </c>
      <c r="J207">
        <v>0.45376812571424702</v>
      </c>
      <c r="K207">
        <v>9.4244441095902201E-2</v>
      </c>
      <c r="L207">
        <v>1.0580041185268699E-3</v>
      </c>
      <c r="M207" t="s">
        <v>1479</v>
      </c>
    </row>
    <row r="208" spans="2:13" x14ac:dyDescent="0.2">
      <c r="B208" s="24"/>
      <c r="C208" s="24"/>
      <c r="D208" s="24"/>
      <c r="H208" t="s">
        <v>587</v>
      </c>
      <c r="I208">
        <v>0.31559247524317802</v>
      </c>
      <c r="J208">
        <v>0.52744755448497105</v>
      </c>
      <c r="K208">
        <v>0.122795944897214</v>
      </c>
      <c r="L208">
        <v>1.39267426232854E-3</v>
      </c>
      <c r="M208" t="s">
        <v>1029</v>
      </c>
    </row>
    <row r="209" spans="2:13" x14ac:dyDescent="0.2">
      <c r="B209" s="24"/>
      <c r="C209" s="24"/>
      <c r="D209" s="24"/>
      <c r="H209" t="s">
        <v>588</v>
      </c>
      <c r="I209">
        <v>0.373113306150818</v>
      </c>
      <c r="J209">
        <v>0.64086899869263003</v>
      </c>
      <c r="K209">
        <v>7.8556769280425903E-2</v>
      </c>
      <c r="L209">
        <v>1.5718087775835601E-3</v>
      </c>
      <c r="M209" t="s">
        <v>1479</v>
      </c>
    </row>
    <row r="210" spans="2:13" x14ac:dyDescent="0.2">
      <c r="B210" s="24"/>
      <c r="C210" s="24"/>
      <c r="D210" s="24"/>
      <c r="H210" t="s">
        <v>591</v>
      </c>
      <c r="I210">
        <v>0.16194146000752699</v>
      </c>
      <c r="J210">
        <v>0.67222557696632701</v>
      </c>
      <c r="K210">
        <v>0</v>
      </c>
      <c r="L210">
        <v>5.8374279083199196E-4</v>
      </c>
      <c r="M210" t="s">
        <v>1048</v>
      </c>
    </row>
    <row r="211" spans="2:13" x14ac:dyDescent="0.2">
      <c r="B211" s="24"/>
      <c r="C211" s="24"/>
      <c r="D211" s="24"/>
      <c r="H211" t="s">
        <v>592</v>
      </c>
      <c r="I211">
        <v>0.31262307044402998</v>
      </c>
      <c r="J211">
        <v>0.52570419583808503</v>
      </c>
      <c r="K211">
        <v>0</v>
      </c>
      <c r="L211">
        <v>0</v>
      </c>
      <c r="M211" t="s">
        <v>1479</v>
      </c>
    </row>
    <row r="212" spans="2:13" x14ac:dyDescent="0.2">
      <c r="B212" s="24"/>
      <c r="C212" s="24"/>
      <c r="D212" s="24"/>
      <c r="H212" t="s">
        <v>593</v>
      </c>
      <c r="I212">
        <v>8.9826637346810401E-3</v>
      </c>
      <c r="J212">
        <v>0.63206126605230895</v>
      </c>
      <c r="K212">
        <v>2.2510245102434299E-2</v>
      </c>
      <c r="L212">
        <v>0</v>
      </c>
      <c r="M212" t="s">
        <v>1029</v>
      </c>
    </row>
    <row r="213" spans="2:13" x14ac:dyDescent="0.2">
      <c r="B213" s="24"/>
      <c r="C213" s="24"/>
      <c r="D213" s="24"/>
      <c r="H213" t="s">
        <v>594</v>
      </c>
      <c r="I213">
        <v>0.353514845450283</v>
      </c>
      <c r="J213">
        <v>0.56499302387852701</v>
      </c>
      <c r="K213">
        <v>6.7419524196225197E-2</v>
      </c>
      <c r="L213">
        <v>1.2143340572881901E-3</v>
      </c>
      <c r="M213" t="s">
        <v>1477</v>
      </c>
    </row>
    <row r="214" spans="2:13" x14ac:dyDescent="0.2">
      <c r="B214" s="24"/>
      <c r="C214" s="24"/>
      <c r="D214" s="24"/>
      <c r="H214" t="s">
        <v>595</v>
      </c>
      <c r="I214">
        <v>0.30982027134704498</v>
      </c>
      <c r="J214">
        <v>0.76199907621207097</v>
      </c>
      <c r="K214">
        <v>5.55508993223683E-2</v>
      </c>
      <c r="L214">
        <v>8.6434928125215301E-4</v>
      </c>
      <c r="M214" t="s">
        <v>1478</v>
      </c>
    </row>
    <row r="215" spans="2:13" x14ac:dyDescent="0.2">
      <c r="B215" s="24"/>
      <c r="C215" s="24"/>
      <c r="D215" s="24"/>
      <c r="H215" t="s">
        <v>597</v>
      </c>
      <c r="I215">
        <v>0.14392538501438701</v>
      </c>
      <c r="J215">
        <v>0.72064846365889901</v>
      </c>
      <c r="K215">
        <v>0</v>
      </c>
      <c r="L215" s="18">
        <v>1.26221343269295E-5</v>
      </c>
      <c r="M215" t="s">
        <v>1479</v>
      </c>
    </row>
    <row r="216" spans="2:13" x14ac:dyDescent="0.2">
      <c r="B216" s="24"/>
      <c r="C216" s="24"/>
      <c r="D216" s="24"/>
      <c r="H216" t="s">
        <v>598</v>
      </c>
      <c r="I216">
        <v>0.181043909687334</v>
      </c>
      <c r="J216">
        <v>0.48747427940384602</v>
      </c>
      <c r="K216">
        <v>3.34437479735692E-2</v>
      </c>
      <c r="L216">
        <v>1.0363356151271599E-3</v>
      </c>
      <c r="M216" t="s">
        <v>1479</v>
      </c>
    </row>
    <row r="217" spans="2:13" x14ac:dyDescent="0.2">
      <c r="B217" s="24"/>
      <c r="C217" s="24"/>
      <c r="D217" s="24"/>
      <c r="H217" t="s">
        <v>599</v>
      </c>
      <c r="I217">
        <v>0.37868961132793599</v>
      </c>
      <c r="J217">
        <v>0.26387734322746498</v>
      </c>
      <c r="K217">
        <v>8.4653065163573599E-2</v>
      </c>
      <c r="L217">
        <v>1.26977602295335E-3</v>
      </c>
      <c r="M217" t="s">
        <v>1048</v>
      </c>
    </row>
    <row r="218" spans="2:13" x14ac:dyDescent="0.2">
      <c r="B218" s="24"/>
      <c r="C218" s="24"/>
      <c r="D218" s="24"/>
      <c r="H218" t="s">
        <v>600</v>
      </c>
      <c r="I218">
        <v>0.219136502776868</v>
      </c>
      <c r="J218">
        <v>0.49630348470603097</v>
      </c>
      <c r="K218">
        <v>6.2370529457871797E-2</v>
      </c>
      <c r="L218">
        <v>1.0720066981010901E-3</v>
      </c>
      <c r="M218" t="s">
        <v>1479</v>
      </c>
    </row>
    <row r="219" spans="2:13" x14ac:dyDescent="0.2">
      <c r="B219" s="24"/>
      <c r="C219" s="24"/>
      <c r="D219" s="24"/>
      <c r="H219" t="s">
        <v>601</v>
      </c>
      <c r="I219">
        <v>0.30879382327254001</v>
      </c>
      <c r="J219">
        <v>0.53168561118352897</v>
      </c>
      <c r="K219">
        <v>0.10772129741371</v>
      </c>
      <c r="L219">
        <v>1.44386411021728E-3</v>
      </c>
      <c r="M219" t="s">
        <v>1478</v>
      </c>
    </row>
    <row r="220" spans="2:13" x14ac:dyDescent="0.2">
      <c r="B220" s="24"/>
      <c r="C220" s="24"/>
      <c r="D220" s="24"/>
      <c r="H220" t="s">
        <v>602</v>
      </c>
      <c r="I220">
        <v>0.27040265293294802</v>
      </c>
      <c r="J220">
        <v>0.48952506937158202</v>
      </c>
      <c r="K220">
        <v>0</v>
      </c>
      <c r="L220">
        <v>4.2572087571377302E-4</v>
      </c>
      <c r="M220" t="s">
        <v>1477</v>
      </c>
    </row>
    <row r="221" spans="2:13" x14ac:dyDescent="0.2">
      <c r="B221" s="24"/>
      <c r="C221" s="24"/>
      <c r="D221" s="24"/>
      <c r="H221" t="s">
        <v>603</v>
      </c>
      <c r="I221">
        <v>1.0496419397323599E-2</v>
      </c>
      <c r="J221">
        <v>0.63237634974944001</v>
      </c>
      <c r="K221">
        <v>2.64167339786936E-2</v>
      </c>
      <c r="L221">
        <v>0</v>
      </c>
      <c r="M221" t="s">
        <v>1029</v>
      </c>
    </row>
    <row r="222" spans="2:13" x14ac:dyDescent="0.2">
      <c r="B222" s="24"/>
      <c r="C222" s="24"/>
      <c r="D222" s="24"/>
      <c r="H222" t="s">
        <v>604</v>
      </c>
      <c r="I222">
        <v>0.415644121497381</v>
      </c>
      <c r="J222">
        <v>0.68490905050319195</v>
      </c>
      <c r="K222">
        <v>8.2629312874702002E-2</v>
      </c>
      <c r="L222">
        <v>1.55923538997842E-3</v>
      </c>
      <c r="M222" t="s">
        <v>1477</v>
      </c>
    </row>
    <row r="223" spans="2:13" x14ac:dyDescent="0.2">
      <c r="B223" s="24"/>
      <c r="C223" s="24"/>
      <c r="D223" s="24"/>
      <c r="H223" t="s">
        <v>605</v>
      </c>
      <c r="I223">
        <v>0.240815064278044</v>
      </c>
      <c r="J223">
        <v>0.65507267216167697</v>
      </c>
      <c r="K223">
        <v>7.9870424931772405E-2</v>
      </c>
      <c r="L223" s="18">
        <v>9.8896341561298501E-5</v>
      </c>
      <c r="M223" t="s">
        <v>1048</v>
      </c>
    </row>
    <row r="224" spans="2:13" x14ac:dyDescent="0.2">
      <c r="B224" s="24"/>
      <c r="C224" s="24"/>
      <c r="D224" s="24"/>
      <c r="H224" t="s">
        <v>606</v>
      </c>
      <c r="I224">
        <v>0.19998233756959299</v>
      </c>
      <c r="J224">
        <v>0.67267102436246495</v>
      </c>
      <c r="K224">
        <v>0</v>
      </c>
      <c r="L224">
        <v>9.65968332655882E-4</v>
      </c>
      <c r="M224" t="s">
        <v>1029</v>
      </c>
    </row>
    <row r="225" spans="2:13" x14ac:dyDescent="0.2">
      <c r="B225" s="24"/>
      <c r="C225" s="24"/>
      <c r="D225" s="24"/>
      <c r="H225" t="s">
        <v>607</v>
      </c>
      <c r="I225">
        <v>0.25745798638231698</v>
      </c>
      <c r="J225">
        <v>0.485436230317006</v>
      </c>
      <c r="K225">
        <v>0</v>
      </c>
      <c r="L225">
        <v>8.7527277115819998E-4</v>
      </c>
      <c r="M225" t="s">
        <v>1048</v>
      </c>
    </row>
    <row r="226" spans="2:13" x14ac:dyDescent="0.2">
      <c r="B226" s="24"/>
      <c r="C226" s="24"/>
      <c r="D226" s="24"/>
      <c r="H226" t="s">
        <v>609</v>
      </c>
      <c r="I226">
        <v>0.16846417247086501</v>
      </c>
      <c r="J226">
        <v>0.421144477506603</v>
      </c>
      <c r="K226">
        <v>0</v>
      </c>
      <c r="L226">
        <v>5.9161717447233796E-4</v>
      </c>
      <c r="M226" t="s">
        <v>1029</v>
      </c>
    </row>
    <row r="227" spans="2:13" x14ac:dyDescent="0.2">
      <c r="B227" s="24"/>
      <c r="C227" s="24"/>
      <c r="D227" s="24"/>
      <c r="H227" t="s">
        <v>611</v>
      </c>
      <c r="I227">
        <v>0.25459173557652398</v>
      </c>
      <c r="J227">
        <v>0.29322048396920802</v>
      </c>
      <c r="K227">
        <v>7.9152201604196407E-2</v>
      </c>
      <c r="L227">
        <v>1.1174794682143299E-3</v>
      </c>
      <c r="M227" t="s">
        <v>1048</v>
      </c>
    </row>
    <row r="228" spans="2:13" x14ac:dyDescent="0.2">
      <c r="B228" s="24"/>
      <c r="C228" s="24"/>
      <c r="D228" s="24"/>
      <c r="H228" t="s">
        <v>612</v>
      </c>
      <c r="I228">
        <v>0.29542180091334203</v>
      </c>
      <c r="J228">
        <v>0.574558684692418</v>
      </c>
      <c r="K228">
        <v>0</v>
      </c>
      <c r="L228">
        <v>9.8850176273024303E-4</v>
      </c>
      <c r="M228" t="s">
        <v>1479</v>
      </c>
    </row>
    <row r="229" spans="2:13" x14ac:dyDescent="0.2">
      <c r="B229" s="24"/>
      <c r="C229" s="24"/>
      <c r="D229" s="24"/>
      <c r="H229" t="s">
        <v>614</v>
      </c>
      <c r="I229">
        <v>0.47302034453362002</v>
      </c>
      <c r="J229">
        <v>0.61649914900656999</v>
      </c>
      <c r="K229">
        <v>4.3284680751768598E-2</v>
      </c>
      <c r="L229">
        <v>1.4170071735957E-3</v>
      </c>
      <c r="M229" t="s">
        <v>1029</v>
      </c>
    </row>
    <row r="230" spans="2:13" x14ac:dyDescent="0.2">
      <c r="B230" s="24"/>
      <c r="C230" s="24"/>
      <c r="D230" s="24"/>
      <c r="H230" t="s">
        <v>615</v>
      </c>
      <c r="I230">
        <v>0.40156354908647501</v>
      </c>
      <c r="J230">
        <v>0.75427518916538305</v>
      </c>
      <c r="K230">
        <v>0</v>
      </c>
      <c r="L230">
        <v>1.0752163761207001E-3</v>
      </c>
      <c r="M230" t="s">
        <v>1048</v>
      </c>
    </row>
    <row r="231" spans="2:13" x14ac:dyDescent="0.2">
      <c r="B231" s="24"/>
      <c r="C231" s="24"/>
      <c r="D231" s="24"/>
      <c r="H231" t="s">
        <v>616</v>
      </c>
      <c r="I231">
        <v>0.34468953828212801</v>
      </c>
      <c r="J231">
        <v>0.61321011089667299</v>
      </c>
      <c r="K231">
        <v>0</v>
      </c>
      <c r="L231">
        <v>5.7084036079971105E-4</v>
      </c>
      <c r="M231" t="s">
        <v>1482</v>
      </c>
    </row>
    <row r="232" spans="2:13" x14ac:dyDescent="0.2">
      <c r="B232" s="24"/>
      <c r="C232" s="24"/>
      <c r="D232" s="24"/>
      <c r="H232" t="s">
        <v>618</v>
      </c>
      <c r="I232">
        <v>0.22102146504335499</v>
      </c>
      <c r="J232">
        <v>0.37953989097350999</v>
      </c>
      <c r="K232">
        <v>5.24882731206145E-2</v>
      </c>
      <c r="L232">
        <v>6.7422827993351595E-4</v>
      </c>
      <c r="M232" t="s">
        <v>1029</v>
      </c>
    </row>
    <row r="233" spans="2:13" x14ac:dyDescent="0.2">
      <c r="B233" s="24"/>
      <c r="C233" s="24"/>
      <c r="D233" s="24"/>
      <c r="H233" t="s">
        <v>619</v>
      </c>
      <c r="I233">
        <v>0.32853242914068498</v>
      </c>
      <c r="J233">
        <v>0.50937961495361705</v>
      </c>
      <c r="K233">
        <v>0.10117430517719</v>
      </c>
      <c r="L233">
        <v>1.3385008016948299E-3</v>
      </c>
      <c r="M233" t="s">
        <v>1048</v>
      </c>
    </row>
    <row r="234" spans="2:13" x14ac:dyDescent="0.2">
      <c r="B234" s="24"/>
      <c r="C234" s="24"/>
      <c r="D234" s="24"/>
      <c r="H234" t="s">
        <v>620</v>
      </c>
      <c r="I234">
        <v>0.40617709953783199</v>
      </c>
      <c r="J234">
        <v>0.45992052114280102</v>
      </c>
      <c r="K234">
        <v>5.2124556902179098E-2</v>
      </c>
      <c r="L234">
        <v>1.0276813375769201E-3</v>
      </c>
      <c r="M234" t="s">
        <v>1029</v>
      </c>
    </row>
    <row r="235" spans="2:13" x14ac:dyDescent="0.2">
      <c r="B235" s="24"/>
      <c r="C235" s="24"/>
      <c r="D235" s="24"/>
      <c r="H235" t="s">
        <v>622</v>
      </c>
      <c r="I235">
        <v>0.287042329768811</v>
      </c>
      <c r="J235">
        <v>0.438055482464274</v>
      </c>
      <c r="K235">
        <v>8.3529744126250693E-2</v>
      </c>
      <c r="L235">
        <v>8.6483538209051905E-4</v>
      </c>
      <c r="M235" t="s">
        <v>1477</v>
      </c>
    </row>
    <row r="236" spans="2:13" x14ac:dyDescent="0.2">
      <c r="B236" s="24"/>
      <c r="C236" s="24"/>
      <c r="D236" s="24"/>
      <c r="H236" t="s">
        <v>624</v>
      </c>
      <c r="I236">
        <v>0.29043937300315298</v>
      </c>
      <c r="J236">
        <v>0.56570011982622304</v>
      </c>
      <c r="K236">
        <v>9.6860818054385997E-2</v>
      </c>
      <c r="L236">
        <v>1.3689164799337E-3</v>
      </c>
      <c r="M236" t="s">
        <v>1029</v>
      </c>
    </row>
    <row r="237" spans="2:13" x14ac:dyDescent="0.2">
      <c r="B237" s="24"/>
      <c r="C237" s="24"/>
      <c r="D237" s="24"/>
      <c r="H237" t="s">
        <v>625</v>
      </c>
      <c r="I237">
        <v>0.35851219626316799</v>
      </c>
      <c r="J237">
        <v>0.70451235335009099</v>
      </c>
      <c r="K237">
        <v>8.3361014640498193E-2</v>
      </c>
      <c r="L237">
        <v>1.5378954111713999E-3</v>
      </c>
      <c r="M237" t="s">
        <v>1479</v>
      </c>
    </row>
    <row r="238" spans="2:13" x14ac:dyDescent="0.2">
      <c r="B238" s="24"/>
      <c r="C238" s="24"/>
      <c r="D238" s="24"/>
      <c r="H238" t="s">
        <v>627</v>
      </c>
      <c r="I238">
        <v>0.212366512472903</v>
      </c>
      <c r="J238">
        <v>0.58198227245442202</v>
      </c>
      <c r="K238">
        <v>5.8803036705846502E-2</v>
      </c>
      <c r="L238">
        <v>1.0276679283603E-3</v>
      </c>
      <c r="M238" t="s">
        <v>1048</v>
      </c>
    </row>
    <row r="239" spans="2:13" x14ac:dyDescent="0.2">
      <c r="B239" s="24"/>
      <c r="C239" s="24"/>
      <c r="D239" s="24"/>
      <c r="H239" t="s">
        <v>629</v>
      </c>
      <c r="I239">
        <v>0.17689107977114801</v>
      </c>
      <c r="J239">
        <v>0.60859349007379104</v>
      </c>
      <c r="K239">
        <v>0.109630567037688</v>
      </c>
      <c r="L239">
        <v>1.2532439700900699E-3</v>
      </c>
      <c r="M239" t="s">
        <v>1479</v>
      </c>
    </row>
    <row r="240" spans="2:13" x14ac:dyDescent="0.2">
      <c r="B240" s="24"/>
      <c r="C240" s="24"/>
      <c r="D240" s="24"/>
      <c r="H240" t="s">
        <v>631</v>
      </c>
      <c r="I240">
        <v>0.44539591872956102</v>
      </c>
      <c r="J240">
        <v>0.61283091808130996</v>
      </c>
      <c r="K240">
        <v>8.15424479344488E-2</v>
      </c>
      <c r="L240">
        <v>1.1172544917791101E-3</v>
      </c>
      <c r="M240" t="s">
        <v>1479</v>
      </c>
    </row>
    <row r="241" spans="2:13" x14ac:dyDescent="0.2">
      <c r="B241" s="24"/>
      <c r="C241" s="24"/>
      <c r="D241" s="24"/>
      <c r="H241" t="s">
        <v>633</v>
      </c>
      <c r="I241">
        <v>0.405979905109073</v>
      </c>
      <c r="J241">
        <v>0.54636695900562204</v>
      </c>
      <c r="K241">
        <v>4.60113825176982E-2</v>
      </c>
      <c r="L241">
        <v>1.50192170543662E-3</v>
      </c>
      <c r="M241" t="s">
        <v>1048</v>
      </c>
    </row>
    <row r="242" spans="2:13" x14ac:dyDescent="0.2">
      <c r="B242" s="24"/>
      <c r="C242" s="24"/>
      <c r="D242" s="24"/>
      <c r="H242" t="s">
        <v>635</v>
      </c>
      <c r="I242">
        <v>0.25418807656813402</v>
      </c>
      <c r="J242">
        <v>0.44733656232749303</v>
      </c>
      <c r="K242">
        <v>8.8230586509713202E-2</v>
      </c>
      <c r="L242">
        <v>1.2284879406083899E-3</v>
      </c>
      <c r="M242" t="s">
        <v>1477</v>
      </c>
    </row>
    <row r="243" spans="2:13" x14ac:dyDescent="0.2">
      <c r="B243" s="24"/>
      <c r="C243" s="24"/>
      <c r="D243" s="24"/>
      <c r="H243" t="s">
        <v>636</v>
      </c>
      <c r="I243">
        <v>8.9169252881056704E-2</v>
      </c>
      <c r="J243">
        <v>0.48124649070928499</v>
      </c>
      <c r="K243">
        <v>0</v>
      </c>
      <c r="L243">
        <v>0</v>
      </c>
      <c r="M243" t="s">
        <v>1048</v>
      </c>
    </row>
    <row r="244" spans="2:13" x14ac:dyDescent="0.2">
      <c r="B244" s="24"/>
      <c r="C244" s="24"/>
      <c r="D244" s="24"/>
      <c r="H244" t="s">
        <v>638</v>
      </c>
      <c r="I244">
        <v>0.189442451268266</v>
      </c>
      <c r="J244">
        <v>0.49832284338438199</v>
      </c>
      <c r="K244">
        <v>0</v>
      </c>
      <c r="L244">
        <v>8.34411658181712E-4</v>
      </c>
      <c r="M244" t="s">
        <v>1477</v>
      </c>
    </row>
    <row r="245" spans="2:13" x14ac:dyDescent="0.2">
      <c r="B245" s="24"/>
      <c r="C245" s="24"/>
      <c r="D245" s="24"/>
      <c r="H245" t="s">
        <v>640</v>
      </c>
      <c r="I245">
        <v>0.37446868705014802</v>
      </c>
      <c r="J245">
        <v>0.57382967168156895</v>
      </c>
      <c r="K245">
        <v>8.8166179523900406E-2</v>
      </c>
      <c r="L245">
        <v>1.3266818278870299E-3</v>
      </c>
      <c r="M245" t="s">
        <v>1479</v>
      </c>
    </row>
    <row r="246" spans="2:13" x14ac:dyDescent="0.2">
      <c r="B246" s="24"/>
      <c r="C246" s="24"/>
      <c r="D246" s="24"/>
      <c r="H246" t="s">
        <v>641</v>
      </c>
      <c r="I246">
        <v>0.40399602957304298</v>
      </c>
      <c r="J246">
        <v>0.31277190049266501</v>
      </c>
      <c r="K246">
        <v>8.64554150512927E-2</v>
      </c>
      <c r="L246">
        <v>1.16134736520784E-3</v>
      </c>
      <c r="M246" t="s">
        <v>1029</v>
      </c>
    </row>
    <row r="247" spans="2:13" x14ac:dyDescent="0.2">
      <c r="B247" s="24"/>
      <c r="C247" s="24"/>
      <c r="D247" s="24"/>
      <c r="H247" t="s">
        <v>642</v>
      </c>
      <c r="I247">
        <v>0.20321679065849901</v>
      </c>
      <c r="J247">
        <v>0.59385253772979796</v>
      </c>
      <c r="K247">
        <v>8.8850221054912207E-2</v>
      </c>
      <c r="L247">
        <v>1.0796267102145701E-3</v>
      </c>
      <c r="M247" t="s">
        <v>1477</v>
      </c>
    </row>
    <row r="248" spans="2:13" x14ac:dyDescent="0.2">
      <c r="B248" s="24"/>
      <c r="C248" s="24"/>
      <c r="D248" s="24"/>
      <c r="H248" t="s">
        <v>643</v>
      </c>
      <c r="I248">
        <v>0.44117286225923702</v>
      </c>
      <c r="J248">
        <v>0.50763889750032698</v>
      </c>
      <c r="K248">
        <v>6.2156374130242303E-2</v>
      </c>
      <c r="L248">
        <v>1.3311742382116499E-3</v>
      </c>
      <c r="M248" t="s">
        <v>1048</v>
      </c>
    </row>
    <row r="249" spans="2:13" x14ac:dyDescent="0.2">
      <c r="B249" s="24"/>
      <c r="C249" s="24"/>
      <c r="D249" s="24"/>
      <c r="H249" t="s">
        <v>646</v>
      </c>
      <c r="I249">
        <v>0.344198586167345</v>
      </c>
      <c r="J249">
        <v>0.61317864642158604</v>
      </c>
      <c r="K249">
        <v>0</v>
      </c>
      <c r="L249">
        <v>5.7540420566485403E-4</v>
      </c>
      <c r="M249" t="s">
        <v>1479</v>
      </c>
    </row>
    <row r="250" spans="2:13" x14ac:dyDescent="0.2">
      <c r="B250" s="24"/>
      <c r="C250" s="24"/>
      <c r="D250" s="24"/>
      <c r="H250" t="s">
        <v>647</v>
      </c>
      <c r="I250">
        <v>0.17492373007134501</v>
      </c>
      <c r="J250">
        <v>0.48220767867890602</v>
      </c>
      <c r="K250">
        <v>0</v>
      </c>
      <c r="L250">
        <v>0</v>
      </c>
      <c r="M250" t="s">
        <v>1477</v>
      </c>
    </row>
    <row r="251" spans="2:13" x14ac:dyDescent="0.2">
      <c r="B251" s="24"/>
      <c r="C251" s="24"/>
      <c r="D251" s="24"/>
      <c r="H251" t="s">
        <v>649</v>
      </c>
      <c r="I251">
        <v>0.216486794642576</v>
      </c>
      <c r="J251">
        <v>0.374843215285728</v>
      </c>
      <c r="K251">
        <v>0.109604046507963</v>
      </c>
      <c r="L251">
        <v>7.8506639390692895E-4</v>
      </c>
      <c r="M251" t="s">
        <v>1479</v>
      </c>
    </row>
    <row r="252" spans="2:13" x14ac:dyDescent="0.2">
      <c r="B252" s="24"/>
      <c r="C252" s="24"/>
      <c r="D252" s="24"/>
      <c r="H252" t="s">
        <v>652</v>
      </c>
      <c r="I252">
        <v>0.39642387703152798</v>
      </c>
      <c r="J252">
        <v>0.65785288667420205</v>
      </c>
      <c r="K252">
        <v>0.189687311254913</v>
      </c>
      <c r="L252">
        <v>6.0541993809108696E-4</v>
      </c>
      <c r="M252" t="s">
        <v>1479</v>
      </c>
    </row>
    <row r="253" spans="2:13" x14ac:dyDescent="0.2">
      <c r="B253" s="24"/>
      <c r="C253" s="24"/>
      <c r="D253" s="24"/>
      <c r="H253" t="s">
        <v>653</v>
      </c>
      <c r="I253">
        <v>0.31144670037247801</v>
      </c>
      <c r="J253">
        <v>0.47362572254176699</v>
      </c>
      <c r="K253">
        <v>0.109583231469023</v>
      </c>
      <c r="L253">
        <v>4.6016461610737399E-4</v>
      </c>
      <c r="M253" t="s">
        <v>1029</v>
      </c>
    </row>
    <row r="254" spans="2:13" x14ac:dyDescent="0.2">
      <c r="B254" s="24"/>
      <c r="C254" s="24"/>
      <c r="D254" s="24"/>
      <c r="H254" t="s">
        <v>654</v>
      </c>
      <c r="I254">
        <v>0.30372866270631299</v>
      </c>
      <c r="J254">
        <v>0.52774721290090498</v>
      </c>
      <c r="K254">
        <v>5.5995448446320199E-2</v>
      </c>
      <c r="L254">
        <v>1.20741272942061E-3</v>
      </c>
      <c r="M254" t="s">
        <v>1479</v>
      </c>
    </row>
    <row r="255" spans="2:13" x14ac:dyDescent="0.2">
      <c r="B255" s="24"/>
      <c r="C255" s="24"/>
      <c r="D255" s="24"/>
      <c r="H255" t="s">
        <v>656</v>
      </c>
      <c r="I255">
        <v>0.240856905673727</v>
      </c>
      <c r="J255">
        <v>0.65511814607758301</v>
      </c>
      <c r="K255">
        <v>5.7119037125400299E-2</v>
      </c>
      <c r="L255" s="18">
        <v>8.98376113072546E-5</v>
      </c>
      <c r="M255" t="s">
        <v>1048</v>
      </c>
    </row>
    <row r="256" spans="2:13" x14ac:dyDescent="0.2">
      <c r="B256" s="24"/>
      <c r="C256" s="24"/>
      <c r="D256" s="24"/>
      <c r="H256" t="s">
        <v>658</v>
      </c>
      <c r="I256">
        <v>0.24093863590376999</v>
      </c>
      <c r="J256">
        <v>0.51975232502258895</v>
      </c>
      <c r="K256">
        <v>5.98143621205127E-2</v>
      </c>
      <c r="L256">
        <v>1.2531256842254199E-3</v>
      </c>
      <c r="M256" t="s">
        <v>1477</v>
      </c>
    </row>
    <row r="257" spans="2:13" x14ac:dyDescent="0.2">
      <c r="B257" s="24"/>
      <c r="C257" s="24"/>
      <c r="D257" s="24"/>
      <c r="H257" t="s">
        <v>660</v>
      </c>
      <c r="I257">
        <v>0.39215888430720902</v>
      </c>
      <c r="J257">
        <v>0.386724177580476</v>
      </c>
      <c r="K257">
        <v>7.6111609703522903E-2</v>
      </c>
      <c r="L257">
        <v>1.38096699165415E-3</v>
      </c>
      <c r="M257" t="s">
        <v>1048</v>
      </c>
    </row>
    <row r="258" spans="2:13" x14ac:dyDescent="0.2">
      <c r="B258" s="24"/>
      <c r="C258" s="24"/>
      <c r="D258" s="24"/>
      <c r="H258" t="s">
        <v>661</v>
      </c>
      <c r="I258">
        <v>0.216631232997887</v>
      </c>
      <c r="J258">
        <v>0.53825581757977803</v>
      </c>
      <c r="K258">
        <v>0.11001647079009801</v>
      </c>
      <c r="L258">
        <v>4.5616289901005398E-4</v>
      </c>
      <c r="M258" t="s">
        <v>1478</v>
      </c>
    </row>
    <row r="259" spans="2:13" x14ac:dyDescent="0.2">
      <c r="B259" s="24"/>
      <c r="C259" s="24"/>
      <c r="D259" s="24"/>
      <c r="H259" t="s">
        <v>663</v>
      </c>
      <c r="I259">
        <v>0.427431266048448</v>
      </c>
      <c r="J259">
        <v>0.53015803130153505</v>
      </c>
      <c r="K259">
        <v>9.4399827244371903E-2</v>
      </c>
      <c r="L259">
        <v>1.4034401539590601E-3</v>
      </c>
      <c r="M259" t="s">
        <v>1048</v>
      </c>
    </row>
    <row r="260" spans="2:13" x14ac:dyDescent="0.2">
      <c r="B260" s="24"/>
      <c r="C260" s="24"/>
      <c r="D260" s="24"/>
      <c r="H260" t="s">
        <v>664</v>
      </c>
      <c r="I260">
        <v>0.15568273120628201</v>
      </c>
      <c r="J260">
        <v>0.55715184472909696</v>
      </c>
      <c r="K260">
        <v>0.143989524411376</v>
      </c>
      <c r="L260">
        <v>7.2678744398168703E-4</v>
      </c>
      <c r="M260" t="s">
        <v>1029</v>
      </c>
    </row>
    <row r="261" spans="2:13" x14ac:dyDescent="0.2">
      <c r="B261" s="24"/>
      <c r="C261" s="24"/>
      <c r="D261" s="24"/>
      <c r="H261" t="s">
        <v>665</v>
      </c>
      <c r="I261">
        <v>0.118722757004431</v>
      </c>
      <c r="J261">
        <v>0.63480934469899097</v>
      </c>
      <c r="K261">
        <v>0</v>
      </c>
      <c r="L261">
        <v>5.3888303461461996E-4</v>
      </c>
      <c r="M261" t="s">
        <v>1478</v>
      </c>
    </row>
    <row r="262" spans="2:13" x14ac:dyDescent="0.2">
      <c r="B262" s="24"/>
      <c r="C262" s="24"/>
      <c r="D262" s="24"/>
      <c r="H262" t="s">
        <v>667</v>
      </c>
      <c r="I262">
        <v>0.33248747993456201</v>
      </c>
      <c r="J262">
        <v>0.46679180103106599</v>
      </c>
      <c r="K262">
        <v>0.128521416131744</v>
      </c>
      <c r="L262">
        <v>1.06040788769368E-3</v>
      </c>
      <c r="M262" t="s">
        <v>1478</v>
      </c>
    </row>
    <row r="263" spans="2:13" x14ac:dyDescent="0.2">
      <c r="B263" s="24"/>
      <c r="C263" s="24"/>
      <c r="D263" s="24"/>
      <c r="H263" t="s">
        <v>669</v>
      </c>
      <c r="I263">
        <v>0.24901636755627299</v>
      </c>
      <c r="J263">
        <v>0.38175567313275899</v>
      </c>
      <c r="K263">
        <v>8.4891126191054905E-2</v>
      </c>
      <c r="L263">
        <v>1.24636737793057E-3</v>
      </c>
      <c r="M263" t="s">
        <v>1048</v>
      </c>
    </row>
    <row r="264" spans="2:13" x14ac:dyDescent="0.2">
      <c r="B264" s="24"/>
      <c r="C264" s="24"/>
      <c r="D264" s="24"/>
      <c r="H264" t="s">
        <v>671</v>
      </c>
      <c r="I264">
        <v>0.27302935511235699</v>
      </c>
      <c r="J264">
        <v>0.60881115493304305</v>
      </c>
      <c r="K264">
        <v>0.13557829132629801</v>
      </c>
      <c r="L264">
        <v>1.11723462596149E-3</v>
      </c>
      <c r="M264" t="s">
        <v>1479</v>
      </c>
    </row>
    <row r="265" spans="2:13" x14ac:dyDescent="0.2">
      <c r="B265" s="24"/>
      <c r="C265" s="24"/>
      <c r="D265" s="24"/>
      <c r="H265" t="s">
        <v>672</v>
      </c>
      <c r="I265">
        <v>0.32197919521518997</v>
      </c>
      <c r="J265">
        <v>0.73706103061632899</v>
      </c>
      <c r="K265">
        <v>0.121444133926555</v>
      </c>
      <c r="L265">
        <v>1.6441585940826901E-3</v>
      </c>
      <c r="M265" t="s">
        <v>1479</v>
      </c>
    </row>
    <row r="266" spans="2:13" x14ac:dyDescent="0.2">
      <c r="B266" s="24"/>
      <c r="C266" s="24"/>
      <c r="D266" s="24"/>
      <c r="H266" t="s">
        <v>674</v>
      </c>
      <c r="I266">
        <v>0.34551045001327002</v>
      </c>
      <c r="J266">
        <v>0.70683555692119304</v>
      </c>
      <c r="K266">
        <v>0.107445273495876</v>
      </c>
      <c r="L266">
        <v>1.66671482858424E-3</v>
      </c>
      <c r="M266" t="s">
        <v>1048</v>
      </c>
    </row>
    <row r="267" spans="2:13" x14ac:dyDescent="0.2">
      <c r="B267" s="24"/>
      <c r="C267" s="24"/>
      <c r="D267" s="24"/>
      <c r="H267" t="s">
        <v>676</v>
      </c>
      <c r="I267">
        <v>0.33496101569037201</v>
      </c>
      <c r="J267">
        <v>0.36928558225181501</v>
      </c>
      <c r="K267">
        <v>0.102863234981136</v>
      </c>
      <c r="L267">
        <v>1.2270808904562599E-3</v>
      </c>
      <c r="M267" t="s">
        <v>1029</v>
      </c>
    </row>
    <row r="268" spans="2:13" x14ac:dyDescent="0.2">
      <c r="B268" s="24"/>
      <c r="C268" s="24"/>
      <c r="D268" s="24"/>
      <c r="H268" t="s">
        <v>677</v>
      </c>
      <c r="I268">
        <v>0.220153583589041</v>
      </c>
      <c r="J268">
        <v>0.389013805298696</v>
      </c>
      <c r="K268">
        <v>0.109525909988669</v>
      </c>
      <c r="L268">
        <v>1.04765591586257E-3</v>
      </c>
      <c r="M268" t="s">
        <v>1477</v>
      </c>
    </row>
    <row r="269" spans="2:13" x14ac:dyDescent="0.2">
      <c r="B269" s="24"/>
      <c r="C269" s="24"/>
      <c r="D269" s="24"/>
      <c r="H269" t="s">
        <v>678</v>
      </c>
      <c r="I269">
        <v>0.21020995031232201</v>
      </c>
      <c r="J269">
        <v>0.53061509783407601</v>
      </c>
      <c r="K269">
        <v>0.105314068329703</v>
      </c>
      <c r="L269">
        <v>1.3083533627923499E-3</v>
      </c>
      <c r="M269" t="s">
        <v>1048</v>
      </c>
    </row>
    <row r="270" spans="2:13" x14ac:dyDescent="0.2">
      <c r="B270" s="24"/>
      <c r="C270" s="24"/>
      <c r="D270" s="24"/>
      <c r="H270" t="s">
        <v>680</v>
      </c>
      <c r="I270">
        <v>0.17001728201540101</v>
      </c>
      <c r="J270">
        <v>0.48200260682786999</v>
      </c>
      <c r="K270">
        <v>0</v>
      </c>
      <c r="L270">
        <v>0</v>
      </c>
      <c r="M270" t="s">
        <v>1477</v>
      </c>
    </row>
    <row r="271" spans="2:13" x14ac:dyDescent="0.2">
      <c r="B271" s="24"/>
      <c r="C271" s="24"/>
      <c r="D271" s="24"/>
      <c r="H271" t="s">
        <v>682</v>
      </c>
      <c r="I271">
        <v>0.35656164972417498</v>
      </c>
      <c r="J271">
        <v>0.41422251730814102</v>
      </c>
      <c r="K271">
        <v>9.8401402439288896E-2</v>
      </c>
      <c r="L271">
        <v>1.2463173035650299E-3</v>
      </c>
      <c r="M271" t="s">
        <v>1029</v>
      </c>
    </row>
    <row r="272" spans="2:13" x14ac:dyDescent="0.2">
      <c r="B272" s="24"/>
      <c r="C272" s="24"/>
      <c r="D272" s="24"/>
      <c r="H272" t="s">
        <v>683</v>
      </c>
      <c r="I272">
        <v>0.33060347950804703</v>
      </c>
      <c r="J272">
        <v>0.642016025556712</v>
      </c>
      <c r="K272">
        <v>6.0493296226721803E-2</v>
      </c>
      <c r="L272">
        <v>8.7909604178156996E-4</v>
      </c>
      <c r="M272" t="s">
        <v>1478</v>
      </c>
    </row>
    <row r="273" spans="2:13" x14ac:dyDescent="0.2">
      <c r="B273" s="24"/>
      <c r="C273" s="24"/>
      <c r="D273" s="24"/>
      <c r="H273" t="s">
        <v>684</v>
      </c>
      <c r="I273">
        <v>0.23763829990718399</v>
      </c>
      <c r="J273">
        <v>0.51852844416063903</v>
      </c>
      <c r="K273">
        <v>4.2609874094192902E-2</v>
      </c>
      <c r="L273">
        <v>9.4807730982496101E-4</v>
      </c>
      <c r="M273" t="s">
        <v>1478</v>
      </c>
    </row>
    <row r="274" spans="2:13" x14ac:dyDescent="0.2">
      <c r="B274" s="24"/>
      <c r="C274" s="24"/>
      <c r="D274" s="24"/>
      <c r="H274" t="s">
        <v>686</v>
      </c>
      <c r="I274">
        <v>0.36417095677968703</v>
      </c>
      <c r="J274">
        <v>0.28832551207363499</v>
      </c>
      <c r="K274">
        <v>0.11795169147454899</v>
      </c>
      <c r="L274">
        <v>1.13690236247768E-3</v>
      </c>
      <c r="M274" t="s">
        <v>1479</v>
      </c>
    </row>
    <row r="275" spans="2:13" x14ac:dyDescent="0.2">
      <c r="B275" s="24"/>
      <c r="C275" s="24"/>
      <c r="D275" s="24"/>
      <c r="H275" t="s">
        <v>687</v>
      </c>
      <c r="I275">
        <v>3.02996112243725E-2</v>
      </c>
      <c r="J275">
        <v>0.35193957856645902</v>
      </c>
      <c r="K275">
        <v>0</v>
      </c>
      <c r="L275">
        <v>0</v>
      </c>
      <c r="M275" t="s">
        <v>1477</v>
      </c>
    </row>
    <row r="276" spans="2:13" x14ac:dyDescent="0.2">
      <c r="B276" s="24"/>
      <c r="C276" s="24"/>
      <c r="D276" s="24"/>
      <c r="H276" t="s">
        <v>691</v>
      </c>
      <c r="I276">
        <v>0.29176395725268001</v>
      </c>
      <c r="J276">
        <v>0.68094447704599104</v>
      </c>
      <c r="K276">
        <v>3.2012810398988401E-2</v>
      </c>
      <c r="L276">
        <v>8.1334103271866901E-4</v>
      </c>
      <c r="M276" t="s">
        <v>1048</v>
      </c>
    </row>
    <row r="277" spans="2:13" x14ac:dyDescent="0.2">
      <c r="B277" s="24"/>
      <c r="C277" s="24"/>
      <c r="D277" s="24"/>
      <c r="H277" t="s">
        <v>692</v>
      </c>
      <c r="I277">
        <v>0.166552552920092</v>
      </c>
      <c r="J277">
        <v>0.50871834610549105</v>
      </c>
      <c r="K277">
        <v>0</v>
      </c>
      <c r="L277">
        <v>4.5115019167347997E-4</v>
      </c>
      <c r="M277" t="s">
        <v>1478</v>
      </c>
    </row>
    <row r="278" spans="2:13" x14ac:dyDescent="0.2">
      <c r="B278" s="24"/>
      <c r="C278" s="24"/>
      <c r="D278" s="24"/>
      <c r="H278" t="s">
        <v>694</v>
      </c>
      <c r="I278">
        <v>0.26973524611343702</v>
      </c>
      <c r="J278">
        <v>0.70619008182048204</v>
      </c>
      <c r="K278">
        <v>8.1463044978480004E-2</v>
      </c>
      <c r="L278">
        <v>1.30347224820983E-3</v>
      </c>
      <c r="M278" t="s">
        <v>1477</v>
      </c>
    </row>
    <row r="279" spans="2:13" x14ac:dyDescent="0.2">
      <c r="B279" s="24"/>
      <c r="C279" s="24"/>
      <c r="D279" s="24"/>
      <c r="H279" t="s">
        <v>696</v>
      </c>
      <c r="I279">
        <v>8.7102254368445306E-2</v>
      </c>
      <c r="J279">
        <v>0.51556625761516905</v>
      </c>
      <c r="K279">
        <v>0</v>
      </c>
      <c r="L279">
        <v>0</v>
      </c>
      <c r="M279" t="s">
        <v>1029</v>
      </c>
    </row>
    <row r="280" spans="2:13" x14ac:dyDescent="0.2">
      <c r="B280" s="24"/>
      <c r="C280" s="24"/>
      <c r="D280" s="24"/>
      <c r="H280" t="s">
        <v>698</v>
      </c>
      <c r="I280">
        <v>0.56666573835035305</v>
      </c>
      <c r="J280">
        <v>0.464591601930196</v>
      </c>
      <c r="K280">
        <v>8.0727913591150904E-2</v>
      </c>
      <c r="L280">
        <v>1.5507090193204499E-3</v>
      </c>
      <c r="M280" t="s">
        <v>1477</v>
      </c>
    </row>
    <row r="281" spans="2:13" x14ac:dyDescent="0.2">
      <c r="B281" s="24"/>
      <c r="C281" s="24"/>
      <c r="D281" s="24"/>
      <c r="H281" t="s">
        <v>699</v>
      </c>
      <c r="I281">
        <v>0.23740867865339399</v>
      </c>
      <c r="J281">
        <v>0.64441068071003405</v>
      </c>
      <c r="K281">
        <v>4.6945549743966003E-2</v>
      </c>
      <c r="L281">
        <v>1.4300013113675101E-3</v>
      </c>
      <c r="M281" t="s">
        <v>1048</v>
      </c>
    </row>
    <row r="282" spans="2:13" x14ac:dyDescent="0.2">
      <c r="B282" s="24"/>
      <c r="C282" s="24"/>
      <c r="D282" s="24"/>
      <c r="H282" t="s">
        <v>701</v>
      </c>
      <c r="I282">
        <v>0.59644595028757696</v>
      </c>
      <c r="J282">
        <v>0.58118523026387003</v>
      </c>
      <c r="K282">
        <v>0.131958470448199</v>
      </c>
      <c r="L282">
        <v>1.1529323459818299E-3</v>
      </c>
      <c r="M282" t="s">
        <v>1029</v>
      </c>
    </row>
    <row r="283" spans="2:13" x14ac:dyDescent="0.2">
      <c r="B283" s="24"/>
      <c r="C283" s="24"/>
      <c r="D283" s="24"/>
      <c r="H283" t="s">
        <v>702</v>
      </c>
      <c r="I283">
        <v>0.10744729341918299</v>
      </c>
      <c r="J283">
        <v>0.46104195285904798</v>
      </c>
      <c r="K283">
        <v>0</v>
      </c>
      <c r="L283">
        <v>0</v>
      </c>
      <c r="M283" t="s">
        <v>1477</v>
      </c>
    </row>
    <row r="284" spans="2:13" x14ac:dyDescent="0.2">
      <c r="B284" s="24"/>
      <c r="C284" s="24"/>
      <c r="D284" s="24"/>
      <c r="H284" t="s">
        <v>704</v>
      </c>
      <c r="I284">
        <v>0.38801619383921798</v>
      </c>
      <c r="J284">
        <v>0.53603344320878799</v>
      </c>
      <c r="K284">
        <v>7.2297091077139303E-2</v>
      </c>
      <c r="L284">
        <v>1.4414991977648099E-3</v>
      </c>
      <c r="M284" t="s">
        <v>1479</v>
      </c>
    </row>
    <row r="285" spans="2:13" x14ac:dyDescent="0.2">
      <c r="B285" s="24"/>
      <c r="C285" s="24"/>
      <c r="D285" s="24"/>
      <c r="H285" t="s">
        <v>705</v>
      </c>
      <c r="I285">
        <v>0.28460529130601298</v>
      </c>
      <c r="J285">
        <v>0.45827976905419099</v>
      </c>
      <c r="K285">
        <v>5.7944703053985101E-2</v>
      </c>
      <c r="L285">
        <v>1.1600261520090299E-3</v>
      </c>
      <c r="M285" t="s">
        <v>1477</v>
      </c>
    </row>
    <row r="286" spans="2:13" x14ac:dyDescent="0.2">
      <c r="B286" s="24"/>
      <c r="C286" s="24"/>
      <c r="D286" s="24"/>
      <c r="H286" t="s">
        <v>709</v>
      </c>
      <c r="I286">
        <v>0.42940988363007498</v>
      </c>
      <c r="J286">
        <v>0.32415944721072698</v>
      </c>
      <c r="K286">
        <v>0.105282606240232</v>
      </c>
      <c r="L286">
        <v>1.1923185369162399E-3</v>
      </c>
      <c r="M286" t="s">
        <v>1029</v>
      </c>
    </row>
    <row r="287" spans="2:13" x14ac:dyDescent="0.2">
      <c r="B287" s="24"/>
      <c r="C287" s="24"/>
      <c r="D287" s="24"/>
      <c r="H287" t="s">
        <v>710</v>
      </c>
      <c r="I287">
        <v>0.44494090464821701</v>
      </c>
      <c r="J287">
        <v>0.509120557094764</v>
      </c>
      <c r="K287">
        <v>9.7263580200638106E-2</v>
      </c>
      <c r="L287">
        <v>1.27941419884788E-3</v>
      </c>
      <c r="M287" t="s">
        <v>1029</v>
      </c>
    </row>
    <row r="288" spans="2:13" x14ac:dyDescent="0.2">
      <c r="B288" s="24"/>
      <c r="C288" s="24"/>
      <c r="D288" s="24"/>
      <c r="H288" t="s">
        <v>711</v>
      </c>
      <c r="I288">
        <v>0.54708291064612202</v>
      </c>
      <c r="J288">
        <v>0.561564207496974</v>
      </c>
      <c r="K288">
        <v>0.105642912589233</v>
      </c>
      <c r="L288">
        <v>1.54123965552952E-3</v>
      </c>
      <c r="M288" t="s">
        <v>1478</v>
      </c>
    </row>
    <row r="289" spans="2:13" x14ac:dyDescent="0.2">
      <c r="B289" s="24"/>
      <c r="C289" s="24"/>
      <c r="D289" s="24"/>
      <c r="H289" t="s">
        <v>714</v>
      </c>
      <c r="I289">
        <v>0.163566966887981</v>
      </c>
      <c r="J289">
        <v>0.51517754346643696</v>
      </c>
      <c r="K289">
        <v>0</v>
      </c>
      <c r="L289">
        <v>0</v>
      </c>
      <c r="M289" t="s">
        <v>1477</v>
      </c>
    </row>
    <row r="290" spans="2:13" x14ac:dyDescent="0.2">
      <c r="B290" s="24"/>
      <c r="C290" s="24"/>
      <c r="D290" s="24"/>
      <c r="H290" t="s">
        <v>715</v>
      </c>
      <c r="I290">
        <v>0.21665891516192201</v>
      </c>
      <c r="J290">
        <v>0.46412410666112502</v>
      </c>
      <c r="K290">
        <v>8.7189525410691804E-2</v>
      </c>
      <c r="L290">
        <v>1.2081237135269499E-3</v>
      </c>
      <c r="M290" t="s">
        <v>1048</v>
      </c>
    </row>
    <row r="291" spans="2:13" x14ac:dyDescent="0.2">
      <c r="B291" s="24"/>
      <c r="C291" s="24"/>
      <c r="D291" s="24"/>
      <c r="H291" t="s">
        <v>716</v>
      </c>
      <c r="I291">
        <v>0.19265574458235199</v>
      </c>
      <c r="J291">
        <v>0.59529436767794797</v>
      </c>
      <c r="K291">
        <v>3.5303037784567198E-2</v>
      </c>
      <c r="L291">
        <v>1.2194467371927601E-3</v>
      </c>
      <c r="M291" t="s">
        <v>1477</v>
      </c>
    </row>
    <row r="292" spans="2:13" x14ac:dyDescent="0.2">
      <c r="B292" s="24"/>
      <c r="C292" s="24"/>
      <c r="D292" s="24"/>
      <c r="H292" t="s">
        <v>718</v>
      </c>
      <c r="I292">
        <v>1.2218924411388801E-2</v>
      </c>
      <c r="J292">
        <v>0.63262319504445796</v>
      </c>
      <c r="K292">
        <v>3.5754668922607799E-2</v>
      </c>
      <c r="L292">
        <v>0</v>
      </c>
      <c r="M292" t="s">
        <v>1477</v>
      </c>
    </row>
    <row r="293" spans="2:13" x14ac:dyDescent="0.2">
      <c r="B293" s="24"/>
      <c r="C293" s="24"/>
      <c r="D293" s="24"/>
      <c r="H293" t="s">
        <v>719</v>
      </c>
      <c r="I293">
        <v>0.32812207188459303</v>
      </c>
      <c r="J293">
        <v>0.55750800457164296</v>
      </c>
      <c r="K293">
        <v>6.7244510924876696E-2</v>
      </c>
      <c r="L293">
        <v>1.5699599335571601E-3</v>
      </c>
      <c r="M293" t="s">
        <v>1048</v>
      </c>
    </row>
    <row r="294" spans="2:13" x14ac:dyDescent="0.2">
      <c r="B294" s="24"/>
      <c r="C294" s="24"/>
      <c r="D294" s="24"/>
      <c r="H294" t="s">
        <v>721</v>
      </c>
      <c r="I294">
        <v>0.38495151853932902</v>
      </c>
      <c r="J294">
        <v>0.68597772825160497</v>
      </c>
      <c r="K294">
        <v>0.156069800155895</v>
      </c>
      <c r="L294">
        <v>1.52168696021669E-3</v>
      </c>
      <c r="M294" t="s">
        <v>1478</v>
      </c>
    </row>
    <row r="295" spans="2:13" x14ac:dyDescent="0.2">
      <c r="B295" s="24"/>
      <c r="C295" s="24"/>
      <c r="D295" s="24"/>
      <c r="H295" t="s">
        <v>723</v>
      </c>
      <c r="I295">
        <v>0.32528579823437098</v>
      </c>
      <c r="J295">
        <v>0.53751766462598505</v>
      </c>
      <c r="K295">
        <v>9.6080933620431797E-2</v>
      </c>
      <c r="L295">
        <v>1.42964705774269E-3</v>
      </c>
      <c r="M295" t="s">
        <v>1478</v>
      </c>
    </row>
    <row r="296" spans="2:13" x14ac:dyDescent="0.2">
      <c r="B296" s="24"/>
      <c r="C296" s="24"/>
      <c r="D296" s="24"/>
      <c r="H296" t="s">
        <v>724</v>
      </c>
      <c r="I296">
        <v>0.194710518067649</v>
      </c>
      <c r="J296">
        <v>0.62790759628784099</v>
      </c>
      <c r="K296">
        <v>9.6331727177257395E-2</v>
      </c>
      <c r="L296">
        <v>1.3858844598535699E-3</v>
      </c>
      <c r="M296" t="s">
        <v>1479</v>
      </c>
    </row>
    <row r="297" spans="2:13" x14ac:dyDescent="0.2">
      <c r="B297" s="24"/>
      <c r="C297" s="24"/>
      <c r="D297" s="24"/>
      <c r="H297" t="s">
        <v>725</v>
      </c>
      <c r="I297">
        <v>0.184826814677719</v>
      </c>
      <c r="J297">
        <v>0.48696942637477297</v>
      </c>
      <c r="K297">
        <v>1.1750077968859201E-2</v>
      </c>
      <c r="L297">
        <v>9.7459679437835801E-4</v>
      </c>
      <c r="M297" t="s">
        <v>1029</v>
      </c>
    </row>
    <row r="298" spans="2:13" x14ac:dyDescent="0.2">
      <c r="B298" s="24"/>
      <c r="C298" s="24"/>
      <c r="D298" s="24"/>
      <c r="H298" t="s">
        <v>726</v>
      </c>
      <c r="I298">
        <v>0.116491170774408</v>
      </c>
      <c r="J298">
        <v>0.40923624029155298</v>
      </c>
      <c r="K298">
        <v>0.11314976333556299</v>
      </c>
      <c r="L298">
        <v>1.09600654592428E-3</v>
      </c>
      <c r="M298" t="s">
        <v>1478</v>
      </c>
    </row>
    <row r="299" spans="2:13" x14ac:dyDescent="0.2">
      <c r="B299" s="24"/>
      <c r="C299" s="24"/>
      <c r="D299" s="24"/>
      <c r="H299" t="s">
        <v>728</v>
      </c>
      <c r="I299">
        <v>0.16863046606645701</v>
      </c>
      <c r="J299">
        <v>0.32259041097399999</v>
      </c>
      <c r="K299">
        <v>0.14797048827986301</v>
      </c>
      <c r="L299">
        <v>9.2474944059344096E-4</v>
      </c>
      <c r="M299" t="s">
        <v>1479</v>
      </c>
    </row>
    <row r="300" spans="2:13" x14ac:dyDescent="0.2">
      <c r="B300" s="24"/>
      <c r="C300" s="24"/>
      <c r="D300" s="24"/>
      <c r="H300" t="s">
        <v>730</v>
      </c>
      <c r="I300">
        <v>0.341846814569991</v>
      </c>
      <c r="J300">
        <v>0.389486381655823</v>
      </c>
      <c r="K300">
        <v>7.8473441622424298E-2</v>
      </c>
      <c r="L300">
        <v>1.0697485693801001E-3</v>
      </c>
      <c r="M300" t="s">
        <v>1048</v>
      </c>
    </row>
    <row r="301" spans="2:13" x14ac:dyDescent="0.2">
      <c r="B301" s="24"/>
      <c r="C301" s="24"/>
      <c r="D301" s="24"/>
      <c r="H301" t="s">
        <v>731</v>
      </c>
      <c r="I301">
        <v>0.21728438126541699</v>
      </c>
      <c r="J301">
        <v>0.51786007017926905</v>
      </c>
      <c r="K301">
        <v>7.5280593104717396E-3</v>
      </c>
      <c r="L301">
        <v>6.0557495368717405E-4</v>
      </c>
      <c r="M301" t="s">
        <v>1029</v>
      </c>
    </row>
    <row r="302" spans="2:13" x14ac:dyDescent="0.2">
      <c r="B302" s="24"/>
      <c r="C302" s="24"/>
      <c r="D302" s="24"/>
      <c r="H302" t="s">
        <v>732</v>
      </c>
      <c r="I302">
        <v>0.342578179828606</v>
      </c>
      <c r="J302">
        <v>0.65520140570620899</v>
      </c>
      <c r="K302">
        <v>7.0186653446851405E-2</v>
      </c>
      <c r="L302">
        <v>1.29994223333435E-3</v>
      </c>
      <c r="M302" t="s">
        <v>1048</v>
      </c>
    </row>
    <row r="303" spans="2:13" x14ac:dyDescent="0.2">
      <c r="B303" s="24"/>
      <c r="C303" s="24"/>
      <c r="D303" s="24"/>
      <c r="H303" t="s">
        <v>733</v>
      </c>
      <c r="I303">
        <v>0.458386041463611</v>
      </c>
      <c r="J303">
        <v>0.20044677785943699</v>
      </c>
      <c r="K303">
        <v>5.0527577901549603E-2</v>
      </c>
      <c r="L303">
        <v>1.3215684876397599E-3</v>
      </c>
      <c r="M303" t="s">
        <v>1477</v>
      </c>
    </row>
    <row r="304" spans="2:13" x14ac:dyDescent="0.2">
      <c r="B304" s="24"/>
      <c r="C304" s="24"/>
      <c r="D304" s="24"/>
      <c r="H304" t="s">
        <v>734</v>
      </c>
      <c r="I304">
        <v>0.45162381384328198</v>
      </c>
      <c r="J304">
        <v>0.440531532922391</v>
      </c>
      <c r="K304">
        <v>5.1773991301903903E-2</v>
      </c>
      <c r="L304">
        <v>1.32726514838979E-3</v>
      </c>
      <c r="M304" t="s">
        <v>1477</v>
      </c>
    </row>
    <row r="305" spans="2:13" x14ac:dyDescent="0.2">
      <c r="B305" s="24"/>
      <c r="C305" s="24"/>
      <c r="D305" s="24"/>
      <c r="H305" t="s">
        <v>736</v>
      </c>
      <c r="I305">
        <v>0.56994919132631505</v>
      </c>
      <c r="J305">
        <v>0.41476862099496697</v>
      </c>
      <c r="K305">
        <v>0.181749981546489</v>
      </c>
      <c r="L305">
        <v>1.38957857604128E-3</v>
      </c>
      <c r="M305" t="s">
        <v>1479</v>
      </c>
    </row>
    <row r="306" spans="2:13" x14ac:dyDescent="0.2">
      <c r="B306" s="24"/>
      <c r="C306" s="24"/>
      <c r="D306" s="24"/>
      <c r="H306" t="s">
        <v>738</v>
      </c>
      <c r="I306">
        <v>0.28863090148786702</v>
      </c>
      <c r="J306">
        <v>0.50551927397220098</v>
      </c>
      <c r="K306">
        <v>0.17151821618680299</v>
      </c>
      <c r="L306">
        <v>1.27996711226875E-3</v>
      </c>
      <c r="M306" t="s">
        <v>1479</v>
      </c>
    </row>
    <row r="307" spans="2:13" x14ac:dyDescent="0.2">
      <c r="B307" s="24"/>
      <c r="C307" s="24"/>
      <c r="D307" s="24"/>
      <c r="H307" t="s">
        <v>740</v>
      </c>
      <c r="I307">
        <v>0.53642841658617102</v>
      </c>
      <c r="J307">
        <v>0.410650889077388</v>
      </c>
      <c r="K307">
        <v>0.10112170696509599</v>
      </c>
      <c r="L307">
        <v>1.41447152433097E-3</v>
      </c>
      <c r="M307" t="s">
        <v>1481</v>
      </c>
    </row>
    <row r="308" spans="2:13" x14ac:dyDescent="0.2">
      <c r="B308" s="24"/>
      <c r="C308" s="24"/>
      <c r="D308" s="24"/>
      <c r="H308" t="s">
        <v>742</v>
      </c>
      <c r="I308">
        <v>0.24822185626566101</v>
      </c>
      <c r="J308">
        <v>0.59320843985035798</v>
      </c>
      <c r="K308">
        <v>1.31356082383801E-2</v>
      </c>
      <c r="L308">
        <v>9.7160933136947495E-4</v>
      </c>
      <c r="M308" t="s">
        <v>1482</v>
      </c>
    </row>
    <row r="309" spans="2:13" x14ac:dyDescent="0.2">
      <c r="B309" s="24"/>
      <c r="C309" s="24"/>
      <c r="D309" s="24"/>
      <c r="H309" t="s">
        <v>744</v>
      </c>
      <c r="I309">
        <v>0.30848376681332701</v>
      </c>
      <c r="J309">
        <v>0.21960304605979999</v>
      </c>
      <c r="K309">
        <v>9.1537182611680593E-3</v>
      </c>
      <c r="L309">
        <v>7.9061926809403699E-4</v>
      </c>
      <c r="M309" t="s">
        <v>1477</v>
      </c>
    </row>
    <row r="310" spans="2:13" x14ac:dyDescent="0.2">
      <c r="B310" s="24"/>
      <c r="C310" s="24"/>
      <c r="D310" s="24"/>
      <c r="H310" t="s">
        <v>745</v>
      </c>
      <c r="I310">
        <v>0.37913318597394202</v>
      </c>
      <c r="J310">
        <v>0.44454477940363801</v>
      </c>
      <c r="K310">
        <v>0</v>
      </c>
      <c r="L310">
        <v>7.6991438996466897E-4</v>
      </c>
      <c r="M310" t="s">
        <v>1048</v>
      </c>
    </row>
    <row r="311" spans="2:13" x14ac:dyDescent="0.2">
      <c r="B311" s="24"/>
      <c r="C311" s="24"/>
      <c r="D311" s="24"/>
      <c r="H311" t="s">
        <v>747</v>
      </c>
      <c r="I311">
        <v>0.13852742948389099</v>
      </c>
      <c r="J311">
        <v>0.44112817640990398</v>
      </c>
      <c r="K311">
        <v>0.13156155944409401</v>
      </c>
      <c r="L311">
        <v>8.9345505191851498E-4</v>
      </c>
      <c r="M311" t="s">
        <v>1478</v>
      </c>
    </row>
    <row r="312" spans="2:13" x14ac:dyDescent="0.2">
      <c r="B312" s="24"/>
      <c r="C312" s="24"/>
      <c r="D312" s="24"/>
      <c r="H312" t="s">
        <v>749</v>
      </c>
      <c r="I312">
        <v>0.156502996864441</v>
      </c>
      <c r="J312">
        <v>0.377471171794872</v>
      </c>
      <c r="K312">
        <v>0</v>
      </c>
      <c r="L312" s="18">
        <v>7.3049486188029396E-5</v>
      </c>
      <c r="M312" t="s">
        <v>1048</v>
      </c>
    </row>
    <row r="313" spans="2:13" x14ac:dyDescent="0.2">
      <c r="B313" s="24"/>
      <c r="C313" s="24"/>
      <c r="D313" s="24"/>
      <c r="H313" t="s">
        <v>750</v>
      </c>
      <c r="I313">
        <v>0.47003259406749498</v>
      </c>
      <c r="J313">
        <v>0.71844589135706305</v>
      </c>
      <c r="K313">
        <v>4.3371018749097899E-2</v>
      </c>
      <c r="L313">
        <v>1.53070451607188E-3</v>
      </c>
      <c r="M313" t="s">
        <v>1479</v>
      </c>
    </row>
    <row r="314" spans="2:13" x14ac:dyDescent="0.2">
      <c r="B314" s="24"/>
      <c r="C314" s="24"/>
      <c r="D314" s="24"/>
      <c r="H314" t="s">
        <v>752</v>
      </c>
      <c r="I314">
        <v>0.29070623640238002</v>
      </c>
      <c r="J314">
        <v>0.51560002776000802</v>
      </c>
      <c r="K314">
        <v>0</v>
      </c>
      <c r="L314">
        <v>1.01602087254043E-3</v>
      </c>
      <c r="M314" t="s">
        <v>1477</v>
      </c>
    </row>
    <row r="315" spans="2:13" x14ac:dyDescent="0.2">
      <c r="B315" s="24"/>
      <c r="C315" s="24"/>
      <c r="D315" s="24"/>
      <c r="H315" t="s">
        <v>753</v>
      </c>
      <c r="I315">
        <v>0.111934436807179</v>
      </c>
      <c r="J315">
        <v>0.56449739294014101</v>
      </c>
      <c r="K315">
        <v>6.6523177020594598E-2</v>
      </c>
      <c r="L315">
        <v>0</v>
      </c>
      <c r="M315" t="s">
        <v>1029</v>
      </c>
    </row>
    <row r="316" spans="2:13" x14ac:dyDescent="0.2">
      <c r="B316" s="24"/>
      <c r="C316" s="24"/>
      <c r="D316" s="24"/>
      <c r="H316" t="s">
        <v>754</v>
      </c>
      <c r="I316">
        <v>0.20413979088339801</v>
      </c>
      <c r="J316">
        <v>0.670565290480167</v>
      </c>
      <c r="K316">
        <v>1.9182870673370302E-2</v>
      </c>
      <c r="L316">
        <v>1.2595272608461399E-3</v>
      </c>
      <c r="M316" t="s">
        <v>1477</v>
      </c>
    </row>
    <row r="317" spans="2:13" x14ac:dyDescent="0.2">
      <c r="B317" s="24"/>
      <c r="C317" s="24"/>
      <c r="D317" s="24"/>
      <c r="H317" t="s">
        <v>755</v>
      </c>
      <c r="I317">
        <v>0.257839286546587</v>
      </c>
      <c r="J317">
        <v>0.56916276716668601</v>
      </c>
      <c r="K317">
        <v>0</v>
      </c>
      <c r="L317">
        <v>3.99400307425511E-4</v>
      </c>
      <c r="M317" t="s">
        <v>1048</v>
      </c>
    </row>
    <row r="318" spans="2:13" x14ac:dyDescent="0.2">
      <c r="B318" s="24"/>
      <c r="C318" s="24"/>
      <c r="D318" s="24"/>
      <c r="H318" t="s">
        <v>757</v>
      </c>
      <c r="I318">
        <v>0.25719243056943702</v>
      </c>
      <c r="J318">
        <v>0.37935343579196201</v>
      </c>
      <c r="K318">
        <v>4.3424909056487403E-2</v>
      </c>
      <c r="L318">
        <v>1.16339776713384E-3</v>
      </c>
      <c r="M318" t="s">
        <v>1029</v>
      </c>
    </row>
    <row r="319" spans="2:13" x14ac:dyDescent="0.2">
      <c r="B319" s="24"/>
      <c r="C319" s="24"/>
      <c r="D319" s="24"/>
      <c r="H319" t="s">
        <v>758</v>
      </c>
      <c r="I319">
        <v>0.21505760797309401</v>
      </c>
      <c r="J319">
        <v>0.49502964383744102</v>
      </c>
      <c r="K319">
        <v>3.74062725145946E-2</v>
      </c>
      <c r="L319">
        <v>5.6567137013446096E-4</v>
      </c>
      <c r="M319" t="s">
        <v>1048</v>
      </c>
    </row>
    <row r="320" spans="2:13" x14ac:dyDescent="0.2">
      <c r="B320" s="24"/>
      <c r="C320" s="24"/>
      <c r="D320" s="24"/>
      <c r="H320" t="s">
        <v>760</v>
      </c>
      <c r="I320">
        <v>0.44987463477550499</v>
      </c>
      <c r="J320">
        <v>0.57923323413698002</v>
      </c>
      <c r="K320">
        <v>0.107751845560572</v>
      </c>
      <c r="L320">
        <v>1.3354327604053801E-3</v>
      </c>
      <c r="M320" t="s">
        <v>1029</v>
      </c>
    </row>
    <row r="321" spans="2:13" x14ac:dyDescent="0.2">
      <c r="B321" s="24"/>
      <c r="C321" s="24"/>
      <c r="D321" s="24"/>
      <c r="H321" t="s">
        <v>761</v>
      </c>
      <c r="I321">
        <v>0.27216066842273101</v>
      </c>
      <c r="J321">
        <v>0.59814246734069698</v>
      </c>
      <c r="K321">
        <v>0</v>
      </c>
      <c r="L321">
        <v>1.14680321401244E-3</v>
      </c>
      <c r="M321" t="s">
        <v>1048</v>
      </c>
    </row>
    <row r="322" spans="2:13" x14ac:dyDescent="0.2">
      <c r="B322" s="24"/>
      <c r="C322" s="24"/>
      <c r="D322" s="24"/>
      <c r="H322" t="s">
        <v>764</v>
      </c>
      <c r="I322">
        <v>0.352219189311198</v>
      </c>
      <c r="J322">
        <v>0.478647480447636</v>
      </c>
      <c r="K322">
        <v>9.1068494099147704E-2</v>
      </c>
      <c r="L322">
        <v>1.1427278046531901E-3</v>
      </c>
      <c r="M322" t="s">
        <v>1477</v>
      </c>
    </row>
    <row r="323" spans="2:13" x14ac:dyDescent="0.2">
      <c r="B323" s="24"/>
      <c r="C323" s="24"/>
      <c r="D323" s="24"/>
      <c r="H323" t="s">
        <v>765</v>
      </c>
      <c r="I323">
        <v>0.27207303791651799</v>
      </c>
      <c r="J323">
        <v>0.57808726552561795</v>
      </c>
      <c r="K323">
        <v>9.3083771781399399E-2</v>
      </c>
      <c r="L323">
        <v>1.3557517421116799E-3</v>
      </c>
      <c r="M323" t="s">
        <v>1484</v>
      </c>
    </row>
    <row r="324" spans="2:13" x14ac:dyDescent="0.2">
      <c r="B324" s="24"/>
      <c r="C324" s="24"/>
      <c r="D324" s="24"/>
      <c r="H324" t="s">
        <v>767</v>
      </c>
      <c r="I324">
        <v>0.58076103200056595</v>
      </c>
      <c r="J324">
        <v>0.58630615046981605</v>
      </c>
      <c r="K324">
        <v>0.13173667503276201</v>
      </c>
      <c r="L324">
        <v>7.8817188263379597E-4</v>
      </c>
      <c r="M324" t="s">
        <v>1479</v>
      </c>
    </row>
    <row r="325" spans="2:13" x14ac:dyDescent="0.2">
      <c r="B325" s="24"/>
      <c r="C325" s="24"/>
      <c r="D325" s="24"/>
      <c r="H325" t="s">
        <v>768</v>
      </c>
      <c r="I325">
        <v>0.21898375680385301</v>
      </c>
      <c r="J325">
        <v>0.49145443050140197</v>
      </c>
      <c r="K325">
        <v>0.14895343635387701</v>
      </c>
      <c r="L325">
        <v>1.17355991888535E-3</v>
      </c>
      <c r="M325" t="s">
        <v>1048</v>
      </c>
    </row>
    <row r="326" spans="2:13" x14ac:dyDescent="0.2">
      <c r="B326" s="24"/>
      <c r="C326" s="24"/>
      <c r="D326" s="24"/>
      <c r="H326" t="s">
        <v>772</v>
      </c>
      <c r="I326">
        <v>0.297691986917064</v>
      </c>
      <c r="J326">
        <v>0.30917472406227098</v>
      </c>
      <c r="K326">
        <v>9.6303082495821493E-2</v>
      </c>
      <c r="L326">
        <v>9.4243861853795998E-4</v>
      </c>
      <c r="M326" t="s">
        <v>1478</v>
      </c>
    </row>
    <row r="327" spans="2:13" x14ac:dyDescent="0.2">
      <c r="B327" s="24"/>
      <c r="C327" s="24"/>
      <c r="D327" s="24"/>
      <c r="H327" t="s">
        <v>773</v>
      </c>
      <c r="I327">
        <v>0.301329448400876</v>
      </c>
      <c r="J327">
        <v>0.30825633604034097</v>
      </c>
      <c r="K327">
        <v>8.8293433438730598E-2</v>
      </c>
      <c r="L327">
        <v>1.1526386553210499E-3</v>
      </c>
      <c r="M327" t="s">
        <v>1048</v>
      </c>
    </row>
    <row r="328" spans="2:13" x14ac:dyDescent="0.2">
      <c r="B328" s="24"/>
      <c r="C328" s="24"/>
      <c r="D328" s="24"/>
      <c r="H328" t="s">
        <v>775</v>
      </c>
      <c r="I328">
        <v>0.36994811507236403</v>
      </c>
      <c r="J328">
        <v>0.40612265384470603</v>
      </c>
      <c r="K328">
        <v>0.110214241043169</v>
      </c>
      <c r="L328">
        <v>1.1633979569628701E-3</v>
      </c>
      <c r="M328" t="s">
        <v>1048</v>
      </c>
    </row>
    <row r="329" spans="2:13" x14ac:dyDescent="0.2">
      <c r="B329" s="24"/>
      <c r="C329" s="24"/>
      <c r="D329" s="24"/>
      <c r="H329" t="s">
        <v>776</v>
      </c>
      <c r="I329">
        <v>0.290849255555367</v>
      </c>
      <c r="J329">
        <v>0.56800810618043496</v>
      </c>
      <c r="K329">
        <v>0</v>
      </c>
      <c r="L329">
        <v>1.0007041806035599E-3</v>
      </c>
      <c r="M329" t="s">
        <v>1477</v>
      </c>
    </row>
    <row r="330" spans="2:13" x14ac:dyDescent="0.2">
      <c r="B330" s="24"/>
      <c r="C330" s="24"/>
      <c r="D330" s="24"/>
      <c r="H330" t="s">
        <v>777</v>
      </c>
      <c r="I330">
        <v>0.34527652548653598</v>
      </c>
      <c r="J330">
        <v>0.48071107336390101</v>
      </c>
      <c r="K330">
        <v>8.2582521223560704E-2</v>
      </c>
      <c r="L330">
        <v>1.33401616715886E-3</v>
      </c>
      <c r="M330" t="s">
        <v>1029</v>
      </c>
    </row>
    <row r="331" spans="2:13" x14ac:dyDescent="0.2">
      <c r="B331" s="24"/>
      <c r="C331" s="24"/>
      <c r="D331" s="24"/>
      <c r="H331" t="s">
        <v>779</v>
      </c>
      <c r="I331">
        <v>0.24818023585398399</v>
      </c>
      <c r="J331">
        <v>0.65146991776977803</v>
      </c>
      <c r="K331">
        <v>6.7408569707095897E-2</v>
      </c>
      <c r="L331">
        <v>7.7405411175403705E-4</v>
      </c>
      <c r="M331" t="s">
        <v>1483</v>
      </c>
    </row>
    <row r="332" spans="2:13" x14ac:dyDescent="0.2">
      <c r="B332" s="24"/>
      <c r="C332" s="24"/>
      <c r="D332" s="24"/>
      <c r="H332" t="s">
        <v>781</v>
      </c>
      <c r="I332">
        <v>0.29464485176706401</v>
      </c>
      <c r="J332">
        <v>0.537360276917903</v>
      </c>
      <c r="K332">
        <v>9.1550744431841205E-2</v>
      </c>
      <c r="L332">
        <v>1.18731261766404E-3</v>
      </c>
      <c r="M332" t="s">
        <v>1029</v>
      </c>
    </row>
    <row r="333" spans="2:13" x14ac:dyDescent="0.2">
      <c r="B333" s="24"/>
      <c r="C333" s="24"/>
      <c r="D333" s="24"/>
      <c r="H333" t="s">
        <v>782</v>
      </c>
      <c r="I333">
        <v>0.27866803951104901</v>
      </c>
      <c r="J333">
        <v>0.55202649913285595</v>
      </c>
      <c r="K333">
        <v>8.2585934262558905E-2</v>
      </c>
      <c r="L333">
        <v>1.3145996904564501E-3</v>
      </c>
      <c r="M333" t="s">
        <v>1029</v>
      </c>
    </row>
    <row r="334" spans="2:13" x14ac:dyDescent="0.2">
      <c r="B334" s="24"/>
      <c r="C334" s="24"/>
      <c r="D334" s="24"/>
      <c r="H334" t="s">
        <v>785</v>
      </c>
      <c r="I334">
        <v>0.39691989536470701</v>
      </c>
      <c r="J334">
        <v>0.58740791112176205</v>
      </c>
      <c r="K334">
        <v>0.118005312075717</v>
      </c>
      <c r="L334">
        <v>1.1968789572158499E-3</v>
      </c>
      <c r="M334" t="s">
        <v>1477</v>
      </c>
    </row>
    <row r="335" spans="2:13" x14ac:dyDescent="0.2">
      <c r="B335" s="24"/>
      <c r="C335" s="24"/>
      <c r="D335" s="24"/>
      <c r="H335" t="s">
        <v>786</v>
      </c>
      <c r="I335">
        <v>0.302392018276048</v>
      </c>
      <c r="J335">
        <v>0.49114306700765598</v>
      </c>
      <c r="K335">
        <v>5.0812556106273603E-2</v>
      </c>
      <c r="L335">
        <v>9.5337959414575101E-4</v>
      </c>
      <c r="M335" t="s">
        <v>1479</v>
      </c>
    </row>
    <row r="336" spans="2:13" x14ac:dyDescent="0.2">
      <c r="B336" s="24"/>
      <c r="C336" s="24"/>
      <c r="D336" s="24"/>
      <c r="H336" t="s">
        <v>788</v>
      </c>
      <c r="I336">
        <v>0.32834630559864803</v>
      </c>
      <c r="J336">
        <v>0.69018411317339201</v>
      </c>
      <c r="K336">
        <v>1.9012243828186001E-2</v>
      </c>
      <c r="L336">
        <v>9.1327642372451595E-4</v>
      </c>
      <c r="M336" t="s">
        <v>1048</v>
      </c>
    </row>
    <row r="337" spans="2:13" x14ac:dyDescent="0.2">
      <c r="B337" s="24"/>
      <c r="C337" s="24"/>
      <c r="D337" s="24"/>
      <c r="H337" t="s">
        <v>791</v>
      </c>
      <c r="I337">
        <v>0.48643227004239797</v>
      </c>
      <c r="J337">
        <v>0.65379717935391901</v>
      </c>
      <c r="K337">
        <v>8.3011070362627198E-2</v>
      </c>
      <c r="L337">
        <v>1.59749701097776E-3</v>
      </c>
      <c r="M337" t="s">
        <v>1478</v>
      </c>
    </row>
    <row r="338" spans="2:13" x14ac:dyDescent="0.2">
      <c r="B338" s="24"/>
      <c r="C338" s="24"/>
      <c r="D338" s="24"/>
      <c r="H338" t="s">
        <v>792</v>
      </c>
      <c r="I338">
        <v>0.166488689139457</v>
      </c>
      <c r="J338">
        <v>0.50871081505896598</v>
      </c>
      <c r="K338">
        <v>0</v>
      </c>
      <c r="L338">
        <v>4.5995684210010501E-4</v>
      </c>
      <c r="M338" t="s">
        <v>1048</v>
      </c>
    </row>
    <row r="339" spans="2:13" x14ac:dyDescent="0.2">
      <c r="B339" s="24"/>
      <c r="C339" s="24"/>
      <c r="D339" s="24"/>
      <c r="H339" t="s">
        <v>794</v>
      </c>
      <c r="I339">
        <v>0.30821678221774501</v>
      </c>
      <c r="J339">
        <v>0.70075533202246398</v>
      </c>
      <c r="K339">
        <v>2.8466327062116398E-2</v>
      </c>
      <c r="L339">
        <v>1.2438371690221899E-3</v>
      </c>
      <c r="M339" t="s">
        <v>1478</v>
      </c>
    </row>
    <row r="340" spans="2:13" x14ac:dyDescent="0.2">
      <c r="B340" s="24"/>
      <c r="C340" s="24"/>
      <c r="D340" s="24"/>
      <c r="H340" t="s">
        <v>796</v>
      </c>
      <c r="I340">
        <v>1.48426423822298E-2</v>
      </c>
      <c r="J340">
        <v>0</v>
      </c>
      <c r="K340">
        <v>0</v>
      </c>
      <c r="L340">
        <v>0</v>
      </c>
      <c r="M340" t="s">
        <v>1477</v>
      </c>
    </row>
    <row r="341" spans="2:13" x14ac:dyDescent="0.2">
      <c r="B341" s="24"/>
      <c r="C341" s="24"/>
      <c r="D341" s="24"/>
      <c r="H341" t="s">
        <v>797</v>
      </c>
      <c r="I341">
        <v>7.2965150373150406E-2</v>
      </c>
      <c r="J341">
        <v>0.38192316029534601</v>
      </c>
      <c r="K341">
        <v>4.3710979265433998E-2</v>
      </c>
      <c r="L341">
        <v>0</v>
      </c>
      <c r="M341" t="s">
        <v>1479</v>
      </c>
    </row>
    <row r="342" spans="2:13" x14ac:dyDescent="0.2">
      <c r="B342" s="24"/>
      <c r="C342" s="24"/>
      <c r="D342" s="24"/>
      <c r="H342" t="s">
        <v>799</v>
      </c>
      <c r="I342">
        <v>0.30605599361854102</v>
      </c>
      <c r="J342">
        <v>0.57801972102107102</v>
      </c>
      <c r="K342">
        <v>0.12793312902961901</v>
      </c>
      <c r="L342">
        <v>1.1239873000763901E-3</v>
      </c>
      <c r="M342" t="s">
        <v>1029</v>
      </c>
    </row>
    <row r="343" spans="2:13" x14ac:dyDescent="0.2">
      <c r="B343" s="24"/>
      <c r="C343" s="24"/>
      <c r="D343" s="24"/>
      <c r="H343" t="s">
        <v>800</v>
      </c>
      <c r="I343">
        <v>0.25915293304651299</v>
      </c>
      <c r="J343">
        <v>0.55887699261839496</v>
      </c>
      <c r="K343">
        <v>0.12161038875391</v>
      </c>
      <c r="L343">
        <v>1.4342488787011799E-3</v>
      </c>
      <c r="M343" t="s">
        <v>1029</v>
      </c>
    </row>
    <row r="344" spans="2:13" x14ac:dyDescent="0.2">
      <c r="B344" s="24"/>
      <c r="C344" s="24"/>
      <c r="D344" s="24"/>
      <c r="H344" t="s">
        <v>802</v>
      </c>
      <c r="I344">
        <v>0.286735853842356</v>
      </c>
      <c r="J344">
        <v>0.457627694565861</v>
      </c>
      <c r="K344">
        <v>5.7156007218989897E-2</v>
      </c>
      <c r="L344">
        <v>1.1521889595892201E-3</v>
      </c>
      <c r="M344" t="s">
        <v>1479</v>
      </c>
    </row>
    <row r="345" spans="2:13" x14ac:dyDescent="0.2">
      <c r="B345" s="24"/>
      <c r="C345" s="24"/>
      <c r="D345" s="24"/>
      <c r="H345" t="s">
        <v>803</v>
      </c>
      <c r="I345">
        <v>0.30536778895490002</v>
      </c>
      <c r="J345">
        <v>0.597554955143211</v>
      </c>
      <c r="K345">
        <v>5.7349155050476198E-2</v>
      </c>
      <c r="L345">
        <v>1.14613720550806E-3</v>
      </c>
      <c r="M345" t="s">
        <v>1478</v>
      </c>
    </row>
    <row r="346" spans="2:13" x14ac:dyDescent="0.2">
      <c r="B346" s="24"/>
      <c r="C346" s="24"/>
      <c r="D346" s="24"/>
      <c r="H346" t="s">
        <v>804</v>
      </c>
      <c r="I346">
        <v>0.170402839270585</v>
      </c>
      <c r="J346">
        <v>0.347264061364779</v>
      </c>
      <c r="K346">
        <v>5.9319721125020902E-2</v>
      </c>
      <c r="L346">
        <v>9.1745675376301899E-4</v>
      </c>
      <c r="M346" t="s">
        <v>1479</v>
      </c>
    </row>
    <row r="347" spans="2:13" x14ac:dyDescent="0.2">
      <c r="B347" s="24"/>
      <c r="C347" s="24"/>
      <c r="D347" s="24"/>
      <c r="H347" t="s">
        <v>805</v>
      </c>
      <c r="I347">
        <v>0.32042059992236399</v>
      </c>
      <c r="J347">
        <v>0.54516265052861002</v>
      </c>
      <c r="K347">
        <v>7.31499956028311E-2</v>
      </c>
      <c r="L347">
        <v>5.2836058308739896E-4</v>
      </c>
      <c r="M347" t="s">
        <v>1479</v>
      </c>
    </row>
    <row r="348" spans="2:13" x14ac:dyDescent="0.2">
      <c r="B348" s="24"/>
      <c r="C348" s="24"/>
      <c r="D348" s="24"/>
      <c r="H348" t="s">
        <v>806</v>
      </c>
      <c r="I348">
        <v>0.34203272357738601</v>
      </c>
      <c r="J348">
        <v>0.53907831942806494</v>
      </c>
      <c r="K348">
        <v>0</v>
      </c>
      <c r="L348">
        <v>0</v>
      </c>
      <c r="M348" t="s">
        <v>1048</v>
      </c>
    </row>
    <row r="349" spans="2:13" x14ac:dyDescent="0.2">
      <c r="B349" s="24"/>
      <c r="C349" s="24"/>
      <c r="D349" s="24"/>
      <c r="H349" t="s">
        <v>808</v>
      </c>
      <c r="I349">
        <v>0.33413794716046102</v>
      </c>
      <c r="J349">
        <v>0.65991111487816301</v>
      </c>
      <c r="K349">
        <v>0.103506690860692</v>
      </c>
      <c r="L349">
        <v>1.3441262927144199E-3</v>
      </c>
      <c r="M349" t="s">
        <v>1048</v>
      </c>
    </row>
    <row r="350" spans="2:13" x14ac:dyDescent="0.2">
      <c r="B350" s="24"/>
      <c r="C350" s="24"/>
      <c r="D350" s="24"/>
      <c r="H350" t="s">
        <v>810</v>
      </c>
      <c r="I350">
        <v>0.31490373098614399</v>
      </c>
      <c r="J350">
        <v>0.297525019886342</v>
      </c>
      <c r="K350">
        <v>8.9050121094771006E-2</v>
      </c>
      <c r="L350">
        <v>1.20751667157264E-3</v>
      </c>
      <c r="M350" t="s">
        <v>1048</v>
      </c>
    </row>
    <row r="351" spans="2:13" x14ac:dyDescent="0.2">
      <c r="B351" s="24"/>
      <c r="C351" s="24"/>
      <c r="D351" s="24"/>
      <c r="H351" t="s">
        <v>811</v>
      </c>
      <c r="I351">
        <v>0.13126074513931801</v>
      </c>
      <c r="J351">
        <v>0.64363069667939299</v>
      </c>
      <c r="K351">
        <v>0</v>
      </c>
      <c r="L351">
        <v>0</v>
      </c>
      <c r="M351" t="s">
        <v>1477</v>
      </c>
    </row>
    <row r="352" spans="2:13" x14ac:dyDescent="0.2">
      <c r="B352" s="24"/>
      <c r="C352" s="24"/>
      <c r="D352" s="24"/>
      <c r="H352" t="s">
        <v>813</v>
      </c>
      <c r="I352">
        <v>0.232163070804565</v>
      </c>
      <c r="J352">
        <v>0.47711577084295498</v>
      </c>
      <c r="K352">
        <v>0.13628210557338899</v>
      </c>
      <c r="L352">
        <v>1.1286238817490601E-3</v>
      </c>
      <c r="M352" t="s">
        <v>1479</v>
      </c>
    </row>
    <row r="353" spans="2:13" x14ac:dyDescent="0.2">
      <c r="B353" s="24"/>
      <c r="C353" s="24"/>
      <c r="D353" s="24"/>
      <c r="H353" t="s">
        <v>814</v>
      </c>
      <c r="I353">
        <v>0.492269512053152</v>
      </c>
      <c r="J353">
        <v>0.53842250854928497</v>
      </c>
      <c r="K353">
        <v>9.9627131215230896E-2</v>
      </c>
      <c r="L353">
        <v>1.52303185326588E-3</v>
      </c>
      <c r="M353" t="s">
        <v>1048</v>
      </c>
    </row>
    <row r="354" spans="2:13" x14ac:dyDescent="0.2">
      <c r="B354" s="24"/>
      <c r="C354" s="24"/>
      <c r="D354" s="24"/>
      <c r="H354" t="s">
        <v>817</v>
      </c>
      <c r="I354">
        <v>0.33391785404819502</v>
      </c>
      <c r="J354">
        <v>0.71626577825773297</v>
      </c>
      <c r="K354">
        <v>0.12673237065125501</v>
      </c>
      <c r="L354">
        <v>1.48536309293302E-3</v>
      </c>
      <c r="M354" t="s">
        <v>1029</v>
      </c>
    </row>
    <row r="355" spans="2:13" x14ac:dyDescent="0.2">
      <c r="B355" s="24"/>
      <c r="C355" s="24"/>
      <c r="D355" s="24"/>
      <c r="H355" t="s">
        <v>819</v>
      </c>
      <c r="I355">
        <v>0.48006931204548497</v>
      </c>
      <c r="J355">
        <v>0.44211396852446</v>
      </c>
      <c r="K355">
        <v>8.6269787838725395E-2</v>
      </c>
      <c r="L355">
        <v>1.48317557666852E-3</v>
      </c>
      <c r="M355" t="s">
        <v>1477</v>
      </c>
    </row>
    <row r="356" spans="2:13" x14ac:dyDescent="0.2">
      <c r="B356" s="24"/>
      <c r="C356" s="24"/>
      <c r="D356" s="24"/>
      <c r="H356" t="s">
        <v>821</v>
      </c>
      <c r="I356">
        <v>0.157076750705335</v>
      </c>
      <c r="J356">
        <v>0.54405907987962698</v>
      </c>
      <c r="K356">
        <v>8.8807710542637905E-2</v>
      </c>
      <c r="L356">
        <v>4.0807216931756999E-4</v>
      </c>
      <c r="M356" t="s">
        <v>1479</v>
      </c>
    </row>
    <row r="357" spans="2:13" x14ac:dyDescent="0.2">
      <c r="B357" s="24"/>
      <c r="C357" s="24"/>
      <c r="D357" s="24"/>
      <c r="H357" t="s">
        <v>823</v>
      </c>
      <c r="I357">
        <v>0.362175706414264</v>
      </c>
      <c r="J357">
        <v>0.499507603903803</v>
      </c>
      <c r="K357">
        <v>0.12772165676580499</v>
      </c>
      <c r="L357">
        <v>1.37063427457689E-3</v>
      </c>
      <c r="M357" t="s">
        <v>1477</v>
      </c>
    </row>
    <row r="358" spans="2:13" x14ac:dyDescent="0.2">
      <c r="B358" s="24"/>
      <c r="C358" s="24"/>
      <c r="D358" s="24"/>
      <c r="H358" t="s">
        <v>824</v>
      </c>
      <c r="I358">
        <v>0.53720698056919702</v>
      </c>
      <c r="J358">
        <v>0.60802919553643398</v>
      </c>
      <c r="K358">
        <v>7.3482520262532894E-2</v>
      </c>
      <c r="L358">
        <v>1.36145187530165E-3</v>
      </c>
      <c r="M358" t="s">
        <v>1477</v>
      </c>
    </row>
    <row r="359" spans="2:13" x14ac:dyDescent="0.2">
      <c r="B359" s="24"/>
      <c r="C359" s="24"/>
      <c r="D359" s="24"/>
      <c r="H359" t="s">
        <v>825</v>
      </c>
      <c r="I359">
        <v>0.24318912879148599</v>
      </c>
      <c r="J359">
        <v>0.51323895083077797</v>
      </c>
      <c r="K359">
        <v>0.13161558801205001</v>
      </c>
      <c r="L359">
        <v>1.2071050217134099E-3</v>
      </c>
      <c r="M359" t="s">
        <v>1479</v>
      </c>
    </row>
    <row r="360" spans="2:13" x14ac:dyDescent="0.2">
      <c r="B360" s="24"/>
      <c r="C360" s="24"/>
      <c r="D360" s="24"/>
      <c r="H360" t="s">
        <v>826</v>
      </c>
      <c r="I360">
        <v>1.9762138411503202E-2</v>
      </c>
      <c r="J360">
        <v>0.51562688040939297</v>
      </c>
      <c r="K360">
        <v>6.0726427808768203E-3</v>
      </c>
      <c r="L360">
        <v>0</v>
      </c>
      <c r="M360" t="s">
        <v>1478</v>
      </c>
    </row>
    <row r="361" spans="2:13" x14ac:dyDescent="0.2">
      <c r="B361" s="24"/>
      <c r="C361" s="24"/>
      <c r="D361" s="24"/>
      <c r="H361" t="s">
        <v>828</v>
      </c>
      <c r="I361">
        <v>0.43933269694407401</v>
      </c>
      <c r="J361">
        <v>0.54160863731389397</v>
      </c>
      <c r="K361">
        <v>3.0359554066705E-2</v>
      </c>
      <c r="L361">
        <v>1.2042101143588701E-3</v>
      </c>
      <c r="M361" t="s">
        <v>1477</v>
      </c>
    </row>
    <row r="362" spans="2:13" x14ac:dyDescent="0.2">
      <c r="B362" s="24"/>
      <c r="C362" s="24"/>
      <c r="D362" s="24"/>
      <c r="H362" t="s">
        <v>829</v>
      </c>
      <c r="I362">
        <v>0.36654121360218</v>
      </c>
      <c r="J362">
        <v>0.54939862277763796</v>
      </c>
      <c r="K362">
        <v>2.8185548076954399E-2</v>
      </c>
      <c r="L362">
        <v>9.1600814325756201E-4</v>
      </c>
      <c r="M362" t="s">
        <v>1029</v>
      </c>
    </row>
    <row r="363" spans="2:13" x14ac:dyDescent="0.2">
      <c r="B363" s="24"/>
      <c r="C363" s="24"/>
      <c r="D363" s="24"/>
      <c r="H363" t="s">
        <v>830</v>
      </c>
      <c r="I363">
        <v>0.34968600648854498</v>
      </c>
      <c r="J363">
        <v>0.50897563677562696</v>
      </c>
      <c r="K363">
        <v>1.38961682988066E-2</v>
      </c>
      <c r="L363">
        <v>1.2207591461088599E-3</v>
      </c>
      <c r="M363" t="s">
        <v>1048</v>
      </c>
    </row>
    <row r="364" spans="2:13" x14ac:dyDescent="0.2">
      <c r="B364" s="24"/>
      <c r="C364" s="24"/>
      <c r="D364" s="24"/>
      <c r="H364" t="s">
        <v>831</v>
      </c>
      <c r="I364">
        <v>0.47157575086256698</v>
      </c>
      <c r="J364">
        <v>0.40801114291665502</v>
      </c>
      <c r="K364">
        <v>0.150553429354189</v>
      </c>
      <c r="L364">
        <v>1.26822143461114E-3</v>
      </c>
      <c r="M364" t="s">
        <v>1477</v>
      </c>
    </row>
    <row r="365" spans="2:13" x14ac:dyDescent="0.2">
      <c r="B365" s="24"/>
      <c r="C365" s="24"/>
      <c r="D365" s="24"/>
      <c r="H365" t="s">
        <v>832</v>
      </c>
      <c r="I365">
        <v>0.43233532370942401</v>
      </c>
      <c r="J365">
        <v>0.28618110120628198</v>
      </c>
      <c r="K365">
        <v>9.3132481595021993E-2</v>
      </c>
      <c r="L365">
        <v>1.21961973133313E-3</v>
      </c>
      <c r="M365" t="s">
        <v>1479</v>
      </c>
    </row>
    <row r="366" spans="2:13" x14ac:dyDescent="0.2">
      <c r="B366" s="24"/>
      <c r="C366" s="24"/>
      <c r="D366" s="24"/>
      <c r="H366" t="s">
        <v>833</v>
      </c>
      <c r="I366">
        <v>0.42779618257324797</v>
      </c>
      <c r="J366">
        <v>0.40438402190192901</v>
      </c>
      <c r="K366">
        <v>0.127273825342339</v>
      </c>
      <c r="L366">
        <v>1.4410628885444499E-3</v>
      </c>
      <c r="M366" t="s">
        <v>1477</v>
      </c>
    </row>
    <row r="367" spans="2:13" x14ac:dyDescent="0.2">
      <c r="B367" s="24"/>
      <c r="C367" s="24"/>
      <c r="D367" s="24"/>
      <c r="H367" t="s">
        <v>834</v>
      </c>
      <c r="I367">
        <v>0.65869635875774402</v>
      </c>
      <c r="J367">
        <v>0.68911569835932995</v>
      </c>
      <c r="K367">
        <v>0.12830719018727299</v>
      </c>
      <c r="L367">
        <v>1.59035548373897E-3</v>
      </c>
      <c r="M367" t="s">
        <v>1477</v>
      </c>
    </row>
    <row r="368" spans="2:13" x14ac:dyDescent="0.2">
      <c r="B368" s="24"/>
      <c r="C368" s="24"/>
      <c r="D368" s="24"/>
      <c r="H368" t="s">
        <v>836</v>
      </c>
      <c r="I368">
        <v>0.364860645687485</v>
      </c>
      <c r="J368">
        <v>0.39472120740581601</v>
      </c>
      <c r="K368">
        <v>8.7722296990010801E-2</v>
      </c>
      <c r="L368">
        <v>1.29795131383688E-3</v>
      </c>
      <c r="M368" t="s">
        <v>1477</v>
      </c>
    </row>
    <row r="369" spans="2:13" x14ac:dyDescent="0.2">
      <c r="B369" s="24"/>
      <c r="C369" s="24"/>
      <c r="D369" s="24"/>
      <c r="H369" t="s">
        <v>837</v>
      </c>
      <c r="I369">
        <v>0.29919703807695203</v>
      </c>
      <c r="J369">
        <v>0.73379553266900499</v>
      </c>
      <c r="K369">
        <v>1.5467771014697001E-2</v>
      </c>
      <c r="L369">
        <v>1.5863142343566399E-3</v>
      </c>
      <c r="M369" t="s">
        <v>1479</v>
      </c>
    </row>
    <row r="370" spans="2:13" x14ac:dyDescent="0.2">
      <c r="B370" s="24"/>
      <c r="C370" s="24"/>
      <c r="D370" s="24"/>
      <c r="H370" t="s">
        <v>840</v>
      </c>
      <c r="I370">
        <v>0.32331932385643503</v>
      </c>
      <c r="J370">
        <v>0.52889847289517</v>
      </c>
      <c r="K370">
        <v>0.15568781373153801</v>
      </c>
      <c r="L370">
        <v>4.5940189871324099E-4</v>
      </c>
      <c r="M370" t="s">
        <v>1482</v>
      </c>
    </row>
    <row r="371" spans="2:13" x14ac:dyDescent="0.2">
      <c r="B371" s="24"/>
      <c r="C371" s="24"/>
      <c r="D371" s="24"/>
      <c r="H371" t="s">
        <v>842</v>
      </c>
      <c r="I371">
        <v>0.49101549617332302</v>
      </c>
      <c r="J371">
        <v>0.60291301111274098</v>
      </c>
      <c r="K371">
        <v>7.0812250398401194E-2</v>
      </c>
      <c r="L371">
        <v>1.55242945360082E-3</v>
      </c>
      <c r="M371" t="s">
        <v>1478</v>
      </c>
    </row>
    <row r="372" spans="2:13" x14ac:dyDescent="0.2">
      <c r="B372" s="24"/>
      <c r="C372" s="24"/>
      <c r="D372" s="24"/>
      <c r="H372" t="s">
        <v>843</v>
      </c>
      <c r="I372">
        <v>0.27832457170077701</v>
      </c>
      <c r="J372">
        <v>0.72088835166477705</v>
      </c>
      <c r="K372">
        <v>1.3471341442050601E-2</v>
      </c>
      <c r="L372">
        <v>1.1367465142087801E-3</v>
      </c>
      <c r="M372" t="s">
        <v>1029</v>
      </c>
    </row>
    <row r="373" spans="2:13" x14ac:dyDescent="0.2">
      <c r="B373" s="24"/>
      <c r="C373" s="24"/>
      <c r="D373" s="24"/>
      <c r="H373" t="s">
        <v>844</v>
      </c>
      <c r="I373">
        <v>0.47333910103365101</v>
      </c>
      <c r="J373">
        <v>0.60728359409888899</v>
      </c>
      <c r="K373">
        <v>5.1522391143727399E-2</v>
      </c>
      <c r="L373">
        <v>1.48785021087094E-3</v>
      </c>
      <c r="M373" t="s">
        <v>1048</v>
      </c>
    </row>
    <row r="374" spans="2:13" x14ac:dyDescent="0.2">
      <c r="B374" s="24"/>
      <c r="C374" s="24"/>
      <c r="D374" s="24"/>
      <c r="H374" t="s">
        <v>847</v>
      </c>
      <c r="I374">
        <v>0.44298455287638899</v>
      </c>
      <c r="J374">
        <v>0.23884544379100101</v>
      </c>
      <c r="K374">
        <v>0.11923218208267999</v>
      </c>
      <c r="L374">
        <v>1.0556798139965599E-3</v>
      </c>
      <c r="M374" t="s">
        <v>1029</v>
      </c>
    </row>
    <row r="375" spans="2:13" x14ac:dyDescent="0.2">
      <c r="B375" s="24"/>
      <c r="C375" s="24"/>
      <c r="D375" s="24"/>
      <c r="H375" t="s">
        <v>848</v>
      </c>
      <c r="I375">
        <v>0.431747735364789</v>
      </c>
      <c r="J375">
        <v>0.50308303885523298</v>
      </c>
      <c r="K375">
        <v>0.18047669834135499</v>
      </c>
      <c r="L375">
        <v>9.885409855475149E-4</v>
      </c>
      <c r="M375" t="s">
        <v>1478</v>
      </c>
    </row>
    <row r="376" spans="2:13" x14ac:dyDescent="0.2">
      <c r="B376" s="24"/>
      <c r="C376" s="24"/>
      <c r="D376" s="24"/>
      <c r="H376" t="s">
        <v>849</v>
      </c>
      <c r="I376">
        <v>0.23316716930782999</v>
      </c>
      <c r="J376">
        <v>0.52774330296112804</v>
      </c>
      <c r="K376">
        <v>8.6385469828361997E-2</v>
      </c>
      <c r="L376">
        <v>1.3099260163575101E-3</v>
      </c>
      <c r="M376" t="s">
        <v>1477</v>
      </c>
    </row>
    <row r="377" spans="2:13" x14ac:dyDescent="0.2">
      <c r="B377" s="24"/>
      <c r="C377" s="24"/>
      <c r="D377" s="24"/>
      <c r="H377" t="s">
        <v>850</v>
      </c>
      <c r="I377">
        <v>0.14793428703827299</v>
      </c>
      <c r="J377">
        <v>0.578358087110181</v>
      </c>
      <c r="K377">
        <v>5.1926179723892699E-2</v>
      </c>
      <c r="L377">
        <v>1.1131088781445901E-3</v>
      </c>
      <c r="M377" t="s">
        <v>1477</v>
      </c>
    </row>
    <row r="378" spans="2:13" x14ac:dyDescent="0.2">
      <c r="B378" s="24"/>
      <c r="C378" s="24"/>
      <c r="D378" s="24"/>
      <c r="H378" t="s">
        <v>851</v>
      </c>
      <c r="I378">
        <v>0.38508053206888399</v>
      </c>
      <c r="J378">
        <v>0.315186370571229</v>
      </c>
      <c r="K378">
        <v>7.3172873456153406E-2</v>
      </c>
      <c r="L378">
        <v>1.2040712380028901E-3</v>
      </c>
      <c r="M378" t="s">
        <v>1478</v>
      </c>
    </row>
    <row r="379" spans="2:13" x14ac:dyDescent="0.2">
      <c r="B379" s="24"/>
      <c r="C379" s="24"/>
      <c r="D379" s="24"/>
      <c r="H379" t="s">
        <v>853</v>
      </c>
      <c r="I379">
        <v>0.43953188230842599</v>
      </c>
      <c r="J379">
        <v>0.65954594125292598</v>
      </c>
      <c r="K379">
        <v>0.14732290477745599</v>
      </c>
      <c r="L379">
        <v>1.4053071645950301E-3</v>
      </c>
      <c r="M379" t="s">
        <v>1477</v>
      </c>
    </row>
    <row r="380" spans="2:13" x14ac:dyDescent="0.2">
      <c r="B380" s="24"/>
      <c r="C380" s="24"/>
      <c r="D380" s="24"/>
      <c r="H380" t="s">
        <v>854</v>
      </c>
      <c r="I380">
        <v>0.28692446272309502</v>
      </c>
      <c r="J380">
        <v>0.31712022190844202</v>
      </c>
      <c r="K380">
        <v>8.2273015979715702E-2</v>
      </c>
      <c r="L380">
        <v>1.10729725425269E-3</v>
      </c>
      <c r="M380" t="s">
        <v>1048</v>
      </c>
    </row>
    <row r="381" spans="2:13" x14ac:dyDescent="0.2">
      <c r="B381" s="24"/>
      <c r="C381" s="24"/>
      <c r="D381" s="24"/>
      <c r="H381" t="s">
        <v>856</v>
      </c>
      <c r="I381">
        <v>0.40128469525451199</v>
      </c>
      <c r="J381">
        <v>0.43976184641547</v>
      </c>
      <c r="K381">
        <v>6.2259969709288002E-2</v>
      </c>
      <c r="L381">
        <v>1.2823000836020399E-3</v>
      </c>
      <c r="M381" t="s">
        <v>1477</v>
      </c>
    </row>
    <row r="382" spans="2:13" x14ac:dyDescent="0.2">
      <c r="B382" s="24"/>
      <c r="C382" s="24"/>
      <c r="D382" s="24"/>
      <c r="H382" t="s">
        <v>857</v>
      </c>
      <c r="I382">
        <v>0.40114109262702302</v>
      </c>
      <c r="J382">
        <v>0.54274369828923097</v>
      </c>
      <c r="K382">
        <v>0.118883171457699</v>
      </c>
      <c r="L382">
        <v>1.1221493002144501E-3</v>
      </c>
      <c r="M382" t="s">
        <v>1048</v>
      </c>
    </row>
    <row r="383" spans="2:13" x14ac:dyDescent="0.2">
      <c r="B383" s="24"/>
      <c r="C383" s="24"/>
      <c r="D383" s="24"/>
      <c r="H383" t="s">
        <v>860</v>
      </c>
      <c r="I383">
        <v>0.52307856996197399</v>
      </c>
      <c r="J383">
        <v>0.39137396235292299</v>
      </c>
      <c r="K383">
        <v>9.5426308436094703E-2</v>
      </c>
      <c r="L383">
        <v>1.23985042586926E-3</v>
      </c>
      <c r="M383" t="s">
        <v>1029</v>
      </c>
    </row>
    <row r="384" spans="2:13" x14ac:dyDescent="0.2">
      <c r="B384" s="24"/>
      <c r="C384" s="24"/>
      <c r="D384" s="24"/>
      <c r="H384" t="s">
        <v>863</v>
      </c>
      <c r="I384">
        <v>0.168487204430328</v>
      </c>
      <c r="J384">
        <v>0.48549545351276602</v>
      </c>
      <c r="K384">
        <v>7.6351298238814702E-2</v>
      </c>
      <c r="L384">
        <v>1.12057083626378E-3</v>
      </c>
      <c r="M384" t="s">
        <v>1048</v>
      </c>
    </row>
    <row r="385" spans="2:13" x14ac:dyDescent="0.2">
      <c r="B385" s="24"/>
      <c r="C385" s="24"/>
      <c r="D385" s="24"/>
      <c r="H385" t="s">
        <v>865</v>
      </c>
      <c r="I385">
        <v>0.22963535726878201</v>
      </c>
      <c r="J385">
        <v>0.34707691260829998</v>
      </c>
      <c r="K385">
        <v>0.13300138065320699</v>
      </c>
      <c r="L385">
        <v>1.14240117633771E-3</v>
      </c>
      <c r="M385" t="s">
        <v>1477</v>
      </c>
    </row>
    <row r="386" spans="2:13" x14ac:dyDescent="0.2">
      <c r="B386" s="24"/>
      <c r="C386" s="24"/>
      <c r="D386" s="24"/>
      <c r="H386" t="s">
        <v>866</v>
      </c>
      <c r="I386">
        <v>0.445474691407727</v>
      </c>
      <c r="J386">
        <v>0.74781069913255604</v>
      </c>
      <c r="K386">
        <v>6.8770265864387795E-2</v>
      </c>
      <c r="L386">
        <v>1.71583061502632E-3</v>
      </c>
      <c r="M386" t="s">
        <v>1479</v>
      </c>
    </row>
    <row r="387" spans="2:13" x14ac:dyDescent="0.2">
      <c r="B387" s="24"/>
      <c r="C387" s="24"/>
      <c r="D387" s="24"/>
      <c r="H387" t="s">
        <v>867</v>
      </c>
      <c r="I387">
        <v>0.51893502438301098</v>
      </c>
      <c r="J387">
        <v>0.54721877091308002</v>
      </c>
      <c r="K387">
        <v>7.4093152782166494E-2</v>
      </c>
      <c r="L387">
        <v>1.17346068603599E-3</v>
      </c>
      <c r="M387" t="s">
        <v>1477</v>
      </c>
    </row>
    <row r="388" spans="2:13" x14ac:dyDescent="0.2">
      <c r="B388" s="24"/>
      <c r="C388" s="24"/>
      <c r="D388" s="24"/>
      <c r="H388" t="s">
        <v>868</v>
      </c>
      <c r="I388">
        <v>0.24072191889786501</v>
      </c>
      <c r="J388">
        <v>0.65505891171470698</v>
      </c>
      <c r="K388">
        <v>6.6016285127283303E-2</v>
      </c>
      <c r="L388">
        <v>1.04945241502899E-4</v>
      </c>
      <c r="M388" t="s">
        <v>1029</v>
      </c>
    </row>
    <row r="389" spans="2:13" x14ac:dyDescent="0.2">
      <c r="B389" s="24"/>
      <c r="C389" s="24"/>
      <c r="D389" s="24"/>
      <c r="H389" t="s">
        <v>870</v>
      </c>
      <c r="I389">
        <v>0.30218311883360999</v>
      </c>
      <c r="J389">
        <v>0.586398908299399</v>
      </c>
      <c r="K389">
        <v>0.12551250913368101</v>
      </c>
      <c r="L389">
        <v>1.5461637468861401E-3</v>
      </c>
      <c r="M389" t="s">
        <v>1479</v>
      </c>
    </row>
    <row r="390" spans="2:13" x14ac:dyDescent="0.2">
      <c r="B390" s="24"/>
      <c r="C390" s="24"/>
      <c r="D390" s="24"/>
      <c r="H390" t="s">
        <v>871</v>
      </c>
      <c r="I390">
        <v>0.22280132104494599</v>
      </c>
      <c r="J390">
        <v>0.57745705295999605</v>
      </c>
      <c r="K390">
        <v>0</v>
      </c>
      <c r="L390">
        <v>7.6891453566165099E-4</v>
      </c>
      <c r="M390" t="s">
        <v>1029</v>
      </c>
    </row>
    <row r="391" spans="2:13" x14ac:dyDescent="0.2">
      <c r="B391" s="24"/>
      <c r="C391" s="24"/>
      <c r="D391" s="24"/>
      <c r="H391" t="s">
        <v>874</v>
      </c>
      <c r="I391">
        <v>0.15414661790516401</v>
      </c>
      <c r="J391">
        <v>0.434382484789053</v>
      </c>
      <c r="K391">
        <v>9.5462727122381505E-2</v>
      </c>
      <c r="L391">
        <v>1.07858603001839E-3</v>
      </c>
      <c r="M391" t="s">
        <v>1048</v>
      </c>
    </row>
    <row r="392" spans="2:13" x14ac:dyDescent="0.2">
      <c r="B392" s="24"/>
      <c r="C392" s="24"/>
      <c r="D392" s="24"/>
      <c r="H392" t="s">
        <v>876</v>
      </c>
      <c r="I392">
        <v>0.42302193645853903</v>
      </c>
      <c r="J392">
        <v>0.31785248929667997</v>
      </c>
      <c r="K392">
        <v>9.5673882604442304E-2</v>
      </c>
      <c r="L392">
        <v>1.13708854723416E-3</v>
      </c>
      <c r="M392" t="s">
        <v>1029</v>
      </c>
    </row>
    <row r="393" spans="2:13" x14ac:dyDescent="0.2">
      <c r="B393" s="24"/>
      <c r="C393" s="24"/>
      <c r="D393" s="24"/>
      <c r="H393" t="s">
        <v>877</v>
      </c>
      <c r="I393">
        <v>0.32847716132110699</v>
      </c>
      <c r="J393">
        <v>0.49844709025792699</v>
      </c>
      <c r="K393">
        <v>5.7042747022604701E-2</v>
      </c>
      <c r="L393">
        <v>7.4046478513253096E-4</v>
      </c>
      <c r="M393" t="s">
        <v>1029</v>
      </c>
    </row>
    <row r="394" spans="2:13" x14ac:dyDescent="0.2">
      <c r="B394" s="24"/>
      <c r="C394" s="24"/>
      <c r="D394" s="24"/>
      <c r="H394" t="s">
        <v>878</v>
      </c>
      <c r="I394">
        <v>0.17056432569896299</v>
      </c>
      <c r="J394">
        <v>0.48200662341264</v>
      </c>
      <c r="K394">
        <v>0</v>
      </c>
      <c r="L394">
        <v>0</v>
      </c>
      <c r="M394" t="s">
        <v>1481</v>
      </c>
    </row>
    <row r="395" spans="2:13" x14ac:dyDescent="0.2">
      <c r="B395" s="24"/>
      <c r="C395" s="24"/>
      <c r="D395" s="24"/>
      <c r="H395" t="s">
        <v>879</v>
      </c>
      <c r="I395">
        <v>0.31393117876450299</v>
      </c>
      <c r="J395">
        <v>0.573672125623373</v>
      </c>
      <c r="K395">
        <v>8.0483711423104606E-2</v>
      </c>
      <c r="L395">
        <v>1.20228847656381E-3</v>
      </c>
      <c r="M395" t="s">
        <v>1048</v>
      </c>
    </row>
    <row r="396" spans="2:13" x14ac:dyDescent="0.2">
      <c r="B396" s="24"/>
      <c r="C396" s="24"/>
      <c r="D396" s="24"/>
      <c r="H396" t="s">
        <v>880</v>
      </c>
      <c r="I396">
        <v>0.29437464001863101</v>
      </c>
      <c r="J396">
        <v>0.69913346273235699</v>
      </c>
      <c r="K396">
        <v>0.13135966503642199</v>
      </c>
      <c r="L396">
        <v>1.1634491823968101E-3</v>
      </c>
      <c r="M396" t="s">
        <v>1029</v>
      </c>
    </row>
    <row r="397" spans="2:13" x14ac:dyDescent="0.2">
      <c r="B397" s="24"/>
      <c r="C397" s="24"/>
      <c r="D397" s="24"/>
      <c r="H397" t="s">
        <v>885</v>
      </c>
      <c r="I397">
        <v>0.34925638328483199</v>
      </c>
      <c r="J397">
        <v>0.53128948937706799</v>
      </c>
      <c r="K397">
        <v>0.15626356920593601</v>
      </c>
      <c r="L397">
        <v>1.1888614787868401E-3</v>
      </c>
      <c r="M397" t="s">
        <v>1478</v>
      </c>
    </row>
    <row r="398" spans="2:13" x14ac:dyDescent="0.2">
      <c r="B398" s="24"/>
      <c r="C398" s="24"/>
      <c r="D398" s="24"/>
      <c r="H398" t="s">
        <v>886</v>
      </c>
      <c r="I398">
        <v>0.203323107583329</v>
      </c>
      <c r="J398">
        <v>0.561212576047877</v>
      </c>
      <c r="K398">
        <v>1.09820007931126E-2</v>
      </c>
      <c r="L398">
        <v>1.1783911939747E-3</v>
      </c>
      <c r="M398" t="s">
        <v>1029</v>
      </c>
    </row>
    <row r="399" spans="2:13" x14ac:dyDescent="0.2">
      <c r="B399" s="24"/>
      <c r="C399" s="24"/>
      <c r="D399" s="24"/>
      <c r="H399" t="s">
        <v>888</v>
      </c>
      <c r="I399">
        <v>0.162486350053787</v>
      </c>
      <c r="J399">
        <v>0.63556856674179696</v>
      </c>
      <c r="K399">
        <v>0</v>
      </c>
      <c r="L399">
        <v>7.0605858066266896E-4</v>
      </c>
      <c r="M399" t="s">
        <v>1048</v>
      </c>
    </row>
    <row r="400" spans="2:13" x14ac:dyDescent="0.2">
      <c r="B400" s="24"/>
      <c r="C400" s="24"/>
      <c r="D400" s="24"/>
      <c r="H400" t="s">
        <v>890</v>
      </c>
      <c r="I400">
        <v>0.40079228728403299</v>
      </c>
      <c r="J400">
        <v>0.46417133930281501</v>
      </c>
      <c r="K400">
        <v>0.127824484529802</v>
      </c>
      <c r="L400">
        <v>1.31740393024028E-3</v>
      </c>
      <c r="M400" t="s">
        <v>1478</v>
      </c>
    </row>
    <row r="401" spans="2:13" x14ac:dyDescent="0.2">
      <c r="B401" s="24"/>
      <c r="C401" s="24"/>
      <c r="D401" s="24"/>
      <c r="H401" t="s">
        <v>891</v>
      </c>
      <c r="I401">
        <v>4.4980654933804098E-2</v>
      </c>
      <c r="J401">
        <v>0.64494880042257596</v>
      </c>
      <c r="K401">
        <v>0</v>
      </c>
      <c r="L401">
        <v>0</v>
      </c>
      <c r="M401" t="s">
        <v>1048</v>
      </c>
    </row>
    <row r="402" spans="2:13" x14ac:dyDescent="0.2">
      <c r="B402" s="24"/>
      <c r="C402" s="24"/>
      <c r="D402" s="24"/>
      <c r="H402" t="s">
        <v>893</v>
      </c>
      <c r="I402">
        <v>0.35338120040014298</v>
      </c>
      <c r="J402">
        <v>0.566072165497433</v>
      </c>
      <c r="K402">
        <v>0</v>
      </c>
      <c r="L402">
        <v>8.3207400734562403E-4</v>
      </c>
      <c r="M402" t="s">
        <v>1477</v>
      </c>
    </row>
    <row r="403" spans="2:13" x14ac:dyDescent="0.2">
      <c r="B403" s="24"/>
      <c r="C403" s="24"/>
      <c r="D403" s="24"/>
      <c r="H403" t="s">
        <v>895</v>
      </c>
      <c r="I403">
        <v>0.21918894569092501</v>
      </c>
      <c r="J403">
        <v>0.40551358620369998</v>
      </c>
      <c r="K403">
        <v>0.100694678348246</v>
      </c>
      <c r="L403">
        <v>1.0594535957706699E-3</v>
      </c>
      <c r="M403" t="s">
        <v>1048</v>
      </c>
    </row>
    <row r="404" spans="2:13" x14ac:dyDescent="0.2">
      <c r="B404" s="24"/>
      <c r="C404" s="24"/>
      <c r="D404" s="24"/>
      <c r="H404" t="s">
        <v>896</v>
      </c>
      <c r="I404">
        <v>0.28882388598692299</v>
      </c>
      <c r="J404">
        <v>0.60076581384596695</v>
      </c>
      <c r="K404">
        <v>5.7972065618979697E-2</v>
      </c>
      <c r="L404">
        <v>1.3955844651829001E-3</v>
      </c>
      <c r="M404" t="s">
        <v>1479</v>
      </c>
    </row>
    <row r="405" spans="2:13" x14ac:dyDescent="0.2">
      <c r="B405" s="24"/>
      <c r="C405" s="24"/>
      <c r="D405" s="24"/>
      <c r="H405" t="s">
        <v>897</v>
      </c>
      <c r="I405">
        <v>8.2152214946227306E-2</v>
      </c>
      <c r="J405">
        <v>0.56896657203464795</v>
      </c>
      <c r="K405">
        <v>2.3360285507121999E-2</v>
      </c>
      <c r="L405">
        <v>5.5964378806387498E-4</v>
      </c>
      <c r="M405" t="s">
        <v>1048</v>
      </c>
    </row>
    <row r="406" spans="2:13" x14ac:dyDescent="0.2">
      <c r="B406" s="24"/>
      <c r="C406" s="24"/>
      <c r="D406" s="24"/>
      <c r="H406" t="s">
        <v>898</v>
      </c>
      <c r="I406">
        <v>0.14841789296205299</v>
      </c>
      <c r="J406">
        <v>0.628022091598332</v>
      </c>
      <c r="K406">
        <v>8.3554726582931907E-2</v>
      </c>
      <c r="L406">
        <v>1.1643674061934299E-3</v>
      </c>
      <c r="M406" t="s">
        <v>1048</v>
      </c>
    </row>
    <row r="407" spans="2:13" x14ac:dyDescent="0.2">
      <c r="B407" s="24"/>
      <c r="C407" s="24"/>
      <c r="D407" s="24"/>
      <c r="H407" t="s">
        <v>900</v>
      </c>
      <c r="I407">
        <v>0.26066850818863202</v>
      </c>
      <c r="J407">
        <v>0.55170947412813798</v>
      </c>
      <c r="K407">
        <v>0.208004103582103</v>
      </c>
      <c r="L407">
        <v>9.4292014995582703E-4</v>
      </c>
      <c r="M407" t="s">
        <v>1477</v>
      </c>
    </row>
    <row r="408" spans="2:13" x14ac:dyDescent="0.2">
      <c r="B408" s="24"/>
      <c r="C408" s="24"/>
      <c r="D408" s="24"/>
      <c r="H408" t="s">
        <v>901</v>
      </c>
      <c r="I408">
        <v>4.5216404067066701E-2</v>
      </c>
      <c r="J408">
        <v>0.64482652804137297</v>
      </c>
      <c r="K408">
        <v>0</v>
      </c>
      <c r="L408">
        <v>0</v>
      </c>
      <c r="M408" t="s">
        <v>1479</v>
      </c>
    </row>
    <row r="409" spans="2:13" x14ac:dyDescent="0.2">
      <c r="B409" s="24"/>
      <c r="C409" s="24"/>
      <c r="D409" s="24"/>
      <c r="H409" t="s">
        <v>904</v>
      </c>
      <c r="I409">
        <v>0.32065938076212502</v>
      </c>
      <c r="J409">
        <v>0.56045155105090705</v>
      </c>
      <c r="K409">
        <v>0.113884590753096</v>
      </c>
      <c r="L409">
        <v>1.0583068294247101E-3</v>
      </c>
      <c r="M409" t="s">
        <v>1029</v>
      </c>
    </row>
    <row r="410" spans="2:13" x14ac:dyDescent="0.2">
      <c r="B410" s="24"/>
      <c r="C410" s="24"/>
      <c r="D410" s="24"/>
      <c r="H410" t="s">
        <v>905</v>
      </c>
      <c r="I410">
        <v>0.39220387931838802</v>
      </c>
      <c r="J410">
        <v>0.468868558971825</v>
      </c>
      <c r="K410">
        <v>6.0246352707701303E-2</v>
      </c>
      <c r="L410">
        <v>1.3700539014128499E-3</v>
      </c>
      <c r="M410" t="s">
        <v>1048</v>
      </c>
    </row>
    <row r="411" spans="2:13" x14ac:dyDescent="0.2">
      <c r="B411" s="24"/>
      <c r="C411" s="24"/>
      <c r="D411" s="24"/>
      <c r="H411" t="s">
        <v>907</v>
      </c>
      <c r="I411">
        <v>0.14412840510691199</v>
      </c>
      <c r="J411">
        <v>0.65068892262318101</v>
      </c>
      <c r="K411">
        <v>8.6886196187412307E-2</v>
      </c>
      <c r="L411">
        <v>1.1452619316960799E-3</v>
      </c>
      <c r="M411" t="s">
        <v>1484</v>
      </c>
    </row>
    <row r="412" spans="2:13" x14ac:dyDescent="0.2">
      <c r="B412" s="24"/>
      <c r="C412" s="24"/>
      <c r="D412" s="24"/>
      <c r="H412" t="s">
        <v>910</v>
      </c>
      <c r="I412">
        <v>0.31529240745158799</v>
      </c>
      <c r="J412">
        <v>0.431972929788488</v>
      </c>
      <c r="K412">
        <v>0.19351767546759099</v>
      </c>
      <c r="L412">
        <v>1.05312144340285E-3</v>
      </c>
      <c r="M412" t="s">
        <v>1477</v>
      </c>
    </row>
    <row r="413" spans="2:13" x14ac:dyDescent="0.2">
      <c r="B413" s="24"/>
      <c r="C413" s="24"/>
      <c r="D413" s="24"/>
      <c r="H413" t="s">
        <v>911</v>
      </c>
      <c r="I413">
        <v>0.44085095798118601</v>
      </c>
      <c r="J413">
        <v>0.68595327608652101</v>
      </c>
      <c r="K413">
        <v>9.5446515629040898E-2</v>
      </c>
      <c r="L413">
        <v>1.6176092545607001E-3</v>
      </c>
      <c r="M413" t="s">
        <v>1478</v>
      </c>
    </row>
    <row r="414" spans="2:13" x14ac:dyDescent="0.2">
      <c r="B414" s="24"/>
      <c r="C414" s="24"/>
      <c r="D414" s="24"/>
      <c r="H414" t="s">
        <v>912</v>
      </c>
      <c r="I414">
        <v>0.12700978127448401</v>
      </c>
      <c r="J414">
        <v>0.38160974107486101</v>
      </c>
      <c r="K414">
        <v>3.6581131470131298E-2</v>
      </c>
      <c r="L414">
        <v>0</v>
      </c>
      <c r="M414" t="s">
        <v>1048</v>
      </c>
    </row>
    <row r="415" spans="2:13" x14ac:dyDescent="0.2">
      <c r="B415" s="24"/>
      <c r="C415" s="24"/>
      <c r="D415" s="24"/>
      <c r="H415" t="s">
        <v>914</v>
      </c>
      <c r="I415">
        <v>0.22742715922863799</v>
      </c>
      <c r="J415">
        <v>0.46297107544532601</v>
      </c>
      <c r="K415">
        <v>9.32297754828669E-2</v>
      </c>
      <c r="L415">
        <v>6.8628778644382298E-4</v>
      </c>
      <c r="M415" t="s">
        <v>1477</v>
      </c>
    </row>
    <row r="416" spans="2:13" x14ac:dyDescent="0.2">
      <c r="B416" s="24"/>
      <c r="C416" s="24"/>
      <c r="D416" s="24"/>
      <c r="H416" t="s">
        <v>915</v>
      </c>
      <c r="I416">
        <v>0.116837271465513</v>
      </c>
      <c r="J416">
        <v>0.53400956948224299</v>
      </c>
      <c r="K416">
        <v>2.7716616746442099E-2</v>
      </c>
      <c r="L416">
        <v>8.3013590322990501E-4</v>
      </c>
      <c r="M416" t="s">
        <v>1479</v>
      </c>
    </row>
    <row r="417" spans="2:13" x14ac:dyDescent="0.2">
      <c r="B417" s="24"/>
      <c r="C417" s="24"/>
      <c r="D417" s="24"/>
      <c r="H417" t="s">
        <v>916</v>
      </c>
      <c r="I417">
        <v>0.41430957959424303</v>
      </c>
      <c r="J417">
        <v>0.54522520692223797</v>
      </c>
      <c r="K417">
        <v>0</v>
      </c>
      <c r="L417">
        <v>1.03224866710384E-3</v>
      </c>
      <c r="M417" t="s">
        <v>1477</v>
      </c>
    </row>
    <row r="418" spans="2:13" x14ac:dyDescent="0.2">
      <c r="B418" s="24"/>
      <c r="C418" s="24"/>
      <c r="D418" s="24"/>
      <c r="H418" t="s">
        <v>917</v>
      </c>
      <c r="I418">
        <v>0.35297508035258701</v>
      </c>
      <c r="J418">
        <v>0.54084803132568204</v>
      </c>
      <c r="K418">
        <v>0</v>
      </c>
      <c r="L418">
        <v>8.26224919646808E-4</v>
      </c>
      <c r="M418" t="s">
        <v>1477</v>
      </c>
    </row>
    <row r="419" spans="2:13" x14ac:dyDescent="0.2">
      <c r="B419" s="24"/>
      <c r="C419" s="24"/>
      <c r="D419" s="24"/>
      <c r="H419" t="s">
        <v>918</v>
      </c>
      <c r="I419">
        <v>0.20647463576829</v>
      </c>
      <c r="J419">
        <v>0.49013203887625401</v>
      </c>
      <c r="K419">
        <v>1.3714062349436999E-2</v>
      </c>
      <c r="L419">
        <v>7.9399399486691498E-4</v>
      </c>
      <c r="M419" t="s">
        <v>1478</v>
      </c>
    </row>
    <row r="420" spans="2:13" x14ac:dyDescent="0.2">
      <c r="B420" s="24"/>
      <c r="C420" s="24"/>
      <c r="D420" s="24"/>
      <c r="H420" t="s">
        <v>920</v>
      </c>
      <c r="I420">
        <v>0.23294264794762901</v>
      </c>
      <c r="J420">
        <v>0.51772400143097996</v>
      </c>
      <c r="K420">
        <v>9.7808846326861001E-2</v>
      </c>
      <c r="L420">
        <v>1.20349910551412E-3</v>
      </c>
      <c r="M420" t="s">
        <v>1048</v>
      </c>
    </row>
    <row r="421" spans="2:13" x14ac:dyDescent="0.2">
      <c r="B421" s="24"/>
      <c r="C421" s="24"/>
      <c r="D421" s="24"/>
      <c r="H421" t="s">
        <v>921</v>
      </c>
      <c r="I421">
        <v>0.20969258971132401</v>
      </c>
      <c r="J421">
        <v>0.68591304180621604</v>
      </c>
      <c r="K421">
        <v>1.9755241304755599E-2</v>
      </c>
      <c r="L421">
        <v>7.1013226951770604E-4</v>
      </c>
      <c r="M421" t="s">
        <v>1477</v>
      </c>
    </row>
    <row r="422" spans="2:13" x14ac:dyDescent="0.2">
      <c r="B422" s="24"/>
      <c r="C422" s="24"/>
      <c r="D422" s="24"/>
      <c r="H422" t="s">
        <v>923</v>
      </c>
      <c r="I422">
        <v>2.07517061578796E-2</v>
      </c>
      <c r="J422">
        <v>0.51548078911103401</v>
      </c>
      <c r="K422">
        <v>2.08460554561836E-2</v>
      </c>
      <c r="L422">
        <v>0</v>
      </c>
      <c r="M422" t="s">
        <v>1479</v>
      </c>
    </row>
    <row r="423" spans="2:13" x14ac:dyDescent="0.2">
      <c r="B423" s="24"/>
      <c r="C423" s="24"/>
      <c r="D423" s="24"/>
      <c r="H423" t="s">
        <v>924</v>
      </c>
      <c r="I423">
        <v>0.27606776955553902</v>
      </c>
      <c r="J423">
        <v>0.60467091878828805</v>
      </c>
      <c r="K423">
        <v>0.18535962748200699</v>
      </c>
      <c r="L423">
        <v>5.9275998928477497E-4</v>
      </c>
      <c r="M423" t="s">
        <v>1479</v>
      </c>
    </row>
    <row r="424" spans="2:13" x14ac:dyDescent="0.2">
      <c r="B424" s="24"/>
      <c r="C424" s="24"/>
      <c r="D424" s="24"/>
      <c r="H424" t="s">
        <v>926</v>
      </c>
      <c r="I424">
        <v>4.3656064638801201E-2</v>
      </c>
      <c r="J424">
        <v>0.665085145473996</v>
      </c>
      <c r="K424">
        <v>0</v>
      </c>
      <c r="L424">
        <v>0</v>
      </c>
      <c r="M424" t="s">
        <v>1048</v>
      </c>
    </row>
    <row r="425" spans="2:13" x14ac:dyDescent="0.2">
      <c r="B425" s="24"/>
      <c r="C425" s="24"/>
      <c r="D425" s="24"/>
      <c r="H425" t="s">
        <v>928</v>
      </c>
      <c r="I425">
        <v>0.16146237384897499</v>
      </c>
      <c r="J425">
        <v>0.38908134665863298</v>
      </c>
      <c r="K425">
        <v>6.2672568007168306E-2</v>
      </c>
      <c r="L425">
        <v>9.4788687597549103E-4</v>
      </c>
      <c r="M425" t="s">
        <v>1477</v>
      </c>
    </row>
    <row r="426" spans="2:13" x14ac:dyDescent="0.2">
      <c r="B426" s="24"/>
      <c r="C426" s="24"/>
      <c r="D426" s="24"/>
      <c r="H426" t="s">
        <v>929</v>
      </c>
      <c r="I426">
        <v>0.26188496033917502</v>
      </c>
      <c r="J426">
        <v>0.50529070060650405</v>
      </c>
      <c r="K426">
        <v>5.4202684898064103E-2</v>
      </c>
      <c r="L426">
        <v>1.1586688484701601E-3</v>
      </c>
      <c r="M426" t="s">
        <v>1048</v>
      </c>
    </row>
    <row r="427" spans="2:13" x14ac:dyDescent="0.2">
      <c r="B427" s="24"/>
      <c r="C427" s="24"/>
      <c r="D427" s="24"/>
      <c r="H427" t="s">
        <v>930</v>
      </c>
      <c r="I427">
        <v>0.26350170251543498</v>
      </c>
      <c r="J427">
        <v>0.44124071218280497</v>
      </c>
      <c r="K427">
        <v>0.121620876903079</v>
      </c>
      <c r="L427">
        <v>1.0358205681244501E-3</v>
      </c>
      <c r="M427" t="s">
        <v>1484</v>
      </c>
    </row>
    <row r="428" spans="2:13" x14ac:dyDescent="0.2">
      <c r="B428" s="24"/>
      <c r="C428" s="24"/>
      <c r="D428" s="24"/>
      <c r="H428" t="s">
        <v>932</v>
      </c>
      <c r="I428">
        <v>0.48494378063543903</v>
      </c>
      <c r="J428">
        <v>0.61516890473193298</v>
      </c>
      <c r="K428">
        <v>0</v>
      </c>
      <c r="L428">
        <v>1.30385619575278E-3</v>
      </c>
      <c r="M428" t="s">
        <v>1477</v>
      </c>
    </row>
    <row r="429" spans="2:13" x14ac:dyDescent="0.2">
      <c r="B429" s="24"/>
      <c r="C429" s="24"/>
      <c r="D429" s="24"/>
      <c r="H429" t="s">
        <v>933</v>
      </c>
      <c r="I429">
        <v>0.27709082166520099</v>
      </c>
      <c r="J429">
        <v>0.70289641293097804</v>
      </c>
      <c r="K429">
        <v>0.117107939094833</v>
      </c>
      <c r="L429">
        <v>1.33638610192076E-3</v>
      </c>
      <c r="M429" t="s">
        <v>1048</v>
      </c>
    </row>
    <row r="430" spans="2:13" x14ac:dyDescent="0.2">
      <c r="B430" s="24"/>
      <c r="C430" s="24"/>
      <c r="D430" s="24"/>
      <c r="H430" t="s">
        <v>934</v>
      </c>
      <c r="I430">
        <v>0.206271314882366</v>
      </c>
      <c r="J430">
        <v>0.54201853639870001</v>
      </c>
      <c r="K430">
        <v>0.111375606389603</v>
      </c>
      <c r="L430">
        <v>1.2077847008813299E-3</v>
      </c>
      <c r="M430" t="s">
        <v>1479</v>
      </c>
    </row>
    <row r="431" spans="2:13" x14ac:dyDescent="0.2">
      <c r="B431" s="24"/>
      <c r="C431" s="24"/>
      <c r="D431" s="24"/>
      <c r="H431" t="s">
        <v>935</v>
      </c>
      <c r="I431">
        <v>0.23599025935915599</v>
      </c>
      <c r="J431">
        <v>0.32070265124588998</v>
      </c>
      <c r="K431">
        <v>9.15199847014707E-2</v>
      </c>
      <c r="L431">
        <v>4.2814238461024102E-4</v>
      </c>
      <c r="M431" t="s">
        <v>1048</v>
      </c>
    </row>
    <row r="432" spans="2:13" x14ac:dyDescent="0.2">
      <c r="B432" s="24"/>
      <c r="C432" s="24"/>
      <c r="D432" s="24"/>
      <c r="H432" t="s">
        <v>936</v>
      </c>
      <c r="I432">
        <v>4.4815607658887799E-2</v>
      </c>
      <c r="J432">
        <v>0.66447678177926905</v>
      </c>
      <c r="K432">
        <v>0</v>
      </c>
      <c r="L432">
        <v>0</v>
      </c>
      <c r="M432" t="s">
        <v>1477</v>
      </c>
    </row>
    <row r="433" spans="2:13" x14ac:dyDescent="0.2">
      <c r="B433" s="24"/>
      <c r="C433" s="24"/>
      <c r="D433" s="24"/>
      <c r="H433" t="s">
        <v>937</v>
      </c>
      <c r="I433">
        <v>0.12513137588805801</v>
      </c>
      <c r="J433">
        <v>0.46365589641858701</v>
      </c>
      <c r="K433">
        <v>0</v>
      </c>
      <c r="L433">
        <v>0</v>
      </c>
      <c r="M433" t="s">
        <v>1048</v>
      </c>
    </row>
    <row r="434" spans="2:13" x14ac:dyDescent="0.2">
      <c r="B434" s="24"/>
      <c r="C434" s="24"/>
      <c r="D434" s="24"/>
      <c r="H434" t="s">
        <v>939</v>
      </c>
      <c r="I434">
        <v>0.115573046629111</v>
      </c>
      <c r="J434">
        <v>0.420919093492994</v>
      </c>
      <c r="K434">
        <v>6.8934987755940799E-2</v>
      </c>
      <c r="L434">
        <v>8.7720654093398701E-4</v>
      </c>
      <c r="M434" t="s">
        <v>1048</v>
      </c>
    </row>
    <row r="435" spans="2:13" x14ac:dyDescent="0.2">
      <c r="B435" s="24"/>
      <c r="C435" s="24"/>
      <c r="D435" s="24"/>
      <c r="H435" t="s">
        <v>940</v>
      </c>
      <c r="I435">
        <v>0.405897618370271</v>
      </c>
      <c r="J435">
        <v>0.65160846759421198</v>
      </c>
      <c r="K435">
        <v>9.7141865081112597E-2</v>
      </c>
      <c r="L435">
        <v>1.6608371844014E-3</v>
      </c>
      <c r="M435" t="s">
        <v>1479</v>
      </c>
    </row>
    <row r="436" spans="2:13" x14ac:dyDescent="0.2">
      <c r="B436" s="24"/>
      <c r="C436" s="24"/>
      <c r="D436" s="24"/>
      <c r="H436" t="s">
        <v>941</v>
      </c>
      <c r="I436">
        <v>0.28325856231949198</v>
      </c>
      <c r="J436">
        <v>0.51801319311497596</v>
      </c>
      <c r="K436">
        <v>0.100272840812653</v>
      </c>
      <c r="L436">
        <v>1.2547235460179901E-3</v>
      </c>
      <c r="M436" t="s">
        <v>1478</v>
      </c>
    </row>
    <row r="437" spans="2:13" x14ac:dyDescent="0.2">
      <c r="B437" s="24"/>
      <c r="C437" s="24"/>
      <c r="D437" s="24"/>
      <c r="H437" t="s">
        <v>944</v>
      </c>
      <c r="I437">
        <v>0.28710250494977602</v>
      </c>
      <c r="J437">
        <v>0.58192684700612596</v>
      </c>
      <c r="K437">
        <v>3.70491504685466E-2</v>
      </c>
      <c r="L437">
        <v>8.2272886545530898E-4</v>
      </c>
      <c r="M437" t="s">
        <v>1029</v>
      </c>
    </row>
    <row r="438" spans="2:13" x14ac:dyDescent="0.2">
      <c r="B438" s="24"/>
      <c r="C438" s="24"/>
      <c r="D438" s="24"/>
      <c r="H438" t="s">
        <v>946</v>
      </c>
      <c r="I438">
        <v>0.654022540650954</v>
      </c>
      <c r="J438">
        <v>0.42684567051014499</v>
      </c>
      <c r="K438">
        <v>0</v>
      </c>
      <c r="L438">
        <v>0</v>
      </c>
      <c r="M438" t="s">
        <v>1477</v>
      </c>
    </row>
    <row r="439" spans="2:13" x14ac:dyDescent="0.2">
      <c r="B439" s="24"/>
      <c r="C439" s="24"/>
      <c r="D439" s="24"/>
      <c r="H439" t="s">
        <v>947</v>
      </c>
      <c r="I439">
        <v>2.0473058976542498E-2</v>
      </c>
      <c r="J439">
        <v>0.51546156400264798</v>
      </c>
      <c r="K439">
        <v>0</v>
      </c>
      <c r="L439">
        <v>0</v>
      </c>
      <c r="M439" t="s">
        <v>1477</v>
      </c>
    </row>
    <row r="440" spans="2:13" x14ac:dyDescent="0.2">
      <c r="B440" s="24"/>
      <c r="C440" s="24"/>
      <c r="D440" s="24"/>
      <c r="H440" t="s">
        <v>948</v>
      </c>
      <c r="I440">
        <v>0.12581009209833299</v>
      </c>
      <c r="J440">
        <v>0.38161627830497202</v>
      </c>
      <c r="K440">
        <v>4.16931387168566E-2</v>
      </c>
      <c r="L440">
        <v>0</v>
      </c>
      <c r="M440" t="s">
        <v>1029</v>
      </c>
    </row>
    <row r="441" spans="2:13" x14ac:dyDescent="0.2">
      <c r="B441" s="24"/>
      <c r="C441" s="24"/>
      <c r="D441" s="24"/>
      <c r="H441" t="s">
        <v>951</v>
      </c>
      <c r="I441">
        <v>0.33783007772238599</v>
      </c>
      <c r="J441">
        <v>0.59751777558084096</v>
      </c>
      <c r="K441">
        <v>1.62321047029679E-2</v>
      </c>
      <c r="L441">
        <v>8.7584991384694099E-4</v>
      </c>
      <c r="M441" t="s">
        <v>1477</v>
      </c>
    </row>
    <row r="442" spans="2:13" x14ac:dyDescent="0.2">
      <c r="B442" s="24"/>
      <c r="C442" s="24"/>
      <c r="D442" s="24"/>
      <c r="H442" t="s">
        <v>953</v>
      </c>
      <c r="I442">
        <v>0.30523623329483601</v>
      </c>
      <c r="J442">
        <v>0.42932879830024701</v>
      </c>
      <c r="K442">
        <v>4.6159464943650301E-2</v>
      </c>
      <c r="L442">
        <v>1.4287642863085601E-3</v>
      </c>
      <c r="M442" t="s">
        <v>1477</v>
      </c>
    </row>
    <row r="443" spans="2:13" x14ac:dyDescent="0.2">
      <c r="B443" s="24"/>
      <c r="C443" s="24"/>
      <c r="D443" s="24"/>
      <c r="H443" t="s">
        <v>955</v>
      </c>
      <c r="I443">
        <v>0.39699214207227301</v>
      </c>
      <c r="J443">
        <v>0.47694729569233502</v>
      </c>
      <c r="K443">
        <v>5.68289653607554E-2</v>
      </c>
      <c r="L443">
        <v>1.27621227213763E-3</v>
      </c>
      <c r="M443" t="s">
        <v>1477</v>
      </c>
    </row>
    <row r="444" spans="2:13" x14ac:dyDescent="0.2">
      <c r="B444" s="24"/>
      <c r="C444" s="24"/>
      <c r="D444" s="24"/>
      <c r="H444" t="s">
        <v>956</v>
      </c>
      <c r="I444">
        <v>0.46653092508169303</v>
      </c>
      <c r="J444">
        <v>0.41252696455243598</v>
      </c>
      <c r="K444">
        <v>9.2979477132723407E-2</v>
      </c>
      <c r="L444">
        <v>1.4430602358523801E-3</v>
      </c>
      <c r="M444" t="s">
        <v>1029</v>
      </c>
    </row>
    <row r="445" spans="2:13" x14ac:dyDescent="0.2">
      <c r="B445" s="24"/>
      <c r="C445" s="24"/>
      <c r="D445" s="24"/>
      <c r="H445" t="s">
        <v>957</v>
      </c>
      <c r="I445">
        <v>0.10769148153109299</v>
      </c>
      <c r="J445">
        <v>0.58057128400918401</v>
      </c>
      <c r="K445">
        <v>0</v>
      </c>
      <c r="L445">
        <v>3.4521379358493001E-4</v>
      </c>
      <c r="M445" t="s">
        <v>1048</v>
      </c>
    </row>
    <row r="446" spans="2:13" x14ac:dyDescent="0.2">
      <c r="B446" s="24"/>
      <c r="C446" s="24"/>
      <c r="D446" s="24"/>
      <c r="H446" t="s">
        <v>958</v>
      </c>
      <c r="I446">
        <v>0.42011984782378797</v>
      </c>
      <c r="J446">
        <v>0.632935821791207</v>
      </c>
      <c r="K446">
        <v>6.3449359403809802E-2</v>
      </c>
      <c r="L446">
        <v>1.5119241553729801E-3</v>
      </c>
      <c r="M446" t="s">
        <v>1479</v>
      </c>
    </row>
    <row r="447" spans="2:13" x14ac:dyDescent="0.2">
      <c r="B447" s="24"/>
      <c r="C447" s="24"/>
      <c r="D447" s="24"/>
      <c r="H447" t="s">
        <v>959</v>
      </c>
      <c r="I447">
        <v>0.20051829529739201</v>
      </c>
      <c r="J447">
        <v>0.55386680965952495</v>
      </c>
      <c r="K447">
        <v>0.158948303636442</v>
      </c>
      <c r="L447">
        <v>1.18461192792746E-3</v>
      </c>
      <c r="M447" t="s">
        <v>1479</v>
      </c>
    </row>
    <row r="448" spans="2:13" x14ac:dyDescent="0.2">
      <c r="B448" s="24"/>
      <c r="C448" s="24"/>
      <c r="D448" s="24"/>
      <c r="H448" t="s">
        <v>960</v>
      </c>
      <c r="I448">
        <v>0.47970066494414798</v>
      </c>
      <c r="J448">
        <v>0.53686495385528998</v>
      </c>
      <c r="K448">
        <v>0</v>
      </c>
      <c r="L448">
        <v>8.8143522028154297E-4</v>
      </c>
      <c r="M448" t="s">
        <v>1048</v>
      </c>
    </row>
    <row r="449" spans="2:13" x14ac:dyDescent="0.2">
      <c r="B449" s="24"/>
      <c r="C449" s="24"/>
      <c r="D449" s="24"/>
      <c r="H449" t="s">
        <v>961</v>
      </c>
      <c r="I449">
        <v>0.206273651835473</v>
      </c>
      <c r="J449">
        <v>0.563567298693749</v>
      </c>
      <c r="K449">
        <v>0.10472506378344699</v>
      </c>
      <c r="L449">
        <v>7.8265020238831701E-4</v>
      </c>
      <c r="M449" t="s">
        <v>1479</v>
      </c>
    </row>
    <row r="450" spans="2:13" x14ac:dyDescent="0.2">
      <c r="B450" s="24"/>
      <c r="C450" s="24"/>
      <c r="D450" s="24"/>
      <c r="H450" t="s">
        <v>963</v>
      </c>
      <c r="I450">
        <v>0.18025413515576499</v>
      </c>
      <c r="J450">
        <v>0.377526626468288</v>
      </c>
      <c r="K450">
        <v>3.6589369325447499E-2</v>
      </c>
      <c r="L450">
        <v>2.2331406899833001E-4</v>
      </c>
      <c r="M450" t="s">
        <v>1477</v>
      </c>
    </row>
    <row r="451" spans="2:13" x14ac:dyDescent="0.2">
      <c r="B451" s="24"/>
      <c r="C451" s="24"/>
      <c r="D451" s="24"/>
      <c r="H451" t="s">
        <v>964</v>
      </c>
      <c r="I451">
        <v>0.19983428891632399</v>
      </c>
      <c r="J451">
        <v>0.41198555187040597</v>
      </c>
      <c r="K451">
        <v>0.116012810123413</v>
      </c>
      <c r="L451">
        <v>1.0167165193459399E-3</v>
      </c>
      <c r="M451" t="s">
        <v>1479</v>
      </c>
    </row>
    <row r="452" spans="2:13" x14ac:dyDescent="0.2">
      <c r="B452" s="24"/>
      <c r="C452" s="24"/>
      <c r="D452" s="24"/>
      <c r="H452" t="s">
        <v>965</v>
      </c>
      <c r="I452">
        <v>0.50172186783212702</v>
      </c>
      <c r="J452">
        <v>0.44262692691655298</v>
      </c>
      <c r="K452">
        <v>8.8118662008344395E-2</v>
      </c>
      <c r="L452">
        <v>1.3611379779082001E-3</v>
      </c>
      <c r="M452" t="s">
        <v>1478</v>
      </c>
    </row>
    <row r="453" spans="2:13" x14ac:dyDescent="0.2">
      <c r="B453" s="24"/>
      <c r="C453" s="24"/>
      <c r="D453" s="24"/>
      <c r="H453" t="s">
        <v>966</v>
      </c>
      <c r="I453">
        <v>0.33111888749842699</v>
      </c>
      <c r="J453">
        <v>0.21059676546189099</v>
      </c>
      <c r="K453">
        <v>6.9177041766364203E-2</v>
      </c>
      <c r="L453">
        <v>9.2026001165379002E-4</v>
      </c>
      <c r="M453" t="s">
        <v>1477</v>
      </c>
    </row>
    <row r="454" spans="2:13" x14ac:dyDescent="0.2">
      <c r="B454" s="24"/>
      <c r="C454" s="24"/>
      <c r="D454" s="24"/>
      <c r="H454" t="s">
        <v>967</v>
      </c>
      <c r="I454">
        <v>0.36756949646558201</v>
      </c>
      <c r="J454">
        <v>0.54837861997619597</v>
      </c>
      <c r="K454">
        <v>2.1929583081857999E-2</v>
      </c>
      <c r="L454">
        <v>1.0944633952491101E-3</v>
      </c>
      <c r="M454" t="s">
        <v>1048</v>
      </c>
    </row>
  </sheetData>
  <mergeCells count="1">
    <mergeCell ref="H2:I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B9C4E-F616-C045-B126-8CC05FE199D4}">
  <dimension ref="A1:L500"/>
  <sheetViews>
    <sheetView workbookViewId="0"/>
  </sheetViews>
  <sheetFormatPr baseColWidth="10" defaultRowHeight="16" x14ac:dyDescent="0.2"/>
  <sheetData>
    <row r="1" spans="1:12" x14ac:dyDescent="0.2">
      <c r="A1" s="8" t="s">
        <v>1485</v>
      </c>
    </row>
    <row r="2" spans="1:12" x14ac:dyDescent="0.2">
      <c r="B2" t="s">
        <v>989</v>
      </c>
      <c r="C2" t="s">
        <v>990</v>
      </c>
      <c r="D2" t="s">
        <v>991</v>
      </c>
      <c r="E2" t="s">
        <v>992</v>
      </c>
      <c r="F2" t="s">
        <v>993</v>
      </c>
      <c r="G2" t="s">
        <v>994</v>
      </c>
      <c r="H2" t="s">
        <v>995</v>
      </c>
      <c r="I2" t="s">
        <v>996</v>
      </c>
      <c r="J2" t="s">
        <v>997</v>
      </c>
      <c r="K2" t="s">
        <v>998</v>
      </c>
      <c r="L2" t="s">
        <v>999</v>
      </c>
    </row>
    <row r="3" spans="1:12" x14ac:dyDescent="0.2">
      <c r="A3">
        <v>495</v>
      </c>
      <c r="B3">
        <v>1</v>
      </c>
      <c r="C3">
        <v>332</v>
      </c>
      <c r="D3">
        <v>297</v>
      </c>
      <c r="E3" t="s">
        <v>1000</v>
      </c>
      <c r="F3" t="s">
        <v>1001</v>
      </c>
      <c r="G3" t="s">
        <v>1002</v>
      </c>
      <c r="H3">
        <v>306</v>
      </c>
      <c r="I3">
        <v>356</v>
      </c>
      <c r="J3" t="s">
        <v>1003</v>
      </c>
      <c r="K3" t="s">
        <v>1001</v>
      </c>
      <c r="L3" t="s">
        <v>1004</v>
      </c>
    </row>
    <row r="4" spans="1:12" x14ac:dyDescent="0.2">
      <c r="A4">
        <v>496</v>
      </c>
      <c r="B4">
        <v>1</v>
      </c>
      <c r="C4">
        <v>332</v>
      </c>
      <c r="D4">
        <v>297</v>
      </c>
      <c r="E4" t="s">
        <v>1000</v>
      </c>
      <c r="F4" t="s">
        <v>1001</v>
      </c>
      <c r="G4" t="s">
        <v>1002</v>
      </c>
      <c r="H4">
        <v>297</v>
      </c>
      <c r="I4">
        <v>332</v>
      </c>
      <c r="J4" t="s">
        <v>1005</v>
      </c>
      <c r="K4" t="s">
        <v>1001</v>
      </c>
      <c r="L4" t="s">
        <v>1006</v>
      </c>
    </row>
    <row r="5" spans="1:12" x14ac:dyDescent="0.2">
      <c r="A5">
        <v>497</v>
      </c>
      <c r="B5">
        <v>1</v>
      </c>
      <c r="C5">
        <v>356</v>
      </c>
      <c r="D5">
        <v>306</v>
      </c>
      <c r="E5" t="s">
        <v>1007</v>
      </c>
      <c r="F5" t="s">
        <v>1001</v>
      </c>
      <c r="G5" t="s">
        <v>1008</v>
      </c>
      <c r="H5">
        <v>306</v>
      </c>
      <c r="I5">
        <v>356</v>
      </c>
      <c r="J5" t="s">
        <v>1003</v>
      </c>
      <c r="K5" t="s">
        <v>1001</v>
      </c>
      <c r="L5" t="s">
        <v>1004</v>
      </c>
    </row>
    <row r="6" spans="1:12" x14ac:dyDescent="0.2">
      <c r="A6">
        <v>498</v>
      </c>
      <c r="B6">
        <v>1</v>
      </c>
      <c r="C6">
        <v>356</v>
      </c>
      <c r="D6">
        <v>306</v>
      </c>
      <c r="E6" t="s">
        <v>1007</v>
      </c>
      <c r="F6" t="s">
        <v>1001</v>
      </c>
      <c r="G6" t="s">
        <v>1008</v>
      </c>
      <c r="H6">
        <v>297</v>
      </c>
      <c r="I6">
        <v>332</v>
      </c>
      <c r="J6" t="s">
        <v>1005</v>
      </c>
      <c r="K6" t="s">
        <v>1001</v>
      </c>
      <c r="L6" t="s">
        <v>1006</v>
      </c>
    </row>
    <row r="7" spans="1:12" x14ac:dyDescent="0.2">
      <c r="A7">
        <v>494</v>
      </c>
      <c r="B7">
        <v>0.99951500000000004</v>
      </c>
      <c r="C7">
        <v>350</v>
      </c>
      <c r="D7">
        <v>300</v>
      </c>
      <c r="E7" t="s">
        <v>1009</v>
      </c>
      <c r="F7" t="s">
        <v>1010</v>
      </c>
      <c r="G7" t="s">
        <v>1011</v>
      </c>
      <c r="H7">
        <v>300</v>
      </c>
      <c r="I7">
        <v>350</v>
      </c>
      <c r="J7" t="s">
        <v>1012</v>
      </c>
      <c r="K7" t="s">
        <v>1010</v>
      </c>
      <c r="L7" t="s">
        <v>1013</v>
      </c>
    </row>
    <row r="8" spans="1:12" x14ac:dyDescent="0.2">
      <c r="A8">
        <v>493</v>
      </c>
      <c r="B8">
        <v>0.99929400000000002</v>
      </c>
      <c r="C8">
        <v>305</v>
      </c>
      <c r="D8">
        <v>275</v>
      </c>
      <c r="E8" t="s">
        <v>1014</v>
      </c>
      <c r="F8" t="s">
        <v>1001</v>
      </c>
      <c r="G8" t="s">
        <v>1015</v>
      </c>
      <c r="H8">
        <v>275</v>
      </c>
      <c r="I8">
        <v>305</v>
      </c>
      <c r="J8" t="s">
        <v>1016</v>
      </c>
      <c r="K8" t="s">
        <v>1010</v>
      </c>
      <c r="L8" t="s">
        <v>1017</v>
      </c>
    </row>
    <row r="9" spans="1:12" x14ac:dyDescent="0.2">
      <c r="A9">
        <v>492</v>
      </c>
      <c r="B9">
        <v>0.99748899999999996</v>
      </c>
      <c r="C9">
        <v>324</v>
      </c>
      <c r="D9">
        <v>317</v>
      </c>
      <c r="E9" t="s">
        <v>1018</v>
      </c>
      <c r="F9" t="s">
        <v>1001</v>
      </c>
      <c r="G9" t="s">
        <v>1019</v>
      </c>
      <c r="H9">
        <v>317</v>
      </c>
      <c r="I9">
        <v>324</v>
      </c>
      <c r="J9" t="s">
        <v>1020</v>
      </c>
      <c r="K9" t="s">
        <v>1021</v>
      </c>
      <c r="L9" t="s">
        <v>1022</v>
      </c>
    </row>
    <row r="10" spans="1:12" x14ac:dyDescent="0.2">
      <c r="A10">
        <v>491</v>
      </c>
      <c r="B10">
        <v>0.99419299999999999</v>
      </c>
      <c r="C10">
        <v>287</v>
      </c>
      <c r="D10">
        <v>285</v>
      </c>
      <c r="E10" t="s">
        <v>1023</v>
      </c>
      <c r="F10" t="s">
        <v>1001</v>
      </c>
      <c r="G10" t="s">
        <v>1024</v>
      </c>
      <c r="H10">
        <v>285</v>
      </c>
      <c r="I10">
        <v>287</v>
      </c>
      <c r="J10" t="s">
        <v>1025</v>
      </c>
      <c r="K10" t="s">
        <v>1026</v>
      </c>
      <c r="L10" t="s">
        <v>1027</v>
      </c>
    </row>
    <row r="11" spans="1:12" x14ac:dyDescent="0.2">
      <c r="A11">
        <v>490</v>
      </c>
      <c r="B11">
        <v>0.98661299999999996</v>
      </c>
      <c r="C11">
        <v>47</v>
      </c>
      <c r="D11">
        <v>21</v>
      </c>
      <c r="E11" t="s">
        <v>1028</v>
      </c>
      <c r="F11" t="s">
        <v>1029</v>
      </c>
      <c r="G11" t="s">
        <v>316</v>
      </c>
      <c r="H11">
        <v>21</v>
      </c>
      <c r="I11">
        <v>47</v>
      </c>
      <c r="J11" t="s">
        <v>1030</v>
      </c>
      <c r="K11" t="s">
        <v>1029</v>
      </c>
      <c r="L11" t="s">
        <v>413</v>
      </c>
    </row>
    <row r="12" spans="1:12" x14ac:dyDescent="0.2">
      <c r="A12">
        <v>489</v>
      </c>
      <c r="B12">
        <v>0.97176600000000002</v>
      </c>
      <c r="C12">
        <v>357</v>
      </c>
      <c r="D12">
        <v>298</v>
      </c>
      <c r="E12" t="s">
        <v>1031</v>
      </c>
      <c r="F12" t="s">
        <v>1010</v>
      </c>
      <c r="G12" t="s">
        <v>1032</v>
      </c>
      <c r="H12">
        <v>298</v>
      </c>
      <c r="I12">
        <v>357</v>
      </c>
      <c r="J12" t="s">
        <v>1033</v>
      </c>
      <c r="K12" t="s">
        <v>1001</v>
      </c>
      <c r="L12" t="s">
        <v>1034</v>
      </c>
    </row>
    <row r="13" spans="1:12" x14ac:dyDescent="0.2">
      <c r="A13">
        <v>488</v>
      </c>
      <c r="B13">
        <v>0.959171</v>
      </c>
      <c r="C13">
        <v>348</v>
      </c>
      <c r="D13">
        <v>259</v>
      </c>
      <c r="E13" t="s">
        <v>1035</v>
      </c>
      <c r="F13" t="s">
        <v>1001</v>
      </c>
      <c r="G13" t="s">
        <v>1036</v>
      </c>
      <c r="H13">
        <v>259</v>
      </c>
      <c r="I13">
        <v>348</v>
      </c>
      <c r="J13" t="s">
        <v>1037</v>
      </c>
      <c r="K13" t="s">
        <v>1001</v>
      </c>
      <c r="L13" t="s">
        <v>1038</v>
      </c>
    </row>
    <row r="14" spans="1:12" x14ac:dyDescent="0.2">
      <c r="A14">
        <v>487</v>
      </c>
      <c r="B14">
        <v>0.95617399999999997</v>
      </c>
      <c r="C14">
        <v>48</v>
      </c>
      <c r="D14">
        <v>21</v>
      </c>
      <c r="E14" t="s">
        <v>1028</v>
      </c>
      <c r="F14" t="s">
        <v>1029</v>
      </c>
      <c r="G14" t="s">
        <v>316</v>
      </c>
      <c r="H14">
        <v>21</v>
      </c>
      <c r="I14">
        <v>48</v>
      </c>
      <c r="J14" t="s">
        <v>1039</v>
      </c>
      <c r="K14" t="s">
        <v>1029</v>
      </c>
      <c r="L14" t="s">
        <v>417</v>
      </c>
    </row>
    <row r="15" spans="1:12" x14ac:dyDescent="0.2">
      <c r="A15">
        <v>486</v>
      </c>
      <c r="B15">
        <v>0.94915700000000003</v>
      </c>
      <c r="C15">
        <v>75</v>
      </c>
      <c r="D15">
        <v>72</v>
      </c>
      <c r="E15" t="s">
        <v>1040</v>
      </c>
      <c r="F15" t="s">
        <v>1041</v>
      </c>
      <c r="G15" t="s">
        <v>503</v>
      </c>
      <c r="H15">
        <v>72</v>
      </c>
      <c r="I15">
        <v>75</v>
      </c>
      <c r="J15" t="s">
        <v>1042</v>
      </c>
      <c r="K15" t="s">
        <v>1041</v>
      </c>
      <c r="L15" t="s">
        <v>509</v>
      </c>
    </row>
    <row r="16" spans="1:12" x14ac:dyDescent="0.2">
      <c r="A16">
        <v>485</v>
      </c>
      <c r="B16">
        <v>0.94261300000000003</v>
      </c>
      <c r="C16">
        <v>316</v>
      </c>
      <c r="D16">
        <v>279</v>
      </c>
      <c r="E16" t="s">
        <v>1043</v>
      </c>
      <c r="F16" t="s">
        <v>1010</v>
      </c>
      <c r="G16" t="s">
        <v>1044</v>
      </c>
      <c r="H16">
        <v>279</v>
      </c>
      <c r="I16">
        <v>316</v>
      </c>
      <c r="J16" t="s">
        <v>1045</v>
      </c>
      <c r="K16" t="s">
        <v>1001</v>
      </c>
      <c r="L16" t="s">
        <v>1046</v>
      </c>
    </row>
    <row r="17" spans="1:12" x14ac:dyDescent="0.2">
      <c r="A17">
        <v>484</v>
      </c>
      <c r="B17">
        <v>0.93821399999999999</v>
      </c>
      <c r="C17">
        <v>91</v>
      </c>
      <c r="D17">
        <v>12</v>
      </c>
      <c r="E17" t="s">
        <v>1047</v>
      </c>
      <c r="F17" t="s">
        <v>1048</v>
      </c>
      <c r="G17" t="s">
        <v>255</v>
      </c>
      <c r="H17">
        <v>12</v>
      </c>
      <c r="I17">
        <v>91</v>
      </c>
      <c r="J17" t="s">
        <v>1049</v>
      </c>
      <c r="K17" t="s">
        <v>1048</v>
      </c>
      <c r="L17" t="s">
        <v>566</v>
      </c>
    </row>
    <row r="18" spans="1:12" x14ac:dyDescent="0.2">
      <c r="A18">
        <v>483</v>
      </c>
      <c r="B18">
        <v>0.93764800000000004</v>
      </c>
      <c r="C18">
        <v>326</v>
      </c>
      <c r="D18">
        <v>282</v>
      </c>
      <c r="E18" t="s">
        <v>1050</v>
      </c>
      <c r="F18" t="s">
        <v>1021</v>
      </c>
      <c r="G18" t="s">
        <v>1051</v>
      </c>
      <c r="H18">
        <v>282</v>
      </c>
      <c r="I18">
        <v>326</v>
      </c>
      <c r="J18" t="s">
        <v>1052</v>
      </c>
      <c r="K18" t="s">
        <v>1010</v>
      </c>
      <c r="L18" t="s">
        <v>1053</v>
      </c>
    </row>
    <row r="19" spans="1:12" x14ac:dyDescent="0.2">
      <c r="A19">
        <v>482</v>
      </c>
      <c r="B19">
        <v>0.93354000000000004</v>
      </c>
      <c r="C19">
        <v>98</v>
      </c>
      <c r="D19">
        <v>10</v>
      </c>
      <c r="E19" t="s">
        <v>1054</v>
      </c>
      <c r="F19" t="s">
        <v>1048</v>
      </c>
      <c r="G19" t="s">
        <v>248</v>
      </c>
      <c r="H19">
        <v>10</v>
      </c>
      <c r="I19">
        <v>98</v>
      </c>
      <c r="J19" t="s">
        <v>1055</v>
      </c>
      <c r="K19" t="s">
        <v>1048</v>
      </c>
      <c r="L19" t="s">
        <v>591</v>
      </c>
    </row>
    <row r="20" spans="1:12" x14ac:dyDescent="0.2">
      <c r="A20">
        <v>481</v>
      </c>
      <c r="B20">
        <v>0.92887200000000003</v>
      </c>
      <c r="C20">
        <v>130</v>
      </c>
      <c r="D20">
        <v>55</v>
      </c>
      <c r="E20" t="s">
        <v>1056</v>
      </c>
      <c r="F20" t="s">
        <v>1041</v>
      </c>
      <c r="G20" t="s">
        <v>438</v>
      </c>
      <c r="H20">
        <v>55</v>
      </c>
      <c r="I20">
        <v>130</v>
      </c>
      <c r="J20" t="s">
        <v>1057</v>
      </c>
      <c r="K20" t="s">
        <v>1041</v>
      </c>
      <c r="L20" t="s">
        <v>718</v>
      </c>
    </row>
    <row r="21" spans="1:12" x14ac:dyDescent="0.2">
      <c r="A21">
        <v>480</v>
      </c>
      <c r="B21">
        <v>0.92783700000000002</v>
      </c>
      <c r="C21">
        <v>70</v>
      </c>
      <c r="D21">
        <v>52</v>
      </c>
      <c r="E21" t="s">
        <v>1058</v>
      </c>
      <c r="F21" t="s">
        <v>1041</v>
      </c>
      <c r="G21" t="s">
        <v>428</v>
      </c>
      <c r="H21">
        <v>52</v>
      </c>
      <c r="I21">
        <v>70</v>
      </c>
      <c r="J21" t="s">
        <v>1059</v>
      </c>
      <c r="K21" t="s">
        <v>1041</v>
      </c>
      <c r="L21" t="s">
        <v>497</v>
      </c>
    </row>
    <row r="22" spans="1:12" x14ac:dyDescent="0.2">
      <c r="A22">
        <v>479</v>
      </c>
      <c r="B22">
        <v>0.92520999999999998</v>
      </c>
      <c r="C22">
        <v>101</v>
      </c>
      <c r="D22">
        <v>99</v>
      </c>
      <c r="E22" t="s">
        <v>1060</v>
      </c>
      <c r="F22" t="s">
        <v>1029</v>
      </c>
      <c r="G22" t="s">
        <v>593</v>
      </c>
      <c r="H22">
        <v>99</v>
      </c>
      <c r="I22">
        <v>101</v>
      </c>
      <c r="J22" t="s">
        <v>1061</v>
      </c>
      <c r="K22" t="s">
        <v>1029</v>
      </c>
      <c r="L22" t="s">
        <v>603</v>
      </c>
    </row>
    <row r="23" spans="1:12" x14ac:dyDescent="0.2">
      <c r="A23">
        <v>478</v>
      </c>
      <c r="B23">
        <v>0.91051000000000004</v>
      </c>
      <c r="C23">
        <v>349</v>
      </c>
      <c r="D23">
        <v>322</v>
      </c>
      <c r="E23" t="s">
        <v>1062</v>
      </c>
      <c r="F23" t="s">
        <v>1010</v>
      </c>
      <c r="G23" t="s">
        <v>1063</v>
      </c>
      <c r="H23">
        <v>322</v>
      </c>
      <c r="I23">
        <v>349</v>
      </c>
      <c r="J23" t="s">
        <v>1064</v>
      </c>
      <c r="K23" t="s">
        <v>1010</v>
      </c>
      <c r="L23" t="s">
        <v>1065</v>
      </c>
    </row>
    <row r="24" spans="1:12" x14ac:dyDescent="0.2">
      <c r="A24">
        <v>477</v>
      </c>
      <c r="B24">
        <v>0.90944700000000001</v>
      </c>
      <c r="C24">
        <v>193</v>
      </c>
      <c r="D24">
        <v>73</v>
      </c>
      <c r="E24" t="s">
        <v>1066</v>
      </c>
      <c r="F24" t="s">
        <v>1029</v>
      </c>
      <c r="G24" t="s">
        <v>504</v>
      </c>
      <c r="H24">
        <v>73</v>
      </c>
      <c r="I24">
        <v>193</v>
      </c>
      <c r="J24" t="s">
        <v>1067</v>
      </c>
      <c r="K24" t="s">
        <v>1029</v>
      </c>
      <c r="L24" t="s">
        <v>956</v>
      </c>
    </row>
    <row r="25" spans="1:12" x14ac:dyDescent="0.2">
      <c r="A25">
        <v>476</v>
      </c>
      <c r="B25">
        <v>0.90319099999999997</v>
      </c>
      <c r="C25">
        <v>302</v>
      </c>
      <c r="D25">
        <v>286</v>
      </c>
      <c r="E25" t="s">
        <v>1068</v>
      </c>
      <c r="F25" t="s">
        <v>1010</v>
      </c>
      <c r="G25" t="s">
        <v>1069</v>
      </c>
      <c r="H25">
        <v>286</v>
      </c>
      <c r="I25">
        <v>302</v>
      </c>
      <c r="J25" t="s">
        <v>1070</v>
      </c>
      <c r="K25" t="s">
        <v>1010</v>
      </c>
      <c r="L25" t="s">
        <v>1071</v>
      </c>
    </row>
    <row r="26" spans="1:12" x14ac:dyDescent="0.2">
      <c r="A26">
        <v>475</v>
      </c>
      <c r="B26">
        <v>0.90182700000000005</v>
      </c>
      <c r="C26">
        <v>178</v>
      </c>
      <c r="D26">
        <v>120</v>
      </c>
      <c r="E26" t="s">
        <v>1072</v>
      </c>
      <c r="F26" t="s">
        <v>1048</v>
      </c>
      <c r="G26" t="s">
        <v>678</v>
      </c>
      <c r="H26">
        <v>120</v>
      </c>
      <c r="I26">
        <v>178</v>
      </c>
      <c r="J26" t="s">
        <v>1073</v>
      </c>
      <c r="K26" t="s">
        <v>1048</v>
      </c>
      <c r="L26" t="s">
        <v>895</v>
      </c>
    </row>
    <row r="27" spans="1:12" x14ac:dyDescent="0.2">
      <c r="A27">
        <v>474</v>
      </c>
      <c r="B27">
        <v>0.89619400000000005</v>
      </c>
      <c r="C27">
        <v>325</v>
      </c>
      <c r="D27">
        <v>312</v>
      </c>
      <c r="E27" t="s">
        <v>1074</v>
      </c>
      <c r="F27" t="s">
        <v>1021</v>
      </c>
      <c r="G27" t="s">
        <v>1075</v>
      </c>
      <c r="H27">
        <v>312</v>
      </c>
      <c r="I27">
        <v>325</v>
      </c>
      <c r="J27" t="s">
        <v>1076</v>
      </c>
      <c r="K27" t="s">
        <v>1026</v>
      </c>
      <c r="L27" t="s">
        <v>1077</v>
      </c>
    </row>
    <row r="28" spans="1:12" x14ac:dyDescent="0.2">
      <c r="A28">
        <v>473</v>
      </c>
      <c r="B28">
        <v>0.88908900000000002</v>
      </c>
      <c r="C28">
        <v>67</v>
      </c>
      <c r="D28">
        <v>43</v>
      </c>
      <c r="E28" t="s">
        <v>1078</v>
      </c>
      <c r="F28" t="s">
        <v>1048</v>
      </c>
      <c r="G28" t="s">
        <v>401</v>
      </c>
      <c r="H28">
        <v>43</v>
      </c>
      <c r="I28">
        <v>67</v>
      </c>
      <c r="J28" t="s">
        <v>1079</v>
      </c>
      <c r="K28" t="s">
        <v>1048</v>
      </c>
      <c r="L28" t="s">
        <v>492</v>
      </c>
    </row>
    <row r="29" spans="1:12" x14ac:dyDescent="0.2">
      <c r="A29">
        <v>472</v>
      </c>
      <c r="B29">
        <v>0.88248700000000002</v>
      </c>
      <c r="C29">
        <v>150</v>
      </c>
      <c r="D29">
        <v>70</v>
      </c>
      <c r="E29" t="s">
        <v>1059</v>
      </c>
      <c r="F29" t="s">
        <v>1041</v>
      </c>
      <c r="G29" t="s">
        <v>497</v>
      </c>
      <c r="H29">
        <v>70</v>
      </c>
      <c r="I29">
        <v>150</v>
      </c>
      <c r="J29" t="s">
        <v>1080</v>
      </c>
      <c r="K29" t="s">
        <v>1041</v>
      </c>
      <c r="L29" t="s">
        <v>796</v>
      </c>
    </row>
    <row r="30" spans="1:12" x14ac:dyDescent="0.2">
      <c r="A30">
        <v>471</v>
      </c>
      <c r="B30">
        <v>0.88080599999999998</v>
      </c>
      <c r="C30">
        <v>323</v>
      </c>
      <c r="D30">
        <v>259</v>
      </c>
      <c r="E30" t="s">
        <v>1035</v>
      </c>
      <c r="F30" t="s">
        <v>1001</v>
      </c>
      <c r="G30" t="s">
        <v>1036</v>
      </c>
      <c r="H30">
        <v>259</v>
      </c>
      <c r="I30">
        <v>323</v>
      </c>
      <c r="J30" t="s">
        <v>1081</v>
      </c>
      <c r="K30" t="s">
        <v>1010</v>
      </c>
      <c r="L30" t="s">
        <v>1082</v>
      </c>
    </row>
    <row r="31" spans="1:12" x14ac:dyDescent="0.2">
      <c r="A31">
        <v>470</v>
      </c>
      <c r="B31">
        <v>0.87784799999999996</v>
      </c>
      <c r="C31">
        <v>280</v>
      </c>
      <c r="D31">
        <v>245</v>
      </c>
      <c r="E31" t="s">
        <v>1083</v>
      </c>
      <c r="F31" t="s">
        <v>1010</v>
      </c>
      <c r="G31" t="s">
        <v>1084</v>
      </c>
      <c r="H31">
        <v>245</v>
      </c>
      <c r="I31">
        <v>280</v>
      </c>
      <c r="J31" t="s">
        <v>1085</v>
      </c>
      <c r="K31" t="s">
        <v>1010</v>
      </c>
      <c r="L31" t="s">
        <v>1086</v>
      </c>
    </row>
    <row r="32" spans="1:12" x14ac:dyDescent="0.2">
      <c r="A32">
        <v>469</v>
      </c>
      <c r="B32">
        <v>0.83496000000000004</v>
      </c>
      <c r="C32">
        <v>343</v>
      </c>
      <c r="D32">
        <v>268</v>
      </c>
      <c r="E32" t="s">
        <v>1087</v>
      </c>
      <c r="F32" t="s">
        <v>1026</v>
      </c>
      <c r="G32" t="s">
        <v>1088</v>
      </c>
      <c r="H32">
        <v>268</v>
      </c>
      <c r="I32">
        <v>343</v>
      </c>
      <c r="J32" t="s">
        <v>1089</v>
      </c>
      <c r="K32" t="s">
        <v>1001</v>
      </c>
      <c r="L32" t="s">
        <v>1090</v>
      </c>
    </row>
    <row r="33" spans="1:12" x14ac:dyDescent="0.2">
      <c r="A33">
        <v>468</v>
      </c>
      <c r="B33">
        <v>0.83293700000000004</v>
      </c>
      <c r="C33">
        <v>102</v>
      </c>
      <c r="D33">
        <v>13</v>
      </c>
      <c r="E33" t="s">
        <v>1091</v>
      </c>
      <c r="F33" t="s">
        <v>1041</v>
      </c>
      <c r="G33" t="s">
        <v>258</v>
      </c>
      <c r="H33">
        <v>13</v>
      </c>
      <c r="I33">
        <v>102</v>
      </c>
      <c r="J33" t="s">
        <v>1092</v>
      </c>
      <c r="K33" t="s">
        <v>1041</v>
      </c>
      <c r="L33" t="s">
        <v>604</v>
      </c>
    </row>
    <row r="34" spans="1:12" x14ac:dyDescent="0.2">
      <c r="A34">
        <v>467</v>
      </c>
      <c r="B34">
        <v>0.82230199999999998</v>
      </c>
      <c r="C34">
        <v>269</v>
      </c>
      <c r="D34">
        <v>250</v>
      </c>
      <c r="E34" t="s">
        <v>1093</v>
      </c>
      <c r="F34" t="s">
        <v>1010</v>
      </c>
      <c r="G34" t="s">
        <v>1094</v>
      </c>
      <c r="H34">
        <v>250</v>
      </c>
      <c r="I34">
        <v>269</v>
      </c>
      <c r="J34" t="s">
        <v>1095</v>
      </c>
      <c r="K34" t="s">
        <v>1001</v>
      </c>
      <c r="L34" t="s">
        <v>1096</v>
      </c>
    </row>
    <row r="35" spans="1:12" x14ac:dyDescent="0.2">
      <c r="A35">
        <v>466</v>
      </c>
      <c r="B35">
        <v>0.81796899999999995</v>
      </c>
      <c r="C35">
        <v>351</v>
      </c>
      <c r="D35">
        <v>233</v>
      </c>
      <c r="E35" t="s">
        <v>1097</v>
      </c>
      <c r="F35" t="s">
        <v>1021</v>
      </c>
      <c r="G35" t="s">
        <v>1098</v>
      </c>
      <c r="H35">
        <v>233</v>
      </c>
      <c r="I35">
        <v>351</v>
      </c>
      <c r="J35" t="s">
        <v>1099</v>
      </c>
      <c r="K35" t="s">
        <v>1021</v>
      </c>
      <c r="L35" t="s">
        <v>1100</v>
      </c>
    </row>
    <row r="36" spans="1:12" x14ac:dyDescent="0.2">
      <c r="A36">
        <v>465</v>
      </c>
      <c r="B36">
        <v>0.80817399999999995</v>
      </c>
      <c r="C36">
        <v>340</v>
      </c>
      <c r="D36">
        <v>300</v>
      </c>
      <c r="E36" t="s">
        <v>1009</v>
      </c>
      <c r="F36" t="s">
        <v>1010</v>
      </c>
      <c r="G36" t="s">
        <v>1011</v>
      </c>
      <c r="H36">
        <v>300</v>
      </c>
      <c r="I36">
        <v>340</v>
      </c>
      <c r="J36" t="s">
        <v>1101</v>
      </c>
      <c r="K36" t="s">
        <v>1001</v>
      </c>
      <c r="L36" t="s">
        <v>1102</v>
      </c>
    </row>
    <row r="37" spans="1:12" x14ac:dyDescent="0.2">
      <c r="A37">
        <v>464</v>
      </c>
      <c r="B37">
        <v>0.80619700000000005</v>
      </c>
      <c r="C37">
        <v>257</v>
      </c>
      <c r="D37">
        <v>219</v>
      </c>
      <c r="E37" t="s">
        <v>1103</v>
      </c>
      <c r="F37" t="s">
        <v>1026</v>
      </c>
      <c r="G37" t="s">
        <v>1104</v>
      </c>
      <c r="H37">
        <v>219</v>
      </c>
      <c r="I37">
        <v>257</v>
      </c>
      <c r="J37" t="s">
        <v>1105</v>
      </c>
      <c r="K37" t="s">
        <v>1026</v>
      </c>
      <c r="L37" t="s">
        <v>1106</v>
      </c>
    </row>
    <row r="38" spans="1:12" x14ac:dyDescent="0.2">
      <c r="A38">
        <v>463</v>
      </c>
      <c r="B38">
        <v>0.80456099999999997</v>
      </c>
      <c r="C38">
        <v>342</v>
      </c>
      <c r="D38">
        <v>244</v>
      </c>
      <c r="E38" t="s">
        <v>1107</v>
      </c>
      <c r="F38" t="s">
        <v>1001</v>
      </c>
      <c r="G38" t="s">
        <v>1108</v>
      </c>
      <c r="H38">
        <v>244</v>
      </c>
      <c r="I38">
        <v>342</v>
      </c>
      <c r="J38" t="s">
        <v>1109</v>
      </c>
      <c r="K38" t="s">
        <v>1001</v>
      </c>
      <c r="L38" t="s">
        <v>1110</v>
      </c>
    </row>
    <row r="39" spans="1:12" x14ac:dyDescent="0.2">
      <c r="A39">
        <v>462</v>
      </c>
      <c r="B39">
        <v>0.79667399999999999</v>
      </c>
      <c r="C39">
        <v>63</v>
      </c>
      <c r="D39">
        <v>10</v>
      </c>
      <c r="E39" t="s">
        <v>1054</v>
      </c>
      <c r="F39" t="s">
        <v>1048</v>
      </c>
      <c r="G39" t="s">
        <v>248</v>
      </c>
      <c r="H39">
        <v>10</v>
      </c>
      <c r="I39">
        <v>63</v>
      </c>
      <c r="J39" t="s">
        <v>1111</v>
      </c>
      <c r="K39" t="s">
        <v>1048</v>
      </c>
      <c r="L39" t="s">
        <v>479</v>
      </c>
    </row>
    <row r="40" spans="1:12" x14ac:dyDescent="0.2">
      <c r="A40">
        <v>461</v>
      </c>
      <c r="B40">
        <v>0.79518299999999997</v>
      </c>
      <c r="C40">
        <v>186</v>
      </c>
      <c r="D40">
        <v>137</v>
      </c>
      <c r="E40" t="s">
        <v>1112</v>
      </c>
      <c r="F40" t="s">
        <v>1041</v>
      </c>
      <c r="G40" t="s">
        <v>734</v>
      </c>
      <c r="H40">
        <v>137</v>
      </c>
      <c r="I40">
        <v>186</v>
      </c>
      <c r="J40" t="s">
        <v>1113</v>
      </c>
      <c r="K40" t="s">
        <v>1041</v>
      </c>
      <c r="L40" t="s">
        <v>932</v>
      </c>
    </row>
    <row r="41" spans="1:12" x14ac:dyDescent="0.2">
      <c r="A41">
        <v>460</v>
      </c>
      <c r="B41">
        <v>0.79196200000000005</v>
      </c>
      <c r="C41">
        <v>340</v>
      </c>
      <c r="D41">
        <v>264</v>
      </c>
      <c r="E41" t="s">
        <v>1114</v>
      </c>
      <c r="F41" t="s">
        <v>1001</v>
      </c>
      <c r="G41" t="s">
        <v>1115</v>
      </c>
      <c r="H41">
        <v>264</v>
      </c>
      <c r="I41">
        <v>340</v>
      </c>
      <c r="J41" t="s">
        <v>1101</v>
      </c>
      <c r="K41" t="s">
        <v>1001</v>
      </c>
      <c r="L41" t="s">
        <v>1102</v>
      </c>
    </row>
    <row r="42" spans="1:12" x14ac:dyDescent="0.2">
      <c r="A42">
        <v>459</v>
      </c>
      <c r="B42">
        <v>0.79136300000000004</v>
      </c>
      <c r="C42">
        <v>334</v>
      </c>
      <c r="D42">
        <v>288</v>
      </c>
      <c r="E42" t="s">
        <v>1116</v>
      </c>
      <c r="F42" t="s">
        <v>1001</v>
      </c>
      <c r="G42" t="s">
        <v>1117</v>
      </c>
      <c r="H42">
        <v>288</v>
      </c>
      <c r="I42">
        <v>334</v>
      </c>
      <c r="J42" t="s">
        <v>1118</v>
      </c>
      <c r="K42" t="s">
        <v>1001</v>
      </c>
      <c r="L42" t="s">
        <v>1119</v>
      </c>
    </row>
    <row r="43" spans="1:12" x14ac:dyDescent="0.2">
      <c r="A43">
        <v>458</v>
      </c>
      <c r="B43">
        <v>0.79037400000000002</v>
      </c>
      <c r="C43">
        <v>368</v>
      </c>
      <c r="D43">
        <v>363</v>
      </c>
      <c r="E43" t="s">
        <v>1120</v>
      </c>
      <c r="F43" t="s">
        <v>1121</v>
      </c>
      <c r="G43" t="s">
        <v>974</v>
      </c>
      <c r="H43">
        <v>363</v>
      </c>
      <c r="I43">
        <v>368</v>
      </c>
      <c r="J43" t="s">
        <v>1122</v>
      </c>
      <c r="K43" t="s">
        <v>1121</v>
      </c>
      <c r="L43" t="s">
        <v>980</v>
      </c>
    </row>
    <row r="44" spans="1:12" x14ac:dyDescent="0.2">
      <c r="A44">
        <v>457</v>
      </c>
      <c r="B44">
        <v>0.79012000000000004</v>
      </c>
      <c r="C44">
        <v>117</v>
      </c>
      <c r="D44">
        <v>74</v>
      </c>
      <c r="E44" t="s">
        <v>1123</v>
      </c>
      <c r="F44" t="s">
        <v>1048</v>
      </c>
      <c r="G44" t="s">
        <v>505</v>
      </c>
      <c r="H44">
        <v>74</v>
      </c>
      <c r="I44">
        <v>117</v>
      </c>
      <c r="J44" t="s">
        <v>1124</v>
      </c>
      <c r="K44" t="s">
        <v>1048</v>
      </c>
      <c r="L44" t="s">
        <v>674</v>
      </c>
    </row>
    <row r="45" spans="1:12" x14ac:dyDescent="0.2">
      <c r="A45">
        <v>456</v>
      </c>
      <c r="B45">
        <v>0.782806</v>
      </c>
      <c r="C45">
        <v>249</v>
      </c>
      <c r="D45">
        <v>41</v>
      </c>
      <c r="E45" t="s">
        <v>1125</v>
      </c>
      <c r="F45" t="s">
        <v>1029</v>
      </c>
      <c r="G45" t="s">
        <v>397</v>
      </c>
      <c r="H45">
        <v>41</v>
      </c>
      <c r="I45">
        <v>249</v>
      </c>
      <c r="J45" t="s">
        <v>1126</v>
      </c>
      <c r="K45" t="s">
        <v>1026</v>
      </c>
      <c r="L45" t="s">
        <v>1127</v>
      </c>
    </row>
    <row r="46" spans="1:12" x14ac:dyDescent="0.2">
      <c r="A46">
        <v>455</v>
      </c>
      <c r="B46">
        <v>0.77805599999999997</v>
      </c>
      <c r="C46">
        <v>329</v>
      </c>
      <c r="D46">
        <v>317</v>
      </c>
      <c r="E46" t="s">
        <v>1018</v>
      </c>
      <c r="F46" t="s">
        <v>1001</v>
      </c>
      <c r="G46" t="s">
        <v>1019</v>
      </c>
      <c r="H46">
        <v>317</v>
      </c>
      <c r="I46">
        <v>329</v>
      </c>
      <c r="J46" t="s">
        <v>1128</v>
      </c>
      <c r="K46" t="s">
        <v>1001</v>
      </c>
      <c r="L46" t="s">
        <v>1129</v>
      </c>
    </row>
    <row r="47" spans="1:12" x14ac:dyDescent="0.2">
      <c r="A47">
        <v>454</v>
      </c>
      <c r="B47">
        <v>0.77793699999999999</v>
      </c>
      <c r="C47">
        <v>231</v>
      </c>
      <c r="D47">
        <v>200</v>
      </c>
      <c r="E47" t="s">
        <v>1130</v>
      </c>
      <c r="F47" t="s">
        <v>1001</v>
      </c>
      <c r="G47" t="s">
        <v>1131</v>
      </c>
      <c r="H47">
        <v>200</v>
      </c>
      <c r="I47">
        <v>231</v>
      </c>
      <c r="J47" t="s">
        <v>1132</v>
      </c>
      <c r="K47" t="s">
        <v>1001</v>
      </c>
      <c r="L47" t="s">
        <v>1133</v>
      </c>
    </row>
    <row r="48" spans="1:12" x14ac:dyDescent="0.2">
      <c r="A48">
        <v>453</v>
      </c>
      <c r="B48">
        <v>0.77443300000000004</v>
      </c>
      <c r="C48">
        <v>91</v>
      </c>
      <c r="D48">
        <v>2</v>
      </c>
      <c r="E48" t="s">
        <v>1134</v>
      </c>
      <c r="F48" t="s">
        <v>1048</v>
      </c>
      <c r="G48" t="s">
        <v>217</v>
      </c>
      <c r="H48">
        <v>2</v>
      </c>
      <c r="I48">
        <v>91</v>
      </c>
      <c r="J48" t="s">
        <v>1049</v>
      </c>
      <c r="K48" t="s">
        <v>1048</v>
      </c>
      <c r="L48" t="s">
        <v>566</v>
      </c>
    </row>
    <row r="49" spans="1:12" x14ac:dyDescent="0.2">
      <c r="A49">
        <v>452</v>
      </c>
      <c r="B49">
        <v>0.76291600000000004</v>
      </c>
      <c r="C49">
        <v>192</v>
      </c>
      <c r="D49">
        <v>8</v>
      </c>
      <c r="E49" t="s">
        <v>1135</v>
      </c>
      <c r="F49" t="s">
        <v>1048</v>
      </c>
      <c r="G49" t="s">
        <v>244</v>
      </c>
      <c r="H49">
        <v>8</v>
      </c>
      <c r="I49">
        <v>192</v>
      </c>
      <c r="J49" t="s">
        <v>1136</v>
      </c>
      <c r="K49" t="s">
        <v>1041</v>
      </c>
      <c r="L49" t="s">
        <v>953</v>
      </c>
    </row>
    <row r="50" spans="1:12" x14ac:dyDescent="0.2">
      <c r="A50">
        <v>451</v>
      </c>
      <c r="B50">
        <v>0.76215599999999994</v>
      </c>
      <c r="C50">
        <v>294</v>
      </c>
      <c r="D50">
        <v>220</v>
      </c>
      <c r="E50" t="s">
        <v>1137</v>
      </c>
      <c r="F50" t="s">
        <v>1021</v>
      </c>
      <c r="G50" t="s">
        <v>1138</v>
      </c>
      <c r="H50">
        <v>220</v>
      </c>
      <c r="I50">
        <v>294</v>
      </c>
      <c r="J50" t="s">
        <v>1139</v>
      </c>
      <c r="K50" t="s">
        <v>1021</v>
      </c>
      <c r="L50" t="s">
        <v>1140</v>
      </c>
    </row>
    <row r="51" spans="1:12" x14ac:dyDescent="0.2">
      <c r="A51">
        <v>450</v>
      </c>
      <c r="B51">
        <v>0.74816000000000005</v>
      </c>
      <c r="C51">
        <v>85</v>
      </c>
      <c r="D51">
        <v>54</v>
      </c>
      <c r="E51" t="s">
        <v>1141</v>
      </c>
      <c r="F51" t="s">
        <v>1041</v>
      </c>
      <c r="G51" t="s">
        <v>436</v>
      </c>
      <c r="H51">
        <v>54</v>
      </c>
      <c r="I51">
        <v>85</v>
      </c>
      <c r="J51" t="s">
        <v>1142</v>
      </c>
      <c r="K51" t="s">
        <v>1041</v>
      </c>
      <c r="L51" t="s">
        <v>542</v>
      </c>
    </row>
    <row r="52" spans="1:12" x14ac:dyDescent="0.2">
      <c r="A52">
        <v>449</v>
      </c>
      <c r="B52">
        <v>0.74801499999999999</v>
      </c>
      <c r="C52">
        <v>358</v>
      </c>
      <c r="D52">
        <v>329</v>
      </c>
      <c r="E52" t="s">
        <v>1128</v>
      </c>
      <c r="F52" t="s">
        <v>1001</v>
      </c>
      <c r="G52" t="s">
        <v>1129</v>
      </c>
      <c r="H52">
        <v>329</v>
      </c>
      <c r="I52">
        <v>358</v>
      </c>
      <c r="J52" t="s">
        <v>1143</v>
      </c>
      <c r="K52" t="s">
        <v>1010</v>
      </c>
      <c r="L52" t="s">
        <v>1144</v>
      </c>
    </row>
    <row r="53" spans="1:12" x14ac:dyDescent="0.2">
      <c r="A53">
        <v>448</v>
      </c>
      <c r="B53">
        <v>0.74546000000000001</v>
      </c>
      <c r="C53">
        <v>260</v>
      </c>
      <c r="D53">
        <v>208</v>
      </c>
      <c r="E53" t="s">
        <v>1145</v>
      </c>
      <c r="F53" t="s">
        <v>1010</v>
      </c>
      <c r="G53" t="s">
        <v>1146</v>
      </c>
      <c r="H53">
        <v>208</v>
      </c>
      <c r="I53">
        <v>260</v>
      </c>
      <c r="J53" t="s">
        <v>1147</v>
      </c>
      <c r="K53" t="s">
        <v>1001</v>
      </c>
      <c r="L53" t="s">
        <v>1148</v>
      </c>
    </row>
    <row r="54" spans="1:12" x14ac:dyDescent="0.2">
      <c r="A54">
        <v>447</v>
      </c>
      <c r="B54">
        <v>0.74323600000000001</v>
      </c>
      <c r="C54">
        <v>341</v>
      </c>
      <c r="D54">
        <v>222</v>
      </c>
      <c r="E54" t="s">
        <v>1149</v>
      </c>
      <c r="F54" t="s">
        <v>1001</v>
      </c>
      <c r="G54" t="s">
        <v>1150</v>
      </c>
      <c r="H54">
        <v>222</v>
      </c>
      <c r="I54">
        <v>341</v>
      </c>
      <c r="J54" t="s">
        <v>1151</v>
      </c>
      <c r="K54" t="s">
        <v>1001</v>
      </c>
      <c r="L54" t="s">
        <v>1152</v>
      </c>
    </row>
    <row r="55" spans="1:12" x14ac:dyDescent="0.2">
      <c r="A55">
        <v>446</v>
      </c>
      <c r="B55">
        <v>0.74130300000000005</v>
      </c>
      <c r="C55">
        <v>337</v>
      </c>
      <c r="D55">
        <v>275</v>
      </c>
      <c r="E55" t="s">
        <v>1014</v>
      </c>
      <c r="F55" t="s">
        <v>1001</v>
      </c>
      <c r="G55" t="s">
        <v>1015</v>
      </c>
      <c r="H55">
        <v>275</v>
      </c>
      <c r="I55">
        <v>337</v>
      </c>
      <c r="J55" t="s">
        <v>1153</v>
      </c>
      <c r="K55" t="s">
        <v>1001</v>
      </c>
      <c r="L55" t="s">
        <v>1154</v>
      </c>
    </row>
    <row r="56" spans="1:12" x14ac:dyDescent="0.2">
      <c r="A56">
        <v>445</v>
      </c>
      <c r="B56">
        <v>0.73892199999999997</v>
      </c>
      <c r="C56">
        <v>312</v>
      </c>
      <c r="D56">
        <v>307</v>
      </c>
      <c r="E56" t="s">
        <v>1155</v>
      </c>
      <c r="F56" t="s">
        <v>1010</v>
      </c>
      <c r="G56" t="s">
        <v>1156</v>
      </c>
      <c r="H56">
        <v>307</v>
      </c>
      <c r="I56">
        <v>312</v>
      </c>
      <c r="J56" t="s">
        <v>1074</v>
      </c>
      <c r="K56" t="s">
        <v>1021</v>
      </c>
      <c r="L56" t="s">
        <v>1075</v>
      </c>
    </row>
    <row r="57" spans="1:12" x14ac:dyDescent="0.2">
      <c r="A57">
        <v>444</v>
      </c>
      <c r="B57">
        <v>0.736788</v>
      </c>
      <c r="C57">
        <v>274</v>
      </c>
      <c r="D57">
        <v>218</v>
      </c>
      <c r="E57" t="s">
        <v>1157</v>
      </c>
      <c r="F57" t="s">
        <v>1001</v>
      </c>
      <c r="G57" t="s">
        <v>1158</v>
      </c>
      <c r="H57">
        <v>218</v>
      </c>
      <c r="I57">
        <v>274</v>
      </c>
      <c r="J57" t="s">
        <v>1159</v>
      </c>
      <c r="K57" t="s">
        <v>1010</v>
      </c>
      <c r="L57" t="s">
        <v>1160</v>
      </c>
    </row>
    <row r="58" spans="1:12" x14ac:dyDescent="0.2">
      <c r="A58">
        <v>443</v>
      </c>
      <c r="B58">
        <v>0.73516599999999999</v>
      </c>
      <c r="C58">
        <v>359</v>
      </c>
      <c r="D58">
        <v>255</v>
      </c>
      <c r="E58" t="s">
        <v>1161</v>
      </c>
      <c r="F58" t="s">
        <v>1001</v>
      </c>
      <c r="G58" t="s">
        <v>1162</v>
      </c>
      <c r="H58">
        <v>255</v>
      </c>
      <c r="I58">
        <v>359</v>
      </c>
      <c r="J58" t="s">
        <v>1163</v>
      </c>
      <c r="K58" t="s">
        <v>1001</v>
      </c>
      <c r="L58" t="s">
        <v>1164</v>
      </c>
    </row>
    <row r="59" spans="1:12" x14ac:dyDescent="0.2">
      <c r="A59">
        <v>442</v>
      </c>
      <c r="B59">
        <v>0.73467099999999996</v>
      </c>
      <c r="C59">
        <v>77</v>
      </c>
      <c r="D59">
        <v>72</v>
      </c>
      <c r="E59" t="s">
        <v>1040</v>
      </c>
      <c r="F59" t="s">
        <v>1041</v>
      </c>
      <c r="G59" t="s">
        <v>503</v>
      </c>
      <c r="H59">
        <v>72</v>
      </c>
      <c r="I59">
        <v>77</v>
      </c>
      <c r="J59" t="s">
        <v>1165</v>
      </c>
      <c r="K59" t="s">
        <v>1041</v>
      </c>
      <c r="L59" t="s">
        <v>513</v>
      </c>
    </row>
    <row r="60" spans="1:12" x14ac:dyDescent="0.2">
      <c r="A60">
        <v>441</v>
      </c>
      <c r="B60">
        <v>0.73287100000000005</v>
      </c>
      <c r="C60">
        <v>281</v>
      </c>
      <c r="D60">
        <v>273</v>
      </c>
      <c r="E60" t="s">
        <v>1166</v>
      </c>
      <c r="F60" t="s">
        <v>1001</v>
      </c>
      <c r="G60" t="s">
        <v>1167</v>
      </c>
      <c r="H60">
        <v>273</v>
      </c>
      <c r="I60">
        <v>281</v>
      </c>
      <c r="J60" t="s">
        <v>1168</v>
      </c>
      <c r="K60" t="s">
        <v>1026</v>
      </c>
      <c r="L60" t="s">
        <v>1169</v>
      </c>
    </row>
    <row r="61" spans="1:12" x14ac:dyDescent="0.2">
      <c r="A61">
        <v>440</v>
      </c>
      <c r="B61">
        <v>0.72842399999999996</v>
      </c>
      <c r="C61">
        <v>26</v>
      </c>
      <c r="D61">
        <v>20</v>
      </c>
      <c r="E61" t="s">
        <v>1170</v>
      </c>
      <c r="F61" t="s">
        <v>1041</v>
      </c>
      <c r="G61" t="s">
        <v>312</v>
      </c>
      <c r="H61">
        <v>20</v>
      </c>
      <c r="I61">
        <v>26</v>
      </c>
      <c r="J61" t="s">
        <v>1171</v>
      </c>
      <c r="K61" t="s">
        <v>1041</v>
      </c>
      <c r="L61" t="s">
        <v>343</v>
      </c>
    </row>
    <row r="62" spans="1:12" x14ac:dyDescent="0.2">
      <c r="A62">
        <v>439</v>
      </c>
      <c r="B62">
        <v>0.72592500000000004</v>
      </c>
      <c r="C62">
        <v>357</v>
      </c>
      <c r="D62">
        <v>319</v>
      </c>
      <c r="E62" t="s">
        <v>1172</v>
      </c>
      <c r="F62" t="s">
        <v>1001</v>
      </c>
      <c r="G62" t="s">
        <v>1173</v>
      </c>
      <c r="H62">
        <v>319</v>
      </c>
      <c r="I62">
        <v>357</v>
      </c>
      <c r="J62" t="s">
        <v>1033</v>
      </c>
      <c r="K62" t="s">
        <v>1001</v>
      </c>
      <c r="L62" t="s">
        <v>1034</v>
      </c>
    </row>
    <row r="63" spans="1:12" x14ac:dyDescent="0.2">
      <c r="A63">
        <v>438</v>
      </c>
      <c r="B63">
        <v>0.72270699999999999</v>
      </c>
      <c r="C63">
        <v>325</v>
      </c>
      <c r="D63">
        <v>276</v>
      </c>
      <c r="E63" t="s">
        <v>1174</v>
      </c>
      <c r="F63" t="s">
        <v>1001</v>
      </c>
      <c r="G63" t="s">
        <v>1175</v>
      </c>
      <c r="H63">
        <v>276</v>
      </c>
      <c r="I63">
        <v>325</v>
      </c>
      <c r="J63" t="s">
        <v>1076</v>
      </c>
      <c r="K63" t="s">
        <v>1026</v>
      </c>
      <c r="L63" t="s">
        <v>1077</v>
      </c>
    </row>
    <row r="64" spans="1:12" x14ac:dyDescent="0.2">
      <c r="A64">
        <v>437</v>
      </c>
      <c r="B64">
        <v>0.71806800000000004</v>
      </c>
      <c r="C64">
        <v>346</v>
      </c>
      <c r="D64">
        <v>270</v>
      </c>
      <c r="E64" t="s">
        <v>1176</v>
      </c>
      <c r="F64" t="s">
        <v>1021</v>
      </c>
      <c r="G64" t="s">
        <v>1177</v>
      </c>
      <c r="H64">
        <v>270</v>
      </c>
      <c r="I64">
        <v>346</v>
      </c>
      <c r="J64" t="s">
        <v>1178</v>
      </c>
      <c r="K64" t="s">
        <v>1021</v>
      </c>
      <c r="L64" t="s">
        <v>1179</v>
      </c>
    </row>
    <row r="65" spans="1:12" x14ac:dyDescent="0.2">
      <c r="A65">
        <v>436</v>
      </c>
      <c r="B65">
        <v>0.71610099999999999</v>
      </c>
      <c r="C65">
        <v>345</v>
      </c>
      <c r="D65">
        <v>321</v>
      </c>
      <c r="E65" t="s">
        <v>1180</v>
      </c>
      <c r="F65" t="s">
        <v>1010</v>
      </c>
      <c r="G65" t="s">
        <v>1181</v>
      </c>
      <c r="H65">
        <v>321</v>
      </c>
      <c r="I65">
        <v>345</v>
      </c>
      <c r="J65" t="s">
        <v>1182</v>
      </c>
      <c r="K65" t="s">
        <v>1010</v>
      </c>
      <c r="L65" t="s">
        <v>1183</v>
      </c>
    </row>
    <row r="66" spans="1:12" x14ac:dyDescent="0.2">
      <c r="A66">
        <v>435</v>
      </c>
      <c r="B66">
        <v>0.715557</v>
      </c>
      <c r="C66">
        <v>300</v>
      </c>
      <c r="D66">
        <v>283</v>
      </c>
      <c r="E66" t="s">
        <v>1184</v>
      </c>
      <c r="F66" t="s">
        <v>1010</v>
      </c>
      <c r="G66" t="s">
        <v>1185</v>
      </c>
      <c r="H66">
        <v>283</v>
      </c>
      <c r="I66">
        <v>300</v>
      </c>
      <c r="J66" t="s">
        <v>1009</v>
      </c>
      <c r="K66" t="s">
        <v>1010</v>
      </c>
      <c r="L66" t="s">
        <v>1011</v>
      </c>
    </row>
    <row r="67" spans="1:12" x14ac:dyDescent="0.2">
      <c r="A67">
        <v>434</v>
      </c>
      <c r="B67">
        <v>0.71471499999999999</v>
      </c>
      <c r="C67">
        <v>239</v>
      </c>
      <c r="D67">
        <v>156</v>
      </c>
      <c r="E67" t="s">
        <v>1186</v>
      </c>
      <c r="F67" t="s">
        <v>1048</v>
      </c>
      <c r="G67" t="s">
        <v>814</v>
      </c>
      <c r="H67">
        <v>156</v>
      </c>
      <c r="I67">
        <v>239</v>
      </c>
      <c r="J67" t="s">
        <v>1187</v>
      </c>
      <c r="K67" t="s">
        <v>1010</v>
      </c>
      <c r="L67" t="s">
        <v>1188</v>
      </c>
    </row>
    <row r="68" spans="1:12" x14ac:dyDescent="0.2">
      <c r="A68">
        <v>433</v>
      </c>
      <c r="B68">
        <v>0.693604</v>
      </c>
      <c r="C68">
        <v>262</v>
      </c>
      <c r="D68">
        <v>245</v>
      </c>
      <c r="E68" t="s">
        <v>1083</v>
      </c>
      <c r="F68" t="s">
        <v>1010</v>
      </c>
      <c r="G68" t="s">
        <v>1084</v>
      </c>
      <c r="H68">
        <v>245</v>
      </c>
      <c r="I68">
        <v>262</v>
      </c>
      <c r="J68" t="s">
        <v>1189</v>
      </c>
      <c r="K68" t="s">
        <v>1010</v>
      </c>
      <c r="L68" t="s">
        <v>1190</v>
      </c>
    </row>
    <row r="69" spans="1:12" x14ac:dyDescent="0.2">
      <c r="A69">
        <v>432</v>
      </c>
      <c r="B69">
        <v>0.68898800000000004</v>
      </c>
      <c r="C69">
        <v>283</v>
      </c>
      <c r="D69">
        <v>202</v>
      </c>
      <c r="E69" t="s">
        <v>1191</v>
      </c>
      <c r="F69" t="s">
        <v>1001</v>
      </c>
      <c r="G69" t="s">
        <v>1192</v>
      </c>
      <c r="H69">
        <v>202</v>
      </c>
      <c r="I69">
        <v>283</v>
      </c>
      <c r="J69" t="s">
        <v>1184</v>
      </c>
      <c r="K69" t="s">
        <v>1010</v>
      </c>
      <c r="L69" t="s">
        <v>1185</v>
      </c>
    </row>
    <row r="70" spans="1:12" x14ac:dyDescent="0.2">
      <c r="A70">
        <v>431</v>
      </c>
      <c r="B70">
        <v>0.68843699999999997</v>
      </c>
      <c r="C70">
        <v>271</v>
      </c>
      <c r="D70">
        <v>242</v>
      </c>
      <c r="E70" t="s">
        <v>1193</v>
      </c>
      <c r="F70" t="s">
        <v>1021</v>
      </c>
      <c r="G70" t="s">
        <v>1194</v>
      </c>
      <c r="H70">
        <v>242</v>
      </c>
      <c r="I70">
        <v>271</v>
      </c>
      <c r="J70" t="s">
        <v>1195</v>
      </c>
      <c r="K70" t="s">
        <v>1021</v>
      </c>
      <c r="L70" t="s">
        <v>1196</v>
      </c>
    </row>
    <row r="71" spans="1:12" x14ac:dyDescent="0.2">
      <c r="A71">
        <v>430</v>
      </c>
      <c r="B71">
        <v>0.68762900000000005</v>
      </c>
      <c r="C71">
        <v>320</v>
      </c>
      <c r="D71">
        <v>301</v>
      </c>
      <c r="E71" t="s">
        <v>1197</v>
      </c>
      <c r="F71" t="s">
        <v>1021</v>
      </c>
      <c r="G71" t="s">
        <v>1198</v>
      </c>
      <c r="H71">
        <v>301</v>
      </c>
      <c r="I71">
        <v>320</v>
      </c>
      <c r="J71" t="s">
        <v>1199</v>
      </c>
      <c r="K71" t="s">
        <v>1001</v>
      </c>
      <c r="L71" t="s">
        <v>1200</v>
      </c>
    </row>
    <row r="72" spans="1:12" x14ac:dyDescent="0.2">
      <c r="A72">
        <v>429</v>
      </c>
      <c r="B72">
        <v>0.67491000000000001</v>
      </c>
      <c r="C72">
        <v>344</v>
      </c>
      <c r="D72">
        <v>334</v>
      </c>
      <c r="E72" t="s">
        <v>1118</v>
      </c>
      <c r="F72" t="s">
        <v>1001</v>
      </c>
      <c r="G72" t="s">
        <v>1119</v>
      </c>
      <c r="H72">
        <v>334</v>
      </c>
      <c r="I72">
        <v>344</v>
      </c>
      <c r="J72" t="s">
        <v>1201</v>
      </c>
      <c r="K72" t="s">
        <v>1001</v>
      </c>
      <c r="L72" t="s">
        <v>1202</v>
      </c>
    </row>
    <row r="73" spans="1:12" x14ac:dyDescent="0.2">
      <c r="A73">
        <v>428</v>
      </c>
      <c r="B73">
        <v>0.67303400000000002</v>
      </c>
      <c r="C73">
        <v>124</v>
      </c>
      <c r="D73">
        <v>45</v>
      </c>
      <c r="E73" t="s">
        <v>1203</v>
      </c>
      <c r="F73" t="s">
        <v>1029</v>
      </c>
      <c r="G73" t="s">
        <v>406</v>
      </c>
      <c r="H73">
        <v>45</v>
      </c>
      <c r="I73">
        <v>124</v>
      </c>
      <c r="J73" t="s">
        <v>1204</v>
      </c>
      <c r="K73" t="s">
        <v>1029</v>
      </c>
      <c r="L73" t="s">
        <v>701</v>
      </c>
    </row>
    <row r="74" spans="1:12" x14ac:dyDescent="0.2">
      <c r="A74">
        <v>427</v>
      </c>
      <c r="B74">
        <v>0.66753700000000005</v>
      </c>
      <c r="C74">
        <v>352</v>
      </c>
      <c r="D74">
        <v>337</v>
      </c>
      <c r="E74" t="s">
        <v>1153</v>
      </c>
      <c r="F74" t="s">
        <v>1001</v>
      </c>
      <c r="G74" t="s">
        <v>1154</v>
      </c>
      <c r="H74">
        <v>337</v>
      </c>
      <c r="I74">
        <v>352</v>
      </c>
      <c r="J74" t="s">
        <v>1205</v>
      </c>
      <c r="K74" t="s">
        <v>1010</v>
      </c>
      <c r="L74" t="s">
        <v>1206</v>
      </c>
    </row>
    <row r="75" spans="1:12" x14ac:dyDescent="0.2">
      <c r="A75">
        <v>426</v>
      </c>
      <c r="B75">
        <v>0.66608699999999998</v>
      </c>
      <c r="C75">
        <v>156</v>
      </c>
      <c r="D75">
        <v>4</v>
      </c>
      <c r="E75" t="s">
        <v>1207</v>
      </c>
      <c r="F75" t="s">
        <v>1048</v>
      </c>
      <c r="G75" t="s">
        <v>225</v>
      </c>
      <c r="H75">
        <v>4</v>
      </c>
      <c r="I75">
        <v>156</v>
      </c>
      <c r="J75" t="s">
        <v>1186</v>
      </c>
      <c r="K75" t="s">
        <v>1048</v>
      </c>
      <c r="L75" t="s">
        <v>814</v>
      </c>
    </row>
    <row r="76" spans="1:12" x14ac:dyDescent="0.2">
      <c r="A76">
        <v>425</v>
      </c>
      <c r="B76">
        <v>0.66477699999999995</v>
      </c>
      <c r="C76">
        <v>357</v>
      </c>
      <c r="D76">
        <v>265</v>
      </c>
      <c r="E76" t="s">
        <v>1208</v>
      </c>
      <c r="F76" t="s">
        <v>1010</v>
      </c>
      <c r="G76" t="s">
        <v>1209</v>
      </c>
      <c r="H76">
        <v>265</v>
      </c>
      <c r="I76">
        <v>357</v>
      </c>
      <c r="J76" t="s">
        <v>1033</v>
      </c>
      <c r="K76" t="s">
        <v>1001</v>
      </c>
      <c r="L76" t="s">
        <v>1034</v>
      </c>
    </row>
    <row r="77" spans="1:12" x14ac:dyDescent="0.2">
      <c r="A77">
        <v>424</v>
      </c>
      <c r="B77">
        <v>0.66408900000000004</v>
      </c>
      <c r="C77">
        <v>327</v>
      </c>
      <c r="D77">
        <v>311</v>
      </c>
      <c r="E77" t="s">
        <v>1210</v>
      </c>
      <c r="F77" t="s">
        <v>1026</v>
      </c>
      <c r="G77" t="s">
        <v>1211</v>
      </c>
      <c r="H77">
        <v>311</v>
      </c>
      <c r="I77">
        <v>327</v>
      </c>
      <c r="J77" t="s">
        <v>1212</v>
      </c>
      <c r="K77" t="s">
        <v>1010</v>
      </c>
      <c r="L77" t="s">
        <v>1213</v>
      </c>
    </row>
    <row r="78" spans="1:12" x14ac:dyDescent="0.2">
      <c r="A78">
        <v>423</v>
      </c>
      <c r="B78">
        <v>0.65698400000000001</v>
      </c>
      <c r="C78">
        <v>22</v>
      </c>
      <c r="D78">
        <v>8</v>
      </c>
      <c r="E78" t="s">
        <v>1135</v>
      </c>
      <c r="F78" t="s">
        <v>1048</v>
      </c>
      <c r="G78" t="s">
        <v>244</v>
      </c>
      <c r="H78">
        <v>8</v>
      </c>
      <c r="I78">
        <v>22</v>
      </c>
      <c r="J78" t="s">
        <v>1214</v>
      </c>
      <c r="K78" t="s">
        <v>1048</v>
      </c>
      <c r="L78" t="s">
        <v>321</v>
      </c>
    </row>
    <row r="79" spans="1:12" x14ac:dyDescent="0.2">
      <c r="A79">
        <v>422</v>
      </c>
      <c r="B79">
        <v>0.65562399999999998</v>
      </c>
      <c r="C79">
        <v>256</v>
      </c>
      <c r="D79">
        <v>8</v>
      </c>
      <c r="E79" t="s">
        <v>1135</v>
      </c>
      <c r="F79" t="s">
        <v>1048</v>
      </c>
      <c r="G79" t="s">
        <v>244</v>
      </c>
      <c r="H79">
        <v>8</v>
      </c>
      <c r="I79">
        <v>256</v>
      </c>
      <c r="J79" t="s">
        <v>1215</v>
      </c>
      <c r="K79" t="s">
        <v>1021</v>
      </c>
      <c r="L79" t="s">
        <v>1216</v>
      </c>
    </row>
    <row r="80" spans="1:12" x14ac:dyDescent="0.2">
      <c r="A80">
        <v>421</v>
      </c>
      <c r="B80">
        <v>0.65204600000000001</v>
      </c>
      <c r="C80">
        <v>167</v>
      </c>
      <c r="D80">
        <v>88</v>
      </c>
      <c r="E80" t="s">
        <v>1217</v>
      </c>
      <c r="F80" t="s">
        <v>1041</v>
      </c>
      <c r="G80" t="s">
        <v>559</v>
      </c>
      <c r="H80">
        <v>88</v>
      </c>
      <c r="I80">
        <v>167</v>
      </c>
      <c r="J80" t="s">
        <v>1218</v>
      </c>
      <c r="K80" t="s">
        <v>1041</v>
      </c>
      <c r="L80" t="s">
        <v>849</v>
      </c>
    </row>
    <row r="81" spans="1:12" x14ac:dyDescent="0.2">
      <c r="A81">
        <v>420</v>
      </c>
      <c r="B81">
        <v>0.65141800000000005</v>
      </c>
      <c r="C81">
        <v>358</v>
      </c>
      <c r="D81">
        <v>317</v>
      </c>
      <c r="E81" t="s">
        <v>1018</v>
      </c>
      <c r="F81" t="s">
        <v>1001</v>
      </c>
      <c r="G81" t="s">
        <v>1019</v>
      </c>
      <c r="H81">
        <v>317</v>
      </c>
      <c r="I81">
        <v>358</v>
      </c>
      <c r="J81" t="s">
        <v>1143</v>
      </c>
      <c r="K81" t="s">
        <v>1010</v>
      </c>
      <c r="L81" t="s">
        <v>1144</v>
      </c>
    </row>
    <row r="82" spans="1:12" x14ac:dyDescent="0.2">
      <c r="A82">
        <v>419</v>
      </c>
      <c r="B82">
        <v>0.65095400000000003</v>
      </c>
      <c r="C82">
        <v>146</v>
      </c>
      <c r="D82">
        <v>1</v>
      </c>
      <c r="E82" t="s">
        <v>1219</v>
      </c>
      <c r="F82" t="s">
        <v>1048</v>
      </c>
      <c r="G82" t="s">
        <v>215</v>
      </c>
      <c r="H82">
        <v>1</v>
      </c>
      <c r="I82">
        <v>146</v>
      </c>
      <c r="J82" t="s">
        <v>1220</v>
      </c>
      <c r="K82" t="s">
        <v>1048</v>
      </c>
      <c r="L82" t="s">
        <v>775</v>
      </c>
    </row>
    <row r="83" spans="1:12" x14ac:dyDescent="0.2">
      <c r="A83">
        <v>418</v>
      </c>
      <c r="B83">
        <v>0.65047200000000005</v>
      </c>
      <c r="C83">
        <v>244</v>
      </c>
      <c r="D83">
        <v>215</v>
      </c>
      <c r="E83" t="s">
        <v>1221</v>
      </c>
      <c r="F83" t="s">
        <v>1001</v>
      </c>
      <c r="G83" t="s">
        <v>1222</v>
      </c>
      <c r="H83">
        <v>215</v>
      </c>
      <c r="I83">
        <v>244</v>
      </c>
      <c r="J83" t="s">
        <v>1107</v>
      </c>
      <c r="K83" t="s">
        <v>1001</v>
      </c>
      <c r="L83" t="s">
        <v>1108</v>
      </c>
    </row>
    <row r="84" spans="1:12" x14ac:dyDescent="0.2">
      <c r="A84">
        <v>417</v>
      </c>
      <c r="B84">
        <v>0.65005000000000002</v>
      </c>
      <c r="C84">
        <v>311</v>
      </c>
      <c r="D84">
        <v>221</v>
      </c>
      <c r="E84" t="s">
        <v>1223</v>
      </c>
      <c r="F84" t="s">
        <v>1026</v>
      </c>
      <c r="G84" t="s">
        <v>1224</v>
      </c>
      <c r="H84">
        <v>221</v>
      </c>
      <c r="I84">
        <v>311</v>
      </c>
      <c r="J84" t="s">
        <v>1210</v>
      </c>
      <c r="K84" t="s">
        <v>1026</v>
      </c>
      <c r="L84" t="s">
        <v>1211</v>
      </c>
    </row>
    <row r="85" spans="1:12" x14ac:dyDescent="0.2">
      <c r="A85">
        <v>416</v>
      </c>
      <c r="B85">
        <v>0.64827400000000002</v>
      </c>
      <c r="C85">
        <v>191</v>
      </c>
      <c r="D85">
        <v>93</v>
      </c>
      <c r="E85" t="s">
        <v>1225</v>
      </c>
      <c r="F85" t="s">
        <v>1029</v>
      </c>
      <c r="G85" t="s">
        <v>573</v>
      </c>
      <c r="H85">
        <v>93</v>
      </c>
      <c r="I85">
        <v>191</v>
      </c>
      <c r="J85" t="s">
        <v>1226</v>
      </c>
      <c r="K85" t="s">
        <v>1029</v>
      </c>
      <c r="L85" t="s">
        <v>948</v>
      </c>
    </row>
    <row r="86" spans="1:12" x14ac:dyDescent="0.2">
      <c r="A86">
        <v>415</v>
      </c>
      <c r="B86">
        <v>0.64705500000000005</v>
      </c>
      <c r="C86">
        <v>350</v>
      </c>
      <c r="D86">
        <v>283</v>
      </c>
      <c r="E86" t="s">
        <v>1184</v>
      </c>
      <c r="F86" t="s">
        <v>1010</v>
      </c>
      <c r="G86" t="s">
        <v>1185</v>
      </c>
      <c r="H86">
        <v>283</v>
      </c>
      <c r="I86">
        <v>350</v>
      </c>
      <c r="J86" t="s">
        <v>1012</v>
      </c>
      <c r="K86" t="s">
        <v>1010</v>
      </c>
      <c r="L86" t="s">
        <v>1013</v>
      </c>
    </row>
    <row r="87" spans="1:12" x14ac:dyDescent="0.2">
      <c r="A87">
        <v>414</v>
      </c>
      <c r="B87">
        <v>0.64554999999999996</v>
      </c>
      <c r="C87">
        <v>135</v>
      </c>
      <c r="D87">
        <v>64</v>
      </c>
      <c r="E87" t="s">
        <v>1227</v>
      </c>
      <c r="F87" t="s">
        <v>1048</v>
      </c>
      <c r="G87" t="s">
        <v>481</v>
      </c>
      <c r="H87">
        <v>64</v>
      </c>
      <c r="I87">
        <v>135</v>
      </c>
      <c r="J87" t="s">
        <v>1228</v>
      </c>
      <c r="K87" t="s">
        <v>1048</v>
      </c>
      <c r="L87" t="s">
        <v>732</v>
      </c>
    </row>
    <row r="88" spans="1:12" x14ac:dyDescent="0.2">
      <c r="A88">
        <v>413</v>
      </c>
      <c r="B88">
        <v>0.64552500000000002</v>
      </c>
      <c r="C88">
        <v>359</v>
      </c>
      <c r="D88">
        <v>278</v>
      </c>
      <c r="E88" t="s">
        <v>1229</v>
      </c>
      <c r="F88" t="s">
        <v>1001</v>
      </c>
      <c r="G88" t="s">
        <v>1230</v>
      </c>
      <c r="H88">
        <v>278</v>
      </c>
      <c r="I88">
        <v>359</v>
      </c>
      <c r="J88" t="s">
        <v>1163</v>
      </c>
      <c r="K88" t="s">
        <v>1001</v>
      </c>
      <c r="L88" t="s">
        <v>1164</v>
      </c>
    </row>
    <row r="89" spans="1:12" x14ac:dyDescent="0.2">
      <c r="A89">
        <v>412</v>
      </c>
      <c r="B89">
        <v>0.64306700000000006</v>
      </c>
      <c r="C89">
        <v>159</v>
      </c>
      <c r="D89">
        <v>11</v>
      </c>
      <c r="E89" t="s">
        <v>1231</v>
      </c>
      <c r="F89" t="s">
        <v>1041</v>
      </c>
      <c r="G89" t="s">
        <v>253</v>
      </c>
      <c r="H89">
        <v>11</v>
      </c>
      <c r="I89">
        <v>159</v>
      </c>
      <c r="J89" t="s">
        <v>1232</v>
      </c>
      <c r="K89" t="s">
        <v>1041</v>
      </c>
      <c r="L89" t="s">
        <v>823</v>
      </c>
    </row>
    <row r="90" spans="1:12" x14ac:dyDescent="0.2">
      <c r="A90">
        <v>411</v>
      </c>
      <c r="B90">
        <v>0.642648</v>
      </c>
      <c r="C90">
        <v>293</v>
      </c>
      <c r="D90">
        <v>274</v>
      </c>
      <c r="E90" t="s">
        <v>1159</v>
      </c>
      <c r="F90" t="s">
        <v>1010</v>
      </c>
      <c r="G90" t="s">
        <v>1160</v>
      </c>
      <c r="H90">
        <v>274</v>
      </c>
      <c r="I90">
        <v>293</v>
      </c>
      <c r="J90" t="s">
        <v>1233</v>
      </c>
      <c r="K90" t="s">
        <v>1026</v>
      </c>
      <c r="L90" t="s">
        <v>1234</v>
      </c>
    </row>
    <row r="91" spans="1:12" x14ac:dyDescent="0.2">
      <c r="A91">
        <v>410</v>
      </c>
      <c r="B91">
        <v>0.64135600000000004</v>
      </c>
      <c r="C91">
        <v>271</v>
      </c>
      <c r="D91">
        <v>238</v>
      </c>
      <c r="E91" t="s">
        <v>1235</v>
      </c>
      <c r="F91" t="s">
        <v>1001</v>
      </c>
      <c r="G91" t="s">
        <v>1236</v>
      </c>
      <c r="H91">
        <v>238</v>
      </c>
      <c r="I91">
        <v>271</v>
      </c>
      <c r="J91" t="s">
        <v>1195</v>
      </c>
      <c r="K91" t="s">
        <v>1021</v>
      </c>
      <c r="L91" t="s">
        <v>1196</v>
      </c>
    </row>
    <row r="92" spans="1:12" x14ac:dyDescent="0.2">
      <c r="A92">
        <v>409</v>
      </c>
      <c r="B92">
        <v>0.63835799999999998</v>
      </c>
      <c r="C92">
        <v>163</v>
      </c>
      <c r="D92">
        <v>92</v>
      </c>
      <c r="E92" t="s">
        <v>1237</v>
      </c>
      <c r="F92" t="s">
        <v>1041</v>
      </c>
      <c r="G92" t="s">
        <v>567</v>
      </c>
      <c r="H92">
        <v>92</v>
      </c>
      <c r="I92">
        <v>163</v>
      </c>
      <c r="J92" t="s">
        <v>1238</v>
      </c>
      <c r="K92" t="s">
        <v>1041</v>
      </c>
      <c r="L92" t="s">
        <v>833</v>
      </c>
    </row>
    <row r="93" spans="1:12" x14ac:dyDescent="0.2">
      <c r="A93">
        <v>408</v>
      </c>
      <c r="B93">
        <v>0.63781200000000005</v>
      </c>
      <c r="C93">
        <v>346</v>
      </c>
      <c r="D93">
        <v>43</v>
      </c>
      <c r="E93" t="s">
        <v>1078</v>
      </c>
      <c r="F93" t="s">
        <v>1048</v>
      </c>
      <c r="G93" t="s">
        <v>401</v>
      </c>
      <c r="H93">
        <v>43</v>
      </c>
      <c r="I93">
        <v>346</v>
      </c>
      <c r="J93" t="s">
        <v>1178</v>
      </c>
      <c r="K93" t="s">
        <v>1021</v>
      </c>
      <c r="L93" t="s">
        <v>1179</v>
      </c>
    </row>
    <row r="94" spans="1:12" x14ac:dyDescent="0.2">
      <c r="A94">
        <v>407</v>
      </c>
      <c r="B94">
        <v>0.635853</v>
      </c>
      <c r="C94">
        <v>274</v>
      </c>
      <c r="D94">
        <v>208</v>
      </c>
      <c r="E94" t="s">
        <v>1145</v>
      </c>
      <c r="F94" t="s">
        <v>1010</v>
      </c>
      <c r="G94" t="s">
        <v>1146</v>
      </c>
      <c r="H94">
        <v>208</v>
      </c>
      <c r="I94">
        <v>274</v>
      </c>
      <c r="J94" t="s">
        <v>1159</v>
      </c>
      <c r="K94" t="s">
        <v>1010</v>
      </c>
      <c r="L94" t="s">
        <v>1160</v>
      </c>
    </row>
    <row r="95" spans="1:12" x14ac:dyDescent="0.2">
      <c r="A95">
        <v>406</v>
      </c>
      <c r="B95">
        <v>0.63499499999999998</v>
      </c>
      <c r="C95">
        <v>35</v>
      </c>
      <c r="D95">
        <v>22</v>
      </c>
      <c r="E95" t="s">
        <v>1214</v>
      </c>
      <c r="F95" t="s">
        <v>1048</v>
      </c>
      <c r="G95" t="s">
        <v>321</v>
      </c>
      <c r="H95">
        <v>22</v>
      </c>
      <c r="I95">
        <v>35</v>
      </c>
      <c r="J95" t="s">
        <v>1239</v>
      </c>
      <c r="K95" t="s">
        <v>1029</v>
      </c>
      <c r="L95" t="s">
        <v>372</v>
      </c>
    </row>
    <row r="96" spans="1:12" x14ac:dyDescent="0.2">
      <c r="A96">
        <v>405</v>
      </c>
      <c r="B96">
        <v>0.63423099999999999</v>
      </c>
      <c r="C96">
        <v>285</v>
      </c>
      <c r="D96">
        <v>263</v>
      </c>
      <c r="E96" t="s">
        <v>1240</v>
      </c>
      <c r="F96" t="s">
        <v>1001</v>
      </c>
      <c r="G96" t="s">
        <v>1241</v>
      </c>
      <c r="H96">
        <v>263</v>
      </c>
      <c r="I96">
        <v>285</v>
      </c>
      <c r="J96" t="s">
        <v>1023</v>
      </c>
      <c r="K96" t="s">
        <v>1001</v>
      </c>
      <c r="L96" t="s">
        <v>1024</v>
      </c>
    </row>
    <row r="97" spans="1:12" x14ac:dyDescent="0.2">
      <c r="A97">
        <v>404</v>
      </c>
      <c r="B97">
        <v>0.62899899999999997</v>
      </c>
      <c r="C97">
        <v>258</v>
      </c>
      <c r="D97">
        <v>224</v>
      </c>
      <c r="E97" t="s">
        <v>1242</v>
      </c>
      <c r="F97" t="s">
        <v>1026</v>
      </c>
      <c r="G97" t="s">
        <v>1243</v>
      </c>
      <c r="H97">
        <v>224</v>
      </c>
      <c r="I97">
        <v>258</v>
      </c>
      <c r="J97" t="s">
        <v>1244</v>
      </c>
      <c r="K97" t="s">
        <v>1026</v>
      </c>
      <c r="L97" t="s">
        <v>1245</v>
      </c>
    </row>
    <row r="98" spans="1:12" x14ac:dyDescent="0.2">
      <c r="A98">
        <v>403</v>
      </c>
      <c r="B98">
        <v>0.62768100000000004</v>
      </c>
      <c r="C98">
        <v>319</v>
      </c>
      <c r="D98">
        <v>283</v>
      </c>
      <c r="E98" t="s">
        <v>1184</v>
      </c>
      <c r="F98" t="s">
        <v>1010</v>
      </c>
      <c r="G98" t="s">
        <v>1185</v>
      </c>
      <c r="H98">
        <v>283</v>
      </c>
      <c r="I98">
        <v>319</v>
      </c>
      <c r="J98" t="s">
        <v>1172</v>
      </c>
      <c r="K98" t="s">
        <v>1001</v>
      </c>
      <c r="L98" t="s">
        <v>1173</v>
      </c>
    </row>
    <row r="99" spans="1:12" x14ac:dyDescent="0.2">
      <c r="A99">
        <v>402</v>
      </c>
      <c r="B99">
        <v>0.62726099999999996</v>
      </c>
      <c r="C99">
        <v>232</v>
      </c>
      <c r="D99">
        <v>218</v>
      </c>
      <c r="E99" t="s">
        <v>1157</v>
      </c>
      <c r="F99" t="s">
        <v>1001</v>
      </c>
      <c r="G99" t="s">
        <v>1158</v>
      </c>
      <c r="H99">
        <v>218</v>
      </c>
      <c r="I99">
        <v>232</v>
      </c>
      <c r="J99" t="s">
        <v>1246</v>
      </c>
      <c r="K99" t="s">
        <v>1021</v>
      </c>
      <c r="L99" t="s">
        <v>1247</v>
      </c>
    </row>
    <row r="100" spans="1:12" x14ac:dyDescent="0.2">
      <c r="A100">
        <v>401</v>
      </c>
      <c r="B100">
        <v>0.62299800000000005</v>
      </c>
      <c r="C100">
        <v>295</v>
      </c>
      <c r="D100">
        <v>263</v>
      </c>
      <c r="E100" t="s">
        <v>1240</v>
      </c>
      <c r="F100" t="s">
        <v>1001</v>
      </c>
      <c r="G100" t="s">
        <v>1241</v>
      </c>
      <c r="H100">
        <v>263</v>
      </c>
      <c r="I100">
        <v>295</v>
      </c>
      <c r="J100" t="s">
        <v>1248</v>
      </c>
      <c r="K100" t="s">
        <v>1001</v>
      </c>
      <c r="L100" t="s">
        <v>1249</v>
      </c>
    </row>
    <row r="101" spans="1:12" x14ac:dyDescent="0.2">
      <c r="A101">
        <v>400</v>
      </c>
      <c r="B101">
        <v>0.61987800000000004</v>
      </c>
      <c r="C101">
        <v>222</v>
      </c>
      <c r="D101">
        <v>213</v>
      </c>
      <c r="E101" t="s">
        <v>1250</v>
      </c>
      <c r="F101" t="s">
        <v>1001</v>
      </c>
      <c r="G101" t="s">
        <v>1251</v>
      </c>
      <c r="H101">
        <v>213</v>
      </c>
      <c r="I101">
        <v>222</v>
      </c>
      <c r="J101" t="s">
        <v>1149</v>
      </c>
      <c r="K101" t="s">
        <v>1001</v>
      </c>
      <c r="L101" t="s">
        <v>1150</v>
      </c>
    </row>
    <row r="102" spans="1:12" x14ac:dyDescent="0.2">
      <c r="A102">
        <v>399</v>
      </c>
      <c r="B102">
        <v>0.61484799999999995</v>
      </c>
      <c r="C102">
        <v>266</v>
      </c>
      <c r="D102">
        <v>2</v>
      </c>
      <c r="E102" t="s">
        <v>1134</v>
      </c>
      <c r="F102" t="s">
        <v>1048</v>
      </c>
      <c r="G102" t="s">
        <v>217</v>
      </c>
      <c r="H102">
        <v>2</v>
      </c>
      <c r="I102">
        <v>266</v>
      </c>
      <c r="J102" t="s">
        <v>1252</v>
      </c>
      <c r="K102" t="s">
        <v>1010</v>
      </c>
      <c r="L102" t="s">
        <v>1253</v>
      </c>
    </row>
    <row r="103" spans="1:12" x14ac:dyDescent="0.2">
      <c r="A103">
        <v>398</v>
      </c>
      <c r="B103">
        <v>0.611259</v>
      </c>
      <c r="C103">
        <v>318</v>
      </c>
      <c r="D103">
        <v>297</v>
      </c>
      <c r="E103" t="s">
        <v>1000</v>
      </c>
      <c r="F103" t="s">
        <v>1001</v>
      </c>
      <c r="G103" t="s">
        <v>1002</v>
      </c>
      <c r="H103">
        <v>297</v>
      </c>
      <c r="I103">
        <v>318</v>
      </c>
      <c r="J103" t="s">
        <v>1254</v>
      </c>
      <c r="K103" t="s">
        <v>1001</v>
      </c>
      <c r="L103" t="s">
        <v>1255</v>
      </c>
    </row>
    <row r="104" spans="1:12" x14ac:dyDescent="0.2">
      <c r="A104">
        <v>397</v>
      </c>
      <c r="B104">
        <v>0.60865800000000003</v>
      </c>
      <c r="C104">
        <v>249</v>
      </c>
      <c r="D104">
        <v>245</v>
      </c>
      <c r="E104" t="s">
        <v>1083</v>
      </c>
      <c r="F104" t="s">
        <v>1010</v>
      </c>
      <c r="G104" t="s">
        <v>1084</v>
      </c>
      <c r="H104">
        <v>245</v>
      </c>
      <c r="I104">
        <v>249</v>
      </c>
      <c r="J104" t="s">
        <v>1126</v>
      </c>
      <c r="K104" t="s">
        <v>1026</v>
      </c>
      <c r="L104" t="s">
        <v>1127</v>
      </c>
    </row>
    <row r="105" spans="1:12" x14ac:dyDescent="0.2">
      <c r="A105">
        <v>396</v>
      </c>
      <c r="B105">
        <v>0.597078</v>
      </c>
      <c r="C105">
        <v>348</v>
      </c>
      <c r="D105">
        <v>306</v>
      </c>
      <c r="E105" t="s">
        <v>1007</v>
      </c>
      <c r="F105" t="s">
        <v>1001</v>
      </c>
      <c r="G105" t="s">
        <v>1008</v>
      </c>
      <c r="H105">
        <v>306</v>
      </c>
      <c r="I105">
        <v>348</v>
      </c>
      <c r="J105" t="s">
        <v>1037</v>
      </c>
      <c r="K105" t="s">
        <v>1001</v>
      </c>
      <c r="L105" t="s">
        <v>1038</v>
      </c>
    </row>
    <row r="106" spans="1:12" x14ac:dyDescent="0.2">
      <c r="A106">
        <v>395</v>
      </c>
      <c r="B106">
        <v>0.59634500000000001</v>
      </c>
      <c r="C106">
        <v>358</v>
      </c>
      <c r="D106">
        <v>321</v>
      </c>
      <c r="E106" t="s">
        <v>1180</v>
      </c>
      <c r="F106" t="s">
        <v>1010</v>
      </c>
      <c r="G106" t="s">
        <v>1181</v>
      </c>
      <c r="H106">
        <v>321</v>
      </c>
      <c r="I106">
        <v>358</v>
      </c>
      <c r="J106" t="s">
        <v>1143</v>
      </c>
      <c r="K106" t="s">
        <v>1010</v>
      </c>
      <c r="L106" t="s">
        <v>1144</v>
      </c>
    </row>
    <row r="107" spans="1:12" x14ac:dyDescent="0.2">
      <c r="A107">
        <v>394</v>
      </c>
      <c r="B107">
        <v>0.59089599999999998</v>
      </c>
      <c r="C107">
        <v>119</v>
      </c>
      <c r="D107">
        <v>92</v>
      </c>
      <c r="E107" t="s">
        <v>1237</v>
      </c>
      <c r="F107" t="s">
        <v>1041</v>
      </c>
      <c r="G107" t="s">
        <v>567</v>
      </c>
      <c r="H107">
        <v>92</v>
      </c>
      <c r="I107">
        <v>119</v>
      </c>
      <c r="J107" t="s">
        <v>1256</v>
      </c>
      <c r="K107" t="s">
        <v>1041</v>
      </c>
      <c r="L107" t="s">
        <v>677</v>
      </c>
    </row>
    <row r="108" spans="1:12" x14ac:dyDescent="0.2">
      <c r="A108">
        <v>393</v>
      </c>
      <c r="B108">
        <v>0.58746399999999999</v>
      </c>
      <c r="C108">
        <v>287</v>
      </c>
      <c r="D108">
        <v>263</v>
      </c>
      <c r="E108" t="s">
        <v>1240</v>
      </c>
      <c r="F108" t="s">
        <v>1001</v>
      </c>
      <c r="G108" t="s">
        <v>1241</v>
      </c>
      <c r="H108">
        <v>263</v>
      </c>
      <c r="I108">
        <v>287</v>
      </c>
      <c r="J108" t="s">
        <v>1025</v>
      </c>
      <c r="K108" t="s">
        <v>1026</v>
      </c>
      <c r="L108" t="s">
        <v>1027</v>
      </c>
    </row>
    <row r="109" spans="1:12" x14ac:dyDescent="0.2">
      <c r="A109">
        <v>392</v>
      </c>
      <c r="B109">
        <v>0.58371499999999998</v>
      </c>
      <c r="C109">
        <v>209</v>
      </c>
      <c r="D109">
        <v>200</v>
      </c>
      <c r="E109" t="s">
        <v>1130</v>
      </c>
      <c r="F109" t="s">
        <v>1001</v>
      </c>
      <c r="G109" t="s">
        <v>1131</v>
      </c>
      <c r="H109">
        <v>200</v>
      </c>
      <c r="I109">
        <v>209</v>
      </c>
      <c r="J109" t="s">
        <v>1257</v>
      </c>
      <c r="K109" t="s">
        <v>1001</v>
      </c>
      <c r="L109" t="s">
        <v>1258</v>
      </c>
    </row>
    <row r="110" spans="1:12" x14ac:dyDescent="0.2">
      <c r="A110">
        <v>391</v>
      </c>
      <c r="B110">
        <v>0.58340400000000003</v>
      </c>
      <c r="C110">
        <v>276</v>
      </c>
      <c r="D110">
        <v>233</v>
      </c>
      <c r="E110" t="s">
        <v>1097</v>
      </c>
      <c r="F110" t="s">
        <v>1021</v>
      </c>
      <c r="G110" t="s">
        <v>1098</v>
      </c>
      <c r="H110">
        <v>233</v>
      </c>
      <c r="I110">
        <v>276</v>
      </c>
      <c r="J110" t="s">
        <v>1174</v>
      </c>
      <c r="K110" t="s">
        <v>1001</v>
      </c>
      <c r="L110" t="s">
        <v>1175</v>
      </c>
    </row>
    <row r="111" spans="1:12" x14ac:dyDescent="0.2">
      <c r="A111">
        <v>390</v>
      </c>
      <c r="B111">
        <v>0.57746799999999998</v>
      </c>
      <c r="C111">
        <v>274</v>
      </c>
      <c r="D111">
        <v>216</v>
      </c>
      <c r="E111" t="s">
        <v>1259</v>
      </c>
      <c r="F111" t="s">
        <v>1026</v>
      </c>
      <c r="G111" t="s">
        <v>1260</v>
      </c>
      <c r="H111">
        <v>216</v>
      </c>
      <c r="I111">
        <v>274</v>
      </c>
      <c r="J111" t="s">
        <v>1159</v>
      </c>
      <c r="K111" t="s">
        <v>1010</v>
      </c>
      <c r="L111" t="s">
        <v>1160</v>
      </c>
    </row>
    <row r="112" spans="1:12" x14ac:dyDescent="0.2">
      <c r="A112">
        <v>389</v>
      </c>
      <c r="B112">
        <v>0.57262199999999996</v>
      </c>
      <c r="C112">
        <v>369</v>
      </c>
      <c r="D112">
        <v>283</v>
      </c>
      <c r="E112" t="s">
        <v>1184</v>
      </c>
      <c r="F112" t="s">
        <v>1010</v>
      </c>
      <c r="G112" t="s">
        <v>1185</v>
      </c>
      <c r="H112">
        <v>283</v>
      </c>
      <c r="I112">
        <v>369</v>
      </c>
      <c r="J112" t="s">
        <v>1261</v>
      </c>
      <c r="K112" t="s">
        <v>1121</v>
      </c>
      <c r="L112" t="s">
        <v>981</v>
      </c>
    </row>
    <row r="113" spans="1:12" x14ac:dyDescent="0.2">
      <c r="A113">
        <v>388</v>
      </c>
      <c r="B113">
        <v>0.57169499999999995</v>
      </c>
      <c r="C113">
        <v>374</v>
      </c>
      <c r="D113">
        <v>152</v>
      </c>
      <c r="E113" t="s">
        <v>1262</v>
      </c>
      <c r="F113" t="s">
        <v>1029</v>
      </c>
      <c r="G113" t="s">
        <v>800</v>
      </c>
      <c r="H113">
        <v>152</v>
      </c>
      <c r="I113">
        <v>374</v>
      </c>
      <c r="J113" t="s">
        <v>1263</v>
      </c>
      <c r="K113" t="s">
        <v>1121</v>
      </c>
      <c r="L113" t="s">
        <v>1264</v>
      </c>
    </row>
    <row r="114" spans="1:12" x14ac:dyDescent="0.2">
      <c r="A114">
        <v>387</v>
      </c>
      <c r="B114">
        <v>0.56856600000000002</v>
      </c>
      <c r="C114">
        <v>225</v>
      </c>
      <c r="D114">
        <v>223</v>
      </c>
      <c r="E114" t="s">
        <v>1265</v>
      </c>
      <c r="F114" t="s">
        <v>1001</v>
      </c>
      <c r="G114" t="s">
        <v>1266</v>
      </c>
      <c r="H114">
        <v>223</v>
      </c>
      <c r="I114">
        <v>225</v>
      </c>
      <c r="J114" t="s">
        <v>1267</v>
      </c>
      <c r="K114" t="s">
        <v>1026</v>
      </c>
      <c r="L114" t="s">
        <v>1268</v>
      </c>
    </row>
    <row r="115" spans="1:12" x14ac:dyDescent="0.2">
      <c r="A115">
        <v>386</v>
      </c>
      <c r="B115">
        <v>0.56683300000000003</v>
      </c>
      <c r="C115">
        <v>358</v>
      </c>
      <c r="D115">
        <v>345</v>
      </c>
      <c r="E115" t="s">
        <v>1182</v>
      </c>
      <c r="F115" t="s">
        <v>1010</v>
      </c>
      <c r="G115" t="s">
        <v>1183</v>
      </c>
      <c r="H115">
        <v>345</v>
      </c>
      <c r="I115">
        <v>358</v>
      </c>
      <c r="J115" t="s">
        <v>1143</v>
      </c>
      <c r="K115" t="s">
        <v>1010</v>
      </c>
      <c r="L115" t="s">
        <v>1144</v>
      </c>
    </row>
    <row r="116" spans="1:12" x14ac:dyDescent="0.2">
      <c r="A116">
        <v>385</v>
      </c>
      <c r="B116">
        <v>0.56611699999999998</v>
      </c>
      <c r="C116">
        <v>331</v>
      </c>
      <c r="D116">
        <v>285</v>
      </c>
      <c r="E116" t="s">
        <v>1023</v>
      </c>
      <c r="F116" t="s">
        <v>1001</v>
      </c>
      <c r="G116" t="s">
        <v>1024</v>
      </c>
      <c r="H116">
        <v>285</v>
      </c>
      <c r="I116">
        <v>331</v>
      </c>
      <c r="J116" t="s">
        <v>1269</v>
      </c>
      <c r="K116" t="s">
        <v>1010</v>
      </c>
      <c r="L116" t="s">
        <v>1270</v>
      </c>
    </row>
    <row r="117" spans="1:12" x14ac:dyDescent="0.2">
      <c r="A117">
        <v>384</v>
      </c>
      <c r="B117">
        <v>0.55662299999999998</v>
      </c>
      <c r="C117">
        <v>273</v>
      </c>
      <c r="D117">
        <v>246</v>
      </c>
      <c r="E117" t="s">
        <v>1271</v>
      </c>
      <c r="F117" t="s">
        <v>1001</v>
      </c>
      <c r="G117" t="s">
        <v>1272</v>
      </c>
      <c r="H117">
        <v>246</v>
      </c>
      <c r="I117">
        <v>273</v>
      </c>
      <c r="J117" t="s">
        <v>1166</v>
      </c>
      <c r="K117" t="s">
        <v>1001</v>
      </c>
      <c r="L117" t="s">
        <v>1167</v>
      </c>
    </row>
    <row r="118" spans="1:12" x14ac:dyDescent="0.2">
      <c r="A118">
        <v>383</v>
      </c>
      <c r="B118">
        <v>0.55645500000000003</v>
      </c>
      <c r="C118">
        <v>149</v>
      </c>
      <c r="D118">
        <v>130</v>
      </c>
      <c r="E118" t="s">
        <v>1057</v>
      </c>
      <c r="F118" t="s">
        <v>1041</v>
      </c>
      <c r="G118" t="s">
        <v>718</v>
      </c>
      <c r="H118">
        <v>130</v>
      </c>
      <c r="I118">
        <v>149</v>
      </c>
      <c r="J118" t="s">
        <v>1273</v>
      </c>
      <c r="K118" t="s">
        <v>1041</v>
      </c>
      <c r="L118" t="s">
        <v>785</v>
      </c>
    </row>
    <row r="119" spans="1:12" x14ac:dyDescent="0.2">
      <c r="A119">
        <v>382</v>
      </c>
      <c r="B119">
        <v>0.55630500000000005</v>
      </c>
      <c r="C119">
        <v>181</v>
      </c>
      <c r="D119">
        <v>151</v>
      </c>
      <c r="E119" t="s">
        <v>1274</v>
      </c>
      <c r="F119" t="s">
        <v>1029</v>
      </c>
      <c r="G119" t="s">
        <v>799</v>
      </c>
      <c r="H119">
        <v>151</v>
      </c>
      <c r="I119">
        <v>181</v>
      </c>
      <c r="J119" t="s">
        <v>1275</v>
      </c>
      <c r="K119" t="s">
        <v>1029</v>
      </c>
      <c r="L119" t="s">
        <v>904</v>
      </c>
    </row>
    <row r="120" spans="1:12" x14ac:dyDescent="0.2">
      <c r="A120">
        <v>381</v>
      </c>
      <c r="B120">
        <v>0.55474900000000005</v>
      </c>
      <c r="C120">
        <v>103</v>
      </c>
      <c r="D120">
        <v>79</v>
      </c>
      <c r="E120" t="s">
        <v>1276</v>
      </c>
      <c r="F120" t="s">
        <v>1029</v>
      </c>
      <c r="G120" t="s">
        <v>526</v>
      </c>
      <c r="H120">
        <v>79</v>
      </c>
      <c r="I120">
        <v>103</v>
      </c>
      <c r="J120" t="s">
        <v>1277</v>
      </c>
      <c r="K120" t="s">
        <v>1048</v>
      </c>
      <c r="L120" t="s">
        <v>611</v>
      </c>
    </row>
    <row r="121" spans="1:12" x14ac:dyDescent="0.2">
      <c r="A121">
        <v>380</v>
      </c>
      <c r="B121">
        <v>0.55428999999999995</v>
      </c>
      <c r="C121">
        <v>270</v>
      </c>
      <c r="D121">
        <v>186</v>
      </c>
      <c r="E121" t="s">
        <v>1113</v>
      </c>
      <c r="F121" t="s">
        <v>1041</v>
      </c>
      <c r="G121" t="s">
        <v>932</v>
      </c>
      <c r="H121">
        <v>186</v>
      </c>
      <c r="I121">
        <v>270</v>
      </c>
      <c r="J121" t="s">
        <v>1176</v>
      </c>
      <c r="K121" t="s">
        <v>1021</v>
      </c>
      <c r="L121" t="s">
        <v>1177</v>
      </c>
    </row>
    <row r="122" spans="1:12" x14ac:dyDescent="0.2">
      <c r="A122">
        <v>379</v>
      </c>
      <c r="B122">
        <v>0.554118</v>
      </c>
      <c r="C122">
        <v>104</v>
      </c>
      <c r="D122">
        <v>70</v>
      </c>
      <c r="E122" t="s">
        <v>1059</v>
      </c>
      <c r="F122" t="s">
        <v>1041</v>
      </c>
      <c r="G122" t="s">
        <v>497</v>
      </c>
      <c r="H122">
        <v>70</v>
      </c>
      <c r="I122">
        <v>104</v>
      </c>
      <c r="J122" t="s">
        <v>1278</v>
      </c>
      <c r="K122" t="s">
        <v>1029</v>
      </c>
      <c r="L122" t="s">
        <v>618</v>
      </c>
    </row>
    <row r="123" spans="1:12" x14ac:dyDescent="0.2">
      <c r="A123">
        <v>378</v>
      </c>
      <c r="B123">
        <v>0.55367599999999995</v>
      </c>
      <c r="C123">
        <v>238</v>
      </c>
      <c r="D123">
        <v>235</v>
      </c>
      <c r="E123" t="s">
        <v>1279</v>
      </c>
      <c r="F123" t="s">
        <v>1021</v>
      </c>
      <c r="G123" t="s">
        <v>1280</v>
      </c>
      <c r="H123">
        <v>235</v>
      </c>
      <c r="I123">
        <v>238</v>
      </c>
      <c r="J123" t="s">
        <v>1235</v>
      </c>
      <c r="K123" t="s">
        <v>1001</v>
      </c>
      <c r="L123" t="s">
        <v>1236</v>
      </c>
    </row>
    <row r="124" spans="1:12" x14ac:dyDescent="0.2">
      <c r="A124">
        <v>377</v>
      </c>
      <c r="B124">
        <v>0.55257199999999995</v>
      </c>
      <c r="C124">
        <v>92</v>
      </c>
      <c r="D124">
        <v>52</v>
      </c>
      <c r="E124" t="s">
        <v>1058</v>
      </c>
      <c r="F124" t="s">
        <v>1041</v>
      </c>
      <c r="G124" t="s">
        <v>428</v>
      </c>
      <c r="H124">
        <v>52</v>
      </c>
      <c r="I124">
        <v>92</v>
      </c>
      <c r="J124" t="s">
        <v>1237</v>
      </c>
      <c r="K124" t="s">
        <v>1041</v>
      </c>
      <c r="L124" t="s">
        <v>567</v>
      </c>
    </row>
    <row r="125" spans="1:12" x14ac:dyDescent="0.2">
      <c r="A125">
        <v>376</v>
      </c>
      <c r="B125">
        <v>0.55234099999999997</v>
      </c>
      <c r="C125">
        <v>154</v>
      </c>
      <c r="D125">
        <v>112</v>
      </c>
      <c r="E125" t="s">
        <v>1281</v>
      </c>
      <c r="F125" t="s">
        <v>1048</v>
      </c>
      <c r="G125" t="s">
        <v>663</v>
      </c>
      <c r="H125">
        <v>112</v>
      </c>
      <c r="I125">
        <v>154</v>
      </c>
      <c r="J125" t="s">
        <v>1282</v>
      </c>
      <c r="K125" t="s">
        <v>1048</v>
      </c>
      <c r="L125" t="s">
        <v>810</v>
      </c>
    </row>
    <row r="126" spans="1:12" x14ac:dyDescent="0.2">
      <c r="A126">
        <v>375</v>
      </c>
      <c r="B126">
        <v>0.551172</v>
      </c>
      <c r="C126">
        <v>342</v>
      </c>
      <c r="D126">
        <v>274</v>
      </c>
      <c r="E126" t="s">
        <v>1159</v>
      </c>
      <c r="F126" t="s">
        <v>1010</v>
      </c>
      <c r="G126" t="s">
        <v>1160</v>
      </c>
      <c r="H126">
        <v>274</v>
      </c>
      <c r="I126">
        <v>342</v>
      </c>
      <c r="J126" t="s">
        <v>1109</v>
      </c>
      <c r="K126" t="s">
        <v>1001</v>
      </c>
      <c r="L126" t="s">
        <v>1110</v>
      </c>
    </row>
    <row r="127" spans="1:12" x14ac:dyDescent="0.2">
      <c r="A127">
        <v>374</v>
      </c>
      <c r="B127">
        <v>0.55079199999999995</v>
      </c>
      <c r="C127">
        <v>247</v>
      </c>
      <c r="D127">
        <v>215</v>
      </c>
      <c r="E127" t="s">
        <v>1221</v>
      </c>
      <c r="F127" t="s">
        <v>1001</v>
      </c>
      <c r="G127" t="s">
        <v>1222</v>
      </c>
      <c r="H127">
        <v>215</v>
      </c>
      <c r="I127">
        <v>247</v>
      </c>
      <c r="J127" t="s">
        <v>1283</v>
      </c>
      <c r="K127" t="s">
        <v>1001</v>
      </c>
      <c r="L127" t="s">
        <v>1284</v>
      </c>
    </row>
    <row r="128" spans="1:12" x14ac:dyDescent="0.2">
      <c r="A128">
        <v>373</v>
      </c>
      <c r="B128">
        <v>0.54769900000000005</v>
      </c>
      <c r="C128">
        <v>144</v>
      </c>
      <c r="D128">
        <v>5</v>
      </c>
      <c r="E128" t="s">
        <v>1285</v>
      </c>
      <c r="F128" t="s">
        <v>1029</v>
      </c>
      <c r="G128" t="s">
        <v>227</v>
      </c>
      <c r="H128">
        <v>5</v>
      </c>
      <c r="I128">
        <v>144</v>
      </c>
      <c r="J128" t="s">
        <v>1286</v>
      </c>
      <c r="K128" t="s">
        <v>1048</v>
      </c>
      <c r="L128" t="s">
        <v>768</v>
      </c>
    </row>
    <row r="129" spans="1:12" x14ac:dyDescent="0.2">
      <c r="A129">
        <v>372</v>
      </c>
      <c r="B129">
        <v>0.54681800000000003</v>
      </c>
      <c r="C129">
        <v>90</v>
      </c>
      <c r="D129">
        <v>15</v>
      </c>
      <c r="E129" t="s">
        <v>1287</v>
      </c>
      <c r="F129" t="s">
        <v>1029</v>
      </c>
      <c r="G129" t="s">
        <v>278</v>
      </c>
      <c r="H129">
        <v>15</v>
      </c>
      <c r="I129">
        <v>90</v>
      </c>
      <c r="J129" t="s">
        <v>1288</v>
      </c>
      <c r="K129" t="s">
        <v>1041</v>
      </c>
      <c r="L129" t="s">
        <v>565</v>
      </c>
    </row>
    <row r="130" spans="1:12" x14ac:dyDescent="0.2">
      <c r="A130">
        <v>371</v>
      </c>
      <c r="B130">
        <v>0.545987</v>
      </c>
      <c r="C130">
        <v>184</v>
      </c>
      <c r="D130">
        <v>158</v>
      </c>
      <c r="E130" t="s">
        <v>1289</v>
      </c>
      <c r="F130" t="s">
        <v>1041</v>
      </c>
      <c r="G130" t="s">
        <v>819</v>
      </c>
      <c r="H130">
        <v>158</v>
      </c>
      <c r="I130">
        <v>184</v>
      </c>
      <c r="J130" t="s">
        <v>1290</v>
      </c>
      <c r="K130" t="s">
        <v>1048</v>
      </c>
      <c r="L130" t="s">
        <v>920</v>
      </c>
    </row>
    <row r="131" spans="1:12" x14ac:dyDescent="0.2">
      <c r="A131">
        <v>370</v>
      </c>
      <c r="B131">
        <v>0.53832899999999995</v>
      </c>
      <c r="C131">
        <v>83</v>
      </c>
      <c r="D131">
        <v>39</v>
      </c>
      <c r="E131" t="s">
        <v>1291</v>
      </c>
      <c r="F131" t="s">
        <v>1029</v>
      </c>
      <c r="G131" t="s">
        <v>381</v>
      </c>
      <c r="H131">
        <v>39</v>
      </c>
      <c r="I131">
        <v>83</v>
      </c>
      <c r="J131" t="s">
        <v>1292</v>
      </c>
      <c r="K131" t="s">
        <v>1029</v>
      </c>
      <c r="L131" t="s">
        <v>540</v>
      </c>
    </row>
    <row r="132" spans="1:12" x14ac:dyDescent="0.2">
      <c r="A132">
        <v>369</v>
      </c>
      <c r="B132">
        <v>0.53653499999999998</v>
      </c>
      <c r="C132">
        <v>353</v>
      </c>
      <c r="D132">
        <v>352</v>
      </c>
      <c r="E132" t="s">
        <v>1205</v>
      </c>
      <c r="F132" t="s">
        <v>1010</v>
      </c>
      <c r="G132" t="s">
        <v>1206</v>
      </c>
      <c r="H132">
        <v>352</v>
      </c>
      <c r="I132">
        <v>353</v>
      </c>
      <c r="J132" t="s">
        <v>1293</v>
      </c>
      <c r="K132" t="s">
        <v>1026</v>
      </c>
      <c r="L132" t="s">
        <v>1294</v>
      </c>
    </row>
    <row r="133" spans="1:12" x14ac:dyDescent="0.2">
      <c r="A133">
        <v>368</v>
      </c>
      <c r="B133">
        <v>0.53439899999999996</v>
      </c>
      <c r="C133">
        <v>79</v>
      </c>
      <c r="D133">
        <v>24</v>
      </c>
      <c r="E133" t="s">
        <v>1295</v>
      </c>
      <c r="F133" t="s">
        <v>1041</v>
      </c>
      <c r="G133" t="s">
        <v>331</v>
      </c>
      <c r="H133">
        <v>24</v>
      </c>
      <c r="I133">
        <v>79</v>
      </c>
      <c r="J133" t="s">
        <v>1276</v>
      </c>
      <c r="K133" t="s">
        <v>1029</v>
      </c>
      <c r="L133" t="s">
        <v>526</v>
      </c>
    </row>
    <row r="134" spans="1:12" x14ac:dyDescent="0.2">
      <c r="A134">
        <v>367</v>
      </c>
      <c r="B134">
        <v>0.53168000000000004</v>
      </c>
      <c r="C134">
        <v>124</v>
      </c>
      <c r="D134">
        <v>104</v>
      </c>
      <c r="E134" t="s">
        <v>1278</v>
      </c>
      <c r="F134" t="s">
        <v>1029</v>
      </c>
      <c r="G134" t="s">
        <v>618</v>
      </c>
      <c r="H134">
        <v>104</v>
      </c>
      <c r="I134">
        <v>124</v>
      </c>
      <c r="J134" t="s">
        <v>1204</v>
      </c>
      <c r="K134" t="s">
        <v>1029</v>
      </c>
      <c r="L134" t="s">
        <v>701</v>
      </c>
    </row>
    <row r="135" spans="1:12" x14ac:dyDescent="0.2">
      <c r="A135">
        <v>366</v>
      </c>
      <c r="B135">
        <v>0.53150399999999998</v>
      </c>
      <c r="C135">
        <v>166</v>
      </c>
      <c r="D135">
        <v>151</v>
      </c>
      <c r="E135" t="s">
        <v>1274</v>
      </c>
      <c r="F135" t="s">
        <v>1029</v>
      </c>
      <c r="G135" t="s">
        <v>799</v>
      </c>
      <c r="H135">
        <v>151</v>
      </c>
      <c r="I135">
        <v>166</v>
      </c>
      <c r="J135" t="s">
        <v>1296</v>
      </c>
      <c r="K135" t="s">
        <v>1029</v>
      </c>
      <c r="L135" t="s">
        <v>847</v>
      </c>
    </row>
    <row r="136" spans="1:12" x14ac:dyDescent="0.2">
      <c r="A136">
        <v>365</v>
      </c>
      <c r="B136">
        <v>0.53112099999999995</v>
      </c>
      <c r="C136">
        <v>245</v>
      </c>
      <c r="D136">
        <v>217</v>
      </c>
      <c r="E136" t="s">
        <v>1297</v>
      </c>
      <c r="F136" t="s">
        <v>1026</v>
      </c>
      <c r="G136" t="s">
        <v>1298</v>
      </c>
      <c r="H136">
        <v>217</v>
      </c>
      <c r="I136">
        <v>245</v>
      </c>
      <c r="J136" t="s">
        <v>1083</v>
      </c>
      <c r="K136" t="s">
        <v>1010</v>
      </c>
      <c r="L136" t="s">
        <v>1084</v>
      </c>
    </row>
    <row r="137" spans="1:12" x14ac:dyDescent="0.2">
      <c r="A137">
        <v>364</v>
      </c>
      <c r="B137">
        <v>0.53047299999999997</v>
      </c>
      <c r="C137">
        <v>298</v>
      </c>
      <c r="D137">
        <v>254</v>
      </c>
      <c r="E137" t="s">
        <v>1299</v>
      </c>
      <c r="F137" t="s">
        <v>1001</v>
      </c>
      <c r="G137" t="s">
        <v>1300</v>
      </c>
      <c r="H137">
        <v>254</v>
      </c>
      <c r="I137">
        <v>298</v>
      </c>
      <c r="J137" t="s">
        <v>1031</v>
      </c>
      <c r="K137" t="s">
        <v>1010</v>
      </c>
      <c r="L137" t="s">
        <v>1032</v>
      </c>
    </row>
    <row r="138" spans="1:12" x14ac:dyDescent="0.2">
      <c r="A138">
        <v>363</v>
      </c>
      <c r="B138">
        <v>0.52926200000000001</v>
      </c>
      <c r="C138">
        <v>170</v>
      </c>
      <c r="D138">
        <v>158</v>
      </c>
      <c r="E138" t="s">
        <v>1289</v>
      </c>
      <c r="F138" t="s">
        <v>1041</v>
      </c>
      <c r="G138" t="s">
        <v>819</v>
      </c>
      <c r="H138">
        <v>158</v>
      </c>
      <c r="I138">
        <v>170</v>
      </c>
      <c r="J138" t="s">
        <v>1301</v>
      </c>
      <c r="K138" t="s">
        <v>1041</v>
      </c>
      <c r="L138" t="s">
        <v>856</v>
      </c>
    </row>
    <row r="139" spans="1:12" x14ac:dyDescent="0.2">
      <c r="A139">
        <v>362</v>
      </c>
      <c r="B139">
        <v>0.52871400000000002</v>
      </c>
      <c r="C139">
        <v>121</v>
      </c>
      <c r="D139">
        <v>109</v>
      </c>
      <c r="E139" t="s">
        <v>1302</v>
      </c>
      <c r="F139" t="s">
        <v>1029</v>
      </c>
      <c r="G139" t="s">
        <v>641</v>
      </c>
      <c r="H139">
        <v>109</v>
      </c>
      <c r="I139">
        <v>121</v>
      </c>
      <c r="J139" t="s">
        <v>1303</v>
      </c>
      <c r="K139" t="s">
        <v>1029</v>
      </c>
      <c r="L139" t="s">
        <v>682</v>
      </c>
    </row>
    <row r="140" spans="1:12" x14ac:dyDescent="0.2">
      <c r="A140">
        <v>361</v>
      </c>
      <c r="B140">
        <v>0.52807300000000001</v>
      </c>
      <c r="C140">
        <v>295</v>
      </c>
      <c r="D140">
        <v>268</v>
      </c>
      <c r="E140" t="s">
        <v>1087</v>
      </c>
      <c r="F140" t="s">
        <v>1026</v>
      </c>
      <c r="G140" t="s">
        <v>1088</v>
      </c>
      <c r="H140">
        <v>268</v>
      </c>
      <c r="I140">
        <v>295</v>
      </c>
      <c r="J140" t="s">
        <v>1248</v>
      </c>
      <c r="K140" t="s">
        <v>1001</v>
      </c>
      <c r="L140" t="s">
        <v>1249</v>
      </c>
    </row>
    <row r="141" spans="1:12" x14ac:dyDescent="0.2">
      <c r="A141">
        <v>360</v>
      </c>
      <c r="B141">
        <v>0.52758000000000005</v>
      </c>
      <c r="C141">
        <v>312</v>
      </c>
      <c r="D141">
        <v>135</v>
      </c>
      <c r="E141" t="s">
        <v>1228</v>
      </c>
      <c r="F141" t="s">
        <v>1048</v>
      </c>
      <c r="G141" t="s">
        <v>732</v>
      </c>
      <c r="H141">
        <v>135</v>
      </c>
      <c r="I141">
        <v>312</v>
      </c>
      <c r="J141" t="s">
        <v>1074</v>
      </c>
      <c r="K141" t="s">
        <v>1021</v>
      </c>
      <c r="L141" t="s">
        <v>1075</v>
      </c>
    </row>
    <row r="142" spans="1:12" x14ac:dyDescent="0.2">
      <c r="A142">
        <v>359</v>
      </c>
      <c r="B142">
        <v>0.52755200000000002</v>
      </c>
      <c r="C142">
        <v>352</v>
      </c>
      <c r="D142">
        <v>292</v>
      </c>
      <c r="E142" t="s">
        <v>1304</v>
      </c>
      <c r="F142" t="s">
        <v>1010</v>
      </c>
      <c r="G142" t="s">
        <v>1305</v>
      </c>
      <c r="H142">
        <v>292</v>
      </c>
      <c r="I142">
        <v>352</v>
      </c>
      <c r="J142" t="s">
        <v>1205</v>
      </c>
      <c r="K142" t="s">
        <v>1010</v>
      </c>
      <c r="L142" t="s">
        <v>1206</v>
      </c>
    </row>
    <row r="143" spans="1:12" x14ac:dyDescent="0.2">
      <c r="A143">
        <v>358</v>
      </c>
      <c r="B143">
        <v>0.527474</v>
      </c>
      <c r="C143">
        <v>141</v>
      </c>
      <c r="D143">
        <v>104</v>
      </c>
      <c r="E143" t="s">
        <v>1278</v>
      </c>
      <c r="F143" t="s">
        <v>1029</v>
      </c>
      <c r="G143" t="s">
        <v>618</v>
      </c>
      <c r="H143">
        <v>104</v>
      </c>
      <c r="I143">
        <v>141</v>
      </c>
      <c r="J143" t="s">
        <v>1306</v>
      </c>
      <c r="K143" t="s">
        <v>1041</v>
      </c>
      <c r="L143" t="s">
        <v>744</v>
      </c>
    </row>
    <row r="144" spans="1:12" x14ac:dyDescent="0.2">
      <c r="A144">
        <v>357</v>
      </c>
      <c r="B144">
        <v>0.52358499999999997</v>
      </c>
      <c r="C144">
        <v>329</v>
      </c>
      <c r="D144">
        <v>292</v>
      </c>
      <c r="E144" t="s">
        <v>1304</v>
      </c>
      <c r="F144" t="s">
        <v>1010</v>
      </c>
      <c r="G144" t="s">
        <v>1305</v>
      </c>
      <c r="H144">
        <v>292</v>
      </c>
      <c r="I144">
        <v>329</v>
      </c>
      <c r="J144" t="s">
        <v>1128</v>
      </c>
      <c r="K144" t="s">
        <v>1001</v>
      </c>
      <c r="L144" t="s">
        <v>1129</v>
      </c>
    </row>
    <row r="145" spans="1:12" x14ac:dyDescent="0.2">
      <c r="A145">
        <v>356</v>
      </c>
      <c r="B145">
        <v>0.52139400000000002</v>
      </c>
      <c r="C145">
        <v>248</v>
      </c>
      <c r="D145">
        <v>211</v>
      </c>
      <c r="E145" t="s">
        <v>1307</v>
      </c>
      <c r="F145" t="s">
        <v>1001</v>
      </c>
      <c r="G145" t="s">
        <v>1308</v>
      </c>
      <c r="H145">
        <v>211</v>
      </c>
      <c r="I145">
        <v>248</v>
      </c>
      <c r="J145" t="s">
        <v>1309</v>
      </c>
      <c r="K145" t="s">
        <v>1021</v>
      </c>
      <c r="L145" t="s">
        <v>1310</v>
      </c>
    </row>
    <row r="146" spans="1:12" x14ac:dyDescent="0.2">
      <c r="A146">
        <v>355</v>
      </c>
      <c r="B146">
        <v>0.51998599999999995</v>
      </c>
      <c r="C146">
        <v>51</v>
      </c>
      <c r="D146">
        <v>20</v>
      </c>
      <c r="E146" t="s">
        <v>1170</v>
      </c>
      <c r="F146" t="s">
        <v>1041</v>
      </c>
      <c r="G146" t="s">
        <v>312</v>
      </c>
      <c r="H146">
        <v>20</v>
      </c>
      <c r="I146">
        <v>51</v>
      </c>
      <c r="J146" t="s">
        <v>1311</v>
      </c>
      <c r="K146" t="s">
        <v>1029</v>
      </c>
      <c r="L146" t="s">
        <v>426</v>
      </c>
    </row>
    <row r="147" spans="1:12" x14ac:dyDescent="0.2">
      <c r="A147">
        <v>354</v>
      </c>
      <c r="B147">
        <v>0.51893900000000004</v>
      </c>
      <c r="C147">
        <v>217</v>
      </c>
      <c r="D147">
        <v>147</v>
      </c>
      <c r="E147" t="s">
        <v>1312</v>
      </c>
      <c r="F147" t="s">
        <v>1029</v>
      </c>
      <c r="G147" t="s">
        <v>777</v>
      </c>
      <c r="H147">
        <v>147</v>
      </c>
      <c r="I147">
        <v>217</v>
      </c>
      <c r="J147" t="s">
        <v>1297</v>
      </c>
      <c r="K147" t="s">
        <v>1026</v>
      </c>
      <c r="L147" t="s">
        <v>1298</v>
      </c>
    </row>
    <row r="148" spans="1:12" x14ac:dyDescent="0.2">
      <c r="A148">
        <v>353</v>
      </c>
      <c r="B148">
        <v>0.51575700000000002</v>
      </c>
      <c r="C148">
        <v>130</v>
      </c>
      <c r="D148">
        <v>98</v>
      </c>
      <c r="E148" t="s">
        <v>1055</v>
      </c>
      <c r="F148" t="s">
        <v>1048</v>
      </c>
      <c r="G148" t="s">
        <v>591</v>
      </c>
      <c r="H148">
        <v>98</v>
      </c>
      <c r="I148">
        <v>130</v>
      </c>
      <c r="J148" t="s">
        <v>1057</v>
      </c>
      <c r="K148" t="s">
        <v>1041</v>
      </c>
      <c r="L148" t="s">
        <v>718</v>
      </c>
    </row>
    <row r="149" spans="1:12" x14ac:dyDescent="0.2">
      <c r="A149">
        <v>352</v>
      </c>
      <c r="B149">
        <v>0.51460600000000001</v>
      </c>
      <c r="C149">
        <v>257</v>
      </c>
      <c r="D149">
        <v>224</v>
      </c>
      <c r="E149" t="s">
        <v>1242</v>
      </c>
      <c r="F149" t="s">
        <v>1026</v>
      </c>
      <c r="G149" t="s">
        <v>1243</v>
      </c>
      <c r="H149">
        <v>224</v>
      </c>
      <c r="I149">
        <v>257</v>
      </c>
      <c r="J149" t="s">
        <v>1105</v>
      </c>
      <c r="K149" t="s">
        <v>1026</v>
      </c>
      <c r="L149" t="s">
        <v>1106</v>
      </c>
    </row>
    <row r="150" spans="1:12" x14ac:dyDescent="0.2">
      <c r="A150">
        <v>351</v>
      </c>
      <c r="B150">
        <v>0.512459</v>
      </c>
      <c r="C150">
        <v>279</v>
      </c>
      <c r="D150">
        <v>199</v>
      </c>
      <c r="E150" t="s">
        <v>1313</v>
      </c>
      <c r="F150" t="s">
        <v>1010</v>
      </c>
      <c r="G150" t="s">
        <v>1314</v>
      </c>
      <c r="H150">
        <v>199</v>
      </c>
      <c r="I150">
        <v>279</v>
      </c>
      <c r="J150" t="s">
        <v>1043</v>
      </c>
      <c r="K150" t="s">
        <v>1010</v>
      </c>
      <c r="L150" t="s">
        <v>1044</v>
      </c>
    </row>
    <row r="151" spans="1:12" x14ac:dyDescent="0.2">
      <c r="A151">
        <v>350</v>
      </c>
      <c r="B151">
        <v>0.51171500000000003</v>
      </c>
      <c r="C151">
        <v>182</v>
      </c>
      <c r="D151">
        <v>54</v>
      </c>
      <c r="E151" t="s">
        <v>1141</v>
      </c>
      <c r="F151" t="s">
        <v>1041</v>
      </c>
      <c r="G151" t="s">
        <v>436</v>
      </c>
      <c r="H151">
        <v>54</v>
      </c>
      <c r="I151">
        <v>182</v>
      </c>
      <c r="J151" t="s">
        <v>1315</v>
      </c>
      <c r="K151" t="s">
        <v>1041</v>
      </c>
      <c r="L151" t="s">
        <v>910</v>
      </c>
    </row>
    <row r="152" spans="1:12" x14ac:dyDescent="0.2">
      <c r="A152">
        <v>349</v>
      </c>
      <c r="B152">
        <v>0.50851800000000003</v>
      </c>
      <c r="C152">
        <v>328</v>
      </c>
      <c r="D152">
        <v>128</v>
      </c>
      <c r="E152" t="s">
        <v>1316</v>
      </c>
      <c r="F152" t="s">
        <v>1029</v>
      </c>
      <c r="G152" t="s">
        <v>710</v>
      </c>
      <c r="H152">
        <v>128</v>
      </c>
      <c r="I152">
        <v>328</v>
      </c>
      <c r="J152" t="s">
        <v>1317</v>
      </c>
      <c r="K152" t="s">
        <v>1001</v>
      </c>
      <c r="L152" t="s">
        <v>1318</v>
      </c>
    </row>
    <row r="153" spans="1:12" x14ac:dyDescent="0.2">
      <c r="A153">
        <v>348</v>
      </c>
      <c r="B153">
        <v>0.50794799999999996</v>
      </c>
      <c r="C153">
        <v>166</v>
      </c>
      <c r="D153">
        <v>127</v>
      </c>
      <c r="E153" t="s">
        <v>1319</v>
      </c>
      <c r="F153" t="s">
        <v>1029</v>
      </c>
      <c r="G153" t="s">
        <v>709</v>
      </c>
      <c r="H153">
        <v>127</v>
      </c>
      <c r="I153">
        <v>166</v>
      </c>
      <c r="J153" t="s">
        <v>1296</v>
      </c>
      <c r="K153" t="s">
        <v>1029</v>
      </c>
      <c r="L153" t="s">
        <v>847</v>
      </c>
    </row>
    <row r="154" spans="1:12" x14ac:dyDescent="0.2">
      <c r="A154">
        <v>347</v>
      </c>
      <c r="B154">
        <v>0.50748599999999999</v>
      </c>
      <c r="C154">
        <v>269</v>
      </c>
      <c r="D154">
        <v>226</v>
      </c>
      <c r="E154" t="s">
        <v>1320</v>
      </c>
      <c r="F154" t="s">
        <v>1021</v>
      </c>
      <c r="G154" t="s">
        <v>1321</v>
      </c>
      <c r="H154">
        <v>226</v>
      </c>
      <c r="I154">
        <v>269</v>
      </c>
      <c r="J154" t="s">
        <v>1095</v>
      </c>
      <c r="K154" t="s">
        <v>1001</v>
      </c>
      <c r="L154" t="s">
        <v>1096</v>
      </c>
    </row>
    <row r="155" spans="1:12" x14ac:dyDescent="0.2">
      <c r="A155">
        <v>346</v>
      </c>
      <c r="B155">
        <v>0.50654600000000005</v>
      </c>
      <c r="C155">
        <v>365</v>
      </c>
      <c r="D155">
        <v>278</v>
      </c>
      <c r="E155" t="s">
        <v>1229</v>
      </c>
      <c r="F155" t="s">
        <v>1001</v>
      </c>
      <c r="G155" t="s">
        <v>1230</v>
      </c>
      <c r="H155">
        <v>278</v>
      </c>
      <c r="I155">
        <v>365</v>
      </c>
      <c r="J155" t="s">
        <v>1322</v>
      </c>
      <c r="K155" t="s">
        <v>1121</v>
      </c>
      <c r="L155" t="s">
        <v>976</v>
      </c>
    </row>
    <row r="156" spans="1:12" x14ac:dyDescent="0.2">
      <c r="A156">
        <v>345</v>
      </c>
      <c r="B156">
        <v>0.50611700000000004</v>
      </c>
      <c r="C156">
        <v>127</v>
      </c>
      <c r="D156">
        <v>121</v>
      </c>
      <c r="E156" t="s">
        <v>1303</v>
      </c>
      <c r="F156" t="s">
        <v>1029</v>
      </c>
      <c r="G156" t="s">
        <v>682</v>
      </c>
      <c r="H156">
        <v>121</v>
      </c>
      <c r="I156">
        <v>127</v>
      </c>
      <c r="J156" t="s">
        <v>1319</v>
      </c>
      <c r="K156" t="s">
        <v>1029</v>
      </c>
      <c r="L156" t="s">
        <v>709</v>
      </c>
    </row>
    <row r="157" spans="1:12" x14ac:dyDescent="0.2">
      <c r="A157">
        <v>344</v>
      </c>
      <c r="B157">
        <v>0.50581699999999996</v>
      </c>
      <c r="C157">
        <v>299</v>
      </c>
      <c r="D157">
        <v>263</v>
      </c>
      <c r="E157" t="s">
        <v>1240</v>
      </c>
      <c r="F157" t="s">
        <v>1001</v>
      </c>
      <c r="G157" t="s">
        <v>1241</v>
      </c>
      <c r="H157">
        <v>263</v>
      </c>
      <c r="I157">
        <v>299</v>
      </c>
      <c r="J157" t="s">
        <v>1323</v>
      </c>
      <c r="K157" t="s">
        <v>1001</v>
      </c>
      <c r="L157" t="s">
        <v>1324</v>
      </c>
    </row>
    <row r="158" spans="1:12" x14ac:dyDescent="0.2">
      <c r="A158">
        <v>343</v>
      </c>
      <c r="B158">
        <v>0.50513300000000005</v>
      </c>
      <c r="C158">
        <v>142</v>
      </c>
      <c r="D158">
        <v>84</v>
      </c>
      <c r="E158" t="s">
        <v>1325</v>
      </c>
      <c r="F158" t="s">
        <v>1029</v>
      </c>
      <c r="G158" t="s">
        <v>541</v>
      </c>
      <c r="H158">
        <v>84</v>
      </c>
      <c r="I158">
        <v>142</v>
      </c>
      <c r="J158" t="s">
        <v>1326</v>
      </c>
      <c r="K158" t="s">
        <v>1029</v>
      </c>
      <c r="L158" t="s">
        <v>760</v>
      </c>
    </row>
    <row r="159" spans="1:12" x14ac:dyDescent="0.2">
      <c r="A159">
        <v>342</v>
      </c>
      <c r="B159">
        <v>0.50509400000000004</v>
      </c>
      <c r="C159">
        <v>181</v>
      </c>
      <c r="D159">
        <v>49</v>
      </c>
      <c r="E159" t="s">
        <v>1327</v>
      </c>
      <c r="F159" t="s">
        <v>1029</v>
      </c>
      <c r="G159" t="s">
        <v>418</v>
      </c>
      <c r="H159">
        <v>49</v>
      </c>
      <c r="I159">
        <v>181</v>
      </c>
      <c r="J159" t="s">
        <v>1275</v>
      </c>
      <c r="K159" t="s">
        <v>1029</v>
      </c>
      <c r="L159" t="s">
        <v>904</v>
      </c>
    </row>
    <row r="160" spans="1:12" x14ac:dyDescent="0.2">
      <c r="A160">
        <v>341</v>
      </c>
      <c r="B160">
        <v>0.50499700000000003</v>
      </c>
      <c r="C160">
        <v>273</v>
      </c>
      <c r="D160">
        <v>244</v>
      </c>
      <c r="E160" t="s">
        <v>1107</v>
      </c>
      <c r="F160" t="s">
        <v>1001</v>
      </c>
      <c r="G160" t="s">
        <v>1108</v>
      </c>
      <c r="H160">
        <v>244</v>
      </c>
      <c r="I160">
        <v>273</v>
      </c>
      <c r="J160" t="s">
        <v>1166</v>
      </c>
      <c r="K160" t="s">
        <v>1001</v>
      </c>
      <c r="L160" t="s">
        <v>1167</v>
      </c>
    </row>
    <row r="161" spans="1:12" x14ac:dyDescent="0.2">
      <c r="A161">
        <v>340</v>
      </c>
      <c r="B161">
        <v>0.50387599999999999</v>
      </c>
      <c r="C161">
        <v>339</v>
      </c>
      <c r="D161">
        <v>270</v>
      </c>
      <c r="E161" t="s">
        <v>1176</v>
      </c>
      <c r="F161" t="s">
        <v>1021</v>
      </c>
      <c r="G161" t="s">
        <v>1177</v>
      </c>
      <c r="H161">
        <v>270</v>
      </c>
      <c r="I161">
        <v>339</v>
      </c>
      <c r="J161" t="s">
        <v>1328</v>
      </c>
      <c r="K161" t="s">
        <v>1021</v>
      </c>
      <c r="L161" t="s">
        <v>1329</v>
      </c>
    </row>
    <row r="162" spans="1:12" x14ac:dyDescent="0.2">
      <c r="A162">
        <v>339</v>
      </c>
      <c r="B162">
        <v>0.50339599999999995</v>
      </c>
      <c r="C162">
        <v>126</v>
      </c>
      <c r="D162">
        <v>55</v>
      </c>
      <c r="E162" t="s">
        <v>1056</v>
      </c>
      <c r="F162" t="s">
        <v>1041</v>
      </c>
      <c r="G162" t="s">
        <v>438</v>
      </c>
      <c r="H162">
        <v>55</v>
      </c>
      <c r="I162">
        <v>126</v>
      </c>
      <c r="J162" t="s">
        <v>1330</v>
      </c>
      <c r="K162" t="s">
        <v>1041</v>
      </c>
      <c r="L162" t="s">
        <v>705</v>
      </c>
    </row>
    <row r="163" spans="1:12" x14ac:dyDescent="0.2">
      <c r="A163">
        <v>338</v>
      </c>
      <c r="B163">
        <v>0.50250899999999998</v>
      </c>
      <c r="C163">
        <v>124</v>
      </c>
      <c r="D163">
        <v>72</v>
      </c>
      <c r="E163" t="s">
        <v>1040</v>
      </c>
      <c r="F163" t="s">
        <v>1041</v>
      </c>
      <c r="G163" t="s">
        <v>503</v>
      </c>
      <c r="H163">
        <v>72</v>
      </c>
      <c r="I163">
        <v>124</v>
      </c>
      <c r="J163" t="s">
        <v>1204</v>
      </c>
      <c r="K163" t="s">
        <v>1029</v>
      </c>
      <c r="L163" t="s">
        <v>701</v>
      </c>
    </row>
    <row r="164" spans="1:12" x14ac:dyDescent="0.2">
      <c r="A164">
        <v>337</v>
      </c>
      <c r="B164">
        <v>0.49836999999999998</v>
      </c>
      <c r="C164">
        <v>323</v>
      </c>
      <c r="D164">
        <v>291</v>
      </c>
      <c r="E164" t="s">
        <v>1331</v>
      </c>
      <c r="F164" t="s">
        <v>1010</v>
      </c>
      <c r="G164" t="s">
        <v>1332</v>
      </c>
      <c r="H164">
        <v>291</v>
      </c>
      <c r="I164">
        <v>323</v>
      </c>
      <c r="J164" t="s">
        <v>1081</v>
      </c>
      <c r="K164" t="s">
        <v>1010</v>
      </c>
      <c r="L164" t="s">
        <v>1082</v>
      </c>
    </row>
    <row r="165" spans="1:12" x14ac:dyDescent="0.2">
      <c r="A165">
        <v>336</v>
      </c>
      <c r="B165">
        <v>0.49822100000000002</v>
      </c>
      <c r="C165">
        <v>352</v>
      </c>
      <c r="D165">
        <v>347</v>
      </c>
      <c r="E165" t="s">
        <v>1333</v>
      </c>
      <c r="F165" t="s">
        <v>1001</v>
      </c>
      <c r="G165" t="s">
        <v>1334</v>
      </c>
      <c r="H165">
        <v>347</v>
      </c>
      <c r="I165">
        <v>352</v>
      </c>
      <c r="J165" t="s">
        <v>1205</v>
      </c>
      <c r="K165" t="s">
        <v>1010</v>
      </c>
      <c r="L165" t="s">
        <v>1206</v>
      </c>
    </row>
    <row r="166" spans="1:12" x14ac:dyDescent="0.2">
      <c r="A166">
        <v>335</v>
      </c>
      <c r="B166">
        <v>0.49747400000000003</v>
      </c>
      <c r="C166">
        <v>240</v>
      </c>
      <c r="D166">
        <v>221</v>
      </c>
      <c r="E166" t="s">
        <v>1223</v>
      </c>
      <c r="F166" t="s">
        <v>1026</v>
      </c>
      <c r="G166" t="s">
        <v>1224</v>
      </c>
      <c r="H166">
        <v>221</v>
      </c>
      <c r="I166">
        <v>240</v>
      </c>
      <c r="J166" t="s">
        <v>1335</v>
      </c>
      <c r="K166" t="s">
        <v>1021</v>
      </c>
      <c r="L166" t="s">
        <v>1336</v>
      </c>
    </row>
    <row r="167" spans="1:12" x14ac:dyDescent="0.2">
      <c r="A167">
        <v>334</v>
      </c>
      <c r="B167">
        <v>0.49622100000000002</v>
      </c>
      <c r="C167">
        <v>310</v>
      </c>
      <c r="D167">
        <v>283</v>
      </c>
      <c r="E167" t="s">
        <v>1184</v>
      </c>
      <c r="F167" t="s">
        <v>1010</v>
      </c>
      <c r="G167" t="s">
        <v>1185</v>
      </c>
      <c r="H167">
        <v>283</v>
      </c>
      <c r="I167">
        <v>310</v>
      </c>
      <c r="J167" t="s">
        <v>1337</v>
      </c>
      <c r="K167" t="s">
        <v>1001</v>
      </c>
      <c r="L167" t="s">
        <v>1338</v>
      </c>
    </row>
    <row r="168" spans="1:12" x14ac:dyDescent="0.2">
      <c r="A168">
        <v>333</v>
      </c>
      <c r="B168">
        <v>0.49562</v>
      </c>
      <c r="C168">
        <v>213</v>
      </c>
      <c r="D168">
        <v>200</v>
      </c>
      <c r="E168" t="s">
        <v>1130</v>
      </c>
      <c r="F168" t="s">
        <v>1001</v>
      </c>
      <c r="G168" t="s">
        <v>1131</v>
      </c>
      <c r="H168">
        <v>200</v>
      </c>
      <c r="I168">
        <v>213</v>
      </c>
      <c r="J168" t="s">
        <v>1250</v>
      </c>
      <c r="K168" t="s">
        <v>1001</v>
      </c>
      <c r="L168" t="s">
        <v>1251</v>
      </c>
    </row>
    <row r="169" spans="1:12" x14ac:dyDescent="0.2">
      <c r="A169">
        <v>332</v>
      </c>
      <c r="B169">
        <v>0.49545400000000001</v>
      </c>
      <c r="C169">
        <v>321</v>
      </c>
      <c r="D169">
        <v>302</v>
      </c>
      <c r="E169" t="s">
        <v>1070</v>
      </c>
      <c r="F169" t="s">
        <v>1010</v>
      </c>
      <c r="G169" t="s">
        <v>1071</v>
      </c>
      <c r="H169">
        <v>302</v>
      </c>
      <c r="I169">
        <v>321</v>
      </c>
      <c r="J169" t="s">
        <v>1180</v>
      </c>
      <c r="K169" t="s">
        <v>1010</v>
      </c>
      <c r="L169" t="s">
        <v>1181</v>
      </c>
    </row>
    <row r="170" spans="1:12" x14ac:dyDescent="0.2">
      <c r="A170">
        <v>331</v>
      </c>
      <c r="B170">
        <v>0.495367</v>
      </c>
      <c r="C170">
        <v>268</v>
      </c>
      <c r="D170">
        <v>259</v>
      </c>
      <c r="E170" t="s">
        <v>1035</v>
      </c>
      <c r="F170" t="s">
        <v>1001</v>
      </c>
      <c r="G170" t="s">
        <v>1036</v>
      </c>
      <c r="H170">
        <v>259</v>
      </c>
      <c r="I170">
        <v>268</v>
      </c>
      <c r="J170" t="s">
        <v>1087</v>
      </c>
      <c r="K170" t="s">
        <v>1026</v>
      </c>
      <c r="L170" t="s">
        <v>1088</v>
      </c>
    </row>
    <row r="171" spans="1:12" x14ac:dyDescent="0.2">
      <c r="A171">
        <v>330</v>
      </c>
      <c r="B171">
        <v>0.49491200000000002</v>
      </c>
      <c r="C171">
        <v>99</v>
      </c>
      <c r="D171">
        <v>48</v>
      </c>
      <c r="E171" t="s">
        <v>1039</v>
      </c>
      <c r="F171" t="s">
        <v>1029</v>
      </c>
      <c r="G171" t="s">
        <v>417</v>
      </c>
      <c r="H171">
        <v>48</v>
      </c>
      <c r="I171">
        <v>99</v>
      </c>
      <c r="J171" t="s">
        <v>1060</v>
      </c>
      <c r="K171" t="s">
        <v>1029</v>
      </c>
      <c r="L171" t="s">
        <v>593</v>
      </c>
    </row>
    <row r="172" spans="1:12" x14ac:dyDescent="0.2">
      <c r="A172">
        <v>329</v>
      </c>
      <c r="B172">
        <v>0.49452400000000002</v>
      </c>
      <c r="C172">
        <v>281</v>
      </c>
      <c r="D172">
        <v>257</v>
      </c>
      <c r="E172" t="s">
        <v>1105</v>
      </c>
      <c r="F172" t="s">
        <v>1026</v>
      </c>
      <c r="G172" t="s">
        <v>1106</v>
      </c>
      <c r="H172">
        <v>257</v>
      </c>
      <c r="I172">
        <v>281</v>
      </c>
      <c r="J172" t="s">
        <v>1168</v>
      </c>
      <c r="K172" t="s">
        <v>1026</v>
      </c>
      <c r="L172" t="s">
        <v>1169</v>
      </c>
    </row>
    <row r="173" spans="1:12" x14ac:dyDescent="0.2">
      <c r="A173">
        <v>328</v>
      </c>
      <c r="B173">
        <v>0.49396099999999998</v>
      </c>
      <c r="C173">
        <v>336</v>
      </c>
      <c r="D173">
        <v>330</v>
      </c>
      <c r="E173" t="s">
        <v>1339</v>
      </c>
      <c r="F173" t="s">
        <v>1001</v>
      </c>
      <c r="G173" t="s">
        <v>1340</v>
      </c>
      <c r="H173">
        <v>330</v>
      </c>
      <c r="I173">
        <v>336</v>
      </c>
      <c r="J173" t="s">
        <v>1341</v>
      </c>
      <c r="K173" t="s">
        <v>1001</v>
      </c>
      <c r="L173" t="s">
        <v>1342</v>
      </c>
    </row>
    <row r="174" spans="1:12" x14ac:dyDescent="0.2">
      <c r="A174">
        <v>327</v>
      </c>
      <c r="B174">
        <v>0.49376399999999998</v>
      </c>
      <c r="C174">
        <v>214</v>
      </c>
      <c r="D174">
        <v>60</v>
      </c>
      <c r="E174" t="s">
        <v>1343</v>
      </c>
      <c r="F174" t="s">
        <v>1048</v>
      </c>
      <c r="G174" t="s">
        <v>466</v>
      </c>
      <c r="H174">
        <v>60</v>
      </c>
      <c r="I174">
        <v>214</v>
      </c>
      <c r="J174" t="s">
        <v>1344</v>
      </c>
      <c r="K174" t="s">
        <v>1021</v>
      </c>
      <c r="L174" t="s">
        <v>1345</v>
      </c>
    </row>
    <row r="175" spans="1:12" x14ac:dyDescent="0.2">
      <c r="A175">
        <v>326</v>
      </c>
      <c r="B175">
        <v>0.49228499999999997</v>
      </c>
      <c r="C175">
        <v>366</v>
      </c>
      <c r="D175">
        <v>152</v>
      </c>
      <c r="E175" t="s">
        <v>1262</v>
      </c>
      <c r="F175" t="s">
        <v>1029</v>
      </c>
      <c r="G175" t="s">
        <v>800</v>
      </c>
      <c r="H175">
        <v>152</v>
      </c>
      <c r="I175">
        <v>366</v>
      </c>
      <c r="J175" t="s">
        <v>1346</v>
      </c>
      <c r="K175" t="s">
        <v>1121</v>
      </c>
      <c r="L175" t="s">
        <v>977</v>
      </c>
    </row>
    <row r="176" spans="1:12" x14ac:dyDescent="0.2">
      <c r="A176">
        <v>325</v>
      </c>
      <c r="B176">
        <v>0.49188300000000001</v>
      </c>
      <c r="C176">
        <v>239</v>
      </c>
      <c r="D176">
        <v>234</v>
      </c>
      <c r="E176" t="s">
        <v>1347</v>
      </c>
      <c r="F176" t="s">
        <v>1010</v>
      </c>
      <c r="G176" t="s">
        <v>1348</v>
      </c>
      <c r="H176">
        <v>234</v>
      </c>
      <c r="I176">
        <v>239</v>
      </c>
      <c r="J176" t="s">
        <v>1187</v>
      </c>
      <c r="K176" t="s">
        <v>1010</v>
      </c>
      <c r="L176" t="s">
        <v>1188</v>
      </c>
    </row>
    <row r="177" spans="1:12" x14ac:dyDescent="0.2">
      <c r="A177">
        <v>324</v>
      </c>
      <c r="B177">
        <v>0.49049700000000002</v>
      </c>
      <c r="C177">
        <v>328</v>
      </c>
      <c r="D177">
        <v>87</v>
      </c>
      <c r="E177" t="s">
        <v>1349</v>
      </c>
      <c r="F177" t="s">
        <v>1048</v>
      </c>
      <c r="G177" t="s">
        <v>557</v>
      </c>
      <c r="H177">
        <v>87</v>
      </c>
      <c r="I177">
        <v>328</v>
      </c>
      <c r="J177" t="s">
        <v>1317</v>
      </c>
      <c r="K177" t="s">
        <v>1001</v>
      </c>
      <c r="L177" t="s">
        <v>1318</v>
      </c>
    </row>
    <row r="178" spans="1:12" x14ac:dyDescent="0.2">
      <c r="A178">
        <v>323</v>
      </c>
      <c r="B178">
        <v>0.49035699999999999</v>
      </c>
      <c r="C178">
        <v>331</v>
      </c>
      <c r="D178">
        <v>315</v>
      </c>
      <c r="E178" t="s">
        <v>1350</v>
      </c>
      <c r="F178" t="s">
        <v>1001</v>
      </c>
      <c r="G178" t="s">
        <v>1351</v>
      </c>
      <c r="H178">
        <v>315</v>
      </c>
      <c r="I178">
        <v>331</v>
      </c>
      <c r="J178" t="s">
        <v>1269</v>
      </c>
      <c r="K178" t="s">
        <v>1010</v>
      </c>
      <c r="L178" t="s">
        <v>1270</v>
      </c>
    </row>
    <row r="179" spans="1:12" x14ac:dyDescent="0.2">
      <c r="A179">
        <v>322</v>
      </c>
      <c r="B179">
        <v>0.48997800000000002</v>
      </c>
      <c r="C179">
        <v>360</v>
      </c>
      <c r="D179">
        <v>210</v>
      </c>
      <c r="E179" t="s">
        <v>1352</v>
      </c>
      <c r="F179" t="s">
        <v>1001</v>
      </c>
      <c r="G179" t="s">
        <v>1353</v>
      </c>
      <c r="H179">
        <v>210</v>
      </c>
      <c r="I179">
        <v>360</v>
      </c>
      <c r="J179" t="s">
        <v>1354</v>
      </c>
      <c r="K179" t="s">
        <v>1121</v>
      </c>
      <c r="L179" t="s">
        <v>970</v>
      </c>
    </row>
    <row r="180" spans="1:12" x14ac:dyDescent="0.2">
      <c r="A180">
        <v>321</v>
      </c>
      <c r="B180">
        <v>0.48962899999999998</v>
      </c>
      <c r="C180">
        <v>288</v>
      </c>
      <c r="D180">
        <v>204</v>
      </c>
      <c r="E180" t="s">
        <v>1355</v>
      </c>
      <c r="F180" t="s">
        <v>1001</v>
      </c>
      <c r="G180" t="s">
        <v>1356</v>
      </c>
      <c r="H180">
        <v>204</v>
      </c>
      <c r="I180">
        <v>288</v>
      </c>
      <c r="J180" t="s">
        <v>1116</v>
      </c>
      <c r="K180" t="s">
        <v>1001</v>
      </c>
      <c r="L180" t="s">
        <v>1117</v>
      </c>
    </row>
    <row r="181" spans="1:12" x14ac:dyDescent="0.2">
      <c r="A181">
        <v>320</v>
      </c>
      <c r="B181">
        <v>0.48863899999999999</v>
      </c>
      <c r="C181">
        <v>88</v>
      </c>
      <c r="D181">
        <v>14</v>
      </c>
      <c r="E181" t="s">
        <v>1357</v>
      </c>
      <c r="F181" t="s">
        <v>1041</v>
      </c>
      <c r="G181" t="s">
        <v>260</v>
      </c>
      <c r="H181">
        <v>14</v>
      </c>
      <c r="I181">
        <v>88</v>
      </c>
      <c r="J181" t="s">
        <v>1217</v>
      </c>
      <c r="K181" t="s">
        <v>1041</v>
      </c>
      <c r="L181" t="s">
        <v>559</v>
      </c>
    </row>
    <row r="182" spans="1:12" x14ac:dyDescent="0.2">
      <c r="A182">
        <v>319</v>
      </c>
      <c r="B182">
        <v>0.48767500000000003</v>
      </c>
      <c r="C182">
        <v>187</v>
      </c>
      <c r="D182">
        <v>2</v>
      </c>
      <c r="E182" t="s">
        <v>1134</v>
      </c>
      <c r="F182" t="s">
        <v>1048</v>
      </c>
      <c r="G182" t="s">
        <v>217</v>
      </c>
      <c r="H182">
        <v>2</v>
      </c>
      <c r="I182">
        <v>187</v>
      </c>
      <c r="J182" t="s">
        <v>1358</v>
      </c>
      <c r="K182" t="s">
        <v>1048</v>
      </c>
      <c r="L182" t="s">
        <v>933</v>
      </c>
    </row>
    <row r="183" spans="1:12" x14ac:dyDescent="0.2">
      <c r="A183">
        <v>318</v>
      </c>
      <c r="B183">
        <v>0.48752800000000002</v>
      </c>
      <c r="C183">
        <v>136</v>
      </c>
      <c r="D183">
        <v>105</v>
      </c>
      <c r="E183" t="s">
        <v>1359</v>
      </c>
      <c r="F183" t="s">
        <v>1048</v>
      </c>
      <c r="G183" t="s">
        <v>619</v>
      </c>
      <c r="H183">
        <v>105</v>
      </c>
      <c r="I183">
        <v>136</v>
      </c>
      <c r="J183" t="s">
        <v>1360</v>
      </c>
      <c r="K183" t="s">
        <v>1041</v>
      </c>
      <c r="L183" t="s">
        <v>733</v>
      </c>
    </row>
    <row r="184" spans="1:12" x14ac:dyDescent="0.2">
      <c r="A184">
        <v>317</v>
      </c>
      <c r="B184">
        <v>0.487431</v>
      </c>
      <c r="C184">
        <v>246</v>
      </c>
      <c r="D184">
        <v>233</v>
      </c>
      <c r="E184" t="s">
        <v>1097</v>
      </c>
      <c r="F184" t="s">
        <v>1021</v>
      </c>
      <c r="G184" t="s">
        <v>1098</v>
      </c>
      <c r="H184">
        <v>233</v>
      </c>
      <c r="I184">
        <v>246</v>
      </c>
      <c r="J184" t="s">
        <v>1271</v>
      </c>
      <c r="K184" t="s">
        <v>1001</v>
      </c>
      <c r="L184" t="s">
        <v>1272</v>
      </c>
    </row>
    <row r="185" spans="1:12" x14ac:dyDescent="0.2">
      <c r="A185">
        <v>316</v>
      </c>
      <c r="B185">
        <v>0.484456</v>
      </c>
      <c r="C185">
        <v>290</v>
      </c>
      <c r="D185">
        <v>277</v>
      </c>
      <c r="E185" t="s">
        <v>1361</v>
      </c>
      <c r="F185" t="s">
        <v>1001</v>
      </c>
      <c r="G185" t="s">
        <v>1362</v>
      </c>
      <c r="H185">
        <v>277</v>
      </c>
      <c r="I185">
        <v>290</v>
      </c>
      <c r="J185" t="s">
        <v>1363</v>
      </c>
      <c r="K185" t="s">
        <v>1010</v>
      </c>
      <c r="L185" t="s">
        <v>1364</v>
      </c>
    </row>
    <row r="186" spans="1:12" x14ac:dyDescent="0.2">
      <c r="A186">
        <v>315</v>
      </c>
      <c r="B186">
        <v>0.48284300000000002</v>
      </c>
      <c r="C186">
        <v>234</v>
      </c>
      <c r="D186">
        <v>220</v>
      </c>
      <c r="E186" t="s">
        <v>1137</v>
      </c>
      <c r="F186" t="s">
        <v>1021</v>
      </c>
      <c r="G186" t="s">
        <v>1138</v>
      </c>
      <c r="H186">
        <v>220</v>
      </c>
      <c r="I186">
        <v>234</v>
      </c>
      <c r="J186" t="s">
        <v>1347</v>
      </c>
      <c r="K186" t="s">
        <v>1010</v>
      </c>
      <c r="L186" t="s">
        <v>1348</v>
      </c>
    </row>
    <row r="187" spans="1:12" x14ac:dyDescent="0.2">
      <c r="A187">
        <v>314</v>
      </c>
      <c r="B187">
        <v>0.48219499999999998</v>
      </c>
      <c r="C187">
        <v>273</v>
      </c>
      <c r="D187">
        <v>267</v>
      </c>
      <c r="E187" t="s">
        <v>1365</v>
      </c>
      <c r="F187" t="s">
        <v>1001</v>
      </c>
      <c r="G187" t="s">
        <v>1366</v>
      </c>
      <c r="H187">
        <v>267</v>
      </c>
      <c r="I187">
        <v>273</v>
      </c>
      <c r="J187" t="s">
        <v>1166</v>
      </c>
      <c r="K187" t="s">
        <v>1001</v>
      </c>
      <c r="L187" t="s">
        <v>1167</v>
      </c>
    </row>
    <row r="188" spans="1:12" x14ac:dyDescent="0.2">
      <c r="A188">
        <v>313</v>
      </c>
      <c r="B188">
        <v>0.47932599999999997</v>
      </c>
      <c r="C188">
        <v>312</v>
      </c>
      <c r="D188">
        <v>67</v>
      </c>
      <c r="E188" t="s">
        <v>1079</v>
      </c>
      <c r="F188" t="s">
        <v>1048</v>
      </c>
      <c r="G188" t="s">
        <v>492</v>
      </c>
      <c r="H188">
        <v>67</v>
      </c>
      <c r="I188">
        <v>312</v>
      </c>
      <c r="J188" t="s">
        <v>1074</v>
      </c>
      <c r="K188" t="s">
        <v>1021</v>
      </c>
      <c r="L188" t="s">
        <v>1075</v>
      </c>
    </row>
    <row r="189" spans="1:12" x14ac:dyDescent="0.2">
      <c r="A189">
        <v>312</v>
      </c>
      <c r="B189">
        <v>0.47893400000000003</v>
      </c>
      <c r="C189">
        <v>338</v>
      </c>
      <c r="D189">
        <v>258</v>
      </c>
      <c r="E189" t="s">
        <v>1244</v>
      </c>
      <c r="F189" t="s">
        <v>1026</v>
      </c>
      <c r="G189" t="s">
        <v>1245</v>
      </c>
      <c r="H189">
        <v>258</v>
      </c>
      <c r="I189">
        <v>338</v>
      </c>
      <c r="J189" t="s">
        <v>1367</v>
      </c>
      <c r="K189" t="s">
        <v>1001</v>
      </c>
      <c r="L189" t="s">
        <v>1368</v>
      </c>
    </row>
    <row r="190" spans="1:12" x14ac:dyDescent="0.2">
      <c r="A190">
        <v>311</v>
      </c>
      <c r="B190">
        <v>0.47769699999999998</v>
      </c>
      <c r="C190">
        <v>313</v>
      </c>
      <c r="D190">
        <v>244</v>
      </c>
      <c r="E190" t="s">
        <v>1107</v>
      </c>
      <c r="F190" t="s">
        <v>1001</v>
      </c>
      <c r="G190" t="s">
        <v>1108</v>
      </c>
      <c r="H190">
        <v>244</v>
      </c>
      <c r="I190">
        <v>313</v>
      </c>
      <c r="J190" t="s">
        <v>1369</v>
      </c>
      <c r="K190" t="s">
        <v>1001</v>
      </c>
      <c r="L190" t="s">
        <v>1370</v>
      </c>
    </row>
    <row r="191" spans="1:12" x14ac:dyDescent="0.2">
      <c r="A191">
        <v>310</v>
      </c>
      <c r="B191">
        <v>0.47739799999999999</v>
      </c>
      <c r="C191">
        <v>312</v>
      </c>
      <c r="D191">
        <v>295</v>
      </c>
      <c r="E191" t="s">
        <v>1248</v>
      </c>
      <c r="F191" t="s">
        <v>1001</v>
      </c>
      <c r="G191" t="s">
        <v>1249</v>
      </c>
      <c r="H191">
        <v>295</v>
      </c>
      <c r="I191">
        <v>312</v>
      </c>
      <c r="J191" t="s">
        <v>1074</v>
      </c>
      <c r="K191" t="s">
        <v>1021</v>
      </c>
      <c r="L191" t="s">
        <v>1075</v>
      </c>
    </row>
    <row r="192" spans="1:12" x14ac:dyDescent="0.2">
      <c r="A192">
        <v>309</v>
      </c>
      <c r="B192">
        <v>0.47611999999999999</v>
      </c>
      <c r="C192">
        <v>318</v>
      </c>
      <c r="D192">
        <v>135</v>
      </c>
      <c r="E192" t="s">
        <v>1228</v>
      </c>
      <c r="F192" t="s">
        <v>1048</v>
      </c>
      <c r="G192" t="s">
        <v>732</v>
      </c>
      <c r="H192">
        <v>135</v>
      </c>
      <c r="I192">
        <v>318</v>
      </c>
      <c r="J192" t="s">
        <v>1254</v>
      </c>
      <c r="K192" t="s">
        <v>1001</v>
      </c>
      <c r="L192" t="s">
        <v>1255</v>
      </c>
    </row>
    <row r="193" spans="1:12" x14ac:dyDescent="0.2">
      <c r="A193">
        <v>308</v>
      </c>
      <c r="B193">
        <v>0.47607300000000002</v>
      </c>
      <c r="C193">
        <v>90</v>
      </c>
      <c r="D193">
        <v>19</v>
      </c>
      <c r="E193" t="s">
        <v>1371</v>
      </c>
      <c r="F193" t="s">
        <v>1041</v>
      </c>
      <c r="G193" t="s">
        <v>310</v>
      </c>
      <c r="H193">
        <v>19</v>
      </c>
      <c r="I193">
        <v>90</v>
      </c>
      <c r="J193" t="s">
        <v>1288</v>
      </c>
      <c r="K193" t="s">
        <v>1041</v>
      </c>
      <c r="L193" t="s">
        <v>565</v>
      </c>
    </row>
    <row r="194" spans="1:12" x14ac:dyDescent="0.2">
      <c r="A194">
        <v>307</v>
      </c>
      <c r="B194">
        <v>0.474327</v>
      </c>
      <c r="C194">
        <v>331</v>
      </c>
      <c r="D194">
        <v>280</v>
      </c>
      <c r="E194" t="s">
        <v>1085</v>
      </c>
      <c r="F194" t="s">
        <v>1010</v>
      </c>
      <c r="G194" t="s">
        <v>1086</v>
      </c>
      <c r="H194">
        <v>280</v>
      </c>
      <c r="I194">
        <v>331</v>
      </c>
      <c r="J194" t="s">
        <v>1269</v>
      </c>
      <c r="K194" t="s">
        <v>1010</v>
      </c>
      <c r="L194" t="s">
        <v>1270</v>
      </c>
    </row>
    <row r="195" spans="1:12" x14ac:dyDescent="0.2">
      <c r="A195">
        <v>306</v>
      </c>
      <c r="B195">
        <v>0.47395700000000002</v>
      </c>
      <c r="C195">
        <v>262</v>
      </c>
      <c r="D195">
        <v>38</v>
      </c>
      <c r="E195" t="s">
        <v>1372</v>
      </c>
      <c r="F195" t="s">
        <v>1029</v>
      </c>
      <c r="G195" t="s">
        <v>380</v>
      </c>
      <c r="H195">
        <v>38</v>
      </c>
      <c r="I195">
        <v>262</v>
      </c>
      <c r="J195" t="s">
        <v>1189</v>
      </c>
      <c r="K195" t="s">
        <v>1010</v>
      </c>
      <c r="L195" t="s">
        <v>1190</v>
      </c>
    </row>
    <row r="196" spans="1:12" x14ac:dyDescent="0.2">
      <c r="A196">
        <v>305</v>
      </c>
      <c r="B196">
        <v>0.47347299999999998</v>
      </c>
      <c r="C196">
        <v>348</v>
      </c>
      <c r="D196">
        <v>297</v>
      </c>
      <c r="E196" t="s">
        <v>1000</v>
      </c>
      <c r="F196" t="s">
        <v>1001</v>
      </c>
      <c r="G196" t="s">
        <v>1002</v>
      </c>
      <c r="H196">
        <v>297</v>
      </c>
      <c r="I196">
        <v>348</v>
      </c>
      <c r="J196" t="s">
        <v>1037</v>
      </c>
      <c r="K196" t="s">
        <v>1001</v>
      </c>
      <c r="L196" t="s">
        <v>1038</v>
      </c>
    </row>
    <row r="197" spans="1:12" x14ac:dyDescent="0.2">
      <c r="A197">
        <v>304</v>
      </c>
      <c r="B197">
        <v>0.47184399999999999</v>
      </c>
      <c r="C197">
        <v>149</v>
      </c>
      <c r="D197">
        <v>22</v>
      </c>
      <c r="E197" t="s">
        <v>1214</v>
      </c>
      <c r="F197" t="s">
        <v>1048</v>
      </c>
      <c r="G197" t="s">
        <v>321</v>
      </c>
      <c r="H197">
        <v>22</v>
      </c>
      <c r="I197">
        <v>149</v>
      </c>
      <c r="J197" t="s">
        <v>1273</v>
      </c>
      <c r="K197" t="s">
        <v>1041</v>
      </c>
      <c r="L197" t="s">
        <v>785</v>
      </c>
    </row>
    <row r="198" spans="1:12" x14ac:dyDescent="0.2">
      <c r="A198">
        <v>303</v>
      </c>
      <c r="B198">
        <v>0.47181800000000002</v>
      </c>
      <c r="C198">
        <v>372</v>
      </c>
      <c r="D198">
        <v>220</v>
      </c>
      <c r="E198" t="s">
        <v>1137</v>
      </c>
      <c r="F198" t="s">
        <v>1021</v>
      </c>
      <c r="G198" t="s">
        <v>1138</v>
      </c>
      <c r="H198">
        <v>220</v>
      </c>
      <c r="I198">
        <v>372</v>
      </c>
      <c r="J198" t="s">
        <v>1373</v>
      </c>
      <c r="K198" t="s">
        <v>1121</v>
      </c>
      <c r="L198" t="s">
        <v>985</v>
      </c>
    </row>
    <row r="199" spans="1:12" x14ac:dyDescent="0.2">
      <c r="A199">
        <v>302</v>
      </c>
      <c r="B199">
        <v>0.47118599999999999</v>
      </c>
      <c r="C199">
        <v>146</v>
      </c>
      <c r="D199">
        <v>2</v>
      </c>
      <c r="E199" t="s">
        <v>1134</v>
      </c>
      <c r="F199" t="s">
        <v>1048</v>
      </c>
      <c r="G199" t="s">
        <v>217</v>
      </c>
      <c r="H199">
        <v>2</v>
      </c>
      <c r="I199">
        <v>146</v>
      </c>
      <c r="J199" t="s">
        <v>1220</v>
      </c>
      <c r="K199" t="s">
        <v>1048</v>
      </c>
      <c r="L199" t="s">
        <v>775</v>
      </c>
    </row>
    <row r="200" spans="1:12" x14ac:dyDescent="0.2">
      <c r="A200">
        <v>301</v>
      </c>
      <c r="B200">
        <v>0.47087000000000001</v>
      </c>
      <c r="C200">
        <v>240</v>
      </c>
      <c r="D200">
        <v>204</v>
      </c>
      <c r="E200" t="s">
        <v>1355</v>
      </c>
      <c r="F200" t="s">
        <v>1001</v>
      </c>
      <c r="G200" t="s">
        <v>1356</v>
      </c>
      <c r="H200">
        <v>204</v>
      </c>
      <c r="I200">
        <v>240</v>
      </c>
      <c r="J200" t="s">
        <v>1335</v>
      </c>
      <c r="K200" t="s">
        <v>1021</v>
      </c>
      <c r="L200" t="s">
        <v>1336</v>
      </c>
    </row>
    <row r="201" spans="1:12" x14ac:dyDescent="0.2">
      <c r="A201">
        <v>300</v>
      </c>
      <c r="B201">
        <v>0.46967300000000001</v>
      </c>
      <c r="C201">
        <v>303</v>
      </c>
      <c r="D201">
        <v>213</v>
      </c>
      <c r="E201" t="s">
        <v>1250</v>
      </c>
      <c r="F201" t="s">
        <v>1001</v>
      </c>
      <c r="G201" t="s">
        <v>1251</v>
      </c>
      <c r="H201">
        <v>213</v>
      </c>
      <c r="I201">
        <v>303</v>
      </c>
      <c r="J201" t="s">
        <v>1374</v>
      </c>
      <c r="K201" t="s">
        <v>1001</v>
      </c>
      <c r="L201" t="s">
        <v>1375</v>
      </c>
    </row>
    <row r="202" spans="1:12" x14ac:dyDescent="0.2">
      <c r="A202">
        <v>299</v>
      </c>
      <c r="B202">
        <v>0.46915800000000002</v>
      </c>
      <c r="C202">
        <v>136</v>
      </c>
      <c r="D202">
        <v>123</v>
      </c>
      <c r="E202" t="s">
        <v>1376</v>
      </c>
      <c r="F202" t="s">
        <v>1041</v>
      </c>
      <c r="G202" t="s">
        <v>698</v>
      </c>
      <c r="H202">
        <v>123</v>
      </c>
      <c r="I202">
        <v>136</v>
      </c>
      <c r="J202" t="s">
        <v>1360</v>
      </c>
      <c r="K202" t="s">
        <v>1041</v>
      </c>
      <c r="L202" t="s">
        <v>733</v>
      </c>
    </row>
    <row r="203" spans="1:12" x14ac:dyDescent="0.2">
      <c r="A203">
        <v>298</v>
      </c>
      <c r="B203">
        <v>0.46836299999999997</v>
      </c>
      <c r="C203">
        <v>299</v>
      </c>
      <c r="D203">
        <v>251</v>
      </c>
      <c r="E203" t="s">
        <v>1377</v>
      </c>
      <c r="F203" t="s">
        <v>1001</v>
      </c>
      <c r="G203" t="s">
        <v>1378</v>
      </c>
      <c r="H203">
        <v>251</v>
      </c>
      <c r="I203">
        <v>299</v>
      </c>
      <c r="J203" t="s">
        <v>1323</v>
      </c>
      <c r="K203" t="s">
        <v>1001</v>
      </c>
      <c r="L203" t="s">
        <v>1324</v>
      </c>
    </row>
    <row r="204" spans="1:12" x14ac:dyDescent="0.2">
      <c r="A204">
        <v>297</v>
      </c>
      <c r="B204">
        <v>0.46663399999999999</v>
      </c>
      <c r="C204">
        <v>342</v>
      </c>
      <c r="D204">
        <v>260</v>
      </c>
      <c r="E204" t="s">
        <v>1147</v>
      </c>
      <c r="F204" t="s">
        <v>1001</v>
      </c>
      <c r="G204" t="s">
        <v>1148</v>
      </c>
      <c r="H204">
        <v>260</v>
      </c>
      <c r="I204">
        <v>342</v>
      </c>
      <c r="J204" t="s">
        <v>1109</v>
      </c>
      <c r="K204" t="s">
        <v>1001</v>
      </c>
      <c r="L204" t="s">
        <v>1110</v>
      </c>
    </row>
    <row r="205" spans="1:12" x14ac:dyDescent="0.2">
      <c r="A205">
        <v>296</v>
      </c>
      <c r="B205">
        <v>0.46479399999999998</v>
      </c>
      <c r="C205">
        <v>96</v>
      </c>
      <c r="D205">
        <v>20</v>
      </c>
      <c r="E205" t="s">
        <v>1170</v>
      </c>
      <c r="F205" t="s">
        <v>1041</v>
      </c>
      <c r="G205" t="s">
        <v>312</v>
      </c>
      <c r="H205">
        <v>20</v>
      </c>
      <c r="I205">
        <v>96</v>
      </c>
      <c r="J205" t="s">
        <v>1379</v>
      </c>
      <c r="K205" t="s">
        <v>1029</v>
      </c>
      <c r="L205" t="s">
        <v>587</v>
      </c>
    </row>
    <row r="206" spans="1:12" x14ac:dyDescent="0.2">
      <c r="A206">
        <v>295</v>
      </c>
      <c r="B206">
        <v>0.46165400000000001</v>
      </c>
      <c r="C206">
        <v>161</v>
      </c>
      <c r="D206">
        <v>30</v>
      </c>
      <c r="E206" t="s">
        <v>1380</v>
      </c>
      <c r="F206" t="s">
        <v>1041</v>
      </c>
      <c r="G206" t="s">
        <v>352</v>
      </c>
      <c r="H206">
        <v>30</v>
      </c>
      <c r="I206">
        <v>161</v>
      </c>
      <c r="J206" t="s">
        <v>1381</v>
      </c>
      <c r="K206" t="s">
        <v>1041</v>
      </c>
      <c r="L206" t="s">
        <v>831</v>
      </c>
    </row>
    <row r="207" spans="1:12" x14ac:dyDescent="0.2">
      <c r="A207">
        <v>294</v>
      </c>
      <c r="B207">
        <v>0.46124100000000001</v>
      </c>
      <c r="C207">
        <v>293</v>
      </c>
      <c r="D207">
        <v>270</v>
      </c>
      <c r="E207" t="s">
        <v>1176</v>
      </c>
      <c r="F207" t="s">
        <v>1021</v>
      </c>
      <c r="G207" t="s">
        <v>1177</v>
      </c>
      <c r="H207">
        <v>270</v>
      </c>
      <c r="I207">
        <v>293</v>
      </c>
      <c r="J207" t="s">
        <v>1233</v>
      </c>
      <c r="K207" t="s">
        <v>1026</v>
      </c>
      <c r="L207" t="s">
        <v>1234</v>
      </c>
    </row>
    <row r="208" spans="1:12" x14ac:dyDescent="0.2">
      <c r="A208">
        <v>293</v>
      </c>
      <c r="B208">
        <v>0.45893699999999998</v>
      </c>
      <c r="C208">
        <v>184</v>
      </c>
      <c r="D208">
        <v>50</v>
      </c>
      <c r="E208" t="s">
        <v>1382</v>
      </c>
      <c r="F208" t="s">
        <v>1048</v>
      </c>
      <c r="G208" t="s">
        <v>424</v>
      </c>
      <c r="H208">
        <v>50</v>
      </c>
      <c r="I208">
        <v>184</v>
      </c>
      <c r="J208" t="s">
        <v>1290</v>
      </c>
      <c r="K208" t="s">
        <v>1048</v>
      </c>
      <c r="L208" t="s">
        <v>920</v>
      </c>
    </row>
    <row r="209" spans="1:12" x14ac:dyDescent="0.2">
      <c r="A209">
        <v>292</v>
      </c>
      <c r="B209">
        <v>0.45814899999999997</v>
      </c>
      <c r="C209">
        <v>341</v>
      </c>
      <c r="D209">
        <v>215</v>
      </c>
      <c r="E209" t="s">
        <v>1221</v>
      </c>
      <c r="F209" t="s">
        <v>1001</v>
      </c>
      <c r="G209" t="s">
        <v>1222</v>
      </c>
      <c r="H209">
        <v>215</v>
      </c>
      <c r="I209">
        <v>341</v>
      </c>
      <c r="J209" t="s">
        <v>1151</v>
      </c>
      <c r="K209" t="s">
        <v>1001</v>
      </c>
      <c r="L209" t="s">
        <v>1152</v>
      </c>
    </row>
    <row r="210" spans="1:12" x14ac:dyDescent="0.2">
      <c r="A210">
        <v>291</v>
      </c>
      <c r="B210">
        <v>0.45798100000000003</v>
      </c>
      <c r="C210">
        <v>163</v>
      </c>
      <c r="D210">
        <v>14</v>
      </c>
      <c r="E210" t="s">
        <v>1357</v>
      </c>
      <c r="F210" t="s">
        <v>1041</v>
      </c>
      <c r="G210" t="s">
        <v>260</v>
      </c>
      <c r="H210">
        <v>14</v>
      </c>
      <c r="I210">
        <v>163</v>
      </c>
      <c r="J210" t="s">
        <v>1238</v>
      </c>
      <c r="K210" t="s">
        <v>1041</v>
      </c>
      <c r="L210" t="s">
        <v>833</v>
      </c>
    </row>
    <row r="211" spans="1:12" x14ac:dyDescent="0.2">
      <c r="A211">
        <v>290</v>
      </c>
      <c r="B211">
        <v>0.45767799999999997</v>
      </c>
      <c r="C211">
        <v>341</v>
      </c>
      <c r="D211">
        <v>225</v>
      </c>
      <c r="E211" t="s">
        <v>1267</v>
      </c>
      <c r="F211" t="s">
        <v>1026</v>
      </c>
      <c r="G211" t="s">
        <v>1268</v>
      </c>
      <c r="H211">
        <v>225</v>
      </c>
      <c r="I211">
        <v>341</v>
      </c>
      <c r="J211" t="s">
        <v>1151</v>
      </c>
      <c r="K211" t="s">
        <v>1001</v>
      </c>
      <c r="L211" t="s">
        <v>1152</v>
      </c>
    </row>
    <row r="212" spans="1:12" x14ac:dyDescent="0.2">
      <c r="A212">
        <v>289</v>
      </c>
      <c r="B212">
        <v>0.45726299999999998</v>
      </c>
      <c r="C212">
        <v>338</v>
      </c>
      <c r="D212">
        <v>253</v>
      </c>
      <c r="E212" t="s">
        <v>1383</v>
      </c>
      <c r="F212" t="s">
        <v>1001</v>
      </c>
      <c r="G212" t="s">
        <v>1384</v>
      </c>
      <c r="H212">
        <v>253</v>
      </c>
      <c r="I212">
        <v>338</v>
      </c>
      <c r="J212" t="s">
        <v>1367</v>
      </c>
      <c r="K212" t="s">
        <v>1001</v>
      </c>
      <c r="L212" t="s">
        <v>1368</v>
      </c>
    </row>
    <row r="213" spans="1:12" x14ac:dyDescent="0.2">
      <c r="A213">
        <v>288</v>
      </c>
      <c r="B213">
        <v>0.45622499999999999</v>
      </c>
      <c r="C213">
        <v>88</v>
      </c>
      <c r="D213">
        <v>82</v>
      </c>
      <c r="E213" t="s">
        <v>1385</v>
      </c>
      <c r="F213" t="s">
        <v>1029</v>
      </c>
      <c r="G213" t="s">
        <v>537</v>
      </c>
      <c r="H213">
        <v>82</v>
      </c>
      <c r="I213">
        <v>88</v>
      </c>
      <c r="J213" t="s">
        <v>1217</v>
      </c>
      <c r="K213" t="s">
        <v>1041</v>
      </c>
      <c r="L213" t="s">
        <v>559</v>
      </c>
    </row>
    <row r="214" spans="1:12" x14ac:dyDescent="0.2">
      <c r="A214">
        <v>287</v>
      </c>
      <c r="B214">
        <v>0.45541799999999999</v>
      </c>
      <c r="C214">
        <v>304</v>
      </c>
      <c r="D214">
        <v>211</v>
      </c>
      <c r="E214" t="s">
        <v>1307</v>
      </c>
      <c r="F214" t="s">
        <v>1001</v>
      </c>
      <c r="G214" t="s">
        <v>1308</v>
      </c>
      <c r="H214">
        <v>211</v>
      </c>
      <c r="I214">
        <v>304</v>
      </c>
      <c r="J214" t="s">
        <v>1386</v>
      </c>
      <c r="K214" t="s">
        <v>1001</v>
      </c>
      <c r="L214" t="s">
        <v>1387</v>
      </c>
    </row>
    <row r="215" spans="1:12" x14ac:dyDescent="0.2">
      <c r="A215">
        <v>286</v>
      </c>
      <c r="B215">
        <v>0.45379000000000003</v>
      </c>
      <c r="C215">
        <v>368</v>
      </c>
      <c r="D215">
        <v>244</v>
      </c>
      <c r="E215" t="s">
        <v>1107</v>
      </c>
      <c r="F215" t="s">
        <v>1001</v>
      </c>
      <c r="G215" t="s">
        <v>1108</v>
      </c>
      <c r="H215">
        <v>244</v>
      </c>
      <c r="I215">
        <v>368</v>
      </c>
      <c r="J215" t="s">
        <v>1122</v>
      </c>
      <c r="K215" t="s">
        <v>1121</v>
      </c>
      <c r="L215" t="s">
        <v>980</v>
      </c>
    </row>
    <row r="216" spans="1:12" x14ac:dyDescent="0.2">
      <c r="A216">
        <v>285</v>
      </c>
      <c r="B216">
        <v>0.45322000000000001</v>
      </c>
      <c r="C216">
        <v>254</v>
      </c>
      <c r="D216">
        <v>135</v>
      </c>
      <c r="E216" t="s">
        <v>1228</v>
      </c>
      <c r="F216" t="s">
        <v>1048</v>
      </c>
      <c r="G216" t="s">
        <v>732</v>
      </c>
      <c r="H216">
        <v>135</v>
      </c>
      <c r="I216">
        <v>254</v>
      </c>
      <c r="J216" t="s">
        <v>1299</v>
      </c>
      <c r="K216" t="s">
        <v>1001</v>
      </c>
      <c r="L216" t="s">
        <v>1300</v>
      </c>
    </row>
    <row r="217" spans="1:12" x14ac:dyDescent="0.2">
      <c r="A217">
        <v>284</v>
      </c>
      <c r="B217">
        <v>0.45152399999999998</v>
      </c>
      <c r="C217">
        <v>365</v>
      </c>
      <c r="D217">
        <v>354</v>
      </c>
      <c r="E217" t="s">
        <v>1388</v>
      </c>
      <c r="F217" t="s">
        <v>1001</v>
      </c>
      <c r="G217" t="s">
        <v>1389</v>
      </c>
      <c r="H217">
        <v>354</v>
      </c>
      <c r="I217">
        <v>365</v>
      </c>
      <c r="J217" t="s">
        <v>1322</v>
      </c>
      <c r="K217" t="s">
        <v>1121</v>
      </c>
      <c r="L217" t="s">
        <v>976</v>
      </c>
    </row>
    <row r="218" spans="1:12" x14ac:dyDescent="0.2">
      <c r="A218">
        <v>283</v>
      </c>
      <c r="B218">
        <v>0.45120500000000002</v>
      </c>
      <c r="C218">
        <v>237</v>
      </c>
      <c r="D218">
        <v>223</v>
      </c>
      <c r="E218" t="s">
        <v>1265</v>
      </c>
      <c r="F218" t="s">
        <v>1001</v>
      </c>
      <c r="G218" t="s">
        <v>1266</v>
      </c>
      <c r="H218">
        <v>223</v>
      </c>
      <c r="I218">
        <v>237</v>
      </c>
      <c r="J218" t="s">
        <v>1390</v>
      </c>
      <c r="K218" t="s">
        <v>1001</v>
      </c>
      <c r="L218" t="s">
        <v>1391</v>
      </c>
    </row>
    <row r="219" spans="1:12" x14ac:dyDescent="0.2">
      <c r="A219">
        <v>282</v>
      </c>
      <c r="B219">
        <v>0.44800200000000001</v>
      </c>
      <c r="C219">
        <v>151</v>
      </c>
      <c r="D219">
        <v>83</v>
      </c>
      <c r="E219" t="s">
        <v>1292</v>
      </c>
      <c r="F219" t="s">
        <v>1029</v>
      </c>
      <c r="G219" t="s">
        <v>540</v>
      </c>
      <c r="H219">
        <v>83</v>
      </c>
      <c r="I219">
        <v>151</v>
      </c>
      <c r="J219" t="s">
        <v>1274</v>
      </c>
      <c r="K219" t="s">
        <v>1029</v>
      </c>
      <c r="L219" t="s">
        <v>799</v>
      </c>
    </row>
    <row r="220" spans="1:12" x14ac:dyDescent="0.2">
      <c r="A220">
        <v>281</v>
      </c>
      <c r="B220">
        <v>0.44732300000000003</v>
      </c>
      <c r="C220">
        <v>271</v>
      </c>
      <c r="D220">
        <v>232</v>
      </c>
      <c r="E220" t="s">
        <v>1246</v>
      </c>
      <c r="F220" t="s">
        <v>1021</v>
      </c>
      <c r="G220" t="s">
        <v>1247</v>
      </c>
      <c r="H220">
        <v>232</v>
      </c>
      <c r="I220">
        <v>271</v>
      </c>
      <c r="J220" t="s">
        <v>1195</v>
      </c>
      <c r="K220" t="s">
        <v>1021</v>
      </c>
      <c r="L220" t="s">
        <v>1196</v>
      </c>
    </row>
    <row r="221" spans="1:12" x14ac:dyDescent="0.2">
      <c r="A221">
        <v>280</v>
      </c>
      <c r="B221">
        <v>0.44595800000000002</v>
      </c>
      <c r="C221">
        <v>373</v>
      </c>
      <c r="D221">
        <v>368</v>
      </c>
      <c r="E221" t="s">
        <v>1122</v>
      </c>
      <c r="F221" t="s">
        <v>1121</v>
      </c>
      <c r="G221" t="s">
        <v>980</v>
      </c>
      <c r="H221">
        <v>368</v>
      </c>
      <c r="I221">
        <v>373</v>
      </c>
      <c r="J221" t="s">
        <v>1392</v>
      </c>
      <c r="K221" t="s">
        <v>1121</v>
      </c>
      <c r="L221" t="s">
        <v>984</v>
      </c>
    </row>
    <row r="222" spans="1:12" x14ac:dyDescent="0.2">
      <c r="A222">
        <v>279</v>
      </c>
      <c r="B222">
        <v>0.445608</v>
      </c>
      <c r="C222">
        <v>323</v>
      </c>
      <c r="D222">
        <v>252</v>
      </c>
      <c r="E222" t="s">
        <v>1393</v>
      </c>
      <c r="F222" t="s">
        <v>1001</v>
      </c>
      <c r="G222" t="s">
        <v>1394</v>
      </c>
      <c r="H222">
        <v>252</v>
      </c>
      <c r="I222">
        <v>323</v>
      </c>
      <c r="J222" t="s">
        <v>1081</v>
      </c>
      <c r="K222" t="s">
        <v>1010</v>
      </c>
      <c r="L222" t="s">
        <v>1082</v>
      </c>
    </row>
    <row r="223" spans="1:12" x14ac:dyDescent="0.2">
      <c r="A223">
        <v>278</v>
      </c>
      <c r="B223">
        <v>0.44331500000000001</v>
      </c>
      <c r="C223">
        <v>303</v>
      </c>
      <c r="D223">
        <v>212</v>
      </c>
      <c r="E223" t="s">
        <v>1395</v>
      </c>
      <c r="F223" t="s">
        <v>1001</v>
      </c>
      <c r="G223" t="s">
        <v>1396</v>
      </c>
      <c r="H223">
        <v>212</v>
      </c>
      <c r="I223">
        <v>303</v>
      </c>
      <c r="J223" t="s">
        <v>1374</v>
      </c>
      <c r="K223" t="s">
        <v>1001</v>
      </c>
      <c r="L223" t="s">
        <v>1375</v>
      </c>
    </row>
    <row r="224" spans="1:12" x14ac:dyDescent="0.2">
      <c r="A224">
        <v>277</v>
      </c>
      <c r="B224">
        <v>0.44278000000000001</v>
      </c>
      <c r="C224">
        <v>267</v>
      </c>
      <c r="D224">
        <v>261</v>
      </c>
      <c r="E224" t="s">
        <v>1397</v>
      </c>
      <c r="F224" t="s">
        <v>1021</v>
      </c>
      <c r="G224" t="s">
        <v>1398</v>
      </c>
      <c r="H224">
        <v>261</v>
      </c>
      <c r="I224">
        <v>267</v>
      </c>
      <c r="J224" t="s">
        <v>1365</v>
      </c>
      <c r="K224" t="s">
        <v>1001</v>
      </c>
      <c r="L224" t="s">
        <v>1366</v>
      </c>
    </row>
    <row r="225" spans="1:12" x14ac:dyDescent="0.2">
      <c r="A225">
        <v>276</v>
      </c>
      <c r="B225">
        <v>0.44173899999999999</v>
      </c>
      <c r="C225">
        <v>327</v>
      </c>
      <c r="D225">
        <v>290</v>
      </c>
      <c r="E225" t="s">
        <v>1363</v>
      </c>
      <c r="F225" t="s">
        <v>1010</v>
      </c>
      <c r="G225" t="s">
        <v>1364</v>
      </c>
      <c r="H225">
        <v>290</v>
      </c>
      <c r="I225">
        <v>327</v>
      </c>
      <c r="J225" t="s">
        <v>1212</v>
      </c>
      <c r="K225" t="s">
        <v>1010</v>
      </c>
      <c r="L225" t="s">
        <v>1213</v>
      </c>
    </row>
    <row r="226" spans="1:12" x14ac:dyDescent="0.2">
      <c r="A226">
        <v>275</v>
      </c>
      <c r="B226">
        <v>0.439778</v>
      </c>
      <c r="C226">
        <v>239</v>
      </c>
      <c r="D226">
        <v>227</v>
      </c>
      <c r="E226" t="s">
        <v>1399</v>
      </c>
      <c r="F226" t="s">
        <v>1026</v>
      </c>
      <c r="G226" t="s">
        <v>1400</v>
      </c>
      <c r="H226">
        <v>227</v>
      </c>
      <c r="I226">
        <v>239</v>
      </c>
      <c r="J226" t="s">
        <v>1187</v>
      </c>
      <c r="K226" t="s">
        <v>1010</v>
      </c>
      <c r="L226" t="s">
        <v>1188</v>
      </c>
    </row>
    <row r="227" spans="1:12" x14ac:dyDescent="0.2">
      <c r="A227">
        <v>274</v>
      </c>
      <c r="B227">
        <v>0.43946800000000003</v>
      </c>
      <c r="C227">
        <v>178</v>
      </c>
      <c r="D227">
        <v>64</v>
      </c>
      <c r="E227" t="s">
        <v>1227</v>
      </c>
      <c r="F227" t="s">
        <v>1048</v>
      </c>
      <c r="G227" t="s">
        <v>481</v>
      </c>
      <c r="H227">
        <v>64</v>
      </c>
      <c r="I227">
        <v>178</v>
      </c>
      <c r="J227" t="s">
        <v>1073</v>
      </c>
      <c r="K227" t="s">
        <v>1048</v>
      </c>
      <c r="L227" t="s">
        <v>895</v>
      </c>
    </row>
    <row r="228" spans="1:12" x14ac:dyDescent="0.2">
      <c r="A228">
        <v>273</v>
      </c>
      <c r="B228">
        <v>0.43880999999999998</v>
      </c>
      <c r="C228">
        <v>79</v>
      </c>
      <c r="D228">
        <v>49</v>
      </c>
      <c r="E228" t="s">
        <v>1327</v>
      </c>
      <c r="F228" t="s">
        <v>1029</v>
      </c>
      <c r="G228" t="s">
        <v>418</v>
      </c>
      <c r="H228">
        <v>49</v>
      </c>
      <c r="I228">
        <v>79</v>
      </c>
      <c r="J228" t="s">
        <v>1276</v>
      </c>
      <c r="K228" t="s">
        <v>1029</v>
      </c>
      <c r="L228" t="s">
        <v>526</v>
      </c>
    </row>
    <row r="229" spans="1:12" x14ac:dyDescent="0.2">
      <c r="A229">
        <v>272</v>
      </c>
      <c r="B229">
        <v>0.43878200000000001</v>
      </c>
      <c r="C229">
        <v>166</v>
      </c>
      <c r="D229">
        <v>96</v>
      </c>
      <c r="E229" t="s">
        <v>1379</v>
      </c>
      <c r="F229" t="s">
        <v>1029</v>
      </c>
      <c r="G229" t="s">
        <v>587</v>
      </c>
      <c r="H229">
        <v>96</v>
      </c>
      <c r="I229">
        <v>166</v>
      </c>
      <c r="J229" t="s">
        <v>1296</v>
      </c>
      <c r="K229" t="s">
        <v>1029</v>
      </c>
      <c r="L229" t="s">
        <v>847</v>
      </c>
    </row>
    <row r="230" spans="1:12" x14ac:dyDescent="0.2">
      <c r="A230">
        <v>271</v>
      </c>
      <c r="B230">
        <v>0.43876399999999999</v>
      </c>
      <c r="C230">
        <v>370</v>
      </c>
      <c r="D230">
        <v>369</v>
      </c>
      <c r="E230" t="s">
        <v>1261</v>
      </c>
      <c r="F230" t="s">
        <v>1121</v>
      </c>
      <c r="G230" t="s">
        <v>981</v>
      </c>
      <c r="H230">
        <v>369</v>
      </c>
      <c r="I230">
        <v>370</v>
      </c>
      <c r="J230" t="s">
        <v>1401</v>
      </c>
      <c r="K230" t="s">
        <v>1121</v>
      </c>
      <c r="L230" t="s">
        <v>982</v>
      </c>
    </row>
    <row r="231" spans="1:12" x14ac:dyDescent="0.2">
      <c r="A231">
        <v>270</v>
      </c>
      <c r="B231">
        <v>0.43664999999999998</v>
      </c>
      <c r="C231">
        <v>303</v>
      </c>
      <c r="D231">
        <v>137</v>
      </c>
      <c r="E231" t="s">
        <v>1112</v>
      </c>
      <c r="F231" t="s">
        <v>1041</v>
      </c>
      <c r="G231" t="s">
        <v>734</v>
      </c>
      <c r="H231">
        <v>137</v>
      </c>
      <c r="I231">
        <v>303</v>
      </c>
      <c r="J231" t="s">
        <v>1374</v>
      </c>
      <c r="K231" t="s">
        <v>1001</v>
      </c>
      <c r="L231" t="s">
        <v>1375</v>
      </c>
    </row>
    <row r="232" spans="1:12" x14ac:dyDescent="0.2">
      <c r="A232">
        <v>269</v>
      </c>
      <c r="B232">
        <v>0.43599199999999999</v>
      </c>
      <c r="C232">
        <v>266</v>
      </c>
      <c r="D232">
        <v>96</v>
      </c>
      <c r="E232" t="s">
        <v>1379</v>
      </c>
      <c r="F232" t="s">
        <v>1029</v>
      </c>
      <c r="G232" t="s">
        <v>587</v>
      </c>
      <c r="H232">
        <v>96</v>
      </c>
      <c r="I232">
        <v>266</v>
      </c>
      <c r="J232" t="s">
        <v>1252</v>
      </c>
      <c r="K232" t="s">
        <v>1010</v>
      </c>
      <c r="L232" t="s">
        <v>1253</v>
      </c>
    </row>
    <row r="233" spans="1:12" x14ac:dyDescent="0.2">
      <c r="A233">
        <v>268</v>
      </c>
      <c r="B233">
        <v>0.43538399999999999</v>
      </c>
      <c r="C233">
        <v>318</v>
      </c>
      <c r="D233">
        <v>263</v>
      </c>
      <c r="E233" t="s">
        <v>1240</v>
      </c>
      <c r="F233" t="s">
        <v>1001</v>
      </c>
      <c r="G233" t="s">
        <v>1241</v>
      </c>
      <c r="H233">
        <v>263</v>
      </c>
      <c r="I233">
        <v>318</v>
      </c>
      <c r="J233" t="s">
        <v>1254</v>
      </c>
      <c r="K233" t="s">
        <v>1001</v>
      </c>
      <c r="L233" t="s">
        <v>1255</v>
      </c>
    </row>
    <row r="234" spans="1:12" x14ac:dyDescent="0.2">
      <c r="A234">
        <v>267</v>
      </c>
      <c r="B234">
        <v>0.43516199999999999</v>
      </c>
      <c r="C234">
        <v>161</v>
      </c>
      <c r="D234">
        <v>49</v>
      </c>
      <c r="E234" t="s">
        <v>1327</v>
      </c>
      <c r="F234" t="s">
        <v>1029</v>
      </c>
      <c r="G234" t="s">
        <v>418</v>
      </c>
      <c r="H234">
        <v>49</v>
      </c>
      <c r="I234">
        <v>161</v>
      </c>
      <c r="J234" t="s">
        <v>1381</v>
      </c>
      <c r="K234" t="s">
        <v>1041</v>
      </c>
      <c r="L234" t="s">
        <v>831</v>
      </c>
    </row>
    <row r="235" spans="1:12" x14ac:dyDescent="0.2">
      <c r="A235">
        <v>266</v>
      </c>
      <c r="B235">
        <v>0.43343700000000002</v>
      </c>
      <c r="C235">
        <v>326</v>
      </c>
      <c r="D235">
        <v>315</v>
      </c>
      <c r="E235" t="s">
        <v>1350</v>
      </c>
      <c r="F235" t="s">
        <v>1001</v>
      </c>
      <c r="G235" t="s">
        <v>1351</v>
      </c>
      <c r="H235">
        <v>315</v>
      </c>
      <c r="I235">
        <v>326</v>
      </c>
      <c r="J235" t="s">
        <v>1052</v>
      </c>
      <c r="K235" t="s">
        <v>1010</v>
      </c>
      <c r="L235" t="s">
        <v>1053</v>
      </c>
    </row>
    <row r="236" spans="1:12" x14ac:dyDescent="0.2">
      <c r="A236">
        <v>265</v>
      </c>
      <c r="B236">
        <v>0.431197</v>
      </c>
      <c r="C236">
        <v>221</v>
      </c>
      <c r="D236">
        <v>220</v>
      </c>
      <c r="E236" t="s">
        <v>1137</v>
      </c>
      <c r="F236" t="s">
        <v>1021</v>
      </c>
      <c r="G236" t="s">
        <v>1138</v>
      </c>
      <c r="H236">
        <v>220</v>
      </c>
      <c r="I236">
        <v>221</v>
      </c>
      <c r="J236" t="s">
        <v>1223</v>
      </c>
      <c r="K236" t="s">
        <v>1026</v>
      </c>
      <c r="L236" t="s">
        <v>1224</v>
      </c>
    </row>
    <row r="237" spans="1:12" x14ac:dyDescent="0.2">
      <c r="A237">
        <v>264</v>
      </c>
      <c r="B237">
        <v>0.43108299999999999</v>
      </c>
      <c r="C237">
        <v>364</v>
      </c>
      <c r="D237">
        <v>276</v>
      </c>
      <c r="E237" t="s">
        <v>1174</v>
      </c>
      <c r="F237" t="s">
        <v>1001</v>
      </c>
      <c r="G237" t="s">
        <v>1175</v>
      </c>
      <c r="H237">
        <v>276</v>
      </c>
      <c r="I237">
        <v>364</v>
      </c>
      <c r="J237" t="s">
        <v>1402</v>
      </c>
      <c r="K237" t="s">
        <v>1121</v>
      </c>
      <c r="L237" t="s">
        <v>975</v>
      </c>
    </row>
    <row r="238" spans="1:12" x14ac:dyDescent="0.2">
      <c r="A238">
        <v>263</v>
      </c>
      <c r="B238">
        <v>0.43090299999999998</v>
      </c>
      <c r="C238">
        <v>350</v>
      </c>
      <c r="D238">
        <v>15</v>
      </c>
      <c r="E238" t="s">
        <v>1287</v>
      </c>
      <c r="F238" t="s">
        <v>1029</v>
      </c>
      <c r="G238" t="s">
        <v>278</v>
      </c>
      <c r="H238">
        <v>15</v>
      </c>
      <c r="I238">
        <v>350</v>
      </c>
      <c r="J238" t="s">
        <v>1012</v>
      </c>
      <c r="K238" t="s">
        <v>1010</v>
      </c>
      <c r="L238" t="s">
        <v>1013</v>
      </c>
    </row>
    <row r="239" spans="1:12" x14ac:dyDescent="0.2">
      <c r="A239">
        <v>262</v>
      </c>
      <c r="B239">
        <v>0.43064200000000002</v>
      </c>
      <c r="C239">
        <v>172</v>
      </c>
      <c r="D239">
        <v>82</v>
      </c>
      <c r="E239" t="s">
        <v>1385</v>
      </c>
      <c r="F239" t="s">
        <v>1029</v>
      </c>
      <c r="G239" t="s">
        <v>537</v>
      </c>
      <c r="H239">
        <v>82</v>
      </c>
      <c r="I239">
        <v>172</v>
      </c>
      <c r="J239" t="s">
        <v>1403</v>
      </c>
      <c r="K239" t="s">
        <v>1041</v>
      </c>
      <c r="L239" t="s">
        <v>865</v>
      </c>
    </row>
    <row r="240" spans="1:12" x14ac:dyDescent="0.2">
      <c r="A240">
        <v>261</v>
      </c>
      <c r="B240">
        <v>0.42951800000000001</v>
      </c>
      <c r="C240">
        <v>169</v>
      </c>
      <c r="D240">
        <v>76</v>
      </c>
      <c r="E240" t="s">
        <v>1404</v>
      </c>
      <c r="F240" t="s">
        <v>1029</v>
      </c>
      <c r="G240" t="s">
        <v>512</v>
      </c>
      <c r="H240">
        <v>76</v>
      </c>
      <c r="I240">
        <v>169</v>
      </c>
      <c r="J240" t="s">
        <v>1405</v>
      </c>
      <c r="K240" t="s">
        <v>1041</v>
      </c>
      <c r="L240" t="s">
        <v>853</v>
      </c>
    </row>
    <row r="241" spans="1:12" x14ac:dyDescent="0.2">
      <c r="A241">
        <v>260</v>
      </c>
      <c r="B241">
        <v>0.42943500000000001</v>
      </c>
      <c r="C241">
        <v>345</v>
      </c>
      <c r="D241">
        <v>292</v>
      </c>
      <c r="E241" t="s">
        <v>1304</v>
      </c>
      <c r="F241" t="s">
        <v>1010</v>
      </c>
      <c r="G241" t="s">
        <v>1305</v>
      </c>
      <c r="H241">
        <v>292</v>
      </c>
      <c r="I241">
        <v>345</v>
      </c>
      <c r="J241" t="s">
        <v>1182</v>
      </c>
      <c r="K241" t="s">
        <v>1010</v>
      </c>
      <c r="L241" t="s">
        <v>1183</v>
      </c>
    </row>
    <row r="242" spans="1:12" x14ac:dyDescent="0.2">
      <c r="A242">
        <v>259</v>
      </c>
      <c r="B242">
        <v>0.42922399999999999</v>
      </c>
      <c r="C242">
        <v>249</v>
      </c>
      <c r="D242">
        <v>232</v>
      </c>
      <c r="E242" t="s">
        <v>1246</v>
      </c>
      <c r="F242" t="s">
        <v>1021</v>
      </c>
      <c r="G242" t="s">
        <v>1247</v>
      </c>
      <c r="H242">
        <v>232</v>
      </c>
      <c r="I242">
        <v>249</v>
      </c>
      <c r="J242" t="s">
        <v>1126</v>
      </c>
      <c r="K242" t="s">
        <v>1026</v>
      </c>
      <c r="L242" t="s">
        <v>1127</v>
      </c>
    </row>
    <row r="243" spans="1:12" x14ac:dyDescent="0.2">
      <c r="A243">
        <v>258</v>
      </c>
      <c r="B243">
        <v>0.42914999999999998</v>
      </c>
      <c r="C243">
        <v>141</v>
      </c>
      <c r="D243">
        <v>72</v>
      </c>
      <c r="E243" t="s">
        <v>1040</v>
      </c>
      <c r="F243" t="s">
        <v>1041</v>
      </c>
      <c r="G243" t="s">
        <v>503</v>
      </c>
      <c r="H243">
        <v>72</v>
      </c>
      <c r="I243">
        <v>141</v>
      </c>
      <c r="J243" t="s">
        <v>1306</v>
      </c>
      <c r="K243" t="s">
        <v>1041</v>
      </c>
      <c r="L243" t="s">
        <v>744</v>
      </c>
    </row>
    <row r="244" spans="1:12" x14ac:dyDescent="0.2">
      <c r="A244">
        <v>257</v>
      </c>
      <c r="B244">
        <v>0.42892599999999997</v>
      </c>
      <c r="C244">
        <v>45</v>
      </c>
      <c r="D244">
        <v>29</v>
      </c>
      <c r="E244" t="s">
        <v>1406</v>
      </c>
      <c r="F244" t="s">
        <v>1029</v>
      </c>
      <c r="G244" t="s">
        <v>351</v>
      </c>
      <c r="H244">
        <v>29</v>
      </c>
      <c r="I244">
        <v>45</v>
      </c>
      <c r="J244" t="s">
        <v>1203</v>
      </c>
      <c r="K244" t="s">
        <v>1029</v>
      </c>
      <c r="L244" t="s">
        <v>406</v>
      </c>
    </row>
    <row r="245" spans="1:12" x14ac:dyDescent="0.2">
      <c r="A245">
        <v>256</v>
      </c>
      <c r="B245">
        <v>0.42761300000000002</v>
      </c>
      <c r="C245">
        <v>229</v>
      </c>
      <c r="D245">
        <v>198</v>
      </c>
      <c r="E245" t="s">
        <v>1407</v>
      </c>
      <c r="F245" t="s">
        <v>1010</v>
      </c>
      <c r="G245" t="s">
        <v>1408</v>
      </c>
      <c r="H245">
        <v>198</v>
      </c>
      <c r="I245">
        <v>229</v>
      </c>
      <c r="J245" t="s">
        <v>1409</v>
      </c>
      <c r="K245" t="s">
        <v>1010</v>
      </c>
      <c r="L245" t="s">
        <v>1410</v>
      </c>
    </row>
    <row r="246" spans="1:12" x14ac:dyDescent="0.2">
      <c r="A246">
        <v>255</v>
      </c>
      <c r="B246">
        <v>0.42468600000000001</v>
      </c>
      <c r="C246">
        <v>355</v>
      </c>
      <c r="D246">
        <v>289</v>
      </c>
      <c r="E246" t="s">
        <v>1411</v>
      </c>
      <c r="F246" t="s">
        <v>1021</v>
      </c>
      <c r="G246" t="s">
        <v>1412</v>
      </c>
      <c r="H246">
        <v>289</v>
      </c>
      <c r="I246">
        <v>355</v>
      </c>
      <c r="J246" t="s">
        <v>1413</v>
      </c>
      <c r="K246" t="s">
        <v>1021</v>
      </c>
      <c r="L246" t="s">
        <v>1414</v>
      </c>
    </row>
    <row r="247" spans="1:12" x14ac:dyDescent="0.2">
      <c r="A247">
        <v>254</v>
      </c>
      <c r="B247">
        <v>0.42376000000000003</v>
      </c>
      <c r="C247">
        <v>163</v>
      </c>
      <c r="D247">
        <v>123</v>
      </c>
      <c r="E247" t="s">
        <v>1376</v>
      </c>
      <c r="F247" t="s">
        <v>1041</v>
      </c>
      <c r="G247" t="s">
        <v>698</v>
      </c>
      <c r="H247">
        <v>123</v>
      </c>
      <c r="I247">
        <v>163</v>
      </c>
      <c r="J247" t="s">
        <v>1238</v>
      </c>
      <c r="K247" t="s">
        <v>1041</v>
      </c>
      <c r="L247" t="s">
        <v>833</v>
      </c>
    </row>
    <row r="248" spans="1:12" x14ac:dyDescent="0.2">
      <c r="A248">
        <v>253</v>
      </c>
      <c r="B248">
        <v>0.42351499999999997</v>
      </c>
      <c r="C248">
        <v>309</v>
      </c>
      <c r="D248">
        <v>117</v>
      </c>
      <c r="E248" t="s">
        <v>1124</v>
      </c>
      <c r="F248" t="s">
        <v>1048</v>
      </c>
      <c r="G248" t="s">
        <v>674</v>
      </c>
      <c r="H248">
        <v>117</v>
      </c>
      <c r="I248">
        <v>309</v>
      </c>
      <c r="J248" t="s">
        <v>1415</v>
      </c>
      <c r="K248" t="s">
        <v>1026</v>
      </c>
      <c r="L248" t="s">
        <v>1416</v>
      </c>
    </row>
    <row r="249" spans="1:12" x14ac:dyDescent="0.2">
      <c r="A249">
        <v>252</v>
      </c>
      <c r="B249">
        <v>0.42335099999999998</v>
      </c>
      <c r="C249">
        <v>136</v>
      </c>
      <c r="D249">
        <v>30</v>
      </c>
      <c r="E249" t="s">
        <v>1380</v>
      </c>
      <c r="F249" t="s">
        <v>1041</v>
      </c>
      <c r="G249" t="s">
        <v>352</v>
      </c>
      <c r="H249">
        <v>30</v>
      </c>
      <c r="I249">
        <v>136</v>
      </c>
      <c r="J249" t="s">
        <v>1360</v>
      </c>
      <c r="K249" t="s">
        <v>1041</v>
      </c>
      <c r="L249" t="s">
        <v>733</v>
      </c>
    </row>
    <row r="250" spans="1:12" x14ac:dyDescent="0.2">
      <c r="A250">
        <v>251</v>
      </c>
      <c r="B250">
        <v>0.42255999999999999</v>
      </c>
      <c r="C250">
        <v>308</v>
      </c>
      <c r="D250">
        <v>227</v>
      </c>
      <c r="E250" t="s">
        <v>1399</v>
      </c>
      <c r="F250" t="s">
        <v>1026</v>
      </c>
      <c r="G250" t="s">
        <v>1400</v>
      </c>
      <c r="H250">
        <v>227</v>
      </c>
      <c r="I250">
        <v>308</v>
      </c>
      <c r="J250" t="s">
        <v>1417</v>
      </c>
      <c r="K250" t="s">
        <v>1026</v>
      </c>
      <c r="L250" t="s">
        <v>1418</v>
      </c>
    </row>
    <row r="251" spans="1:12" x14ac:dyDescent="0.2">
      <c r="A251">
        <v>250</v>
      </c>
      <c r="B251">
        <v>0.42136400000000002</v>
      </c>
      <c r="C251">
        <v>235</v>
      </c>
      <c r="D251">
        <v>128</v>
      </c>
      <c r="E251" t="s">
        <v>1316</v>
      </c>
      <c r="F251" t="s">
        <v>1029</v>
      </c>
      <c r="G251" t="s">
        <v>710</v>
      </c>
      <c r="H251">
        <v>128</v>
      </c>
      <c r="I251">
        <v>235</v>
      </c>
      <c r="J251" t="s">
        <v>1279</v>
      </c>
      <c r="K251" t="s">
        <v>1021</v>
      </c>
      <c r="L251" t="s">
        <v>1280</v>
      </c>
    </row>
    <row r="252" spans="1:12" x14ac:dyDescent="0.2">
      <c r="A252">
        <v>249</v>
      </c>
      <c r="B252">
        <v>0.41872999999999999</v>
      </c>
      <c r="C252">
        <v>214</v>
      </c>
      <c r="D252">
        <v>211</v>
      </c>
      <c r="E252" t="s">
        <v>1307</v>
      </c>
      <c r="F252" t="s">
        <v>1001</v>
      </c>
      <c r="G252" t="s">
        <v>1308</v>
      </c>
      <c r="H252">
        <v>211</v>
      </c>
      <c r="I252">
        <v>214</v>
      </c>
      <c r="J252" t="s">
        <v>1344</v>
      </c>
      <c r="K252" t="s">
        <v>1021</v>
      </c>
      <c r="L252" t="s">
        <v>1345</v>
      </c>
    </row>
    <row r="253" spans="1:12" x14ac:dyDescent="0.2">
      <c r="A253">
        <v>248</v>
      </c>
      <c r="B253">
        <v>0.41625699999999999</v>
      </c>
      <c r="C253">
        <v>370</v>
      </c>
      <c r="D253">
        <v>163</v>
      </c>
      <c r="E253" t="s">
        <v>1238</v>
      </c>
      <c r="F253" t="s">
        <v>1041</v>
      </c>
      <c r="G253" t="s">
        <v>833</v>
      </c>
      <c r="H253">
        <v>163</v>
      </c>
      <c r="I253">
        <v>370</v>
      </c>
      <c r="J253" t="s">
        <v>1401</v>
      </c>
      <c r="K253" t="s">
        <v>1121</v>
      </c>
      <c r="L253" t="s">
        <v>982</v>
      </c>
    </row>
    <row r="254" spans="1:12" x14ac:dyDescent="0.2">
      <c r="A254">
        <v>247</v>
      </c>
      <c r="B254">
        <v>0.41567100000000001</v>
      </c>
      <c r="C254">
        <v>298</v>
      </c>
      <c r="D254">
        <v>252</v>
      </c>
      <c r="E254" t="s">
        <v>1393</v>
      </c>
      <c r="F254" t="s">
        <v>1001</v>
      </c>
      <c r="G254" t="s">
        <v>1394</v>
      </c>
      <c r="H254">
        <v>252</v>
      </c>
      <c r="I254">
        <v>298</v>
      </c>
      <c r="J254" t="s">
        <v>1031</v>
      </c>
      <c r="K254" t="s">
        <v>1010</v>
      </c>
      <c r="L254" t="s">
        <v>1032</v>
      </c>
    </row>
    <row r="255" spans="1:12" x14ac:dyDescent="0.2">
      <c r="A255">
        <v>246</v>
      </c>
      <c r="B255">
        <v>0.41526099999999999</v>
      </c>
      <c r="C255">
        <v>166</v>
      </c>
      <c r="D255">
        <v>16</v>
      </c>
      <c r="E255" t="s">
        <v>1419</v>
      </c>
      <c r="F255" t="s">
        <v>1041</v>
      </c>
      <c r="G255" t="s">
        <v>284</v>
      </c>
      <c r="H255">
        <v>16</v>
      </c>
      <c r="I255">
        <v>166</v>
      </c>
      <c r="J255" t="s">
        <v>1296</v>
      </c>
      <c r="K255" t="s">
        <v>1029</v>
      </c>
      <c r="L255" t="s">
        <v>847</v>
      </c>
    </row>
    <row r="256" spans="1:12" x14ac:dyDescent="0.2">
      <c r="A256">
        <v>245</v>
      </c>
      <c r="B256">
        <v>0.41511199999999998</v>
      </c>
      <c r="C256">
        <v>326</v>
      </c>
      <c r="D256">
        <v>296</v>
      </c>
      <c r="E256" t="s">
        <v>1420</v>
      </c>
      <c r="F256" t="s">
        <v>1021</v>
      </c>
      <c r="G256" t="s">
        <v>1421</v>
      </c>
      <c r="H256">
        <v>296</v>
      </c>
      <c r="I256">
        <v>326</v>
      </c>
      <c r="J256" t="s">
        <v>1052</v>
      </c>
      <c r="K256" t="s">
        <v>1010</v>
      </c>
      <c r="L256" t="s">
        <v>1053</v>
      </c>
    </row>
    <row r="257" spans="1:12" x14ac:dyDescent="0.2">
      <c r="A257">
        <v>244</v>
      </c>
      <c r="B257">
        <v>0.41337699999999999</v>
      </c>
      <c r="C257">
        <v>121</v>
      </c>
      <c r="D257">
        <v>19</v>
      </c>
      <c r="E257" t="s">
        <v>1371</v>
      </c>
      <c r="F257" t="s">
        <v>1041</v>
      </c>
      <c r="G257" t="s">
        <v>310</v>
      </c>
      <c r="H257">
        <v>19</v>
      </c>
      <c r="I257">
        <v>121</v>
      </c>
      <c r="J257" t="s">
        <v>1303</v>
      </c>
      <c r="K257" t="s">
        <v>1029</v>
      </c>
      <c r="L257" t="s">
        <v>682</v>
      </c>
    </row>
    <row r="258" spans="1:12" x14ac:dyDescent="0.2">
      <c r="A258">
        <v>243</v>
      </c>
      <c r="B258">
        <v>0.41097800000000001</v>
      </c>
      <c r="C258">
        <v>175</v>
      </c>
      <c r="D258">
        <v>82</v>
      </c>
      <c r="E258" t="s">
        <v>1385</v>
      </c>
      <c r="F258" t="s">
        <v>1029</v>
      </c>
      <c r="G258" t="s">
        <v>537</v>
      </c>
      <c r="H258">
        <v>82</v>
      </c>
      <c r="I258">
        <v>175</v>
      </c>
      <c r="J258" t="s">
        <v>1422</v>
      </c>
      <c r="K258" t="s">
        <v>1029</v>
      </c>
      <c r="L258" t="s">
        <v>880</v>
      </c>
    </row>
    <row r="259" spans="1:12" x14ac:dyDescent="0.2">
      <c r="A259">
        <v>242</v>
      </c>
      <c r="B259">
        <v>0.409862</v>
      </c>
      <c r="C259">
        <v>330</v>
      </c>
      <c r="D259">
        <v>313</v>
      </c>
      <c r="E259" t="s">
        <v>1369</v>
      </c>
      <c r="F259" t="s">
        <v>1001</v>
      </c>
      <c r="G259" t="s">
        <v>1370</v>
      </c>
      <c r="H259">
        <v>313</v>
      </c>
      <c r="I259">
        <v>330</v>
      </c>
      <c r="J259" t="s">
        <v>1339</v>
      </c>
      <c r="K259" t="s">
        <v>1001</v>
      </c>
      <c r="L259" t="s">
        <v>1340</v>
      </c>
    </row>
    <row r="260" spans="1:12" x14ac:dyDescent="0.2">
      <c r="A260">
        <v>241</v>
      </c>
      <c r="B260">
        <v>0.40935300000000002</v>
      </c>
      <c r="C260">
        <v>61</v>
      </c>
      <c r="D260">
        <v>5</v>
      </c>
      <c r="E260" t="s">
        <v>1285</v>
      </c>
      <c r="F260" t="s">
        <v>1029</v>
      </c>
      <c r="G260" t="s">
        <v>227</v>
      </c>
      <c r="H260">
        <v>5</v>
      </c>
      <c r="I260">
        <v>61</v>
      </c>
      <c r="J260" t="s">
        <v>1423</v>
      </c>
      <c r="K260" t="s">
        <v>1029</v>
      </c>
      <c r="L260" t="s">
        <v>469</v>
      </c>
    </row>
    <row r="261" spans="1:12" x14ac:dyDescent="0.2">
      <c r="A261">
        <v>240</v>
      </c>
      <c r="B261">
        <v>0.40756799999999999</v>
      </c>
      <c r="C261">
        <v>370</v>
      </c>
      <c r="D261">
        <v>226</v>
      </c>
      <c r="E261" t="s">
        <v>1320</v>
      </c>
      <c r="F261" t="s">
        <v>1021</v>
      </c>
      <c r="G261" t="s">
        <v>1321</v>
      </c>
      <c r="H261">
        <v>226</v>
      </c>
      <c r="I261">
        <v>370</v>
      </c>
      <c r="J261" t="s">
        <v>1401</v>
      </c>
      <c r="K261" t="s">
        <v>1121</v>
      </c>
      <c r="L261" t="s">
        <v>982</v>
      </c>
    </row>
    <row r="262" spans="1:12" x14ac:dyDescent="0.2">
      <c r="A262">
        <v>239</v>
      </c>
      <c r="B262">
        <v>0.40737099999999998</v>
      </c>
      <c r="C262">
        <v>175</v>
      </c>
      <c r="D262">
        <v>5</v>
      </c>
      <c r="E262" t="s">
        <v>1285</v>
      </c>
      <c r="F262" t="s">
        <v>1029</v>
      </c>
      <c r="G262" t="s">
        <v>227</v>
      </c>
      <c r="H262">
        <v>5</v>
      </c>
      <c r="I262">
        <v>175</v>
      </c>
      <c r="J262" t="s">
        <v>1422</v>
      </c>
      <c r="K262" t="s">
        <v>1029</v>
      </c>
      <c r="L262" t="s">
        <v>880</v>
      </c>
    </row>
    <row r="263" spans="1:12" x14ac:dyDescent="0.2">
      <c r="A263">
        <v>238</v>
      </c>
      <c r="B263">
        <v>0.40722999999999998</v>
      </c>
      <c r="C263">
        <v>130</v>
      </c>
      <c r="D263">
        <v>34</v>
      </c>
      <c r="E263" t="s">
        <v>1424</v>
      </c>
      <c r="F263" t="s">
        <v>1048</v>
      </c>
      <c r="G263" t="s">
        <v>371</v>
      </c>
      <c r="H263">
        <v>34</v>
      </c>
      <c r="I263">
        <v>130</v>
      </c>
      <c r="J263" t="s">
        <v>1057</v>
      </c>
      <c r="K263" t="s">
        <v>1041</v>
      </c>
      <c r="L263" t="s">
        <v>718</v>
      </c>
    </row>
    <row r="264" spans="1:12" x14ac:dyDescent="0.2">
      <c r="A264">
        <v>237</v>
      </c>
      <c r="B264">
        <v>0.40617300000000001</v>
      </c>
      <c r="C264">
        <v>154</v>
      </c>
      <c r="D264">
        <v>75</v>
      </c>
      <c r="E264" t="s">
        <v>1042</v>
      </c>
      <c r="F264" t="s">
        <v>1041</v>
      </c>
      <c r="G264" t="s">
        <v>509</v>
      </c>
      <c r="H264">
        <v>75</v>
      </c>
      <c r="I264">
        <v>154</v>
      </c>
      <c r="J264" t="s">
        <v>1282</v>
      </c>
      <c r="K264" t="s">
        <v>1048</v>
      </c>
      <c r="L264" t="s">
        <v>810</v>
      </c>
    </row>
    <row r="265" spans="1:12" x14ac:dyDescent="0.2">
      <c r="A265">
        <v>236</v>
      </c>
      <c r="B265">
        <v>0.40548600000000001</v>
      </c>
      <c r="C265">
        <v>84</v>
      </c>
      <c r="D265">
        <v>82</v>
      </c>
      <c r="E265" t="s">
        <v>1385</v>
      </c>
      <c r="F265" t="s">
        <v>1029</v>
      </c>
      <c r="G265" t="s">
        <v>537</v>
      </c>
      <c r="H265">
        <v>82</v>
      </c>
      <c r="I265">
        <v>84</v>
      </c>
      <c r="J265" t="s">
        <v>1325</v>
      </c>
      <c r="K265" t="s">
        <v>1029</v>
      </c>
      <c r="L265" t="s">
        <v>541</v>
      </c>
    </row>
    <row r="266" spans="1:12" x14ac:dyDescent="0.2">
      <c r="A266">
        <v>235</v>
      </c>
      <c r="B266">
        <v>0.40420600000000001</v>
      </c>
      <c r="C266">
        <v>304</v>
      </c>
      <c r="D266">
        <v>243</v>
      </c>
      <c r="E266" t="s">
        <v>1425</v>
      </c>
      <c r="F266" t="s">
        <v>1026</v>
      </c>
      <c r="G266" t="s">
        <v>1426</v>
      </c>
      <c r="H266">
        <v>243</v>
      </c>
      <c r="I266">
        <v>304</v>
      </c>
      <c r="J266" t="s">
        <v>1386</v>
      </c>
      <c r="K266" t="s">
        <v>1001</v>
      </c>
      <c r="L266" t="s">
        <v>1387</v>
      </c>
    </row>
    <row r="267" spans="1:12" x14ac:dyDescent="0.2">
      <c r="A267">
        <v>234</v>
      </c>
      <c r="B267">
        <v>0.401841</v>
      </c>
      <c r="C267">
        <v>292</v>
      </c>
      <c r="D267">
        <v>29</v>
      </c>
      <c r="E267" t="s">
        <v>1406</v>
      </c>
      <c r="F267" t="s">
        <v>1029</v>
      </c>
      <c r="G267" t="s">
        <v>351</v>
      </c>
      <c r="H267">
        <v>29</v>
      </c>
      <c r="I267">
        <v>292</v>
      </c>
      <c r="J267" t="s">
        <v>1304</v>
      </c>
      <c r="K267" t="s">
        <v>1010</v>
      </c>
      <c r="L267" t="s">
        <v>1305</v>
      </c>
    </row>
    <row r="268" spans="1:12" x14ac:dyDescent="0.2">
      <c r="A268">
        <v>233</v>
      </c>
      <c r="B268">
        <v>0.401283</v>
      </c>
      <c r="C268">
        <v>304</v>
      </c>
      <c r="D268">
        <v>269</v>
      </c>
      <c r="E268" t="s">
        <v>1095</v>
      </c>
      <c r="F268" t="s">
        <v>1001</v>
      </c>
      <c r="G268" t="s">
        <v>1096</v>
      </c>
      <c r="H268">
        <v>269</v>
      </c>
      <c r="I268">
        <v>304</v>
      </c>
      <c r="J268" t="s">
        <v>1386</v>
      </c>
      <c r="K268" t="s">
        <v>1001</v>
      </c>
      <c r="L268" t="s">
        <v>1387</v>
      </c>
    </row>
    <row r="269" spans="1:12" x14ac:dyDescent="0.2">
      <c r="A269">
        <v>232</v>
      </c>
      <c r="B269">
        <v>0.40069700000000003</v>
      </c>
      <c r="C269">
        <v>231</v>
      </c>
      <c r="D269">
        <v>215</v>
      </c>
      <c r="E269" t="s">
        <v>1221</v>
      </c>
      <c r="F269" t="s">
        <v>1001</v>
      </c>
      <c r="G269" t="s">
        <v>1222</v>
      </c>
      <c r="H269">
        <v>215</v>
      </c>
      <c r="I269">
        <v>231</v>
      </c>
      <c r="J269" t="s">
        <v>1132</v>
      </c>
      <c r="K269" t="s">
        <v>1001</v>
      </c>
      <c r="L269" t="s">
        <v>1133</v>
      </c>
    </row>
    <row r="270" spans="1:12" x14ac:dyDescent="0.2">
      <c r="A270">
        <v>231</v>
      </c>
      <c r="B270">
        <v>0.400086</v>
      </c>
      <c r="C270">
        <v>175</v>
      </c>
      <c r="D270">
        <v>113</v>
      </c>
      <c r="E270" t="s">
        <v>1427</v>
      </c>
      <c r="F270" t="s">
        <v>1029</v>
      </c>
      <c r="G270" t="s">
        <v>664</v>
      </c>
      <c r="H270">
        <v>113</v>
      </c>
      <c r="I270">
        <v>175</v>
      </c>
      <c r="J270" t="s">
        <v>1422</v>
      </c>
      <c r="K270" t="s">
        <v>1029</v>
      </c>
      <c r="L270" t="s">
        <v>880</v>
      </c>
    </row>
    <row r="271" spans="1:12" x14ac:dyDescent="0.2">
      <c r="A271">
        <v>230</v>
      </c>
      <c r="B271">
        <v>0.39922200000000002</v>
      </c>
      <c r="C271">
        <v>181</v>
      </c>
      <c r="D271">
        <v>23</v>
      </c>
      <c r="E271" t="s">
        <v>1428</v>
      </c>
      <c r="F271" t="s">
        <v>1041</v>
      </c>
      <c r="G271" t="s">
        <v>326</v>
      </c>
      <c r="H271">
        <v>23</v>
      </c>
      <c r="I271">
        <v>181</v>
      </c>
      <c r="J271" t="s">
        <v>1275</v>
      </c>
      <c r="K271" t="s">
        <v>1029</v>
      </c>
      <c r="L271" t="s">
        <v>904</v>
      </c>
    </row>
    <row r="272" spans="1:12" x14ac:dyDescent="0.2">
      <c r="A272">
        <v>229</v>
      </c>
      <c r="B272">
        <v>0.39886899999999997</v>
      </c>
      <c r="C272">
        <v>194</v>
      </c>
      <c r="D272">
        <v>39</v>
      </c>
      <c r="E272" t="s">
        <v>1291</v>
      </c>
      <c r="F272" t="s">
        <v>1029</v>
      </c>
      <c r="G272" t="s">
        <v>381</v>
      </c>
      <c r="H272">
        <v>39</v>
      </c>
      <c r="I272">
        <v>194</v>
      </c>
      <c r="J272" t="s">
        <v>1429</v>
      </c>
      <c r="K272" t="s">
        <v>1048</v>
      </c>
      <c r="L272" t="s">
        <v>957</v>
      </c>
    </row>
    <row r="273" spans="1:12" x14ac:dyDescent="0.2">
      <c r="A273">
        <v>228</v>
      </c>
      <c r="B273">
        <v>0.398789</v>
      </c>
      <c r="C273">
        <v>150</v>
      </c>
      <c r="D273">
        <v>30</v>
      </c>
      <c r="E273" t="s">
        <v>1380</v>
      </c>
      <c r="F273" t="s">
        <v>1041</v>
      </c>
      <c r="G273" t="s">
        <v>352</v>
      </c>
      <c r="H273">
        <v>30</v>
      </c>
      <c r="I273">
        <v>150</v>
      </c>
      <c r="J273" t="s">
        <v>1080</v>
      </c>
      <c r="K273" t="s">
        <v>1041</v>
      </c>
      <c r="L273" t="s">
        <v>796</v>
      </c>
    </row>
    <row r="274" spans="1:12" x14ac:dyDescent="0.2">
      <c r="A274">
        <v>227</v>
      </c>
      <c r="B274">
        <v>0.39864699999999997</v>
      </c>
      <c r="C274">
        <v>334</v>
      </c>
      <c r="D274">
        <v>13</v>
      </c>
      <c r="E274" t="s">
        <v>1091</v>
      </c>
      <c r="F274" t="s">
        <v>1041</v>
      </c>
      <c r="G274" t="s">
        <v>258</v>
      </c>
      <c r="H274">
        <v>13</v>
      </c>
      <c r="I274">
        <v>334</v>
      </c>
      <c r="J274" t="s">
        <v>1118</v>
      </c>
      <c r="K274" t="s">
        <v>1001</v>
      </c>
      <c r="L274" t="s">
        <v>1119</v>
      </c>
    </row>
    <row r="275" spans="1:12" x14ac:dyDescent="0.2">
      <c r="A275">
        <v>226</v>
      </c>
      <c r="B275">
        <v>0.39766200000000002</v>
      </c>
      <c r="C275">
        <v>171</v>
      </c>
      <c r="D275">
        <v>24</v>
      </c>
      <c r="E275" t="s">
        <v>1295</v>
      </c>
      <c r="F275" t="s">
        <v>1041</v>
      </c>
      <c r="G275" t="s">
        <v>331</v>
      </c>
      <c r="H275">
        <v>24</v>
      </c>
      <c r="I275">
        <v>171</v>
      </c>
      <c r="J275" t="s">
        <v>1430</v>
      </c>
      <c r="K275" t="s">
        <v>1029</v>
      </c>
      <c r="L275" t="s">
        <v>860</v>
      </c>
    </row>
    <row r="276" spans="1:12" x14ac:dyDescent="0.2">
      <c r="A276">
        <v>225</v>
      </c>
      <c r="B276">
        <v>0.39738899999999999</v>
      </c>
      <c r="C276">
        <v>76</v>
      </c>
      <c r="D276">
        <v>38</v>
      </c>
      <c r="E276" t="s">
        <v>1372</v>
      </c>
      <c r="F276" t="s">
        <v>1029</v>
      </c>
      <c r="G276" t="s">
        <v>380</v>
      </c>
      <c r="H276">
        <v>38</v>
      </c>
      <c r="I276">
        <v>76</v>
      </c>
      <c r="J276" t="s">
        <v>1404</v>
      </c>
      <c r="K276" t="s">
        <v>1029</v>
      </c>
      <c r="L276" t="s">
        <v>512</v>
      </c>
    </row>
    <row r="277" spans="1:12" x14ac:dyDescent="0.2">
      <c r="A277">
        <v>224</v>
      </c>
      <c r="B277">
        <v>0.39733099999999999</v>
      </c>
      <c r="C277">
        <v>123</v>
      </c>
      <c r="D277">
        <v>96</v>
      </c>
      <c r="E277" t="s">
        <v>1379</v>
      </c>
      <c r="F277" t="s">
        <v>1029</v>
      </c>
      <c r="G277" t="s">
        <v>587</v>
      </c>
      <c r="H277">
        <v>96</v>
      </c>
      <c r="I277">
        <v>123</v>
      </c>
      <c r="J277" t="s">
        <v>1376</v>
      </c>
      <c r="K277" t="s">
        <v>1041</v>
      </c>
      <c r="L277" t="s">
        <v>698</v>
      </c>
    </row>
    <row r="278" spans="1:12" x14ac:dyDescent="0.2">
      <c r="A278">
        <v>223</v>
      </c>
      <c r="B278">
        <v>0.397013</v>
      </c>
      <c r="C278">
        <v>371</v>
      </c>
      <c r="D278">
        <v>163</v>
      </c>
      <c r="E278" t="s">
        <v>1238</v>
      </c>
      <c r="F278" t="s">
        <v>1041</v>
      </c>
      <c r="G278" t="s">
        <v>833</v>
      </c>
      <c r="H278">
        <v>163</v>
      </c>
      <c r="I278">
        <v>371</v>
      </c>
      <c r="J278" t="s">
        <v>1431</v>
      </c>
      <c r="K278" t="s">
        <v>1121</v>
      </c>
      <c r="L278" t="s">
        <v>983</v>
      </c>
    </row>
    <row r="279" spans="1:12" x14ac:dyDescent="0.2">
      <c r="A279">
        <v>222</v>
      </c>
      <c r="B279">
        <v>0.39650600000000003</v>
      </c>
      <c r="C279">
        <v>312</v>
      </c>
      <c r="D279">
        <v>306</v>
      </c>
      <c r="E279" t="s">
        <v>1007</v>
      </c>
      <c r="F279" t="s">
        <v>1001</v>
      </c>
      <c r="G279" t="s">
        <v>1008</v>
      </c>
      <c r="H279">
        <v>306</v>
      </c>
      <c r="I279">
        <v>312</v>
      </c>
      <c r="J279" t="s">
        <v>1074</v>
      </c>
      <c r="K279" t="s">
        <v>1021</v>
      </c>
      <c r="L279" t="s">
        <v>1075</v>
      </c>
    </row>
    <row r="280" spans="1:12" x14ac:dyDescent="0.2">
      <c r="A280">
        <v>221</v>
      </c>
      <c r="B280">
        <v>0.39606200000000003</v>
      </c>
      <c r="C280">
        <v>233</v>
      </c>
      <c r="D280">
        <v>186</v>
      </c>
      <c r="E280" t="s">
        <v>1113</v>
      </c>
      <c r="F280" t="s">
        <v>1041</v>
      </c>
      <c r="G280" t="s">
        <v>932</v>
      </c>
      <c r="H280">
        <v>186</v>
      </c>
      <c r="I280">
        <v>233</v>
      </c>
      <c r="J280" t="s">
        <v>1097</v>
      </c>
      <c r="K280" t="s">
        <v>1021</v>
      </c>
      <c r="L280" t="s">
        <v>1098</v>
      </c>
    </row>
    <row r="281" spans="1:12" x14ac:dyDescent="0.2">
      <c r="A281">
        <v>220</v>
      </c>
      <c r="B281">
        <v>0.395868</v>
      </c>
      <c r="C281">
        <v>374</v>
      </c>
      <c r="D281">
        <v>361</v>
      </c>
      <c r="E281" t="s">
        <v>1432</v>
      </c>
      <c r="F281" t="s">
        <v>1121</v>
      </c>
      <c r="G281" t="s">
        <v>972</v>
      </c>
      <c r="H281">
        <v>361</v>
      </c>
      <c r="I281">
        <v>374</v>
      </c>
      <c r="J281" t="s">
        <v>1263</v>
      </c>
      <c r="K281" t="s">
        <v>1121</v>
      </c>
      <c r="L281" t="s">
        <v>1264</v>
      </c>
    </row>
    <row r="282" spans="1:12" x14ac:dyDescent="0.2">
      <c r="A282">
        <v>219</v>
      </c>
      <c r="B282">
        <v>0.39489000000000002</v>
      </c>
      <c r="C282">
        <v>296</v>
      </c>
      <c r="D282">
        <v>239</v>
      </c>
      <c r="E282" t="s">
        <v>1187</v>
      </c>
      <c r="F282" t="s">
        <v>1010</v>
      </c>
      <c r="G282" t="s">
        <v>1188</v>
      </c>
      <c r="H282">
        <v>239</v>
      </c>
      <c r="I282">
        <v>296</v>
      </c>
      <c r="J282" t="s">
        <v>1420</v>
      </c>
      <c r="K282" t="s">
        <v>1021</v>
      </c>
      <c r="L282" t="s">
        <v>1421</v>
      </c>
    </row>
    <row r="283" spans="1:12" x14ac:dyDescent="0.2">
      <c r="A283">
        <v>218</v>
      </c>
      <c r="B283">
        <v>0.39370699999999997</v>
      </c>
      <c r="C283">
        <v>249</v>
      </c>
      <c r="D283">
        <v>248</v>
      </c>
      <c r="E283" t="s">
        <v>1309</v>
      </c>
      <c r="F283" t="s">
        <v>1021</v>
      </c>
      <c r="G283" t="s">
        <v>1310</v>
      </c>
      <c r="H283">
        <v>248</v>
      </c>
      <c r="I283">
        <v>249</v>
      </c>
      <c r="J283" t="s">
        <v>1126</v>
      </c>
      <c r="K283" t="s">
        <v>1026</v>
      </c>
      <c r="L283" t="s">
        <v>1127</v>
      </c>
    </row>
    <row r="284" spans="1:12" x14ac:dyDescent="0.2">
      <c r="A284">
        <v>217</v>
      </c>
      <c r="B284">
        <v>0.39283600000000002</v>
      </c>
      <c r="C284">
        <v>357</v>
      </c>
      <c r="D284">
        <v>262</v>
      </c>
      <c r="E284" t="s">
        <v>1189</v>
      </c>
      <c r="F284" t="s">
        <v>1010</v>
      </c>
      <c r="G284" t="s">
        <v>1190</v>
      </c>
      <c r="H284">
        <v>262</v>
      </c>
      <c r="I284">
        <v>357</v>
      </c>
      <c r="J284" t="s">
        <v>1033</v>
      </c>
      <c r="K284" t="s">
        <v>1001</v>
      </c>
      <c r="L284" t="s">
        <v>1034</v>
      </c>
    </row>
    <row r="285" spans="1:12" x14ac:dyDescent="0.2">
      <c r="A285">
        <v>216</v>
      </c>
      <c r="B285">
        <v>0.39186300000000002</v>
      </c>
      <c r="C285">
        <v>231</v>
      </c>
      <c r="D285">
        <v>229</v>
      </c>
      <c r="E285" t="s">
        <v>1409</v>
      </c>
      <c r="F285" t="s">
        <v>1010</v>
      </c>
      <c r="G285" t="s">
        <v>1410</v>
      </c>
      <c r="H285">
        <v>229</v>
      </c>
      <c r="I285">
        <v>231</v>
      </c>
      <c r="J285" t="s">
        <v>1132</v>
      </c>
      <c r="K285" t="s">
        <v>1001</v>
      </c>
      <c r="L285" t="s">
        <v>1133</v>
      </c>
    </row>
    <row r="286" spans="1:12" x14ac:dyDescent="0.2">
      <c r="A286">
        <v>215</v>
      </c>
      <c r="B286">
        <v>0.39151599999999998</v>
      </c>
      <c r="C286">
        <v>104</v>
      </c>
      <c r="D286">
        <v>12</v>
      </c>
      <c r="E286" t="s">
        <v>1047</v>
      </c>
      <c r="F286" t="s">
        <v>1048</v>
      </c>
      <c r="G286" t="s">
        <v>255</v>
      </c>
      <c r="H286">
        <v>12</v>
      </c>
      <c r="I286">
        <v>104</v>
      </c>
      <c r="J286" t="s">
        <v>1278</v>
      </c>
      <c r="K286" t="s">
        <v>1029</v>
      </c>
      <c r="L286" t="s">
        <v>618</v>
      </c>
    </row>
    <row r="287" spans="1:12" x14ac:dyDescent="0.2">
      <c r="A287">
        <v>214</v>
      </c>
      <c r="B287">
        <v>0.39135399999999998</v>
      </c>
      <c r="C287">
        <v>316</v>
      </c>
      <c r="D287">
        <v>247</v>
      </c>
      <c r="E287" t="s">
        <v>1283</v>
      </c>
      <c r="F287" t="s">
        <v>1001</v>
      </c>
      <c r="G287" t="s">
        <v>1284</v>
      </c>
      <c r="H287">
        <v>247</v>
      </c>
      <c r="I287">
        <v>316</v>
      </c>
      <c r="J287" t="s">
        <v>1045</v>
      </c>
      <c r="K287" t="s">
        <v>1001</v>
      </c>
      <c r="L287" t="s">
        <v>1046</v>
      </c>
    </row>
    <row r="288" spans="1:12" x14ac:dyDescent="0.2">
      <c r="A288">
        <v>213</v>
      </c>
      <c r="B288">
        <v>0.39086900000000002</v>
      </c>
      <c r="C288">
        <v>309</v>
      </c>
      <c r="D288">
        <v>291</v>
      </c>
      <c r="E288" t="s">
        <v>1331</v>
      </c>
      <c r="F288" t="s">
        <v>1010</v>
      </c>
      <c r="G288" t="s">
        <v>1332</v>
      </c>
      <c r="H288">
        <v>291</v>
      </c>
      <c r="I288">
        <v>309</v>
      </c>
      <c r="J288" t="s">
        <v>1415</v>
      </c>
      <c r="K288" t="s">
        <v>1026</v>
      </c>
      <c r="L288" t="s">
        <v>1416</v>
      </c>
    </row>
    <row r="289" spans="1:12" x14ac:dyDescent="0.2">
      <c r="A289">
        <v>212</v>
      </c>
      <c r="B289">
        <v>0.39044600000000002</v>
      </c>
      <c r="C289">
        <v>357</v>
      </c>
      <c r="D289">
        <v>285</v>
      </c>
      <c r="E289" t="s">
        <v>1023</v>
      </c>
      <c r="F289" t="s">
        <v>1001</v>
      </c>
      <c r="G289" t="s">
        <v>1024</v>
      </c>
      <c r="H289">
        <v>285</v>
      </c>
      <c r="I289">
        <v>357</v>
      </c>
      <c r="J289" t="s">
        <v>1033</v>
      </c>
      <c r="K289" t="s">
        <v>1001</v>
      </c>
      <c r="L289" t="s">
        <v>1034</v>
      </c>
    </row>
    <row r="290" spans="1:12" x14ac:dyDescent="0.2">
      <c r="A290">
        <v>211</v>
      </c>
      <c r="B290">
        <v>0.39040200000000003</v>
      </c>
      <c r="C290">
        <v>105</v>
      </c>
      <c r="D290">
        <v>29</v>
      </c>
      <c r="E290" t="s">
        <v>1406</v>
      </c>
      <c r="F290" t="s">
        <v>1029</v>
      </c>
      <c r="G290" t="s">
        <v>351</v>
      </c>
      <c r="H290">
        <v>29</v>
      </c>
      <c r="I290">
        <v>105</v>
      </c>
      <c r="J290" t="s">
        <v>1359</v>
      </c>
      <c r="K290" t="s">
        <v>1048</v>
      </c>
      <c r="L290" t="s">
        <v>619</v>
      </c>
    </row>
    <row r="291" spans="1:12" x14ac:dyDescent="0.2">
      <c r="A291">
        <v>210</v>
      </c>
      <c r="B291">
        <v>0.39025199999999999</v>
      </c>
      <c r="C291">
        <v>314</v>
      </c>
      <c r="D291">
        <v>274</v>
      </c>
      <c r="E291" t="s">
        <v>1159</v>
      </c>
      <c r="F291" t="s">
        <v>1010</v>
      </c>
      <c r="G291" t="s">
        <v>1160</v>
      </c>
      <c r="H291">
        <v>274</v>
      </c>
      <c r="I291">
        <v>314</v>
      </c>
      <c r="J291" t="s">
        <v>1433</v>
      </c>
      <c r="K291" t="s">
        <v>1001</v>
      </c>
      <c r="L291" t="s">
        <v>1434</v>
      </c>
    </row>
    <row r="292" spans="1:12" x14ac:dyDescent="0.2">
      <c r="A292">
        <v>209</v>
      </c>
      <c r="B292">
        <v>0.39010800000000001</v>
      </c>
      <c r="C292">
        <v>282</v>
      </c>
      <c r="D292">
        <v>245</v>
      </c>
      <c r="E292" t="s">
        <v>1083</v>
      </c>
      <c r="F292" t="s">
        <v>1010</v>
      </c>
      <c r="G292" t="s">
        <v>1084</v>
      </c>
      <c r="H292">
        <v>245</v>
      </c>
      <c r="I292">
        <v>282</v>
      </c>
      <c r="J292" t="s">
        <v>1050</v>
      </c>
      <c r="K292" t="s">
        <v>1021</v>
      </c>
      <c r="L292" t="s">
        <v>1051</v>
      </c>
    </row>
    <row r="293" spans="1:12" x14ac:dyDescent="0.2">
      <c r="A293">
        <v>208</v>
      </c>
      <c r="B293">
        <v>0.389764</v>
      </c>
      <c r="C293">
        <v>296</v>
      </c>
      <c r="D293">
        <v>282</v>
      </c>
      <c r="E293" t="s">
        <v>1050</v>
      </c>
      <c r="F293" t="s">
        <v>1021</v>
      </c>
      <c r="G293" t="s">
        <v>1051</v>
      </c>
      <c r="H293">
        <v>282</v>
      </c>
      <c r="I293">
        <v>296</v>
      </c>
      <c r="J293" t="s">
        <v>1420</v>
      </c>
      <c r="K293" t="s">
        <v>1021</v>
      </c>
      <c r="L293" t="s">
        <v>1421</v>
      </c>
    </row>
    <row r="294" spans="1:12" x14ac:dyDescent="0.2">
      <c r="A294">
        <v>207</v>
      </c>
      <c r="B294">
        <v>0.38942700000000002</v>
      </c>
      <c r="C294">
        <v>170</v>
      </c>
      <c r="D294">
        <v>126</v>
      </c>
      <c r="E294" t="s">
        <v>1330</v>
      </c>
      <c r="F294" t="s">
        <v>1041</v>
      </c>
      <c r="G294" t="s">
        <v>705</v>
      </c>
      <c r="H294">
        <v>126</v>
      </c>
      <c r="I294">
        <v>170</v>
      </c>
      <c r="J294" t="s">
        <v>1301</v>
      </c>
      <c r="K294" t="s">
        <v>1041</v>
      </c>
      <c r="L294" t="s">
        <v>856</v>
      </c>
    </row>
    <row r="295" spans="1:12" x14ac:dyDescent="0.2">
      <c r="A295">
        <v>206</v>
      </c>
      <c r="B295">
        <v>0.38921099999999997</v>
      </c>
      <c r="C295">
        <v>38</v>
      </c>
      <c r="D295">
        <v>32</v>
      </c>
      <c r="E295" t="s">
        <v>1435</v>
      </c>
      <c r="F295" t="s">
        <v>1029</v>
      </c>
      <c r="G295" t="s">
        <v>364</v>
      </c>
      <c r="H295">
        <v>32</v>
      </c>
      <c r="I295">
        <v>38</v>
      </c>
      <c r="J295" t="s">
        <v>1372</v>
      </c>
      <c r="K295" t="s">
        <v>1029</v>
      </c>
      <c r="L295" t="s">
        <v>380</v>
      </c>
    </row>
    <row r="296" spans="1:12" x14ac:dyDescent="0.2">
      <c r="A296">
        <v>205</v>
      </c>
      <c r="B296">
        <v>0.388432</v>
      </c>
      <c r="C296">
        <v>360</v>
      </c>
      <c r="D296">
        <v>167</v>
      </c>
      <c r="E296" t="s">
        <v>1218</v>
      </c>
      <c r="F296" t="s">
        <v>1041</v>
      </c>
      <c r="G296" t="s">
        <v>849</v>
      </c>
      <c r="H296">
        <v>167</v>
      </c>
      <c r="I296">
        <v>360</v>
      </c>
      <c r="J296" t="s">
        <v>1354</v>
      </c>
      <c r="K296" t="s">
        <v>1121</v>
      </c>
      <c r="L296" t="s">
        <v>970</v>
      </c>
    </row>
    <row r="297" spans="1:12" x14ac:dyDescent="0.2">
      <c r="A297">
        <v>204</v>
      </c>
      <c r="B297">
        <v>0.38834800000000003</v>
      </c>
      <c r="C297">
        <v>362</v>
      </c>
      <c r="D297">
        <v>208</v>
      </c>
      <c r="E297" t="s">
        <v>1145</v>
      </c>
      <c r="F297" t="s">
        <v>1010</v>
      </c>
      <c r="G297" t="s">
        <v>1146</v>
      </c>
      <c r="H297">
        <v>208</v>
      </c>
      <c r="I297">
        <v>362</v>
      </c>
      <c r="J297" t="s">
        <v>1436</v>
      </c>
      <c r="K297" t="s">
        <v>1121</v>
      </c>
      <c r="L297" t="s">
        <v>973</v>
      </c>
    </row>
    <row r="298" spans="1:12" x14ac:dyDescent="0.2">
      <c r="A298">
        <v>203</v>
      </c>
      <c r="B298">
        <v>0.38788899999999998</v>
      </c>
      <c r="C298">
        <v>248</v>
      </c>
      <c r="D298">
        <v>243</v>
      </c>
      <c r="E298" t="s">
        <v>1425</v>
      </c>
      <c r="F298" t="s">
        <v>1026</v>
      </c>
      <c r="G298" t="s">
        <v>1426</v>
      </c>
      <c r="H298">
        <v>243</v>
      </c>
      <c r="I298">
        <v>248</v>
      </c>
      <c r="J298" t="s">
        <v>1309</v>
      </c>
      <c r="K298" t="s">
        <v>1021</v>
      </c>
      <c r="L298" t="s">
        <v>1310</v>
      </c>
    </row>
    <row r="299" spans="1:12" x14ac:dyDescent="0.2">
      <c r="A299">
        <v>202</v>
      </c>
      <c r="B299">
        <v>0.38728699999999999</v>
      </c>
      <c r="C299">
        <v>299</v>
      </c>
      <c r="D299">
        <v>43</v>
      </c>
      <c r="E299" t="s">
        <v>1078</v>
      </c>
      <c r="F299" t="s">
        <v>1048</v>
      </c>
      <c r="G299" t="s">
        <v>401</v>
      </c>
      <c r="H299">
        <v>43</v>
      </c>
      <c r="I299">
        <v>299</v>
      </c>
      <c r="J299" t="s">
        <v>1323</v>
      </c>
      <c r="K299" t="s">
        <v>1001</v>
      </c>
      <c r="L299" t="s">
        <v>1324</v>
      </c>
    </row>
    <row r="300" spans="1:12" x14ac:dyDescent="0.2">
      <c r="A300">
        <v>201</v>
      </c>
      <c r="B300">
        <v>0.38630300000000001</v>
      </c>
      <c r="C300">
        <v>326</v>
      </c>
      <c r="D300">
        <v>278</v>
      </c>
      <c r="E300" t="s">
        <v>1229</v>
      </c>
      <c r="F300" t="s">
        <v>1001</v>
      </c>
      <c r="G300" t="s">
        <v>1230</v>
      </c>
      <c r="H300">
        <v>278</v>
      </c>
      <c r="I300">
        <v>326</v>
      </c>
      <c r="J300" t="s">
        <v>1052</v>
      </c>
      <c r="K300" t="s">
        <v>1010</v>
      </c>
      <c r="L300" t="s">
        <v>1053</v>
      </c>
    </row>
    <row r="301" spans="1:12" x14ac:dyDescent="0.2">
      <c r="A301">
        <v>200</v>
      </c>
      <c r="B301">
        <v>0.38436100000000001</v>
      </c>
      <c r="C301">
        <v>249</v>
      </c>
      <c r="D301">
        <v>240</v>
      </c>
      <c r="E301" t="s">
        <v>1335</v>
      </c>
      <c r="F301" t="s">
        <v>1021</v>
      </c>
      <c r="G301" t="s">
        <v>1336</v>
      </c>
      <c r="H301">
        <v>240</v>
      </c>
      <c r="I301">
        <v>249</v>
      </c>
      <c r="J301" t="s">
        <v>1126</v>
      </c>
      <c r="K301" t="s">
        <v>1026</v>
      </c>
      <c r="L301" t="s">
        <v>1127</v>
      </c>
    </row>
    <row r="302" spans="1:12" x14ac:dyDescent="0.2">
      <c r="A302">
        <v>199</v>
      </c>
      <c r="B302">
        <v>0.383463</v>
      </c>
      <c r="C302">
        <v>349</v>
      </c>
      <c r="D302">
        <v>226</v>
      </c>
      <c r="E302" t="s">
        <v>1320</v>
      </c>
      <c r="F302" t="s">
        <v>1021</v>
      </c>
      <c r="G302" t="s">
        <v>1321</v>
      </c>
      <c r="H302">
        <v>226</v>
      </c>
      <c r="I302">
        <v>349</v>
      </c>
      <c r="J302" t="s">
        <v>1064</v>
      </c>
      <c r="K302" t="s">
        <v>1010</v>
      </c>
      <c r="L302" t="s">
        <v>1065</v>
      </c>
    </row>
    <row r="303" spans="1:12" x14ac:dyDescent="0.2">
      <c r="A303">
        <v>198</v>
      </c>
      <c r="B303">
        <v>0.38177699999999998</v>
      </c>
      <c r="C303">
        <v>330</v>
      </c>
      <c r="D303">
        <v>243</v>
      </c>
      <c r="E303" t="s">
        <v>1425</v>
      </c>
      <c r="F303" t="s">
        <v>1026</v>
      </c>
      <c r="G303" t="s">
        <v>1426</v>
      </c>
      <c r="H303">
        <v>243</v>
      </c>
      <c r="I303">
        <v>330</v>
      </c>
      <c r="J303" t="s">
        <v>1339</v>
      </c>
      <c r="K303" t="s">
        <v>1001</v>
      </c>
      <c r="L303" t="s">
        <v>1340</v>
      </c>
    </row>
    <row r="304" spans="1:12" x14ac:dyDescent="0.2">
      <c r="A304">
        <v>197</v>
      </c>
      <c r="B304">
        <v>0.38159599999999999</v>
      </c>
      <c r="C304">
        <v>250</v>
      </c>
      <c r="D304">
        <v>214</v>
      </c>
      <c r="E304" t="s">
        <v>1344</v>
      </c>
      <c r="F304" t="s">
        <v>1021</v>
      </c>
      <c r="G304" t="s">
        <v>1345</v>
      </c>
      <c r="H304">
        <v>214</v>
      </c>
      <c r="I304">
        <v>250</v>
      </c>
      <c r="J304" t="s">
        <v>1093</v>
      </c>
      <c r="K304" t="s">
        <v>1010</v>
      </c>
      <c r="L304" t="s">
        <v>1094</v>
      </c>
    </row>
    <row r="305" spans="1:12" x14ac:dyDescent="0.2">
      <c r="A305">
        <v>196</v>
      </c>
      <c r="B305">
        <v>0.38084299999999999</v>
      </c>
      <c r="C305">
        <v>82</v>
      </c>
      <c r="D305">
        <v>39</v>
      </c>
      <c r="E305" t="s">
        <v>1291</v>
      </c>
      <c r="F305" t="s">
        <v>1029</v>
      </c>
      <c r="G305" t="s">
        <v>381</v>
      </c>
      <c r="H305">
        <v>39</v>
      </c>
      <c r="I305">
        <v>82</v>
      </c>
      <c r="J305" t="s">
        <v>1385</v>
      </c>
      <c r="K305" t="s">
        <v>1029</v>
      </c>
      <c r="L305" t="s">
        <v>537</v>
      </c>
    </row>
    <row r="306" spans="1:12" x14ac:dyDescent="0.2">
      <c r="A306">
        <v>195</v>
      </c>
      <c r="B306">
        <v>0.37986199999999998</v>
      </c>
      <c r="C306">
        <v>143</v>
      </c>
      <c r="D306">
        <v>113</v>
      </c>
      <c r="E306" t="s">
        <v>1427</v>
      </c>
      <c r="F306" t="s">
        <v>1029</v>
      </c>
      <c r="G306" t="s">
        <v>664</v>
      </c>
      <c r="H306">
        <v>113</v>
      </c>
      <c r="I306">
        <v>143</v>
      </c>
      <c r="J306" t="s">
        <v>1437</v>
      </c>
      <c r="K306" t="s">
        <v>1041</v>
      </c>
      <c r="L306" t="s">
        <v>764</v>
      </c>
    </row>
    <row r="307" spans="1:12" x14ac:dyDescent="0.2">
      <c r="A307">
        <v>194</v>
      </c>
      <c r="B307">
        <v>0.37975500000000001</v>
      </c>
      <c r="C307">
        <v>234</v>
      </c>
      <c r="D307">
        <v>32</v>
      </c>
      <c r="E307" t="s">
        <v>1435</v>
      </c>
      <c r="F307" t="s">
        <v>1029</v>
      </c>
      <c r="G307" t="s">
        <v>364</v>
      </c>
      <c r="H307">
        <v>32</v>
      </c>
      <c r="I307">
        <v>234</v>
      </c>
      <c r="J307" t="s">
        <v>1347</v>
      </c>
      <c r="K307" t="s">
        <v>1010</v>
      </c>
      <c r="L307" t="s">
        <v>1348</v>
      </c>
    </row>
    <row r="308" spans="1:12" x14ac:dyDescent="0.2">
      <c r="A308">
        <v>193</v>
      </c>
      <c r="B308">
        <v>0.37962200000000001</v>
      </c>
      <c r="C308">
        <v>354</v>
      </c>
      <c r="D308">
        <v>334</v>
      </c>
      <c r="E308" t="s">
        <v>1118</v>
      </c>
      <c r="F308" t="s">
        <v>1001</v>
      </c>
      <c r="G308" t="s">
        <v>1119</v>
      </c>
      <c r="H308">
        <v>334</v>
      </c>
      <c r="I308">
        <v>354</v>
      </c>
      <c r="J308" t="s">
        <v>1388</v>
      </c>
      <c r="K308" t="s">
        <v>1001</v>
      </c>
      <c r="L308" t="s">
        <v>1389</v>
      </c>
    </row>
    <row r="309" spans="1:12" x14ac:dyDescent="0.2">
      <c r="A309">
        <v>192</v>
      </c>
      <c r="B309">
        <v>0.37962099999999999</v>
      </c>
      <c r="C309">
        <v>225</v>
      </c>
      <c r="D309">
        <v>203</v>
      </c>
      <c r="E309" t="s">
        <v>1438</v>
      </c>
      <c r="F309" t="s">
        <v>1001</v>
      </c>
      <c r="G309" t="s">
        <v>1439</v>
      </c>
      <c r="H309">
        <v>203</v>
      </c>
      <c r="I309">
        <v>225</v>
      </c>
      <c r="J309" t="s">
        <v>1267</v>
      </c>
      <c r="K309" t="s">
        <v>1026</v>
      </c>
      <c r="L309" t="s">
        <v>1268</v>
      </c>
    </row>
    <row r="310" spans="1:12" x14ac:dyDescent="0.2">
      <c r="A310">
        <v>191</v>
      </c>
      <c r="B310">
        <v>0.37940600000000002</v>
      </c>
      <c r="C310">
        <v>331</v>
      </c>
      <c r="D310">
        <v>282</v>
      </c>
      <c r="E310" t="s">
        <v>1050</v>
      </c>
      <c r="F310" t="s">
        <v>1021</v>
      </c>
      <c r="G310" t="s">
        <v>1051</v>
      </c>
      <c r="H310">
        <v>282</v>
      </c>
      <c r="I310">
        <v>331</v>
      </c>
      <c r="J310" t="s">
        <v>1269</v>
      </c>
      <c r="K310" t="s">
        <v>1010</v>
      </c>
      <c r="L310" t="s">
        <v>1270</v>
      </c>
    </row>
    <row r="311" spans="1:12" x14ac:dyDescent="0.2">
      <c r="A311">
        <v>190</v>
      </c>
      <c r="B311">
        <v>0.37913400000000003</v>
      </c>
      <c r="C311">
        <v>257</v>
      </c>
      <c r="D311">
        <v>228</v>
      </c>
      <c r="E311" t="s">
        <v>1440</v>
      </c>
      <c r="F311" t="s">
        <v>1001</v>
      </c>
      <c r="G311" t="s">
        <v>1441</v>
      </c>
      <c r="H311">
        <v>228</v>
      </c>
      <c r="I311">
        <v>257</v>
      </c>
      <c r="J311" t="s">
        <v>1105</v>
      </c>
      <c r="K311" t="s">
        <v>1026</v>
      </c>
      <c r="L311" t="s">
        <v>1106</v>
      </c>
    </row>
    <row r="312" spans="1:12" x14ac:dyDescent="0.2">
      <c r="A312">
        <v>189</v>
      </c>
      <c r="B312">
        <v>0.37874999999999998</v>
      </c>
      <c r="C312">
        <v>368</v>
      </c>
      <c r="D312">
        <v>230</v>
      </c>
      <c r="E312" t="s">
        <v>1442</v>
      </c>
      <c r="F312" t="s">
        <v>1001</v>
      </c>
      <c r="G312" t="s">
        <v>1443</v>
      </c>
      <c r="H312">
        <v>230</v>
      </c>
      <c r="I312">
        <v>368</v>
      </c>
      <c r="J312" t="s">
        <v>1122</v>
      </c>
      <c r="K312" t="s">
        <v>1121</v>
      </c>
      <c r="L312" t="s">
        <v>980</v>
      </c>
    </row>
    <row r="313" spans="1:12" x14ac:dyDescent="0.2">
      <c r="A313">
        <v>188</v>
      </c>
      <c r="B313">
        <v>0.37829200000000002</v>
      </c>
      <c r="C313">
        <v>360</v>
      </c>
      <c r="D313">
        <v>214</v>
      </c>
      <c r="E313" t="s">
        <v>1344</v>
      </c>
      <c r="F313" t="s">
        <v>1021</v>
      </c>
      <c r="G313" t="s">
        <v>1345</v>
      </c>
      <c r="H313">
        <v>214</v>
      </c>
      <c r="I313">
        <v>360</v>
      </c>
      <c r="J313" t="s">
        <v>1354</v>
      </c>
      <c r="K313" t="s">
        <v>1121</v>
      </c>
      <c r="L313" t="s">
        <v>970</v>
      </c>
    </row>
    <row r="314" spans="1:12" x14ac:dyDescent="0.2">
      <c r="A314">
        <v>187</v>
      </c>
      <c r="B314">
        <v>0.37720799999999999</v>
      </c>
      <c r="C314">
        <v>180</v>
      </c>
      <c r="D314">
        <v>118</v>
      </c>
      <c r="E314" t="s">
        <v>1444</v>
      </c>
      <c r="F314" t="s">
        <v>1029</v>
      </c>
      <c r="G314" t="s">
        <v>676</v>
      </c>
      <c r="H314">
        <v>118</v>
      </c>
      <c r="I314">
        <v>180</v>
      </c>
      <c r="J314" t="s">
        <v>1445</v>
      </c>
      <c r="K314" t="s">
        <v>1041</v>
      </c>
      <c r="L314" t="s">
        <v>900</v>
      </c>
    </row>
    <row r="315" spans="1:12" x14ac:dyDescent="0.2">
      <c r="A315">
        <v>186</v>
      </c>
      <c r="B315">
        <v>0.37692500000000001</v>
      </c>
      <c r="C315">
        <v>360</v>
      </c>
      <c r="D315">
        <v>146</v>
      </c>
      <c r="E315" t="s">
        <v>1220</v>
      </c>
      <c r="F315" t="s">
        <v>1048</v>
      </c>
      <c r="G315" t="s">
        <v>775</v>
      </c>
      <c r="H315">
        <v>146</v>
      </c>
      <c r="I315">
        <v>360</v>
      </c>
      <c r="J315" t="s">
        <v>1354</v>
      </c>
      <c r="K315" t="s">
        <v>1121</v>
      </c>
      <c r="L315" t="s">
        <v>970</v>
      </c>
    </row>
    <row r="316" spans="1:12" x14ac:dyDescent="0.2">
      <c r="A316">
        <v>185</v>
      </c>
      <c r="B316">
        <v>0.37685200000000002</v>
      </c>
      <c r="C316">
        <v>148</v>
      </c>
      <c r="D316">
        <v>121</v>
      </c>
      <c r="E316" t="s">
        <v>1303</v>
      </c>
      <c r="F316" t="s">
        <v>1029</v>
      </c>
      <c r="G316" t="s">
        <v>682</v>
      </c>
      <c r="H316">
        <v>121</v>
      </c>
      <c r="I316">
        <v>148</v>
      </c>
      <c r="J316" t="s">
        <v>1446</v>
      </c>
      <c r="K316" t="s">
        <v>1029</v>
      </c>
      <c r="L316" t="s">
        <v>782</v>
      </c>
    </row>
    <row r="317" spans="1:12" x14ac:dyDescent="0.2">
      <c r="A317">
        <v>184</v>
      </c>
      <c r="B317">
        <v>0.37659700000000002</v>
      </c>
      <c r="C317">
        <v>127</v>
      </c>
      <c r="D317">
        <v>61</v>
      </c>
      <c r="E317" t="s">
        <v>1423</v>
      </c>
      <c r="F317" t="s">
        <v>1029</v>
      </c>
      <c r="G317" t="s">
        <v>469</v>
      </c>
      <c r="H317">
        <v>61</v>
      </c>
      <c r="I317">
        <v>127</v>
      </c>
      <c r="J317" t="s">
        <v>1319</v>
      </c>
      <c r="K317" t="s">
        <v>1029</v>
      </c>
      <c r="L317" t="s">
        <v>709</v>
      </c>
    </row>
    <row r="318" spans="1:12" x14ac:dyDescent="0.2">
      <c r="A318">
        <v>183</v>
      </c>
      <c r="B318">
        <v>0.37553700000000001</v>
      </c>
      <c r="C318">
        <v>365</v>
      </c>
      <c r="D318">
        <v>296</v>
      </c>
      <c r="E318" t="s">
        <v>1420</v>
      </c>
      <c r="F318" t="s">
        <v>1021</v>
      </c>
      <c r="G318" t="s">
        <v>1421</v>
      </c>
      <c r="H318">
        <v>296</v>
      </c>
      <c r="I318">
        <v>365</v>
      </c>
      <c r="J318" t="s">
        <v>1322</v>
      </c>
      <c r="K318" t="s">
        <v>1121</v>
      </c>
      <c r="L318" t="s">
        <v>976</v>
      </c>
    </row>
    <row r="319" spans="1:12" x14ac:dyDescent="0.2">
      <c r="A319">
        <v>182</v>
      </c>
      <c r="B319">
        <v>0.374386</v>
      </c>
      <c r="C319">
        <v>171</v>
      </c>
      <c r="D319">
        <v>166</v>
      </c>
      <c r="E319" t="s">
        <v>1296</v>
      </c>
      <c r="F319" t="s">
        <v>1029</v>
      </c>
      <c r="G319" t="s">
        <v>847</v>
      </c>
      <c r="H319">
        <v>166</v>
      </c>
      <c r="I319">
        <v>171</v>
      </c>
      <c r="J319" t="s">
        <v>1430</v>
      </c>
      <c r="K319" t="s">
        <v>1029</v>
      </c>
      <c r="L319" t="s">
        <v>860</v>
      </c>
    </row>
    <row r="320" spans="1:12" x14ac:dyDescent="0.2">
      <c r="A320">
        <v>181</v>
      </c>
      <c r="B320">
        <v>0.37423699999999999</v>
      </c>
      <c r="C320">
        <v>319</v>
      </c>
      <c r="D320">
        <v>299</v>
      </c>
      <c r="E320" t="s">
        <v>1323</v>
      </c>
      <c r="F320" t="s">
        <v>1001</v>
      </c>
      <c r="G320" t="s">
        <v>1324</v>
      </c>
      <c r="H320">
        <v>299</v>
      </c>
      <c r="I320">
        <v>319</v>
      </c>
      <c r="J320" t="s">
        <v>1172</v>
      </c>
      <c r="K320" t="s">
        <v>1001</v>
      </c>
      <c r="L320" t="s">
        <v>1173</v>
      </c>
    </row>
    <row r="321" spans="1:12" x14ac:dyDescent="0.2">
      <c r="A321">
        <v>180</v>
      </c>
      <c r="B321">
        <v>0.37290299999999998</v>
      </c>
      <c r="C321">
        <v>172</v>
      </c>
      <c r="D321">
        <v>92</v>
      </c>
      <c r="E321" t="s">
        <v>1237</v>
      </c>
      <c r="F321" t="s">
        <v>1041</v>
      </c>
      <c r="G321" t="s">
        <v>567</v>
      </c>
      <c r="H321">
        <v>92</v>
      </c>
      <c r="I321">
        <v>172</v>
      </c>
      <c r="J321" t="s">
        <v>1403</v>
      </c>
      <c r="K321" t="s">
        <v>1041</v>
      </c>
      <c r="L321" t="s">
        <v>865</v>
      </c>
    </row>
    <row r="322" spans="1:12" x14ac:dyDescent="0.2">
      <c r="A322">
        <v>179</v>
      </c>
      <c r="B322">
        <v>0.37217099999999997</v>
      </c>
      <c r="C322">
        <v>368</v>
      </c>
      <c r="D322">
        <v>275</v>
      </c>
      <c r="E322" t="s">
        <v>1014</v>
      </c>
      <c r="F322" t="s">
        <v>1001</v>
      </c>
      <c r="G322" t="s">
        <v>1015</v>
      </c>
      <c r="H322">
        <v>275</v>
      </c>
      <c r="I322">
        <v>368</v>
      </c>
      <c r="J322" t="s">
        <v>1122</v>
      </c>
      <c r="K322" t="s">
        <v>1121</v>
      </c>
      <c r="L322" t="s">
        <v>980</v>
      </c>
    </row>
    <row r="323" spans="1:12" x14ac:dyDescent="0.2">
      <c r="A323">
        <v>178</v>
      </c>
      <c r="B323">
        <v>0.37190299999999998</v>
      </c>
      <c r="C323">
        <v>123</v>
      </c>
      <c r="D323">
        <v>111</v>
      </c>
      <c r="E323" t="s">
        <v>1447</v>
      </c>
      <c r="F323" t="s">
        <v>1048</v>
      </c>
      <c r="G323" t="s">
        <v>660</v>
      </c>
      <c r="H323">
        <v>111</v>
      </c>
      <c r="I323">
        <v>123</v>
      </c>
      <c r="J323" t="s">
        <v>1376</v>
      </c>
      <c r="K323" t="s">
        <v>1041</v>
      </c>
      <c r="L323" t="s">
        <v>698</v>
      </c>
    </row>
    <row r="324" spans="1:12" x14ac:dyDescent="0.2">
      <c r="A324">
        <v>177</v>
      </c>
      <c r="B324">
        <v>0.37145899999999998</v>
      </c>
      <c r="C324">
        <v>63</v>
      </c>
      <c r="D324">
        <v>8</v>
      </c>
      <c r="E324" t="s">
        <v>1135</v>
      </c>
      <c r="F324" t="s">
        <v>1048</v>
      </c>
      <c r="G324" t="s">
        <v>244</v>
      </c>
      <c r="H324">
        <v>8</v>
      </c>
      <c r="I324">
        <v>63</v>
      </c>
      <c r="J324" t="s">
        <v>1111</v>
      </c>
      <c r="K324" t="s">
        <v>1048</v>
      </c>
      <c r="L324" t="s">
        <v>479</v>
      </c>
    </row>
    <row r="325" spans="1:12" x14ac:dyDescent="0.2">
      <c r="A325">
        <v>176</v>
      </c>
      <c r="B325">
        <v>0.37138100000000002</v>
      </c>
      <c r="C325">
        <v>338</v>
      </c>
      <c r="D325">
        <v>304</v>
      </c>
      <c r="E325" t="s">
        <v>1386</v>
      </c>
      <c r="F325" t="s">
        <v>1001</v>
      </c>
      <c r="G325" t="s">
        <v>1387</v>
      </c>
      <c r="H325">
        <v>304</v>
      </c>
      <c r="I325">
        <v>338</v>
      </c>
      <c r="J325" t="s">
        <v>1367</v>
      </c>
      <c r="K325" t="s">
        <v>1001</v>
      </c>
      <c r="L325" t="s">
        <v>1368</v>
      </c>
    </row>
    <row r="326" spans="1:12" x14ac:dyDescent="0.2">
      <c r="A326">
        <v>175</v>
      </c>
      <c r="B326">
        <v>0.37027199999999999</v>
      </c>
      <c r="C326">
        <v>287</v>
      </c>
      <c r="D326">
        <v>252</v>
      </c>
      <c r="E326" t="s">
        <v>1393</v>
      </c>
      <c r="F326" t="s">
        <v>1001</v>
      </c>
      <c r="G326" t="s">
        <v>1394</v>
      </c>
      <c r="H326">
        <v>252</v>
      </c>
      <c r="I326">
        <v>287</v>
      </c>
      <c r="J326" t="s">
        <v>1025</v>
      </c>
      <c r="K326" t="s">
        <v>1026</v>
      </c>
      <c r="L326" t="s">
        <v>1027</v>
      </c>
    </row>
    <row r="327" spans="1:12" x14ac:dyDescent="0.2">
      <c r="A327">
        <v>174</v>
      </c>
      <c r="B327">
        <v>0.37015599999999999</v>
      </c>
      <c r="C327">
        <v>264</v>
      </c>
      <c r="D327">
        <v>243</v>
      </c>
      <c r="E327" t="s">
        <v>1425</v>
      </c>
      <c r="F327" t="s">
        <v>1026</v>
      </c>
      <c r="G327" t="s">
        <v>1426</v>
      </c>
      <c r="H327">
        <v>243</v>
      </c>
      <c r="I327">
        <v>264</v>
      </c>
      <c r="J327" t="s">
        <v>1114</v>
      </c>
      <c r="K327" t="s">
        <v>1001</v>
      </c>
      <c r="L327" t="s">
        <v>1115</v>
      </c>
    </row>
    <row r="328" spans="1:12" x14ac:dyDescent="0.2">
      <c r="A328">
        <v>173</v>
      </c>
      <c r="B328">
        <v>0.36974099999999999</v>
      </c>
      <c r="C328">
        <v>258</v>
      </c>
      <c r="D328">
        <v>241</v>
      </c>
      <c r="E328" t="s">
        <v>1448</v>
      </c>
      <c r="F328" t="s">
        <v>1001</v>
      </c>
      <c r="G328" t="s">
        <v>1449</v>
      </c>
      <c r="H328">
        <v>241</v>
      </c>
      <c r="I328">
        <v>258</v>
      </c>
      <c r="J328" t="s">
        <v>1244</v>
      </c>
      <c r="K328" t="s">
        <v>1026</v>
      </c>
      <c r="L328" t="s">
        <v>1245</v>
      </c>
    </row>
    <row r="329" spans="1:12" x14ac:dyDescent="0.2">
      <c r="A329">
        <v>172</v>
      </c>
      <c r="B329">
        <v>0.36882599999999999</v>
      </c>
      <c r="C329">
        <v>354</v>
      </c>
      <c r="D329">
        <v>310</v>
      </c>
      <c r="E329" t="s">
        <v>1337</v>
      </c>
      <c r="F329" t="s">
        <v>1001</v>
      </c>
      <c r="G329" t="s">
        <v>1338</v>
      </c>
      <c r="H329">
        <v>310</v>
      </c>
      <c r="I329">
        <v>354</v>
      </c>
      <c r="J329" t="s">
        <v>1388</v>
      </c>
      <c r="K329" t="s">
        <v>1001</v>
      </c>
      <c r="L329" t="s">
        <v>1389</v>
      </c>
    </row>
    <row r="330" spans="1:12" x14ac:dyDescent="0.2">
      <c r="A330">
        <v>171</v>
      </c>
      <c r="B330">
        <v>0.36609599999999998</v>
      </c>
      <c r="C330">
        <v>315</v>
      </c>
      <c r="D330">
        <v>311</v>
      </c>
      <c r="E330" t="s">
        <v>1210</v>
      </c>
      <c r="F330" t="s">
        <v>1026</v>
      </c>
      <c r="G330" t="s">
        <v>1211</v>
      </c>
      <c r="H330">
        <v>311</v>
      </c>
      <c r="I330">
        <v>315</v>
      </c>
      <c r="J330" t="s">
        <v>1350</v>
      </c>
      <c r="K330" t="s">
        <v>1001</v>
      </c>
      <c r="L330" t="s">
        <v>1351</v>
      </c>
    </row>
    <row r="331" spans="1:12" x14ac:dyDescent="0.2">
      <c r="A331">
        <v>170</v>
      </c>
      <c r="B331">
        <v>0.36584699999999998</v>
      </c>
      <c r="C331">
        <v>284</v>
      </c>
      <c r="D331">
        <v>156</v>
      </c>
      <c r="E331" t="s">
        <v>1186</v>
      </c>
      <c r="F331" t="s">
        <v>1048</v>
      </c>
      <c r="G331" t="s">
        <v>814</v>
      </c>
      <c r="H331">
        <v>156</v>
      </c>
      <c r="I331">
        <v>284</v>
      </c>
      <c r="J331" t="s">
        <v>1450</v>
      </c>
      <c r="K331" t="s">
        <v>1026</v>
      </c>
      <c r="L331" t="s">
        <v>1451</v>
      </c>
    </row>
    <row r="332" spans="1:12" x14ac:dyDescent="0.2">
      <c r="A332">
        <v>169</v>
      </c>
      <c r="B332">
        <v>0.36560799999999999</v>
      </c>
      <c r="C332">
        <v>148</v>
      </c>
      <c r="D332">
        <v>79</v>
      </c>
      <c r="E332" t="s">
        <v>1276</v>
      </c>
      <c r="F332" t="s">
        <v>1029</v>
      </c>
      <c r="G332" t="s">
        <v>526</v>
      </c>
      <c r="H332">
        <v>79</v>
      </c>
      <c r="I332">
        <v>148</v>
      </c>
      <c r="J332" t="s">
        <v>1446</v>
      </c>
      <c r="K332" t="s">
        <v>1029</v>
      </c>
      <c r="L332" t="s">
        <v>782</v>
      </c>
    </row>
    <row r="333" spans="1:12" x14ac:dyDescent="0.2">
      <c r="A333">
        <v>168</v>
      </c>
      <c r="B333">
        <v>0.36527199999999999</v>
      </c>
      <c r="C333">
        <v>308</v>
      </c>
      <c r="D333">
        <v>117</v>
      </c>
      <c r="E333" t="s">
        <v>1124</v>
      </c>
      <c r="F333" t="s">
        <v>1048</v>
      </c>
      <c r="G333" t="s">
        <v>674</v>
      </c>
      <c r="H333">
        <v>117</v>
      </c>
      <c r="I333">
        <v>308</v>
      </c>
      <c r="J333" t="s">
        <v>1417</v>
      </c>
      <c r="K333" t="s">
        <v>1026</v>
      </c>
      <c r="L333" t="s">
        <v>1418</v>
      </c>
    </row>
    <row r="334" spans="1:12" x14ac:dyDescent="0.2">
      <c r="A334">
        <v>167</v>
      </c>
      <c r="B334">
        <v>0.36421999999999999</v>
      </c>
      <c r="C334">
        <v>175</v>
      </c>
      <c r="D334">
        <v>164</v>
      </c>
      <c r="E334" t="s">
        <v>1452</v>
      </c>
      <c r="F334" t="s">
        <v>1041</v>
      </c>
      <c r="G334" t="s">
        <v>836</v>
      </c>
      <c r="H334">
        <v>164</v>
      </c>
      <c r="I334">
        <v>175</v>
      </c>
      <c r="J334" t="s">
        <v>1422</v>
      </c>
      <c r="K334" t="s">
        <v>1029</v>
      </c>
      <c r="L334" t="s">
        <v>880</v>
      </c>
    </row>
    <row r="335" spans="1:12" x14ac:dyDescent="0.2">
      <c r="A335">
        <v>166</v>
      </c>
      <c r="B335">
        <v>0.36390499999999998</v>
      </c>
      <c r="C335">
        <v>355</v>
      </c>
      <c r="D335">
        <v>266</v>
      </c>
      <c r="E335" t="s">
        <v>1252</v>
      </c>
      <c r="F335" t="s">
        <v>1010</v>
      </c>
      <c r="G335" t="s">
        <v>1253</v>
      </c>
      <c r="H335">
        <v>266</v>
      </c>
      <c r="I335">
        <v>355</v>
      </c>
      <c r="J335" t="s">
        <v>1413</v>
      </c>
      <c r="K335" t="s">
        <v>1021</v>
      </c>
      <c r="L335" t="s">
        <v>1414</v>
      </c>
    </row>
    <row r="336" spans="1:12" x14ac:dyDescent="0.2">
      <c r="A336">
        <v>165</v>
      </c>
      <c r="B336">
        <v>0.36150399999999999</v>
      </c>
      <c r="C336">
        <v>237</v>
      </c>
      <c r="D336">
        <v>219</v>
      </c>
      <c r="E336" t="s">
        <v>1103</v>
      </c>
      <c r="F336" t="s">
        <v>1026</v>
      </c>
      <c r="G336" t="s">
        <v>1104</v>
      </c>
      <c r="H336">
        <v>219</v>
      </c>
      <c r="I336">
        <v>237</v>
      </c>
      <c r="J336" t="s">
        <v>1390</v>
      </c>
      <c r="K336" t="s">
        <v>1001</v>
      </c>
      <c r="L336" t="s">
        <v>1391</v>
      </c>
    </row>
    <row r="337" spans="1:12" x14ac:dyDescent="0.2">
      <c r="A337">
        <v>164</v>
      </c>
      <c r="B337">
        <v>0.36110599999999998</v>
      </c>
      <c r="C337">
        <v>161</v>
      </c>
      <c r="D337">
        <v>83</v>
      </c>
      <c r="E337" t="s">
        <v>1292</v>
      </c>
      <c r="F337" t="s">
        <v>1029</v>
      </c>
      <c r="G337" t="s">
        <v>540</v>
      </c>
      <c r="H337">
        <v>83</v>
      </c>
      <c r="I337">
        <v>161</v>
      </c>
      <c r="J337" t="s">
        <v>1381</v>
      </c>
      <c r="K337" t="s">
        <v>1041</v>
      </c>
      <c r="L337" t="s">
        <v>831</v>
      </c>
    </row>
    <row r="338" spans="1:12" x14ac:dyDescent="0.2">
      <c r="A338">
        <v>163</v>
      </c>
      <c r="B338">
        <v>0.35986400000000002</v>
      </c>
      <c r="C338">
        <v>343</v>
      </c>
      <c r="D338">
        <v>278</v>
      </c>
      <c r="E338" t="s">
        <v>1229</v>
      </c>
      <c r="F338" t="s">
        <v>1001</v>
      </c>
      <c r="G338" t="s">
        <v>1230</v>
      </c>
      <c r="H338">
        <v>278</v>
      </c>
      <c r="I338">
        <v>343</v>
      </c>
      <c r="J338" t="s">
        <v>1089</v>
      </c>
      <c r="K338" t="s">
        <v>1001</v>
      </c>
      <c r="L338" t="s">
        <v>1090</v>
      </c>
    </row>
    <row r="339" spans="1:12" x14ac:dyDescent="0.2">
      <c r="A339">
        <v>162</v>
      </c>
      <c r="B339">
        <v>0.35785600000000001</v>
      </c>
      <c r="C339">
        <v>105</v>
      </c>
      <c r="D339">
        <v>60</v>
      </c>
      <c r="E339" t="s">
        <v>1343</v>
      </c>
      <c r="F339" t="s">
        <v>1048</v>
      </c>
      <c r="G339" t="s">
        <v>466</v>
      </c>
      <c r="H339">
        <v>60</v>
      </c>
      <c r="I339">
        <v>105</v>
      </c>
      <c r="J339" t="s">
        <v>1359</v>
      </c>
      <c r="K339" t="s">
        <v>1048</v>
      </c>
      <c r="L339" t="s">
        <v>619</v>
      </c>
    </row>
    <row r="340" spans="1:12" x14ac:dyDescent="0.2">
      <c r="A340">
        <v>161</v>
      </c>
      <c r="B340">
        <v>0.35748099999999999</v>
      </c>
      <c r="C340">
        <v>180</v>
      </c>
      <c r="D340">
        <v>25</v>
      </c>
      <c r="E340" t="s">
        <v>1453</v>
      </c>
      <c r="F340" t="s">
        <v>1029</v>
      </c>
      <c r="G340" t="s">
        <v>336</v>
      </c>
      <c r="H340">
        <v>25</v>
      </c>
      <c r="I340">
        <v>180</v>
      </c>
      <c r="J340" t="s">
        <v>1445</v>
      </c>
      <c r="K340" t="s">
        <v>1041</v>
      </c>
      <c r="L340" t="s">
        <v>900</v>
      </c>
    </row>
    <row r="341" spans="1:12" x14ac:dyDescent="0.2">
      <c r="A341">
        <v>160</v>
      </c>
      <c r="B341">
        <v>0.35469800000000001</v>
      </c>
      <c r="C341">
        <v>136</v>
      </c>
      <c r="D341">
        <v>14</v>
      </c>
      <c r="E341" t="s">
        <v>1357</v>
      </c>
      <c r="F341" t="s">
        <v>1041</v>
      </c>
      <c r="G341" t="s">
        <v>260</v>
      </c>
      <c r="H341">
        <v>14</v>
      </c>
      <c r="I341">
        <v>136</v>
      </c>
      <c r="J341" t="s">
        <v>1360</v>
      </c>
      <c r="K341" t="s">
        <v>1041</v>
      </c>
      <c r="L341" t="s">
        <v>733</v>
      </c>
    </row>
    <row r="342" spans="1:12" x14ac:dyDescent="0.2">
      <c r="A342">
        <v>159</v>
      </c>
      <c r="B342">
        <v>0.35448000000000002</v>
      </c>
      <c r="C342">
        <v>111</v>
      </c>
      <c r="D342">
        <v>105</v>
      </c>
      <c r="E342" t="s">
        <v>1359</v>
      </c>
      <c r="F342" t="s">
        <v>1048</v>
      </c>
      <c r="G342" t="s">
        <v>619</v>
      </c>
      <c r="H342">
        <v>105</v>
      </c>
      <c r="I342">
        <v>111</v>
      </c>
      <c r="J342" t="s">
        <v>1447</v>
      </c>
      <c r="K342" t="s">
        <v>1048</v>
      </c>
      <c r="L342" t="s">
        <v>660</v>
      </c>
    </row>
    <row r="343" spans="1:12" x14ac:dyDescent="0.2">
      <c r="A343">
        <v>158</v>
      </c>
      <c r="B343">
        <v>0.35413800000000001</v>
      </c>
      <c r="C343">
        <v>343</v>
      </c>
      <c r="D343">
        <v>323</v>
      </c>
      <c r="E343" t="s">
        <v>1081</v>
      </c>
      <c r="F343" t="s">
        <v>1010</v>
      </c>
      <c r="G343" t="s">
        <v>1082</v>
      </c>
      <c r="H343">
        <v>323</v>
      </c>
      <c r="I343">
        <v>343</v>
      </c>
      <c r="J343" t="s">
        <v>1089</v>
      </c>
      <c r="K343" t="s">
        <v>1001</v>
      </c>
      <c r="L343" t="s">
        <v>1090</v>
      </c>
    </row>
    <row r="344" spans="1:12" x14ac:dyDescent="0.2">
      <c r="A344">
        <v>157</v>
      </c>
      <c r="B344">
        <v>0.35331600000000002</v>
      </c>
      <c r="C344">
        <v>166</v>
      </c>
      <c r="D344">
        <v>51</v>
      </c>
      <c r="E344" t="s">
        <v>1311</v>
      </c>
      <c r="F344" t="s">
        <v>1029</v>
      </c>
      <c r="G344" t="s">
        <v>426</v>
      </c>
      <c r="H344">
        <v>51</v>
      </c>
      <c r="I344">
        <v>166</v>
      </c>
      <c r="J344" t="s">
        <v>1296</v>
      </c>
      <c r="K344" t="s">
        <v>1029</v>
      </c>
      <c r="L344" t="s">
        <v>847</v>
      </c>
    </row>
    <row r="345" spans="1:12" x14ac:dyDescent="0.2">
      <c r="A345">
        <v>156</v>
      </c>
      <c r="B345">
        <v>0.35304000000000002</v>
      </c>
      <c r="C345">
        <v>12</v>
      </c>
      <c r="D345">
        <v>1</v>
      </c>
      <c r="E345" t="s">
        <v>1219</v>
      </c>
      <c r="F345" t="s">
        <v>1048</v>
      </c>
      <c r="G345" t="s">
        <v>215</v>
      </c>
      <c r="H345">
        <v>1</v>
      </c>
      <c r="I345">
        <v>12</v>
      </c>
      <c r="J345" t="s">
        <v>1047</v>
      </c>
      <c r="K345" t="s">
        <v>1048</v>
      </c>
      <c r="L345" t="s">
        <v>255</v>
      </c>
    </row>
    <row r="346" spans="1:12" x14ac:dyDescent="0.2">
      <c r="A346">
        <v>155</v>
      </c>
      <c r="B346">
        <v>0.35302899999999998</v>
      </c>
      <c r="C346">
        <v>352</v>
      </c>
      <c r="D346">
        <v>304</v>
      </c>
      <c r="E346" t="s">
        <v>1386</v>
      </c>
      <c r="F346" t="s">
        <v>1001</v>
      </c>
      <c r="G346" t="s">
        <v>1387</v>
      </c>
      <c r="H346">
        <v>304</v>
      </c>
      <c r="I346">
        <v>352</v>
      </c>
      <c r="J346" t="s">
        <v>1205</v>
      </c>
      <c r="K346" t="s">
        <v>1010</v>
      </c>
      <c r="L346" t="s">
        <v>1206</v>
      </c>
    </row>
    <row r="347" spans="1:12" x14ac:dyDescent="0.2">
      <c r="A347">
        <v>154</v>
      </c>
      <c r="B347">
        <v>0.35283799999999998</v>
      </c>
      <c r="C347">
        <v>365</v>
      </c>
      <c r="D347">
        <v>323</v>
      </c>
      <c r="E347" t="s">
        <v>1081</v>
      </c>
      <c r="F347" t="s">
        <v>1010</v>
      </c>
      <c r="G347" t="s">
        <v>1082</v>
      </c>
      <c r="H347">
        <v>323</v>
      </c>
      <c r="I347">
        <v>365</v>
      </c>
      <c r="J347" t="s">
        <v>1322</v>
      </c>
      <c r="K347" t="s">
        <v>1121</v>
      </c>
      <c r="L347" t="s">
        <v>976</v>
      </c>
    </row>
    <row r="348" spans="1:12" x14ac:dyDescent="0.2">
      <c r="A348">
        <v>153</v>
      </c>
      <c r="B348">
        <v>0.35193200000000002</v>
      </c>
      <c r="C348">
        <v>334</v>
      </c>
      <c r="D348">
        <v>156</v>
      </c>
      <c r="E348" t="s">
        <v>1186</v>
      </c>
      <c r="F348" t="s">
        <v>1048</v>
      </c>
      <c r="G348" t="s">
        <v>814</v>
      </c>
      <c r="H348">
        <v>156</v>
      </c>
      <c r="I348">
        <v>334</v>
      </c>
      <c r="J348" t="s">
        <v>1118</v>
      </c>
      <c r="K348" t="s">
        <v>1001</v>
      </c>
      <c r="L348" t="s">
        <v>1119</v>
      </c>
    </row>
    <row r="349" spans="1:12" x14ac:dyDescent="0.2">
      <c r="A349">
        <v>152</v>
      </c>
      <c r="B349">
        <v>0.35135</v>
      </c>
      <c r="C349">
        <v>316</v>
      </c>
      <c r="D349">
        <v>272</v>
      </c>
      <c r="E349" t="s">
        <v>1454</v>
      </c>
      <c r="F349" t="s">
        <v>1001</v>
      </c>
      <c r="G349" t="s">
        <v>1455</v>
      </c>
      <c r="H349">
        <v>272</v>
      </c>
      <c r="I349">
        <v>316</v>
      </c>
      <c r="J349" t="s">
        <v>1045</v>
      </c>
      <c r="K349" t="s">
        <v>1001</v>
      </c>
      <c r="L349" t="s">
        <v>1046</v>
      </c>
    </row>
    <row r="350" spans="1:12" x14ac:dyDescent="0.2">
      <c r="A350">
        <v>151</v>
      </c>
      <c r="B350">
        <v>0.35089799999999999</v>
      </c>
      <c r="C350">
        <v>193</v>
      </c>
      <c r="D350">
        <v>90</v>
      </c>
      <c r="E350" t="s">
        <v>1288</v>
      </c>
      <c r="F350" t="s">
        <v>1041</v>
      </c>
      <c r="G350" t="s">
        <v>565</v>
      </c>
      <c r="H350">
        <v>90</v>
      </c>
      <c r="I350">
        <v>193</v>
      </c>
      <c r="J350" t="s">
        <v>1067</v>
      </c>
      <c r="K350" t="s">
        <v>1029</v>
      </c>
      <c r="L350" t="s">
        <v>956</v>
      </c>
    </row>
    <row r="351" spans="1:12" x14ac:dyDescent="0.2">
      <c r="A351">
        <v>150</v>
      </c>
      <c r="B351">
        <v>0.350719</v>
      </c>
      <c r="C351">
        <v>254</v>
      </c>
      <c r="D351">
        <v>204</v>
      </c>
      <c r="E351" t="s">
        <v>1355</v>
      </c>
      <c r="F351" t="s">
        <v>1001</v>
      </c>
      <c r="G351" t="s">
        <v>1356</v>
      </c>
      <c r="H351">
        <v>204</v>
      </c>
      <c r="I351">
        <v>254</v>
      </c>
      <c r="J351" t="s">
        <v>1299</v>
      </c>
      <c r="K351" t="s">
        <v>1001</v>
      </c>
      <c r="L351" t="s">
        <v>1300</v>
      </c>
    </row>
    <row r="352" spans="1:12" x14ac:dyDescent="0.2">
      <c r="A352">
        <v>149</v>
      </c>
      <c r="B352">
        <v>0.35014200000000001</v>
      </c>
      <c r="C352">
        <v>191</v>
      </c>
      <c r="D352">
        <v>21</v>
      </c>
      <c r="E352" t="s">
        <v>1028</v>
      </c>
      <c r="F352" t="s">
        <v>1029</v>
      </c>
      <c r="G352" t="s">
        <v>316</v>
      </c>
      <c r="H352">
        <v>21</v>
      </c>
      <c r="I352">
        <v>191</v>
      </c>
      <c r="J352" t="s">
        <v>1226</v>
      </c>
      <c r="K352" t="s">
        <v>1029</v>
      </c>
      <c r="L352" t="s">
        <v>948</v>
      </c>
    </row>
    <row r="353" spans="1:12" x14ac:dyDescent="0.2">
      <c r="A353">
        <v>148</v>
      </c>
      <c r="B353">
        <v>0.34949000000000002</v>
      </c>
      <c r="C353">
        <v>357</v>
      </c>
      <c r="D353">
        <v>254</v>
      </c>
      <c r="E353" t="s">
        <v>1299</v>
      </c>
      <c r="F353" t="s">
        <v>1001</v>
      </c>
      <c r="G353" t="s">
        <v>1300</v>
      </c>
      <c r="H353">
        <v>254</v>
      </c>
      <c r="I353">
        <v>357</v>
      </c>
      <c r="J353" t="s">
        <v>1033</v>
      </c>
      <c r="K353" t="s">
        <v>1001</v>
      </c>
      <c r="L353" t="s">
        <v>1034</v>
      </c>
    </row>
    <row r="354" spans="1:12" x14ac:dyDescent="0.2">
      <c r="A354">
        <v>147</v>
      </c>
      <c r="B354">
        <v>0.34807399999999999</v>
      </c>
      <c r="C354">
        <v>161</v>
      </c>
      <c r="D354">
        <v>92</v>
      </c>
      <c r="E354" t="s">
        <v>1237</v>
      </c>
      <c r="F354" t="s">
        <v>1041</v>
      </c>
      <c r="G354" t="s">
        <v>567</v>
      </c>
      <c r="H354">
        <v>92</v>
      </c>
      <c r="I354">
        <v>161</v>
      </c>
      <c r="J354" t="s">
        <v>1381</v>
      </c>
      <c r="K354" t="s">
        <v>1041</v>
      </c>
      <c r="L354" t="s">
        <v>831</v>
      </c>
    </row>
    <row r="355" spans="1:12" x14ac:dyDescent="0.2">
      <c r="A355">
        <v>146</v>
      </c>
      <c r="B355">
        <v>0.34803400000000001</v>
      </c>
      <c r="C355">
        <v>161</v>
      </c>
      <c r="D355">
        <v>123</v>
      </c>
      <c r="E355" t="s">
        <v>1376</v>
      </c>
      <c r="F355" t="s">
        <v>1041</v>
      </c>
      <c r="G355" t="s">
        <v>698</v>
      </c>
      <c r="H355">
        <v>123</v>
      </c>
      <c r="I355">
        <v>161</v>
      </c>
      <c r="J355" t="s">
        <v>1381</v>
      </c>
      <c r="K355" t="s">
        <v>1041</v>
      </c>
      <c r="L355" t="s">
        <v>831</v>
      </c>
    </row>
    <row r="356" spans="1:12" x14ac:dyDescent="0.2">
      <c r="A356">
        <v>145</v>
      </c>
      <c r="B356">
        <v>0.34781899999999999</v>
      </c>
      <c r="C356">
        <v>182</v>
      </c>
      <c r="D356">
        <v>74</v>
      </c>
      <c r="E356" t="s">
        <v>1123</v>
      </c>
      <c r="F356" t="s">
        <v>1048</v>
      </c>
      <c r="G356" t="s">
        <v>505</v>
      </c>
      <c r="H356">
        <v>74</v>
      </c>
      <c r="I356">
        <v>182</v>
      </c>
      <c r="J356" t="s">
        <v>1315</v>
      </c>
      <c r="K356" t="s">
        <v>1041</v>
      </c>
      <c r="L356" t="s">
        <v>910</v>
      </c>
    </row>
    <row r="357" spans="1:12" x14ac:dyDescent="0.2">
      <c r="A357">
        <v>144</v>
      </c>
      <c r="B357">
        <v>0.34767799999999999</v>
      </c>
      <c r="C357">
        <v>222</v>
      </c>
      <c r="D357">
        <v>184</v>
      </c>
      <c r="E357" t="s">
        <v>1290</v>
      </c>
      <c r="F357" t="s">
        <v>1048</v>
      </c>
      <c r="G357" t="s">
        <v>920</v>
      </c>
      <c r="H357">
        <v>184</v>
      </c>
      <c r="I357">
        <v>222</v>
      </c>
      <c r="J357" t="s">
        <v>1149</v>
      </c>
      <c r="K357" t="s">
        <v>1001</v>
      </c>
      <c r="L357" t="s">
        <v>1150</v>
      </c>
    </row>
    <row r="358" spans="1:12" x14ac:dyDescent="0.2">
      <c r="A358">
        <v>143</v>
      </c>
      <c r="B358">
        <v>0.34755599999999998</v>
      </c>
      <c r="C358">
        <v>324</v>
      </c>
      <c r="D358">
        <v>292</v>
      </c>
      <c r="E358" t="s">
        <v>1304</v>
      </c>
      <c r="F358" t="s">
        <v>1010</v>
      </c>
      <c r="G358" t="s">
        <v>1305</v>
      </c>
      <c r="H358">
        <v>292</v>
      </c>
      <c r="I358">
        <v>324</v>
      </c>
      <c r="J358" t="s">
        <v>1020</v>
      </c>
      <c r="K358" t="s">
        <v>1021</v>
      </c>
      <c r="L358" t="s">
        <v>1022</v>
      </c>
    </row>
    <row r="359" spans="1:12" x14ac:dyDescent="0.2">
      <c r="A359">
        <v>142</v>
      </c>
      <c r="B359">
        <v>0.34746300000000002</v>
      </c>
      <c r="C359">
        <v>301</v>
      </c>
      <c r="D359">
        <v>269</v>
      </c>
      <c r="E359" t="s">
        <v>1095</v>
      </c>
      <c r="F359" t="s">
        <v>1001</v>
      </c>
      <c r="G359" t="s">
        <v>1096</v>
      </c>
      <c r="H359">
        <v>269</v>
      </c>
      <c r="I359">
        <v>301</v>
      </c>
      <c r="J359" t="s">
        <v>1197</v>
      </c>
      <c r="K359" t="s">
        <v>1021</v>
      </c>
      <c r="L359" t="s">
        <v>1198</v>
      </c>
    </row>
    <row r="360" spans="1:12" x14ac:dyDescent="0.2">
      <c r="A360">
        <v>141</v>
      </c>
      <c r="B360">
        <v>0.34707300000000002</v>
      </c>
      <c r="C360">
        <v>227</v>
      </c>
      <c r="D360">
        <v>26</v>
      </c>
      <c r="E360" t="s">
        <v>1171</v>
      </c>
      <c r="F360" t="s">
        <v>1041</v>
      </c>
      <c r="G360" t="s">
        <v>343</v>
      </c>
      <c r="H360">
        <v>26</v>
      </c>
      <c r="I360">
        <v>227</v>
      </c>
      <c r="J360" t="s">
        <v>1399</v>
      </c>
      <c r="K360" t="s">
        <v>1026</v>
      </c>
      <c r="L360" t="s">
        <v>1400</v>
      </c>
    </row>
    <row r="361" spans="1:12" x14ac:dyDescent="0.2">
      <c r="A361">
        <v>140</v>
      </c>
      <c r="B361">
        <v>0.346995</v>
      </c>
      <c r="C361">
        <v>360</v>
      </c>
      <c r="D361">
        <v>118</v>
      </c>
      <c r="E361" t="s">
        <v>1444</v>
      </c>
      <c r="F361" t="s">
        <v>1029</v>
      </c>
      <c r="G361" t="s">
        <v>676</v>
      </c>
      <c r="H361">
        <v>118</v>
      </c>
      <c r="I361">
        <v>360</v>
      </c>
      <c r="J361" t="s">
        <v>1354</v>
      </c>
      <c r="K361" t="s">
        <v>1121</v>
      </c>
      <c r="L361" t="s">
        <v>970</v>
      </c>
    </row>
    <row r="362" spans="1:12" x14ac:dyDescent="0.2">
      <c r="A362">
        <v>139</v>
      </c>
      <c r="B362">
        <v>0.34688000000000002</v>
      </c>
      <c r="C362">
        <v>313</v>
      </c>
      <c r="D362">
        <v>246</v>
      </c>
      <c r="E362" t="s">
        <v>1271</v>
      </c>
      <c r="F362" t="s">
        <v>1001</v>
      </c>
      <c r="G362" t="s">
        <v>1272</v>
      </c>
      <c r="H362">
        <v>246</v>
      </c>
      <c r="I362">
        <v>313</v>
      </c>
      <c r="J362" t="s">
        <v>1369</v>
      </c>
      <c r="K362" t="s">
        <v>1001</v>
      </c>
      <c r="L362" t="s">
        <v>1370</v>
      </c>
    </row>
    <row r="363" spans="1:12" x14ac:dyDescent="0.2">
      <c r="A363">
        <v>138</v>
      </c>
      <c r="B363">
        <v>0.34625800000000001</v>
      </c>
      <c r="C363">
        <v>368</v>
      </c>
      <c r="D363">
        <v>213</v>
      </c>
      <c r="E363" t="s">
        <v>1250</v>
      </c>
      <c r="F363" t="s">
        <v>1001</v>
      </c>
      <c r="G363" t="s">
        <v>1251</v>
      </c>
      <c r="H363">
        <v>213</v>
      </c>
      <c r="I363">
        <v>368</v>
      </c>
      <c r="J363" t="s">
        <v>1122</v>
      </c>
      <c r="K363" t="s">
        <v>1121</v>
      </c>
      <c r="L363" t="s">
        <v>980</v>
      </c>
    </row>
    <row r="364" spans="1:12" x14ac:dyDescent="0.2">
      <c r="A364">
        <v>137</v>
      </c>
      <c r="B364">
        <v>0.34579599999999999</v>
      </c>
      <c r="C364">
        <v>301</v>
      </c>
      <c r="D364">
        <v>248</v>
      </c>
      <c r="E364" t="s">
        <v>1309</v>
      </c>
      <c r="F364" t="s">
        <v>1021</v>
      </c>
      <c r="G364" t="s">
        <v>1310</v>
      </c>
      <c r="H364">
        <v>248</v>
      </c>
      <c r="I364">
        <v>301</v>
      </c>
      <c r="J364" t="s">
        <v>1197</v>
      </c>
      <c r="K364" t="s">
        <v>1021</v>
      </c>
      <c r="L364" t="s">
        <v>1198</v>
      </c>
    </row>
    <row r="365" spans="1:12" x14ac:dyDescent="0.2">
      <c r="A365">
        <v>136</v>
      </c>
      <c r="B365">
        <v>0.34420899999999999</v>
      </c>
      <c r="C365">
        <v>253</v>
      </c>
      <c r="D365">
        <v>249</v>
      </c>
      <c r="E365" t="s">
        <v>1126</v>
      </c>
      <c r="F365" t="s">
        <v>1026</v>
      </c>
      <c r="G365" t="s">
        <v>1127</v>
      </c>
      <c r="H365">
        <v>249</v>
      </c>
      <c r="I365">
        <v>253</v>
      </c>
      <c r="J365" t="s">
        <v>1383</v>
      </c>
      <c r="K365" t="s">
        <v>1001</v>
      </c>
      <c r="L365" t="s">
        <v>1384</v>
      </c>
    </row>
    <row r="366" spans="1:12" x14ac:dyDescent="0.2">
      <c r="A366">
        <v>135</v>
      </c>
      <c r="B366">
        <v>0.34396700000000002</v>
      </c>
      <c r="C366">
        <v>242</v>
      </c>
      <c r="D366">
        <v>235</v>
      </c>
      <c r="E366" t="s">
        <v>1279</v>
      </c>
      <c r="F366" t="s">
        <v>1021</v>
      </c>
      <c r="G366" t="s">
        <v>1280</v>
      </c>
      <c r="H366">
        <v>235</v>
      </c>
      <c r="I366">
        <v>242</v>
      </c>
      <c r="J366" t="s">
        <v>1193</v>
      </c>
      <c r="K366" t="s">
        <v>1021</v>
      </c>
      <c r="L366" t="s">
        <v>1194</v>
      </c>
    </row>
    <row r="367" spans="1:12" x14ac:dyDescent="0.2">
      <c r="A367">
        <v>134</v>
      </c>
      <c r="B367">
        <v>0.342835</v>
      </c>
      <c r="C367">
        <v>172</v>
      </c>
      <c r="D367">
        <v>61</v>
      </c>
      <c r="E367" t="s">
        <v>1423</v>
      </c>
      <c r="F367" t="s">
        <v>1029</v>
      </c>
      <c r="G367" t="s">
        <v>469</v>
      </c>
      <c r="H367">
        <v>61</v>
      </c>
      <c r="I367">
        <v>172</v>
      </c>
      <c r="J367" t="s">
        <v>1403</v>
      </c>
      <c r="K367" t="s">
        <v>1041</v>
      </c>
      <c r="L367" t="s">
        <v>865</v>
      </c>
    </row>
    <row r="368" spans="1:12" x14ac:dyDescent="0.2">
      <c r="A368">
        <v>133</v>
      </c>
      <c r="B368">
        <v>0.34227999999999997</v>
      </c>
      <c r="C368">
        <v>258</v>
      </c>
      <c r="D368">
        <v>252</v>
      </c>
      <c r="E368" t="s">
        <v>1393</v>
      </c>
      <c r="F368" t="s">
        <v>1001</v>
      </c>
      <c r="G368" t="s">
        <v>1394</v>
      </c>
      <c r="H368">
        <v>252</v>
      </c>
      <c r="I368">
        <v>258</v>
      </c>
      <c r="J368" t="s">
        <v>1244</v>
      </c>
      <c r="K368" t="s">
        <v>1026</v>
      </c>
      <c r="L368" t="s">
        <v>1245</v>
      </c>
    </row>
    <row r="369" spans="1:12" x14ac:dyDescent="0.2">
      <c r="A369">
        <v>132</v>
      </c>
      <c r="B369">
        <v>0.34218700000000002</v>
      </c>
      <c r="C369">
        <v>171</v>
      </c>
      <c r="D369">
        <v>31</v>
      </c>
      <c r="E369" t="s">
        <v>1456</v>
      </c>
      <c r="F369" t="s">
        <v>1029</v>
      </c>
      <c r="G369" t="s">
        <v>363</v>
      </c>
      <c r="H369">
        <v>31</v>
      </c>
      <c r="I369">
        <v>171</v>
      </c>
      <c r="J369" t="s">
        <v>1430</v>
      </c>
      <c r="K369" t="s">
        <v>1029</v>
      </c>
      <c r="L369" t="s">
        <v>860</v>
      </c>
    </row>
    <row r="370" spans="1:12" x14ac:dyDescent="0.2">
      <c r="A370">
        <v>131</v>
      </c>
      <c r="B370">
        <v>0.341451</v>
      </c>
      <c r="C370">
        <v>169</v>
      </c>
      <c r="D370">
        <v>24</v>
      </c>
      <c r="E370" t="s">
        <v>1295</v>
      </c>
      <c r="F370" t="s">
        <v>1041</v>
      </c>
      <c r="G370" t="s">
        <v>331</v>
      </c>
      <c r="H370">
        <v>24</v>
      </c>
      <c r="I370">
        <v>169</v>
      </c>
      <c r="J370" t="s">
        <v>1405</v>
      </c>
      <c r="K370" t="s">
        <v>1041</v>
      </c>
      <c r="L370" t="s">
        <v>853</v>
      </c>
    </row>
    <row r="371" spans="1:12" x14ac:dyDescent="0.2">
      <c r="A371">
        <v>130</v>
      </c>
      <c r="B371">
        <v>0.34135300000000002</v>
      </c>
      <c r="C371">
        <v>209</v>
      </c>
      <c r="D371">
        <v>201</v>
      </c>
      <c r="E371" t="s">
        <v>1457</v>
      </c>
      <c r="F371" t="s">
        <v>1021</v>
      </c>
      <c r="G371" t="s">
        <v>1458</v>
      </c>
      <c r="H371">
        <v>201</v>
      </c>
      <c r="I371">
        <v>209</v>
      </c>
      <c r="J371" t="s">
        <v>1257</v>
      </c>
      <c r="K371" t="s">
        <v>1001</v>
      </c>
      <c r="L371" t="s">
        <v>1258</v>
      </c>
    </row>
    <row r="372" spans="1:12" x14ac:dyDescent="0.2">
      <c r="A372">
        <v>129</v>
      </c>
      <c r="B372">
        <v>0.340812</v>
      </c>
      <c r="C372">
        <v>194</v>
      </c>
      <c r="D372">
        <v>91</v>
      </c>
      <c r="E372" t="s">
        <v>1049</v>
      </c>
      <c r="F372" t="s">
        <v>1048</v>
      </c>
      <c r="G372" t="s">
        <v>566</v>
      </c>
      <c r="H372">
        <v>91</v>
      </c>
      <c r="I372">
        <v>194</v>
      </c>
      <c r="J372" t="s">
        <v>1429</v>
      </c>
      <c r="K372" t="s">
        <v>1048</v>
      </c>
      <c r="L372" t="s">
        <v>957</v>
      </c>
    </row>
    <row r="373" spans="1:12" x14ac:dyDescent="0.2">
      <c r="A373">
        <v>128</v>
      </c>
      <c r="B373">
        <v>0.34034900000000001</v>
      </c>
      <c r="C373">
        <v>201</v>
      </c>
      <c r="D373">
        <v>182</v>
      </c>
      <c r="E373" t="s">
        <v>1315</v>
      </c>
      <c r="F373" t="s">
        <v>1041</v>
      </c>
      <c r="G373" t="s">
        <v>910</v>
      </c>
      <c r="H373">
        <v>182</v>
      </c>
      <c r="I373">
        <v>201</v>
      </c>
      <c r="J373" t="s">
        <v>1457</v>
      </c>
      <c r="K373" t="s">
        <v>1021</v>
      </c>
      <c r="L373" t="s">
        <v>1458</v>
      </c>
    </row>
    <row r="374" spans="1:12" x14ac:dyDescent="0.2">
      <c r="A374">
        <v>127</v>
      </c>
      <c r="B374">
        <v>0.34026899999999999</v>
      </c>
      <c r="C374">
        <v>333</v>
      </c>
      <c r="D374">
        <v>260</v>
      </c>
      <c r="E374" t="s">
        <v>1147</v>
      </c>
      <c r="F374" t="s">
        <v>1001</v>
      </c>
      <c r="G374" t="s">
        <v>1148</v>
      </c>
      <c r="H374">
        <v>260</v>
      </c>
      <c r="I374">
        <v>333</v>
      </c>
      <c r="J374" t="s">
        <v>1459</v>
      </c>
      <c r="K374" t="s">
        <v>1001</v>
      </c>
      <c r="L374" t="s">
        <v>1460</v>
      </c>
    </row>
    <row r="375" spans="1:12" x14ac:dyDescent="0.2">
      <c r="A375">
        <v>126</v>
      </c>
      <c r="B375">
        <v>0.33875300000000003</v>
      </c>
      <c r="C375">
        <v>149</v>
      </c>
      <c r="D375">
        <v>126</v>
      </c>
      <c r="E375" t="s">
        <v>1330</v>
      </c>
      <c r="F375" t="s">
        <v>1041</v>
      </c>
      <c r="G375" t="s">
        <v>705</v>
      </c>
      <c r="H375">
        <v>126</v>
      </c>
      <c r="I375">
        <v>149</v>
      </c>
      <c r="J375" t="s">
        <v>1273</v>
      </c>
      <c r="K375" t="s">
        <v>1041</v>
      </c>
      <c r="L375" t="s">
        <v>785</v>
      </c>
    </row>
    <row r="376" spans="1:12" x14ac:dyDescent="0.2">
      <c r="A376">
        <v>125</v>
      </c>
      <c r="B376">
        <v>0.33819700000000003</v>
      </c>
      <c r="C376">
        <v>181</v>
      </c>
      <c r="D376">
        <v>96</v>
      </c>
      <c r="E376" t="s">
        <v>1379</v>
      </c>
      <c r="F376" t="s">
        <v>1029</v>
      </c>
      <c r="G376" t="s">
        <v>587</v>
      </c>
      <c r="H376">
        <v>96</v>
      </c>
      <c r="I376">
        <v>181</v>
      </c>
      <c r="J376" t="s">
        <v>1275</v>
      </c>
      <c r="K376" t="s">
        <v>1029</v>
      </c>
      <c r="L376" t="s">
        <v>904</v>
      </c>
    </row>
    <row r="377" spans="1:12" x14ac:dyDescent="0.2">
      <c r="A377">
        <v>124</v>
      </c>
      <c r="B377">
        <v>0.33783400000000002</v>
      </c>
      <c r="C377">
        <v>333</v>
      </c>
      <c r="D377">
        <v>212</v>
      </c>
      <c r="E377" t="s">
        <v>1395</v>
      </c>
      <c r="F377" t="s">
        <v>1001</v>
      </c>
      <c r="G377" t="s">
        <v>1396</v>
      </c>
      <c r="H377">
        <v>212</v>
      </c>
      <c r="I377">
        <v>333</v>
      </c>
      <c r="J377" t="s">
        <v>1459</v>
      </c>
      <c r="K377" t="s">
        <v>1001</v>
      </c>
      <c r="L377" t="s">
        <v>1460</v>
      </c>
    </row>
    <row r="378" spans="1:12" x14ac:dyDescent="0.2">
      <c r="A378">
        <v>123</v>
      </c>
      <c r="B378">
        <v>0.33688499999999999</v>
      </c>
      <c r="C378">
        <v>109</v>
      </c>
      <c r="D378">
        <v>90</v>
      </c>
      <c r="E378" t="s">
        <v>1288</v>
      </c>
      <c r="F378" t="s">
        <v>1041</v>
      </c>
      <c r="G378" t="s">
        <v>565</v>
      </c>
      <c r="H378">
        <v>90</v>
      </c>
      <c r="I378">
        <v>109</v>
      </c>
      <c r="J378" t="s">
        <v>1302</v>
      </c>
      <c r="K378" t="s">
        <v>1029</v>
      </c>
      <c r="L378" t="s">
        <v>641</v>
      </c>
    </row>
    <row r="379" spans="1:12" x14ac:dyDescent="0.2">
      <c r="A379">
        <v>122</v>
      </c>
      <c r="B379">
        <v>0.33671299999999998</v>
      </c>
      <c r="C379">
        <v>247</v>
      </c>
      <c r="D379">
        <v>199</v>
      </c>
      <c r="E379" t="s">
        <v>1313</v>
      </c>
      <c r="F379" t="s">
        <v>1010</v>
      </c>
      <c r="G379" t="s">
        <v>1314</v>
      </c>
      <c r="H379">
        <v>199</v>
      </c>
      <c r="I379">
        <v>247</v>
      </c>
      <c r="J379" t="s">
        <v>1283</v>
      </c>
      <c r="K379" t="s">
        <v>1001</v>
      </c>
      <c r="L379" t="s">
        <v>1284</v>
      </c>
    </row>
    <row r="380" spans="1:12" x14ac:dyDescent="0.2">
      <c r="A380">
        <v>121</v>
      </c>
      <c r="B380">
        <v>0.33639999999999998</v>
      </c>
      <c r="C380">
        <v>225</v>
      </c>
      <c r="D380">
        <v>213</v>
      </c>
      <c r="E380" t="s">
        <v>1250</v>
      </c>
      <c r="F380" t="s">
        <v>1001</v>
      </c>
      <c r="G380" t="s">
        <v>1251</v>
      </c>
      <c r="H380">
        <v>213</v>
      </c>
      <c r="I380">
        <v>225</v>
      </c>
      <c r="J380" t="s">
        <v>1267</v>
      </c>
      <c r="K380" t="s">
        <v>1026</v>
      </c>
      <c r="L380" t="s">
        <v>1268</v>
      </c>
    </row>
    <row r="381" spans="1:12" x14ac:dyDescent="0.2">
      <c r="A381">
        <v>120</v>
      </c>
      <c r="B381">
        <v>0.33637</v>
      </c>
      <c r="C381">
        <v>235</v>
      </c>
      <c r="D381">
        <v>207</v>
      </c>
      <c r="E381" t="s">
        <v>1461</v>
      </c>
      <c r="F381" t="s">
        <v>1021</v>
      </c>
      <c r="G381" t="s">
        <v>1462</v>
      </c>
      <c r="H381">
        <v>207</v>
      </c>
      <c r="I381">
        <v>235</v>
      </c>
      <c r="J381" t="s">
        <v>1279</v>
      </c>
      <c r="K381" t="s">
        <v>1021</v>
      </c>
      <c r="L381" t="s">
        <v>1280</v>
      </c>
    </row>
    <row r="382" spans="1:12" x14ac:dyDescent="0.2">
      <c r="A382">
        <v>119</v>
      </c>
      <c r="B382">
        <v>0.33629900000000001</v>
      </c>
      <c r="C382">
        <v>223</v>
      </c>
      <c r="D382">
        <v>208</v>
      </c>
      <c r="E382" t="s">
        <v>1145</v>
      </c>
      <c r="F382" t="s">
        <v>1010</v>
      </c>
      <c r="G382" t="s">
        <v>1146</v>
      </c>
      <c r="H382">
        <v>208</v>
      </c>
      <c r="I382">
        <v>223</v>
      </c>
      <c r="J382" t="s">
        <v>1265</v>
      </c>
      <c r="K382" t="s">
        <v>1001</v>
      </c>
      <c r="L382" t="s">
        <v>1266</v>
      </c>
    </row>
    <row r="383" spans="1:12" x14ac:dyDescent="0.2">
      <c r="A383">
        <v>118</v>
      </c>
      <c r="B383">
        <v>0.33629799999999999</v>
      </c>
      <c r="C383">
        <v>213</v>
      </c>
      <c r="D383">
        <v>198</v>
      </c>
      <c r="E383" t="s">
        <v>1407</v>
      </c>
      <c r="F383" t="s">
        <v>1010</v>
      </c>
      <c r="G383" t="s">
        <v>1408</v>
      </c>
      <c r="H383">
        <v>198</v>
      </c>
      <c r="I383">
        <v>213</v>
      </c>
      <c r="J383" t="s">
        <v>1250</v>
      </c>
      <c r="K383" t="s">
        <v>1001</v>
      </c>
      <c r="L383" t="s">
        <v>1251</v>
      </c>
    </row>
    <row r="384" spans="1:12" x14ac:dyDescent="0.2">
      <c r="A384">
        <v>117</v>
      </c>
      <c r="B384">
        <v>0.336283</v>
      </c>
      <c r="C384">
        <v>101</v>
      </c>
      <c r="D384">
        <v>84</v>
      </c>
      <c r="E384" t="s">
        <v>1325</v>
      </c>
      <c r="F384" t="s">
        <v>1029</v>
      </c>
      <c r="G384" t="s">
        <v>541</v>
      </c>
      <c r="H384">
        <v>84</v>
      </c>
      <c r="I384">
        <v>101</v>
      </c>
      <c r="J384" t="s">
        <v>1061</v>
      </c>
      <c r="K384" t="s">
        <v>1029</v>
      </c>
      <c r="L384" t="s">
        <v>603</v>
      </c>
    </row>
    <row r="385" spans="1:12" x14ac:dyDescent="0.2">
      <c r="A385">
        <v>116</v>
      </c>
      <c r="B385">
        <v>0.33623799999999998</v>
      </c>
      <c r="C385">
        <v>354</v>
      </c>
      <c r="D385">
        <v>221</v>
      </c>
      <c r="E385" t="s">
        <v>1223</v>
      </c>
      <c r="F385" t="s">
        <v>1026</v>
      </c>
      <c r="G385" t="s">
        <v>1224</v>
      </c>
      <c r="H385">
        <v>221</v>
      </c>
      <c r="I385">
        <v>354</v>
      </c>
      <c r="J385" t="s">
        <v>1388</v>
      </c>
      <c r="K385" t="s">
        <v>1001</v>
      </c>
      <c r="L385" t="s">
        <v>1389</v>
      </c>
    </row>
    <row r="386" spans="1:12" x14ac:dyDescent="0.2">
      <c r="A386">
        <v>115</v>
      </c>
      <c r="B386">
        <v>0.335289</v>
      </c>
      <c r="C386">
        <v>368</v>
      </c>
      <c r="D386">
        <v>202</v>
      </c>
      <c r="E386" t="s">
        <v>1191</v>
      </c>
      <c r="F386" t="s">
        <v>1001</v>
      </c>
      <c r="G386" t="s">
        <v>1192</v>
      </c>
      <c r="H386">
        <v>202</v>
      </c>
      <c r="I386">
        <v>368</v>
      </c>
      <c r="J386" t="s">
        <v>1122</v>
      </c>
      <c r="K386" t="s">
        <v>1121</v>
      </c>
      <c r="L386" t="s">
        <v>980</v>
      </c>
    </row>
    <row r="387" spans="1:12" x14ac:dyDescent="0.2">
      <c r="A387">
        <v>114</v>
      </c>
      <c r="B387">
        <v>0.33382000000000001</v>
      </c>
      <c r="C387">
        <v>362</v>
      </c>
      <c r="D387">
        <v>128</v>
      </c>
      <c r="E387" t="s">
        <v>1316</v>
      </c>
      <c r="F387" t="s">
        <v>1029</v>
      </c>
      <c r="G387" t="s">
        <v>710</v>
      </c>
      <c r="H387">
        <v>128</v>
      </c>
      <c r="I387">
        <v>362</v>
      </c>
      <c r="J387" t="s">
        <v>1436</v>
      </c>
      <c r="K387" t="s">
        <v>1121</v>
      </c>
      <c r="L387" t="s">
        <v>973</v>
      </c>
    </row>
    <row r="388" spans="1:12" x14ac:dyDescent="0.2">
      <c r="A388">
        <v>113</v>
      </c>
      <c r="B388">
        <v>0.33376400000000001</v>
      </c>
      <c r="C388">
        <v>164</v>
      </c>
      <c r="D388">
        <v>14</v>
      </c>
      <c r="E388" t="s">
        <v>1357</v>
      </c>
      <c r="F388" t="s">
        <v>1041</v>
      </c>
      <c r="G388" t="s">
        <v>260</v>
      </c>
      <c r="H388">
        <v>14</v>
      </c>
      <c r="I388">
        <v>164</v>
      </c>
      <c r="J388" t="s">
        <v>1452</v>
      </c>
      <c r="K388" t="s">
        <v>1041</v>
      </c>
      <c r="L388" t="s">
        <v>836</v>
      </c>
    </row>
    <row r="389" spans="1:12" x14ac:dyDescent="0.2">
      <c r="A389">
        <v>112</v>
      </c>
      <c r="B389">
        <v>0.33335399999999998</v>
      </c>
      <c r="C389">
        <v>187</v>
      </c>
      <c r="D389">
        <v>23</v>
      </c>
      <c r="E389" t="s">
        <v>1428</v>
      </c>
      <c r="F389" t="s">
        <v>1041</v>
      </c>
      <c r="G389" t="s">
        <v>326</v>
      </c>
      <c r="H389">
        <v>23</v>
      </c>
      <c r="I389">
        <v>187</v>
      </c>
      <c r="J389" t="s">
        <v>1358</v>
      </c>
      <c r="K389" t="s">
        <v>1048</v>
      </c>
      <c r="L389" t="s">
        <v>933</v>
      </c>
    </row>
    <row r="390" spans="1:12" x14ac:dyDescent="0.2">
      <c r="A390">
        <v>111</v>
      </c>
      <c r="B390">
        <v>0.33272299999999999</v>
      </c>
      <c r="C390">
        <v>314</v>
      </c>
      <c r="D390">
        <v>272</v>
      </c>
      <c r="E390" t="s">
        <v>1454</v>
      </c>
      <c r="F390" t="s">
        <v>1001</v>
      </c>
      <c r="G390" t="s">
        <v>1455</v>
      </c>
      <c r="H390">
        <v>272</v>
      </c>
      <c r="I390">
        <v>314</v>
      </c>
      <c r="J390" t="s">
        <v>1433</v>
      </c>
      <c r="K390" t="s">
        <v>1001</v>
      </c>
      <c r="L390" t="s">
        <v>1434</v>
      </c>
    </row>
    <row r="391" spans="1:12" x14ac:dyDescent="0.2">
      <c r="A391">
        <v>110</v>
      </c>
      <c r="B391">
        <v>0.33265800000000001</v>
      </c>
      <c r="C391">
        <v>374</v>
      </c>
      <c r="D391">
        <v>128</v>
      </c>
      <c r="E391" t="s">
        <v>1316</v>
      </c>
      <c r="F391" t="s">
        <v>1029</v>
      </c>
      <c r="G391" t="s">
        <v>710</v>
      </c>
      <c r="H391">
        <v>128</v>
      </c>
      <c r="I391">
        <v>374</v>
      </c>
      <c r="J391" t="s">
        <v>1263</v>
      </c>
      <c r="K391" t="s">
        <v>1121</v>
      </c>
      <c r="L391" t="s">
        <v>1264</v>
      </c>
    </row>
    <row r="392" spans="1:12" x14ac:dyDescent="0.2">
      <c r="A392">
        <v>109</v>
      </c>
      <c r="B392">
        <v>0.331816</v>
      </c>
      <c r="C392">
        <v>182</v>
      </c>
      <c r="D392">
        <v>16</v>
      </c>
      <c r="E392" t="s">
        <v>1419</v>
      </c>
      <c r="F392" t="s">
        <v>1041</v>
      </c>
      <c r="G392" t="s">
        <v>284</v>
      </c>
      <c r="H392">
        <v>16</v>
      </c>
      <c r="I392">
        <v>182</v>
      </c>
      <c r="J392" t="s">
        <v>1315</v>
      </c>
      <c r="K392" t="s">
        <v>1041</v>
      </c>
      <c r="L392" t="s">
        <v>910</v>
      </c>
    </row>
    <row r="393" spans="1:12" x14ac:dyDescent="0.2">
      <c r="A393">
        <v>108</v>
      </c>
      <c r="B393">
        <v>0.33100400000000002</v>
      </c>
      <c r="C393">
        <v>293</v>
      </c>
      <c r="D393">
        <v>276</v>
      </c>
      <c r="E393" t="s">
        <v>1174</v>
      </c>
      <c r="F393" t="s">
        <v>1001</v>
      </c>
      <c r="G393" t="s">
        <v>1175</v>
      </c>
      <c r="H393">
        <v>276</v>
      </c>
      <c r="I393">
        <v>293</v>
      </c>
      <c r="J393" t="s">
        <v>1233</v>
      </c>
      <c r="K393" t="s">
        <v>1026</v>
      </c>
      <c r="L393" t="s">
        <v>1234</v>
      </c>
    </row>
    <row r="394" spans="1:12" x14ac:dyDescent="0.2">
      <c r="A394">
        <v>107</v>
      </c>
      <c r="B394">
        <v>0.32946999999999999</v>
      </c>
      <c r="C394">
        <v>339</v>
      </c>
      <c r="D394">
        <v>241</v>
      </c>
      <c r="E394" t="s">
        <v>1448</v>
      </c>
      <c r="F394" t="s">
        <v>1001</v>
      </c>
      <c r="G394" t="s">
        <v>1449</v>
      </c>
      <c r="H394">
        <v>241</v>
      </c>
      <c r="I394">
        <v>339</v>
      </c>
      <c r="J394" t="s">
        <v>1328</v>
      </c>
      <c r="K394" t="s">
        <v>1021</v>
      </c>
      <c r="L394" t="s">
        <v>1329</v>
      </c>
    </row>
    <row r="395" spans="1:12" x14ac:dyDescent="0.2">
      <c r="A395">
        <v>106</v>
      </c>
      <c r="B395">
        <v>0.32854699999999998</v>
      </c>
      <c r="C395">
        <v>237</v>
      </c>
      <c r="D395">
        <v>232</v>
      </c>
      <c r="E395" t="s">
        <v>1246</v>
      </c>
      <c r="F395" t="s">
        <v>1021</v>
      </c>
      <c r="G395" t="s">
        <v>1247</v>
      </c>
      <c r="H395">
        <v>232</v>
      </c>
      <c r="I395">
        <v>237</v>
      </c>
      <c r="J395" t="s">
        <v>1390</v>
      </c>
      <c r="K395" t="s">
        <v>1001</v>
      </c>
      <c r="L395" t="s">
        <v>1391</v>
      </c>
    </row>
    <row r="396" spans="1:12" x14ac:dyDescent="0.2">
      <c r="A396">
        <v>105</v>
      </c>
      <c r="B396">
        <v>0.32755899999999999</v>
      </c>
      <c r="C396">
        <v>266</v>
      </c>
      <c r="D396">
        <v>238</v>
      </c>
      <c r="E396" t="s">
        <v>1235</v>
      </c>
      <c r="F396" t="s">
        <v>1001</v>
      </c>
      <c r="G396" t="s">
        <v>1236</v>
      </c>
      <c r="H396">
        <v>238</v>
      </c>
      <c r="I396">
        <v>266</v>
      </c>
      <c r="J396" t="s">
        <v>1252</v>
      </c>
      <c r="K396" t="s">
        <v>1010</v>
      </c>
      <c r="L396" t="s">
        <v>1253</v>
      </c>
    </row>
    <row r="397" spans="1:12" x14ac:dyDescent="0.2">
      <c r="A397">
        <v>104</v>
      </c>
      <c r="B397">
        <v>0.32754899999999998</v>
      </c>
      <c r="C397">
        <v>213</v>
      </c>
      <c r="D397">
        <v>63</v>
      </c>
      <c r="E397" t="s">
        <v>1111</v>
      </c>
      <c r="F397" t="s">
        <v>1048</v>
      </c>
      <c r="G397" t="s">
        <v>479</v>
      </c>
      <c r="H397">
        <v>63</v>
      </c>
      <c r="I397">
        <v>213</v>
      </c>
      <c r="J397" t="s">
        <v>1250</v>
      </c>
      <c r="K397" t="s">
        <v>1001</v>
      </c>
      <c r="L397" t="s">
        <v>1251</v>
      </c>
    </row>
    <row r="398" spans="1:12" x14ac:dyDescent="0.2">
      <c r="A398">
        <v>103</v>
      </c>
      <c r="B398">
        <v>0.32714300000000002</v>
      </c>
      <c r="C398">
        <v>180</v>
      </c>
      <c r="D398">
        <v>169</v>
      </c>
      <c r="E398" t="s">
        <v>1405</v>
      </c>
      <c r="F398" t="s">
        <v>1041</v>
      </c>
      <c r="G398" t="s">
        <v>853</v>
      </c>
      <c r="H398">
        <v>169</v>
      </c>
      <c r="I398">
        <v>180</v>
      </c>
      <c r="J398" t="s">
        <v>1445</v>
      </c>
      <c r="K398" t="s">
        <v>1041</v>
      </c>
      <c r="L398" t="s">
        <v>900</v>
      </c>
    </row>
    <row r="399" spans="1:12" x14ac:dyDescent="0.2">
      <c r="A399">
        <v>102</v>
      </c>
      <c r="B399">
        <v>0.326905</v>
      </c>
      <c r="C399">
        <v>275</v>
      </c>
      <c r="D399">
        <v>261</v>
      </c>
      <c r="E399" t="s">
        <v>1397</v>
      </c>
      <c r="F399" t="s">
        <v>1021</v>
      </c>
      <c r="G399" t="s">
        <v>1398</v>
      </c>
      <c r="H399">
        <v>261</v>
      </c>
      <c r="I399">
        <v>275</v>
      </c>
      <c r="J399" t="s">
        <v>1014</v>
      </c>
      <c r="K399" t="s">
        <v>1001</v>
      </c>
      <c r="L399" t="s">
        <v>1015</v>
      </c>
    </row>
    <row r="400" spans="1:12" x14ac:dyDescent="0.2">
      <c r="A400">
        <v>101</v>
      </c>
      <c r="B400">
        <v>0.32655800000000001</v>
      </c>
      <c r="C400">
        <v>205</v>
      </c>
      <c r="D400">
        <v>72</v>
      </c>
      <c r="E400" t="s">
        <v>1040</v>
      </c>
      <c r="F400" t="s">
        <v>1041</v>
      </c>
      <c r="G400" t="s">
        <v>503</v>
      </c>
      <c r="H400">
        <v>72</v>
      </c>
      <c r="I400">
        <v>205</v>
      </c>
      <c r="J400" t="s">
        <v>1463</v>
      </c>
      <c r="K400" t="s">
        <v>1001</v>
      </c>
      <c r="L400" t="s">
        <v>1464</v>
      </c>
    </row>
    <row r="401" spans="1:12" x14ac:dyDescent="0.2">
      <c r="A401">
        <v>100</v>
      </c>
      <c r="B401">
        <v>0.32406400000000002</v>
      </c>
      <c r="C401">
        <v>372</v>
      </c>
      <c r="D401">
        <v>240</v>
      </c>
      <c r="E401" t="s">
        <v>1335</v>
      </c>
      <c r="F401" t="s">
        <v>1021</v>
      </c>
      <c r="G401" t="s">
        <v>1336</v>
      </c>
      <c r="H401">
        <v>240</v>
      </c>
      <c r="I401">
        <v>372</v>
      </c>
      <c r="J401" t="s">
        <v>1373</v>
      </c>
      <c r="K401" t="s">
        <v>1121</v>
      </c>
      <c r="L401" t="s">
        <v>985</v>
      </c>
    </row>
    <row r="402" spans="1:12" x14ac:dyDescent="0.2">
      <c r="A402">
        <v>99</v>
      </c>
      <c r="B402">
        <v>0.32338899999999998</v>
      </c>
      <c r="C402">
        <v>157</v>
      </c>
      <c r="D402">
        <v>126</v>
      </c>
      <c r="E402" t="s">
        <v>1330</v>
      </c>
      <c r="F402" t="s">
        <v>1041</v>
      </c>
      <c r="G402" t="s">
        <v>705</v>
      </c>
      <c r="H402">
        <v>126</v>
      </c>
      <c r="I402">
        <v>157</v>
      </c>
      <c r="J402" t="s">
        <v>1465</v>
      </c>
      <c r="K402" t="s">
        <v>1029</v>
      </c>
      <c r="L402" t="s">
        <v>817</v>
      </c>
    </row>
    <row r="403" spans="1:12" x14ac:dyDescent="0.2">
      <c r="A403">
        <v>98</v>
      </c>
      <c r="B403">
        <v>0.32258799999999999</v>
      </c>
      <c r="C403">
        <v>213</v>
      </c>
      <c r="D403">
        <v>158</v>
      </c>
      <c r="E403" t="s">
        <v>1289</v>
      </c>
      <c r="F403" t="s">
        <v>1041</v>
      </c>
      <c r="G403" t="s">
        <v>819</v>
      </c>
      <c r="H403">
        <v>158</v>
      </c>
      <c r="I403">
        <v>213</v>
      </c>
      <c r="J403" t="s">
        <v>1250</v>
      </c>
      <c r="K403" t="s">
        <v>1001</v>
      </c>
      <c r="L403" t="s">
        <v>1251</v>
      </c>
    </row>
    <row r="404" spans="1:12" x14ac:dyDescent="0.2">
      <c r="A404">
        <v>97</v>
      </c>
      <c r="B404">
        <v>0.32244</v>
      </c>
      <c r="C404">
        <v>290</v>
      </c>
      <c r="D404">
        <v>13</v>
      </c>
      <c r="E404" t="s">
        <v>1091</v>
      </c>
      <c r="F404" t="s">
        <v>1041</v>
      </c>
      <c r="G404" t="s">
        <v>258</v>
      </c>
      <c r="H404">
        <v>13</v>
      </c>
      <c r="I404">
        <v>290</v>
      </c>
      <c r="J404" t="s">
        <v>1363</v>
      </c>
      <c r="K404" t="s">
        <v>1010</v>
      </c>
      <c r="L404" t="s">
        <v>1364</v>
      </c>
    </row>
    <row r="405" spans="1:12" x14ac:dyDescent="0.2">
      <c r="A405">
        <v>96</v>
      </c>
      <c r="B405">
        <v>0.32231100000000001</v>
      </c>
      <c r="C405">
        <v>237</v>
      </c>
      <c r="D405">
        <v>228</v>
      </c>
      <c r="E405" t="s">
        <v>1440</v>
      </c>
      <c r="F405" t="s">
        <v>1001</v>
      </c>
      <c r="G405" t="s">
        <v>1441</v>
      </c>
      <c r="H405">
        <v>228</v>
      </c>
      <c r="I405">
        <v>237</v>
      </c>
      <c r="J405" t="s">
        <v>1390</v>
      </c>
      <c r="K405" t="s">
        <v>1001</v>
      </c>
      <c r="L405" t="s">
        <v>1391</v>
      </c>
    </row>
    <row r="406" spans="1:12" x14ac:dyDescent="0.2">
      <c r="A406">
        <v>95</v>
      </c>
      <c r="B406">
        <v>0.32148399999999999</v>
      </c>
      <c r="C406">
        <v>256</v>
      </c>
      <c r="D406">
        <v>207</v>
      </c>
      <c r="E406" t="s">
        <v>1461</v>
      </c>
      <c r="F406" t="s">
        <v>1021</v>
      </c>
      <c r="G406" t="s">
        <v>1462</v>
      </c>
      <c r="H406">
        <v>207</v>
      </c>
      <c r="I406">
        <v>256</v>
      </c>
      <c r="J406" t="s">
        <v>1215</v>
      </c>
      <c r="K406" t="s">
        <v>1021</v>
      </c>
      <c r="L406" t="s">
        <v>1216</v>
      </c>
    </row>
    <row r="407" spans="1:12" x14ac:dyDescent="0.2">
      <c r="A407">
        <v>94</v>
      </c>
      <c r="B407">
        <v>0.32072200000000001</v>
      </c>
      <c r="C407">
        <v>178</v>
      </c>
      <c r="D407">
        <v>4</v>
      </c>
      <c r="E407" t="s">
        <v>1207</v>
      </c>
      <c r="F407" t="s">
        <v>1048</v>
      </c>
      <c r="G407" t="s">
        <v>225</v>
      </c>
      <c r="H407">
        <v>4</v>
      </c>
      <c r="I407">
        <v>178</v>
      </c>
      <c r="J407" t="s">
        <v>1073</v>
      </c>
      <c r="K407" t="s">
        <v>1048</v>
      </c>
      <c r="L407" t="s">
        <v>895</v>
      </c>
    </row>
    <row r="408" spans="1:12" x14ac:dyDescent="0.2">
      <c r="A408">
        <v>93</v>
      </c>
      <c r="B408">
        <v>0.32019599999999998</v>
      </c>
      <c r="C408">
        <v>371</v>
      </c>
      <c r="D408">
        <v>90</v>
      </c>
      <c r="E408" t="s">
        <v>1288</v>
      </c>
      <c r="F408" t="s">
        <v>1041</v>
      </c>
      <c r="G408" t="s">
        <v>565</v>
      </c>
      <c r="H408">
        <v>90</v>
      </c>
      <c r="I408">
        <v>371</v>
      </c>
      <c r="J408" t="s">
        <v>1431</v>
      </c>
      <c r="K408" t="s">
        <v>1121</v>
      </c>
      <c r="L408" t="s">
        <v>983</v>
      </c>
    </row>
    <row r="409" spans="1:12" x14ac:dyDescent="0.2">
      <c r="A409">
        <v>92</v>
      </c>
      <c r="B409">
        <v>0.31859100000000001</v>
      </c>
      <c r="C409">
        <v>247</v>
      </c>
      <c r="D409">
        <v>137</v>
      </c>
      <c r="E409" t="s">
        <v>1112</v>
      </c>
      <c r="F409" t="s">
        <v>1041</v>
      </c>
      <c r="G409" t="s">
        <v>734</v>
      </c>
      <c r="H409">
        <v>137</v>
      </c>
      <c r="I409">
        <v>247</v>
      </c>
      <c r="J409" t="s">
        <v>1283</v>
      </c>
      <c r="K409" t="s">
        <v>1001</v>
      </c>
      <c r="L409" t="s">
        <v>1284</v>
      </c>
    </row>
    <row r="410" spans="1:12" x14ac:dyDescent="0.2">
      <c r="A410">
        <v>91</v>
      </c>
      <c r="B410">
        <v>0.316606</v>
      </c>
      <c r="C410">
        <v>366</v>
      </c>
      <c r="D410">
        <v>364</v>
      </c>
      <c r="E410" t="s">
        <v>1402</v>
      </c>
      <c r="F410" t="s">
        <v>1121</v>
      </c>
      <c r="G410" t="s">
        <v>975</v>
      </c>
      <c r="H410">
        <v>364</v>
      </c>
      <c r="I410">
        <v>366</v>
      </c>
      <c r="J410" t="s">
        <v>1346</v>
      </c>
      <c r="K410" t="s">
        <v>1121</v>
      </c>
      <c r="L410" t="s">
        <v>977</v>
      </c>
    </row>
    <row r="411" spans="1:12" x14ac:dyDescent="0.2">
      <c r="A411">
        <v>90</v>
      </c>
      <c r="B411">
        <v>0.315668</v>
      </c>
      <c r="C411">
        <v>232</v>
      </c>
      <c r="D411">
        <v>228</v>
      </c>
      <c r="E411" t="s">
        <v>1440</v>
      </c>
      <c r="F411" t="s">
        <v>1001</v>
      </c>
      <c r="G411" t="s">
        <v>1441</v>
      </c>
      <c r="H411">
        <v>228</v>
      </c>
      <c r="I411">
        <v>232</v>
      </c>
      <c r="J411" t="s">
        <v>1246</v>
      </c>
      <c r="K411" t="s">
        <v>1021</v>
      </c>
      <c r="L411" t="s">
        <v>1247</v>
      </c>
    </row>
    <row r="412" spans="1:12" x14ac:dyDescent="0.2">
      <c r="A412">
        <v>89</v>
      </c>
      <c r="B412">
        <v>0.31460199999999999</v>
      </c>
      <c r="C412">
        <v>289</v>
      </c>
      <c r="D412">
        <v>164</v>
      </c>
      <c r="E412" t="s">
        <v>1452</v>
      </c>
      <c r="F412" t="s">
        <v>1041</v>
      </c>
      <c r="G412" t="s">
        <v>836</v>
      </c>
      <c r="H412">
        <v>164</v>
      </c>
      <c r="I412">
        <v>289</v>
      </c>
      <c r="J412" t="s">
        <v>1411</v>
      </c>
      <c r="K412" t="s">
        <v>1021</v>
      </c>
      <c r="L412" t="s">
        <v>1412</v>
      </c>
    </row>
    <row r="413" spans="1:12" x14ac:dyDescent="0.2">
      <c r="A413">
        <v>88</v>
      </c>
      <c r="B413">
        <v>0.31411600000000001</v>
      </c>
      <c r="C413">
        <v>203</v>
      </c>
      <c r="D413">
        <v>201</v>
      </c>
      <c r="E413" t="s">
        <v>1457</v>
      </c>
      <c r="F413" t="s">
        <v>1021</v>
      </c>
      <c r="G413" t="s">
        <v>1458</v>
      </c>
      <c r="H413">
        <v>201</v>
      </c>
      <c r="I413">
        <v>203</v>
      </c>
      <c r="J413" t="s">
        <v>1438</v>
      </c>
      <c r="K413" t="s">
        <v>1001</v>
      </c>
      <c r="L413" t="s">
        <v>1439</v>
      </c>
    </row>
    <row r="414" spans="1:12" x14ac:dyDescent="0.2">
      <c r="A414">
        <v>87</v>
      </c>
      <c r="B414">
        <v>0.313774</v>
      </c>
      <c r="C414">
        <v>267</v>
      </c>
      <c r="D414">
        <v>199</v>
      </c>
      <c r="E414" t="s">
        <v>1313</v>
      </c>
      <c r="F414" t="s">
        <v>1010</v>
      </c>
      <c r="G414" t="s">
        <v>1314</v>
      </c>
      <c r="H414">
        <v>199</v>
      </c>
      <c r="I414">
        <v>267</v>
      </c>
      <c r="J414" t="s">
        <v>1365</v>
      </c>
      <c r="K414" t="s">
        <v>1001</v>
      </c>
      <c r="L414" t="s">
        <v>1366</v>
      </c>
    </row>
    <row r="415" spans="1:12" x14ac:dyDescent="0.2">
      <c r="A415">
        <v>86</v>
      </c>
      <c r="B415">
        <v>0.31360100000000002</v>
      </c>
      <c r="C415">
        <v>111</v>
      </c>
      <c r="D415">
        <v>2</v>
      </c>
      <c r="E415" t="s">
        <v>1134</v>
      </c>
      <c r="F415" t="s">
        <v>1048</v>
      </c>
      <c r="G415" t="s">
        <v>217</v>
      </c>
      <c r="H415">
        <v>2</v>
      </c>
      <c r="I415">
        <v>111</v>
      </c>
      <c r="J415" t="s">
        <v>1447</v>
      </c>
      <c r="K415" t="s">
        <v>1048</v>
      </c>
      <c r="L415" t="s">
        <v>660</v>
      </c>
    </row>
    <row r="416" spans="1:12" x14ac:dyDescent="0.2">
      <c r="A416">
        <v>85</v>
      </c>
      <c r="B416">
        <v>0.313527</v>
      </c>
      <c r="C416">
        <v>296</v>
      </c>
      <c r="D416">
        <v>252</v>
      </c>
      <c r="E416" t="s">
        <v>1393</v>
      </c>
      <c r="F416" t="s">
        <v>1001</v>
      </c>
      <c r="G416" t="s">
        <v>1394</v>
      </c>
      <c r="H416">
        <v>252</v>
      </c>
      <c r="I416">
        <v>296</v>
      </c>
      <c r="J416" t="s">
        <v>1420</v>
      </c>
      <c r="K416" t="s">
        <v>1021</v>
      </c>
      <c r="L416" t="s">
        <v>1421</v>
      </c>
    </row>
    <row r="417" spans="1:12" x14ac:dyDescent="0.2">
      <c r="A417">
        <v>84</v>
      </c>
      <c r="B417">
        <v>0.31330400000000003</v>
      </c>
      <c r="C417">
        <v>335</v>
      </c>
      <c r="D417">
        <v>98</v>
      </c>
      <c r="E417" t="s">
        <v>1055</v>
      </c>
      <c r="F417" t="s">
        <v>1048</v>
      </c>
      <c r="G417" t="s">
        <v>591</v>
      </c>
      <c r="H417">
        <v>98</v>
      </c>
      <c r="I417">
        <v>335</v>
      </c>
      <c r="J417" t="s">
        <v>1466</v>
      </c>
      <c r="K417" t="s">
        <v>1001</v>
      </c>
      <c r="L417" t="s">
        <v>1467</v>
      </c>
    </row>
    <row r="418" spans="1:12" x14ac:dyDescent="0.2">
      <c r="A418">
        <v>83</v>
      </c>
      <c r="B418">
        <v>0.31212800000000002</v>
      </c>
      <c r="C418">
        <v>341</v>
      </c>
      <c r="D418">
        <v>256</v>
      </c>
      <c r="E418" t="s">
        <v>1215</v>
      </c>
      <c r="F418" t="s">
        <v>1021</v>
      </c>
      <c r="G418" t="s">
        <v>1216</v>
      </c>
      <c r="H418">
        <v>256</v>
      </c>
      <c r="I418">
        <v>341</v>
      </c>
      <c r="J418" t="s">
        <v>1151</v>
      </c>
      <c r="K418" t="s">
        <v>1001</v>
      </c>
      <c r="L418" t="s">
        <v>1152</v>
      </c>
    </row>
    <row r="419" spans="1:12" x14ac:dyDescent="0.2">
      <c r="A419">
        <v>82</v>
      </c>
      <c r="B419">
        <v>0.31151099999999998</v>
      </c>
      <c r="C419">
        <v>289</v>
      </c>
      <c r="D419">
        <v>92</v>
      </c>
      <c r="E419" t="s">
        <v>1237</v>
      </c>
      <c r="F419" t="s">
        <v>1041</v>
      </c>
      <c r="G419" t="s">
        <v>567</v>
      </c>
      <c r="H419">
        <v>92</v>
      </c>
      <c r="I419">
        <v>289</v>
      </c>
      <c r="J419" t="s">
        <v>1411</v>
      </c>
      <c r="K419" t="s">
        <v>1021</v>
      </c>
      <c r="L419" t="s">
        <v>1412</v>
      </c>
    </row>
    <row r="420" spans="1:12" x14ac:dyDescent="0.2">
      <c r="A420">
        <v>81</v>
      </c>
      <c r="B420">
        <v>0.31151000000000001</v>
      </c>
      <c r="C420">
        <v>249</v>
      </c>
      <c r="D420">
        <v>67</v>
      </c>
      <c r="E420" t="s">
        <v>1079</v>
      </c>
      <c r="F420" t="s">
        <v>1048</v>
      </c>
      <c r="G420" t="s">
        <v>492</v>
      </c>
      <c r="H420">
        <v>67</v>
      </c>
      <c r="I420">
        <v>249</v>
      </c>
      <c r="J420" t="s">
        <v>1126</v>
      </c>
      <c r="K420" t="s">
        <v>1026</v>
      </c>
      <c r="L420" t="s">
        <v>1127</v>
      </c>
    </row>
    <row r="421" spans="1:12" x14ac:dyDescent="0.2">
      <c r="A421">
        <v>80</v>
      </c>
      <c r="B421">
        <v>-0.31152099999999999</v>
      </c>
      <c r="C421">
        <v>361</v>
      </c>
      <c r="D421">
        <v>1</v>
      </c>
      <c r="E421" t="s">
        <v>1219</v>
      </c>
      <c r="F421" t="s">
        <v>1048</v>
      </c>
      <c r="G421" t="s">
        <v>215</v>
      </c>
      <c r="H421">
        <v>1</v>
      </c>
      <c r="I421">
        <v>361</v>
      </c>
      <c r="J421" t="s">
        <v>1432</v>
      </c>
      <c r="K421" t="s">
        <v>1121</v>
      </c>
      <c r="L421" t="s">
        <v>972</v>
      </c>
    </row>
    <row r="422" spans="1:12" x14ac:dyDescent="0.2">
      <c r="A422">
        <v>79</v>
      </c>
      <c r="B422">
        <v>-0.31353999999999999</v>
      </c>
      <c r="C422">
        <v>206</v>
      </c>
      <c r="D422">
        <v>118</v>
      </c>
      <c r="E422" t="s">
        <v>1444</v>
      </c>
      <c r="F422" t="s">
        <v>1029</v>
      </c>
      <c r="G422" t="s">
        <v>676</v>
      </c>
      <c r="H422">
        <v>118</v>
      </c>
      <c r="I422">
        <v>206</v>
      </c>
      <c r="J422" t="s">
        <v>1468</v>
      </c>
      <c r="K422" t="s">
        <v>1001</v>
      </c>
      <c r="L422" t="s">
        <v>1469</v>
      </c>
    </row>
    <row r="423" spans="1:12" x14ac:dyDescent="0.2">
      <c r="A423">
        <v>78</v>
      </c>
      <c r="B423">
        <v>-0.313911</v>
      </c>
      <c r="C423">
        <v>175</v>
      </c>
      <c r="D423">
        <v>137</v>
      </c>
      <c r="E423" t="s">
        <v>1112</v>
      </c>
      <c r="F423" t="s">
        <v>1041</v>
      </c>
      <c r="G423" t="s">
        <v>734</v>
      </c>
      <c r="H423">
        <v>137</v>
      </c>
      <c r="I423">
        <v>175</v>
      </c>
      <c r="J423" t="s">
        <v>1422</v>
      </c>
      <c r="K423" t="s">
        <v>1029</v>
      </c>
      <c r="L423" t="s">
        <v>880</v>
      </c>
    </row>
    <row r="424" spans="1:12" x14ac:dyDescent="0.2">
      <c r="A424">
        <v>77</v>
      </c>
      <c r="B424">
        <v>-0.31423800000000002</v>
      </c>
      <c r="C424">
        <v>45</v>
      </c>
      <c r="D424">
        <v>16</v>
      </c>
      <c r="E424" t="s">
        <v>1419</v>
      </c>
      <c r="F424" t="s">
        <v>1041</v>
      </c>
      <c r="G424" t="s">
        <v>284</v>
      </c>
      <c r="H424">
        <v>16</v>
      </c>
      <c r="I424">
        <v>45</v>
      </c>
      <c r="J424" t="s">
        <v>1203</v>
      </c>
      <c r="K424" t="s">
        <v>1029</v>
      </c>
      <c r="L424" t="s">
        <v>406</v>
      </c>
    </row>
    <row r="425" spans="1:12" x14ac:dyDescent="0.2">
      <c r="A425">
        <v>76</v>
      </c>
      <c r="B425">
        <v>-0.31762299999999999</v>
      </c>
      <c r="C425">
        <v>227</v>
      </c>
      <c r="D425">
        <v>75</v>
      </c>
      <c r="E425" t="s">
        <v>1042</v>
      </c>
      <c r="F425" t="s">
        <v>1041</v>
      </c>
      <c r="G425" t="s">
        <v>509</v>
      </c>
      <c r="H425">
        <v>75</v>
      </c>
      <c r="I425">
        <v>227</v>
      </c>
      <c r="J425" t="s">
        <v>1399</v>
      </c>
      <c r="K425" t="s">
        <v>1026</v>
      </c>
      <c r="L425" t="s">
        <v>1400</v>
      </c>
    </row>
    <row r="426" spans="1:12" x14ac:dyDescent="0.2">
      <c r="A426">
        <v>75</v>
      </c>
      <c r="B426">
        <v>-0.31933299999999998</v>
      </c>
      <c r="C426">
        <v>267</v>
      </c>
      <c r="D426">
        <v>5</v>
      </c>
      <c r="E426" t="s">
        <v>1285</v>
      </c>
      <c r="F426" t="s">
        <v>1029</v>
      </c>
      <c r="G426" t="s">
        <v>227</v>
      </c>
      <c r="H426">
        <v>5</v>
      </c>
      <c r="I426">
        <v>267</v>
      </c>
      <c r="J426" t="s">
        <v>1365</v>
      </c>
      <c r="K426" t="s">
        <v>1001</v>
      </c>
      <c r="L426" t="s">
        <v>1366</v>
      </c>
    </row>
    <row r="427" spans="1:12" x14ac:dyDescent="0.2">
      <c r="A427">
        <v>74</v>
      </c>
      <c r="B427">
        <v>-0.321021</v>
      </c>
      <c r="C427">
        <v>342</v>
      </c>
      <c r="D427">
        <v>273</v>
      </c>
      <c r="E427" t="s">
        <v>1166</v>
      </c>
      <c r="F427" t="s">
        <v>1001</v>
      </c>
      <c r="G427" t="s">
        <v>1167</v>
      </c>
      <c r="H427">
        <v>273</v>
      </c>
      <c r="I427">
        <v>342</v>
      </c>
      <c r="J427" t="s">
        <v>1109</v>
      </c>
      <c r="K427" t="s">
        <v>1001</v>
      </c>
      <c r="L427" t="s">
        <v>1110</v>
      </c>
    </row>
    <row r="428" spans="1:12" x14ac:dyDescent="0.2">
      <c r="A428">
        <v>73</v>
      </c>
      <c r="B428">
        <v>-0.32214199999999998</v>
      </c>
      <c r="C428">
        <v>158</v>
      </c>
      <c r="D428">
        <v>23</v>
      </c>
      <c r="E428" t="s">
        <v>1428</v>
      </c>
      <c r="F428" t="s">
        <v>1041</v>
      </c>
      <c r="G428" t="s">
        <v>326</v>
      </c>
      <c r="H428">
        <v>23</v>
      </c>
      <c r="I428">
        <v>158</v>
      </c>
      <c r="J428" t="s">
        <v>1289</v>
      </c>
      <c r="K428" t="s">
        <v>1041</v>
      </c>
      <c r="L428" t="s">
        <v>819</v>
      </c>
    </row>
    <row r="429" spans="1:12" x14ac:dyDescent="0.2">
      <c r="A429">
        <v>72</v>
      </c>
      <c r="B429">
        <v>-0.32545600000000002</v>
      </c>
      <c r="C429">
        <v>225</v>
      </c>
      <c r="D429">
        <v>113</v>
      </c>
      <c r="E429" t="s">
        <v>1427</v>
      </c>
      <c r="F429" t="s">
        <v>1029</v>
      </c>
      <c r="G429" t="s">
        <v>664</v>
      </c>
      <c r="H429">
        <v>113</v>
      </c>
      <c r="I429">
        <v>225</v>
      </c>
      <c r="J429" t="s">
        <v>1267</v>
      </c>
      <c r="K429" t="s">
        <v>1026</v>
      </c>
      <c r="L429" t="s">
        <v>1268</v>
      </c>
    </row>
    <row r="430" spans="1:12" x14ac:dyDescent="0.2">
      <c r="A430">
        <v>71</v>
      </c>
      <c r="B430">
        <v>-0.32565699999999997</v>
      </c>
      <c r="C430">
        <v>228</v>
      </c>
      <c r="D430">
        <v>31</v>
      </c>
      <c r="E430" t="s">
        <v>1456</v>
      </c>
      <c r="F430" t="s">
        <v>1029</v>
      </c>
      <c r="G430" t="s">
        <v>363</v>
      </c>
      <c r="H430">
        <v>31</v>
      </c>
      <c r="I430">
        <v>228</v>
      </c>
      <c r="J430" t="s">
        <v>1440</v>
      </c>
      <c r="K430" t="s">
        <v>1001</v>
      </c>
      <c r="L430" t="s">
        <v>1441</v>
      </c>
    </row>
    <row r="431" spans="1:12" x14ac:dyDescent="0.2">
      <c r="A431">
        <v>70</v>
      </c>
      <c r="B431">
        <v>-0.32854499999999998</v>
      </c>
      <c r="C431">
        <v>161</v>
      </c>
      <c r="D431">
        <v>35</v>
      </c>
      <c r="E431" t="s">
        <v>1239</v>
      </c>
      <c r="F431" t="s">
        <v>1029</v>
      </c>
      <c r="G431" t="s">
        <v>372</v>
      </c>
      <c r="H431">
        <v>35</v>
      </c>
      <c r="I431">
        <v>161</v>
      </c>
      <c r="J431" t="s">
        <v>1381</v>
      </c>
      <c r="K431" t="s">
        <v>1041</v>
      </c>
      <c r="L431" t="s">
        <v>831</v>
      </c>
    </row>
    <row r="432" spans="1:12" x14ac:dyDescent="0.2">
      <c r="A432">
        <v>69</v>
      </c>
      <c r="B432">
        <v>-0.334953</v>
      </c>
      <c r="C432">
        <v>198</v>
      </c>
      <c r="D432">
        <v>32</v>
      </c>
      <c r="E432" t="s">
        <v>1435</v>
      </c>
      <c r="F432" t="s">
        <v>1029</v>
      </c>
      <c r="G432" t="s">
        <v>364</v>
      </c>
      <c r="H432">
        <v>32</v>
      </c>
      <c r="I432">
        <v>198</v>
      </c>
      <c r="J432" t="s">
        <v>1407</v>
      </c>
      <c r="K432" t="s">
        <v>1010</v>
      </c>
      <c r="L432" t="s">
        <v>1408</v>
      </c>
    </row>
    <row r="433" spans="1:12" x14ac:dyDescent="0.2">
      <c r="A433">
        <v>68</v>
      </c>
      <c r="B433">
        <v>-0.33659</v>
      </c>
      <c r="C433">
        <v>326</v>
      </c>
      <c r="D433">
        <v>285</v>
      </c>
      <c r="E433" t="s">
        <v>1023</v>
      </c>
      <c r="F433" t="s">
        <v>1001</v>
      </c>
      <c r="G433" t="s">
        <v>1024</v>
      </c>
      <c r="H433">
        <v>285</v>
      </c>
      <c r="I433">
        <v>326</v>
      </c>
      <c r="J433" t="s">
        <v>1052</v>
      </c>
      <c r="K433" t="s">
        <v>1010</v>
      </c>
      <c r="L433" t="s">
        <v>1053</v>
      </c>
    </row>
    <row r="434" spans="1:12" x14ac:dyDescent="0.2">
      <c r="A434">
        <v>67</v>
      </c>
      <c r="B434">
        <v>-0.33699699999999999</v>
      </c>
      <c r="C434">
        <v>148</v>
      </c>
      <c r="D434">
        <v>48</v>
      </c>
      <c r="E434" t="s">
        <v>1039</v>
      </c>
      <c r="F434" t="s">
        <v>1029</v>
      </c>
      <c r="G434" t="s">
        <v>417</v>
      </c>
      <c r="H434">
        <v>48</v>
      </c>
      <c r="I434">
        <v>148</v>
      </c>
      <c r="J434" t="s">
        <v>1446</v>
      </c>
      <c r="K434" t="s">
        <v>1029</v>
      </c>
      <c r="L434" t="s">
        <v>782</v>
      </c>
    </row>
    <row r="435" spans="1:12" x14ac:dyDescent="0.2">
      <c r="A435">
        <v>66</v>
      </c>
      <c r="B435">
        <v>-0.33798899999999998</v>
      </c>
      <c r="C435">
        <v>294</v>
      </c>
      <c r="D435">
        <v>249</v>
      </c>
      <c r="E435" t="s">
        <v>1126</v>
      </c>
      <c r="F435" t="s">
        <v>1026</v>
      </c>
      <c r="G435" t="s">
        <v>1127</v>
      </c>
      <c r="H435">
        <v>249</v>
      </c>
      <c r="I435">
        <v>294</v>
      </c>
      <c r="J435" t="s">
        <v>1139</v>
      </c>
      <c r="K435" t="s">
        <v>1021</v>
      </c>
      <c r="L435" t="s">
        <v>1140</v>
      </c>
    </row>
    <row r="436" spans="1:12" x14ac:dyDescent="0.2">
      <c r="A436">
        <v>65</v>
      </c>
      <c r="B436">
        <v>-0.33920499999999998</v>
      </c>
      <c r="C436">
        <v>121</v>
      </c>
      <c r="D436">
        <v>10</v>
      </c>
      <c r="E436" t="s">
        <v>1054</v>
      </c>
      <c r="F436" t="s">
        <v>1048</v>
      </c>
      <c r="G436" t="s">
        <v>248</v>
      </c>
      <c r="H436">
        <v>10</v>
      </c>
      <c r="I436">
        <v>121</v>
      </c>
      <c r="J436" t="s">
        <v>1303</v>
      </c>
      <c r="K436" t="s">
        <v>1029</v>
      </c>
      <c r="L436" t="s">
        <v>682</v>
      </c>
    </row>
    <row r="437" spans="1:12" x14ac:dyDescent="0.2">
      <c r="A437">
        <v>64</v>
      </c>
      <c r="B437">
        <v>-0.33963900000000002</v>
      </c>
      <c r="C437">
        <v>298</v>
      </c>
      <c r="D437">
        <v>52</v>
      </c>
      <c r="E437" t="s">
        <v>1058</v>
      </c>
      <c r="F437" t="s">
        <v>1041</v>
      </c>
      <c r="G437" t="s">
        <v>428</v>
      </c>
      <c r="H437">
        <v>52</v>
      </c>
      <c r="I437">
        <v>298</v>
      </c>
      <c r="J437" t="s">
        <v>1031</v>
      </c>
      <c r="K437" t="s">
        <v>1010</v>
      </c>
      <c r="L437" t="s">
        <v>1032</v>
      </c>
    </row>
    <row r="438" spans="1:12" x14ac:dyDescent="0.2">
      <c r="A438">
        <v>63</v>
      </c>
      <c r="B438">
        <v>-0.34031600000000001</v>
      </c>
      <c r="C438">
        <v>143</v>
      </c>
      <c r="D438">
        <v>126</v>
      </c>
      <c r="E438" t="s">
        <v>1330</v>
      </c>
      <c r="F438" t="s">
        <v>1041</v>
      </c>
      <c r="G438" t="s">
        <v>705</v>
      </c>
      <c r="H438">
        <v>126</v>
      </c>
      <c r="I438">
        <v>143</v>
      </c>
      <c r="J438" t="s">
        <v>1437</v>
      </c>
      <c r="K438" t="s">
        <v>1041</v>
      </c>
      <c r="L438" t="s">
        <v>764</v>
      </c>
    </row>
    <row r="439" spans="1:12" x14ac:dyDescent="0.2">
      <c r="A439">
        <v>62</v>
      </c>
      <c r="B439">
        <v>-0.34098099999999998</v>
      </c>
      <c r="C439">
        <v>212</v>
      </c>
      <c r="D439">
        <v>38</v>
      </c>
      <c r="E439" t="s">
        <v>1372</v>
      </c>
      <c r="F439" t="s">
        <v>1029</v>
      </c>
      <c r="G439" t="s">
        <v>380</v>
      </c>
      <c r="H439">
        <v>38</v>
      </c>
      <c r="I439">
        <v>212</v>
      </c>
      <c r="J439" t="s">
        <v>1395</v>
      </c>
      <c r="K439" t="s">
        <v>1001</v>
      </c>
      <c r="L439" t="s">
        <v>1396</v>
      </c>
    </row>
    <row r="440" spans="1:12" x14ac:dyDescent="0.2">
      <c r="A440">
        <v>61</v>
      </c>
      <c r="B440">
        <v>-0.34181400000000001</v>
      </c>
      <c r="C440">
        <v>228</v>
      </c>
      <c r="D440">
        <v>194</v>
      </c>
      <c r="E440" t="s">
        <v>1429</v>
      </c>
      <c r="F440" t="s">
        <v>1048</v>
      </c>
      <c r="G440" t="s">
        <v>957</v>
      </c>
      <c r="H440">
        <v>194</v>
      </c>
      <c r="I440">
        <v>228</v>
      </c>
      <c r="J440" t="s">
        <v>1440</v>
      </c>
      <c r="K440" t="s">
        <v>1001</v>
      </c>
      <c r="L440" t="s">
        <v>1441</v>
      </c>
    </row>
    <row r="441" spans="1:12" x14ac:dyDescent="0.2">
      <c r="A441">
        <v>60</v>
      </c>
      <c r="B441">
        <v>-0.34433399999999997</v>
      </c>
      <c r="C441">
        <v>256</v>
      </c>
      <c r="D441">
        <v>113</v>
      </c>
      <c r="E441" t="s">
        <v>1427</v>
      </c>
      <c r="F441" t="s">
        <v>1029</v>
      </c>
      <c r="G441" t="s">
        <v>664</v>
      </c>
      <c r="H441">
        <v>113</v>
      </c>
      <c r="I441">
        <v>256</v>
      </c>
      <c r="J441" t="s">
        <v>1215</v>
      </c>
      <c r="K441" t="s">
        <v>1021</v>
      </c>
      <c r="L441" t="s">
        <v>1216</v>
      </c>
    </row>
    <row r="442" spans="1:12" x14ac:dyDescent="0.2">
      <c r="A442">
        <v>59</v>
      </c>
      <c r="B442">
        <v>-0.34730499999999997</v>
      </c>
      <c r="C442">
        <v>296</v>
      </c>
      <c r="D442">
        <v>124</v>
      </c>
      <c r="E442" t="s">
        <v>1204</v>
      </c>
      <c r="F442" t="s">
        <v>1029</v>
      </c>
      <c r="G442" t="s">
        <v>701</v>
      </c>
      <c r="H442">
        <v>124</v>
      </c>
      <c r="I442">
        <v>296</v>
      </c>
      <c r="J442" t="s">
        <v>1420</v>
      </c>
      <c r="K442" t="s">
        <v>1021</v>
      </c>
      <c r="L442" t="s">
        <v>1421</v>
      </c>
    </row>
    <row r="443" spans="1:12" x14ac:dyDescent="0.2">
      <c r="A443">
        <v>58</v>
      </c>
      <c r="B443">
        <v>-0.34791100000000003</v>
      </c>
      <c r="C443">
        <v>250</v>
      </c>
      <c r="D443">
        <v>203</v>
      </c>
      <c r="E443" t="s">
        <v>1438</v>
      </c>
      <c r="F443" t="s">
        <v>1001</v>
      </c>
      <c r="G443" t="s">
        <v>1439</v>
      </c>
      <c r="H443">
        <v>203</v>
      </c>
      <c r="I443">
        <v>250</v>
      </c>
      <c r="J443" t="s">
        <v>1093</v>
      </c>
      <c r="K443" t="s">
        <v>1010</v>
      </c>
      <c r="L443" t="s">
        <v>1094</v>
      </c>
    </row>
    <row r="444" spans="1:12" x14ac:dyDescent="0.2">
      <c r="A444">
        <v>57</v>
      </c>
      <c r="B444">
        <v>-0.34904299999999999</v>
      </c>
      <c r="C444">
        <v>221</v>
      </c>
      <c r="D444">
        <v>119</v>
      </c>
      <c r="E444" t="s">
        <v>1256</v>
      </c>
      <c r="F444" t="s">
        <v>1041</v>
      </c>
      <c r="G444" t="s">
        <v>677</v>
      </c>
      <c r="H444">
        <v>119</v>
      </c>
      <c r="I444">
        <v>221</v>
      </c>
      <c r="J444" t="s">
        <v>1223</v>
      </c>
      <c r="K444" t="s">
        <v>1026</v>
      </c>
      <c r="L444" t="s">
        <v>1224</v>
      </c>
    </row>
    <row r="445" spans="1:12" x14ac:dyDescent="0.2">
      <c r="A445">
        <v>56</v>
      </c>
      <c r="B445">
        <v>-0.35038999999999998</v>
      </c>
      <c r="C445">
        <v>213</v>
      </c>
      <c r="D445">
        <v>171</v>
      </c>
      <c r="E445" t="s">
        <v>1430</v>
      </c>
      <c r="F445" t="s">
        <v>1029</v>
      </c>
      <c r="G445" t="s">
        <v>860</v>
      </c>
      <c r="H445">
        <v>171</v>
      </c>
      <c r="I445">
        <v>213</v>
      </c>
      <c r="J445" t="s">
        <v>1250</v>
      </c>
      <c r="K445" t="s">
        <v>1001</v>
      </c>
      <c r="L445" t="s">
        <v>1251</v>
      </c>
    </row>
    <row r="446" spans="1:12" x14ac:dyDescent="0.2">
      <c r="A446">
        <v>55</v>
      </c>
      <c r="B446">
        <v>-0.3508</v>
      </c>
      <c r="C446">
        <v>214</v>
      </c>
      <c r="D446">
        <v>149</v>
      </c>
      <c r="E446" t="s">
        <v>1273</v>
      </c>
      <c r="F446" t="s">
        <v>1041</v>
      </c>
      <c r="G446" t="s">
        <v>785</v>
      </c>
      <c r="H446">
        <v>149</v>
      </c>
      <c r="I446">
        <v>214</v>
      </c>
      <c r="J446" t="s">
        <v>1344</v>
      </c>
      <c r="K446" t="s">
        <v>1021</v>
      </c>
      <c r="L446" t="s">
        <v>1345</v>
      </c>
    </row>
    <row r="447" spans="1:12" x14ac:dyDescent="0.2">
      <c r="A447">
        <v>54</v>
      </c>
      <c r="B447">
        <v>-0.356431</v>
      </c>
      <c r="C447">
        <v>215</v>
      </c>
      <c r="D447">
        <v>93</v>
      </c>
      <c r="E447" t="s">
        <v>1225</v>
      </c>
      <c r="F447" t="s">
        <v>1029</v>
      </c>
      <c r="G447" t="s">
        <v>573</v>
      </c>
      <c r="H447">
        <v>93</v>
      </c>
      <c r="I447">
        <v>215</v>
      </c>
      <c r="J447" t="s">
        <v>1221</v>
      </c>
      <c r="K447" t="s">
        <v>1001</v>
      </c>
      <c r="L447" t="s">
        <v>1222</v>
      </c>
    </row>
    <row r="448" spans="1:12" x14ac:dyDescent="0.2">
      <c r="A448">
        <v>53</v>
      </c>
      <c r="B448">
        <v>-0.35644100000000001</v>
      </c>
      <c r="C448">
        <v>231</v>
      </c>
      <c r="D448">
        <v>175</v>
      </c>
      <c r="E448" t="s">
        <v>1422</v>
      </c>
      <c r="F448" t="s">
        <v>1029</v>
      </c>
      <c r="G448" t="s">
        <v>880</v>
      </c>
      <c r="H448">
        <v>175</v>
      </c>
      <c r="I448">
        <v>231</v>
      </c>
      <c r="J448" t="s">
        <v>1132</v>
      </c>
      <c r="K448" t="s">
        <v>1001</v>
      </c>
      <c r="L448" t="s">
        <v>1133</v>
      </c>
    </row>
    <row r="449" spans="1:12" x14ac:dyDescent="0.2">
      <c r="A449">
        <v>52</v>
      </c>
      <c r="B449">
        <v>-0.35674</v>
      </c>
      <c r="C449">
        <v>225</v>
      </c>
      <c r="D449">
        <v>181</v>
      </c>
      <c r="E449" t="s">
        <v>1275</v>
      </c>
      <c r="F449" t="s">
        <v>1029</v>
      </c>
      <c r="G449" t="s">
        <v>904</v>
      </c>
      <c r="H449">
        <v>181</v>
      </c>
      <c r="I449">
        <v>225</v>
      </c>
      <c r="J449" t="s">
        <v>1267</v>
      </c>
      <c r="K449" t="s">
        <v>1026</v>
      </c>
      <c r="L449" t="s">
        <v>1268</v>
      </c>
    </row>
    <row r="450" spans="1:12" x14ac:dyDescent="0.2">
      <c r="A450">
        <v>51</v>
      </c>
      <c r="B450">
        <v>-0.359232</v>
      </c>
      <c r="C450">
        <v>368</v>
      </c>
      <c r="D450">
        <v>305</v>
      </c>
      <c r="E450" t="s">
        <v>1016</v>
      </c>
      <c r="F450" t="s">
        <v>1010</v>
      </c>
      <c r="G450" t="s">
        <v>1017</v>
      </c>
      <c r="H450">
        <v>305</v>
      </c>
      <c r="I450">
        <v>368</v>
      </c>
      <c r="J450" t="s">
        <v>1122</v>
      </c>
      <c r="K450" t="s">
        <v>1121</v>
      </c>
      <c r="L450" t="s">
        <v>980</v>
      </c>
    </row>
    <row r="451" spans="1:12" x14ac:dyDescent="0.2">
      <c r="A451">
        <v>50</v>
      </c>
      <c r="B451">
        <v>-0.36006899999999997</v>
      </c>
      <c r="C451">
        <v>364</v>
      </c>
      <c r="D451">
        <v>31</v>
      </c>
      <c r="E451" t="s">
        <v>1456</v>
      </c>
      <c r="F451" t="s">
        <v>1029</v>
      </c>
      <c r="G451" t="s">
        <v>363</v>
      </c>
      <c r="H451">
        <v>31</v>
      </c>
      <c r="I451">
        <v>364</v>
      </c>
      <c r="J451" t="s">
        <v>1402</v>
      </c>
      <c r="K451" t="s">
        <v>1121</v>
      </c>
      <c r="L451" t="s">
        <v>975</v>
      </c>
    </row>
    <row r="452" spans="1:12" x14ac:dyDescent="0.2">
      <c r="A452">
        <v>49</v>
      </c>
      <c r="B452">
        <v>-0.36077399999999998</v>
      </c>
      <c r="C452">
        <v>150</v>
      </c>
      <c r="D452">
        <v>104</v>
      </c>
      <c r="E452" t="s">
        <v>1278</v>
      </c>
      <c r="F452" t="s">
        <v>1029</v>
      </c>
      <c r="G452" t="s">
        <v>618</v>
      </c>
      <c r="H452">
        <v>104</v>
      </c>
      <c r="I452">
        <v>150</v>
      </c>
      <c r="J452" t="s">
        <v>1080</v>
      </c>
      <c r="K452" t="s">
        <v>1041</v>
      </c>
      <c r="L452" t="s">
        <v>796</v>
      </c>
    </row>
    <row r="453" spans="1:12" x14ac:dyDescent="0.2">
      <c r="A453">
        <v>48</v>
      </c>
      <c r="B453">
        <v>-0.36111500000000002</v>
      </c>
      <c r="C453">
        <v>367</v>
      </c>
      <c r="D453">
        <v>363</v>
      </c>
      <c r="E453" t="s">
        <v>1120</v>
      </c>
      <c r="F453" t="s">
        <v>1121</v>
      </c>
      <c r="G453" t="s">
        <v>974</v>
      </c>
      <c r="H453">
        <v>363</v>
      </c>
      <c r="I453">
        <v>367</v>
      </c>
      <c r="J453" t="s">
        <v>1470</v>
      </c>
      <c r="K453" t="s">
        <v>1121</v>
      </c>
      <c r="L453" t="s">
        <v>979</v>
      </c>
    </row>
    <row r="454" spans="1:12" x14ac:dyDescent="0.2">
      <c r="A454">
        <v>47</v>
      </c>
      <c r="B454">
        <v>-0.36243700000000001</v>
      </c>
      <c r="C454">
        <v>371</v>
      </c>
      <c r="D454">
        <v>154</v>
      </c>
      <c r="E454" t="s">
        <v>1282</v>
      </c>
      <c r="F454" t="s">
        <v>1048</v>
      </c>
      <c r="G454" t="s">
        <v>810</v>
      </c>
      <c r="H454">
        <v>154</v>
      </c>
      <c r="I454">
        <v>371</v>
      </c>
      <c r="J454" t="s">
        <v>1431</v>
      </c>
      <c r="K454" t="s">
        <v>1121</v>
      </c>
      <c r="L454" t="s">
        <v>983</v>
      </c>
    </row>
    <row r="455" spans="1:12" x14ac:dyDescent="0.2">
      <c r="A455">
        <v>46</v>
      </c>
      <c r="B455">
        <v>-0.36330000000000001</v>
      </c>
      <c r="C455">
        <v>256</v>
      </c>
      <c r="D455">
        <v>22</v>
      </c>
      <c r="E455" t="s">
        <v>1214</v>
      </c>
      <c r="F455" t="s">
        <v>1048</v>
      </c>
      <c r="G455" t="s">
        <v>321</v>
      </c>
      <c r="H455">
        <v>22</v>
      </c>
      <c r="I455">
        <v>256</v>
      </c>
      <c r="J455" t="s">
        <v>1215</v>
      </c>
      <c r="K455" t="s">
        <v>1021</v>
      </c>
      <c r="L455" t="s">
        <v>1216</v>
      </c>
    </row>
    <row r="456" spans="1:12" x14ac:dyDescent="0.2">
      <c r="A456">
        <v>45</v>
      </c>
      <c r="B456">
        <v>-0.36575999999999997</v>
      </c>
      <c r="C456">
        <v>227</v>
      </c>
      <c r="D456">
        <v>205</v>
      </c>
      <c r="E456" t="s">
        <v>1463</v>
      </c>
      <c r="F456" t="s">
        <v>1001</v>
      </c>
      <c r="G456" t="s">
        <v>1464</v>
      </c>
      <c r="H456">
        <v>205</v>
      </c>
      <c r="I456">
        <v>227</v>
      </c>
      <c r="J456" t="s">
        <v>1399</v>
      </c>
      <c r="K456" t="s">
        <v>1026</v>
      </c>
      <c r="L456" t="s">
        <v>1400</v>
      </c>
    </row>
    <row r="457" spans="1:12" x14ac:dyDescent="0.2">
      <c r="A457">
        <v>44</v>
      </c>
      <c r="B457">
        <v>-0.36613299999999999</v>
      </c>
      <c r="C457">
        <v>34</v>
      </c>
      <c r="D457">
        <v>26</v>
      </c>
      <c r="E457" t="s">
        <v>1171</v>
      </c>
      <c r="F457" t="s">
        <v>1041</v>
      </c>
      <c r="G457" t="s">
        <v>343</v>
      </c>
      <c r="H457">
        <v>26</v>
      </c>
      <c r="I457">
        <v>34</v>
      </c>
      <c r="J457" t="s">
        <v>1424</v>
      </c>
      <c r="K457" t="s">
        <v>1048</v>
      </c>
      <c r="L457" t="s">
        <v>371</v>
      </c>
    </row>
    <row r="458" spans="1:12" x14ac:dyDescent="0.2">
      <c r="A458">
        <v>43</v>
      </c>
      <c r="B458">
        <v>-0.36723600000000001</v>
      </c>
      <c r="C458">
        <v>372</v>
      </c>
      <c r="D458">
        <v>222</v>
      </c>
      <c r="E458" t="s">
        <v>1149</v>
      </c>
      <c r="F458" t="s">
        <v>1001</v>
      </c>
      <c r="G458" t="s">
        <v>1150</v>
      </c>
      <c r="H458">
        <v>222</v>
      </c>
      <c r="I458">
        <v>372</v>
      </c>
      <c r="J458" t="s">
        <v>1373</v>
      </c>
      <c r="K458" t="s">
        <v>1121</v>
      </c>
      <c r="L458" t="s">
        <v>985</v>
      </c>
    </row>
    <row r="459" spans="1:12" x14ac:dyDescent="0.2">
      <c r="A459">
        <v>42</v>
      </c>
      <c r="B459">
        <v>-0.37112699999999998</v>
      </c>
      <c r="C459">
        <v>207</v>
      </c>
      <c r="D459">
        <v>182</v>
      </c>
      <c r="E459" t="s">
        <v>1315</v>
      </c>
      <c r="F459" t="s">
        <v>1041</v>
      </c>
      <c r="G459" t="s">
        <v>910</v>
      </c>
      <c r="H459">
        <v>182</v>
      </c>
      <c r="I459">
        <v>207</v>
      </c>
      <c r="J459" t="s">
        <v>1461</v>
      </c>
      <c r="K459" t="s">
        <v>1021</v>
      </c>
      <c r="L459" t="s">
        <v>1462</v>
      </c>
    </row>
    <row r="460" spans="1:12" x14ac:dyDescent="0.2">
      <c r="A460">
        <v>41</v>
      </c>
      <c r="B460">
        <v>-0.373332</v>
      </c>
      <c r="C460">
        <v>335</v>
      </c>
      <c r="D460">
        <v>20</v>
      </c>
      <c r="E460" t="s">
        <v>1170</v>
      </c>
      <c r="F460" t="s">
        <v>1041</v>
      </c>
      <c r="G460" t="s">
        <v>312</v>
      </c>
      <c r="H460">
        <v>20</v>
      </c>
      <c r="I460">
        <v>335</v>
      </c>
      <c r="J460" t="s">
        <v>1466</v>
      </c>
      <c r="K460" t="s">
        <v>1001</v>
      </c>
      <c r="L460" t="s">
        <v>1467</v>
      </c>
    </row>
    <row r="461" spans="1:12" x14ac:dyDescent="0.2">
      <c r="A461">
        <v>40</v>
      </c>
      <c r="B461">
        <v>-0.37818299999999999</v>
      </c>
      <c r="C461">
        <v>216</v>
      </c>
      <c r="D461">
        <v>191</v>
      </c>
      <c r="E461" t="s">
        <v>1226</v>
      </c>
      <c r="F461" t="s">
        <v>1029</v>
      </c>
      <c r="G461" t="s">
        <v>948</v>
      </c>
      <c r="H461">
        <v>191</v>
      </c>
      <c r="I461">
        <v>216</v>
      </c>
      <c r="J461" t="s">
        <v>1259</v>
      </c>
      <c r="K461" t="s">
        <v>1026</v>
      </c>
      <c r="L461" t="s">
        <v>1260</v>
      </c>
    </row>
    <row r="462" spans="1:12" x14ac:dyDescent="0.2">
      <c r="A462">
        <v>39</v>
      </c>
      <c r="B462">
        <v>-0.379305</v>
      </c>
      <c r="C462">
        <v>234</v>
      </c>
      <c r="D462">
        <v>88</v>
      </c>
      <c r="E462" t="s">
        <v>1217</v>
      </c>
      <c r="F462" t="s">
        <v>1041</v>
      </c>
      <c r="G462" t="s">
        <v>559</v>
      </c>
      <c r="H462">
        <v>88</v>
      </c>
      <c r="I462">
        <v>234</v>
      </c>
      <c r="J462" t="s">
        <v>1347</v>
      </c>
      <c r="K462" t="s">
        <v>1010</v>
      </c>
      <c r="L462" t="s">
        <v>1348</v>
      </c>
    </row>
    <row r="463" spans="1:12" x14ac:dyDescent="0.2">
      <c r="A463">
        <v>38</v>
      </c>
      <c r="B463">
        <v>-0.379716</v>
      </c>
      <c r="C463">
        <v>164</v>
      </c>
      <c r="D463">
        <v>157</v>
      </c>
      <c r="E463" t="s">
        <v>1465</v>
      </c>
      <c r="F463" t="s">
        <v>1029</v>
      </c>
      <c r="G463" t="s">
        <v>817</v>
      </c>
      <c r="H463">
        <v>157</v>
      </c>
      <c r="I463">
        <v>164</v>
      </c>
      <c r="J463" t="s">
        <v>1452</v>
      </c>
      <c r="K463" t="s">
        <v>1041</v>
      </c>
      <c r="L463" t="s">
        <v>836</v>
      </c>
    </row>
    <row r="464" spans="1:12" x14ac:dyDescent="0.2">
      <c r="A464">
        <v>37</v>
      </c>
      <c r="B464">
        <v>-0.38686300000000001</v>
      </c>
      <c r="C464">
        <v>210</v>
      </c>
      <c r="D464">
        <v>54</v>
      </c>
      <c r="E464" t="s">
        <v>1141</v>
      </c>
      <c r="F464" t="s">
        <v>1041</v>
      </c>
      <c r="G464" t="s">
        <v>436</v>
      </c>
      <c r="H464">
        <v>54</v>
      </c>
      <c r="I464">
        <v>210</v>
      </c>
      <c r="J464" t="s">
        <v>1352</v>
      </c>
      <c r="K464" t="s">
        <v>1001</v>
      </c>
      <c r="L464" t="s">
        <v>1353</v>
      </c>
    </row>
    <row r="465" spans="1:12" x14ac:dyDescent="0.2">
      <c r="A465">
        <v>36</v>
      </c>
      <c r="B465">
        <v>-0.38692399999999999</v>
      </c>
      <c r="C465">
        <v>351</v>
      </c>
      <c r="D465">
        <v>31</v>
      </c>
      <c r="E465" t="s">
        <v>1456</v>
      </c>
      <c r="F465" t="s">
        <v>1029</v>
      </c>
      <c r="G465" t="s">
        <v>363</v>
      </c>
      <c r="H465">
        <v>31</v>
      </c>
      <c r="I465">
        <v>351</v>
      </c>
      <c r="J465" t="s">
        <v>1099</v>
      </c>
      <c r="K465" t="s">
        <v>1021</v>
      </c>
      <c r="L465" t="s">
        <v>1100</v>
      </c>
    </row>
    <row r="466" spans="1:12" x14ac:dyDescent="0.2">
      <c r="A466">
        <v>35</v>
      </c>
      <c r="B466">
        <v>-0.38814100000000001</v>
      </c>
      <c r="C466">
        <v>220</v>
      </c>
      <c r="D466">
        <v>34</v>
      </c>
      <c r="E466" t="s">
        <v>1424</v>
      </c>
      <c r="F466" t="s">
        <v>1048</v>
      </c>
      <c r="G466" t="s">
        <v>371</v>
      </c>
      <c r="H466">
        <v>34</v>
      </c>
      <c r="I466">
        <v>220</v>
      </c>
      <c r="J466" t="s">
        <v>1137</v>
      </c>
      <c r="K466" t="s">
        <v>1021</v>
      </c>
      <c r="L466" t="s">
        <v>1138</v>
      </c>
    </row>
    <row r="467" spans="1:12" x14ac:dyDescent="0.2">
      <c r="A467">
        <v>34</v>
      </c>
      <c r="B467">
        <v>-0.39066600000000001</v>
      </c>
      <c r="C467">
        <v>278</v>
      </c>
      <c r="D467">
        <v>150</v>
      </c>
      <c r="E467" t="s">
        <v>1080</v>
      </c>
      <c r="F467" t="s">
        <v>1041</v>
      </c>
      <c r="G467" t="s">
        <v>796</v>
      </c>
      <c r="H467">
        <v>150</v>
      </c>
      <c r="I467">
        <v>278</v>
      </c>
      <c r="J467" t="s">
        <v>1229</v>
      </c>
      <c r="K467" t="s">
        <v>1001</v>
      </c>
      <c r="L467" t="s">
        <v>1230</v>
      </c>
    </row>
    <row r="468" spans="1:12" x14ac:dyDescent="0.2">
      <c r="A468">
        <v>33</v>
      </c>
      <c r="B468">
        <v>-0.392123</v>
      </c>
      <c r="C468">
        <v>201</v>
      </c>
      <c r="D468">
        <v>39</v>
      </c>
      <c r="E468" t="s">
        <v>1291</v>
      </c>
      <c r="F468" t="s">
        <v>1029</v>
      </c>
      <c r="G468" t="s">
        <v>381</v>
      </c>
      <c r="H468">
        <v>39</v>
      </c>
      <c r="I468">
        <v>201</v>
      </c>
      <c r="J468" t="s">
        <v>1457</v>
      </c>
      <c r="K468" t="s">
        <v>1021</v>
      </c>
      <c r="L468" t="s">
        <v>1458</v>
      </c>
    </row>
    <row r="469" spans="1:12" x14ac:dyDescent="0.2">
      <c r="A469">
        <v>32</v>
      </c>
      <c r="B469">
        <v>-0.39699400000000001</v>
      </c>
      <c r="C469">
        <v>206</v>
      </c>
      <c r="D469">
        <v>181</v>
      </c>
      <c r="E469" t="s">
        <v>1275</v>
      </c>
      <c r="F469" t="s">
        <v>1029</v>
      </c>
      <c r="G469" t="s">
        <v>904</v>
      </c>
      <c r="H469">
        <v>181</v>
      </c>
      <c r="I469">
        <v>206</v>
      </c>
      <c r="J469" t="s">
        <v>1468</v>
      </c>
      <c r="K469" t="s">
        <v>1001</v>
      </c>
      <c r="L469" t="s">
        <v>1469</v>
      </c>
    </row>
    <row r="470" spans="1:12" x14ac:dyDescent="0.2">
      <c r="A470">
        <v>31</v>
      </c>
      <c r="B470">
        <v>-0.40880499999999997</v>
      </c>
      <c r="C470">
        <v>242</v>
      </c>
      <c r="D470">
        <v>83</v>
      </c>
      <c r="E470" t="s">
        <v>1292</v>
      </c>
      <c r="F470" t="s">
        <v>1029</v>
      </c>
      <c r="G470" t="s">
        <v>540</v>
      </c>
      <c r="H470">
        <v>83</v>
      </c>
      <c r="I470">
        <v>242</v>
      </c>
      <c r="J470" t="s">
        <v>1193</v>
      </c>
      <c r="K470" t="s">
        <v>1021</v>
      </c>
      <c r="L470" t="s">
        <v>1194</v>
      </c>
    </row>
    <row r="471" spans="1:12" x14ac:dyDescent="0.2">
      <c r="A471">
        <v>30</v>
      </c>
      <c r="B471">
        <v>-0.40971099999999999</v>
      </c>
      <c r="C471">
        <v>206</v>
      </c>
      <c r="D471">
        <v>5</v>
      </c>
      <c r="E471" t="s">
        <v>1285</v>
      </c>
      <c r="F471" t="s">
        <v>1029</v>
      </c>
      <c r="G471" t="s">
        <v>227</v>
      </c>
      <c r="H471">
        <v>5</v>
      </c>
      <c r="I471">
        <v>206</v>
      </c>
      <c r="J471" t="s">
        <v>1468</v>
      </c>
      <c r="K471" t="s">
        <v>1001</v>
      </c>
      <c r="L471" t="s">
        <v>1469</v>
      </c>
    </row>
    <row r="472" spans="1:12" x14ac:dyDescent="0.2">
      <c r="A472">
        <v>29</v>
      </c>
      <c r="B472">
        <v>-0.41194700000000001</v>
      </c>
      <c r="C472">
        <v>211</v>
      </c>
      <c r="D472">
        <v>126</v>
      </c>
      <c r="E472" t="s">
        <v>1330</v>
      </c>
      <c r="F472" t="s">
        <v>1041</v>
      </c>
      <c r="G472" t="s">
        <v>705</v>
      </c>
      <c r="H472">
        <v>126</v>
      </c>
      <c r="I472">
        <v>211</v>
      </c>
      <c r="J472" t="s">
        <v>1307</v>
      </c>
      <c r="K472" t="s">
        <v>1001</v>
      </c>
      <c r="L472" t="s">
        <v>1308</v>
      </c>
    </row>
    <row r="473" spans="1:12" x14ac:dyDescent="0.2">
      <c r="A473">
        <v>28</v>
      </c>
      <c r="B473">
        <v>-0.41947200000000001</v>
      </c>
      <c r="C473">
        <v>349</v>
      </c>
      <c r="D473">
        <v>182</v>
      </c>
      <c r="E473" t="s">
        <v>1315</v>
      </c>
      <c r="F473" t="s">
        <v>1041</v>
      </c>
      <c r="G473" t="s">
        <v>910</v>
      </c>
      <c r="H473">
        <v>182</v>
      </c>
      <c r="I473">
        <v>349</v>
      </c>
      <c r="J473" t="s">
        <v>1064</v>
      </c>
      <c r="K473" t="s">
        <v>1010</v>
      </c>
      <c r="L473" t="s">
        <v>1065</v>
      </c>
    </row>
    <row r="474" spans="1:12" x14ac:dyDescent="0.2">
      <c r="A474">
        <v>27</v>
      </c>
      <c r="B474">
        <v>-0.42195300000000002</v>
      </c>
      <c r="C474">
        <v>362</v>
      </c>
      <c r="D474">
        <v>234</v>
      </c>
      <c r="E474" t="s">
        <v>1347</v>
      </c>
      <c r="F474" t="s">
        <v>1010</v>
      </c>
      <c r="G474" t="s">
        <v>1348</v>
      </c>
      <c r="H474">
        <v>234</v>
      </c>
      <c r="I474">
        <v>362</v>
      </c>
      <c r="J474" t="s">
        <v>1436</v>
      </c>
      <c r="K474" t="s">
        <v>1121</v>
      </c>
      <c r="L474" t="s">
        <v>973</v>
      </c>
    </row>
    <row r="475" spans="1:12" x14ac:dyDescent="0.2">
      <c r="A475">
        <v>26</v>
      </c>
      <c r="B475">
        <v>-0.43130499999999999</v>
      </c>
      <c r="C475">
        <v>108</v>
      </c>
      <c r="D475">
        <v>101</v>
      </c>
      <c r="E475" t="s">
        <v>1061</v>
      </c>
      <c r="F475" t="s">
        <v>1029</v>
      </c>
      <c r="G475" t="s">
        <v>603</v>
      </c>
      <c r="H475">
        <v>101</v>
      </c>
      <c r="I475">
        <v>108</v>
      </c>
      <c r="J475" t="s">
        <v>1471</v>
      </c>
      <c r="K475" t="s">
        <v>1048</v>
      </c>
      <c r="L475" t="s">
        <v>633</v>
      </c>
    </row>
    <row r="476" spans="1:12" x14ac:dyDescent="0.2">
      <c r="A476">
        <v>25</v>
      </c>
      <c r="B476">
        <v>-0.43399700000000002</v>
      </c>
      <c r="C476">
        <v>315</v>
      </c>
      <c r="D476">
        <v>282</v>
      </c>
      <c r="E476" t="s">
        <v>1050</v>
      </c>
      <c r="F476" t="s">
        <v>1021</v>
      </c>
      <c r="G476" t="s">
        <v>1051</v>
      </c>
      <c r="H476">
        <v>282</v>
      </c>
      <c r="I476">
        <v>315</v>
      </c>
      <c r="J476" t="s">
        <v>1350</v>
      </c>
      <c r="K476" t="s">
        <v>1001</v>
      </c>
      <c r="L476" t="s">
        <v>1351</v>
      </c>
    </row>
    <row r="477" spans="1:12" x14ac:dyDescent="0.2">
      <c r="A477">
        <v>24</v>
      </c>
      <c r="B477">
        <v>-0.43465599999999999</v>
      </c>
      <c r="C477">
        <v>363</v>
      </c>
      <c r="D477">
        <v>220</v>
      </c>
      <c r="E477" t="s">
        <v>1137</v>
      </c>
      <c r="F477" t="s">
        <v>1021</v>
      </c>
      <c r="G477" t="s">
        <v>1138</v>
      </c>
      <c r="H477">
        <v>220</v>
      </c>
      <c r="I477">
        <v>363</v>
      </c>
      <c r="J477" t="s">
        <v>1120</v>
      </c>
      <c r="K477" t="s">
        <v>1121</v>
      </c>
      <c r="L477" t="s">
        <v>974</v>
      </c>
    </row>
    <row r="478" spans="1:12" x14ac:dyDescent="0.2">
      <c r="A478">
        <v>23</v>
      </c>
      <c r="B478">
        <v>-0.43499599999999999</v>
      </c>
      <c r="C478">
        <v>367</v>
      </c>
      <c r="D478">
        <v>261</v>
      </c>
      <c r="E478" t="s">
        <v>1397</v>
      </c>
      <c r="F478" t="s">
        <v>1021</v>
      </c>
      <c r="G478" t="s">
        <v>1398</v>
      </c>
      <c r="H478">
        <v>261</v>
      </c>
      <c r="I478">
        <v>367</v>
      </c>
      <c r="J478" t="s">
        <v>1470</v>
      </c>
      <c r="K478" t="s">
        <v>1121</v>
      </c>
      <c r="L478" t="s">
        <v>979</v>
      </c>
    </row>
    <row r="479" spans="1:12" x14ac:dyDescent="0.2">
      <c r="A479">
        <v>22</v>
      </c>
      <c r="B479">
        <v>-0.43590400000000001</v>
      </c>
      <c r="C479">
        <v>280</v>
      </c>
      <c r="D479">
        <v>262</v>
      </c>
      <c r="E479" t="s">
        <v>1189</v>
      </c>
      <c r="F479" t="s">
        <v>1010</v>
      </c>
      <c r="G479" t="s">
        <v>1190</v>
      </c>
      <c r="H479">
        <v>262</v>
      </c>
      <c r="I479">
        <v>280</v>
      </c>
      <c r="J479" t="s">
        <v>1085</v>
      </c>
      <c r="K479" t="s">
        <v>1010</v>
      </c>
      <c r="L479" t="s">
        <v>1086</v>
      </c>
    </row>
    <row r="480" spans="1:12" x14ac:dyDescent="0.2">
      <c r="A480">
        <v>21</v>
      </c>
      <c r="B480">
        <v>-0.45547100000000001</v>
      </c>
      <c r="C480">
        <v>230</v>
      </c>
      <c r="D480">
        <v>191</v>
      </c>
      <c r="E480" t="s">
        <v>1226</v>
      </c>
      <c r="F480" t="s">
        <v>1029</v>
      </c>
      <c r="G480" t="s">
        <v>948</v>
      </c>
      <c r="H480">
        <v>191</v>
      </c>
      <c r="I480">
        <v>230</v>
      </c>
      <c r="J480" t="s">
        <v>1442</v>
      </c>
      <c r="K480" t="s">
        <v>1001</v>
      </c>
      <c r="L480" t="s">
        <v>1443</v>
      </c>
    </row>
    <row r="481" spans="1:12" x14ac:dyDescent="0.2">
      <c r="A481">
        <v>20</v>
      </c>
      <c r="B481">
        <v>-0.45927200000000001</v>
      </c>
      <c r="C481">
        <v>360</v>
      </c>
      <c r="D481">
        <v>35</v>
      </c>
      <c r="E481" t="s">
        <v>1239</v>
      </c>
      <c r="F481" t="s">
        <v>1029</v>
      </c>
      <c r="G481" t="s">
        <v>372</v>
      </c>
      <c r="H481">
        <v>35</v>
      </c>
      <c r="I481">
        <v>360</v>
      </c>
      <c r="J481" t="s">
        <v>1354</v>
      </c>
      <c r="K481" t="s">
        <v>1121</v>
      </c>
      <c r="L481" t="s">
        <v>970</v>
      </c>
    </row>
    <row r="482" spans="1:12" x14ac:dyDescent="0.2">
      <c r="A482">
        <v>19</v>
      </c>
      <c r="B482">
        <v>-0.46479999999999999</v>
      </c>
      <c r="C482">
        <v>210</v>
      </c>
      <c r="D482">
        <v>157</v>
      </c>
      <c r="E482" t="s">
        <v>1465</v>
      </c>
      <c r="F482" t="s">
        <v>1029</v>
      </c>
      <c r="G482" t="s">
        <v>817</v>
      </c>
      <c r="H482">
        <v>157</v>
      </c>
      <c r="I482">
        <v>210</v>
      </c>
      <c r="J482" t="s">
        <v>1352</v>
      </c>
      <c r="K482" t="s">
        <v>1001</v>
      </c>
      <c r="L482" t="s">
        <v>1353</v>
      </c>
    </row>
    <row r="483" spans="1:12" x14ac:dyDescent="0.2">
      <c r="A483">
        <v>18</v>
      </c>
      <c r="B483">
        <v>-0.47104800000000002</v>
      </c>
      <c r="C483">
        <v>232</v>
      </c>
      <c r="D483">
        <v>75</v>
      </c>
      <c r="E483" t="s">
        <v>1042</v>
      </c>
      <c r="F483" t="s">
        <v>1041</v>
      </c>
      <c r="G483" t="s">
        <v>509</v>
      </c>
      <c r="H483">
        <v>75</v>
      </c>
      <c r="I483">
        <v>232</v>
      </c>
      <c r="J483" t="s">
        <v>1246</v>
      </c>
      <c r="K483" t="s">
        <v>1021</v>
      </c>
      <c r="L483" t="s">
        <v>1247</v>
      </c>
    </row>
    <row r="484" spans="1:12" x14ac:dyDescent="0.2">
      <c r="A484">
        <v>17</v>
      </c>
      <c r="B484">
        <v>-0.47388799999999998</v>
      </c>
      <c r="C484">
        <v>182</v>
      </c>
      <c r="D484">
        <v>75</v>
      </c>
      <c r="E484" t="s">
        <v>1042</v>
      </c>
      <c r="F484" t="s">
        <v>1041</v>
      </c>
      <c r="G484" t="s">
        <v>509</v>
      </c>
      <c r="H484">
        <v>75</v>
      </c>
      <c r="I484">
        <v>182</v>
      </c>
      <c r="J484" t="s">
        <v>1315</v>
      </c>
      <c r="K484" t="s">
        <v>1041</v>
      </c>
      <c r="L484" t="s">
        <v>910</v>
      </c>
    </row>
    <row r="485" spans="1:12" x14ac:dyDescent="0.2">
      <c r="A485">
        <v>16</v>
      </c>
      <c r="B485">
        <v>-0.47860900000000001</v>
      </c>
      <c r="C485">
        <v>157</v>
      </c>
      <c r="D485">
        <v>32</v>
      </c>
      <c r="E485" t="s">
        <v>1435</v>
      </c>
      <c r="F485" t="s">
        <v>1029</v>
      </c>
      <c r="G485" t="s">
        <v>364</v>
      </c>
      <c r="H485">
        <v>32</v>
      </c>
      <c r="I485">
        <v>157</v>
      </c>
      <c r="J485" t="s">
        <v>1465</v>
      </c>
      <c r="K485" t="s">
        <v>1029</v>
      </c>
      <c r="L485" t="s">
        <v>817</v>
      </c>
    </row>
    <row r="486" spans="1:12" x14ac:dyDescent="0.2">
      <c r="A486">
        <v>15</v>
      </c>
      <c r="B486">
        <v>-0.48587999999999998</v>
      </c>
      <c r="C486">
        <v>236</v>
      </c>
      <c r="D486">
        <v>93</v>
      </c>
      <c r="E486" t="s">
        <v>1225</v>
      </c>
      <c r="F486" t="s">
        <v>1029</v>
      </c>
      <c r="G486" t="s">
        <v>573</v>
      </c>
      <c r="H486">
        <v>93</v>
      </c>
      <c r="I486">
        <v>236</v>
      </c>
      <c r="J486" t="s">
        <v>1472</v>
      </c>
      <c r="K486" t="s">
        <v>1026</v>
      </c>
      <c r="L486" t="s">
        <v>1473</v>
      </c>
    </row>
    <row r="487" spans="1:12" x14ac:dyDescent="0.2">
      <c r="A487">
        <v>14</v>
      </c>
      <c r="B487">
        <v>-0.490865</v>
      </c>
      <c r="C487">
        <v>371</v>
      </c>
      <c r="D487">
        <v>367</v>
      </c>
      <c r="E487" t="s">
        <v>1470</v>
      </c>
      <c r="F487" t="s">
        <v>1121</v>
      </c>
      <c r="G487" t="s">
        <v>979</v>
      </c>
      <c r="H487">
        <v>367</v>
      </c>
      <c r="I487">
        <v>371</v>
      </c>
      <c r="J487" t="s">
        <v>1431</v>
      </c>
      <c r="K487" t="s">
        <v>1121</v>
      </c>
      <c r="L487" t="s">
        <v>983</v>
      </c>
    </row>
    <row r="488" spans="1:12" x14ac:dyDescent="0.2">
      <c r="A488">
        <v>13</v>
      </c>
      <c r="B488">
        <v>-0.50823300000000005</v>
      </c>
      <c r="C488">
        <v>361</v>
      </c>
      <c r="D488">
        <v>45</v>
      </c>
      <c r="E488" t="s">
        <v>1203</v>
      </c>
      <c r="F488" t="s">
        <v>1029</v>
      </c>
      <c r="G488" t="s">
        <v>406</v>
      </c>
      <c r="H488">
        <v>45</v>
      </c>
      <c r="I488">
        <v>361</v>
      </c>
      <c r="J488" t="s">
        <v>1432</v>
      </c>
      <c r="K488" t="s">
        <v>1121</v>
      </c>
      <c r="L488" t="s">
        <v>972</v>
      </c>
    </row>
    <row r="489" spans="1:12" x14ac:dyDescent="0.2">
      <c r="A489">
        <v>12</v>
      </c>
      <c r="B489">
        <v>-0.51264699999999996</v>
      </c>
      <c r="C489">
        <v>358</v>
      </c>
      <c r="D489">
        <v>286</v>
      </c>
      <c r="E489" t="s">
        <v>1068</v>
      </c>
      <c r="F489" t="s">
        <v>1010</v>
      </c>
      <c r="G489" t="s">
        <v>1069</v>
      </c>
      <c r="H489">
        <v>286</v>
      </c>
      <c r="I489">
        <v>358</v>
      </c>
      <c r="J489" t="s">
        <v>1143</v>
      </c>
      <c r="K489" t="s">
        <v>1010</v>
      </c>
      <c r="L489" t="s">
        <v>1144</v>
      </c>
    </row>
    <row r="490" spans="1:12" x14ac:dyDescent="0.2">
      <c r="A490">
        <v>11</v>
      </c>
      <c r="B490">
        <v>-0.53972600000000004</v>
      </c>
      <c r="C490">
        <v>267</v>
      </c>
      <c r="D490">
        <v>104</v>
      </c>
      <c r="E490" t="s">
        <v>1278</v>
      </c>
      <c r="F490" t="s">
        <v>1029</v>
      </c>
      <c r="G490" t="s">
        <v>618</v>
      </c>
      <c r="H490">
        <v>104</v>
      </c>
      <c r="I490">
        <v>267</v>
      </c>
      <c r="J490" t="s">
        <v>1365</v>
      </c>
      <c r="K490" t="s">
        <v>1001</v>
      </c>
      <c r="L490" t="s">
        <v>1366</v>
      </c>
    </row>
    <row r="491" spans="1:12" x14ac:dyDescent="0.2">
      <c r="A491">
        <v>10</v>
      </c>
      <c r="B491">
        <v>-0.54625999999999997</v>
      </c>
      <c r="C491">
        <v>223</v>
      </c>
      <c r="D491">
        <v>142</v>
      </c>
      <c r="E491" t="s">
        <v>1326</v>
      </c>
      <c r="F491" t="s">
        <v>1029</v>
      </c>
      <c r="G491" t="s">
        <v>760</v>
      </c>
      <c r="H491">
        <v>142</v>
      </c>
      <c r="I491">
        <v>223</v>
      </c>
      <c r="J491" t="s">
        <v>1265</v>
      </c>
      <c r="K491" t="s">
        <v>1001</v>
      </c>
      <c r="L491" t="s">
        <v>1266</v>
      </c>
    </row>
    <row r="492" spans="1:12" x14ac:dyDescent="0.2">
      <c r="A492">
        <v>9</v>
      </c>
      <c r="B492">
        <v>-0.55307600000000001</v>
      </c>
      <c r="C492">
        <v>372</v>
      </c>
      <c r="D492">
        <v>205</v>
      </c>
      <c r="E492" t="s">
        <v>1463</v>
      </c>
      <c r="F492" t="s">
        <v>1001</v>
      </c>
      <c r="G492" t="s">
        <v>1464</v>
      </c>
      <c r="H492">
        <v>205</v>
      </c>
      <c r="I492">
        <v>372</v>
      </c>
      <c r="J492" t="s">
        <v>1373</v>
      </c>
      <c r="K492" t="s">
        <v>1121</v>
      </c>
      <c r="L492" t="s">
        <v>985</v>
      </c>
    </row>
    <row r="493" spans="1:12" x14ac:dyDescent="0.2">
      <c r="A493">
        <v>8</v>
      </c>
      <c r="B493">
        <v>-0.56451600000000002</v>
      </c>
      <c r="C493">
        <v>360</v>
      </c>
      <c r="D493">
        <v>209</v>
      </c>
      <c r="E493" t="s">
        <v>1257</v>
      </c>
      <c r="F493" t="s">
        <v>1001</v>
      </c>
      <c r="G493" t="s">
        <v>1258</v>
      </c>
      <c r="H493">
        <v>209</v>
      </c>
      <c r="I493">
        <v>360</v>
      </c>
      <c r="J493" t="s">
        <v>1354</v>
      </c>
      <c r="K493" t="s">
        <v>1121</v>
      </c>
      <c r="L493" t="s">
        <v>970</v>
      </c>
    </row>
    <row r="494" spans="1:12" x14ac:dyDescent="0.2">
      <c r="A494">
        <v>7</v>
      </c>
      <c r="B494">
        <v>-0.57464400000000004</v>
      </c>
      <c r="C494">
        <v>164</v>
      </c>
      <c r="D494">
        <v>16</v>
      </c>
      <c r="E494" t="s">
        <v>1419</v>
      </c>
      <c r="F494" t="s">
        <v>1041</v>
      </c>
      <c r="G494" t="s">
        <v>284</v>
      </c>
      <c r="H494">
        <v>16</v>
      </c>
      <c r="I494">
        <v>164</v>
      </c>
      <c r="J494" t="s">
        <v>1452</v>
      </c>
      <c r="K494" t="s">
        <v>1041</v>
      </c>
      <c r="L494" t="s">
        <v>836</v>
      </c>
    </row>
    <row r="495" spans="1:12" x14ac:dyDescent="0.2">
      <c r="A495">
        <v>6</v>
      </c>
      <c r="B495">
        <v>-0.58563299999999996</v>
      </c>
      <c r="C495">
        <v>367</v>
      </c>
      <c r="D495">
        <v>348</v>
      </c>
      <c r="E495" t="s">
        <v>1037</v>
      </c>
      <c r="F495" t="s">
        <v>1001</v>
      </c>
      <c r="G495" t="s">
        <v>1038</v>
      </c>
      <c r="H495">
        <v>348</v>
      </c>
      <c r="I495">
        <v>367</v>
      </c>
      <c r="J495" t="s">
        <v>1470</v>
      </c>
      <c r="K495" t="s">
        <v>1121</v>
      </c>
      <c r="L495" t="s">
        <v>979</v>
      </c>
    </row>
    <row r="496" spans="1:12" x14ac:dyDescent="0.2">
      <c r="A496">
        <v>5</v>
      </c>
      <c r="B496">
        <v>-0.60883600000000004</v>
      </c>
      <c r="C496">
        <v>358</v>
      </c>
      <c r="D496">
        <v>324</v>
      </c>
      <c r="E496" t="s">
        <v>1020</v>
      </c>
      <c r="F496" t="s">
        <v>1021</v>
      </c>
      <c r="G496" t="s">
        <v>1022</v>
      </c>
      <c r="H496">
        <v>324</v>
      </c>
      <c r="I496">
        <v>358</v>
      </c>
      <c r="J496" t="s">
        <v>1143</v>
      </c>
      <c r="K496" t="s">
        <v>1010</v>
      </c>
      <c r="L496" t="s">
        <v>1144</v>
      </c>
    </row>
    <row r="497" spans="1:12" x14ac:dyDescent="0.2">
      <c r="A497">
        <v>4</v>
      </c>
      <c r="B497">
        <v>-0.61149299999999995</v>
      </c>
      <c r="C497">
        <v>207</v>
      </c>
      <c r="D497">
        <v>50</v>
      </c>
      <c r="E497" t="s">
        <v>1382</v>
      </c>
      <c r="F497" t="s">
        <v>1048</v>
      </c>
      <c r="G497" t="s">
        <v>424</v>
      </c>
      <c r="H497">
        <v>50</v>
      </c>
      <c r="I497">
        <v>207</v>
      </c>
      <c r="J497" t="s">
        <v>1461</v>
      </c>
      <c r="K497" t="s">
        <v>1021</v>
      </c>
      <c r="L497" t="s">
        <v>1462</v>
      </c>
    </row>
    <row r="498" spans="1:12" x14ac:dyDescent="0.2">
      <c r="A498">
        <v>3</v>
      </c>
      <c r="B498">
        <v>-0.64006799999999997</v>
      </c>
      <c r="C498">
        <v>207</v>
      </c>
      <c r="D498">
        <v>144</v>
      </c>
      <c r="E498" t="s">
        <v>1286</v>
      </c>
      <c r="F498" t="s">
        <v>1048</v>
      </c>
      <c r="G498" t="s">
        <v>768</v>
      </c>
      <c r="H498">
        <v>144</v>
      </c>
      <c r="I498">
        <v>207</v>
      </c>
      <c r="J498" t="s">
        <v>1461</v>
      </c>
      <c r="K498" t="s">
        <v>1021</v>
      </c>
      <c r="L498" t="s">
        <v>1462</v>
      </c>
    </row>
    <row r="499" spans="1:12" x14ac:dyDescent="0.2">
      <c r="A499">
        <v>2</v>
      </c>
      <c r="B499">
        <v>-0.99831599999999998</v>
      </c>
      <c r="C499">
        <v>275</v>
      </c>
      <c r="D499">
        <v>255</v>
      </c>
      <c r="E499" t="s">
        <v>1161</v>
      </c>
      <c r="F499" t="s">
        <v>1001</v>
      </c>
      <c r="G499" t="s">
        <v>1162</v>
      </c>
      <c r="H499">
        <v>255</v>
      </c>
      <c r="I499">
        <v>275</v>
      </c>
      <c r="J499" t="s">
        <v>1014</v>
      </c>
      <c r="K499" t="s">
        <v>1001</v>
      </c>
      <c r="L499" t="s">
        <v>1015</v>
      </c>
    </row>
    <row r="500" spans="1:12" x14ac:dyDescent="0.2">
      <c r="A500">
        <v>1</v>
      </c>
      <c r="B500">
        <v>-1</v>
      </c>
      <c r="C500">
        <v>359</v>
      </c>
      <c r="D500">
        <v>305</v>
      </c>
      <c r="E500" t="s">
        <v>1016</v>
      </c>
      <c r="F500" t="s">
        <v>1010</v>
      </c>
      <c r="G500" t="s">
        <v>1017</v>
      </c>
      <c r="H500">
        <v>305</v>
      </c>
      <c r="I500">
        <v>359</v>
      </c>
      <c r="J500" t="s">
        <v>1163</v>
      </c>
      <c r="K500" t="s">
        <v>1001</v>
      </c>
      <c r="L500" t="s">
        <v>116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3C604-B52A-B34F-932E-74BEB7AB5CE3}">
  <dimension ref="A1:H506"/>
  <sheetViews>
    <sheetView workbookViewId="0"/>
  </sheetViews>
  <sheetFormatPr baseColWidth="10" defaultRowHeight="16" x14ac:dyDescent="0.2"/>
  <sheetData>
    <row r="1" spans="1:8" x14ac:dyDescent="0.2">
      <c r="A1" s="8" t="s">
        <v>1945</v>
      </c>
    </row>
    <row r="2" spans="1:8" x14ac:dyDescent="0.2">
      <c r="A2" t="s">
        <v>1944</v>
      </c>
      <c r="B2" t="s">
        <v>1489</v>
      </c>
      <c r="C2" t="s">
        <v>1490</v>
      </c>
      <c r="D2" t="s">
        <v>1491</v>
      </c>
      <c r="E2" t="s">
        <v>1492</v>
      </c>
      <c r="F2" t="s">
        <v>1493</v>
      </c>
      <c r="G2" t="s">
        <v>1494</v>
      </c>
      <c r="H2" t="s">
        <v>1495</v>
      </c>
    </row>
    <row r="3" spans="1:8" x14ac:dyDescent="0.2">
      <c r="A3" t="s">
        <v>215</v>
      </c>
      <c r="B3" t="s">
        <v>1496</v>
      </c>
      <c r="C3" t="s">
        <v>1048</v>
      </c>
      <c r="D3" t="s">
        <v>1497</v>
      </c>
      <c r="E3" t="s">
        <v>1497</v>
      </c>
      <c r="F3" t="s">
        <v>1497</v>
      </c>
      <c r="G3" t="s">
        <v>1497</v>
      </c>
      <c r="H3" t="s">
        <v>1498</v>
      </c>
    </row>
    <row r="4" spans="1:8" x14ac:dyDescent="0.2">
      <c r="A4" t="s">
        <v>905</v>
      </c>
      <c r="B4" t="s">
        <v>1496</v>
      </c>
      <c r="C4" t="s">
        <v>1048</v>
      </c>
      <c r="D4" t="s">
        <v>1499</v>
      </c>
      <c r="E4" t="s">
        <v>1500</v>
      </c>
      <c r="F4" t="s">
        <v>1501</v>
      </c>
      <c r="G4" t="s">
        <v>1502</v>
      </c>
      <c r="H4" t="s">
        <v>1503</v>
      </c>
    </row>
    <row r="5" spans="1:8" x14ac:dyDescent="0.2">
      <c r="A5" t="s">
        <v>219</v>
      </c>
      <c r="B5" t="s">
        <v>1496</v>
      </c>
      <c r="C5" t="s">
        <v>1478</v>
      </c>
      <c r="D5" t="s">
        <v>1504</v>
      </c>
      <c r="E5" t="s">
        <v>1505</v>
      </c>
      <c r="F5" t="s">
        <v>1506</v>
      </c>
      <c r="G5" t="s">
        <v>1507</v>
      </c>
      <c r="H5" t="s">
        <v>1508</v>
      </c>
    </row>
    <row r="6" spans="1:8" x14ac:dyDescent="0.2">
      <c r="A6" t="s">
        <v>221</v>
      </c>
      <c r="B6" t="s">
        <v>1496</v>
      </c>
      <c r="C6" t="s">
        <v>1497</v>
      </c>
      <c r="D6" t="s">
        <v>1497</v>
      </c>
      <c r="E6" t="s">
        <v>1497</v>
      </c>
      <c r="F6" t="s">
        <v>1497</v>
      </c>
      <c r="G6" t="s">
        <v>1497</v>
      </c>
      <c r="H6" t="s">
        <v>1509</v>
      </c>
    </row>
    <row r="7" spans="1:8" x14ac:dyDescent="0.2">
      <c r="A7" t="s">
        <v>223</v>
      </c>
      <c r="B7" t="s">
        <v>1496</v>
      </c>
      <c r="C7" t="s">
        <v>1478</v>
      </c>
      <c r="D7" t="s">
        <v>1510</v>
      </c>
      <c r="E7" t="s">
        <v>1511</v>
      </c>
      <c r="F7" t="s">
        <v>1512</v>
      </c>
      <c r="G7" t="s">
        <v>1513</v>
      </c>
      <c r="H7" t="s">
        <v>1514</v>
      </c>
    </row>
    <row r="8" spans="1:8" x14ac:dyDescent="0.2">
      <c r="A8" t="s">
        <v>481</v>
      </c>
      <c r="B8" t="s">
        <v>1496</v>
      </c>
      <c r="C8" t="s">
        <v>1048</v>
      </c>
      <c r="D8" t="s">
        <v>1499</v>
      </c>
      <c r="E8" t="s">
        <v>1500</v>
      </c>
      <c r="F8" t="s">
        <v>1515</v>
      </c>
      <c r="G8" t="s">
        <v>1516</v>
      </c>
      <c r="H8" t="s">
        <v>1517</v>
      </c>
    </row>
    <row r="9" spans="1:8" x14ac:dyDescent="0.2">
      <c r="A9" t="s">
        <v>227</v>
      </c>
      <c r="B9" t="s">
        <v>1496</v>
      </c>
      <c r="C9" t="s">
        <v>1029</v>
      </c>
      <c r="D9" t="s">
        <v>1497</v>
      </c>
      <c r="E9" t="s">
        <v>1497</v>
      </c>
      <c r="F9" t="s">
        <v>1497</v>
      </c>
      <c r="G9" t="s">
        <v>1497</v>
      </c>
      <c r="H9" t="s">
        <v>1518</v>
      </c>
    </row>
    <row r="10" spans="1:8" x14ac:dyDescent="0.2">
      <c r="A10" t="s">
        <v>691</v>
      </c>
      <c r="B10" t="s">
        <v>1496</v>
      </c>
      <c r="C10" t="s">
        <v>1048</v>
      </c>
      <c r="D10" t="s">
        <v>1499</v>
      </c>
      <c r="E10" t="s">
        <v>1500</v>
      </c>
      <c r="F10" t="s">
        <v>1515</v>
      </c>
      <c r="G10" t="s">
        <v>1516</v>
      </c>
      <c r="H10" t="s">
        <v>1517</v>
      </c>
    </row>
    <row r="11" spans="1:8" x14ac:dyDescent="0.2">
      <c r="A11" t="s">
        <v>231</v>
      </c>
      <c r="B11" t="s">
        <v>1496</v>
      </c>
      <c r="C11" t="s">
        <v>1479</v>
      </c>
      <c r="D11" t="s">
        <v>1519</v>
      </c>
      <c r="E11" t="s">
        <v>1520</v>
      </c>
      <c r="F11" t="s">
        <v>1521</v>
      </c>
      <c r="G11" t="s">
        <v>1522</v>
      </c>
      <c r="H11" t="s">
        <v>1523</v>
      </c>
    </row>
    <row r="12" spans="1:8" x14ac:dyDescent="0.2">
      <c r="A12" t="s">
        <v>233</v>
      </c>
      <c r="B12" t="s">
        <v>1496</v>
      </c>
      <c r="C12" t="s">
        <v>1479</v>
      </c>
      <c r="D12" t="s">
        <v>1524</v>
      </c>
      <c r="E12" t="s">
        <v>1525</v>
      </c>
      <c r="F12" t="s">
        <v>1526</v>
      </c>
      <c r="G12" t="s">
        <v>1527</v>
      </c>
      <c r="H12" t="s">
        <v>1528</v>
      </c>
    </row>
    <row r="13" spans="1:8" x14ac:dyDescent="0.2">
      <c r="A13" t="s">
        <v>235</v>
      </c>
      <c r="B13" t="s">
        <v>1496</v>
      </c>
      <c r="C13" t="s">
        <v>1479</v>
      </c>
      <c r="D13" t="s">
        <v>1529</v>
      </c>
      <c r="E13" t="s">
        <v>1530</v>
      </c>
      <c r="F13" t="s">
        <v>1531</v>
      </c>
      <c r="G13" t="s">
        <v>1532</v>
      </c>
    </row>
    <row r="14" spans="1:8" x14ac:dyDescent="0.2">
      <c r="A14" t="s">
        <v>237</v>
      </c>
      <c r="B14" t="s">
        <v>1496</v>
      </c>
      <c r="C14" t="s">
        <v>1479</v>
      </c>
      <c r="D14" t="s">
        <v>1524</v>
      </c>
      <c r="E14" t="s">
        <v>1497</v>
      </c>
      <c r="F14" t="s">
        <v>1497</v>
      </c>
      <c r="G14" t="s">
        <v>1533</v>
      </c>
      <c r="H14" t="s">
        <v>1534</v>
      </c>
    </row>
    <row r="15" spans="1:8" x14ac:dyDescent="0.2">
      <c r="A15" t="s">
        <v>239</v>
      </c>
      <c r="B15" t="s">
        <v>1496</v>
      </c>
      <c r="C15" t="s">
        <v>1029</v>
      </c>
      <c r="D15" t="s">
        <v>1497</v>
      </c>
      <c r="E15" t="s">
        <v>1497</v>
      </c>
      <c r="F15" t="s">
        <v>1497</v>
      </c>
      <c r="G15" t="s">
        <v>1497</v>
      </c>
      <c r="H15" t="s">
        <v>1518</v>
      </c>
    </row>
    <row r="16" spans="1:8" x14ac:dyDescent="0.2">
      <c r="A16" t="s">
        <v>240</v>
      </c>
      <c r="B16" t="s">
        <v>1496</v>
      </c>
      <c r="C16" t="s">
        <v>1479</v>
      </c>
      <c r="D16" t="s">
        <v>1535</v>
      </c>
      <c r="E16" t="s">
        <v>1536</v>
      </c>
      <c r="F16" t="s">
        <v>1537</v>
      </c>
      <c r="G16" t="s">
        <v>1538</v>
      </c>
      <c r="H16" t="s">
        <v>1539</v>
      </c>
    </row>
    <row r="17" spans="1:8" x14ac:dyDescent="0.2">
      <c r="A17" t="s">
        <v>242</v>
      </c>
      <c r="B17" t="s">
        <v>1496</v>
      </c>
      <c r="C17" t="s">
        <v>1479</v>
      </c>
      <c r="D17" t="s">
        <v>1519</v>
      </c>
      <c r="E17" t="s">
        <v>1520</v>
      </c>
      <c r="F17" t="s">
        <v>1540</v>
      </c>
      <c r="G17" t="s">
        <v>1541</v>
      </c>
      <c r="H17" t="s">
        <v>1542</v>
      </c>
    </row>
    <row r="18" spans="1:8" x14ac:dyDescent="0.2">
      <c r="A18" t="s">
        <v>898</v>
      </c>
      <c r="B18" t="s">
        <v>1496</v>
      </c>
      <c r="C18" t="s">
        <v>1048</v>
      </c>
      <c r="D18" t="s">
        <v>1499</v>
      </c>
      <c r="E18" t="s">
        <v>1500</v>
      </c>
      <c r="F18" t="s">
        <v>1515</v>
      </c>
      <c r="G18" t="s">
        <v>1516</v>
      </c>
      <c r="H18" t="s">
        <v>1517</v>
      </c>
    </row>
    <row r="19" spans="1:8" x14ac:dyDescent="0.2">
      <c r="A19" t="s">
        <v>246</v>
      </c>
      <c r="B19" t="s">
        <v>1496</v>
      </c>
      <c r="C19" t="s">
        <v>1478</v>
      </c>
      <c r="D19" t="s">
        <v>1504</v>
      </c>
      <c r="E19" t="s">
        <v>1543</v>
      </c>
      <c r="F19" t="s">
        <v>1544</v>
      </c>
      <c r="G19" t="s">
        <v>1545</v>
      </c>
      <c r="H19" t="s">
        <v>1546</v>
      </c>
    </row>
    <row r="20" spans="1:8" x14ac:dyDescent="0.2">
      <c r="A20" t="s">
        <v>217</v>
      </c>
      <c r="B20" t="s">
        <v>1496</v>
      </c>
      <c r="C20" t="s">
        <v>1048</v>
      </c>
      <c r="D20" t="s">
        <v>1499</v>
      </c>
      <c r="E20" t="s">
        <v>1500</v>
      </c>
      <c r="F20" t="s">
        <v>1547</v>
      </c>
      <c r="G20" t="s">
        <v>1548</v>
      </c>
      <c r="H20" t="s">
        <v>1549</v>
      </c>
    </row>
    <row r="21" spans="1:8" x14ac:dyDescent="0.2">
      <c r="A21" t="s">
        <v>250</v>
      </c>
      <c r="B21" t="s">
        <v>1496</v>
      </c>
      <c r="C21" t="s">
        <v>1479</v>
      </c>
      <c r="D21" t="s">
        <v>1529</v>
      </c>
      <c r="E21" t="s">
        <v>1530</v>
      </c>
      <c r="F21" t="s">
        <v>1531</v>
      </c>
      <c r="G21" t="s">
        <v>1532</v>
      </c>
    </row>
    <row r="22" spans="1:8" x14ac:dyDescent="0.2">
      <c r="A22" t="s">
        <v>251</v>
      </c>
      <c r="B22" t="s">
        <v>1496</v>
      </c>
      <c r="C22" t="s">
        <v>1478</v>
      </c>
      <c r="D22" t="s">
        <v>1550</v>
      </c>
      <c r="E22" t="s">
        <v>1551</v>
      </c>
      <c r="F22" t="s">
        <v>1552</v>
      </c>
      <c r="G22" t="s">
        <v>1553</v>
      </c>
      <c r="H22" t="s">
        <v>1554</v>
      </c>
    </row>
    <row r="23" spans="1:8" x14ac:dyDescent="0.2">
      <c r="A23" t="s">
        <v>253</v>
      </c>
      <c r="B23" t="s">
        <v>1496</v>
      </c>
      <c r="C23" t="s">
        <v>1497</v>
      </c>
      <c r="D23" t="s">
        <v>1497</v>
      </c>
      <c r="E23" t="s">
        <v>1497</v>
      </c>
      <c r="F23" t="s">
        <v>1497</v>
      </c>
      <c r="G23" t="s">
        <v>1497</v>
      </c>
      <c r="H23" t="s">
        <v>1509</v>
      </c>
    </row>
    <row r="24" spans="1:8" x14ac:dyDescent="0.2">
      <c r="A24" t="s">
        <v>338</v>
      </c>
      <c r="B24" t="s">
        <v>1496</v>
      </c>
      <c r="C24" t="s">
        <v>1048</v>
      </c>
      <c r="D24" t="s">
        <v>1499</v>
      </c>
      <c r="E24" t="s">
        <v>1500</v>
      </c>
      <c r="F24" t="s">
        <v>1547</v>
      </c>
      <c r="G24" t="s">
        <v>1548</v>
      </c>
      <c r="H24" t="s">
        <v>1549</v>
      </c>
    </row>
    <row r="25" spans="1:8" x14ac:dyDescent="0.2">
      <c r="A25" t="s">
        <v>256</v>
      </c>
      <c r="B25" t="s">
        <v>1496</v>
      </c>
      <c r="C25" t="s">
        <v>1497</v>
      </c>
      <c r="D25" t="s">
        <v>1497</v>
      </c>
      <c r="E25" t="s">
        <v>1497</v>
      </c>
      <c r="F25" t="s">
        <v>1497</v>
      </c>
      <c r="G25" t="s">
        <v>1497</v>
      </c>
      <c r="H25" t="s">
        <v>1509</v>
      </c>
    </row>
    <row r="26" spans="1:8" x14ac:dyDescent="0.2">
      <c r="A26" t="s">
        <v>258</v>
      </c>
      <c r="B26" t="s">
        <v>1496</v>
      </c>
      <c r="C26" t="s">
        <v>1497</v>
      </c>
      <c r="D26" t="s">
        <v>1497</v>
      </c>
      <c r="E26" t="s">
        <v>1497</v>
      </c>
      <c r="F26" t="s">
        <v>1497</v>
      </c>
      <c r="G26" t="s">
        <v>1497</v>
      </c>
      <c r="H26" t="s">
        <v>1509</v>
      </c>
    </row>
    <row r="27" spans="1:8" x14ac:dyDescent="0.2">
      <c r="A27" t="s">
        <v>260</v>
      </c>
      <c r="B27" t="s">
        <v>1496</v>
      </c>
      <c r="C27" t="s">
        <v>1497</v>
      </c>
      <c r="D27" t="s">
        <v>1497</v>
      </c>
      <c r="E27" t="s">
        <v>1497</v>
      </c>
      <c r="F27" t="s">
        <v>1497</v>
      </c>
      <c r="G27" t="s">
        <v>1497</v>
      </c>
      <c r="H27" t="s">
        <v>1509</v>
      </c>
    </row>
    <row r="28" spans="1:8" x14ac:dyDescent="0.2">
      <c r="A28" t="s">
        <v>480</v>
      </c>
      <c r="B28" t="s">
        <v>1496</v>
      </c>
      <c r="C28" t="s">
        <v>1048</v>
      </c>
      <c r="D28" t="s">
        <v>1499</v>
      </c>
      <c r="E28" t="s">
        <v>1500</v>
      </c>
      <c r="F28" t="s">
        <v>1547</v>
      </c>
      <c r="G28" t="s">
        <v>1548</v>
      </c>
      <c r="H28" t="s">
        <v>1549</v>
      </c>
    </row>
    <row r="29" spans="1:8" x14ac:dyDescent="0.2">
      <c r="A29" t="s">
        <v>525</v>
      </c>
      <c r="B29" t="s">
        <v>1496</v>
      </c>
      <c r="C29" t="s">
        <v>1048</v>
      </c>
      <c r="D29" t="s">
        <v>1499</v>
      </c>
      <c r="E29" t="s">
        <v>1500</v>
      </c>
      <c r="F29" t="s">
        <v>1547</v>
      </c>
      <c r="G29" t="s">
        <v>1548</v>
      </c>
      <c r="H29" t="s">
        <v>1549</v>
      </c>
    </row>
    <row r="30" spans="1:8" x14ac:dyDescent="0.2">
      <c r="A30" t="s">
        <v>266</v>
      </c>
      <c r="B30" t="s">
        <v>1496</v>
      </c>
      <c r="C30" t="s">
        <v>1479</v>
      </c>
      <c r="D30" t="s">
        <v>1555</v>
      </c>
      <c r="E30" t="s">
        <v>1556</v>
      </c>
      <c r="F30" t="s">
        <v>1497</v>
      </c>
      <c r="G30" t="s">
        <v>1557</v>
      </c>
      <c r="H30" t="s">
        <v>1558</v>
      </c>
    </row>
    <row r="31" spans="1:8" x14ac:dyDescent="0.2">
      <c r="A31" t="s">
        <v>268</v>
      </c>
      <c r="B31" t="s">
        <v>1496</v>
      </c>
      <c r="C31" t="s">
        <v>1497</v>
      </c>
      <c r="D31" t="s">
        <v>1497</v>
      </c>
      <c r="E31" t="s">
        <v>1497</v>
      </c>
      <c r="F31" t="s">
        <v>1497</v>
      </c>
      <c r="G31" t="s">
        <v>1497</v>
      </c>
      <c r="H31" t="s">
        <v>1509</v>
      </c>
    </row>
    <row r="32" spans="1:8" x14ac:dyDescent="0.2">
      <c r="A32" t="s">
        <v>566</v>
      </c>
      <c r="B32" t="s">
        <v>1496</v>
      </c>
      <c r="C32" t="s">
        <v>1048</v>
      </c>
      <c r="D32" t="s">
        <v>1499</v>
      </c>
      <c r="E32" t="s">
        <v>1500</v>
      </c>
      <c r="F32" t="s">
        <v>1547</v>
      </c>
      <c r="G32" t="s">
        <v>1548</v>
      </c>
      <c r="H32" t="s">
        <v>1549</v>
      </c>
    </row>
    <row r="33" spans="1:8" x14ac:dyDescent="0.2">
      <c r="A33" t="s">
        <v>844</v>
      </c>
      <c r="B33" t="s">
        <v>1496</v>
      </c>
      <c r="C33" t="s">
        <v>1048</v>
      </c>
      <c r="D33" t="s">
        <v>1499</v>
      </c>
      <c r="E33" t="s">
        <v>1500</v>
      </c>
      <c r="F33" t="s">
        <v>1547</v>
      </c>
      <c r="G33" t="s">
        <v>1548</v>
      </c>
      <c r="H33" t="s">
        <v>1549</v>
      </c>
    </row>
    <row r="34" spans="1:8" x14ac:dyDescent="0.2">
      <c r="A34" t="s">
        <v>854</v>
      </c>
      <c r="B34" t="s">
        <v>1496</v>
      </c>
      <c r="C34" t="s">
        <v>1048</v>
      </c>
      <c r="D34" t="s">
        <v>1499</v>
      </c>
      <c r="E34" t="s">
        <v>1500</v>
      </c>
      <c r="F34" t="s">
        <v>1547</v>
      </c>
      <c r="G34" t="s">
        <v>1548</v>
      </c>
      <c r="H34" t="s">
        <v>1549</v>
      </c>
    </row>
    <row r="35" spans="1:8" x14ac:dyDescent="0.2">
      <c r="A35" t="s">
        <v>897</v>
      </c>
      <c r="B35" t="s">
        <v>1496</v>
      </c>
      <c r="C35" t="s">
        <v>1048</v>
      </c>
      <c r="D35" t="s">
        <v>1499</v>
      </c>
      <c r="E35" t="s">
        <v>1500</v>
      </c>
      <c r="F35" t="s">
        <v>1547</v>
      </c>
      <c r="G35" t="s">
        <v>1548</v>
      </c>
      <c r="H35" t="s">
        <v>1549</v>
      </c>
    </row>
    <row r="36" spans="1:8" x14ac:dyDescent="0.2">
      <c r="A36" t="s">
        <v>278</v>
      </c>
      <c r="B36" t="s">
        <v>1496</v>
      </c>
      <c r="C36" t="s">
        <v>1029</v>
      </c>
      <c r="D36" t="s">
        <v>1497</v>
      </c>
      <c r="E36" t="s">
        <v>1497</v>
      </c>
      <c r="F36" t="s">
        <v>1497</v>
      </c>
      <c r="G36" t="s">
        <v>1497</v>
      </c>
      <c r="H36" t="s">
        <v>1559</v>
      </c>
    </row>
    <row r="37" spans="1:8" x14ac:dyDescent="0.2">
      <c r="A37" t="s">
        <v>929</v>
      </c>
      <c r="B37" t="s">
        <v>1496</v>
      </c>
      <c r="C37" t="s">
        <v>1048</v>
      </c>
      <c r="D37" t="s">
        <v>1499</v>
      </c>
      <c r="E37" t="s">
        <v>1500</v>
      </c>
      <c r="F37" t="s">
        <v>1547</v>
      </c>
      <c r="G37" t="s">
        <v>1548</v>
      </c>
      <c r="H37" t="s">
        <v>1549</v>
      </c>
    </row>
    <row r="38" spans="1:8" x14ac:dyDescent="0.2">
      <c r="A38" t="s">
        <v>282</v>
      </c>
      <c r="B38" t="s">
        <v>1496</v>
      </c>
      <c r="C38" t="s">
        <v>1497</v>
      </c>
      <c r="D38" t="s">
        <v>1497</v>
      </c>
      <c r="E38" t="s">
        <v>1497</v>
      </c>
      <c r="F38" t="s">
        <v>1497</v>
      </c>
      <c r="G38" t="s">
        <v>1497</v>
      </c>
      <c r="H38" t="s">
        <v>1509</v>
      </c>
    </row>
    <row r="39" spans="1:8" x14ac:dyDescent="0.2">
      <c r="A39" t="s">
        <v>284</v>
      </c>
      <c r="B39" t="s">
        <v>1496</v>
      </c>
      <c r="C39" t="s">
        <v>1497</v>
      </c>
      <c r="D39" t="s">
        <v>1497</v>
      </c>
      <c r="E39" t="s">
        <v>1497</v>
      </c>
      <c r="F39" t="s">
        <v>1497</v>
      </c>
      <c r="G39" t="s">
        <v>1497</v>
      </c>
      <c r="H39" t="s">
        <v>1509</v>
      </c>
    </row>
    <row r="40" spans="1:8" x14ac:dyDescent="0.2">
      <c r="A40" t="s">
        <v>286</v>
      </c>
      <c r="B40" t="s">
        <v>1496</v>
      </c>
      <c r="C40" t="s">
        <v>1497</v>
      </c>
      <c r="D40" t="s">
        <v>1497</v>
      </c>
      <c r="E40" t="s">
        <v>1497</v>
      </c>
      <c r="F40" t="s">
        <v>1497</v>
      </c>
      <c r="G40" t="s">
        <v>1497</v>
      </c>
      <c r="H40" t="s">
        <v>1509</v>
      </c>
    </row>
    <row r="41" spans="1:8" x14ac:dyDescent="0.2">
      <c r="A41" t="s">
        <v>957</v>
      </c>
      <c r="B41" t="s">
        <v>1496</v>
      </c>
      <c r="C41" t="s">
        <v>1048</v>
      </c>
      <c r="D41" t="s">
        <v>1499</v>
      </c>
      <c r="E41" t="s">
        <v>1500</v>
      </c>
      <c r="F41" t="s">
        <v>1547</v>
      </c>
      <c r="G41" t="s">
        <v>1548</v>
      </c>
      <c r="H41" t="s">
        <v>1549</v>
      </c>
    </row>
    <row r="42" spans="1:8" x14ac:dyDescent="0.2">
      <c r="A42" t="s">
        <v>290</v>
      </c>
      <c r="B42" t="s">
        <v>1496</v>
      </c>
      <c r="C42" t="s">
        <v>1479</v>
      </c>
      <c r="D42" t="s">
        <v>1524</v>
      </c>
      <c r="E42" t="s">
        <v>1560</v>
      </c>
      <c r="F42" t="s">
        <v>1561</v>
      </c>
      <c r="G42" t="s">
        <v>1562</v>
      </c>
      <c r="H42" t="s">
        <v>1563</v>
      </c>
    </row>
    <row r="43" spans="1:8" x14ac:dyDescent="0.2">
      <c r="A43" t="s">
        <v>292</v>
      </c>
      <c r="B43" t="s">
        <v>1496</v>
      </c>
      <c r="C43" t="s">
        <v>1029</v>
      </c>
      <c r="D43" t="s">
        <v>1497</v>
      </c>
      <c r="E43" t="s">
        <v>1497</v>
      </c>
      <c r="F43" t="s">
        <v>1497</v>
      </c>
      <c r="G43" t="s">
        <v>1497</v>
      </c>
      <c r="H43" t="s">
        <v>1559</v>
      </c>
    </row>
    <row r="44" spans="1:8" x14ac:dyDescent="0.2">
      <c r="A44" t="s">
        <v>444</v>
      </c>
      <c r="B44" t="s">
        <v>1496</v>
      </c>
      <c r="C44" t="s">
        <v>1048</v>
      </c>
      <c r="D44" t="s">
        <v>1499</v>
      </c>
      <c r="E44" t="s">
        <v>1497</v>
      </c>
      <c r="F44" t="s">
        <v>1497</v>
      </c>
      <c r="G44" t="s">
        <v>1564</v>
      </c>
      <c r="H44" t="s">
        <v>1565</v>
      </c>
    </row>
    <row r="45" spans="1:8" x14ac:dyDescent="0.2">
      <c r="A45" t="s">
        <v>296</v>
      </c>
      <c r="B45" t="s">
        <v>1496</v>
      </c>
      <c r="C45" t="s">
        <v>1478</v>
      </c>
      <c r="D45" t="s">
        <v>1566</v>
      </c>
      <c r="E45" t="s">
        <v>1567</v>
      </c>
      <c r="F45" t="s">
        <v>1568</v>
      </c>
      <c r="G45" t="s">
        <v>1569</v>
      </c>
      <c r="H45" t="s">
        <v>1570</v>
      </c>
    </row>
    <row r="46" spans="1:8" x14ac:dyDescent="0.2">
      <c r="A46" t="s">
        <v>298</v>
      </c>
      <c r="B46" t="s">
        <v>1496</v>
      </c>
      <c r="C46" t="s">
        <v>1497</v>
      </c>
      <c r="D46" t="s">
        <v>1497</v>
      </c>
      <c r="E46" t="s">
        <v>1497</v>
      </c>
      <c r="F46" t="s">
        <v>1497</v>
      </c>
      <c r="G46" t="s">
        <v>1497</v>
      </c>
      <c r="H46" t="s">
        <v>1509</v>
      </c>
    </row>
    <row r="47" spans="1:8" x14ac:dyDescent="0.2">
      <c r="A47" t="s">
        <v>288</v>
      </c>
      <c r="B47" t="s">
        <v>1496</v>
      </c>
      <c r="C47" t="s">
        <v>1048</v>
      </c>
      <c r="D47" t="s">
        <v>1499</v>
      </c>
      <c r="E47" t="s">
        <v>1500</v>
      </c>
      <c r="F47" t="s">
        <v>1571</v>
      </c>
      <c r="G47" t="s">
        <v>1572</v>
      </c>
      <c r="H47" t="s">
        <v>1573</v>
      </c>
    </row>
    <row r="48" spans="1:8" x14ac:dyDescent="0.2">
      <c r="A48" t="s">
        <v>302</v>
      </c>
      <c r="B48" t="s">
        <v>1496</v>
      </c>
      <c r="C48" t="s">
        <v>1479</v>
      </c>
      <c r="D48" t="s">
        <v>1529</v>
      </c>
      <c r="E48" t="s">
        <v>1574</v>
      </c>
      <c r="F48" t="s">
        <v>1575</v>
      </c>
      <c r="G48" t="s">
        <v>1576</v>
      </c>
      <c r="H48" t="s">
        <v>1577</v>
      </c>
    </row>
    <row r="49" spans="1:8" x14ac:dyDescent="0.2">
      <c r="A49" t="s">
        <v>304</v>
      </c>
      <c r="B49" t="s">
        <v>1496</v>
      </c>
      <c r="C49" t="s">
        <v>1048</v>
      </c>
      <c r="D49" t="s">
        <v>1499</v>
      </c>
      <c r="E49" t="s">
        <v>1578</v>
      </c>
      <c r="F49" t="s">
        <v>1579</v>
      </c>
      <c r="G49" t="s">
        <v>1580</v>
      </c>
      <c r="H49" t="s">
        <v>1581</v>
      </c>
    </row>
    <row r="50" spans="1:8" x14ac:dyDescent="0.2">
      <c r="A50" t="s">
        <v>306</v>
      </c>
      <c r="B50" t="s">
        <v>1496</v>
      </c>
      <c r="C50" t="s">
        <v>1480</v>
      </c>
      <c r="D50" t="s">
        <v>1582</v>
      </c>
      <c r="E50" t="s">
        <v>1583</v>
      </c>
      <c r="F50" t="s">
        <v>1584</v>
      </c>
      <c r="G50" t="s">
        <v>1585</v>
      </c>
      <c r="H50" t="s">
        <v>1586</v>
      </c>
    </row>
    <row r="51" spans="1:8" x14ac:dyDescent="0.2">
      <c r="A51" t="s">
        <v>308</v>
      </c>
      <c r="B51" t="s">
        <v>1496</v>
      </c>
      <c r="C51" t="s">
        <v>1029</v>
      </c>
      <c r="D51" t="s">
        <v>1497</v>
      </c>
      <c r="E51" t="s">
        <v>1497</v>
      </c>
      <c r="F51" t="s">
        <v>1497</v>
      </c>
      <c r="G51" t="s">
        <v>1497</v>
      </c>
      <c r="H51" t="s">
        <v>1559</v>
      </c>
    </row>
    <row r="52" spans="1:8" x14ac:dyDescent="0.2">
      <c r="A52" t="s">
        <v>310</v>
      </c>
      <c r="B52" t="s">
        <v>1496</v>
      </c>
      <c r="C52" t="s">
        <v>1497</v>
      </c>
      <c r="D52" t="s">
        <v>1497</v>
      </c>
      <c r="E52" t="s">
        <v>1497</v>
      </c>
      <c r="F52" t="s">
        <v>1497</v>
      </c>
      <c r="G52" t="s">
        <v>1497</v>
      </c>
      <c r="H52" t="s">
        <v>1509</v>
      </c>
    </row>
    <row r="53" spans="1:8" x14ac:dyDescent="0.2">
      <c r="A53" t="s">
        <v>312</v>
      </c>
      <c r="B53" t="s">
        <v>1496</v>
      </c>
      <c r="C53" t="s">
        <v>1497</v>
      </c>
      <c r="D53" t="s">
        <v>1497</v>
      </c>
      <c r="E53" t="s">
        <v>1497</v>
      </c>
      <c r="F53" t="s">
        <v>1497</v>
      </c>
      <c r="G53" t="s">
        <v>1497</v>
      </c>
      <c r="H53" t="s">
        <v>1509</v>
      </c>
    </row>
    <row r="54" spans="1:8" x14ac:dyDescent="0.2">
      <c r="A54" t="s">
        <v>314</v>
      </c>
      <c r="B54" t="s">
        <v>1496</v>
      </c>
      <c r="C54" t="s">
        <v>1029</v>
      </c>
      <c r="D54" t="s">
        <v>1497</v>
      </c>
      <c r="E54" t="s">
        <v>1497</v>
      </c>
      <c r="F54" t="s">
        <v>1497</v>
      </c>
      <c r="G54" t="s">
        <v>1587</v>
      </c>
      <c r="H54" t="s">
        <v>1588</v>
      </c>
    </row>
    <row r="55" spans="1:8" x14ac:dyDescent="0.2">
      <c r="A55" t="s">
        <v>316</v>
      </c>
      <c r="B55" t="s">
        <v>1496</v>
      </c>
      <c r="C55" t="s">
        <v>1029</v>
      </c>
      <c r="D55" t="s">
        <v>1497</v>
      </c>
      <c r="E55" t="s">
        <v>1497</v>
      </c>
      <c r="F55" t="s">
        <v>1497</v>
      </c>
      <c r="G55" t="s">
        <v>1497</v>
      </c>
      <c r="H55" t="s">
        <v>1559</v>
      </c>
    </row>
    <row r="56" spans="1:8" x14ac:dyDescent="0.2">
      <c r="A56" t="s">
        <v>317</v>
      </c>
      <c r="B56" t="s">
        <v>1496</v>
      </c>
      <c r="C56" t="s">
        <v>1479</v>
      </c>
      <c r="D56" t="s">
        <v>1589</v>
      </c>
      <c r="E56" t="s">
        <v>1590</v>
      </c>
      <c r="F56" t="s">
        <v>1591</v>
      </c>
      <c r="G56" t="s">
        <v>1497</v>
      </c>
      <c r="H56" t="s">
        <v>1592</v>
      </c>
    </row>
    <row r="57" spans="1:8" x14ac:dyDescent="0.2">
      <c r="A57" t="s">
        <v>319</v>
      </c>
      <c r="B57" t="s">
        <v>1496</v>
      </c>
      <c r="C57" t="s">
        <v>1482</v>
      </c>
      <c r="D57" t="s">
        <v>1593</v>
      </c>
      <c r="E57" t="s">
        <v>1594</v>
      </c>
      <c r="F57" t="s">
        <v>1595</v>
      </c>
      <c r="G57" t="s">
        <v>1596</v>
      </c>
      <c r="H57" t="s">
        <v>1597</v>
      </c>
    </row>
    <row r="58" spans="1:8" x14ac:dyDescent="0.2">
      <c r="A58" t="s">
        <v>627</v>
      </c>
      <c r="B58" t="s">
        <v>1496</v>
      </c>
      <c r="C58" t="s">
        <v>1048</v>
      </c>
      <c r="D58" t="s">
        <v>1499</v>
      </c>
      <c r="E58" t="s">
        <v>1578</v>
      </c>
      <c r="F58" t="s">
        <v>1579</v>
      </c>
      <c r="G58" t="s">
        <v>1580</v>
      </c>
      <c r="H58" t="s">
        <v>1581</v>
      </c>
    </row>
    <row r="59" spans="1:8" x14ac:dyDescent="0.2">
      <c r="A59" t="s">
        <v>322</v>
      </c>
      <c r="B59" t="s">
        <v>1496</v>
      </c>
      <c r="C59" t="s">
        <v>1497</v>
      </c>
      <c r="D59" t="s">
        <v>1497</v>
      </c>
      <c r="E59" t="s">
        <v>1497</v>
      </c>
      <c r="F59" t="s">
        <v>1497</v>
      </c>
      <c r="G59" t="s">
        <v>1497</v>
      </c>
      <c r="H59" t="s">
        <v>1509</v>
      </c>
    </row>
    <row r="60" spans="1:8" x14ac:dyDescent="0.2">
      <c r="A60" t="s">
        <v>324</v>
      </c>
      <c r="B60" t="s">
        <v>1496</v>
      </c>
      <c r="C60" t="s">
        <v>1479</v>
      </c>
      <c r="D60" t="s">
        <v>1524</v>
      </c>
      <c r="E60" t="s">
        <v>1598</v>
      </c>
      <c r="F60" t="s">
        <v>1599</v>
      </c>
      <c r="G60" t="s">
        <v>1600</v>
      </c>
      <c r="H60" t="s">
        <v>1601</v>
      </c>
    </row>
    <row r="61" spans="1:8" x14ac:dyDescent="0.2">
      <c r="A61" t="s">
        <v>326</v>
      </c>
      <c r="B61" t="s">
        <v>1496</v>
      </c>
      <c r="C61" t="s">
        <v>1497</v>
      </c>
      <c r="D61" t="s">
        <v>1497</v>
      </c>
      <c r="E61" t="s">
        <v>1497</v>
      </c>
      <c r="F61" t="s">
        <v>1497</v>
      </c>
      <c r="G61" t="s">
        <v>1497</v>
      </c>
      <c r="H61" t="s">
        <v>1509</v>
      </c>
    </row>
    <row r="62" spans="1:8" x14ac:dyDescent="0.2">
      <c r="A62" t="s">
        <v>327</v>
      </c>
      <c r="B62" t="s">
        <v>1496</v>
      </c>
      <c r="C62" t="s">
        <v>1478</v>
      </c>
      <c r="D62" t="s">
        <v>1504</v>
      </c>
      <c r="E62" t="s">
        <v>1602</v>
      </c>
      <c r="F62" t="s">
        <v>1603</v>
      </c>
      <c r="G62" t="s">
        <v>1604</v>
      </c>
      <c r="H62" t="s">
        <v>1605</v>
      </c>
    </row>
    <row r="63" spans="1:8" x14ac:dyDescent="0.2">
      <c r="A63" t="s">
        <v>329</v>
      </c>
      <c r="B63" t="s">
        <v>1496</v>
      </c>
      <c r="C63" t="s">
        <v>1478</v>
      </c>
      <c r="D63" t="s">
        <v>1606</v>
      </c>
      <c r="E63" t="s">
        <v>1607</v>
      </c>
      <c r="F63" t="s">
        <v>1608</v>
      </c>
      <c r="G63" t="s">
        <v>1609</v>
      </c>
      <c r="H63" t="s">
        <v>1610</v>
      </c>
    </row>
    <row r="64" spans="1:8" x14ac:dyDescent="0.2">
      <c r="A64" t="s">
        <v>331</v>
      </c>
      <c r="B64" t="s">
        <v>1496</v>
      </c>
      <c r="C64" t="s">
        <v>1497</v>
      </c>
      <c r="D64" t="s">
        <v>1497</v>
      </c>
      <c r="E64" t="s">
        <v>1497</v>
      </c>
      <c r="F64" t="s">
        <v>1497</v>
      </c>
      <c r="G64" t="s">
        <v>1497</v>
      </c>
      <c r="H64" t="s">
        <v>1611</v>
      </c>
    </row>
    <row r="65" spans="1:8" x14ac:dyDescent="0.2">
      <c r="A65" t="s">
        <v>333</v>
      </c>
      <c r="B65" t="s">
        <v>1496</v>
      </c>
      <c r="C65" t="s">
        <v>1029</v>
      </c>
      <c r="D65" t="s">
        <v>1497</v>
      </c>
      <c r="E65" t="s">
        <v>1497</v>
      </c>
      <c r="F65" t="s">
        <v>1497</v>
      </c>
      <c r="G65" t="s">
        <v>1497</v>
      </c>
      <c r="H65" t="s">
        <v>1559</v>
      </c>
    </row>
    <row r="66" spans="1:8" x14ac:dyDescent="0.2">
      <c r="A66" t="s">
        <v>762</v>
      </c>
      <c r="B66" t="s">
        <v>1496</v>
      </c>
      <c r="C66" t="s">
        <v>1048</v>
      </c>
      <c r="D66" t="s">
        <v>1499</v>
      </c>
      <c r="E66" t="s">
        <v>1578</v>
      </c>
      <c r="F66" t="s">
        <v>1579</v>
      </c>
      <c r="G66" t="s">
        <v>1580</v>
      </c>
      <c r="H66" t="s">
        <v>1581</v>
      </c>
    </row>
    <row r="67" spans="1:8" x14ac:dyDescent="0.2">
      <c r="A67" t="s">
        <v>336</v>
      </c>
      <c r="B67" t="s">
        <v>1496</v>
      </c>
      <c r="C67" t="s">
        <v>1029</v>
      </c>
      <c r="D67" t="s">
        <v>1497</v>
      </c>
      <c r="E67" t="s">
        <v>1497</v>
      </c>
      <c r="F67" t="s">
        <v>1497</v>
      </c>
      <c r="G67" t="s">
        <v>1497</v>
      </c>
      <c r="H67" t="s">
        <v>1559</v>
      </c>
    </row>
    <row r="68" spans="1:8" x14ac:dyDescent="0.2">
      <c r="A68" t="s">
        <v>264</v>
      </c>
      <c r="B68" t="s">
        <v>1496</v>
      </c>
      <c r="C68" t="s">
        <v>1048</v>
      </c>
      <c r="D68" t="s">
        <v>1499</v>
      </c>
      <c r="E68" t="s">
        <v>1497</v>
      </c>
      <c r="F68" t="s">
        <v>1497</v>
      </c>
      <c r="G68" t="s">
        <v>1612</v>
      </c>
      <c r="H68" t="s">
        <v>1613</v>
      </c>
    </row>
    <row r="69" spans="1:8" x14ac:dyDescent="0.2">
      <c r="A69" t="s">
        <v>474</v>
      </c>
      <c r="B69" t="s">
        <v>1496</v>
      </c>
      <c r="C69" t="s">
        <v>1048</v>
      </c>
      <c r="D69" t="s">
        <v>1499</v>
      </c>
      <c r="E69" t="s">
        <v>1497</v>
      </c>
      <c r="F69" t="s">
        <v>1497</v>
      </c>
      <c r="G69" t="s">
        <v>1612</v>
      </c>
      <c r="H69" t="s">
        <v>1613</v>
      </c>
    </row>
    <row r="70" spans="1:8" x14ac:dyDescent="0.2">
      <c r="A70" t="s">
        <v>341</v>
      </c>
      <c r="B70" t="s">
        <v>1496</v>
      </c>
      <c r="C70" t="s">
        <v>1497</v>
      </c>
      <c r="D70" t="s">
        <v>1497</v>
      </c>
      <c r="E70" t="s">
        <v>1497</v>
      </c>
      <c r="F70" t="s">
        <v>1497</v>
      </c>
      <c r="G70" t="s">
        <v>1497</v>
      </c>
      <c r="H70" t="s">
        <v>1509</v>
      </c>
    </row>
    <row r="71" spans="1:8" x14ac:dyDescent="0.2">
      <c r="A71" t="s">
        <v>343</v>
      </c>
      <c r="B71" t="s">
        <v>1496</v>
      </c>
      <c r="C71" t="s">
        <v>1497</v>
      </c>
      <c r="D71" t="s">
        <v>1497</v>
      </c>
      <c r="E71" t="s">
        <v>1497</v>
      </c>
      <c r="F71" t="s">
        <v>1497</v>
      </c>
      <c r="G71" t="s">
        <v>1497</v>
      </c>
      <c r="H71" t="s">
        <v>1509</v>
      </c>
    </row>
    <row r="72" spans="1:8" x14ac:dyDescent="0.2">
      <c r="A72" t="s">
        <v>344</v>
      </c>
      <c r="B72" t="s">
        <v>1496</v>
      </c>
      <c r="C72" t="s">
        <v>1479</v>
      </c>
      <c r="D72" t="s">
        <v>1524</v>
      </c>
      <c r="E72" t="s">
        <v>1614</v>
      </c>
      <c r="F72" t="s">
        <v>1615</v>
      </c>
      <c r="G72" t="s">
        <v>1616</v>
      </c>
      <c r="H72" t="s">
        <v>1617</v>
      </c>
    </row>
    <row r="73" spans="1:8" x14ac:dyDescent="0.2">
      <c r="A73" t="s">
        <v>790</v>
      </c>
      <c r="B73" t="s">
        <v>1496</v>
      </c>
      <c r="C73" t="s">
        <v>1048</v>
      </c>
      <c r="D73" t="s">
        <v>1499</v>
      </c>
      <c r="E73" t="s">
        <v>1497</v>
      </c>
      <c r="F73" t="s">
        <v>1497</v>
      </c>
      <c r="G73" t="s">
        <v>1612</v>
      </c>
      <c r="H73" t="s">
        <v>1613</v>
      </c>
    </row>
    <row r="74" spans="1:8" x14ac:dyDescent="0.2">
      <c r="A74" t="s">
        <v>348</v>
      </c>
      <c r="B74" t="s">
        <v>1496</v>
      </c>
      <c r="C74" t="s">
        <v>1029</v>
      </c>
      <c r="D74" t="s">
        <v>1497</v>
      </c>
      <c r="E74" t="s">
        <v>1497</v>
      </c>
      <c r="F74" t="s">
        <v>1497</v>
      </c>
      <c r="G74" t="s">
        <v>1497</v>
      </c>
      <c r="H74" t="s">
        <v>1559</v>
      </c>
    </row>
    <row r="75" spans="1:8" x14ac:dyDescent="0.2">
      <c r="A75" t="s">
        <v>349</v>
      </c>
      <c r="B75" t="s">
        <v>1496</v>
      </c>
      <c r="C75" t="s">
        <v>1478</v>
      </c>
      <c r="D75" t="s">
        <v>1618</v>
      </c>
      <c r="E75" t="s">
        <v>1619</v>
      </c>
      <c r="F75" t="s">
        <v>1620</v>
      </c>
      <c r="G75" t="s">
        <v>1621</v>
      </c>
      <c r="H75" t="s">
        <v>1622</v>
      </c>
    </row>
    <row r="76" spans="1:8" x14ac:dyDescent="0.2">
      <c r="A76" t="s">
        <v>351</v>
      </c>
      <c r="B76" t="s">
        <v>1496</v>
      </c>
      <c r="C76" t="s">
        <v>1029</v>
      </c>
      <c r="D76" t="s">
        <v>1497</v>
      </c>
      <c r="E76" t="s">
        <v>1497</v>
      </c>
      <c r="F76" t="s">
        <v>1497</v>
      </c>
      <c r="G76" t="s">
        <v>1497</v>
      </c>
      <c r="H76" t="s">
        <v>1559</v>
      </c>
    </row>
    <row r="77" spans="1:8" x14ac:dyDescent="0.2">
      <c r="A77" t="s">
        <v>352</v>
      </c>
      <c r="B77" t="s">
        <v>1496</v>
      </c>
      <c r="C77" t="s">
        <v>1497</v>
      </c>
      <c r="D77" t="s">
        <v>1497</v>
      </c>
      <c r="E77" t="s">
        <v>1497</v>
      </c>
      <c r="F77" t="s">
        <v>1497</v>
      </c>
      <c r="G77" t="s">
        <v>1497</v>
      </c>
      <c r="H77" t="s">
        <v>1509</v>
      </c>
    </row>
    <row r="78" spans="1:8" x14ac:dyDescent="0.2">
      <c r="A78" t="s">
        <v>353</v>
      </c>
      <c r="B78" t="s">
        <v>1496</v>
      </c>
      <c r="C78" t="s">
        <v>1479</v>
      </c>
      <c r="D78" t="s">
        <v>1623</v>
      </c>
      <c r="E78" t="s">
        <v>1624</v>
      </c>
      <c r="F78" t="s">
        <v>1625</v>
      </c>
      <c r="G78" t="s">
        <v>1626</v>
      </c>
      <c r="H78" t="s">
        <v>1627</v>
      </c>
    </row>
    <row r="79" spans="1:8" x14ac:dyDescent="0.2">
      <c r="A79" t="s">
        <v>355</v>
      </c>
      <c r="B79" t="s">
        <v>1496</v>
      </c>
      <c r="C79" t="s">
        <v>1497</v>
      </c>
      <c r="D79" t="s">
        <v>1497</v>
      </c>
      <c r="E79" t="s">
        <v>1497</v>
      </c>
      <c r="F79" t="s">
        <v>1497</v>
      </c>
      <c r="G79" t="s">
        <v>1497</v>
      </c>
      <c r="H79" t="s">
        <v>1509</v>
      </c>
    </row>
    <row r="80" spans="1:8" x14ac:dyDescent="0.2">
      <c r="A80" t="s">
        <v>967</v>
      </c>
      <c r="B80" t="s">
        <v>1496</v>
      </c>
      <c r="C80" t="s">
        <v>1048</v>
      </c>
      <c r="D80" t="s">
        <v>1499</v>
      </c>
      <c r="E80" t="s">
        <v>1497</v>
      </c>
      <c r="F80" t="s">
        <v>1497</v>
      </c>
      <c r="G80" t="s">
        <v>1612</v>
      </c>
      <c r="H80" t="s">
        <v>1613</v>
      </c>
    </row>
    <row r="81" spans="1:8" x14ac:dyDescent="0.2">
      <c r="A81" t="s">
        <v>346</v>
      </c>
      <c r="B81" t="s">
        <v>1496</v>
      </c>
      <c r="C81" t="s">
        <v>1048</v>
      </c>
      <c r="D81" t="s">
        <v>1499</v>
      </c>
      <c r="E81" t="s">
        <v>1628</v>
      </c>
      <c r="F81" t="s">
        <v>1629</v>
      </c>
      <c r="G81" t="s">
        <v>1497</v>
      </c>
      <c r="H81" t="s">
        <v>1630</v>
      </c>
    </row>
    <row r="82" spans="1:8" x14ac:dyDescent="0.2">
      <c r="A82" t="s">
        <v>361</v>
      </c>
      <c r="B82" t="s">
        <v>1496</v>
      </c>
      <c r="C82" t="s">
        <v>1478</v>
      </c>
      <c r="D82" t="s">
        <v>1504</v>
      </c>
      <c r="E82" t="s">
        <v>1631</v>
      </c>
      <c r="F82" t="s">
        <v>1632</v>
      </c>
      <c r="G82" t="s">
        <v>1633</v>
      </c>
      <c r="H82" t="s">
        <v>1634</v>
      </c>
    </row>
    <row r="83" spans="1:8" x14ac:dyDescent="0.2">
      <c r="A83" t="s">
        <v>363</v>
      </c>
      <c r="B83" t="s">
        <v>1496</v>
      </c>
      <c r="C83" t="s">
        <v>1029</v>
      </c>
      <c r="D83" t="s">
        <v>1497</v>
      </c>
      <c r="E83" t="s">
        <v>1497</v>
      </c>
      <c r="F83" t="s">
        <v>1497</v>
      </c>
      <c r="G83" t="s">
        <v>1497</v>
      </c>
      <c r="H83" t="s">
        <v>1559</v>
      </c>
    </row>
    <row r="84" spans="1:8" x14ac:dyDescent="0.2">
      <c r="A84" t="s">
        <v>364</v>
      </c>
      <c r="B84" t="s">
        <v>1496</v>
      </c>
      <c r="C84" t="s">
        <v>1029</v>
      </c>
      <c r="D84" t="s">
        <v>1497</v>
      </c>
      <c r="E84" t="s">
        <v>1497</v>
      </c>
      <c r="F84" t="s">
        <v>1497</v>
      </c>
      <c r="G84" t="s">
        <v>1497</v>
      </c>
      <c r="H84" t="s">
        <v>1559</v>
      </c>
    </row>
    <row r="85" spans="1:8" x14ac:dyDescent="0.2">
      <c r="A85" t="s">
        <v>365</v>
      </c>
      <c r="B85" t="s">
        <v>1496</v>
      </c>
      <c r="C85" t="s">
        <v>1479</v>
      </c>
      <c r="D85" t="s">
        <v>1529</v>
      </c>
      <c r="E85" t="s">
        <v>1635</v>
      </c>
      <c r="F85" t="s">
        <v>1636</v>
      </c>
      <c r="G85" t="s">
        <v>1637</v>
      </c>
      <c r="H85" t="s">
        <v>1638</v>
      </c>
    </row>
    <row r="86" spans="1:8" x14ac:dyDescent="0.2">
      <c r="A86" t="s">
        <v>367</v>
      </c>
      <c r="B86" t="s">
        <v>1496</v>
      </c>
      <c r="C86" t="s">
        <v>1479</v>
      </c>
      <c r="D86" t="s">
        <v>1589</v>
      </c>
      <c r="E86" t="s">
        <v>1590</v>
      </c>
      <c r="F86" t="s">
        <v>1591</v>
      </c>
      <c r="G86" t="s">
        <v>1497</v>
      </c>
      <c r="H86" t="s">
        <v>1592</v>
      </c>
    </row>
    <row r="87" spans="1:8" x14ac:dyDescent="0.2">
      <c r="A87" t="s">
        <v>294</v>
      </c>
      <c r="B87" t="s">
        <v>1496</v>
      </c>
      <c r="C87" t="s">
        <v>1048</v>
      </c>
      <c r="D87" t="s">
        <v>1499</v>
      </c>
      <c r="E87" t="s">
        <v>1628</v>
      </c>
      <c r="F87" t="s">
        <v>1629</v>
      </c>
      <c r="G87" t="s">
        <v>1639</v>
      </c>
      <c r="H87" t="s">
        <v>1640</v>
      </c>
    </row>
    <row r="88" spans="1:8" x14ac:dyDescent="0.2">
      <c r="A88" t="s">
        <v>369</v>
      </c>
      <c r="B88" t="s">
        <v>1496</v>
      </c>
      <c r="C88" t="s">
        <v>1497</v>
      </c>
      <c r="D88" t="s">
        <v>1497</v>
      </c>
      <c r="E88" t="s">
        <v>1497</v>
      </c>
      <c r="F88" t="s">
        <v>1497</v>
      </c>
      <c r="G88" t="s">
        <v>1497</v>
      </c>
      <c r="H88" t="s">
        <v>1509</v>
      </c>
    </row>
    <row r="89" spans="1:8" x14ac:dyDescent="0.2">
      <c r="A89" t="s">
        <v>660</v>
      </c>
      <c r="B89" t="s">
        <v>1496</v>
      </c>
      <c r="C89" t="s">
        <v>1048</v>
      </c>
      <c r="D89" t="s">
        <v>1499</v>
      </c>
      <c r="E89" t="s">
        <v>1628</v>
      </c>
      <c r="F89" t="s">
        <v>1629</v>
      </c>
      <c r="G89" t="s">
        <v>1639</v>
      </c>
      <c r="H89" t="s">
        <v>1640</v>
      </c>
    </row>
    <row r="90" spans="1:8" x14ac:dyDescent="0.2">
      <c r="A90" t="s">
        <v>372</v>
      </c>
      <c r="B90" t="s">
        <v>1496</v>
      </c>
      <c r="C90" t="s">
        <v>1029</v>
      </c>
      <c r="D90" t="s">
        <v>1497</v>
      </c>
      <c r="E90" t="s">
        <v>1497</v>
      </c>
      <c r="F90" t="s">
        <v>1497</v>
      </c>
      <c r="G90" t="s">
        <v>1641</v>
      </c>
      <c r="H90" t="s">
        <v>1642</v>
      </c>
    </row>
    <row r="91" spans="1:8" x14ac:dyDescent="0.2">
      <c r="A91" t="s">
        <v>933</v>
      </c>
      <c r="B91" t="s">
        <v>1496</v>
      </c>
      <c r="C91" t="s">
        <v>1048</v>
      </c>
      <c r="D91" t="s">
        <v>1499</v>
      </c>
      <c r="E91" t="s">
        <v>1628</v>
      </c>
      <c r="F91" t="s">
        <v>1629</v>
      </c>
      <c r="G91" t="s">
        <v>1639</v>
      </c>
      <c r="H91" t="s">
        <v>1640</v>
      </c>
    </row>
    <row r="92" spans="1:8" x14ac:dyDescent="0.2">
      <c r="A92" t="s">
        <v>376</v>
      </c>
      <c r="B92" t="s">
        <v>1496</v>
      </c>
      <c r="C92" t="s">
        <v>1479</v>
      </c>
      <c r="D92" t="s">
        <v>1589</v>
      </c>
      <c r="E92" t="s">
        <v>1590</v>
      </c>
      <c r="F92" t="s">
        <v>1591</v>
      </c>
      <c r="G92" t="s">
        <v>1497</v>
      </c>
      <c r="H92" t="s">
        <v>1592</v>
      </c>
    </row>
    <row r="93" spans="1:8" x14ac:dyDescent="0.2">
      <c r="A93" t="s">
        <v>377</v>
      </c>
      <c r="B93" t="s">
        <v>1496</v>
      </c>
      <c r="C93" t="s">
        <v>1479</v>
      </c>
      <c r="D93" t="s">
        <v>1529</v>
      </c>
      <c r="E93" t="s">
        <v>1635</v>
      </c>
      <c r="F93" t="s">
        <v>1636</v>
      </c>
      <c r="G93" t="s">
        <v>1637</v>
      </c>
      <c r="H93" t="s">
        <v>1638</v>
      </c>
    </row>
    <row r="94" spans="1:8" x14ac:dyDescent="0.2">
      <c r="A94" t="s">
        <v>378</v>
      </c>
      <c r="B94" t="s">
        <v>1496</v>
      </c>
      <c r="C94" t="s">
        <v>1478</v>
      </c>
      <c r="D94" t="s">
        <v>1504</v>
      </c>
      <c r="E94" t="s">
        <v>1505</v>
      </c>
      <c r="F94" t="s">
        <v>1643</v>
      </c>
      <c r="G94" t="s">
        <v>1644</v>
      </c>
      <c r="H94" t="s">
        <v>1645</v>
      </c>
    </row>
    <row r="95" spans="1:8" x14ac:dyDescent="0.2">
      <c r="A95" t="s">
        <v>380</v>
      </c>
      <c r="B95" t="s">
        <v>1496</v>
      </c>
      <c r="C95" t="s">
        <v>1029</v>
      </c>
      <c r="D95" t="s">
        <v>1497</v>
      </c>
      <c r="E95" t="s">
        <v>1497</v>
      </c>
      <c r="F95" t="s">
        <v>1497</v>
      </c>
      <c r="G95" t="s">
        <v>1497</v>
      </c>
      <c r="H95" t="s">
        <v>1559</v>
      </c>
    </row>
    <row r="96" spans="1:8" x14ac:dyDescent="0.2">
      <c r="A96" t="s">
        <v>381</v>
      </c>
      <c r="B96" t="s">
        <v>1496</v>
      </c>
      <c r="C96" t="s">
        <v>1029</v>
      </c>
      <c r="D96" t="s">
        <v>1497</v>
      </c>
      <c r="E96" t="s">
        <v>1497</v>
      </c>
      <c r="F96" t="s">
        <v>1497</v>
      </c>
      <c r="G96" t="s">
        <v>1497</v>
      </c>
      <c r="H96" t="s">
        <v>1559</v>
      </c>
    </row>
    <row r="97" spans="1:8" x14ac:dyDescent="0.2">
      <c r="A97" t="s">
        <v>229</v>
      </c>
      <c r="B97" t="s">
        <v>1496</v>
      </c>
      <c r="C97" t="s">
        <v>1048</v>
      </c>
      <c r="D97" t="s">
        <v>1499</v>
      </c>
      <c r="E97" t="s">
        <v>1628</v>
      </c>
      <c r="F97" t="s">
        <v>1646</v>
      </c>
      <c r="G97" t="s">
        <v>1647</v>
      </c>
      <c r="H97" t="s">
        <v>1648</v>
      </c>
    </row>
    <row r="98" spans="1:8" x14ac:dyDescent="0.2">
      <c r="A98" t="s">
        <v>384</v>
      </c>
      <c r="B98" t="s">
        <v>1496</v>
      </c>
      <c r="C98" t="s">
        <v>1029</v>
      </c>
      <c r="D98" t="s">
        <v>1497</v>
      </c>
      <c r="E98" t="s">
        <v>1497</v>
      </c>
      <c r="F98" t="s">
        <v>1497</v>
      </c>
      <c r="G98" t="s">
        <v>1497</v>
      </c>
      <c r="H98" t="s">
        <v>1559</v>
      </c>
    </row>
    <row r="99" spans="1:8" x14ac:dyDescent="0.2">
      <c r="A99" t="s">
        <v>386</v>
      </c>
      <c r="B99" t="s">
        <v>1496</v>
      </c>
      <c r="C99" t="s">
        <v>1478</v>
      </c>
      <c r="D99" t="s">
        <v>1550</v>
      </c>
      <c r="E99" t="s">
        <v>1551</v>
      </c>
      <c r="F99" t="s">
        <v>1649</v>
      </c>
      <c r="G99" t="s">
        <v>1650</v>
      </c>
      <c r="H99" t="s">
        <v>1651</v>
      </c>
    </row>
    <row r="100" spans="1:8" x14ac:dyDescent="0.2">
      <c r="A100" t="s">
        <v>475</v>
      </c>
      <c r="B100" t="s">
        <v>1496</v>
      </c>
      <c r="C100" t="s">
        <v>1048</v>
      </c>
      <c r="D100" t="s">
        <v>1499</v>
      </c>
      <c r="E100" t="s">
        <v>1628</v>
      </c>
      <c r="F100" t="s">
        <v>1646</v>
      </c>
      <c r="G100" t="s">
        <v>1647</v>
      </c>
      <c r="H100" t="s">
        <v>1648</v>
      </c>
    </row>
    <row r="101" spans="1:8" x14ac:dyDescent="0.2">
      <c r="A101" t="s">
        <v>389</v>
      </c>
      <c r="B101" t="s">
        <v>1496</v>
      </c>
      <c r="C101" t="s">
        <v>1479</v>
      </c>
      <c r="D101" t="s">
        <v>1519</v>
      </c>
      <c r="E101" t="s">
        <v>1520</v>
      </c>
      <c r="F101" t="s">
        <v>1652</v>
      </c>
      <c r="G101" t="s">
        <v>1653</v>
      </c>
      <c r="H101" t="s">
        <v>1654</v>
      </c>
    </row>
    <row r="102" spans="1:8" x14ac:dyDescent="0.2">
      <c r="A102" t="s">
        <v>391</v>
      </c>
      <c r="B102" t="s">
        <v>1496</v>
      </c>
      <c r="C102" t="s">
        <v>1478</v>
      </c>
      <c r="D102" t="s">
        <v>1504</v>
      </c>
      <c r="E102" t="s">
        <v>1505</v>
      </c>
      <c r="F102" t="s">
        <v>1506</v>
      </c>
      <c r="G102" t="s">
        <v>1655</v>
      </c>
      <c r="H102" t="s">
        <v>1656</v>
      </c>
    </row>
    <row r="103" spans="1:8" x14ac:dyDescent="0.2">
      <c r="A103" t="s">
        <v>393</v>
      </c>
      <c r="B103" t="s">
        <v>1496</v>
      </c>
      <c r="C103" t="s">
        <v>1497</v>
      </c>
      <c r="D103" t="s">
        <v>1497</v>
      </c>
      <c r="E103" t="s">
        <v>1497</v>
      </c>
      <c r="F103" t="s">
        <v>1497</v>
      </c>
      <c r="G103" t="s">
        <v>1497</v>
      </c>
      <c r="H103" t="s">
        <v>1509</v>
      </c>
    </row>
    <row r="104" spans="1:8" x14ac:dyDescent="0.2">
      <c r="A104" t="s">
        <v>395</v>
      </c>
      <c r="B104" t="s">
        <v>1496</v>
      </c>
      <c r="C104" t="s">
        <v>1482</v>
      </c>
      <c r="D104" t="s">
        <v>1657</v>
      </c>
      <c r="E104" t="s">
        <v>1658</v>
      </c>
      <c r="F104" t="s">
        <v>1659</v>
      </c>
      <c r="G104" t="s">
        <v>1660</v>
      </c>
      <c r="H104" t="s">
        <v>1661</v>
      </c>
    </row>
    <row r="105" spans="1:8" x14ac:dyDescent="0.2">
      <c r="A105" t="s">
        <v>397</v>
      </c>
      <c r="B105" t="s">
        <v>1496</v>
      </c>
      <c r="C105" t="s">
        <v>1029</v>
      </c>
      <c r="D105" t="s">
        <v>1497</v>
      </c>
      <c r="E105" t="s">
        <v>1497</v>
      </c>
      <c r="F105" t="s">
        <v>1497</v>
      </c>
      <c r="G105" t="s">
        <v>1641</v>
      </c>
      <c r="H105" t="s">
        <v>1642</v>
      </c>
    </row>
    <row r="106" spans="1:8" x14ac:dyDescent="0.2">
      <c r="A106" t="s">
        <v>398</v>
      </c>
      <c r="B106" t="s">
        <v>1496</v>
      </c>
      <c r="C106" t="s">
        <v>1479</v>
      </c>
      <c r="D106" t="s">
        <v>1519</v>
      </c>
      <c r="E106" t="s">
        <v>1520</v>
      </c>
      <c r="F106" t="s">
        <v>1497</v>
      </c>
      <c r="G106" t="s">
        <v>1662</v>
      </c>
      <c r="H106" t="s">
        <v>1663</v>
      </c>
    </row>
    <row r="107" spans="1:8" x14ac:dyDescent="0.2">
      <c r="A107" t="s">
        <v>400</v>
      </c>
      <c r="B107" t="s">
        <v>1496</v>
      </c>
      <c r="C107" t="s">
        <v>1497</v>
      </c>
      <c r="D107" t="s">
        <v>1497</v>
      </c>
      <c r="E107" t="s">
        <v>1497</v>
      </c>
      <c r="F107" t="s">
        <v>1497</v>
      </c>
      <c r="G107" t="s">
        <v>1497</v>
      </c>
      <c r="H107" t="s">
        <v>1611</v>
      </c>
    </row>
    <row r="108" spans="1:8" x14ac:dyDescent="0.2">
      <c r="A108" t="s">
        <v>636</v>
      </c>
      <c r="B108" t="s">
        <v>1496</v>
      </c>
      <c r="C108" t="s">
        <v>1048</v>
      </c>
      <c r="D108" t="s">
        <v>1499</v>
      </c>
      <c r="E108" t="s">
        <v>1628</v>
      </c>
      <c r="F108" t="s">
        <v>1646</v>
      </c>
      <c r="G108" t="s">
        <v>1647</v>
      </c>
      <c r="H108" t="s">
        <v>1648</v>
      </c>
    </row>
    <row r="109" spans="1:8" x14ac:dyDescent="0.2">
      <c r="A109" t="s">
        <v>402</v>
      </c>
      <c r="B109" t="s">
        <v>1496</v>
      </c>
      <c r="C109" t="s">
        <v>1479</v>
      </c>
      <c r="D109" t="s">
        <v>1524</v>
      </c>
      <c r="E109" t="s">
        <v>1560</v>
      </c>
      <c r="F109" t="s">
        <v>1561</v>
      </c>
      <c r="G109" t="s">
        <v>1664</v>
      </c>
      <c r="H109" t="s">
        <v>1665</v>
      </c>
    </row>
    <row r="110" spans="1:8" x14ac:dyDescent="0.2">
      <c r="A110" t="s">
        <v>404</v>
      </c>
      <c r="B110" t="s">
        <v>1496</v>
      </c>
      <c r="C110" t="s">
        <v>1029</v>
      </c>
      <c r="D110" t="s">
        <v>1497</v>
      </c>
      <c r="E110" t="s">
        <v>1497</v>
      </c>
      <c r="F110" t="s">
        <v>1497</v>
      </c>
      <c r="G110" t="s">
        <v>1641</v>
      </c>
      <c r="H110" t="s">
        <v>1642</v>
      </c>
    </row>
    <row r="111" spans="1:8" x14ac:dyDescent="0.2">
      <c r="A111" t="s">
        <v>405</v>
      </c>
      <c r="B111" t="s">
        <v>1496</v>
      </c>
      <c r="C111" t="s">
        <v>1029</v>
      </c>
      <c r="D111" t="s">
        <v>1497</v>
      </c>
      <c r="E111" t="s">
        <v>1497</v>
      </c>
      <c r="F111" t="s">
        <v>1497</v>
      </c>
      <c r="G111" t="s">
        <v>1497</v>
      </c>
      <c r="H111" t="s">
        <v>1559</v>
      </c>
    </row>
    <row r="112" spans="1:8" x14ac:dyDescent="0.2">
      <c r="A112" t="s">
        <v>406</v>
      </c>
      <c r="B112" t="s">
        <v>1496</v>
      </c>
      <c r="C112" t="s">
        <v>1029</v>
      </c>
      <c r="D112" t="s">
        <v>1497</v>
      </c>
      <c r="E112" t="s">
        <v>1497</v>
      </c>
      <c r="F112" t="s">
        <v>1497</v>
      </c>
      <c r="G112" t="s">
        <v>1497</v>
      </c>
      <c r="H112" t="s">
        <v>1559</v>
      </c>
    </row>
    <row r="113" spans="1:8" x14ac:dyDescent="0.2">
      <c r="A113" t="s">
        <v>407</v>
      </c>
      <c r="B113" t="s">
        <v>1496</v>
      </c>
      <c r="C113" t="s">
        <v>1029</v>
      </c>
      <c r="D113" t="s">
        <v>1497</v>
      </c>
      <c r="E113" t="s">
        <v>1497</v>
      </c>
      <c r="F113" t="s">
        <v>1497</v>
      </c>
      <c r="G113" t="s">
        <v>1497</v>
      </c>
      <c r="H113" t="s">
        <v>1559</v>
      </c>
    </row>
    <row r="114" spans="1:8" x14ac:dyDescent="0.2">
      <c r="A114" t="s">
        <v>409</v>
      </c>
      <c r="B114" t="s">
        <v>1496</v>
      </c>
      <c r="C114" t="s">
        <v>1478</v>
      </c>
      <c r="D114" t="s">
        <v>1618</v>
      </c>
      <c r="E114" t="s">
        <v>1619</v>
      </c>
      <c r="F114" t="s">
        <v>1620</v>
      </c>
      <c r="G114" t="s">
        <v>1621</v>
      </c>
      <c r="H114" t="s">
        <v>1622</v>
      </c>
    </row>
    <row r="115" spans="1:8" x14ac:dyDescent="0.2">
      <c r="A115" t="s">
        <v>410</v>
      </c>
      <c r="B115" t="s">
        <v>1496</v>
      </c>
      <c r="C115" t="s">
        <v>1482</v>
      </c>
      <c r="D115" t="s">
        <v>1666</v>
      </c>
      <c r="E115" t="s">
        <v>1667</v>
      </c>
      <c r="F115" t="s">
        <v>1668</v>
      </c>
      <c r="G115" t="s">
        <v>1669</v>
      </c>
      <c r="H115" t="s">
        <v>1670</v>
      </c>
    </row>
    <row r="116" spans="1:8" x14ac:dyDescent="0.2">
      <c r="A116" t="s">
        <v>412</v>
      </c>
      <c r="B116" t="s">
        <v>1496</v>
      </c>
      <c r="C116" t="s">
        <v>1497</v>
      </c>
      <c r="D116" t="s">
        <v>1497</v>
      </c>
      <c r="E116" t="s">
        <v>1497</v>
      </c>
      <c r="F116" t="s">
        <v>1497</v>
      </c>
      <c r="G116" t="s">
        <v>1497</v>
      </c>
      <c r="H116" t="s">
        <v>1509</v>
      </c>
    </row>
    <row r="117" spans="1:8" x14ac:dyDescent="0.2">
      <c r="A117" t="s">
        <v>413</v>
      </c>
      <c r="B117" t="s">
        <v>1496</v>
      </c>
      <c r="C117" t="s">
        <v>1029</v>
      </c>
      <c r="D117" t="s">
        <v>1497</v>
      </c>
      <c r="E117" t="s">
        <v>1497</v>
      </c>
      <c r="F117" t="s">
        <v>1497</v>
      </c>
      <c r="G117" t="s">
        <v>1497</v>
      </c>
      <c r="H117" t="s">
        <v>1559</v>
      </c>
    </row>
    <row r="118" spans="1:8" x14ac:dyDescent="0.2">
      <c r="A118" t="s">
        <v>414</v>
      </c>
      <c r="B118" t="s">
        <v>1496</v>
      </c>
      <c r="C118" t="s">
        <v>1479</v>
      </c>
      <c r="D118" t="s">
        <v>1524</v>
      </c>
      <c r="E118" t="s">
        <v>1497</v>
      </c>
      <c r="F118" t="s">
        <v>1497</v>
      </c>
      <c r="G118" t="s">
        <v>1533</v>
      </c>
      <c r="H118" t="s">
        <v>1534</v>
      </c>
    </row>
    <row r="119" spans="1:8" x14ac:dyDescent="0.2">
      <c r="A119" t="s">
        <v>645</v>
      </c>
      <c r="B119" t="s">
        <v>1496</v>
      </c>
      <c r="C119" t="s">
        <v>1048</v>
      </c>
      <c r="D119" t="s">
        <v>1499</v>
      </c>
      <c r="E119" t="s">
        <v>1628</v>
      </c>
      <c r="F119" t="s">
        <v>1646</v>
      </c>
      <c r="G119" t="s">
        <v>1647</v>
      </c>
      <c r="H119" t="s">
        <v>1648</v>
      </c>
    </row>
    <row r="120" spans="1:8" x14ac:dyDescent="0.2">
      <c r="A120" t="s">
        <v>417</v>
      </c>
      <c r="B120" t="s">
        <v>1496</v>
      </c>
      <c r="C120" t="s">
        <v>1029</v>
      </c>
      <c r="D120" t="s">
        <v>1497</v>
      </c>
      <c r="E120" t="s">
        <v>1497</v>
      </c>
      <c r="F120" t="s">
        <v>1497</v>
      </c>
      <c r="G120" t="s">
        <v>1497</v>
      </c>
      <c r="H120" t="s">
        <v>1559</v>
      </c>
    </row>
    <row r="121" spans="1:8" x14ac:dyDescent="0.2">
      <c r="A121" t="s">
        <v>418</v>
      </c>
      <c r="B121" t="s">
        <v>1496</v>
      </c>
      <c r="C121" t="s">
        <v>1029</v>
      </c>
      <c r="D121" t="s">
        <v>1497</v>
      </c>
      <c r="E121" t="s">
        <v>1497</v>
      </c>
      <c r="F121" t="s">
        <v>1497</v>
      </c>
      <c r="G121" t="s">
        <v>1497</v>
      </c>
      <c r="H121" t="s">
        <v>1559</v>
      </c>
    </row>
    <row r="122" spans="1:8" x14ac:dyDescent="0.2">
      <c r="A122" t="s">
        <v>420</v>
      </c>
      <c r="B122" t="s">
        <v>1496</v>
      </c>
      <c r="C122" t="s">
        <v>1497</v>
      </c>
      <c r="D122" t="s">
        <v>1497</v>
      </c>
      <c r="E122" t="s">
        <v>1497</v>
      </c>
      <c r="F122" t="s">
        <v>1497</v>
      </c>
      <c r="G122" t="s">
        <v>1497</v>
      </c>
      <c r="H122" t="s">
        <v>1509</v>
      </c>
    </row>
    <row r="123" spans="1:8" x14ac:dyDescent="0.2">
      <c r="A123" t="s">
        <v>422</v>
      </c>
      <c r="B123" t="s">
        <v>1496</v>
      </c>
      <c r="C123" t="s">
        <v>1497</v>
      </c>
      <c r="D123" t="s">
        <v>1497</v>
      </c>
      <c r="E123" t="s">
        <v>1497</v>
      </c>
      <c r="F123" t="s">
        <v>1497</v>
      </c>
      <c r="G123" t="s">
        <v>1497</v>
      </c>
      <c r="H123" t="s">
        <v>1509</v>
      </c>
    </row>
    <row r="124" spans="1:8" x14ac:dyDescent="0.2">
      <c r="A124" t="s">
        <v>818</v>
      </c>
      <c r="B124" t="s">
        <v>1496</v>
      </c>
      <c r="C124" t="s">
        <v>1048</v>
      </c>
      <c r="D124" t="s">
        <v>1499</v>
      </c>
      <c r="E124" t="s">
        <v>1628</v>
      </c>
      <c r="F124" t="s">
        <v>1646</v>
      </c>
      <c r="G124" t="s">
        <v>1647</v>
      </c>
      <c r="H124" t="s">
        <v>1648</v>
      </c>
    </row>
    <row r="125" spans="1:8" x14ac:dyDescent="0.2">
      <c r="A125" t="s">
        <v>425</v>
      </c>
      <c r="B125" t="s">
        <v>1496</v>
      </c>
      <c r="C125" t="s">
        <v>1029</v>
      </c>
      <c r="D125" t="s">
        <v>1497</v>
      </c>
      <c r="E125" t="s">
        <v>1497</v>
      </c>
      <c r="F125" t="s">
        <v>1497</v>
      </c>
      <c r="G125" t="s">
        <v>1497</v>
      </c>
      <c r="H125" t="s">
        <v>1518</v>
      </c>
    </row>
    <row r="126" spans="1:8" x14ac:dyDescent="0.2">
      <c r="A126" t="s">
        <v>426</v>
      </c>
      <c r="B126" t="s">
        <v>1496</v>
      </c>
      <c r="C126" t="s">
        <v>1029</v>
      </c>
      <c r="D126" t="s">
        <v>1497</v>
      </c>
      <c r="E126" t="s">
        <v>1497</v>
      </c>
      <c r="F126" t="s">
        <v>1497</v>
      </c>
      <c r="G126" t="s">
        <v>1497</v>
      </c>
      <c r="H126" t="s">
        <v>1559</v>
      </c>
    </row>
    <row r="127" spans="1:8" x14ac:dyDescent="0.2">
      <c r="A127" t="s">
        <v>428</v>
      </c>
      <c r="B127" t="s">
        <v>1496</v>
      </c>
      <c r="C127" t="s">
        <v>1497</v>
      </c>
      <c r="D127" t="s">
        <v>1497</v>
      </c>
      <c r="E127" t="s">
        <v>1497</v>
      </c>
      <c r="F127" t="s">
        <v>1497</v>
      </c>
      <c r="G127" t="s">
        <v>1497</v>
      </c>
      <c r="H127" t="s">
        <v>1509</v>
      </c>
    </row>
    <row r="128" spans="1:8" x14ac:dyDescent="0.2">
      <c r="A128" t="s">
        <v>429</v>
      </c>
      <c r="B128" t="s">
        <v>1496</v>
      </c>
      <c r="C128" t="s">
        <v>1479</v>
      </c>
      <c r="D128" t="s">
        <v>1671</v>
      </c>
      <c r="E128" t="s">
        <v>1672</v>
      </c>
      <c r="F128" t="s">
        <v>1673</v>
      </c>
      <c r="G128" t="s">
        <v>1674</v>
      </c>
      <c r="H128" t="s">
        <v>1675</v>
      </c>
    </row>
    <row r="129" spans="1:8" x14ac:dyDescent="0.2">
      <c r="A129" t="s">
        <v>431</v>
      </c>
      <c r="B129" t="s">
        <v>1496</v>
      </c>
      <c r="C129" t="s">
        <v>1479</v>
      </c>
      <c r="D129" t="s">
        <v>1671</v>
      </c>
      <c r="E129" t="s">
        <v>1676</v>
      </c>
      <c r="F129" t="s">
        <v>1677</v>
      </c>
      <c r="G129" t="s">
        <v>1678</v>
      </c>
      <c r="H129" t="s">
        <v>1679</v>
      </c>
    </row>
    <row r="130" spans="1:8" x14ac:dyDescent="0.2">
      <c r="A130" t="s">
        <v>433</v>
      </c>
      <c r="B130" t="s">
        <v>1496</v>
      </c>
      <c r="C130" t="s">
        <v>1029</v>
      </c>
      <c r="D130" t="s">
        <v>1497</v>
      </c>
      <c r="E130" t="s">
        <v>1497</v>
      </c>
      <c r="F130" t="s">
        <v>1497</v>
      </c>
      <c r="G130" t="s">
        <v>1497</v>
      </c>
      <c r="H130" t="s">
        <v>1559</v>
      </c>
    </row>
    <row r="131" spans="1:8" x14ac:dyDescent="0.2">
      <c r="A131" t="s">
        <v>435</v>
      </c>
      <c r="B131" t="s">
        <v>1496</v>
      </c>
      <c r="C131" t="s">
        <v>1497</v>
      </c>
      <c r="D131" t="s">
        <v>1497</v>
      </c>
      <c r="E131" t="s">
        <v>1497</v>
      </c>
      <c r="F131" t="s">
        <v>1497</v>
      </c>
      <c r="G131" t="s">
        <v>1497</v>
      </c>
      <c r="H131" t="s">
        <v>1509</v>
      </c>
    </row>
    <row r="132" spans="1:8" x14ac:dyDescent="0.2">
      <c r="A132" t="s">
        <v>436</v>
      </c>
      <c r="B132" t="s">
        <v>1496</v>
      </c>
      <c r="C132" t="s">
        <v>1497</v>
      </c>
      <c r="D132" t="s">
        <v>1497</v>
      </c>
      <c r="E132" t="s">
        <v>1497</v>
      </c>
      <c r="F132" t="s">
        <v>1497</v>
      </c>
      <c r="G132" t="s">
        <v>1497</v>
      </c>
      <c r="H132" t="s">
        <v>1509</v>
      </c>
    </row>
    <row r="133" spans="1:8" x14ac:dyDescent="0.2">
      <c r="A133" t="s">
        <v>438</v>
      </c>
      <c r="B133" t="s">
        <v>1496</v>
      </c>
      <c r="C133" t="s">
        <v>1497</v>
      </c>
      <c r="D133" t="s">
        <v>1497</v>
      </c>
      <c r="E133" t="s">
        <v>1497</v>
      </c>
      <c r="F133" t="s">
        <v>1497</v>
      </c>
      <c r="G133" t="s">
        <v>1497</v>
      </c>
      <c r="H133" t="s">
        <v>1509</v>
      </c>
    </row>
    <row r="134" spans="1:8" x14ac:dyDescent="0.2">
      <c r="A134" t="s">
        <v>440</v>
      </c>
      <c r="B134" t="s">
        <v>1496</v>
      </c>
      <c r="C134" t="s">
        <v>1029</v>
      </c>
      <c r="D134" t="s">
        <v>1497</v>
      </c>
      <c r="E134" t="s">
        <v>1497</v>
      </c>
      <c r="F134" t="s">
        <v>1497</v>
      </c>
      <c r="G134" t="s">
        <v>1497</v>
      </c>
      <c r="H134" t="s">
        <v>1559</v>
      </c>
    </row>
    <row r="135" spans="1:8" x14ac:dyDescent="0.2">
      <c r="A135" t="s">
        <v>441</v>
      </c>
      <c r="B135" t="s">
        <v>1496</v>
      </c>
      <c r="C135" t="s">
        <v>1479</v>
      </c>
      <c r="D135" t="s">
        <v>1589</v>
      </c>
      <c r="E135" t="s">
        <v>1590</v>
      </c>
      <c r="F135" t="s">
        <v>1591</v>
      </c>
      <c r="G135" t="s">
        <v>1497</v>
      </c>
      <c r="H135" t="s">
        <v>1592</v>
      </c>
    </row>
    <row r="136" spans="1:8" x14ac:dyDescent="0.2">
      <c r="A136" t="s">
        <v>442</v>
      </c>
      <c r="B136" t="s">
        <v>1496</v>
      </c>
      <c r="C136" t="s">
        <v>1481</v>
      </c>
      <c r="D136" t="s">
        <v>1497</v>
      </c>
      <c r="E136" t="s">
        <v>1497</v>
      </c>
      <c r="F136" t="s">
        <v>1497</v>
      </c>
      <c r="G136" t="s">
        <v>1680</v>
      </c>
      <c r="H136" t="s">
        <v>1681</v>
      </c>
    </row>
    <row r="137" spans="1:8" x14ac:dyDescent="0.2">
      <c r="A137" t="s">
        <v>883</v>
      </c>
      <c r="B137" t="s">
        <v>1496</v>
      </c>
      <c r="C137" t="s">
        <v>1048</v>
      </c>
      <c r="D137" t="s">
        <v>1499</v>
      </c>
      <c r="E137" t="s">
        <v>1628</v>
      </c>
      <c r="F137" t="s">
        <v>1646</v>
      </c>
      <c r="G137" t="s">
        <v>1647</v>
      </c>
      <c r="H137" t="s">
        <v>1682</v>
      </c>
    </row>
    <row r="138" spans="1:8" x14ac:dyDescent="0.2">
      <c r="A138" t="s">
        <v>446</v>
      </c>
      <c r="B138" t="s">
        <v>1496</v>
      </c>
      <c r="C138" t="s">
        <v>1479</v>
      </c>
      <c r="D138" t="s">
        <v>1623</v>
      </c>
      <c r="E138" t="s">
        <v>1683</v>
      </c>
      <c r="F138" t="s">
        <v>1684</v>
      </c>
      <c r="G138" t="s">
        <v>1685</v>
      </c>
      <c r="H138" t="s">
        <v>1686</v>
      </c>
    </row>
    <row r="139" spans="1:8" x14ac:dyDescent="0.2">
      <c r="A139" t="s">
        <v>448</v>
      </c>
      <c r="B139" t="s">
        <v>1496</v>
      </c>
      <c r="C139" t="s">
        <v>1478</v>
      </c>
      <c r="D139" t="s">
        <v>1687</v>
      </c>
      <c r="E139" t="s">
        <v>1688</v>
      </c>
      <c r="F139" t="s">
        <v>1497</v>
      </c>
      <c r="G139" t="s">
        <v>1689</v>
      </c>
      <c r="H139" t="s">
        <v>1690</v>
      </c>
    </row>
    <row r="140" spans="1:8" x14ac:dyDescent="0.2">
      <c r="A140" t="s">
        <v>579</v>
      </c>
      <c r="B140" t="s">
        <v>1496</v>
      </c>
      <c r="C140" t="s">
        <v>1048</v>
      </c>
      <c r="D140" t="s">
        <v>1499</v>
      </c>
      <c r="E140" t="s">
        <v>1691</v>
      </c>
      <c r="F140" t="s">
        <v>1497</v>
      </c>
      <c r="G140" t="s">
        <v>1497</v>
      </c>
      <c r="H140" t="s">
        <v>1692</v>
      </c>
    </row>
    <row r="141" spans="1:8" x14ac:dyDescent="0.2">
      <c r="A141" t="s">
        <v>846</v>
      </c>
      <c r="B141" t="s">
        <v>1496</v>
      </c>
      <c r="C141" t="s">
        <v>1048</v>
      </c>
      <c r="D141" t="s">
        <v>1499</v>
      </c>
      <c r="E141" t="s">
        <v>1691</v>
      </c>
      <c r="F141" t="s">
        <v>1497</v>
      </c>
      <c r="G141" t="s">
        <v>1497</v>
      </c>
      <c r="H141" t="s">
        <v>1692</v>
      </c>
    </row>
    <row r="142" spans="1:8" x14ac:dyDescent="0.2">
      <c r="A142" t="s">
        <v>359</v>
      </c>
      <c r="B142" t="s">
        <v>1496</v>
      </c>
      <c r="C142" t="s">
        <v>1048</v>
      </c>
      <c r="D142" t="s">
        <v>1499</v>
      </c>
      <c r="E142" t="s">
        <v>1693</v>
      </c>
      <c r="F142" t="s">
        <v>1694</v>
      </c>
      <c r="G142" t="s">
        <v>1695</v>
      </c>
      <c r="H142" t="s">
        <v>1696</v>
      </c>
    </row>
    <row r="143" spans="1:8" x14ac:dyDescent="0.2">
      <c r="A143" t="s">
        <v>456</v>
      </c>
      <c r="B143" t="s">
        <v>1496</v>
      </c>
      <c r="C143" t="s">
        <v>1029</v>
      </c>
      <c r="D143" t="s">
        <v>1497</v>
      </c>
      <c r="E143" t="s">
        <v>1497</v>
      </c>
      <c r="F143" t="s">
        <v>1497</v>
      </c>
      <c r="G143" t="s">
        <v>1497</v>
      </c>
      <c r="H143" t="s">
        <v>1559</v>
      </c>
    </row>
    <row r="144" spans="1:8" x14ac:dyDescent="0.2">
      <c r="A144" t="s">
        <v>458</v>
      </c>
      <c r="B144" t="s">
        <v>1496</v>
      </c>
      <c r="C144" t="s">
        <v>1478</v>
      </c>
      <c r="D144" t="s">
        <v>1697</v>
      </c>
      <c r="E144" t="s">
        <v>1698</v>
      </c>
      <c r="F144" t="s">
        <v>1699</v>
      </c>
      <c r="G144" t="s">
        <v>1700</v>
      </c>
      <c r="H144" t="s">
        <v>1701</v>
      </c>
    </row>
    <row r="145" spans="1:8" x14ac:dyDescent="0.2">
      <c r="A145" t="s">
        <v>460</v>
      </c>
      <c r="B145" t="s">
        <v>1496</v>
      </c>
      <c r="C145" t="s">
        <v>1478</v>
      </c>
      <c r="D145" t="s">
        <v>1504</v>
      </c>
      <c r="E145" t="s">
        <v>1505</v>
      </c>
      <c r="F145" t="s">
        <v>1506</v>
      </c>
      <c r="G145" t="s">
        <v>1655</v>
      </c>
      <c r="H145" t="s">
        <v>1702</v>
      </c>
    </row>
    <row r="146" spans="1:8" x14ac:dyDescent="0.2">
      <c r="A146" t="s">
        <v>462</v>
      </c>
      <c r="B146" t="s">
        <v>1496</v>
      </c>
      <c r="C146" t="s">
        <v>1497</v>
      </c>
      <c r="D146" t="s">
        <v>1497</v>
      </c>
      <c r="E146" t="s">
        <v>1497</v>
      </c>
      <c r="F146" t="s">
        <v>1497</v>
      </c>
      <c r="G146" t="s">
        <v>1497</v>
      </c>
      <c r="H146" t="s">
        <v>1509</v>
      </c>
    </row>
    <row r="147" spans="1:8" x14ac:dyDescent="0.2">
      <c r="A147" t="s">
        <v>463</v>
      </c>
      <c r="B147" t="s">
        <v>1496</v>
      </c>
      <c r="C147" t="s">
        <v>1479</v>
      </c>
      <c r="D147" t="s">
        <v>1529</v>
      </c>
      <c r="E147" t="s">
        <v>1574</v>
      </c>
      <c r="F147" t="s">
        <v>1575</v>
      </c>
      <c r="G147" t="s">
        <v>1576</v>
      </c>
      <c r="H147" t="s">
        <v>1577</v>
      </c>
    </row>
    <row r="148" spans="1:8" x14ac:dyDescent="0.2">
      <c r="A148" t="s">
        <v>464</v>
      </c>
      <c r="B148" t="s">
        <v>1496</v>
      </c>
      <c r="C148" t="s">
        <v>1479</v>
      </c>
      <c r="D148" t="s">
        <v>1555</v>
      </c>
      <c r="E148" t="s">
        <v>1703</v>
      </c>
      <c r="F148" t="s">
        <v>1497</v>
      </c>
      <c r="G148" t="s">
        <v>1704</v>
      </c>
      <c r="H148" t="s">
        <v>1705</v>
      </c>
    </row>
    <row r="149" spans="1:8" x14ac:dyDescent="0.2">
      <c r="A149" t="s">
        <v>424</v>
      </c>
      <c r="B149" t="s">
        <v>1496</v>
      </c>
      <c r="C149" t="s">
        <v>1048</v>
      </c>
      <c r="D149" t="s">
        <v>1499</v>
      </c>
      <c r="E149" t="s">
        <v>1693</v>
      </c>
      <c r="F149" t="s">
        <v>1694</v>
      </c>
      <c r="G149" t="s">
        <v>1695</v>
      </c>
      <c r="H149" t="s">
        <v>1696</v>
      </c>
    </row>
    <row r="150" spans="1:8" x14ac:dyDescent="0.2">
      <c r="A150" t="s">
        <v>467</v>
      </c>
      <c r="B150" t="s">
        <v>1496</v>
      </c>
      <c r="C150" t="s">
        <v>1497</v>
      </c>
      <c r="D150" t="s">
        <v>1497</v>
      </c>
      <c r="E150" t="s">
        <v>1497</v>
      </c>
      <c r="F150" t="s">
        <v>1497</v>
      </c>
      <c r="G150" t="s">
        <v>1497</v>
      </c>
      <c r="H150" t="s">
        <v>1509</v>
      </c>
    </row>
    <row r="151" spans="1:8" x14ac:dyDescent="0.2">
      <c r="A151" t="s">
        <v>469</v>
      </c>
      <c r="B151" t="s">
        <v>1496</v>
      </c>
      <c r="C151" t="s">
        <v>1029</v>
      </c>
      <c r="D151" t="s">
        <v>1497</v>
      </c>
      <c r="E151" t="s">
        <v>1497</v>
      </c>
      <c r="F151" t="s">
        <v>1497</v>
      </c>
      <c r="G151" t="s">
        <v>1497</v>
      </c>
      <c r="H151" t="s">
        <v>1559</v>
      </c>
    </row>
    <row r="152" spans="1:8" x14ac:dyDescent="0.2">
      <c r="A152" t="s">
        <v>470</v>
      </c>
      <c r="B152" t="s">
        <v>1496</v>
      </c>
      <c r="C152" t="s">
        <v>1479</v>
      </c>
      <c r="D152" t="s">
        <v>1529</v>
      </c>
      <c r="E152" t="s">
        <v>1497</v>
      </c>
      <c r="F152" t="s">
        <v>1497</v>
      </c>
      <c r="G152" t="s">
        <v>1706</v>
      </c>
      <c r="H152" t="s">
        <v>1707</v>
      </c>
    </row>
    <row r="153" spans="1:8" x14ac:dyDescent="0.2">
      <c r="A153" t="s">
        <v>611</v>
      </c>
      <c r="B153" t="s">
        <v>1496</v>
      </c>
      <c r="C153" t="s">
        <v>1048</v>
      </c>
      <c r="D153" t="s">
        <v>1499</v>
      </c>
      <c r="E153" t="s">
        <v>1693</v>
      </c>
      <c r="F153" t="s">
        <v>1694</v>
      </c>
      <c r="G153" t="s">
        <v>1695</v>
      </c>
      <c r="H153" t="s">
        <v>1696</v>
      </c>
    </row>
    <row r="154" spans="1:8" x14ac:dyDescent="0.2">
      <c r="A154" t="s">
        <v>619</v>
      </c>
      <c r="B154" t="s">
        <v>1496</v>
      </c>
      <c r="C154" t="s">
        <v>1048</v>
      </c>
      <c r="D154" t="s">
        <v>1499</v>
      </c>
      <c r="E154" t="s">
        <v>1693</v>
      </c>
      <c r="F154" t="s">
        <v>1694</v>
      </c>
      <c r="G154" t="s">
        <v>1695</v>
      </c>
      <c r="H154" t="s">
        <v>1696</v>
      </c>
    </row>
    <row r="155" spans="1:8" x14ac:dyDescent="0.2">
      <c r="A155" t="s">
        <v>643</v>
      </c>
      <c r="B155" t="s">
        <v>1496</v>
      </c>
      <c r="C155" t="s">
        <v>1048</v>
      </c>
      <c r="D155" t="s">
        <v>1499</v>
      </c>
      <c r="E155" t="s">
        <v>1693</v>
      </c>
      <c r="F155" t="s">
        <v>1694</v>
      </c>
      <c r="G155" t="s">
        <v>1695</v>
      </c>
      <c r="H155" t="s">
        <v>1696</v>
      </c>
    </row>
    <row r="156" spans="1:8" x14ac:dyDescent="0.2">
      <c r="A156" t="s">
        <v>476</v>
      </c>
      <c r="B156" t="s">
        <v>1496</v>
      </c>
      <c r="C156" t="s">
        <v>1497</v>
      </c>
      <c r="D156" t="s">
        <v>1497</v>
      </c>
      <c r="E156" t="s">
        <v>1497</v>
      </c>
      <c r="F156" t="s">
        <v>1497</v>
      </c>
      <c r="G156" t="s">
        <v>1497</v>
      </c>
      <c r="H156" t="s">
        <v>1509</v>
      </c>
    </row>
    <row r="157" spans="1:8" x14ac:dyDescent="0.2">
      <c r="A157" t="s">
        <v>478</v>
      </c>
      <c r="B157" t="s">
        <v>1496</v>
      </c>
      <c r="C157" t="s">
        <v>1497</v>
      </c>
      <c r="D157" t="s">
        <v>1497</v>
      </c>
      <c r="E157" t="s">
        <v>1497</v>
      </c>
      <c r="F157" t="s">
        <v>1497</v>
      </c>
      <c r="G157" t="s">
        <v>1497</v>
      </c>
      <c r="H157" t="s">
        <v>1509</v>
      </c>
    </row>
    <row r="158" spans="1:8" x14ac:dyDescent="0.2">
      <c r="A158" t="s">
        <v>715</v>
      </c>
      <c r="B158" t="s">
        <v>1496</v>
      </c>
      <c r="C158" t="s">
        <v>1048</v>
      </c>
      <c r="D158" t="s">
        <v>1499</v>
      </c>
      <c r="E158" t="s">
        <v>1693</v>
      </c>
      <c r="F158" t="s">
        <v>1694</v>
      </c>
      <c r="G158" t="s">
        <v>1695</v>
      </c>
      <c r="H158" t="s">
        <v>1696</v>
      </c>
    </row>
    <row r="159" spans="1:8" x14ac:dyDescent="0.2">
      <c r="A159" t="s">
        <v>730</v>
      </c>
      <c r="B159" t="s">
        <v>1496</v>
      </c>
      <c r="C159" t="s">
        <v>1048</v>
      </c>
      <c r="D159" t="s">
        <v>1499</v>
      </c>
      <c r="E159" t="s">
        <v>1693</v>
      </c>
      <c r="F159" t="s">
        <v>1694</v>
      </c>
      <c r="G159" t="s">
        <v>1695</v>
      </c>
      <c r="H159" t="s">
        <v>1696</v>
      </c>
    </row>
    <row r="160" spans="1:8" x14ac:dyDescent="0.2">
      <c r="A160" t="s">
        <v>920</v>
      </c>
      <c r="B160" t="s">
        <v>1496</v>
      </c>
      <c r="C160" t="s">
        <v>1048</v>
      </c>
      <c r="D160" t="s">
        <v>1499</v>
      </c>
      <c r="E160" t="s">
        <v>1693</v>
      </c>
      <c r="F160" t="s">
        <v>1694</v>
      </c>
      <c r="G160" t="s">
        <v>1695</v>
      </c>
      <c r="H160" t="s">
        <v>1696</v>
      </c>
    </row>
    <row r="161" spans="1:8" x14ac:dyDescent="0.2">
      <c r="A161" t="s">
        <v>483</v>
      </c>
      <c r="B161" t="s">
        <v>1496</v>
      </c>
      <c r="C161" t="s">
        <v>1479</v>
      </c>
      <c r="D161" t="s">
        <v>1529</v>
      </c>
      <c r="E161" t="s">
        <v>1530</v>
      </c>
      <c r="F161" t="s">
        <v>1531</v>
      </c>
      <c r="G161" t="s">
        <v>1532</v>
      </c>
    </row>
    <row r="162" spans="1:8" x14ac:dyDescent="0.2">
      <c r="A162" t="s">
        <v>484</v>
      </c>
      <c r="B162" t="s">
        <v>1496</v>
      </c>
      <c r="C162" t="s">
        <v>1029</v>
      </c>
      <c r="D162" t="s">
        <v>1497</v>
      </c>
      <c r="E162" t="s">
        <v>1497</v>
      </c>
      <c r="F162" t="s">
        <v>1497</v>
      </c>
      <c r="G162" t="s">
        <v>1497</v>
      </c>
      <c r="H162" t="s">
        <v>1559</v>
      </c>
    </row>
    <row r="163" spans="1:8" x14ac:dyDescent="0.2">
      <c r="A163" t="s">
        <v>485</v>
      </c>
      <c r="B163" t="s">
        <v>1496</v>
      </c>
      <c r="C163" t="s">
        <v>1479</v>
      </c>
      <c r="D163" t="s">
        <v>1535</v>
      </c>
      <c r="E163" t="s">
        <v>1536</v>
      </c>
      <c r="F163" t="s">
        <v>1537</v>
      </c>
      <c r="G163" t="s">
        <v>1538</v>
      </c>
      <c r="H163" t="s">
        <v>1539</v>
      </c>
    </row>
    <row r="164" spans="1:8" x14ac:dyDescent="0.2">
      <c r="A164" t="s">
        <v>557</v>
      </c>
      <c r="B164" t="s">
        <v>1496</v>
      </c>
      <c r="C164" t="s">
        <v>1048</v>
      </c>
      <c r="D164" t="s">
        <v>1499</v>
      </c>
      <c r="E164" t="s">
        <v>1628</v>
      </c>
      <c r="F164" t="s">
        <v>1646</v>
      </c>
      <c r="G164" t="s">
        <v>1708</v>
      </c>
      <c r="H164" t="s">
        <v>1709</v>
      </c>
    </row>
    <row r="165" spans="1:8" x14ac:dyDescent="0.2">
      <c r="A165" t="s">
        <v>488</v>
      </c>
      <c r="B165" t="s">
        <v>1496</v>
      </c>
      <c r="C165" t="s">
        <v>1479</v>
      </c>
      <c r="D165" t="s">
        <v>1519</v>
      </c>
      <c r="E165" t="s">
        <v>1520</v>
      </c>
      <c r="F165" t="s">
        <v>1652</v>
      </c>
      <c r="G165" t="s">
        <v>1710</v>
      </c>
      <c r="H165" t="s">
        <v>1711</v>
      </c>
    </row>
    <row r="166" spans="1:8" x14ac:dyDescent="0.2">
      <c r="A166" t="s">
        <v>490</v>
      </c>
      <c r="B166" t="s">
        <v>1496</v>
      </c>
      <c r="C166" t="s">
        <v>1479</v>
      </c>
      <c r="D166" t="s">
        <v>1555</v>
      </c>
      <c r="E166" t="s">
        <v>1712</v>
      </c>
      <c r="F166" t="s">
        <v>1713</v>
      </c>
      <c r="G166" t="s">
        <v>1714</v>
      </c>
      <c r="H166" t="s">
        <v>1715</v>
      </c>
    </row>
    <row r="167" spans="1:8" x14ac:dyDescent="0.2">
      <c r="A167" t="s">
        <v>486</v>
      </c>
      <c r="B167" t="s">
        <v>1496</v>
      </c>
      <c r="C167" t="s">
        <v>1048</v>
      </c>
      <c r="D167" t="s">
        <v>1499</v>
      </c>
      <c r="E167" t="s">
        <v>1578</v>
      </c>
      <c r="F167" t="s">
        <v>1579</v>
      </c>
      <c r="G167" t="s">
        <v>1716</v>
      </c>
      <c r="H167" t="s">
        <v>1717</v>
      </c>
    </row>
    <row r="168" spans="1:8" x14ac:dyDescent="0.2">
      <c r="A168" t="s">
        <v>493</v>
      </c>
      <c r="B168" t="s">
        <v>1496</v>
      </c>
      <c r="C168" t="s">
        <v>1482</v>
      </c>
      <c r="D168" t="s">
        <v>1657</v>
      </c>
      <c r="E168" t="s">
        <v>1658</v>
      </c>
      <c r="F168" t="s">
        <v>1659</v>
      </c>
      <c r="G168" t="s">
        <v>1660</v>
      </c>
      <c r="H168" t="s">
        <v>1661</v>
      </c>
    </row>
    <row r="169" spans="1:8" x14ac:dyDescent="0.2">
      <c r="A169" t="s">
        <v>494</v>
      </c>
      <c r="B169" t="s">
        <v>1496</v>
      </c>
      <c r="C169" t="s">
        <v>1479</v>
      </c>
      <c r="D169" t="s">
        <v>1671</v>
      </c>
      <c r="E169" t="s">
        <v>1672</v>
      </c>
      <c r="F169" t="s">
        <v>1673</v>
      </c>
      <c r="G169" t="s">
        <v>1674</v>
      </c>
      <c r="H169" t="s">
        <v>1675</v>
      </c>
    </row>
    <row r="170" spans="1:8" x14ac:dyDescent="0.2">
      <c r="A170" t="s">
        <v>495</v>
      </c>
      <c r="B170" t="s">
        <v>1496</v>
      </c>
      <c r="C170" t="s">
        <v>1478</v>
      </c>
      <c r="D170" t="s">
        <v>1718</v>
      </c>
      <c r="E170" t="s">
        <v>1719</v>
      </c>
      <c r="F170" t="s">
        <v>1720</v>
      </c>
      <c r="G170" t="s">
        <v>1721</v>
      </c>
      <c r="H170" t="s">
        <v>1722</v>
      </c>
    </row>
    <row r="171" spans="1:8" x14ac:dyDescent="0.2">
      <c r="A171" t="s">
        <v>497</v>
      </c>
      <c r="B171" t="s">
        <v>1496</v>
      </c>
      <c r="C171" t="s">
        <v>1497</v>
      </c>
      <c r="D171" t="s">
        <v>1497</v>
      </c>
      <c r="E171" t="s">
        <v>1497</v>
      </c>
      <c r="F171" t="s">
        <v>1497</v>
      </c>
      <c r="G171" t="s">
        <v>1497</v>
      </c>
      <c r="H171" t="s">
        <v>1509</v>
      </c>
    </row>
    <row r="172" spans="1:8" x14ac:dyDescent="0.2">
      <c r="A172" t="s">
        <v>498</v>
      </c>
      <c r="B172" t="s">
        <v>1496</v>
      </c>
      <c r="C172" t="s">
        <v>1479</v>
      </c>
      <c r="D172" t="s">
        <v>1529</v>
      </c>
      <c r="E172" t="s">
        <v>1530</v>
      </c>
      <c r="F172" t="s">
        <v>1531</v>
      </c>
      <c r="G172" t="s">
        <v>1532</v>
      </c>
    </row>
    <row r="173" spans="1:8" x14ac:dyDescent="0.2">
      <c r="A173" t="s">
        <v>499</v>
      </c>
      <c r="B173" t="s">
        <v>1496</v>
      </c>
      <c r="C173" t="s">
        <v>1497</v>
      </c>
      <c r="D173" t="s">
        <v>1497</v>
      </c>
      <c r="E173" t="s">
        <v>1497</v>
      </c>
      <c r="F173" t="s">
        <v>1497</v>
      </c>
      <c r="G173" t="s">
        <v>1497</v>
      </c>
      <c r="H173" t="s">
        <v>1509</v>
      </c>
    </row>
    <row r="174" spans="1:8" x14ac:dyDescent="0.2">
      <c r="A174" t="s">
        <v>500</v>
      </c>
      <c r="B174" t="s">
        <v>1496</v>
      </c>
      <c r="C174" t="s">
        <v>1029</v>
      </c>
      <c r="D174" t="s">
        <v>1497</v>
      </c>
      <c r="E174" t="s">
        <v>1497</v>
      </c>
      <c r="F174" t="s">
        <v>1497</v>
      </c>
      <c r="G174" t="s">
        <v>1497</v>
      </c>
      <c r="H174" t="s">
        <v>1559</v>
      </c>
    </row>
    <row r="175" spans="1:8" x14ac:dyDescent="0.2">
      <c r="A175" t="s">
        <v>888</v>
      </c>
      <c r="B175" t="s">
        <v>1496</v>
      </c>
      <c r="C175" t="s">
        <v>1048</v>
      </c>
      <c r="D175" t="s">
        <v>1499</v>
      </c>
      <c r="E175" t="s">
        <v>1578</v>
      </c>
      <c r="F175" t="s">
        <v>1579</v>
      </c>
      <c r="G175" t="s">
        <v>1716</v>
      </c>
      <c r="H175" t="s">
        <v>1723</v>
      </c>
    </row>
    <row r="176" spans="1:8" x14ac:dyDescent="0.2">
      <c r="A176" t="s">
        <v>503</v>
      </c>
      <c r="B176" t="s">
        <v>1496</v>
      </c>
      <c r="C176" t="s">
        <v>1497</v>
      </c>
      <c r="D176" t="s">
        <v>1497</v>
      </c>
      <c r="E176" t="s">
        <v>1497</v>
      </c>
      <c r="F176" t="s">
        <v>1497</v>
      </c>
      <c r="G176" t="s">
        <v>1497</v>
      </c>
      <c r="H176" t="s">
        <v>1509</v>
      </c>
    </row>
    <row r="177" spans="1:8" x14ac:dyDescent="0.2">
      <c r="A177" t="s">
        <v>504</v>
      </c>
      <c r="B177" t="s">
        <v>1496</v>
      </c>
      <c r="C177" t="s">
        <v>1029</v>
      </c>
      <c r="D177" t="s">
        <v>1497</v>
      </c>
      <c r="E177" t="s">
        <v>1497</v>
      </c>
      <c r="F177" t="s">
        <v>1497</v>
      </c>
      <c r="G177" t="s">
        <v>1497</v>
      </c>
      <c r="H177" t="s">
        <v>1559</v>
      </c>
    </row>
    <row r="178" spans="1:8" x14ac:dyDescent="0.2">
      <c r="A178" t="s">
        <v>452</v>
      </c>
      <c r="B178" t="s">
        <v>1496</v>
      </c>
      <c r="C178" t="s">
        <v>1048</v>
      </c>
      <c r="D178" t="s">
        <v>1499</v>
      </c>
      <c r="E178" t="s">
        <v>1578</v>
      </c>
      <c r="F178" t="s">
        <v>1579</v>
      </c>
      <c r="G178" t="s">
        <v>1724</v>
      </c>
      <c r="H178" t="s">
        <v>1725</v>
      </c>
    </row>
    <row r="179" spans="1:8" x14ac:dyDescent="0.2">
      <c r="A179" t="s">
        <v>507</v>
      </c>
      <c r="B179" t="s">
        <v>1496</v>
      </c>
      <c r="C179" t="s">
        <v>1478</v>
      </c>
      <c r="D179" t="s">
        <v>1504</v>
      </c>
      <c r="E179" t="s">
        <v>1726</v>
      </c>
      <c r="F179" t="s">
        <v>1727</v>
      </c>
      <c r="G179" t="s">
        <v>1728</v>
      </c>
      <c r="H179" t="s">
        <v>1729</v>
      </c>
    </row>
    <row r="180" spans="1:8" x14ac:dyDescent="0.2">
      <c r="A180" t="s">
        <v>509</v>
      </c>
      <c r="B180" t="s">
        <v>1496</v>
      </c>
      <c r="C180" t="s">
        <v>1497</v>
      </c>
      <c r="D180" t="s">
        <v>1497</v>
      </c>
      <c r="E180" t="s">
        <v>1497</v>
      </c>
      <c r="F180" t="s">
        <v>1497</v>
      </c>
      <c r="G180" t="s">
        <v>1497</v>
      </c>
      <c r="H180" t="s">
        <v>1509</v>
      </c>
    </row>
    <row r="181" spans="1:8" x14ac:dyDescent="0.2">
      <c r="A181" t="s">
        <v>510</v>
      </c>
      <c r="B181" t="s">
        <v>1496</v>
      </c>
      <c r="C181" t="s">
        <v>1497</v>
      </c>
      <c r="D181" t="s">
        <v>1497</v>
      </c>
      <c r="E181" t="s">
        <v>1497</v>
      </c>
      <c r="F181" t="s">
        <v>1497</v>
      </c>
      <c r="G181" t="s">
        <v>1497</v>
      </c>
      <c r="H181" t="s">
        <v>1509</v>
      </c>
    </row>
    <row r="182" spans="1:8" x14ac:dyDescent="0.2">
      <c r="A182" t="s">
        <v>512</v>
      </c>
      <c r="B182" t="s">
        <v>1496</v>
      </c>
      <c r="C182" t="s">
        <v>1029</v>
      </c>
      <c r="D182" t="s">
        <v>1497</v>
      </c>
      <c r="E182" t="s">
        <v>1497</v>
      </c>
      <c r="F182" t="s">
        <v>1497</v>
      </c>
      <c r="G182" t="s">
        <v>1497</v>
      </c>
      <c r="H182" t="s">
        <v>1559</v>
      </c>
    </row>
    <row r="183" spans="1:8" x14ac:dyDescent="0.2">
      <c r="A183" t="s">
        <v>513</v>
      </c>
      <c r="B183" t="s">
        <v>1496</v>
      </c>
      <c r="C183" t="s">
        <v>1497</v>
      </c>
      <c r="D183" t="s">
        <v>1497</v>
      </c>
      <c r="E183" t="s">
        <v>1497</v>
      </c>
      <c r="F183" t="s">
        <v>1497</v>
      </c>
      <c r="G183" t="s">
        <v>1497</v>
      </c>
      <c r="H183" t="s">
        <v>1509</v>
      </c>
    </row>
    <row r="184" spans="1:8" x14ac:dyDescent="0.2">
      <c r="A184" t="s">
        <v>514</v>
      </c>
      <c r="B184" t="s">
        <v>1496</v>
      </c>
      <c r="C184" t="s">
        <v>1478</v>
      </c>
      <c r="D184" t="s">
        <v>1550</v>
      </c>
      <c r="E184" t="s">
        <v>1730</v>
      </c>
      <c r="F184" t="s">
        <v>1731</v>
      </c>
      <c r="G184" t="s">
        <v>1732</v>
      </c>
      <c r="H184" t="s">
        <v>1733</v>
      </c>
    </row>
    <row r="185" spans="1:8" x14ac:dyDescent="0.2">
      <c r="A185" t="s">
        <v>516</v>
      </c>
      <c r="B185" t="s">
        <v>1496</v>
      </c>
      <c r="C185" t="s">
        <v>1029</v>
      </c>
      <c r="D185" t="s">
        <v>1497</v>
      </c>
      <c r="E185" t="s">
        <v>1497</v>
      </c>
      <c r="F185" t="s">
        <v>1497</v>
      </c>
      <c r="G185" t="s">
        <v>1497</v>
      </c>
      <c r="H185" t="s">
        <v>1559</v>
      </c>
    </row>
    <row r="186" spans="1:8" x14ac:dyDescent="0.2">
      <c r="A186" t="s">
        <v>517</v>
      </c>
      <c r="B186" t="s">
        <v>1496</v>
      </c>
      <c r="C186" t="s">
        <v>1479</v>
      </c>
      <c r="D186" t="s">
        <v>1519</v>
      </c>
      <c r="E186" t="s">
        <v>1520</v>
      </c>
      <c r="F186" t="s">
        <v>1652</v>
      </c>
      <c r="G186" t="s">
        <v>1734</v>
      </c>
      <c r="H186" t="s">
        <v>1735</v>
      </c>
    </row>
    <row r="187" spans="1:8" x14ac:dyDescent="0.2">
      <c r="A187" t="s">
        <v>519</v>
      </c>
      <c r="B187" t="s">
        <v>1496</v>
      </c>
      <c r="C187" t="s">
        <v>1029</v>
      </c>
      <c r="D187" t="s">
        <v>1497</v>
      </c>
      <c r="E187" t="s">
        <v>1497</v>
      </c>
      <c r="F187" t="s">
        <v>1497</v>
      </c>
      <c r="G187" t="s">
        <v>1497</v>
      </c>
      <c r="H187" t="s">
        <v>1559</v>
      </c>
    </row>
    <row r="188" spans="1:8" x14ac:dyDescent="0.2">
      <c r="A188" t="s">
        <v>521</v>
      </c>
      <c r="B188" t="s">
        <v>1496</v>
      </c>
      <c r="C188" t="s">
        <v>1497</v>
      </c>
      <c r="D188" t="s">
        <v>1497</v>
      </c>
      <c r="E188" t="s">
        <v>1497</v>
      </c>
      <c r="F188" t="s">
        <v>1497</v>
      </c>
      <c r="G188" t="s">
        <v>1497</v>
      </c>
      <c r="H188" t="s">
        <v>1509</v>
      </c>
    </row>
    <row r="189" spans="1:8" x14ac:dyDescent="0.2">
      <c r="A189" t="s">
        <v>522</v>
      </c>
      <c r="B189" t="s">
        <v>1496</v>
      </c>
      <c r="C189" t="s">
        <v>1497</v>
      </c>
      <c r="D189" t="s">
        <v>1497</v>
      </c>
      <c r="E189" t="s">
        <v>1497</v>
      </c>
      <c r="F189" t="s">
        <v>1497</v>
      </c>
      <c r="G189" t="s">
        <v>1497</v>
      </c>
      <c r="H189" t="s">
        <v>1509</v>
      </c>
    </row>
    <row r="190" spans="1:8" x14ac:dyDescent="0.2">
      <c r="A190" t="s">
        <v>524</v>
      </c>
      <c r="B190" t="s">
        <v>1496</v>
      </c>
      <c r="C190" t="s">
        <v>1029</v>
      </c>
      <c r="D190" t="s">
        <v>1497</v>
      </c>
      <c r="E190" t="s">
        <v>1497</v>
      </c>
      <c r="F190" t="s">
        <v>1497</v>
      </c>
      <c r="G190" t="s">
        <v>1497</v>
      </c>
      <c r="H190" t="s">
        <v>1518</v>
      </c>
    </row>
    <row r="191" spans="1:8" x14ac:dyDescent="0.2">
      <c r="A191" t="s">
        <v>788</v>
      </c>
      <c r="B191" t="s">
        <v>1496</v>
      </c>
      <c r="C191" t="s">
        <v>1048</v>
      </c>
      <c r="D191" t="s">
        <v>1736</v>
      </c>
      <c r="E191" t="s">
        <v>1737</v>
      </c>
      <c r="F191" t="s">
        <v>1738</v>
      </c>
      <c r="G191" t="s">
        <v>1739</v>
      </c>
      <c r="H191" t="s">
        <v>1740</v>
      </c>
    </row>
    <row r="192" spans="1:8" x14ac:dyDescent="0.2">
      <c r="A192" t="s">
        <v>526</v>
      </c>
      <c r="B192" t="s">
        <v>1496</v>
      </c>
      <c r="C192" t="s">
        <v>1029</v>
      </c>
      <c r="D192" t="s">
        <v>1497</v>
      </c>
      <c r="E192" t="s">
        <v>1497</v>
      </c>
      <c r="F192" t="s">
        <v>1497</v>
      </c>
      <c r="G192" t="s">
        <v>1497</v>
      </c>
      <c r="H192" t="s">
        <v>1559</v>
      </c>
    </row>
    <row r="193" spans="1:8" x14ac:dyDescent="0.2">
      <c r="A193" t="s">
        <v>527</v>
      </c>
      <c r="B193" t="s">
        <v>1496</v>
      </c>
      <c r="C193" t="s">
        <v>1479</v>
      </c>
      <c r="D193" t="s">
        <v>1529</v>
      </c>
      <c r="E193" t="s">
        <v>1530</v>
      </c>
      <c r="F193" t="s">
        <v>1531</v>
      </c>
      <c r="G193" t="s">
        <v>1532</v>
      </c>
    </row>
    <row r="194" spans="1:8" x14ac:dyDescent="0.2">
      <c r="A194" t="s">
        <v>528</v>
      </c>
      <c r="B194" t="s">
        <v>1496</v>
      </c>
      <c r="C194" t="s">
        <v>1497</v>
      </c>
      <c r="D194" t="s">
        <v>1497</v>
      </c>
      <c r="E194" t="s">
        <v>1497</v>
      </c>
      <c r="F194" t="s">
        <v>1497</v>
      </c>
      <c r="G194" t="s">
        <v>1497</v>
      </c>
      <c r="H194" t="s">
        <v>1509</v>
      </c>
    </row>
    <row r="195" spans="1:8" x14ac:dyDescent="0.2">
      <c r="A195" t="s">
        <v>530</v>
      </c>
      <c r="B195" t="s">
        <v>1496</v>
      </c>
      <c r="C195" t="s">
        <v>1029</v>
      </c>
      <c r="D195" t="s">
        <v>1497</v>
      </c>
      <c r="E195" t="s">
        <v>1497</v>
      </c>
      <c r="F195" t="s">
        <v>1497</v>
      </c>
      <c r="G195" t="s">
        <v>1641</v>
      </c>
      <c r="H195" t="s">
        <v>1642</v>
      </c>
    </row>
    <row r="196" spans="1:8" x14ac:dyDescent="0.2">
      <c r="A196" t="s">
        <v>531</v>
      </c>
      <c r="B196" t="s">
        <v>1496</v>
      </c>
      <c r="C196" t="s">
        <v>1479</v>
      </c>
      <c r="D196" t="s">
        <v>1519</v>
      </c>
      <c r="E196" t="s">
        <v>1520</v>
      </c>
      <c r="F196" t="s">
        <v>1741</v>
      </c>
      <c r="G196" t="s">
        <v>1742</v>
      </c>
      <c r="H196" t="s">
        <v>1743</v>
      </c>
    </row>
    <row r="197" spans="1:8" x14ac:dyDescent="0.2">
      <c r="A197" t="s">
        <v>533</v>
      </c>
      <c r="B197" t="s">
        <v>1496</v>
      </c>
      <c r="C197" t="s">
        <v>1479</v>
      </c>
      <c r="D197" t="s">
        <v>1519</v>
      </c>
      <c r="E197" t="s">
        <v>1520</v>
      </c>
      <c r="F197" t="s">
        <v>1744</v>
      </c>
      <c r="G197" t="s">
        <v>1745</v>
      </c>
      <c r="H197" t="s">
        <v>1746</v>
      </c>
    </row>
    <row r="198" spans="1:8" x14ac:dyDescent="0.2">
      <c r="A198" t="s">
        <v>535</v>
      </c>
      <c r="B198" t="s">
        <v>1496</v>
      </c>
      <c r="C198" t="s">
        <v>1497</v>
      </c>
      <c r="D198" t="s">
        <v>1497</v>
      </c>
      <c r="E198" t="s">
        <v>1497</v>
      </c>
      <c r="F198" t="s">
        <v>1497</v>
      </c>
      <c r="G198" t="s">
        <v>1497</v>
      </c>
      <c r="H198" t="s">
        <v>1509</v>
      </c>
    </row>
    <row r="199" spans="1:8" x14ac:dyDescent="0.2">
      <c r="A199" t="s">
        <v>537</v>
      </c>
      <c r="B199" t="s">
        <v>1496</v>
      </c>
      <c r="C199" t="s">
        <v>1029</v>
      </c>
      <c r="D199" t="s">
        <v>1497</v>
      </c>
      <c r="E199" t="s">
        <v>1497</v>
      </c>
      <c r="F199" t="s">
        <v>1497</v>
      </c>
      <c r="G199" t="s">
        <v>1497</v>
      </c>
      <c r="H199" t="s">
        <v>1559</v>
      </c>
    </row>
    <row r="200" spans="1:8" x14ac:dyDescent="0.2">
      <c r="A200" t="s">
        <v>899</v>
      </c>
      <c r="B200" t="s">
        <v>1496</v>
      </c>
      <c r="C200" t="s">
        <v>1048</v>
      </c>
      <c r="D200" t="s">
        <v>1736</v>
      </c>
      <c r="E200" t="s">
        <v>1737</v>
      </c>
      <c r="F200" t="s">
        <v>1738</v>
      </c>
      <c r="G200" t="s">
        <v>1739</v>
      </c>
      <c r="H200" t="s">
        <v>1740</v>
      </c>
    </row>
    <row r="201" spans="1:8" x14ac:dyDescent="0.2">
      <c r="A201" t="s">
        <v>540</v>
      </c>
      <c r="B201" t="s">
        <v>1496</v>
      </c>
      <c r="C201" t="s">
        <v>1029</v>
      </c>
      <c r="D201" t="s">
        <v>1497</v>
      </c>
      <c r="E201" t="s">
        <v>1497</v>
      </c>
      <c r="F201" t="s">
        <v>1497</v>
      </c>
      <c r="G201" t="s">
        <v>1497</v>
      </c>
      <c r="H201" t="s">
        <v>1559</v>
      </c>
    </row>
    <row r="202" spans="1:8" x14ac:dyDescent="0.2">
      <c r="A202" t="s">
        <v>541</v>
      </c>
      <c r="B202" t="s">
        <v>1496</v>
      </c>
      <c r="C202" t="s">
        <v>1029</v>
      </c>
      <c r="D202" t="s">
        <v>1497</v>
      </c>
      <c r="E202" t="s">
        <v>1497</v>
      </c>
      <c r="F202" t="s">
        <v>1497</v>
      </c>
      <c r="G202" t="s">
        <v>1497</v>
      </c>
      <c r="H202" t="s">
        <v>1559</v>
      </c>
    </row>
    <row r="203" spans="1:8" x14ac:dyDescent="0.2">
      <c r="A203" t="s">
        <v>542</v>
      </c>
      <c r="B203" t="s">
        <v>1496</v>
      </c>
      <c r="C203" t="s">
        <v>1497</v>
      </c>
      <c r="D203" t="s">
        <v>1497</v>
      </c>
      <c r="E203" t="s">
        <v>1497</v>
      </c>
      <c r="F203" t="s">
        <v>1497</v>
      </c>
      <c r="G203" t="s">
        <v>1497</v>
      </c>
      <c r="H203" t="s">
        <v>1509</v>
      </c>
    </row>
    <row r="204" spans="1:8" x14ac:dyDescent="0.2">
      <c r="A204" t="s">
        <v>543</v>
      </c>
      <c r="B204" t="s">
        <v>1496</v>
      </c>
      <c r="C204" t="s">
        <v>1497</v>
      </c>
      <c r="D204" t="s">
        <v>1497</v>
      </c>
      <c r="E204" t="s">
        <v>1497</v>
      </c>
      <c r="F204" t="s">
        <v>1497</v>
      </c>
      <c r="G204" t="s">
        <v>1497</v>
      </c>
      <c r="H204" t="s">
        <v>1509</v>
      </c>
    </row>
    <row r="205" spans="1:8" x14ac:dyDescent="0.2">
      <c r="A205" t="s">
        <v>545</v>
      </c>
      <c r="B205" t="s">
        <v>1496</v>
      </c>
      <c r="C205" t="s">
        <v>1479</v>
      </c>
      <c r="D205" t="s">
        <v>1623</v>
      </c>
      <c r="E205" t="s">
        <v>1747</v>
      </c>
      <c r="F205" t="s">
        <v>1748</v>
      </c>
      <c r="G205" t="s">
        <v>1749</v>
      </c>
      <c r="H205" t="s">
        <v>1750</v>
      </c>
    </row>
    <row r="206" spans="1:8" x14ac:dyDescent="0.2">
      <c r="A206" t="s">
        <v>547</v>
      </c>
      <c r="B206" t="s">
        <v>1496</v>
      </c>
      <c r="C206" t="s">
        <v>1479</v>
      </c>
      <c r="D206" t="s">
        <v>1555</v>
      </c>
      <c r="E206" t="s">
        <v>1712</v>
      </c>
      <c r="F206" t="s">
        <v>1713</v>
      </c>
      <c r="G206" t="s">
        <v>1751</v>
      </c>
      <c r="H206" t="s">
        <v>1752</v>
      </c>
    </row>
    <row r="207" spans="1:8" x14ac:dyDescent="0.2">
      <c r="A207" t="s">
        <v>551</v>
      </c>
      <c r="B207" t="s">
        <v>1496</v>
      </c>
      <c r="C207" t="s">
        <v>1048</v>
      </c>
      <c r="D207" t="s">
        <v>1736</v>
      </c>
      <c r="E207" t="s">
        <v>1737</v>
      </c>
      <c r="F207" t="s">
        <v>1753</v>
      </c>
      <c r="G207" t="s">
        <v>1754</v>
      </c>
      <c r="H207" t="s">
        <v>1755</v>
      </c>
    </row>
    <row r="208" spans="1:8" x14ac:dyDescent="0.2">
      <c r="A208" t="s">
        <v>501</v>
      </c>
      <c r="B208" t="s">
        <v>1496</v>
      </c>
      <c r="C208" t="s">
        <v>1048</v>
      </c>
      <c r="D208" t="s">
        <v>1736</v>
      </c>
      <c r="E208" t="s">
        <v>1737</v>
      </c>
      <c r="F208" t="s">
        <v>1497</v>
      </c>
      <c r="G208" t="s">
        <v>1756</v>
      </c>
      <c r="H208" t="s">
        <v>1757</v>
      </c>
    </row>
    <row r="209" spans="1:8" x14ac:dyDescent="0.2">
      <c r="A209" t="s">
        <v>553</v>
      </c>
      <c r="B209" t="s">
        <v>1496</v>
      </c>
      <c r="C209" t="s">
        <v>1478</v>
      </c>
      <c r="D209" t="s">
        <v>1550</v>
      </c>
      <c r="E209" t="s">
        <v>1730</v>
      </c>
      <c r="F209" t="s">
        <v>1731</v>
      </c>
      <c r="G209" t="s">
        <v>1758</v>
      </c>
      <c r="H209" t="s">
        <v>1759</v>
      </c>
    </row>
    <row r="210" spans="1:8" x14ac:dyDescent="0.2">
      <c r="A210" t="s">
        <v>555</v>
      </c>
      <c r="B210" t="s">
        <v>1496</v>
      </c>
      <c r="C210" t="s">
        <v>1497</v>
      </c>
      <c r="D210" t="s">
        <v>1497</v>
      </c>
      <c r="E210" t="s">
        <v>1497</v>
      </c>
      <c r="F210" t="s">
        <v>1497</v>
      </c>
      <c r="G210" t="s">
        <v>1497</v>
      </c>
      <c r="H210" t="s">
        <v>1509</v>
      </c>
    </row>
    <row r="211" spans="1:8" x14ac:dyDescent="0.2">
      <c r="A211" t="s">
        <v>912</v>
      </c>
      <c r="B211" t="s">
        <v>1496</v>
      </c>
      <c r="C211" t="s">
        <v>1048</v>
      </c>
      <c r="D211" t="s">
        <v>1499</v>
      </c>
      <c r="E211" t="s">
        <v>1500</v>
      </c>
      <c r="F211" t="s">
        <v>1760</v>
      </c>
      <c r="G211" t="s">
        <v>1761</v>
      </c>
      <c r="H211" t="s">
        <v>1762</v>
      </c>
    </row>
    <row r="212" spans="1:8" x14ac:dyDescent="0.2">
      <c r="A212" t="s">
        <v>559</v>
      </c>
      <c r="B212" t="s">
        <v>1496</v>
      </c>
      <c r="C212" t="s">
        <v>1497</v>
      </c>
      <c r="D212" t="s">
        <v>1497</v>
      </c>
      <c r="E212" t="s">
        <v>1497</v>
      </c>
      <c r="F212" t="s">
        <v>1497</v>
      </c>
      <c r="G212" t="s">
        <v>1497</v>
      </c>
      <c r="H212" t="s">
        <v>1509</v>
      </c>
    </row>
    <row r="213" spans="1:8" x14ac:dyDescent="0.2">
      <c r="A213" t="s">
        <v>561</v>
      </c>
      <c r="B213" t="s">
        <v>1496</v>
      </c>
      <c r="C213" t="s">
        <v>1478</v>
      </c>
      <c r="D213" t="s">
        <v>1687</v>
      </c>
      <c r="E213" t="s">
        <v>1688</v>
      </c>
      <c r="F213" t="s">
        <v>1497</v>
      </c>
      <c r="G213" t="s">
        <v>1689</v>
      </c>
      <c r="H213" t="s">
        <v>1690</v>
      </c>
    </row>
    <row r="214" spans="1:8" x14ac:dyDescent="0.2">
      <c r="A214" t="s">
        <v>562</v>
      </c>
      <c r="B214" t="s">
        <v>1496</v>
      </c>
      <c r="C214" t="s">
        <v>1479</v>
      </c>
      <c r="D214" t="s">
        <v>1671</v>
      </c>
      <c r="E214" t="s">
        <v>1763</v>
      </c>
      <c r="F214" t="s">
        <v>1764</v>
      </c>
      <c r="G214" t="s">
        <v>1765</v>
      </c>
      <c r="H214" t="s">
        <v>1766</v>
      </c>
    </row>
    <row r="215" spans="1:8" x14ac:dyDescent="0.2">
      <c r="A215" t="s">
        <v>937</v>
      </c>
      <c r="B215" t="s">
        <v>1496</v>
      </c>
      <c r="C215" t="s">
        <v>1048</v>
      </c>
      <c r="D215" t="s">
        <v>1499</v>
      </c>
      <c r="E215" t="s">
        <v>1578</v>
      </c>
      <c r="F215" t="s">
        <v>1579</v>
      </c>
      <c r="G215" t="s">
        <v>1767</v>
      </c>
      <c r="H215" t="s">
        <v>1768</v>
      </c>
    </row>
    <row r="216" spans="1:8" x14ac:dyDescent="0.2">
      <c r="A216" t="s">
        <v>565</v>
      </c>
      <c r="B216" t="s">
        <v>1496</v>
      </c>
      <c r="C216" t="s">
        <v>1497</v>
      </c>
      <c r="D216" t="s">
        <v>1497</v>
      </c>
      <c r="E216" t="s">
        <v>1497</v>
      </c>
      <c r="F216" t="s">
        <v>1497</v>
      </c>
      <c r="G216" t="s">
        <v>1497</v>
      </c>
      <c r="H216" t="s">
        <v>1509</v>
      </c>
    </row>
    <row r="217" spans="1:8" x14ac:dyDescent="0.2">
      <c r="A217" t="s">
        <v>276</v>
      </c>
      <c r="B217" t="s">
        <v>1496</v>
      </c>
      <c r="C217" t="s">
        <v>1048</v>
      </c>
      <c r="D217" t="s">
        <v>1499</v>
      </c>
      <c r="E217" t="s">
        <v>1769</v>
      </c>
      <c r="F217" t="s">
        <v>1497</v>
      </c>
      <c r="G217" t="s">
        <v>1770</v>
      </c>
      <c r="H217" t="s">
        <v>1771</v>
      </c>
    </row>
    <row r="218" spans="1:8" x14ac:dyDescent="0.2">
      <c r="A218" t="s">
        <v>567</v>
      </c>
      <c r="B218" t="s">
        <v>1496</v>
      </c>
      <c r="C218" t="s">
        <v>1497</v>
      </c>
      <c r="D218" t="s">
        <v>1497</v>
      </c>
      <c r="E218" t="s">
        <v>1497</v>
      </c>
      <c r="F218" t="s">
        <v>1497</v>
      </c>
      <c r="G218" t="s">
        <v>1497</v>
      </c>
      <c r="H218" t="s">
        <v>1509</v>
      </c>
    </row>
    <row r="219" spans="1:8" x14ac:dyDescent="0.2">
      <c r="A219" t="s">
        <v>401</v>
      </c>
      <c r="B219" t="s">
        <v>1496</v>
      </c>
      <c r="C219" t="s">
        <v>1048</v>
      </c>
      <c r="D219" t="s">
        <v>1499</v>
      </c>
      <c r="E219" t="s">
        <v>1769</v>
      </c>
      <c r="F219" t="s">
        <v>1497</v>
      </c>
      <c r="G219" t="s">
        <v>1770</v>
      </c>
      <c r="H219" t="s">
        <v>1771</v>
      </c>
    </row>
    <row r="220" spans="1:8" x14ac:dyDescent="0.2">
      <c r="A220" t="s">
        <v>492</v>
      </c>
      <c r="B220" t="s">
        <v>1496</v>
      </c>
      <c r="C220" t="s">
        <v>1048</v>
      </c>
      <c r="D220" t="s">
        <v>1499</v>
      </c>
      <c r="E220" t="s">
        <v>1769</v>
      </c>
      <c r="F220" t="s">
        <v>1497</v>
      </c>
      <c r="G220" t="s">
        <v>1770</v>
      </c>
      <c r="H220" t="s">
        <v>1771</v>
      </c>
    </row>
    <row r="221" spans="1:8" x14ac:dyDescent="0.2">
      <c r="A221" t="s">
        <v>572</v>
      </c>
      <c r="B221" t="s">
        <v>1496</v>
      </c>
      <c r="C221" t="s">
        <v>1029</v>
      </c>
      <c r="D221" t="s">
        <v>1497</v>
      </c>
      <c r="E221" t="s">
        <v>1497</v>
      </c>
      <c r="F221" t="s">
        <v>1497</v>
      </c>
      <c r="G221" t="s">
        <v>1497</v>
      </c>
      <c r="H221" t="s">
        <v>1559</v>
      </c>
    </row>
    <row r="222" spans="1:8" x14ac:dyDescent="0.2">
      <c r="A222" t="s">
        <v>573</v>
      </c>
      <c r="B222" t="s">
        <v>1496</v>
      </c>
      <c r="C222" t="s">
        <v>1029</v>
      </c>
      <c r="D222" t="s">
        <v>1497</v>
      </c>
      <c r="E222" t="s">
        <v>1497</v>
      </c>
      <c r="F222" t="s">
        <v>1497</v>
      </c>
      <c r="G222" t="s">
        <v>1497</v>
      </c>
      <c r="H222" t="s">
        <v>1559</v>
      </c>
    </row>
    <row r="223" spans="1:8" x14ac:dyDescent="0.2">
      <c r="A223" t="s">
        <v>574</v>
      </c>
      <c r="B223" t="s">
        <v>1496</v>
      </c>
      <c r="C223" t="s">
        <v>1478</v>
      </c>
      <c r="D223" t="s">
        <v>1772</v>
      </c>
      <c r="E223" t="s">
        <v>1773</v>
      </c>
      <c r="F223" t="s">
        <v>1774</v>
      </c>
      <c r="G223" t="s">
        <v>1775</v>
      </c>
      <c r="H223" t="s">
        <v>1776</v>
      </c>
    </row>
    <row r="224" spans="1:8" x14ac:dyDescent="0.2">
      <c r="A224" t="s">
        <v>576</v>
      </c>
      <c r="B224" t="s">
        <v>1496</v>
      </c>
      <c r="C224" t="s">
        <v>1497</v>
      </c>
      <c r="D224" t="s">
        <v>1497</v>
      </c>
      <c r="E224" t="s">
        <v>1497</v>
      </c>
      <c r="F224" t="s">
        <v>1497</v>
      </c>
      <c r="G224" t="s">
        <v>1497</v>
      </c>
      <c r="H224" t="s">
        <v>1509</v>
      </c>
    </row>
    <row r="225" spans="1:8" x14ac:dyDescent="0.2">
      <c r="A225" t="s">
        <v>577</v>
      </c>
      <c r="B225" t="s">
        <v>1496</v>
      </c>
      <c r="C225" t="s">
        <v>1479</v>
      </c>
      <c r="D225" t="s">
        <v>1671</v>
      </c>
      <c r="E225" t="s">
        <v>1777</v>
      </c>
      <c r="F225" t="s">
        <v>1778</v>
      </c>
      <c r="G225" t="s">
        <v>1779</v>
      </c>
      <c r="H225" t="s">
        <v>1780</v>
      </c>
    </row>
    <row r="226" spans="1:8" x14ac:dyDescent="0.2">
      <c r="A226" t="s">
        <v>755</v>
      </c>
      <c r="B226" t="s">
        <v>1496</v>
      </c>
      <c r="C226" t="s">
        <v>1048</v>
      </c>
      <c r="D226" t="s">
        <v>1499</v>
      </c>
      <c r="E226" t="s">
        <v>1691</v>
      </c>
      <c r="F226" t="s">
        <v>1781</v>
      </c>
      <c r="G226" t="s">
        <v>1782</v>
      </c>
      <c r="H226" t="s">
        <v>1783</v>
      </c>
    </row>
    <row r="227" spans="1:8" x14ac:dyDescent="0.2">
      <c r="A227" t="s">
        <v>581</v>
      </c>
      <c r="B227" t="s">
        <v>1496</v>
      </c>
      <c r="C227" t="s">
        <v>1479</v>
      </c>
      <c r="D227" t="s">
        <v>1671</v>
      </c>
      <c r="E227" t="s">
        <v>1672</v>
      </c>
      <c r="F227" t="s">
        <v>1784</v>
      </c>
      <c r="G227" t="s">
        <v>1785</v>
      </c>
      <c r="H227" t="s">
        <v>1786</v>
      </c>
    </row>
    <row r="228" spans="1:8" x14ac:dyDescent="0.2">
      <c r="A228" t="s">
        <v>583</v>
      </c>
      <c r="B228" t="s">
        <v>1496</v>
      </c>
      <c r="C228" t="s">
        <v>1479</v>
      </c>
      <c r="D228" t="s">
        <v>1555</v>
      </c>
      <c r="E228" t="s">
        <v>1703</v>
      </c>
      <c r="F228" t="s">
        <v>1787</v>
      </c>
      <c r="G228" t="s">
        <v>1788</v>
      </c>
      <c r="H228" t="s">
        <v>1789</v>
      </c>
    </row>
    <row r="229" spans="1:8" x14ac:dyDescent="0.2">
      <c r="A229" t="s">
        <v>585</v>
      </c>
      <c r="B229" t="s">
        <v>1496</v>
      </c>
      <c r="C229" t="s">
        <v>1479</v>
      </c>
      <c r="D229" t="s">
        <v>1519</v>
      </c>
      <c r="E229" t="s">
        <v>1520</v>
      </c>
      <c r="F229" t="s">
        <v>1790</v>
      </c>
      <c r="G229" t="s">
        <v>1791</v>
      </c>
      <c r="H229" t="s">
        <v>1792</v>
      </c>
    </row>
    <row r="230" spans="1:8" x14ac:dyDescent="0.2">
      <c r="A230" t="s">
        <v>587</v>
      </c>
      <c r="B230" t="s">
        <v>1496</v>
      </c>
      <c r="C230" t="s">
        <v>1029</v>
      </c>
      <c r="D230" t="s">
        <v>1497</v>
      </c>
      <c r="E230" t="s">
        <v>1497</v>
      </c>
      <c r="F230" t="s">
        <v>1497</v>
      </c>
      <c r="G230" t="s">
        <v>1497</v>
      </c>
      <c r="H230" t="s">
        <v>1518</v>
      </c>
    </row>
    <row r="231" spans="1:8" x14ac:dyDescent="0.2">
      <c r="A231" t="s">
        <v>588</v>
      </c>
      <c r="B231" t="s">
        <v>1496</v>
      </c>
      <c r="C231" t="s">
        <v>1479</v>
      </c>
      <c r="D231" t="s">
        <v>1519</v>
      </c>
      <c r="E231" t="s">
        <v>1520</v>
      </c>
      <c r="F231" t="s">
        <v>1744</v>
      </c>
      <c r="G231" t="s">
        <v>1745</v>
      </c>
      <c r="H231" t="s">
        <v>1746</v>
      </c>
    </row>
    <row r="232" spans="1:8" x14ac:dyDescent="0.2">
      <c r="A232" t="s">
        <v>589</v>
      </c>
      <c r="B232" t="s">
        <v>1496</v>
      </c>
      <c r="C232" t="s">
        <v>1029</v>
      </c>
      <c r="D232" t="s">
        <v>1497</v>
      </c>
      <c r="E232" t="s">
        <v>1497</v>
      </c>
      <c r="F232" t="s">
        <v>1497</v>
      </c>
      <c r="G232" t="s">
        <v>1497</v>
      </c>
      <c r="H232" t="s">
        <v>1559</v>
      </c>
    </row>
    <row r="233" spans="1:8" x14ac:dyDescent="0.2">
      <c r="A233" t="s">
        <v>830</v>
      </c>
      <c r="B233" t="s">
        <v>1496</v>
      </c>
      <c r="C233" t="s">
        <v>1048</v>
      </c>
      <c r="D233" t="s">
        <v>1499</v>
      </c>
      <c r="E233" t="s">
        <v>1691</v>
      </c>
      <c r="F233" t="s">
        <v>1781</v>
      </c>
      <c r="G233" t="s">
        <v>1782</v>
      </c>
      <c r="H233" t="s">
        <v>1783</v>
      </c>
    </row>
    <row r="234" spans="1:8" x14ac:dyDescent="0.2">
      <c r="A234" t="s">
        <v>592</v>
      </c>
      <c r="B234" t="s">
        <v>1496</v>
      </c>
      <c r="C234" t="s">
        <v>1479</v>
      </c>
      <c r="D234" t="s">
        <v>1529</v>
      </c>
      <c r="E234" t="s">
        <v>1497</v>
      </c>
      <c r="F234" t="s">
        <v>1497</v>
      </c>
      <c r="G234" t="s">
        <v>1706</v>
      </c>
      <c r="H234" t="s">
        <v>1707</v>
      </c>
    </row>
    <row r="235" spans="1:8" x14ac:dyDescent="0.2">
      <c r="A235" t="s">
        <v>593</v>
      </c>
      <c r="B235" t="s">
        <v>1496</v>
      </c>
      <c r="C235" t="s">
        <v>1029</v>
      </c>
      <c r="D235" t="s">
        <v>1497</v>
      </c>
      <c r="E235" t="s">
        <v>1497</v>
      </c>
      <c r="F235" t="s">
        <v>1497</v>
      </c>
      <c r="G235" t="s">
        <v>1497</v>
      </c>
      <c r="H235" t="s">
        <v>1559</v>
      </c>
    </row>
    <row r="236" spans="1:8" x14ac:dyDescent="0.2">
      <c r="A236" t="s">
        <v>594</v>
      </c>
      <c r="B236" t="s">
        <v>1496</v>
      </c>
      <c r="C236" t="s">
        <v>1497</v>
      </c>
      <c r="D236" t="s">
        <v>1497</v>
      </c>
      <c r="E236" t="s">
        <v>1497</v>
      </c>
      <c r="F236" t="s">
        <v>1497</v>
      </c>
      <c r="G236" t="s">
        <v>1497</v>
      </c>
      <c r="H236" t="s">
        <v>1509</v>
      </c>
    </row>
    <row r="237" spans="1:8" x14ac:dyDescent="0.2">
      <c r="A237" t="s">
        <v>595</v>
      </c>
      <c r="B237" t="s">
        <v>1496</v>
      </c>
      <c r="C237" t="s">
        <v>1478</v>
      </c>
      <c r="D237" t="s">
        <v>1504</v>
      </c>
      <c r="E237" t="s">
        <v>1793</v>
      </c>
      <c r="F237" t="s">
        <v>1794</v>
      </c>
      <c r="G237" t="s">
        <v>1795</v>
      </c>
      <c r="H237" t="s">
        <v>1796</v>
      </c>
    </row>
    <row r="238" spans="1:8" x14ac:dyDescent="0.2">
      <c r="A238" t="s">
        <v>597</v>
      </c>
      <c r="B238" t="s">
        <v>1496</v>
      </c>
      <c r="C238" t="s">
        <v>1479</v>
      </c>
      <c r="D238" t="s">
        <v>1589</v>
      </c>
      <c r="E238" t="s">
        <v>1590</v>
      </c>
      <c r="F238" t="s">
        <v>1591</v>
      </c>
      <c r="G238" t="s">
        <v>1497</v>
      </c>
      <c r="H238" t="s">
        <v>1592</v>
      </c>
    </row>
    <row r="239" spans="1:8" x14ac:dyDescent="0.2">
      <c r="A239" t="s">
        <v>598</v>
      </c>
      <c r="B239" t="s">
        <v>1496</v>
      </c>
      <c r="C239" t="s">
        <v>1479</v>
      </c>
      <c r="D239" t="s">
        <v>1529</v>
      </c>
      <c r="E239" t="s">
        <v>1530</v>
      </c>
      <c r="F239" t="s">
        <v>1531</v>
      </c>
      <c r="G239" t="s">
        <v>1532</v>
      </c>
    </row>
    <row r="240" spans="1:8" x14ac:dyDescent="0.2">
      <c r="A240" t="s">
        <v>768</v>
      </c>
      <c r="B240" t="s">
        <v>1496</v>
      </c>
      <c r="C240" t="s">
        <v>1048</v>
      </c>
      <c r="D240" t="s">
        <v>1499</v>
      </c>
      <c r="E240" t="s">
        <v>1500</v>
      </c>
      <c r="F240" t="s">
        <v>1497</v>
      </c>
      <c r="G240" t="s">
        <v>1797</v>
      </c>
      <c r="H240" t="s">
        <v>1798</v>
      </c>
    </row>
    <row r="241" spans="1:8" x14ac:dyDescent="0.2">
      <c r="A241" t="s">
        <v>600</v>
      </c>
      <c r="B241" t="s">
        <v>1496</v>
      </c>
      <c r="C241" t="s">
        <v>1479</v>
      </c>
      <c r="D241" t="s">
        <v>1555</v>
      </c>
      <c r="E241" t="s">
        <v>1712</v>
      </c>
      <c r="F241" t="s">
        <v>1713</v>
      </c>
      <c r="G241" t="s">
        <v>1714</v>
      </c>
      <c r="H241" t="s">
        <v>1715</v>
      </c>
    </row>
    <row r="242" spans="1:8" x14ac:dyDescent="0.2">
      <c r="A242" t="s">
        <v>601</v>
      </c>
      <c r="B242" t="s">
        <v>1496</v>
      </c>
      <c r="C242" t="s">
        <v>1478</v>
      </c>
      <c r="D242" t="s">
        <v>1618</v>
      </c>
      <c r="E242" t="s">
        <v>1619</v>
      </c>
      <c r="F242" t="s">
        <v>1620</v>
      </c>
      <c r="G242" t="s">
        <v>1621</v>
      </c>
      <c r="H242" t="s">
        <v>1622</v>
      </c>
    </row>
    <row r="243" spans="1:8" x14ac:dyDescent="0.2">
      <c r="A243" t="s">
        <v>602</v>
      </c>
      <c r="B243" t="s">
        <v>1496</v>
      </c>
      <c r="C243" t="s">
        <v>1497</v>
      </c>
      <c r="D243" t="s">
        <v>1497</v>
      </c>
      <c r="E243" t="s">
        <v>1497</v>
      </c>
      <c r="F243" t="s">
        <v>1497</v>
      </c>
      <c r="G243" t="s">
        <v>1497</v>
      </c>
      <c r="H243" t="s">
        <v>1509</v>
      </c>
    </row>
    <row r="244" spans="1:8" x14ac:dyDescent="0.2">
      <c r="A244" t="s">
        <v>603</v>
      </c>
      <c r="B244" t="s">
        <v>1496</v>
      </c>
      <c r="C244" t="s">
        <v>1029</v>
      </c>
      <c r="D244" t="s">
        <v>1497</v>
      </c>
      <c r="E244" t="s">
        <v>1497</v>
      </c>
      <c r="F244" t="s">
        <v>1497</v>
      </c>
      <c r="G244" t="s">
        <v>1497</v>
      </c>
      <c r="H244" t="s">
        <v>1559</v>
      </c>
    </row>
    <row r="245" spans="1:8" x14ac:dyDescent="0.2">
      <c r="A245" t="s">
        <v>604</v>
      </c>
      <c r="B245" t="s">
        <v>1496</v>
      </c>
      <c r="C245" t="s">
        <v>1497</v>
      </c>
      <c r="D245" t="s">
        <v>1497</v>
      </c>
      <c r="E245" t="s">
        <v>1497</v>
      </c>
      <c r="F245" t="s">
        <v>1497</v>
      </c>
      <c r="G245" t="s">
        <v>1497</v>
      </c>
      <c r="H245" t="s">
        <v>1509</v>
      </c>
    </row>
    <row r="246" spans="1:8" x14ac:dyDescent="0.2">
      <c r="A246" t="s">
        <v>339</v>
      </c>
      <c r="B246" t="s">
        <v>1496</v>
      </c>
      <c r="C246" t="s">
        <v>1048</v>
      </c>
      <c r="D246" t="s">
        <v>1499</v>
      </c>
      <c r="E246" t="s">
        <v>1500</v>
      </c>
      <c r="F246" t="s">
        <v>1799</v>
      </c>
      <c r="G246" t="s">
        <v>1800</v>
      </c>
      <c r="H246" t="s">
        <v>1801</v>
      </c>
    </row>
    <row r="247" spans="1:8" x14ac:dyDescent="0.2">
      <c r="A247" t="s">
        <v>606</v>
      </c>
      <c r="B247" t="s">
        <v>1496</v>
      </c>
      <c r="C247" t="s">
        <v>1029</v>
      </c>
      <c r="D247" t="s">
        <v>1497</v>
      </c>
      <c r="E247" t="s">
        <v>1497</v>
      </c>
      <c r="F247" t="s">
        <v>1497</v>
      </c>
      <c r="G247" t="s">
        <v>1497</v>
      </c>
      <c r="H247" t="s">
        <v>1559</v>
      </c>
    </row>
    <row r="248" spans="1:8" x14ac:dyDescent="0.2">
      <c r="A248" t="s">
        <v>773</v>
      </c>
      <c r="B248" t="s">
        <v>1496</v>
      </c>
      <c r="C248" t="s">
        <v>1048</v>
      </c>
      <c r="D248" t="s">
        <v>1499</v>
      </c>
      <c r="E248" t="s">
        <v>1500</v>
      </c>
      <c r="F248" t="s">
        <v>1799</v>
      </c>
      <c r="G248" t="s">
        <v>1800</v>
      </c>
      <c r="H248" t="s">
        <v>1801</v>
      </c>
    </row>
    <row r="249" spans="1:8" x14ac:dyDescent="0.2">
      <c r="A249" t="s">
        <v>609</v>
      </c>
      <c r="B249" t="s">
        <v>1496</v>
      </c>
      <c r="C249" t="s">
        <v>1029</v>
      </c>
      <c r="D249" t="s">
        <v>1497</v>
      </c>
      <c r="E249" t="s">
        <v>1497</v>
      </c>
      <c r="F249" t="s">
        <v>1497</v>
      </c>
      <c r="G249" t="s">
        <v>1587</v>
      </c>
      <c r="H249" t="s">
        <v>1802</v>
      </c>
    </row>
    <row r="250" spans="1:8" x14ac:dyDescent="0.2">
      <c r="A250" t="s">
        <v>935</v>
      </c>
      <c r="B250" t="s">
        <v>1496</v>
      </c>
      <c r="C250" t="s">
        <v>1048</v>
      </c>
      <c r="D250" t="s">
        <v>1499</v>
      </c>
      <c r="E250" t="s">
        <v>1500</v>
      </c>
      <c r="F250" t="s">
        <v>1799</v>
      </c>
      <c r="G250" t="s">
        <v>1800</v>
      </c>
      <c r="H250" t="s">
        <v>1801</v>
      </c>
    </row>
    <row r="251" spans="1:8" x14ac:dyDescent="0.2">
      <c r="A251" t="s">
        <v>612</v>
      </c>
      <c r="B251" t="s">
        <v>1496</v>
      </c>
      <c r="C251" t="s">
        <v>1479</v>
      </c>
      <c r="D251" t="s">
        <v>1519</v>
      </c>
      <c r="E251" t="s">
        <v>1520</v>
      </c>
      <c r="F251" t="s">
        <v>1741</v>
      </c>
      <c r="G251" t="s">
        <v>1742</v>
      </c>
      <c r="H251" t="s">
        <v>1803</v>
      </c>
    </row>
    <row r="252" spans="1:8" x14ac:dyDescent="0.2">
      <c r="A252" t="s">
        <v>614</v>
      </c>
      <c r="B252" t="s">
        <v>1496</v>
      </c>
      <c r="C252" t="s">
        <v>1029</v>
      </c>
      <c r="D252" t="s">
        <v>1497</v>
      </c>
      <c r="E252" t="s">
        <v>1497</v>
      </c>
      <c r="F252" t="s">
        <v>1497</v>
      </c>
      <c r="G252" t="s">
        <v>1497</v>
      </c>
      <c r="H252" t="s">
        <v>1559</v>
      </c>
    </row>
    <row r="253" spans="1:8" x14ac:dyDescent="0.2">
      <c r="A253" t="s">
        <v>939</v>
      </c>
      <c r="B253" t="s">
        <v>1496</v>
      </c>
      <c r="C253" t="s">
        <v>1048</v>
      </c>
      <c r="D253" t="s">
        <v>1499</v>
      </c>
      <c r="E253" t="s">
        <v>1500</v>
      </c>
      <c r="F253" t="s">
        <v>1799</v>
      </c>
      <c r="G253" t="s">
        <v>1800</v>
      </c>
      <c r="H253" t="s">
        <v>1801</v>
      </c>
    </row>
    <row r="254" spans="1:8" x14ac:dyDescent="0.2">
      <c r="A254" t="s">
        <v>616</v>
      </c>
      <c r="B254" t="s">
        <v>1496</v>
      </c>
      <c r="C254" t="s">
        <v>1482</v>
      </c>
      <c r="D254" t="s">
        <v>1657</v>
      </c>
      <c r="E254" t="s">
        <v>1658</v>
      </c>
      <c r="F254" t="s">
        <v>1804</v>
      </c>
      <c r="G254" t="s">
        <v>1805</v>
      </c>
      <c r="H254" t="s">
        <v>1806</v>
      </c>
    </row>
    <row r="255" spans="1:8" x14ac:dyDescent="0.2">
      <c r="A255" t="s">
        <v>618</v>
      </c>
      <c r="B255" t="s">
        <v>1496</v>
      </c>
      <c r="C255" t="s">
        <v>1029</v>
      </c>
      <c r="D255" t="s">
        <v>1497</v>
      </c>
      <c r="E255" t="s">
        <v>1497</v>
      </c>
      <c r="F255" t="s">
        <v>1497</v>
      </c>
      <c r="G255" t="s">
        <v>1497</v>
      </c>
      <c r="H255" t="s">
        <v>1559</v>
      </c>
    </row>
    <row r="256" spans="1:8" x14ac:dyDescent="0.2">
      <c r="A256" t="s">
        <v>926</v>
      </c>
      <c r="B256" t="s">
        <v>1496</v>
      </c>
      <c r="C256" t="s">
        <v>1048</v>
      </c>
      <c r="D256" t="s">
        <v>1499</v>
      </c>
      <c r="E256" t="s">
        <v>1628</v>
      </c>
      <c r="F256" t="s">
        <v>1629</v>
      </c>
      <c r="G256" t="s">
        <v>1807</v>
      </c>
      <c r="H256" t="s">
        <v>1808</v>
      </c>
    </row>
    <row r="257" spans="1:8" x14ac:dyDescent="0.2">
      <c r="A257" t="s">
        <v>620</v>
      </c>
      <c r="B257" t="s">
        <v>1496</v>
      </c>
      <c r="C257" t="s">
        <v>1029</v>
      </c>
      <c r="D257" t="s">
        <v>1497</v>
      </c>
      <c r="E257" t="s">
        <v>1497</v>
      </c>
      <c r="F257" t="s">
        <v>1497</v>
      </c>
      <c r="G257" t="s">
        <v>1497</v>
      </c>
      <c r="H257" t="s">
        <v>1559</v>
      </c>
    </row>
    <row r="258" spans="1:8" x14ac:dyDescent="0.2">
      <c r="A258" t="s">
        <v>622</v>
      </c>
      <c r="B258" t="s">
        <v>1496</v>
      </c>
      <c r="C258" t="s">
        <v>1497</v>
      </c>
      <c r="D258" t="s">
        <v>1497</v>
      </c>
      <c r="E258" t="s">
        <v>1497</v>
      </c>
      <c r="F258" t="s">
        <v>1497</v>
      </c>
      <c r="G258" t="s">
        <v>1497</v>
      </c>
      <c r="H258" t="s">
        <v>1509</v>
      </c>
    </row>
    <row r="259" spans="1:8" x14ac:dyDescent="0.2">
      <c r="A259" t="s">
        <v>624</v>
      </c>
      <c r="B259" t="s">
        <v>1496</v>
      </c>
      <c r="C259" t="s">
        <v>1029</v>
      </c>
      <c r="D259" t="s">
        <v>1497</v>
      </c>
      <c r="E259" t="s">
        <v>1497</v>
      </c>
      <c r="F259" t="s">
        <v>1497</v>
      </c>
      <c r="G259" t="s">
        <v>1641</v>
      </c>
      <c r="H259" t="s">
        <v>1642</v>
      </c>
    </row>
    <row r="260" spans="1:8" x14ac:dyDescent="0.2">
      <c r="A260" t="s">
        <v>625</v>
      </c>
      <c r="B260" t="s">
        <v>1496</v>
      </c>
      <c r="C260" t="s">
        <v>1479</v>
      </c>
      <c r="D260" t="s">
        <v>1524</v>
      </c>
      <c r="E260" t="s">
        <v>1614</v>
      </c>
      <c r="F260" t="s">
        <v>1615</v>
      </c>
      <c r="G260" t="s">
        <v>1809</v>
      </c>
      <c r="H260" t="s">
        <v>1810</v>
      </c>
    </row>
    <row r="261" spans="1:8" x14ac:dyDescent="0.2">
      <c r="A261" t="s">
        <v>472</v>
      </c>
      <c r="B261" t="s">
        <v>1496</v>
      </c>
      <c r="C261" t="s">
        <v>1048</v>
      </c>
      <c r="D261" t="s">
        <v>1499</v>
      </c>
      <c r="E261" t="s">
        <v>1628</v>
      </c>
      <c r="F261" t="s">
        <v>1629</v>
      </c>
      <c r="G261" t="s">
        <v>1807</v>
      </c>
      <c r="H261" t="s">
        <v>1811</v>
      </c>
    </row>
    <row r="262" spans="1:8" x14ac:dyDescent="0.2">
      <c r="A262" t="s">
        <v>629</v>
      </c>
      <c r="B262" t="s">
        <v>1496</v>
      </c>
      <c r="C262" t="s">
        <v>1479</v>
      </c>
      <c r="D262" t="s">
        <v>1524</v>
      </c>
      <c r="E262" t="s">
        <v>1614</v>
      </c>
      <c r="F262" t="s">
        <v>1812</v>
      </c>
      <c r="G262" t="s">
        <v>1813</v>
      </c>
      <c r="H262" t="s">
        <v>1814</v>
      </c>
    </row>
    <row r="263" spans="1:8" x14ac:dyDescent="0.2">
      <c r="A263" t="s">
        <v>631</v>
      </c>
      <c r="B263" t="s">
        <v>1496</v>
      </c>
      <c r="C263" t="s">
        <v>1479</v>
      </c>
      <c r="D263" t="s">
        <v>1524</v>
      </c>
      <c r="E263" t="s">
        <v>1614</v>
      </c>
      <c r="F263" t="s">
        <v>1497</v>
      </c>
      <c r="G263" t="s">
        <v>1815</v>
      </c>
      <c r="H263" t="s">
        <v>1816</v>
      </c>
    </row>
    <row r="264" spans="1:8" x14ac:dyDescent="0.2">
      <c r="A264" t="s">
        <v>887</v>
      </c>
      <c r="B264" t="s">
        <v>1496</v>
      </c>
      <c r="C264" t="s">
        <v>1048</v>
      </c>
      <c r="D264" t="s">
        <v>1499</v>
      </c>
      <c r="E264" t="s">
        <v>1628</v>
      </c>
      <c r="F264" t="s">
        <v>1629</v>
      </c>
      <c r="G264" t="s">
        <v>1807</v>
      </c>
      <c r="H264" t="s">
        <v>1811</v>
      </c>
    </row>
    <row r="265" spans="1:8" x14ac:dyDescent="0.2">
      <c r="A265" t="s">
        <v>635</v>
      </c>
      <c r="B265" t="s">
        <v>1496</v>
      </c>
      <c r="C265" t="s">
        <v>1497</v>
      </c>
      <c r="D265" t="s">
        <v>1497</v>
      </c>
      <c r="E265" t="s">
        <v>1497</v>
      </c>
      <c r="F265" t="s">
        <v>1497</v>
      </c>
      <c r="G265" t="s">
        <v>1497</v>
      </c>
      <c r="H265" t="s">
        <v>1509</v>
      </c>
    </row>
    <row r="266" spans="1:8" x14ac:dyDescent="0.2">
      <c r="A266" t="s">
        <v>225</v>
      </c>
      <c r="B266" t="s">
        <v>1496</v>
      </c>
      <c r="C266" t="s">
        <v>1048</v>
      </c>
      <c r="D266" t="s">
        <v>1499</v>
      </c>
      <c r="E266" t="s">
        <v>1578</v>
      </c>
      <c r="F266" t="s">
        <v>1817</v>
      </c>
      <c r="G266" t="s">
        <v>1818</v>
      </c>
      <c r="H266" t="s">
        <v>1819</v>
      </c>
    </row>
    <row r="267" spans="1:8" x14ac:dyDescent="0.2">
      <c r="A267" t="s">
        <v>638</v>
      </c>
      <c r="B267" t="s">
        <v>1496</v>
      </c>
      <c r="C267" t="s">
        <v>1497</v>
      </c>
      <c r="D267" t="s">
        <v>1497</v>
      </c>
      <c r="E267" t="s">
        <v>1497</v>
      </c>
      <c r="F267" t="s">
        <v>1497</v>
      </c>
      <c r="G267" t="s">
        <v>1497</v>
      </c>
      <c r="H267" t="s">
        <v>1509</v>
      </c>
    </row>
    <row r="268" spans="1:8" x14ac:dyDescent="0.2">
      <c r="A268" t="s">
        <v>640</v>
      </c>
      <c r="B268" t="s">
        <v>1496</v>
      </c>
      <c r="C268" t="s">
        <v>1479</v>
      </c>
      <c r="D268" t="s">
        <v>1555</v>
      </c>
      <c r="E268" t="s">
        <v>1712</v>
      </c>
      <c r="F268" t="s">
        <v>1713</v>
      </c>
      <c r="G268" t="s">
        <v>1751</v>
      </c>
      <c r="H268" t="s">
        <v>1752</v>
      </c>
    </row>
    <row r="269" spans="1:8" x14ac:dyDescent="0.2">
      <c r="A269" t="s">
        <v>641</v>
      </c>
      <c r="B269" t="s">
        <v>1496</v>
      </c>
      <c r="C269" t="s">
        <v>1029</v>
      </c>
      <c r="D269" t="s">
        <v>1497</v>
      </c>
      <c r="E269" t="s">
        <v>1497</v>
      </c>
      <c r="F269" t="s">
        <v>1497</v>
      </c>
      <c r="G269" t="s">
        <v>1497</v>
      </c>
      <c r="H269" t="s">
        <v>1518</v>
      </c>
    </row>
    <row r="270" spans="1:8" x14ac:dyDescent="0.2">
      <c r="A270" t="s">
        <v>642</v>
      </c>
      <c r="B270" t="s">
        <v>1496</v>
      </c>
      <c r="C270" t="s">
        <v>1497</v>
      </c>
      <c r="D270" t="s">
        <v>1497</v>
      </c>
      <c r="E270" t="s">
        <v>1497</v>
      </c>
      <c r="F270" t="s">
        <v>1497</v>
      </c>
      <c r="G270" t="s">
        <v>1497</v>
      </c>
      <c r="H270" t="s">
        <v>1509</v>
      </c>
    </row>
    <row r="271" spans="1:8" x14ac:dyDescent="0.2">
      <c r="A271" t="s">
        <v>814</v>
      </c>
      <c r="B271" t="s">
        <v>1496</v>
      </c>
      <c r="C271" t="s">
        <v>1048</v>
      </c>
      <c r="D271" t="s">
        <v>1499</v>
      </c>
      <c r="E271" t="s">
        <v>1578</v>
      </c>
      <c r="F271" t="s">
        <v>1817</v>
      </c>
      <c r="G271" t="s">
        <v>1818</v>
      </c>
      <c r="H271" t="s">
        <v>1819</v>
      </c>
    </row>
    <row r="272" spans="1:8" x14ac:dyDescent="0.2">
      <c r="A272" t="s">
        <v>644</v>
      </c>
      <c r="B272" t="s">
        <v>1496</v>
      </c>
      <c r="C272" t="s">
        <v>1497</v>
      </c>
      <c r="D272" t="s">
        <v>1497</v>
      </c>
      <c r="E272" t="s">
        <v>1497</v>
      </c>
      <c r="F272" t="s">
        <v>1497</v>
      </c>
      <c r="G272" t="s">
        <v>1497</v>
      </c>
      <c r="H272" t="s">
        <v>1509</v>
      </c>
    </row>
    <row r="273" spans="1:8" x14ac:dyDescent="0.2">
      <c r="A273" t="s">
        <v>633</v>
      </c>
      <c r="B273" t="s">
        <v>1496</v>
      </c>
      <c r="C273" t="s">
        <v>1048</v>
      </c>
      <c r="D273" t="s">
        <v>1499</v>
      </c>
      <c r="E273" t="s">
        <v>1500</v>
      </c>
      <c r="F273" t="s">
        <v>1820</v>
      </c>
      <c r="G273" t="s">
        <v>1821</v>
      </c>
      <c r="H273" t="s">
        <v>1822</v>
      </c>
    </row>
    <row r="274" spans="1:8" x14ac:dyDescent="0.2">
      <c r="A274" t="s">
        <v>646</v>
      </c>
      <c r="B274" t="s">
        <v>1496</v>
      </c>
      <c r="C274" t="s">
        <v>1479</v>
      </c>
      <c r="D274" t="s">
        <v>1529</v>
      </c>
      <c r="E274" t="s">
        <v>1635</v>
      </c>
      <c r="F274" t="s">
        <v>1636</v>
      </c>
      <c r="G274" t="s">
        <v>1637</v>
      </c>
      <c r="H274" t="s">
        <v>1638</v>
      </c>
    </row>
    <row r="275" spans="1:8" x14ac:dyDescent="0.2">
      <c r="A275" t="s">
        <v>647</v>
      </c>
      <c r="B275" t="s">
        <v>1496</v>
      </c>
      <c r="C275" t="s">
        <v>1497</v>
      </c>
      <c r="D275" t="s">
        <v>1497</v>
      </c>
      <c r="E275" t="s">
        <v>1497</v>
      </c>
      <c r="F275" t="s">
        <v>1497</v>
      </c>
      <c r="G275" t="s">
        <v>1497</v>
      </c>
      <c r="H275" t="s">
        <v>1509</v>
      </c>
    </row>
    <row r="276" spans="1:8" x14ac:dyDescent="0.2">
      <c r="A276" t="s">
        <v>649</v>
      </c>
      <c r="B276" t="s">
        <v>1496</v>
      </c>
      <c r="C276" t="s">
        <v>1479</v>
      </c>
      <c r="D276" t="s">
        <v>1524</v>
      </c>
      <c r="E276" t="s">
        <v>1497</v>
      </c>
      <c r="F276" t="s">
        <v>1497</v>
      </c>
      <c r="G276" t="s">
        <v>1533</v>
      </c>
      <c r="H276" t="s">
        <v>1534</v>
      </c>
    </row>
    <row r="277" spans="1:8" x14ac:dyDescent="0.2">
      <c r="A277" t="s">
        <v>650</v>
      </c>
      <c r="B277" t="s">
        <v>1496</v>
      </c>
      <c r="C277" t="s">
        <v>1497</v>
      </c>
      <c r="D277" t="s">
        <v>1497</v>
      </c>
      <c r="E277" t="s">
        <v>1497</v>
      </c>
      <c r="F277" t="s">
        <v>1497</v>
      </c>
      <c r="G277" t="s">
        <v>1497</v>
      </c>
      <c r="H277" t="s">
        <v>1509</v>
      </c>
    </row>
    <row r="278" spans="1:8" x14ac:dyDescent="0.2">
      <c r="A278" t="s">
        <v>652</v>
      </c>
      <c r="B278" t="s">
        <v>1496</v>
      </c>
      <c r="C278" t="s">
        <v>1479</v>
      </c>
      <c r="D278" t="s">
        <v>1529</v>
      </c>
      <c r="E278" t="s">
        <v>1574</v>
      </c>
      <c r="F278" t="s">
        <v>1575</v>
      </c>
      <c r="G278" t="s">
        <v>1576</v>
      </c>
      <c r="H278" t="s">
        <v>1577</v>
      </c>
    </row>
    <row r="279" spans="1:8" x14ac:dyDescent="0.2">
      <c r="A279" t="s">
        <v>653</v>
      </c>
      <c r="B279" t="s">
        <v>1496</v>
      </c>
      <c r="C279" t="s">
        <v>1029</v>
      </c>
      <c r="D279" t="s">
        <v>1497</v>
      </c>
      <c r="E279" t="s">
        <v>1497</v>
      </c>
      <c r="F279" t="s">
        <v>1497</v>
      </c>
      <c r="G279" t="s">
        <v>1497</v>
      </c>
      <c r="H279" t="s">
        <v>1559</v>
      </c>
    </row>
    <row r="280" spans="1:8" x14ac:dyDescent="0.2">
      <c r="A280" t="s">
        <v>654</v>
      </c>
      <c r="B280" t="s">
        <v>1496</v>
      </c>
      <c r="C280" t="s">
        <v>1479</v>
      </c>
      <c r="D280" t="s">
        <v>1623</v>
      </c>
      <c r="E280" t="s">
        <v>1747</v>
      </c>
      <c r="F280" t="s">
        <v>1748</v>
      </c>
      <c r="G280" t="s">
        <v>1823</v>
      </c>
      <c r="H280" t="s">
        <v>1824</v>
      </c>
    </row>
    <row r="281" spans="1:8" x14ac:dyDescent="0.2">
      <c r="A281" t="s">
        <v>454</v>
      </c>
      <c r="B281" t="s">
        <v>1496</v>
      </c>
      <c r="C281" t="s">
        <v>1048</v>
      </c>
      <c r="D281" t="s">
        <v>1499</v>
      </c>
      <c r="E281" t="s">
        <v>1497</v>
      </c>
      <c r="F281" t="s">
        <v>1825</v>
      </c>
      <c r="G281" t="s">
        <v>1826</v>
      </c>
      <c r="H281" t="s">
        <v>1827</v>
      </c>
    </row>
    <row r="282" spans="1:8" x14ac:dyDescent="0.2">
      <c r="A282" t="s">
        <v>658</v>
      </c>
      <c r="B282" t="s">
        <v>1496</v>
      </c>
      <c r="C282" t="s">
        <v>1497</v>
      </c>
      <c r="D282" t="s">
        <v>1497</v>
      </c>
      <c r="E282" t="s">
        <v>1497</v>
      </c>
      <c r="F282" t="s">
        <v>1497</v>
      </c>
      <c r="G282" t="s">
        <v>1497</v>
      </c>
      <c r="H282" t="s">
        <v>1509</v>
      </c>
    </row>
    <row r="283" spans="1:8" x14ac:dyDescent="0.2">
      <c r="A283" t="s">
        <v>615</v>
      </c>
      <c r="B283" t="s">
        <v>1496</v>
      </c>
      <c r="C283" t="s">
        <v>1048</v>
      </c>
      <c r="D283" t="s">
        <v>1499</v>
      </c>
      <c r="E283" t="s">
        <v>1497</v>
      </c>
      <c r="F283" t="s">
        <v>1825</v>
      </c>
      <c r="G283" t="s">
        <v>1826</v>
      </c>
      <c r="H283" t="s">
        <v>1827</v>
      </c>
    </row>
    <row r="284" spans="1:8" x14ac:dyDescent="0.2">
      <c r="A284" t="s">
        <v>661</v>
      </c>
      <c r="B284" t="s">
        <v>1496</v>
      </c>
      <c r="C284" t="s">
        <v>1478</v>
      </c>
      <c r="D284" t="s">
        <v>1550</v>
      </c>
      <c r="E284" t="s">
        <v>1730</v>
      </c>
      <c r="F284" t="s">
        <v>1828</v>
      </c>
      <c r="G284" t="s">
        <v>1829</v>
      </c>
      <c r="H284" t="s">
        <v>1830</v>
      </c>
    </row>
    <row r="285" spans="1:8" x14ac:dyDescent="0.2">
      <c r="A285" t="s">
        <v>707</v>
      </c>
      <c r="B285" t="s">
        <v>1496</v>
      </c>
      <c r="C285" t="s">
        <v>1048</v>
      </c>
      <c r="D285" t="s">
        <v>1499</v>
      </c>
      <c r="E285" t="s">
        <v>1628</v>
      </c>
      <c r="F285" t="s">
        <v>1646</v>
      </c>
      <c r="G285" t="s">
        <v>1831</v>
      </c>
      <c r="H285" t="s">
        <v>1832</v>
      </c>
    </row>
    <row r="286" spans="1:8" x14ac:dyDescent="0.2">
      <c r="A286" t="s">
        <v>664</v>
      </c>
      <c r="B286" t="s">
        <v>1496</v>
      </c>
      <c r="C286" t="s">
        <v>1029</v>
      </c>
      <c r="D286" t="s">
        <v>1497</v>
      </c>
      <c r="E286" t="s">
        <v>1497</v>
      </c>
      <c r="F286" t="s">
        <v>1497</v>
      </c>
      <c r="G286" t="s">
        <v>1497</v>
      </c>
      <c r="H286" t="s">
        <v>1559</v>
      </c>
    </row>
    <row r="287" spans="1:8" x14ac:dyDescent="0.2">
      <c r="A287" t="s">
        <v>665</v>
      </c>
      <c r="B287" t="s">
        <v>1496</v>
      </c>
      <c r="C287" t="s">
        <v>1478</v>
      </c>
      <c r="D287" t="s">
        <v>1504</v>
      </c>
      <c r="E287" t="s">
        <v>1543</v>
      </c>
      <c r="F287" t="s">
        <v>1833</v>
      </c>
      <c r="G287" t="s">
        <v>1834</v>
      </c>
      <c r="H287" t="s">
        <v>1835</v>
      </c>
    </row>
    <row r="288" spans="1:8" x14ac:dyDescent="0.2">
      <c r="A288" t="s">
        <v>667</v>
      </c>
      <c r="B288" t="s">
        <v>1496</v>
      </c>
      <c r="C288" t="s">
        <v>1478</v>
      </c>
      <c r="D288" t="s">
        <v>1550</v>
      </c>
      <c r="E288" t="s">
        <v>1836</v>
      </c>
      <c r="F288" t="s">
        <v>1837</v>
      </c>
      <c r="G288" t="s">
        <v>1838</v>
      </c>
      <c r="H288" t="s">
        <v>1839</v>
      </c>
    </row>
    <row r="289" spans="1:8" x14ac:dyDescent="0.2">
      <c r="A289" t="s">
        <v>656</v>
      </c>
      <c r="B289" t="s">
        <v>1496</v>
      </c>
      <c r="C289" t="s">
        <v>1048</v>
      </c>
      <c r="D289" t="s">
        <v>1499</v>
      </c>
      <c r="E289" t="s">
        <v>1628</v>
      </c>
      <c r="F289" t="s">
        <v>1646</v>
      </c>
      <c r="G289" t="s">
        <v>1831</v>
      </c>
      <c r="H289" t="s">
        <v>1840</v>
      </c>
    </row>
    <row r="290" spans="1:8" x14ac:dyDescent="0.2">
      <c r="A290" t="s">
        <v>671</v>
      </c>
      <c r="B290" t="s">
        <v>1496</v>
      </c>
      <c r="C290" t="s">
        <v>1479</v>
      </c>
      <c r="D290" t="s">
        <v>1529</v>
      </c>
      <c r="E290" t="s">
        <v>1574</v>
      </c>
      <c r="F290" t="s">
        <v>1575</v>
      </c>
      <c r="G290" t="s">
        <v>1576</v>
      </c>
      <c r="H290" t="s">
        <v>1577</v>
      </c>
    </row>
    <row r="291" spans="1:8" x14ac:dyDescent="0.2">
      <c r="A291" t="s">
        <v>672</v>
      </c>
      <c r="B291" t="s">
        <v>1496</v>
      </c>
      <c r="C291" t="s">
        <v>1479</v>
      </c>
      <c r="D291" t="s">
        <v>1671</v>
      </c>
      <c r="E291" t="s">
        <v>1763</v>
      </c>
      <c r="F291" t="s">
        <v>1841</v>
      </c>
      <c r="G291" t="s">
        <v>1842</v>
      </c>
      <c r="H291" t="s">
        <v>1843</v>
      </c>
    </row>
    <row r="292" spans="1:8" x14ac:dyDescent="0.2">
      <c r="A292" t="s">
        <v>549</v>
      </c>
      <c r="B292" t="s">
        <v>1496</v>
      </c>
      <c r="C292" t="s">
        <v>1048</v>
      </c>
      <c r="D292" t="s">
        <v>1499</v>
      </c>
      <c r="E292" t="s">
        <v>1628</v>
      </c>
      <c r="F292" t="s">
        <v>1646</v>
      </c>
      <c r="G292" t="s">
        <v>1831</v>
      </c>
      <c r="H292" t="s">
        <v>1844</v>
      </c>
    </row>
    <row r="293" spans="1:8" x14ac:dyDescent="0.2">
      <c r="A293" t="s">
        <v>676</v>
      </c>
      <c r="B293" t="s">
        <v>1496</v>
      </c>
      <c r="C293" t="s">
        <v>1029</v>
      </c>
      <c r="D293" t="s">
        <v>1497</v>
      </c>
      <c r="E293" t="s">
        <v>1497</v>
      </c>
      <c r="F293" t="s">
        <v>1497</v>
      </c>
      <c r="G293" t="s">
        <v>1641</v>
      </c>
      <c r="H293" t="s">
        <v>1642</v>
      </c>
    </row>
    <row r="294" spans="1:8" x14ac:dyDescent="0.2">
      <c r="A294" t="s">
        <v>677</v>
      </c>
      <c r="B294" t="s">
        <v>1496</v>
      </c>
      <c r="C294" t="s">
        <v>1497</v>
      </c>
      <c r="D294" t="s">
        <v>1497</v>
      </c>
      <c r="E294" t="s">
        <v>1497</v>
      </c>
      <c r="F294" t="s">
        <v>1497</v>
      </c>
      <c r="G294" t="s">
        <v>1497</v>
      </c>
      <c r="H294" t="s">
        <v>1509</v>
      </c>
    </row>
    <row r="295" spans="1:8" x14ac:dyDescent="0.2">
      <c r="A295" t="s">
        <v>270</v>
      </c>
      <c r="B295" t="s">
        <v>1496</v>
      </c>
      <c r="C295" t="s">
        <v>1048</v>
      </c>
      <c r="D295" t="s">
        <v>1499</v>
      </c>
      <c r="E295" t="s">
        <v>1845</v>
      </c>
      <c r="F295" t="s">
        <v>1846</v>
      </c>
      <c r="G295" t="s">
        <v>1847</v>
      </c>
      <c r="H295" t="s">
        <v>1848</v>
      </c>
    </row>
    <row r="296" spans="1:8" x14ac:dyDescent="0.2">
      <c r="A296" t="s">
        <v>680</v>
      </c>
      <c r="B296" t="s">
        <v>1496</v>
      </c>
      <c r="C296" t="s">
        <v>1497</v>
      </c>
      <c r="D296" t="s">
        <v>1497</v>
      </c>
      <c r="E296" t="s">
        <v>1497</v>
      </c>
      <c r="F296" t="s">
        <v>1497</v>
      </c>
      <c r="G296" t="s">
        <v>1497</v>
      </c>
      <c r="H296" t="s">
        <v>1509</v>
      </c>
    </row>
    <row r="297" spans="1:8" x14ac:dyDescent="0.2">
      <c r="A297" t="s">
        <v>682</v>
      </c>
      <c r="B297" t="s">
        <v>1496</v>
      </c>
      <c r="C297" t="s">
        <v>1029</v>
      </c>
      <c r="D297" t="s">
        <v>1497</v>
      </c>
      <c r="E297" t="s">
        <v>1497</v>
      </c>
      <c r="F297" t="s">
        <v>1497</v>
      </c>
      <c r="G297" t="s">
        <v>1497</v>
      </c>
      <c r="H297" t="s">
        <v>1518</v>
      </c>
    </row>
    <row r="298" spans="1:8" x14ac:dyDescent="0.2">
      <c r="A298" t="s">
        <v>683</v>
      </c>
      <c r="B298" t="s">
        <v>1496</v>
      </c>
      <c r="C298" t="s">
        <v>1478</v>
      </c>
      <c r="D298" t="s">
        <v>1504</v>
      </c>
      <c r="E298" t="s">
        <v>1793</v>
      </c>
      <c r="F298" t="s">
        <v>1794</v>
      </c>
      <c r="G298" t="s">
        <v>1795</v>
      </c>
      <c r="H298" t="s">
        <v>1796</v>
      </c>
    </row>
    <row r="299" spans="1:8" x14ac:dyDescent="0.2">
      <c r="A299" t="s">
        <v>684</v>
      </c>
      <c r="B299" t="s">
        <v>1496</v>
      </c>
      <c r="C299" t="s">
        <v>1478</v>
      </c>
      <c r="D299" t="s">
        <v>1504</v>
      </c>
      <c r="E299" t="s">
        <v>1631</v>
      </c>
      <c r="F299" t="s">
        <v>1849</v>
      </c>
      <c r="G299" t="s">
        <v>1850</v>
      </c>
      <c r="H299" t="s">
        <v>1851</v>
      </c>
    </row>
    <row r="300" spans="1:8" x14ac:dyDescent="0.2">
      <c r="A300" t="s">
        <v>686</v>
      </c>
      <c r="B300" t="s">
        <v>1496</v>
      </c>
      <c r="C300" t="s">
        <v>1479</v>
      </c>
      <c r="D300" t="s">
        <v>1529</v>
      </c>
      <c r="E300" t="s">
        <v>1497</v>
      </c>
      <c r="F300" t="s">
        <v>1497</v>
      </c>
      <c r="G300" t="s">
        <v>1706</v>
      </c>
      <c r="H300" t="s">
        <v>1707</v>
      </c>
    </row>
    <row r="301" spans="1:8" x14ac:dyDescent="0.2">
      <c r="A301" t="s">
        <v>687</v>
      </c>
      <c r="B301" t="s">
        <v>1496</v>
      </c>
      <c r="C301" t="s">
        <v>1497</v>
      </c>
      <c r="D301" t="s">
        <v>1497</v>
      </c>
      <c r="E301" t="s">
        <v>1497</v>
      </c>
      <c r="F301" t="s">
        <v>1497</v>
      </c>
      <c r="G301" t="s">
        <v>1497</v>
      </c>
      <c r="H301" t="s">
        <v>1509</v>
      </c>
    </row>
    <row r="302" spans="1:8" x14ac:dyDescent="0.2">
      <c r="A302" t="s">
        <v>272</v>
      </c>
      <c r="B302" t="s">
        <v>1496</v>
      </c>
      <c r="C302" t="s">
        <v>1048</v>
      </c>
      <c r="D302" t="s">
        <v>1499</v>
      </c>
      <c r="E302" t="s">
        <v>1845</v>
      </c>
      <c r="F302" t="s">
        <v>1846</v>
      </c>
      <c r="G302" t="s">
        <v>1847</v>
      </c>
      <c r="H302" t="s">
        <v>1848</v>
      </c>
    </row>
    <row r="303" spans="1:8" x14ac:dyDescent="0.2">
      <c r="A303" t="s">
        <v>689</v>
      </c>
      <c r="B303" t="s">
        <v>1496</v>
      </c>
      <c r="C303" t="s">
        <v>1048</v>
      </c>
      <c r="D303" t="s">
        <v>1499</v>
      </c>
      <c r="E303" t="s">
        <v>1845</v>
      </c>
      <c r="F303" t="s">
        <v>1846</v>
      </c>
      <c r="G303" t="s">
        <v>1847</v>
      </c>
      <c r="H303" t="s">
        <v>1848</v>
      </c>
    </row>
    <row r="304" spans="1:8" x14ac:dyDescent="0.2">
      <c r="A304" t="s">
        <v>692</v>
      </c>
      <c r="B304" t="s">
        <v>1496</v>
      </c>
      <c r="C304" t="s">
        <v>1478</v>
      </c>
      <c r="D304" t="s">
        <v>1504</v>
      </c>
      <c r="E304" t="s">
        <v>1602</v>
      </c>
      <c r="F304" t="s">
        <v>1852</v>
      </c>
      <c r="G304" t="s">
        <v>1853</v>
      </c>
      <c r="H304" t="s">
        <v>1854</v>
      </c>
    </row>
    <row r="305" spans="1:8" x14ac:dyDescent="0.2">
      <c r="A305" t="s">
        <v>694</v>
      </c>
      <c r="B305" t="s">
        <v>1496</v>
      </c>
      <c r="C305" t="s">
        <v>1497</v>
      </c>
      <c r="D305" t="s">
        <v>1497</v>
      </c>
      <c r="E305" t="s">
        <v>1497</v>
      </c>
      <c r="F305" t="s">
        <v>1497</v>
      </c>
      <c r="G305" t="s">
        <v>1497</v>
      </c>
      <c r="H305" t="s">
        <v>1509</v>
      </c>
    </row>
    <row r="306" spans="1:8" x14ac:dyDescent="0.2">
      <c r="A306" t="s">
        <v>696</v>
      </c>
      <c r="B306" t="s">
        <v>1496</v>
      </c>
      <c r="C306" t="s">
        <v>1029</v>
      </c>
      <c r="D306" t="s">
        <v>1497</v>
      </c>
      <c r="E306" t="s">
        <v>1497</v>
      </c>
      <c r="F306" t="s">
        <v>1497</v>
      </c>
      <c r="G306" t="s">
        <v>1497</v>
      </c>
      <c r="H306" t="s">
        <v>1559</v>
      </c>
    </row>
    <row r="307" spans="1:8" x14ac:dyDescent="0.2">
      <c r="A307" t="s">
        <v>698</v>
      </c>
      <c r="B307" t="s">
        <v>1496</v>
      </c>
      <c r="C307" t="s">
        <v>1497</v>
      </c>
      <c r="D307" t="s">
        <v>1497</v>
      </c>
      <c r="E307" t="s">
        <v>1497</v>
      </c>
      <c r="F307" t="s">
        <v>1497</v>
      </c>
      <c r="G307" t="s">
        <v>1497</v>
      </c>
      <c r="H307" t="s">
        <v>1509</v>
      </c>
    </row>
    <row r="308" spans="1:8" x14ac:dyDescent="0.2">
      <c r="A308" t="s">
        <v>806</v>
      </c>
      <c r="B308" t="s">
        <v>1496</v>
      </c>
      <c r="C308" t="s">
        <v>1048</v>
      </c>
      <c r="D308" t="s">
        <v>1499</v>
      </c>
      <c r="E308" t="s">
        <v>1845</v>
      </c>
      <c r="F308" t="s">
        <v>1846</v>
      </c>
      <c r="G308" t="s">
        <v>1847</v>
      </c>
      <c r="H308" t="s">
        <v>1848</v>
      </c>
    </row>
    <row r="309" spans="1:8" x14ac:dyDescent="0.2">
      <c r="A309" t="s">
        <v>701</v>
      </c>
      <c r="B309" t="s">
        <v>1496</v>
      </c>
      <c r="C309" t="s">
        <v>1029</v>
      </c>
      <c r="D309" t="s">
        <v>1497</v>
      </c>
      <c r="E309" t="s">
        <v>1497</v>
      </c>
      <c r="F309" t="s">
        <v>1497</v>
      </c>
      <c r="G309" t="s">
        <v>1497</v>
      </c>
      <c r="H309" t="s">
        <v>1559</v>
      </c>
    </row>
    <row r="310" spans="1:8" x14ac:dyDescent="0.2">
      <c r="A310" t="s">
        <v>702</v>
      </c>
      <c r="B310" t="s">
        <v>1496</v>
      </c>
      <c r="C310" t="s">
        <v>1497</v>
      </c>
      <c r="D310" t="s">
        <v>1497</v>
      </c>
      <c r="E310" t="s">
        <v>1497</v>
      </c>
      <c r="F310" t="s">
        <v>1497</v>
      </c>
      <c r="G310" t="s">
        <v>1497</v>
      </c>
      <c r="H310" t="s">
        <v>1509</v>
      </c>
    </row>
    <row r="311" spans="1:8" x14ac:dyDescent="0.2">
      <c r="A311" t="s">
        <v>704</v>
      </c>
      <c r="B311" t="s">
        <v>1496</v>
      </c>
      <c r="C311" t="s">
        <v>1479</v>
      </c>
      <c r="D311" t="s">
        <v>1529</v>
      </c>
      <c r="E311" t="s">
        <v>1530</v>
      </c>
      <c r="F311" t="s">
        <v>1531</v>
      </c>
      <c r="G311" t="s">
        <v>1532</v>
      </c>
    </row>
    <row r="312" spans="1:8" x14ac:dyDescent="0.2">
      <c r="A312" t="s">
        <v>705</v>
      </c>
      <c r="B312" t="s">
        <v>1496</v>
      </c>
      <c r="C312" t="s">
        <v>1497</v>
      </c>
      <c r="D312" t="s">
        <v>1497</v>
      </c>
      <c r="E312" t="s">
        <v>1497</v>
      </c>
      <c r="F312" t="s">
        <v>1497</v>
      </c>
      <c r="G312" t="s">
        <v>1497</v>
      </c>
      <c r="H312" t="s">
        <v>1509</v>
      </c>
    </row>
    <row r="313" spans="1:8" x14ac:dyDescent="0.2">
      <c r="A313" t="s">
        <v>863</v>
      </c>
      <c r="B313" t="s">
        <v>1496</v>
      </c>
      <c r="C313" t="s">
        <v>1048</v>
      </c>
      <c r="D313" t="s">
        <v>1499</v>
      </c>
      <c r="E313" t="s">
        <v>1845</v>
      </c>
      <c r="F313" t="s">
        <v>1846</v>
      </c>
      <c r="G313" t="s">
        <v>1847</v>
      </c>
      <c r="H313" t="s">
        <v>1848</v>
      </c>
    </row>
    <row r="314" spans="1:8" x14ac:dyDescent="0.2">
      <c r="A314" t="s">
        <v>709</v>
      </c>
      <c r="B314" t="s">
        <v>1496</v>
      </c>
      <c r="C314" t="s">
        <v>1029</v>
      </c>
      <c r="D314" t="s">
        <v>1497</v>
      </c>
      <c r="E314" t="s">
        <v>1497</v>
      </c>
      <c r="F314" t="s">
        <v>1497</v>
      </c>
      <c r="G314" t="s">
        <v>1497</v>
      </c>
      <c r="H314" t="s">
        <v>1559</v>
      </c>
    </row>
    <row r="315" spans="1:8" x14ac:dyDescent="0.2">
      <c r="A315" t="s">
        <v>710</v>
      </c>
      <c r="B315" t="s">
        <v>1496</v>
      </c>
      <c r="C315" t="s">
        <v>1029</v>
      </c>
      <c r="D315" t="s">
        <v>1497</v>
      </c>
      <c r="E315" t="s">
        <v>1497</v>
      </c>
      <c r="F315" t="s">
        <v>1497</v>
      </c>
      <c r="G315" t="s">
        <v>1497</v>
      </c>
      <c r="H315" t="s">
        <v>1559</v>
      </c>
    </row>
    <row r="316" spans="1:8" x14ac:dyDescent="0.2">
      <c r="A316" t="s">
        <v>711</v>
      </c>
      <c r="B316" t="s">
        <v>1496</v>
      </c>
      <c r="C316" t="s">
        <v>1478</v>
      </c>
      <c r="D316" t="s">
        <v>1504</v>
      </c>
      <c r="E316" t="s">
        <v>1543</v>
      </c>
      <c r="F316" t="s">
        <v>1544</v>
      </c>
      <c r="G316" t="s">
        <v>1545</v>
      </c>
      <c r="H316" t="s">
        <v>1546</v>
      </c>
    </row>
    <row r="317" spans="1:8" x14ac:dyDescent="0.2">
      <c r="A317" t="s">
        <v>712</v>
      </c>
      <c r="B317" t="s">
        <v>1496</v>
      </c>
      <c r="C317" t="s">
        <v>1483</v>
      </c>
      <c r="D317" t="s">
        <v>1855</v>
      </c>
      <c r="E317" t="s">
        <v>1856</v>
      </c>
      <c r="F317" t="s">
        <v>1857</v>
      </c>
      <c r="G317" t="s">
        <v>1858</v>
      </c>
      <c r="H317" t="s">
        <v>1859</v>
      </c>
    </row>
    <row r="318" spans="1:8" x14ac:dyDescent="0.2">
      <c r="A318" t="s">
        <v>714</v>
      </c>
      <c r="B318" t="s">
        <v>1496</v>
      </c>
      <c r="C318" t="s">
        <v>1497</v>
      </c>
      <c r="D318" t="s">
        <v>1497</v>
      </c>
      <c r="E318" t="s">
        <v>1497</v>
      </c>
      <c r="F318" t="s">
        <v>1497</v>
      </c>
      <c r="G318" t="s">
        <v>1497</v>
      </c>
      <c r="H318" t="s">
        <v>1509</v>
      </c>
    </row>
    <row r="319" spans="1:8" x14ac:dyDescent="0.2">
      <c r="A319" t="s">
        <v>872</v>
      </c>
      <c r="B319" t="s">
        <v>1496</v>
      </c>
      <c r="C319" t="s">
        <v>1048</v>
      </c>
      <c r="D319" t="s">
        <v>1499</v>
      </c>
      <c r="E319" t="s">
        <v>1845</v>
      </c>
      <c r="F319" t="s">
        <v>1846</v>
      </c>
      <c r="G319" t="s">
        <v>1847</v>
      </c>
      <c r="H319" t="s">
        <v>1848</v>
      </c>
    </row>
    <row r="320" spans="1:8" x14ac:dyDescent="0.2">
      <c r="A320" t="s">
        <v>716</v>
      </c>
      <c r="B320" t="s">
        <v>1496</v>
      </c>
      <c r="C320" t="s">
        <v>1497</v>
      </c>
      <c r="D320" t="s">
        <v>1497</v>
      </c>
      <c r="E320" t="s">
        <v>1497</v>
      </c>
      <c r="F320" t="s">
        <v>1497</v>
      </c>
      <c r="G320" t="s">
        <v>1497</v>
      </c>
      <c r="H320" t="s">
        <v>1509</v>
      </c>
    </row>
    <row r="321" spans="1:8" x14ac:dyDescent="0.2">
      <c r="A321" t="s">
        <v>718</v>
      </c>
      <c r="B321" t="s">
        <v>1496</v>
      </c>
      <c r="C321" t="s">
        <v>1497</v>
      </c>
      <c r="D321" t="s">
        <v>1497</v>
      </c>
      <c r="E321" t="s">
        <v>1497</v>
      </c>
      <c r="F321" t="s">
        <v>1497</v>
      </c>
      <c r="G321" t="s">
        <v>1497</v>
      </c>
      <c r="H321" t="s">
        <v>1509</v>
      </c>
    </row>
    <row r="322" spans="1:8" x14ac:dyDescent="0.2">
      <c r="A322" t="s">
        <v>415</v>
      </c>
      <c r="B322" t="s">
        <v>1496</v>
      </c>
      <c r="C322" t="s">
        <v>1048</v>
      </c>
      <c r="D322" t="s">
        <v>1499</v>
      </c>
      <c r="E322" t="s">
        <v>1845</v>
      </c>
      <c r="F322" t="s">
        <v>1846</v>
      </c>
      <c r="G322" t="s">
        <v>1847</v>
      </c>
      <c r="H322" t="s">
        <v>1860</v>
      </c>
    </row>
    <row r="323" spans="1:8" x14ac:dyDescent="0.2">
      <c r="A323" t="s">
        <v>721</v>
      </c>
      <c r="B323" t="s">
        <v>1496</v>
      </c>
      <c r="C323" t="s">
        <v>1478</v>
      </c>
      <c r="D323" t="s">
        <v>1718</v>
      </c>
      <c r="E323" t="s">
        <v>1719</v>
      </c>
      <c r="F323" t="s">
        <v>1720</v>
      </c>
      <c r="G323" t="s">
        <v>1861</v>
      </c>
      <c r="H323" t="s">
        <v>1862</v>
      </c>
    </row>
    <row r="324" spans="1:8" x14ac:dyDescent="0.2">
      <c r="A324" t="s">
        <v>723</v>
      </c>
      <c r="B324" t="s">
        <v>1496</v>
      </c>
      <c r="C324" t="s">
        <v>1478</v>
      </c>
      <c r="D324" t="s">
        <v>1550</v>
      </c>
      <c r="E324" t="s">
        <v>1730</v>
      </c>
      <c r="F324" t="s">
        <v>1828</v>
      </c>
      <c r="G324" t="s">
        <v>1829</v>
      </c>
      <c r="H324" t="s">
        <v>1830</v>
      </c>
    </row>
    <row r="325" spans="1:8" x14ac:dyDescent="0.2">
      <c r="A325" t="s">
        <v>724</v>
      </c>
      <c r="B325" t="s">
        <v>1496</v>
      </c>
      <c r="C325" t="s">
        <v>1479</v>
      </c>
      <c r="D325" t="s">
        <v>1555</v>
      </c>
      <c r="E325" t="s">
        <v>1712</v>
      </c>
      <c r="F325" t="s">
        <v>1713</v>
      </c>
      <c r="G325" t="s">
        <v>1714</v>
      </c>
      <c r="H325" t="s">
        <v>1715</v>
      </c>
    </row>
    <row r="326" spans="1:8" x14ac:dyDescent="0.2">
      <c r="A326" t="s">
        <v>725</v>
      </c>
      <c r="B326" t="s">
        <v>1496</v>
      </c>
      <c r="C326" t="s">
        <v>1029</v>
      </c>
      <c r="D326" t="s">
        <v>1497</v>
      </c>
      <c r="E326" t="s">
        <v>1497</v>
      </c>
      <c r="F326" t="s">
        <v>1497</v>
      </c>
      <c r="G326" t="s">
        <v>1497</v>
      </c>
      <c r="H326" t="s">
        <v>1559</v>
      </c>
    </row>
    <row r="327" spans="1:8" x14ac:dyDescent="0.2">
      <c r="A327" t="s">
        <v>726</v>
      </c>
      <c r="B327" t="s">
        <v>1496</v>
      </c>
      <c r="C327" t="s">
        <v>1478</v>
      </c>
      <c r="D327" t="s">
        <v>1566</v>
      </c>
      <c r="E327" t="s">
        <v>1567</v>
      </c>
      <c r="F327" t="s">
        <v>1568</v>
      </c>
      <c r="G327" t="s">
        <v>1863</v>
      </c>
      <c r="H327" t="s">
        <v>1864</v>
      </c>
    </row>
    <row r="328" spans="1:8" x14ac:dyDescent="0.2">
      <c r="A328" t="s">
        <v>728</v>
      </c>
      <c r="B328" t="s">
        <v>1496</v>
      </c>
      <c r="C328" t="s">
        <v>1479</v>
      </c>
      <c r="D328" t="s">
        <v>1519</v>
      </c>
      <c r="E328" t="s">
        <v>1520</v>
      </c>
      <c r="F328" t="s">
        <v>1652</v>
      </c>
      <c r="G328" t="s">
        <v>1865</v>
      </c>
      <c r="H328" t="s">
        <v>1866</v>
      </c>
    </row>
    <row r="329" spans="1:8" x14ac:dyDescent="0.2">
      <c r="A329" t="s">
        <v>605</v>
      </c>
      <c r="B329" t="s">
        <v>1496</v>
      </c>
      <c r="C329" t="s">
        <v>1048</v>
      </c>
      <c r="D329" t="s">
        <v>1499</v>
      </c>
      <c r="E329" t="s">
        <v>1845</v>
      </c>
      <c r="F329" t="s">
        <v>1846</v>
      </c>
      <c r="G329" t="s">
        <v>1847</v>
      </c>
      <c r="H329" t="s">
        <v>1860</v>
      </c>
    </row>
    <row r="330" spans="1:8" x14ac:dyDescent="0.2">
      <c r="A330" t="s">
        <v>731</v>
      </c>
      <c r="B330" t="s">
        <v>1496</v>
      </c>
      <c r="C330" t="s">
        <v>1029</v>
      </c>
      <c r="D330" t="s">
        <v>1497</v>
      </c>
      <c r="E330" t="s">
        <v>1497</v>
      </c>
      <c r="F330" t="s">
        <v>1497</v>
      </c>
      <c r="G330" t="s">
        <v>1497</v>
      </c>
      <c r="H330" t="s">
        <v>1559</v>
      </c>
    </row>
    <row r="331" spans="1:8" x14ac:dyDescent="0.2">
      <c r="A331" t="s">
        <v>505</v>
      </c>
      <c r="B331" t="s">
        <v>1496</v>
      </c>
      <c r="C331" t="s">
        <v>1048</v>
      </c>
      <c r="D331" t="s">
        <v>1499</v>
      </c>
      <c r="E331" t="s">
        <v>1500</v>
      </c>
      <c r="F331" t="s">
        <v>1867</v>
      </c>
      <c r="G331" t="s">
        <v>1868</v>
      </c>
      <c r="H331" t="s">
        <v>1869</v>
      </c>
    </row>
    <row r="332" spans="1:8" x14ac:dyDescent="0.2">
      <c r="A332" t="s">
        <v>733</v>
      </c>
      <c r="B332" t="s">
        <v>1496</v>
      </c>
      <c r="C332" t="s">
        <v>1497</v>
      </c>
      <c r="D332" t="s">
        <v>1497</v>
      </c>
      <c r="E332" t="s">
        <v>1497</v>
      </c>
      <c r="F332" t="s">
        <v>1497</v>
      </c>
      <c r="G332" t="s">
        <v>1497</v>
      </c>
      <c r="H332" t="s">
        <v>1509</v>
      </c>
    </row>
    <row r="333" spans="1:8" x14ac:dyDescent="0.2">
      <c r="A333" t="s">
        <v>734</v>
      </c>
      <c r="B333" t="s">
        <v>1496</v>
      </c>
      <c r="C333" t="s">
        <v>1497</v>
      </c>
      <c r="D333" t="s">
        <v>1497</v>
      </c>
      <c r="E333" t="s">
        <v>1497</v>
      </c>
      <c r="F333" t="s">
        <v>1497</v>
      </c>
      <c r="G333" t="s">
        <v>1497</v>
      </c>
      <c r="H333" t="s">
        <v>1509</v>
      </c>
    </row>
    <row r="334" spans="1:8" x14ac:dyDescent="0.2">
      <c r="A334" t="s">
        <v>736</v>
      </c>
      <c r="B334" t="s">
        <v>1496</v>
      </c>
      <c r="C334" t="s">
        <v>1479</v>
      </c>
      <c r="D334" t="s">
        <v>1671</v>
      </c>
      <c r="E334" t="s">
        <v>1870</v>
      </c>
      <c r="F334" t="s">
        <v>1871</v>
      </c>
      <c r="G334" t="s">
        <v>1872</v>
      </c>
      <c r="H334" t="s">
        <v>1873</v>
      </c>
    </row>
    <row r="335" spans="1:8" x14ac:dyDescent="0.2">
      <c r="A335" t="s">
        <v>738</v>
      </c>
      <c r="B335" t="s">
        <v>1496</v>
      </c>
      <c r="C335" t="s">
        <v>1479</v>
      </c>
      <c r="D335" t="s">
        <v>1671</v>
      </c>
      <c r="E335" t="s">
        <v>1870</v>
      </c>
      <c r="F335" t="s">
        <v>1874</v>
      </c>
      <c r="G335" t="s">
        <v>1875</v>
      </c>
      <c r="H335" t="s">
        <v>1876</v>
      </c>
    </row>
    <row r="336" spans="1:8" x14ac:dyDescent="0.2">
      <c r="A336" t="s">
        <v>740</v>
      </c>
      <c r="B336" t="s">
        <v>1496</v>
      </c>
      <c r="C336" t="s">
        <v>1481</v>
      </c>
      <c r="D336" t="s">
        <v>1497</v>
      </c>
      <c r="E336" t="s">
        <v>1497</v>
      </c>
      <c r="F336" t="s">
        <v>1497</v>
      </c>
      <c r="G336" t="s">
        <v>1680</v>
      </c>
      <c r="H336" t="s">
        <v>1681</v>
      </c>
    </row>
    <row r="337" spans="1:8" x14ac:dyDescent="0.2">
      <c r="A337" t="s">
        <v>741</v>
      </c>
      <c r="B337" t="s">
        <v>1496</v>
      </c>
      <c r="C337" t="s">
        <v>1029</v>
      </c>
      <c r="D337" t="s">
        <v>1497</v>
      </c>
      <c r="E337" t="s">
        <v>1497</v>
      </c>
      <c r="F337" t="s">
        <v>1497</v>
      </c>
      <c r="G337" t="s">
        <v>1497</v>
      </c>
      <c r="H337" t="s">
        <v>1559</v>
      </c>
    </row>
    <row r="338" spans="1:8" x14ac:dyDescent="0.2">
      <c r="A338" t="s">
        <v>742</v>
      </c>
      <c r="B338" t="s">
        <v>1496</v>
      </c>
      <c r="C338" t="s">
        <v>1482</v>
      </c>
      <c r="D338" t="s">
        <v>1666</v>
      </c>
      <c r="E338" t="s">
        <v>1667</v>
      </c>
      <c r="F338" t="s">
        <v>1668</v>
      </c>
      <c r="G338" t="s">
        <v>1669</v>
      </c>
      <c r="H338" t="s">
        <v>1877</v>
      </c>
    </row>
    <row r="339" spans="1:8" x14ac:dyDescent="0.2">
      <c r="A339" t="s">
        <v>744</v>
      </c>
      <c r="B339" t="s">
        <v>1496</v>
      </c>
      <c r="C339" t="s">
        <v>1497</v>
      </c>
      <c r="D339" t="s">
        <v>1497</v>
      </c>
      <c r="E339" t="s">
        <v>1497</v>
      </c>
      <c r="F339" t="s">
        <v>1497</v>
      </c>
      <c r="G339" t="s">
        <v>1497</v>
      </c>
      <c r="H339" t="s">
        <v>1509</v>
      </c>
    </row>
    <row r="340" spans="1:8" x14ac:dyDescent="0.2">
      <c r="A340" t="s">
        <v>758</v>
      </c>
      <c r="B340" t="s">
        <v>1496</v>
      </c>
      <c r="C340" t="s">
        <v>1048</v>
      </c>
      <c r="D340" t="s">
        <v>1499</v>
      </c>
      <c r="E340" t="s">
        <v>1578</v>
      </c>
      <c r="F340" t="s">
        <v>1579</v>
      </c>
      <c r="G340" t="s">
        <v>1878</v>
      </c>
      <c r="H340" t="s">
        <v>1879</v>
      </c>
    </row>
    <row r="341" spans="1:8" x14ac:dyDescent="0.2">
      <c r="A341" t="s">
        <v>747</v>
      </c>
      <c r="B341" t="s">
        <v>1496</v>
      </c>
      <c r="C341" t="s">
        <v>1478</v>
      </c>
      <c r="D341" t="s">
        <v>1504</v>
      </c>
      <c r="E341" t="s">
        <v>1543</v>
      </c>
      <c r="F341" t="s">
        <v>1880</v>
      </c>
      <c r="G341" t="s">
        <v>1881</v>
      </c>
      <c r="H341" t="s">
        <v>1882</v>
      </c>
    </row>
    <row r="342" spans="1:8" x14ac:dyDescent="0.2">
      <c r="A342" t="s">
        <v>857</v>
      </c>
      <c r="B342" t="s">
        <v>1496</v>
      </c>
      <c r="C342" t="s">
        <v>1048</v>
      </c>
      <c r="D342" t="s">
        <v>1499</v>
      </c>
      <c r="E342" t="s">
        <v>1500</v>
      </c>
      <c r="F342" t="s">
        <v>1571</v>
      </c>
      <c r="G342" t="s">
        <v>1883</v>
      </c>
      <c r="H342" t="s">
        <v>1884</v>
      </c>
    </row>
    <row r="343" spans="1:8" x14ac:dyDescent="0.2">
      <c r="A343" t="s">
        <v>750</v>
      </c>
      <c r="B343" t="s">
        <v>1496</v>
      </c>
      <c r="C343" t="s">
        <v>1479</v>
      </c>
      <c r="D343" t="s">
        <v>1529</v>
      </c>
      <c r="E343" t="s">
        <v>1530</v>
      </c>
      <c r="F343" t="s">
        <v>1531</v>
      </c>
      <c r="G343" t="s">
        <v>1532</v>
      </c>
    </row>
    <row r="344" spans="1:8" x14ac:dyDescent="0.2">
      <c r="A344" t="s">
        <v>792</v>
      </c>
      <c r="B344" t="s">
        <v>1496</v>
      </c>
      <c r="C344" t="s">
        <v>1048</v>
      </c>
      <c r="D344" t="s">
        <v>1499</v>
      </c>
      <c r="E344" t="s">
        <v>1628</v>
      </c>
      <c r="F344" t="s">
        <v>1497</v>
      </c>
      <c r="G344" t="s">
        <v>1497</v>
      </c>
      <c r="H344" t="s">
        <v>1885</v>
      </c>
    </row>
    <row r="345" spans="1:8" x14ac:dyDescent="0.2">
      <c r="A345" t="s">
        <v>752</v>
      </c>
      <c r="B345" t="s">
        <v>1496</v>
      </c>
      <c r="C345" t="s">
        <v>1497</v>
      </c>
      <c r="D345" t="s">
        <v>1497</v>
      </c>
      <c r="E345" t="s">
        <v>1497</v>
      </c>
      <c r="F345" t="s">
        <v>1497</v>
      </c>
      <c r="G345" t="s">
        <v>1497</v>
      </c>
      <c r="H345" t="s">
        <v>1509</v>
      </c>
    </row>
    <row r="346" spans="1:8" x14ac:dyDescent="0.2">
      <c r="A346" t="s">
        <v>753</v>
      </c>
      <c r="B346" t="s">
        <v>1496</v>
      </c>
      <c r="C346" t="s">
        <v>1029</v>
      </c>
      <c r="D346" t="s">
        <v>1497</v>
      </c>
      <c r="E346" t="s">
        <v>1497</v>
      </c>
      <c r="F346" t="s">
        <v>1497</v>
      </c>
      <c r="G346" t="s">
        <v>1497</v>
      </c>
      <c r="H346" t="s">
        <v>1559</v>
      </c>
    </row>
    <row r="347" spans="1:8" x14ac:dyDescent="0.2">
      <c r="A347" t="s">
        <v>754</v>
      </c>
      <c r="B347" t="s">
        <v>1496</v>
      </c>
      <c r="C347" t="s">
        <v>1497</v>
      </c>
      <c r="D347" t="s">
        <v>1497</v>
      </c>
      <c r="E347" t="s">
        <v>1497</v>
      </c>
      <c r="F347" t="s">
        <v>1497</v>
      </c>
      <c r="G347" t="s">
        <v>1497</v>
      </c>
      <c r="H347" t="s">
        <v>1509</v>
      </c>
    </row>
    <row r="348" spans="1:8" x14ac:dyDescent="0.2">
      <c r="A348" t="s">
        <v>248</v>
      </c>
      <c r="B348" t="s">
        <v>1496</v>
      </c>
      <c r="C348" t="s">
        <v>1048</v>
      </c>
      <c r="D348" t="s">
        <v>1497</v>
      </c>
      <c r="E348" t="s">
        <v>1497</v>
      </c>
      <c r="F348" t="s">
        <v>1497</v>
      </c>
      <c r="G348" t="s">
        <v>1497</v>
      </c>
      <c r="H348" t="s">
        <v>1498</v>
      </c>
    </row>
    <row r="349" spans="1:8" x14ac:dyDescent="0.2">
      <c r="A349" t="s">
        <v>757</v>
      </c>
      <c r="B349" t="s">
        <v>1496</v>
      </c>
      <c r="C349" t="s">
        <v>1029</v>
      </c>
      <c r="D349" t="s">
        <v>1497</v>
      </c>
      <c r="E349" t="s">
        <v>1497</v>
      </c>
      <c r="F349" t="s">
        <v>1497</v>
      </c>
      <c r="G349" t="s">
        <v>1497</v>
      </c>
      <c r="H349" t="s">
        <v>1559</v>
      </c>
    </row>
    <row r="350" spans="1:8" x14ac:dyDescent="0.2">
      <c r="A350" t="s">
        <v>255</v>
      </c>
      <c r="B350" t="s">
        <v>1496</v>
      </c>
      <c r="C350" t="s">
        <v>1048</v>
      </c>
      <c r="D350" t="s">
        <v>1497</v>
      </c>
      <c r="E350" t="s">
        <v>1497</v>
      </c>
      <c r="F350" t="s">
        <v>1497</v>
      </c>
      <c r="G350" t="s">
        <v>1497</v>
      </c>
      <c r="H350" t="s">
        <v>1498</v>
      </c>
    </row>
    <row r="351" spans="1:8" x14ac:dyDescent="0.2">
      <c r="A351" t="s">
        <v>760</v>
      </c>
      <c r="B351" t="s">
        <v>1496</v>
      </c>
      <c r="C351" t="s">
        <v>1029</v>
      </c>
      <c r="D351" t="s">
        <v>1497</v>
      </c>
      <c r="E351" t="s">
        <v>1497</v>
      </c>
      <c r="F351" t="s">
        <v>1497</v>
      </c>
      <c r="G351" t="s">
        <v>1497</v>
      </c>
      <c r="H351" t="s">
        <v>1559</v>
      </c>
    </row>
    <row r="352" spans="1:8" x14ac:dyDescent="0.2">
      <c r="A352" t="s">
        <v>262</v>
      </c>
      <c r="B352" t="s">
        <v>1496</v>
      </c>
      <c r="C352" t="s">
        <v>1048</v>
      </c>
      <c r="D352" t="s">
        <v>1497</v>
      </c>
      <c r="E352" t="s">
        <v>1497</v>
      </c>
      <c r="F352" t="s">
        <v>1497</v>
      </c>
      <c r="G352" t="s">
        <v>1497</v>
      </c>
      <c r="H352" t="s">
        <v>1498</v>
      </c>
    </row>
    <row r="353" spans="1:8" x14ac:dyDescent="0.2">
      <c r="A353" t="s">
        <v>274</v>
      </c>
      <c r="B353" t="s">
        <v>1496</v>
      </c>
      <c r="C353" t="s">
        <v>1048</v>
      </c>
      <c r="D353" t="s">
        <v>1497</v>
      </c>
      <c r="E353" t="s">
        <v>1497</v>
      </c>
      <c r="F353" t="s">
        <v>1497</v>
      </c>
      <c r="G353" t="s">
        <v>1497</v>
      </c>
      <c r="H353" t="s">
        <v>1498</v>
      </c>
    </row>
    <row r="354" spans="1:8" x14ac:dyDescent="0.2">
      <c r="A354" t="s">
        <v>764</v>
      </c>
      <c r="B354" t="s">
        <v>1496</v>
      </c>
      <c r="C354" t="s">
        <v>1497</v>
      </c>
      <c r="D354" t="s">
        <v>1497</v>
      </c>
      <c r="E354" t="s">
        <v>1497</v>
      </c>
      <c r="F354" t="s">
        <v>1497</v>
      </c>
      <c r="G354" t="s">
        <v>1497</v>
      </c>
      <c r="H354" t="s">
        <v>1509</v>
      </c>
    </row>
    <row r="355" spans="1:8" x14ac:dyDescent="0.2">
      <c r="A355" t="s">
        <v>765</v>
      </c>
      <c r="B355" t="s">
        <v>1496</v>
      </c>
      <c r="C355" t="s">
        <v>1484</v>
      </c>
      <c r="D355" t="s">
        <v>1886</v>
      </c>
      <c r="E355" t="s">
        <v>1887</v>
      </c>
      <c r="F355" t="s">
        <v>1888</v>
      </c>
      <c r="G355" t="s">
        <v>1889</v>
      </c>
      <c r="H355" t="s">
        <v>1890</v>
      </c>
    </row>
    <row r="356" spans="1:8" x14ac:dyDescent="0.2">
      <c r="A356" t="s">
        <v>767</v>
      </c>
      <c r="B356" t="s">
        <v>1496</v>
      </c>
      <c r="C356" t="s">
        <v>1479</v>
      </c>
      <c r="D356" t="s">
        <v>1555</v>
      </c>
      <c r="E356" t="s">
        <v>1556</v>
      </c>
      <c r="F356" t="s">
        <v>1497</v>
      </c>
      <c r="G356" t="s">
        <v>1557</v>
      </c>
      <c r="H356" t="s">
        <v>1558</v>
      </c>
    </row>
    <row r="357" spans="1:8" x14ac:dyDescent="0.2">
      <c r="A357" t="s">
        <v>280</v>
      </c>
      <c r="B357" t="s">
        <v>1496</v>
      </c>
      <c r="C357" t="s">
        <v>1048</v>
      </c>
      <c r="D357" t="s">
        <v>1497</v>
      </c>
      <c r="E357" t="s">
        <v>1497</v>
      </c>
      <c r="F357" t="s">
        <v>1497</v>
      </c>
      <c r="G357" t="s">
        <v>1497</v>
      </c>
      <c r="H357" t="s">
        <v>1498</v>
      </c>
    </row>
    <row r="358" spans="1:8" x14ac:dyDescent="0.2">
      <c r="A358" t="s">
        <v>770</v>
      </c>
      <c r="B358" t="s">
        <v>1496</v>
      </c>
      <c r="C358" t="s">
        <v>1029</v>
      </c>
      <c r="D358" t="s">
        <v>1497</v>
      </c>
      <c r="E358" t="s">
        <v>1497</v>
      </c>
      <c r="F358" t="s">
        <v>1497</v>
      </c>
      <c r="G358" t="s">
        <v>1497</v>
      </c>
      <c r="H358" t="s">
        <v>1559</v>
      </c>
    </row>
    <row r="359" spans="1:8" x14ac:dyDescent="0.2">
      <c r="A359" t="s">
        <v>772</v>
      </c>
      <c r="B359" t="s">
        <v>1496</v>
      </c>
      <c r="C359" t="s">
        <v>1478</v>
      </c>
      <c r="D359" t="s">
        <v>1510</v>
      </c>
      <c r="E359" t="s">
        <v>1511</v>
      </c>
      <c r="F359" t="s">
        <v>1512</v>
      </c>
      <c r="G359" t="s">
        <v>1513</v>
      </c>
      <c r="H359" t="s">
        <v>1514</v>
      </c>
    </row>
    <row r="360" spans="1:8" x14ac:dyDescent="0.2">
      <c r="A360" t="s">
        <v>300</v>
      </c>
      <c r="B360" t="s">
        <v>1496</v>
      </c>
      <c r="C360" t="s">
        <v>1048</v>
      </c>
      <c r="D360" t="s">
        <v>1497</v>
      </c>
      <c r="E360" t="s">
        <v>1497</v>
      </c>
      <c r="F360" t="s">
        <v>1497</v>
      </c>
      <c r="G360" t="s">
        <v>1497</v>
      </c>
      <c r="H360" t="s">
        <v>1498</v>
      </c>
    </row>
    <row r="361" spans="1:8" x14ac:dyDescent="0.2">
      <c r="A361" t="s">
        <v>335</v>
      </c>
      <c r="B361" t="s">
        <v>1496</v>
      </c>
      <c r="C361" t="s">
        <v>1048</v>
      </c>
      <c r="D361" t="s">
        <v>1497</v>
      </c>
      <c r="E361" t="s">
        <v>1497</v>
      </c>
      <c r="F361" t="s">
        <v>1497</v>
      </c>
      <c r="G361" t="s">
        <v>1497</v>
      </c>
      <c r="H361" t="s">
        <v>1498</v>
      </c>
    </row>
    <row r="362" spans="1:8" x14ac:dyDescent="0.2">
      <c r="A362" t="s">
        <v>776</v>
      </c>
      <c r="B362" t="s">
        <v>1496</v>
      </c>
      <c r="C362" t="s">
        <v>1497</v>
      </c>
      <c r="D362" t="s">
        <v>1497</v>
      </c>
      <c r="E362" t="s">
        <v>1497</v>
      </c>
      <c r="F362" t="s">
        <v>1497</v>
      </c>
      <c r="G362" t="s">
        <v>1497</v>
      </c>
      <c r="H362" t="s">
        <v>1509</v>
      </c>
    </row>
    <row r="363" spans="1:8" x14ac:dyDescent="0.2">
      <c r="A363" t="s">
        <v>777</v>
      </c>
      <c r="B363" t="s">
        <v>1496</v>
      </c>
      <c r="C363" t="s">
        <v>1029</v>
      </c>
      <c r="D363" t="s">
        <v>1497</v>
      </c>
      <c r="E363" t="s">
        <v>1497</v>
      </c>
      <c r="F363" t="s">
        <v>1497</v>
      </c>
      <c r="G363" t="s">
        <v>1497</v>
      </c>
      <c r="H363" t="s">
        <v>1559</v>
      </c>
    </row>
    <row r="364" spans="1:8" x14ac:dyDescent="0.2">
      <c r="A364" t="s">
        <v>779</v>
      </c>
      <c r="B364" t="s">
        <v>1496</v>
      </c>
      <c r="C364" t="s">
        <v>1483</v>
      </c>
      <c r="D364" t="s">
        <v>1891</v>
      </c>
      <c r="E364" t="s">
        <v>1892</v>
      </c>
      <c r="F364" t="s">
        <v>1893</v>
      </c>
      <c r="G364" t="s">
        <v>1894</v>
      </c>
      <c r="H364" t="s">
        <v>1895</v>
      </c>
    </row>
    <row r="365" spans="1:8" x14ac:dyDescent="0.2">
      <c r="A365" t="s">
        <v>781</v>
      </c>
      <c r="B365" t="s">
        <v>1496</v>
      </c>
      <c r="C365" t="s">
        <v>1029</v>
      </c>
      <c r="D365" t="s">
        <v>1497</v>
      </c>
      <c r="E365" t="s">
        <v>1497</v>
      </c>
      <c r="F365" t="s">
        <v>1497</v>
      </c>
      <c r="G365" t="s">
        <v>1497</v>
      </c>
      <c r="H365" t="s">
        <v>1559</v>
      </c>
    </row>
    <row r="366" spans="1:8" x14ac:dyDescent="0.2">
      <c r="A366" t="s">
        <v>782</v>
      </c>
      <c r="B366" t="s">
        <v>1496</v>
      </c>
      <c r="C366" t="s">
        <v>1029</v>
      </c>
      <c r="D366" t="s">
        <v>1497</v>
      </c>
      <c r="E366" t="s">
        <v>1497</v>
      </c>
      <c r="F366" t="s">
        <v>1497</v>
      </c>
      <c r="G366" t="s">
        <v>1641</v>
      </c>
      <c r="H366" t="s">
        <v>1642</v>
      </c>
    </row>
    <row r="367" spans="1:8" x14ac:dyDescent="0.2">
      <c r="A367" t="s">
        <v>783</v>
      </c>
      <c r="B367" t="s">
        <v>1496</v>
      </c>
      <c r="C367" t="s">
        <v>1479</v>
      </c>
      <c r="D367" t="s">
        <v>1623</v>
      </c>
      <c r="E367" t="s">
        <v>1683</v>
      </c>
      <c r="F367" t="s">
        <v>1684</v>
      </c>
      <c r="G367" t="s">
        <v>1896</v>
      </c>
      <c r="H367" t="s">
        <v>1897</v>
      </c>
    </row>
    <row r="368" spans="1:8" x14ac:dyDescent="0.2">
      <c r="A368" t="s">
        <v>785</v>
      </c>
      <c r="B368" t="s">
        <v>1496</v>
      </c>
      <c r="C368" t="s">
        <v>1497</v>
      </c>
      <c r="D368" t="s">
        <v>1497</v>
      </c>
      <c r="E368" t="s">
        <v>1497</v>
      </c>
      <c r="F368" t="s">
        <v>1497</v>
      </c>
      <c r="G368" t="s">
        <v>1497</v>
      </c>
      <c r="H368" t="s">
        <v>1509</v>
      </c>
    </row>
    <row r="369" spans="1:8" x14ac:dyDescent="0.2">
      <c r="A369" t="s">
        <v>786</v>
      </c>
      <c r="B369" t="s">
        <v>1496</v>
      </c>
      <c r="C369" t="s">
        <v>1479</v>
      </c>
      <c r="D369" t="s">
        <v>1671</v>
      </c>
      <c r="E369" t="s">
        <v>1870</v>
      </c>
      <c r="F369" t="s">
        <v>1898</v>
      </c>
      <c r="G369" t="s">
        <v>1899</v>
      </c>
      <c r="H369" t="s">
        <v>1900</v>
      </c>
    </row>
    <row r="370" spans="1:8" x14ac:dyDescent="0.2">
      <c r="A370" t="s">
        <v>368</v>
      </c>
      <c r="B370" t="s">
        <v>1496</v>
      </c>
      <c r="C370" t="s">
        <v>1048</v>
      </c>
      <c r="D370" t="s">
        <v>1497</v>
      </c>
      <c r="E370" t="s">
        <v>1497</v>
      </c>
      <c r="F370" t="s">
        <v>1497</v>
      </c>
      <c r="G370" t="s">
        <v>1497</v>
      </c>
      <c r="H370" t="s">
        <v>1498</v>
      </c>
    </row>
    <row r="371" spans="1:8" x14ac:dyDescent="0.2">
      <c r="A371" t="s">
        <v>371</v>
      </c>
      <c r="B371" t="s">
        <v>1496</v>
      </c>
      <c r="C371" t="s">
        <v>1048</v>
      </c>
      <c r="D371" t="s">
        <v>1497</v>
      </c>
      <c r="E371" t="s">
        <v>1497</v>
      </c>
      <c r="F371" t="s">
        <v>1497</v>
      </c>
      <c r="G371" t="s">
        <v>1497</v>
      </c>
      <c r="H371" t="s">
        <v>1498</v>
      </c>
    </row>
    <row r="372" spans="1:8" x14ac:dyDescent="0.2">
      <c r="A372" t="s">
        <v>791</v>
      </c>
      <c r="B372" t="s">
        <v>1496</v>
      </c>
      <c r="C372" t="s">
        <v>1478</v>
      </c>
      <c r="D372" t="s">
        <v>1504</v>
      </c>
      <c r="E372" t="s">
        <v>1602</v>
      </c>
      <c r="F372" t="s">
        <v>1603</v>
      </c>
      <c r="G372" t="s">
        <v>1604</v>
      </c>
      <c r="H372" t="s">
        <v>1605</v>
      </c>
    </row>
    <row r="373" spans="1:8" x14ac:dyDescent="0.2">
      <c r="A373" t="s">
        <v>374</v>
      </c>
      <c r="B373" t="s">
        <v>1496</v>
      </c>
      <c r="C373" t="s">
        <v>1048</v>
      </c>
      <c r="D373" t="s">
        <v>1497</v>
      </c>
      <c r="E373" t="s">
        <v>1497</v>
      </c>
      <c r="F373" t="s">
        <v>1497</v>
      </c>
      <c r="G373" t="s">
        <v>1497</v>
      </c>
      <c r="H373" t="s">
        <v>1498</v>
      </c>
    </row>
    <row r="374" spans="1:8" x14ac:dyDescent="0.2">
      <c r="A374" t="s">
        <v>794</v>
      </c>
      <c r="B374" t="s">
        <v>1496</v>
      </c>
      <c r="C374" t="s">
        <v>1478</v>
      </c>
      <c r="D374" t="s">
        <v>1504</v>
      </c>
      <c r="E374" t="s">
        <v>1543</v>
      </c>
      <c r="F374" t="s">
        <v>1544</v>
      </c>
      <c r="G374" t="s">
        <v>1901</v>
      </c>
      <c r="H374" t="s">
        <v>1902</v>
      </c>
    </row>
    <row r="375" spans="1:8" x14ac:dyDescent="0.2">
      <c r="A375" t="s">
        <v>796</v>
      </c>
      <c r="B375" t="s">
        <v>1496</v>
      </c>
      <c r="C375" t="s">
        <v>1497</v>
      </c>
      <c r="D375" t="s">
        <v>1497</v>
      </c>
      <c r="E375" t="s">
        <v>1497</v>
      </c>
      <c r="F375" t="s">
        <v>1497</v>
      </c>
      <c r="G375" t="s">
        <v>1497</v>
      </c>
      <c r="H375" t="s">
        <v>1509</v>
      </c>
    </row>
    <row r="376" spans="1:8" x14ac:dyDescent="0.2">
      <c r="A376" t="s">
        <v>797</v>
      </c>
      <c r="B376" t="s">
        <v>1496</v>
      </c>
      <c r="C376" t="s">
        <v>1479</v>
      </c>
      <c r="D376" t="s">
        <v>1623</v>
      </c>
      <c r="E376" t="s">
        <v>1903</v>
      </c>
      <c r="F376" t="s">
        <v>1904</v>
      </c>
      <c r="G376" t="s">
        <v>1905</v>
      </c>
      <c r="H376" t="s">
        <v>1906</v>
      </c>
    </row>
    <row r="377" spans="1:8" x14ac:dyDescent="0.2">
      <c r="A377" t="s">
        <v>799</v>
      </c>
      <c r="B377" t="s">
        <v>1496</v>
      </c>
      <c r="C377" t="s">
        <v>1029</v>
      </c>
      <c r="D377" t="s">
        <v>1497</v>
      </c>
      <c r="E377" t="s">
        <v>1497</v>
      </c>
      <c r="F377" t="s">
        <v>1497</v>
      </c>
      <c r="G377" t="s">
        <v>1497</v>
      </c>
      <c r="H377" t="s">
        <v>1518</v>
      </c>
    </row>
    <row r="378" spans="1:8" x14ac:dyDescent="0.2">
      <c r="A378" t="s">
        <v>800</v>
      </c>
      <c r="B378" t="s">
        <v>1496</v>
      </c>
      <c r="C378" t="s">
        <v>1029</v>
      </c>
      <c r="D378" t="s">
        <v>1497</v>
      </c>
      <c r="E378" t="s">
        <v>1497</v>
      </c>
      <c r="F378" t="s">
        <v>1497</v>
      </c>
      <c r="G378" t="s">
        <v>1497</v>
      </c>
      <c r="H378" t="s">
        <v>1559</v>
      </c>
    </row>
    <row r="379" spans="1:8" x14ac:dyDescent="0.2">
      <c r="A379" t="s">
        <v>802</v>
      </c>
      <c r="B379" t="s">
        <v>1496</v>
      </c>
      <c r="C379" t="s">
        <v>1479</v>
      </c>
      <c r="D379" t="s">
        <v>1555</v>
      </c>
      <c r="E379" t="s">
        <v>1703</v>
      </c>
      <c r="F379" t="s">
        <v>1787</v>
      </c>
      <c r="G379" t="s">
        <v>1788</v>
      </c>
      <c r="H379" t="s">
        <v>1789</v>
      </c>
    </row>
    <row r="380" spans="1:8" x14ac:dyDescent="0.2">
      <c r="A380" t="s">
        <v>803</v>
      </c>
      <c r="B380" t="s">
        <v>1496</v>
      </c>
      <c r="C380" t="s">
        <v>1478</v>
      </c>
      <c r="D380" t="s">
        <v>1504</v>
      </c>
      <c r="E380" t="s">
        <v>1543</v>
      </c>
      <c r="F380" t="s">
        <v>1544</v>
      </c>
      <c r="G380" t="s">
        <v>1545</v>
      </c>
      <c r="H380" t="s">
        <v>1546</v>
      </c>
    </row>
    <row r="381" spans="1:8" x14ac:dyDescent="0.2">
      <c r="A381" t="s">
        <v>804</v>
      </c>
      <c r="B381" t="s">
        <v>1496</v>
      </c>
      <c r="C381" t="s">
        <v>1479</v>
      </c>
      <c r="D381" t="s">
        <v>1529</v>
      </c>
      <c r="E381" t="s">
        <v>1635</v>
      </c>
      <c r="F381" t="s">
        <v>1636</v>
      </c>
      <c r="G381" t="s">
        <v>1637</v>
      </c>
      <c r="H381" t="s">
        <v>1638</v>
      </c>
    </row>
    <row r="382" spans="1:8" x14ac:dyDescent="0.2">
      <c r="A382" t="s">
        <v>805</v>
      </c>
      <c r="B382" t="s">
        <v>1496</v>
      </c>
      <c r="C382" t="s">
        <v>1479</v>
      </c>
      <c r="D382" t="s">
        <v>1555</v>
      </c>
      <c r="E382" t="s">
        <v>1712</v>
      </c>
      <c r="F382" t="s">
        <v>1713</v>
      </c>
      <c r="G382" t="s">
        <v>1714</v>
      </c>
      <c r="H382" t="s">
        <v>1715</v>
      </c>
    </row>
    <row r="383" spans="1:8" x14ac:dyDescent="0.2">
      <c r="A383" t="s">
        <v>383</v>
      </c>
      <c r="B383" t="s">
        <v>1496</v>
      </c>
      <c r="C383" t="s">
        <v>1048</v>
      </c>
      <c r="D383" t="s">
        <v>1497</v>
      </c>
      <c r="E383" t="s">
        <v>1497</v>
      </c>
      <c r="F383" t="s">
        <v>1497</v>
      </c>
      <c r="G383" t="s">
        <v>1497</v>
      </c>
      <c r="H383" t="s">
        <v>1498</v>
      </c>
    </row>
    <row r="384" spans="1:8" x14ac:dyDescent="0.2">
      <c r="A384" t="s">
        <v>388</v>
      </c>
      <c r="B384" t="s">
        <v>1496</v>
      </c>
      <c r="C384" t="s">
        <v>1048</v>
      </c>
      <c r="D384" t="s">
        <v>1497</v>
      </c>
      <c r="E384" t="s">
        <v>1497</v>
      </c>
      <c r="F384" t="s">
        <v>1497</v>
      </c>
      <c r="G384" t="s">
        <v>1497</v>
      </c>
      <c r="H384" t="s">
        <v>1498</v>
      </c>
    </row>
    <row r="385" spans="1:8" x14ac:dyDescent="0.2">
      <c r="A385" t="s">
        <v>450</v>
      </c>
      <c r="B385" t="s">
        <v>1496</v>
      </c>
      <c r="C385" t="s">
        <v>1048</v>
      </c>
      <c r="D385" t="s">
        <v>1497</v>
      </c>
      <c r="E385" t="s">
        <v>1497</v>
      </c>
      <c r="F385" t="s">
        <v>1497</v>
      </c>
      <c r="G385" t="s">
        <v>1497</v>
      </c>
      <c r="H385" t="s">
        <v>1498</v>
      </c>
    </row>
    <row r="386" spans="1:8" x14ac:dyDescent="0.2">
      <c r="A386" t="s">
        <v>811</v>
      </c>
      <c r="B386" t="s">
        <v>1496</v>
      </c>
      <c r="C386" t="s">
        <v>1497</v>
      </c>
      <c r="D386" t="s">
        <v>1497</v>
      </c>
      <c r="E386" t="s">
        <v>1497</v>
      </c>
      <c r="F386" t="s">
        <v>1497</v>
      </c>
      <c r="G386" t="s">
        <v>1497</v>
      </c>
      <c r="H386" t="s">
        <v>1509</v>
      </c>
    </row>
    <row r="387" spans="1:8" x14ac:dyDescent="0.2">
      <c r="A387" t="s">
        <v>813</v>
      </c>
      <c r="B387" t="s">
        <v>1496</v>
      </c>
      <c r="C387" t="s">
        <v>1479</v>
      </c>
      <c r="D387" t="s">
        <v>1671</v>
      </c>
      <c r="E387" t="s">
        <v>1676</v>
      </c>
      <c r="F387" t="s">
        <v>1677</v>
      </c>
      <c r="G387" t="s">
        <v>1678</v>
      </c>
      <c r="H387" t="s">
        <v>1679</v>
      </c>
    </row>
    <row r="388" spans="1:8" x14ac:dyDescent="0.2">
      <c r="A388" t="s">
        <v>466</v>
      </c>
      <c r="B388" t="s">
        <v>1496</v>
      </c>
      <c r="C388" t="s">
        <v>1048</v>
      </c>
      <c r="D388" t="s">
        <v>1497</v>
      </c>
      <c r="E388" t="s">
        <v>1497</v>
      </c>
      <c r="F388" t="s">
        <v>1497</v>
      </c>
      <c r="G388" t="s">
        <v>1497</v>
      </c>
      <c r="H388" t="s">
        <v>1498</v>
      </c>
    </row>
    <row r="389" spans="1:8" x14ac:dyDescent="0.2">
      <c r="A389" t="s">
        <v>815</v>
      </c>
      <c r="B389" t="s">
        <v>1496</v>
      </c>
      <c r="C389" t="s">
        <v>1497</v>
      </c>
      <c r="D389" t="s">
        <v>1497</v>
      </c>
      <c r="E389" t="s">
        <v>1497</v>
      </c>
      <c r="F389" t="s">
        <v>1497</v>
      </c>
      <c r="G389" t="s">
        <v>1497</v>
      </c>
      <c r="H389" t="s">
        <v>1509</v>
      </c>
    </row>
    <row r="390" spans="1:8" x14ac:dyDescent="0.2">
      <c r="A390" t="s">
        <v>817</v>
      </c>
      <c r="B390" t="s">
        <v>1496</v>
      </c>
      <c r="C390" t="s">
        <v>1029</v>
      </c>
      <c r="D390" t="s">
        <v>1497</v>
      </c>
      <c r="E390" t="s">
        <v>1497</v>
      </c>
      <c r="F390" t="s">
        <v>1497</v>
      </c>
      <c r="G390" t="s">
        <v>1497</v>
      </c>
      <c r="H390" t="s">
        <v>1559</v>
      </c>
    </row>
    <row r="391" spans="1:8" x14ac:dyDescent="0.2">
      <c r="A391" t="s">
        <v>479</v>
      </c>
      <c r="B391" t="s">
        <v>1496</v>
      </c>
      <c r="C391" t="s">
        <v>1048</v>
      </c>
      <c r="D391" t="s">
        <v>1497</v>
      </c>
      <c r="E391" t="s">
        <v>1497</v>
      </c>
      <c r="F391" t="s">
        <v>1497</v>
      </c>
      <c r="G391" t="s">
        <v>1497</v>
      </c>
      <c r="H391" t="s">
        <v>1498</v>
      </c>
    </row>
    <row r="392" spans="1:8" x14ac:dyDescent="0.2">
      <c r="A392" t="s">
        <v>819</v>
      </c>
      <c r="B392" t="s">
        <v>1496</v>
      </c>
      <c r="C392" t="s">
        <v>1497</v>
      </c>
      <c r="D392" t="s">
        <v>1497</v>
      </c>
      <c r="E392" t="s">
        <v>1497</v>
      </c>
      <c r="F392" t="s">
        <v>1497</v>
      </c>
      <c r="G392" t="s">
        <v>1497</v>
      </c>
      <c r="H392" t="s">
        <v>1509</v>
      </c>
    </row>
    <row r="393" spans="1:8" x14ac:dyDescent="0.2">
      <c r="A393" t="s">
        <v>821</v>
      </c>
      <c r="B393" t="s">
        <v>1496</v>
      </c>
      <c r="C393" t="s">
        <v>1479</v>
      </c>
      <c r="D393" t="s">
        <v>1623</v>
      </c>
      <c r="E393" t="s">
        <v>1903</v>
      </c>
      <c r="F393" t="s">
        <v>1904</v>
      </c>
      <c r="G393" t="s">
        <v>1905</v>
      </c>
      <c r="H393" t="s">
        <v>1906</v>
      </c>
    </row>
    <row r="394" spans="1:8" x14ac:dyDescent="0.2">
      <c r="A394" t="s">
        <v>822</v>
      </c>
      <c r="B394" t="s">
        <v>1496</v>
      </c>
      <c r="C394" t="s">
        <v>1029</v>
      </c>
      <c r="D394" t="s">
        <v>1497</v>
      </c>
      <c r="E394" t="s">
        <v>1497</v>
      </c>
      <c r="F394" t="s">
        <v>1497</v>
      </c>
      <c r="G394" t="s">
        <v>1497</v>
      </c>
      <c r="H394" t="s">
        <v>1559</v>
      </c>
    </row>
    <row r="395" spans="1:8" x14ac:dyDescent="0.2">
      <c r="A395" t="s">
        <v>823</v>
      </c>
      <c r="B395" t="s">
        <v>1496</v>
      </c>
      <c r="C395" t="s">
        <v>1497</v>
      </c>
      <c r="D395" t="s">
        <v>1497</v>
      </c>
      <c r="E395" t="s">
        <v>1497</v>
      </c>
      <c r="F395" t="s">
        <v>1497</v>
      </c>
      <c r="G395" t="s">
        <v>1497</v>
      </c>
      <c r="H395" t="s">
        <v>1509</v>
      </c>
    </row>
    <row r="396" spans="1:8" x14ac:dyDescent="0.2">
      <c r="A396" t="s">
        <v>824</v>
      </c>
      <c r="B396" t="s">
        <v>1496</v>
      </c>
      <c r="C396" t="s">
        <v>1497</v>
      </c>
      <c r="D396" t="s">
        <v>1497</v>
      </c>
      <c r="E396" t="s">
        <v>1497</v>
      </c>
      <c r="F396" t="s">
        <v>1497</v>
      </c>
      <c r="G396" t="s">
        <v>1497</v>
      </c>
      <c r="H396" t="s">
        <v>1509</v>
      </c>
    </row>
    <row r="397" spans="1:8" x14ac:dyDescent="0.2">
      <c r="A397" t="s">
        <v>825</v>
      </c>
      <c r="B397" t="s">
        <v>1496</v>
      </c>
      <c r="C397" t="s">
        <v>1479</v>
      </c>
      <c r="D397" t="s">
        <v>1519</v>
      </c>
      <c r="E397" t="s">
        <v>1520</v>
      </c>
      <c r="F397" t="s">
        <v>1652</v>
      </c>
      <c r="G397" t="s">
        <v>1865</v>
      </c>
      <c r="H397" t="s">
        <v>1866</v>
      </c>
    </row>
    <row r="398" spans="1:8" x14ac:dyDescent="0.2">
      <c r="A398" t="s">
        <v>826</v>
      </c>
      <c r="B398" t="s">
        <v>1496</v>
      </c>
      <c r="C398" t="s">
        <v>1478</v>
      </c>
      <c r="D398" t="s">
        <v>1687</v>
      </c>
      <c r="E398" t="s">
        <v>1907</v>
      </c>
      <c r="F398" t="s">
        <v>1908</v>
      </c>
      <c r="G398" t="s">
        <v>1909</v>
      </c>
      <c r="H398" t="s">
        <v>1910</v>
      </c>
    </row>
    <row r="399" spans="1:8" x14ac:dyDescent="0.2">
      <c r="A399" t="s">
        <v>828</v>
      </c>
      <c r="B399" t="s">
        <v>1496</v>
      </c>
      <c r="C399" t="s">
        <v>1497</v>
      </c>
      <c r="D399" t="s">
        <v>1497</v>
      </c>
      <c r="E399" t="s">
        <v>1497</v>
      </c>
      <c r="F399" t="s">
        <v>1497</v>
      </c>
      <c r="G399" t="s">
        <v>1497</v>
      </c>
      <c r="H399" t="s">
        <v>1509</v>
      </c>
    </row>
    <row r="400" spans="1:8" x14ac:dyDescent="0.2">
      <c r="A400" t="s">
        <v>829</v>
      </c>
      <c r="B400" t="s">
        <v>1496</v>
      </c>
      <c r="C400" t="s">
        <v>1029</v>
      </c>
      <c r="D400" t="s">
        <v>1497</v>
      </c>
      <c r="E400" t="s">
        <v>1497</v>
      </c>
      <c r="F400" t="s">
        <v>1497</v>
      </c>
      <c r="G400" t="s">
        <v>1641</v>
      </c>
      <c r="H400" t="s">
        <v>1642</v>
      </c>
    </row>
    <row r="401" spans="1:8" x14ac:dyDescent="0.2">
      <c r="A401" t="s">
        <v>538</v>
      </c>
      <c r="B401" t="s">
        <v>1496</v>
      </c>
      <c r="C401" t="s">
        <v>1048</v>
      </c>
      <c r="D401" t="s">
        <v>1497</v>
      </c>
      <c r="E401" t="s">
        <v>1497</v>
      </c>
      <c r="F401" t="s">
        <v>1497</v>
      </c>
      <c r="G401" t="s">
        <v>1497</v>
      </c>
      <c r="H401" t="s">
        <v>1498</v>
      </c>
    </row>
    <row r="402" spans="1:8" x14ac:dyDescent="0.2">
      <c r="A402" t="s">
        <v>831</v>
      </c>
      <c r="B402" t="s">
        <v>1496</v>
      </c>
      <c r="C402" t="s">
        <v>1497</v>
      </c>
      <c r="D402" t="s">
        <v>1497</v>
      </c>
      <c r="E402" t="s">
        <v>1497</v>
      </c>
      <c r="F402" t="s">
        <v>1497</v>
      </c>
      <c r="G402" t="s">
        <v>1497</v>
      </c>
      <c r="H402" t="s">
        <v>1509</v>
      </c>
    </row>
    <row r="403" spans="1:8" x14ac:dyDescent="0.2">
      <c r="A403" t="s">
        <v>832</v>
      </c>
      <c r="B403" t="s">
        <v>1496</v>
      </c>
      <c r="C403" t="s">
        <v>1479</v>
      </c>
      <c r="D403" t="s">
        <v>1519</v>
      </c>
      <c r="E403" t="s">
        <v>1520</v>
      </c>
      <c r="F403" t="s">
        <v>1521</v>
      </c>
      <c r="G403" t="s">
        <v>1522</v>
      </c>
      <c r="H403" t="s">
        <v>1523</v>
      </c>
    </row>
    <row r="404" spans="1:8" x14ac:dyDescent="0.2">
      <c r="A404" t="s">
        <v>833</v>
      </c>
      <c r="B404" t="s">
        <v>1496</v>
      </c>
      <c r="C404" t="s">
        <v>1497</v>
      </c>
      <c r="D404" t="s">
        <v>1497</v>
      </c>
      <c r="E404" t="s">
        <v>1497</v>
      </c>
      <c r="F404" t="s">
        <v>1497</v>
      </c>
      <c r="G404" t="s">
        <v>1497</v>
      </c>
      <c r="H404" t="s">
        <v>1509</v>
      </c>
    </row>
    <row r="405" spans="1:8" x14ac:dyDescent="0.2">
      <c r="A405" t="s">
        <v>834</v>
      </c>
      <c r="B405" t="s">
        <v>1496</v>
      </c>
      <c r="C405" t="s">
        <v>1497</v>
      </c>
      <c r="D405" t="s">
        <v>1497</v>
      </c>
      <c r="E405" t="s">
        <v>1497</v>
      </c>
      <c r="F405" t="s">
        <v>1497</v>
      </c>
      <c r="G405" t="s">
        <v>1497</v>
      </c>
      <c r="H405" t="s">
        <v>1509</v>
      </c>
    </row>
    <row r="406" spans="1:8" x14ac:dyDescent="0.2">
      <c r="A406" t="s">
        <v>836</v>
      </c>
      <c r="B406" t="s">
        <v>1496</v>
      </c>
      <c r="C406" t="s">
        <v>1497</v>
      </c>
      <c r="D406" t="s">
        <v>1497</v>
      </c>
      <c r="E406" t="s">
        <v>1497</v>
      </c>
      <c r="F406" t="s">
        <v>1497</v>
      </c>
      <c r="G406" t="s">
        <v>1497</v>
      </c>
      <c r="H406" t="s">
        <v>1509</v>
      </c>
    </row>
    <row r="407" spans="1:8" x14ac:dyDescent="0.2">
      <c r="A407" t="s">
        <v>837</v>
      </c>
      <c r="B407" t="s">
        <v>1496</v>
      </c>
      <c r="C407" t="s">
        <v>1479</v>
      </c>
      <c r="D407" t="s">
        <v>1529</v>
      </c>
      <c r="E407" t="s">
        <v>1530</v>
      </c>
      <c r="F407" t="s">
        <v>1531</v>
      </c>
      <c r="G407" t="s">
        <v>1532</v>
      </c>
    </row>
    <row r="408" spans="1:8" x14ac:dyDescent="0.2">
      <c r="A408" t="s">
        <v>838</v>
      </c>
      <c r="B408" t="s">
        <v>1496</v>
      </c>
      <c r="C408" t="s">
        <v>1029</v>
      </c>
      <c r="D408" t="s">
        <v>1497</v>
      </c>
      <c r="E408" t="s">
        <v>1497</v>
      </c>
      <c r="F408" t="s">
        <v>1497</v>
      </c>
      <c r="G408" t="s">
        <v>1497</v>
      </c>
      <c r="H408" t="s">
        <v>1559</v>
      </c>
    </row>
    <row r="409" spans="1:8" x14ac:dyDescent="0.2">
      <c r="A409" t="s">
        <v>840</v>
      </c>
      <c r="B409" t="s">
        <v>1496</v>
      </c>
      <c r="C409" t="s">
        <v>1482</v>
      </c>
      <c r="D409" t="s">
        <v>1911</v>
      </c>
      <c r="E409" t="s">
        <v>1912</v>
      </c>
      <c r="F409" t="s">
        <v>1913</v>
      </c>
      <c r="G409" t="s">
        <v>1914</v>
      </c>
      <c r="H409" t="s">
        <v>1915</v>
      </c>
    </row>
    <row r="410" spans="1:8" x14ac:dyDescent="0.2">
      <c r="A410" t="s">
        <v>842</v>
      </c>
      <c r="B410" t="s">
        <v>1496</v>
      </c>
      <c r="C410" t="s">
        <v>1478</v>
      </c>
      <c r="D410" t="s">
        <v>1504</v>
      </c>
      <c r="E410" t="s">
        <v>1602</v>
      </c>
      <c r="F410" t="s">
        <v>1603</v>
      </c>
      <c r="G410" t="s">
        <v>1604</v>
      </c>
      <c r="H410" t="s">
        <v>1605</v>
      </c>
    </row>
    <row r="411" spans="1:8" x14ac:dyDescent="0.2">
      <c r="A411" t="s">
        <v>843</v>
      </c>
      <c r="B411" t="s">
        <v>1496</v>
      </c>
      <c r="C411" t="s">
        <v>1029</v>
      </c>
      <c r="D411" t="s">
        <v>1497</v>
      </c>
      <c r="E411" t="s">
        <v>1497</v>
      </c>
      <c r="F411" t="s">
        <v>1497</v>
      </c>
      <c r="G411" t="s">
        <v>1497</v>
      </c>
      <c r="H411" t="s">
        <v>1559</v>
      </c>
    </row>
    <row r="412" spans="1:8" x14ac:dyDescent="0.2">
      <c r="A412" t="s">
        <v>564</v>
      </c>
      <c r="B412" t="s">
        <v>1496</v>
      </c>
      <c r="C412" t="s">
        <v>1048</v>
      </c>
      <c r="D412" t="s">
        <v>1497</v>
      </c>
      <c r="E412" t="s">
        <v>1497</v>
      </c>
      <c r="F412" t="s">
        <v>1497</v>
      </c>
      <c r="G412" t="s">
        <v>1497</v>
      </c>
      <c r="H412" t="s">
        <v>1498</v>
      </c>
    </row>
    <row r="413" spans="1:8" x14ac:dyDescent="0.2">
      <c r="A413" t="s">
        <v>845</v>
      </c>
      <c r="B413" t="s">
        <v>1496</v>
      </c>
      <c r="C413" t="s">
        <v>1497</v>
      </c>
      <c r="D413" t="s">
        <v>1497</v>
      </c>
      <c r="E413" t="s">
        <v>1497</v>
      </c>
      <c r="F413" t="s">
        <v>1497</v>
      </c>
      <c r="G413" t="s">
        <v>1497</v>
      </c>
      <c r="H413" t="s">
        <v>1509</v>
      </c>
    </row>
    <row r="414" spans="1:8" x14ac:dyDescent="0.2">
      <c r="A414" t="s">
        <v>568</v>
      </c>
      <c r="B414" t="s">
        <v>1496</v>
      </c>
      <c r="C414" t="s">
        <v>1048</v>
      </c>
      <c r="D414" t="s">
        <v>1497</v>
      </c>
      <c r="E414" t="s">
        <v>1497</v>
      </c>
      <c r="F414" t="s">
        <v>1497</v>
      </c>
      <c r="G414" t="s">
        <v>1497</v>
      </c>
      <c r="H414" t="s">
        <v>1498</v>
      </c>
    </row>
    <row r="415" spans="1:8" x14ac:dyDescent="0.2">
      <c r="A415" t="s">
        <v>847</v>
      </c>
      <c r="B415" t="s">
        <v>1496</v>
      </c>
      <c r="C415" t="s">
        <v>1029</v>
      </c>
      <c r="D415" t="s">
        <v>1497</v>
      </c>
      <c r="E415" t="s">
        <v>1497</v>
      </c>
      <c r="F415" t="s">
        <v>1497</v>
      </c>
      <c r="G415" t="s">
        <v>1497</v>
      </c>
      <c r="H415" t="s">
        <v>1518</v>
      </c>
    </row>
    <row r="416" spans="1:8" x14ac:dyDescent="0.2">
      <c r="A416" t="s">
        <v>848</v>
      </c>
      <c r="B416" t="s">
        <v>1496</v>
      </c>
      <c r="C416" t="s">
        <v>1478</v>
      </c>
      <c r="D416" t="s">
        <v>1504</v>
      </c>
      <c r="E416" t="s">
        <v>1543</v>
      </c>
      <c r="F416" t="s">
        <v>1880</v>
      </c>
      <c r="G416" t="s">
        <v>1881</v>
      </c>
      <c r="H416" t="s">
        <v>1882</v>
      </c>
    </row>
    <row r="417" spans="1:8" x14ac:dyDescent="0.2">
      <c r="A417" t="s">
        <v>849</v>
      </c>
      <c r="B417" t="s">
        <v>1496</v>
      </c>
      <c r="C417" t="s">
        <v>1497</v>
      </c>
      <c r="D417" t="s">
        <v>1497</v>
      </c>
      <c r="E417" t="s">
        <v>1497</v>
      </c>
      <c r="F417" t="s">
        <v>1497</v>
      </c>
      <c r="G417" t="s">
        <v>1497</v>
      </c>
      <c r="H417" t="s">
        <v>1509</v>
      </c>
    </row>
    <row r="418" spans="1:8" x14ac:dyDescent="0.2">
      <c r="A418" t="s">
        <v>850</v>
      </c>
      <c r="B418" t="s">
        <v>1496</v>
      </c>
      <c r="C418" t="s">
        <v>1497</v>
      </c>
      <c r="D418" t="s">
        <v>1497</v>
      </c>
      <c r="E418" t="s">
        <v>1497</v>
      </c>
      <c r="F418" t="s">
        <v>1497</v>
      </c>
      <c r="G418" t="s">
        <v>1497</v>
      </c>
      <c r="H418" t="s">
        <v>1509</v>
      </c>
    </row>
    <row r="419" spans="1:8" x14ac:dyDescent="0.2">
      <c r="A419" t="s">
        <v>851</v>
      </c>
      <c r="B419" t="s">
        <v>1496</v>
      </c>
      <c r="C419" t="s">
        <v>1478</v>
      </c>
      <c r="D419" t="s">
        <v>1504</v>
      </c>
      <c r="E419" t="s">
        <v>1726</v>
      </c>
      <c r="F419" t="s">
        <v>1727</v>
      </c>
      <c r="G419" t="s">
        <v>1916</v>
      </c>
      <c r="H419" t="s">
        <v>1917</v>
      </c>
    </row>
    <row r="420" spans="1:8" x14ac:dyDescent="0.2">
      <c r="A420" t="s">
        <v>853</v>
      </c>
      <c r="B420" t="s">
        <v>1496</v>
      </c>
      <c r="C420" t="s">
        <v>1497</v>
      </c>
      <c r="D420" t="s">
        <v>1497</v>
      </c>
      <c r="E420" t="s">
        <v>1497</v>
      </c>
      <c r="F420" t="s">
        <v>1497</v>
      </c>
      <c r="G420" t="s">
        <v>1497</v>
      </c>
      <c r="H420" t="s">
        <v>1611</v>
      </c>
    </row>
    <row r="421" spans="1:8" x14ac:dyDescent="0.2">
      <c r="A421" t="s">
        <v>570</v>
      </c>
      <c r="B421" t="s">
        <v>1496</v>
      </c>
      <c r="C421" t="s">
        <v>1048</v>
      </c>
      <c r="D421" t="s">
        <v>1497</v>
      </c>
      <c r="E421" t="s">
        <v>1497</v>
      </c>
      <c r="F421" t="s">
        <v>1497</v>
      </c>
      <c r="G421" t="s">
        <v>1497</v>
      </c>
      <c r="H421" t="s">
        <v>1498</v>
      </c>
    </row>
    <row r="422" spans="1:8" x14ac:dyDescent="0.2">
      <c r="A422" t="s">
        <v>856</v>
      </c>
      <c r="B422" t="s">
        <v>1496</v>
      </c>
      <c r="C422" t="s">
        <v>1497</v>
      </c>
      <c r="D422" t="s">
        <v>1497</v>
      </c>
      <c r="E422" t="s">
        <v>1497</v>
      </c>
      <c r="F422" t="s">
        <v>1497</v>
      </c>
      <c r="G422" t="s">
        <v>1497</v>
      </c>
      <c r="H422" t="s">
        <v>1509</v>
      </c>
    </row>
    <row r="423" spans="1:8" x14ac:dyDescent="0.2">
      <c r="A423" t="s">
        <v>591</v>
      </c>
      <c r="B423" t="s">
        <v>1496</v>
      </c>
      <c r="C423" t="s">
        <v>1048</v>
      </c>
      <c r="D423" t="s">
        <v>1497</v>
      </c>
      <c r="E423" t="s">
        <v>1497</v>
      </c>
      <c r="F423" t="s">
        <v>1497</v>
      </c>
      <c r="G423" t="s">
        <v>1497</v>
      </c>
      <c r="H423" t="s">
        <v>1498</v>
      </c>
    </row>
    <row r="424" spans="1:8" x14ac:dyDescent="0.2">
      <c r="A424" t="s">
        <v>599</v>
      </c>
      <c r="B424" t="s">
        <v>1496</v>
      </c>
      <c r="C424" t="s">
        <v>1048</v>
      </c>
      <c r="D424" t="s">
        <v>1497</v>
      </c>
      <c r="E424" t="s">
        <v>1497</v>
      </c>
      <c r="F424" t="s">
        <v>1497</v>
      </c>
      <c r="G424" t="s">
        <v>1497</v>
      </c>
      <c r="H424" t="s">
        <v>1498</v>
      </c>
    </row>
    <row r="425" spans="1:8" x14ac:dyDescent="0.2">
      <c r="A425" t="s">
        <v>860</v>
      </c>
      <c r="B425" t="s">
        <v>1496</v>
      </c>
      <c r="C425" t="s">
        <v>1029</v>
      </c>
      <c r="D425" t="s">
        <v>1497</v>
      </c>
      <c r="E425" t="s">
        <v>1497</v>
      </c>
      <c r="F425" t="s">
        <v>1497</v>
      </c>
      <c r="G425" t="s">
        <v>1641</v>
      </c>
      <c r="H425" t="s">
        <v>1642</v>
      </c>
    </row>
    <row r="426" spans="1:8" x14ac:dyDescent="0.2">
      <c r="A426" t="s">
        <v>861</v>
      </c>
      <c r="B426" t="s">
        <v>1496</v>
      </c>
      <c r="C426" t="s">
        <v>1497</v>
      </c>
      <c r="D426" t="s">
        <v>1497</v>
      </c>
      <c r="E426" t="s">
        <v>1497</v>
      </c>
      <c r="F426" t="s">
        <v>1497</v>
      </c>
      <c r="G426" t="s">
        <v>1497</v>
      </c>
      <c r="H426" t="s">
        <v>1509</v>
      </c>
    </row>
    <row r="427" spans="1:8" x14ac:dyDescent="0.2">
      <c r="A427" t="s">
        <v>607</v>
      </c>
      <c r="B427" t="s">
        <v>1496</v>
      </c>
      <c r="C427" t="s">
        <v>1048</v>
      </c>
      <c r="D427" t="s">
        <v>1497</v>
      </c>
      <c r="E427" t="s">
        <v>1497</v>
      </c>
      <c r="F427" t="s">
        <v>1497</v>
      </c>
      <c r="G427" t="s">
        <v>1497</v>
      </c>
      <c r="H427" t="s">
        <v>1498</v>
      </c>
    </row>
    <row r="428" spans="1:8" x14ac:dyDescent="0.2">
      <c r="A428" t="s">
        <v>865</v>
      </c>
      <c r="B428" t="s">
        <v>1496</v>
      </c>
      <c r="C428" t="s">
        <v>1497</v>
      </c>
      <c r="D428" t="s">
        <v>1497</v>
      </c>
      <c r="E428" t="s">
        <v>1497</v>
      </c>
      <c r="F428" t="s">
        <v>1497</v>
      </c>
      <c r="G428" t="s">
        <v>1497</v>
      </c>
      <c r="H428" t="s">
        <v>1509</v>
      </c>
    </row>
    <row r="429" spans="1:8" x14ac:dyDescent="0.2">
      <c r="A429" t="s">
        <v>866</v>
      </c>
      <c r="B429" t="s">
        <v>1496</v>
      </c>
      <c r="C429" t="s">
        <v>1479</v>
      </c>
      <c r="D429" t="s">
        <v>1555</v>
      </c>
      <c r="E429" t="s">
        <v>1703</v>
      </c>
      <c r="F429" t="s">
        <v>1787</v>
      </c>
      <c r="G429" t="s">
        <v>1788</v>
      </c>
      <c r="H429" t="s">
        <v>1789</v>
      </c>
    </row>
    <row r="430" spans="1:8" x14ac:dyDescent="0.2">
      <c r="A430" t="s">
        <v>867</v>
      </c>
      <c r="B430" t="s">
        <v>1496</v>
      </c>
      <c r="C430" t="s">
        <v>1497</v>
      </c>
      <c r="D430" t="s">
        <v>1497</v>
      </c>
      <c r="E430" t="s">
        <v>1497</v>
      </c>
      <c r="F430" t="s">
        <v>1497</v>
      </c>
      <c r="G430" t="s">
        <v>1497</v>
      </c>
      <c r="H430" t="s">
        <v>1509</v>
      </c>
    </row>
    <row r="431" spans="1:8" x14ac:dyDescent="0.2">
      <c r="A431" t="s">
        <v>868</v>
      </c>
      <c r="B431" t="s">
        <v>1496</v>
      </c>
      <c r="C431" t="s">
        <v>1029</v>
      </c>
      <c r="D431" t="s">
        <v>1497</v>
      </c>
      <c r="E431" t="s">
        <v>1497</v>
      </c>
      <c r="F431" t="s">
        <v>1497</v>
      </c>
      <c r="G431" t="s">
        <v>1497</v>
      </c>
      <c r="H431" t="s">
        <v>1559</v>
      </c>
    </row>
    <row r="432" spans="1:8" x14ac:dyDescent="0.2">
      <c r="A432" t="s">
        <v>870</v>
      </c>
      <c r="B432" t="s">
        <v>1496</v>
      </c>
      <c r="C432" t="s">
        <v>1479</v>
      </c>
      <c r="D432" t="s">
        <v>1671</v>
      </c>
      <c r="E432" t="s">
        <v>1676</v>
      </c>
      <c r="F432" t="s">
        <v>1677</v>
      </c>
      <c r="G432" t="s">
        <v>1678</v>
      </c>
      <c r="H432" t="s">
        <v>1679</v>
      </c>
    </row>
    <row r="433" spans="1:8" x14ac:dyDescent="0.2">
      <c r="A433" t="s">
        <v>871</v>
      </c>
      <c r="B433" t="s">
        <v>1496</v>
      </c>
      <c r="C433" t="s">
        <v>1029</v>
      </c>
      <c r="D433" t="s">
        <v>1497</v>
      </c>
      <c r="E433" t="s">
        <v>1497</v>
      </c>
      <c r="F433" t="s">
        <v>1497</v>
      </c>
      <c r="G433" t="s">
        <v>1497</v>
      </c>
      <c r="H433" t="s">
        <v>1518</v>
      </c>
    </row>
    <row r="434" spans="1:8" x14ac:dyDescent="0.2">
      <c r="A434" t="s">
        <v>663</v>
      </c>
      <c r="B434" t="s">
        <v>1496</v>
      </c>
      <c r="C434" t="s">
        <v>1048</v>
      </c>
      <c r="D434" t="s">
        <v>1497</v>
      </c>
      <c r="E434" t="s">
        <v>1497</v>
      </c>
      <c r="F434" t="s">
        <v>1497</v>
      </c>
      <c r="G434" t="s">
        <v>1497</v>
      </c>
      <c r="H434" t="s">
        <v>1498</v>
      </c>
    </row>
    <row r="435" spans="1:8" x14ac:dyDescent="0.2">
      <c r="A435" t="s">
        <v>669</v>
      </c>
      <c r="B435" t="s">
        <v>1496</v>
      </c>
      <c r="C435" t="s">
        <v>1048</v>
      </c>
      <c r="D435" t="s">
        <v>1497</v>
      </c>
      <c r="E435" t="s">
        <v>1497</v>
      </c>
      <c r="F435" t="s">
        <v>1497</v>
      </c>
      <c r="G435" t="s">
        <v>1497</v>
      </c>
      <c r="H435" t="s">
        <v>1498</v>
      </c>
    </row>
    <row r="436" spans="1:8" x14ac:dyDescent="0.2">
      <c r="A436" t="s">
        <v>876</v>
      </c>
      <c r="B436" t="s">
        <v>1496</v>
      </c>
      <c r="C436" t="s">
        <v>1029</v>
      </c>
      <c r="D436" t="s">
        <v>1497</v>
      </c>
      <c r="E436" t="s">
        <v>1497</v>
      </c>
      <c r="F436" t="s">
        <v>1497</v>
      </c>
      <c r="G436" t="s">
        <v>1497</v>
      </c>
      <c r="H436" t="s">
        <v>1518</v>
      </c>
    </row>
    <row r="437" spans="1:8" x14ac:dyDescent="0.2">
      <c r="A437" t="s">
        <v>877</v>
      </c>
      <c r="B437" t="s">
        <v>1496</v>
      </c>
      <c r="C437" t="s">
        <v>1029</v>
      </c>
      <c r="D437" t="s">
        <v>1497</v>
      </c>
      <c r="E437" t="s">
        <v>1497</v>
      </c>
      <c r="F437" t="s">
        <v>1497</v>
      </c>
      <c r="G437" t="s">
        <v>1497</v>
      </c>
      <c r="H437" t="s">
        <v>1518</v>
      </c>
    </row>
    <row r="438" spans="1:8" x14ac:dyDescent="0.2">
      <c r="A438" t="s">
        <v>878</v>
      </c>
      <c r="B438" t="s">
        <v>1496</v>
      </c>
      <c r="C438" t="s">
        <v>1481</v>
      </c>
      <c r="D438" t="s">
        <v>1497</v>
      </c>
      <c r="E438" t="s">
        <v>1497</v>
      </c>
      <c r="F438" t="s">
        <v>1497</v>
      </c>
      <c r="G438" t="s">
        <v>1680</v>
      </c>
      <c r="H438" t="s">
        <v>1681</v>
      </c>
    </row>
    <row r="439" spans="1:8" x14ac:dyDescent="0.2">
      <c r="A439" t="s">
        <v>674</v>
      </c>
      <c r="B439" t="s">
        <v>1496</v>
      </c>
      <c r="C439" t="s">
        <v>1048</v>
      </c>
      <c r="D439" t="s">
        <v>1497</v>
      </c>
      <c r="E439" t="s">
        <v>1497</v>
      </c>
      <c r="F439" t="s">
        <v>1497</v>
      </c>
      <c r="G439" t="s">
        <v>1497</v>
      </c>
      <c r="H439" t="s">
        <v>1498</v>
      </c>
    </row>
    <row r="440" spans="1:8" x14ac:dyDescent="0.2">
      <c r="A440" t="s">
        <v>880</v>
      </c>
      <c r="B440" t="s">
        <v>1496</v>
      </c>
      <c r="C440" t="s">
        <v>1029</v>
      </c>
      <c r="D440" t="s">
        <v>1497</v>
      </c>
      <c r="E440" t="s">
        <v>1497</v>
      </c>
      <c r="F440" t="s">
        <v>1497</v>
      </c>
      <c r="G440" t="s">
        <v>1497</v>
      </c>
      <c r="H440" t="s">
        <v>1518</v>
      </c>
    </row>
    <row r="441" spans="1:8" x14ac:dyDescent="0.2">
      <c r="A441" t="s">
        <v>881</v>
      </c>
      <c r="B441" t="s">
        <v>1496</v>
      </c>
      <c r="C441" t="s">
        <v>1479</v>
      </c>
      <c r="D441" t="s">
        <v>1671</v>
      </c>
      <c r="E441" t="s">
        <v>1763</v>
      </c>
      <c r="F441" t="s">
        <v>1841</v>
      </c>
      <c r="G441" t="s">
        <v>1918</v>
      </c>
      <c r="H441" t="s">
        <v>1919</v>
      </c>
    </row>
    <row r="442" spans="1:8" x14ac:dyDescent="0.2">
      <c r="A442" t="s">
        <v>699</v>
      </c>
      <c r="B442" t="s">
        <v>1496</v>
      </c>
      <c r="C442" t="s">
        <v>1048</v>
      </c>
      <c r="D442" t="s">
        <v>1497</v>
      </c>
      <c r="E442" t="s">
        <v>1497</v>
      </c>
      <c r="F442" t="s">
        <v>1497</v>
      </c>
      <c r="G442" t="s">
        <v>1497</v>
      </c>
      <c r="H442" t="s">
        <v>1498</v>
      </c>
    </row>
    <row r="443" spans="1:8" x14ac:dyDescent="0.2">
      <c r="A443" t="s">
        <v>885</v>
      </c>
      <c r="B443" t="s">
        <v>1496</v>
      </c>
      <c r="C443" t="s">
        <v>1478</v>
      </c>
      <c r="D443" t="s">
        <v>1718</v>
      </c>
      <c r="E443" t="s">
        <v>1719</v>
      </c>
      <c r="F443" t="s">
        <v>1720</v>
      </c>
      <c r="G443" t="s">
        <v>1721</v>
      </c>
      <c r="H443" t="s">
        <v>1722</v>
      </c>
    </row>
    <row r="444" spans="1:8" x14ac:dyDescent="0.2">
      <c r="A444" t="s">
        <v>886</v>
      </c>
      <c r="B444" t="s">
        <v>1496</v>
      </c>
      <c r="C444" t="s">
        <v>1029</v>
      </c>
      <c r="D444" t="s">
        <v>1497</v>
      </c>
      <c r="E444" t="s">
        <v>1497</v>
      </c>
      <c r="F444" t="s">
        <v>1497</v>
      </c>
      <c r="G444" t="s">
        <v>1497</v>
      </c>
      <c r="H444" t="s">
        <v>1559</v>
      </c>
    </row>
    <row r="445" spans="1:8" x14ac:dyDescent="0.2">
      <c r="A445" t="s">
        <v>719</v>
      </c>
      <c r="B445" t="s">
        <v>1496</v>
      </c>
      <c r="C445" t="s">
        <v>1048</v>
      </c>
      <c r="D445" t="s">
        <v>1497</v>
      </c>
      <c r="E445" t="s">
        <v>1497</v>
      </c>
      <c r="F445" t="s">
        <v>1497</v>
      </c>
      <c r="G445" t="s">
        <v>1497</v>
      </c>
      <c r="H445" t="s">
        <v>1498</v>
      </c>
    </row>
    <row r="446" spans="1:8" x14ac:dyDescent="0.2">
      <c r="A446" t="s">
        <v>745</v>
      </c>
      <c r="B446" t="s">
        <v>1496</v>
      </c>
      <c r="C446" t="s">
        <v>1048</v>
      </c>
      <c r="D446" t="s">
        <v>1497</v>
      </c>
      <c r="E446" t="s">
        <v>1497</v>
      </c>
      <c r="F446" t="s">
        <v>1497</v>
      </c>
      <c r="G446" t="s">
        <v>1497</v>
      </c>
      <c r="H446" t="s">
        <v>1498</v>
      </c>
    </row>
    <row r="447" spans="1:8" x14ac:dyDescent="0.2">
      <c r="A447" t="s">
        <v>890</v>
      </c>
      <c r="B447" t="s">
        <v>1496</v>
      </c>
      <c r="C447" t="s">
        <v>1478</v>
      </c>
      <c r="D447" t="s">
        <v>1550</v>
      </c>
      <c r="E447" t="s">
        <v>1730</v>
      </c>
      <c r="F447" t="s">
        <v>1828</v>
      </c>
      <c r="G447" t="s">
        <v>1829</v>
      </c>
      <c r="H447" t="s">
        <v>1830</v>
      </c>
    </row>
    <row r="448" spans="1:8" x14ac:dyDescent="0.2">
      <c r="A448" t="s">
        <v>749</v>
      </c>
      <c r="B448" t="s">
        <v>1496</v>
      </c>
      <c r="C448" t="s">
        <v>1048</v>
      </c>
      <c r="D448" t="s">
        <v>1497</v>
      </c>
      <c r="E448" t="s">
        <v>1497</v>
      </c>
      <c r="F448" t="s">
        <v>1497</v>
      </c>
      <c r="G448" t="s">
        <v>1497</v>
      </c>
      <c r="H448" t="s">
        <v>1498</v>
      </c>
    </row>
    <row r="449" spans="1:8" x14ac:dyDescent="0.2">
      <c r="A449" t="s">
        <v>893</v>
      </c>
      <c r="B449" t="s">
        <v>1496</v>
      </c>
      <c r="C449" t="s">
        <v>1497</v>
      </c>
      <c r="D449" t="s">
        <v>1497</v>
      </c>
      <c r="E449" t="s">
        <v>1497</v>
      </c>
      <c r="F449" t="s">
        <v>1497</v>
      </c>
      <c r="G449" t="s">
        <v>1497</v>
      </c>
      <c r="H449" t="s">
        <v>1509</v>
      </c>
    </row>
    <row r="450" spans="1:8" x14ac:dyDescent="0.2">
      <c r="A450" t="s">
        <v>751</v>
      </c>
      <c r="B450" t="s">
        <v>1496</v>
      </c>
      <c r="C450" t="s">
        <v>1048</v>
      </c>
      <c r="D450" t="s">
        <v>1497</v>
      </c>
      <c r="E450" t="s">
        <v>1497</v>
      </c>
      <c r="F450" t="s">
        <v>1497</v>
      </c>
      <c r="G450" t="s">
        <v>1497</v>
      </c>
      <c r="H450" t="s">
        <v>1498</v>
      </c>
    </row>
    <row r="451" spans="1:8" x14ac:dyDescent="0.2">
      <c r="A451" t="s">
        <v>896</v>
      </c>
      <c r="B451" t="s">
        <v>1496</v>
      </c>
      <c r="C451" t="s">
        <v>1479</v>
      </c>
      <c r="D451" t="s">
        <v>1555</v>
      </c>
      <c r="E451" t="s">
        <v>1703</v>
      </c>
      <c r="F451" t="s">
        <v>1787</v>
      </c>
      <c r="G451" t="s">
        <v>1788</v>
      </c>
      <c r="H451" t="s">
        <v>1789</v>
      </c>
    </row>
    <row r="452" spans="1:8" x14ac:dyDescent="0.2">
      <c r="A452" t="s">
        <v>761</v>
      </c>
      <c r="B452" t="s">
        <v>1496</v>
      </c>
      <c r="C452" t="s">
        <v>1048</v>
      </c>
      <c r="D452" t="s">
        <v>1497</v>
      </c>
      <c r="E452" t="s">
        <v>1497</v>
      </c>
      <c r="F452" t="s">
        <v>1497</v>
      </c>
      <c r="G452" t="s">
        <v>1497</v>
      </c>
      <c r="H452" t="s">
        <v>1498</v>
      </c>
    </row>
    <row r="453" spans="1:8" x14ac:dyDescent="0.2">
      <c r="A453" t="s">
        <v>775</v>
      </c>
      <c r="B453" t="s">
        <v>1496</v>
      </c>
      <c r="C453" t="s">
        <v>1048</v>
      </c>
      <c r="D453" t="s">
        <v>1497</v>
      </c>
      <c r="E453" t="s">
        <v>1497</v>
      </c>
      <c r="F453" t="s">
        <v>1497</v>
      </c>
      <c r="G453" t="s">
        <v>1497</v>
      </c>
      <c r="H453" t="s">
        <v>1498</v>
      </c>
    </row>
    <row r="454" spans="1:8" x14ac:dyDescent="0.2">
      <c r="A454" t="s">
        <v>808</v>
      </c>
      <c r="B454" t="s">
        <v>1496</v>
      </c>
      <c r="C454" t="s">
        <v>1048</v>
      </c>
      <c r="D454" t="s">
        <v>1497</v>
      </c>
      <c r="E454" t="s">
        <v>1497</v>
      </c>
      <c r="F454" t="s">
        <v>1497</v>
      </c>
      <c r="G454" t="s">
        <v>1497</v>
      </c>
      <c r="H454" t="s">
        <v>1498</v>
      </c>
    </row>
    <row r="455" spans="1:8" x14ac:dyDescent="0.2">
      <c r="A455" t="s">
        <v>900</v>
      </c>
      <c r="B455" t="s">
        <v>1496</v>
      </c>
      <c r="C455" t="s">
        <v>1497</v>
      </c>
      <c r="D455" t="s">
        <v>1497</v>
      </c>
      <c r="E455" t="s">
        <v>1497</v>
      </c>
      <c r="F455" t="s">
        <v>1497</v>
      </c>
      <c r="G455" t="s">
        <v>1497</v>
      </c>
      <c r="H455" t="s">
        <v>1611</v>
      </c>
    </row>
    <row r="456" spans="1:8" x14ac:dyDescent="0.2">
      <c r="A456" t="s">
        <v>901</v>
      </c>
      <c r="B456" t="s">
        <v>1496</v>
      </c>
      <c r="C456" t="s">
        <v>1479</v>
      </c>
      <c r="D456" t="s">
        <v>1589</v>
      </c>
      <c r="E456" t="s">
        <v>1590</v>
      </c>
      <c r="F456" t="s">
        <v>1591</v>
      </c>
      <c r="G456" t="s">
        <v>1497</v>
      </c>
      <c r="H456" t="s">
        <v>1592</v>
      </c>
    </row>
    <row r="457" spans="1:8" x14ac:dyDescent="0.2">
      <c r="A457" t="s">
        <v>902</v>
      </c>
      <c r="B457" t="s">
        <v>1496</v>
      </c>
      <c r="C457" t="s">
        <v>1497</v>
      </c>
      <c r="D457" t="s">
        <v>1497</v>
      </c>
      <c r="E457" t="s">
        <v>1497</v>
      </c>
      <c r="F457" t="s">
        <v>1497</v>
      </c>
      <c r="G457" t="s">
        <v>1497</v>
      </c>
      <c r="H457" t="s">
        <v>1509</v>
      </c>
    </row>
    <row r="458" spans="1:8" x14ac:dyDescent="0.2">
      <c r="A458" t="s">
        <v>904</v>
      </c>
      <c r="B458" t="s">
        <v>1496</v>
      </c>
      <c r="C458" t="s">
        <v>1029</v>
      </c>
      <c r="D458" t="s">
        <v>1497</v>
      </c>
      <c r="E458" t="s">
        <v>1497</v>
      </c>
      <c r="F458" t="s">
        <v>1497</v>
      </c>
      <c r="G458" t="s">
        <v>1497</v>
      </c>
      <c r="H458" t="s">
        <v>1518</v>
      </c>
    </row>
    <row r="459" spans="1:8" x14ac:dyDescent="0.2">
      <c r="A459" t="s">
        <v>810</v>
      </c>
      <c r="B459" t="s">
        <v>1496</v>
      </c>
      <c r="C459" t="s">
        <v>1048</v>
      </c>
      <c r="D459" t="s">
        <v>1497</v>
      </c>
      <c r="E459" t="s">
        <v>1497</v>
      </c>
      <c r="F459" t="s">
        <v>1497</v>
      </c>
      <c r="G459" t="s">
        <v>1497</v>
      </c>
      <c r="H459" t="s">
        <v>1498</v>
      </c>
    </row>
    <row r="460" spans="1:8" x14ac:dyDescent="0.2">
      <c r="A460" t="s">
        <v>907</v>
      </c>
      <c r="B460" t="s">
        <v>1496</v>
      </c>
      <c r="C460" t="s">
        <v>1484</v>
      </c>
      <c r="D460" t="s">
        <v>1920</v>
      </c>
      <c r="E460" t="s">
        <v>1921</v>
      </c>
      <c r="F460" t="s">
        <v>1922</v>
      </c>
      <c r="G460" t="s">
        <v>1923</v>
      </c>
      <c r="H460" t="s">
        <v>1924</v>
      </c>
    </row>
    <row r="461" spans="1:8" x14ac:dyDescent="0.2">
      <c r="A461" t="s">
        <v>909</v>
      </c>
      <c r="B461" t="s">
        <v>1496</v>
      </c>
      <c r="C461" t="s">
        <v>1497</v>
      </c>
      <c r="D461" t="s">
        <v>1497</v>
      </c>
      <c r="E461" t="s">
        <v>1497</v>
      </c>
      <c r="F461" t="s">
        <v>1497</v>
      </c>
      <c r="G461" t="s">
        <v>1497</v>
      </c>
      <c r="H461" t="s">
        <v>1509</v>
      </c>
    </row>
    <row r="462" spans="1:8" x14ac:dyDescent="0.2">
      <c r="A462" t="s">
        <v>910</v>
      </c>
      <c r="B462" t="s">
        <v>1496</v>
      </c>
      <c r="C462" t="s">
        <v>1497</v>
      </c>
      <c r="D462" t="s">
        <v>1497</v>
      </c>
      <c r="E462" t="s">
        <v>1497</v>
      </c>
      <c r="F462" t="s">
        <v>1497</v>
      </c>
      <c r="G462" t="s">
        <v>1497</v>
      </c>
      <c r="H462" t="s">
        <v>1509</v>
      </c>
    </row>
    <row r="463" spans="1:8" x14ac:dyDescent="0.2">
      <c r="A463" t="s">
        <v>911</v>
      </c>
      <c r="B463" t="s">
        <v>1496</v>
      </c>
      <c r="C463" t="s">
        <v>1478</v>
      </c>
      <c r="D463" t="s">
        <v>1504</v>
      </c>
      <c r="E463" t="s">
        <v>1631</v>
      </c>
      <c r="F463" t="s">
        <v>1849</v>
      </c>
      <c r="G463" t="s">
        <v>1850</v>
      </c>
      <c r="H463" t="s">
        <v>1851</v>
      </c>
    </row>
    <row r="464" spans="1:8" x14ac:dyDescent="0.2">
      <c r="A464" t="s">
        <v>859</v>
      </c>
      <c r="B464" t="s">
        <v>1496</v>
      </c>
      <c r="C464" t="s">
        <v>1048</v>
      </c>
      <c r="D464" t="s">
        <v>1497</v>
      </c>
      <c r="E464" t="s">
        <v>1497</v>
      </c>
      <c r="F464" t="s">
        <v>1497</v>
      </c>
      <c r="G464" t="s">
        <v>1497</v>
      </c>
      <c r="H464" t="s">
        <v>1498</v>
      </c>
    </row>
    <row r="465" spans="1:8" x14ac:dyDescent="0.2">
      <c r="A465" t="s">
        <v>914</v>
      </c>
      <c r="B465" t="s">
        <v>1496</v>
      </c>
      <c r="C465" t="s">
        <v>1497</v>
      </c>
      <c r="D465" t="s">
        <v>1497</v>
      </c>
      <c r="E465" t="s">
        <v>1497</v>
      </c>
      <c r="F465" t="s">
        <v>1497</v>
      </c>
      <c r="G465" t="s">
        <v>1497</v>
      </c>
      <c r="H465" t="s">
        <v>1611</v>
      </c>
    </row>
    <row r="466" spans="1:8" x14ac:dyDescent="0.2">
      <c r="A466" t="s">
        <v>915</v>
      </c>
      <c r="B466" t="s">
        <v>1496</v>
      </c>
      <c r="C466" t="s">
        <v>1479</v>
      </c>
      <c r="D466" t="s">
        <v>1524</v>
      </c>
      <c r="E466" t="s">
        <v>1598</v>
      </c>
      <c r="F466" t="s">
        <v>1599</v>
      </c>
      <c r="G466" t="s">
        <v>1600</v>
      </c>
      <c r="H466" t="s">
        <v>1601</v>
      </c>
    </row>
    <row r="467" spans="1:8" x14ac:dyDescent="0.2">
      <c r="A467" t="s">
        <v>916</v>
      </c>
      <c r="B467" t="s">
        <v>1496</v>
      </c>
      <c r="C467" t="s">
        <v>1497</v>
      </c>
      <c r="D467" t="s">
        <v>1497</v>
      </c>
      <c r="E467" t="s">
        <v>1497</v>
      </c>
      <c r="F467" t="s">
        <v>1497</v>
      </c>
      <c r="G467" t="s">
        <v>1497</v>
      </c>
      <c r="H467" t="s">
        <v>1509</v>
      </c>
    </row>
    <row r="468" spans="1:8" x14ac:dyDescent="0.2">
      <c r="A468" t="s">
        <v>917</v>
      </c>
      <c r="B468" t="s">
        <v>1496</v>
      </c>
      <c r="C468" t="s">
        <v>1497</v>
      </c>
      <c r="D468" t="s">
        <v>1497</v>
      </c>
      <c r="E468" t="s">
        <v>1497</v>
      </c>
      <c r="F468" t="s">
        <v>1497</v>
      </c>
      <c r="G468" t="s">
        <v>1497</v>
      </c>
      <c r="H468" t="s">
        <v>1509</v>
      </c>
    </row>
    <row r="469" spans="1:8" x14ac:dyDescent="0.2">
      <c r="A469" t="s">
        <v>918</v>
      </c>
      <c r="B469" t="s">
        <v>1496</v>
      </c>
      <c r="C469" t="s">
        <v>1478</v>
      </c>
      <c r="D469" t="s">
        <v>1550</v>
      </c>
      <c r="E469" t="s">
        <v>1836</v>
      </c>
      <c r="F469" t="s">
        <v>1925</v>
      </c>
      <c r="G469" t="s">
        <v>1926</v>
      </c>
      <c r="H469" t="s">
        <v>1927</v>
      </c>
    </row>
    <row r="470" spans="1:8" x14ac:dyDescent="0.2">
      <c r="A470" t="s">
        <v>879</v>
      </c>
      <c r="B470" t="s">
        <v>1496</v>
      </c>
      <c r="C470" t="s">
        <v>1048</v>
      </c>
      <c r="D470" t="s">
        <v>1497</v>
      </c>
      <c r="E470" t="s">
        <v>1497</v>
      </c>
      <c r="F470" t="s">
        <v>1497</v>
      </c>
      <c r="G470" t="s">
        <v>1497</v>
      </c>
      <c r="H470" t="s">
        <v>1498</v>
      </c>
    </row>
    <row r="471" spans="1:8" x14ac:dyDescent="0.2">
      <c r="A471" t="s">
        <v>921</v>
      </c>
      <c r="B471" t="s">
        <v>1496</v>
      </c>
      <c r="C471" t="s">
        <v>1497</v>
      </c>
      <c r="D471" t="s">
        <v>1497</v>
      </c>
      <c r="E471" t="s">
        <v>1497</v>
      </c>
      <c r="F471" t="s">
        <v>1497</v>
      </c>
      <c r="G471" t="s">
        <v>1497</v>
      </c>
      <c r="H471" t="s">
        <v>1509</v>
      </c>
    </row>
    <row r="472" spans="1:8" x14ac:dyDescent="0.2">
      <c r="A472" t="s">
        <v>923</v>
      </c>
      <c r="B472" t="s">
        <v>1496</v>
      </c>
      <c r="C472" t="s">
        <v>1479</v>
      </c>
      <c r="D472" t="s">
        <v>1671</v>
      </c>
      <c r="E472" t="s">
        <v>1676</v>
      </c>
      <c r="F472" t="s">
        <v>1677</v>
      </c>
      <c r="G472" t="s">
        <v>1678</v>
      </c>
      <c r="H472" t="s">
        <v>1679</v>
      </c>
    </row>
    <row r="473" spans="1:8" x14ac:dyDescent="0.2">
      <c r="A473" t="s">
        <v>924</v>
      </c>
      <c r="B473" t="s">
        <v>1496</v>
      </c>
      <c r="C473" t="s">
        <v>1479</v>
      </c>
      <c r="D473" t="s">
        <v>1671</v>
      </c>
      <c r="E473" t="s">
        <v>1928</v>
      </c>
      <c r="F473" t="s">
        <v>1929</v>
      </c>
      <c r="G473" t="s">
        <v>1930</v>
      </c>
      <c r="H473" t="s">
        <v>1931</v>
      </c>
    </row>
    <row r="474" spans="1:8" x14ac:dyDescent="0.2">
      <c r="A474" t="s">
        <v>891</v>
      </c>
      <c r="B474" t="s">
        <v>1496</v>
      </c>
      <c r="C474" t="s">
        <v>1048</v>
      </c>
      <c r="D474" t="s">
        <v>1497</v>
      </c>
      <c r="E474" t="s">
        <v>1497</v>
      </c>
      <c r="F474" t="s">
        <v>1497</v>
      </c>
      <c r="G474" t="s">
        <v>1497</v>
      </c>
      <c r="H474" t="s">
        <v>1498</v>
      </c>
    </row>
    <row r="475" spans="1:8" x14ac:dyDescent="0.2">
      <c r="A475" t="s">
        <v>928</v>
      </c>
      <c r="B475" t="s">
        <v>1496</v>
      </c>
      <c r="C475" t="s">
        <v>1497</v>
      </c>
      <c r="D475" t="s">
        <v>1497</v>
      </c>
      <c r="E475" t="s">
        <v>1497</v>
      </c>
      <c r="F475" t="s">
        <v>1497</v>
      </c>
      <c r="G475" t="s">
        <v>1497</v>
      </c>
      <c r="H475" t="s">
        <v>1509</v>
      </c>
    </row>
    <row r="476" spans="1:8" x14ac:dyDescent="0.2">
      <c r="A476" t="s">
        <v>949</v>
      </c>
      <c r="B476" t="s">
        <v>1496</v>
      </c>
      <c r="C476" t="s">
        <v>1048</v>
      </c>
      <c r="D476" t="s">
        <v>1497</v>
      </c>
      <c r="E476" t="s">
        <v>1497</v>
      </c>
      <c r="F476" t="s">
        <v>1497</v>
      </c>
      <c r="G476" t="s">
        <v>1497</v>
      </c>
      <c r="H476" t="s">
        <v>1498</v>
      </c>
    </row>
    <row r="477" spans="1:8" x14ac:dyDescent="0.2">
      <c r="A477" t="s">
        <v>930</v>
      </c>
      <c r="B477" t="s">
        <v>1496</v>
      </c>
      <c r="C477" t="s">
        <v>1484</v>
      </c>
      <c r="D477" t="s">
        <v>1932</v>
      </c>
      <c r="E477" t="s">
        <v>1933</v>
      </c>
      <c r="F477" t="s">
        <v>1934</v>
      </c>
      <c r="G477" t="s">
        <v>1935</v>
      </c>
      <c r="H477" t="s">
        <v>1936</v>
      </c>
    </row>
    <row r="478" spans="1:8" x14ac:dyDescent="0.2">
      <c r="A478" t="s">
        <v>932</v>
      </c>
      <c r="B478" t="s">
        <v>1496</v>
      </c>
      <c r="C478" t="s">
        <v>1497</v>
      </c>
      <c r="D478" t="s">
        <v>1497</v>
      </c>
      <c r="E478" t="s">
        <v>1497</v>
      </c>
      <c r="F478" t="s">
        <v>1497</v>
      </c>
      <c r="G478" t="s">
        <v>1497</v>
      </c>
      <c r="H478" t="s">
        <v>1509</v>
      </c>
    </row>
    <row r="479" spans="1:8" x14ac:dyDescent="0.2">
      <c r="A479" t="s">
        <v>960</v>
      </c>
      <c r="B479" t="s">
        <v>1496</v>
      </c>
      <c r="C479" t="s">
        <v>1048</v>
      </c>
      <c r="D479" t="s">
        <v>1497</v>
      </c>
      <c r="E479" t="s">
        <v>1497</v>
      </c>
      <c r="F479" t="s">
        <v>1497</v>
      </c>
      <c r="G479" t="s">
        <v>1497</v>
      </c>
      <c r="H479" t="s">
        <v>1498</v>
      </c>
    </row>
    <row r="480" spans="1:8" x14ac:dyDescent="0.2">
      <c r="A480" t="s">
        <v>934</v>
      </c>
      <c r="B480" t="s">
        <v>1496</v>
      </c>
      <c r="C480" t="s">
        <v>1479</v>
      </c>
      <c r="D480" t="s">
        <v>1529</v>
      </c>
      <c r="E480" t="s">
        <v>1530</v>
      </c>
      <c r="F480" t="s">
        <v>1531</v>
      </c>
      <c r="G480" t="s">
        <v>1532</v>
      </c>
    </row>
    <row r="481" spans="1:8" x14ac:dyDescent="0.2">
      <c r="A481" t="s">
        <v>678</v>
      </c>
      <c r="B481" t="s">
        <v>1496</v>
      </c>
      <c r="C481" t="s">
        <v>1048</v>
      </c>
      <c r="D481" t="s">
        <v>1499</v>
      </c>
      <c r="E481" t="s">
        <v>1693</v>
      </c>
      <c r="F481" t="s">
        <v>1497</v>
      </c>
      <c r="G481" t="s">
        <v>1497</v>
      </c>
      <c r="H481" t="s">
        <v>1937</v>
      </c>
    </row>
    <row r="482" spans="1:8" x14ac:dyDescent="0.2">
      <c r="A482" t="s">
        <v>936</v>
      </c>
      <c r="B482" t="s">
        <v>1496</v>
      </c>
      <c r="C482" t="s">
        <v>1497</v>
      </c>
      <c r="D482" t="s">
        <v>1497</v>
      </c>
      <c r="E482" t="s">
        <v>1497</v>
      </c>
      <c r="F482" t="s">
        <v>1497</v>
      </c>
      <c r="G482" t="s">
        <v>1497</v>
      </c>
      <c r="H482" t="s">
        <v>1509</v>
      </c>
    </row>
    <row r="483" spans="1:8" x14ac:dyDescent="0.2">
      <c r="A483" t="s">
        <v>895</v>
      </c>
      <c r="B483" t="s">
        <v>1496</v>
      </c>
      <c r="C483" t="s">
        <v>1048</v>
      </c>
      <c r="D483" t="s">
        <v>1499</v>
      </c>
      <c r="E483" t="s">
        <v>1693</v>
      </c>
      <c r="F483" t="s">
        <v>1497</v>
      </c>
      <c r="G483" t="s">
        <v>1497</v>
      </c>
      <c r="H483" t="s">
        <v>1937</v>
      </c>
    </row>
    <row r="484" spans="1:8" x14ac:dyDescent="0.2">
      <c r="A484" t="s">
        <v>244</v>
      </c>
      <c r="B484" t="s">
        <v>1496</v>
      </c>
      <c r="C484" t="s">
        <v>1048</v>
      </c>
      <c r="D484" t="s">
        <v>1499</v>
      </c>
      <c r="E484" t="s">
        <v>1500</v>
      </c>
      <c r="F484" t="s">
        <v>1497</v>
      </c>
      <c r="G484" t="s">
        <v>1497</v>
      </c>
      <c r="H484" t="s">
        <v>1938</v>
      </c>
    </row>
    <row r="485" spans="1:8" x14ac:dyDescent="0.2">
      <c r="A485" t="s">
        <v>940</v>
      </c>
      <c r="B485" t="s">
        <v>1496</v>
      </c>
      <c r="C485" t="s">
        <v>1479</v>
      </c>
      <c r="D485" t="s">
        <v>1529</v>
      </c>
      <c r="E485" t="s">
        <v>1530</v>
      </c>
      <c r="F485" t="s">
        <v>1531</v>
      </c>
      <c r="G485" t="s">
        <v>1532</v>
      </c>
    </row>
    <row r="486" spans="1:8" x14ac:dyDescent="0.2">
      <c r="A486" t="s">
        <v>941</v>
      </c>
      <c r="B486" t="s">
        <v>1496</v>
      </c>
      <c r="C486" t="s">
        <v>1478</v>
      </c>
      <c r="D486" t="s">
        <v>1550</v>
      </c>
      <c r="E486" t="s">
        <v>1730</v>
      </c>
      <c r="F486" t="s">
        <v>1939</v>
      </c>
      <c r="G486" t="s">
        <v>1497</v>
      </c>
      <c r="H486" t="s">
        <v>1940</v>
      </c>
    </row>
    <row r="487" spans="1:8" x14ac:dyDescent="0.2">
      <c r="A487" t="s">
        <v>943</v>
      </c>
      <c r="B487" t="s">
        <v>1496</v>
      </c>
      <c r="C487" t="s">
        <v>1497</v>
      </c>
      <c r="D487" t="s">
        <v>1497</v>
      </c>
      <c r="E487" t="s">
        <v>1497</v>
      </c>
      <c r="F487" t="s">
        <v>1497</v>
      </c>
      <c r="G487" t="s">
        <v>1497</v>
      </c>
      <c r="H487" t="s">
        <v>1509</v>
      </c>
    </row>
    <row r="488" spans="1:8" x14ac:dyDescent="0.2">
      <c r="A488" t="s">
        <v>944</v>
      </c>
      <c r="B488" t="s">
        <v>1496</v>
      </c>
      <c r="C488" t="s">
        <v>1029</v>
      </c>
      <c r="D488" t="s">
        <v>1497</v>
      </c>
      <c r="E488" t="s">
        <v>1497</v>
      </c>
      <c r="F488" t="s">
        <v>1497</v>
      </c>
      <c r="G488" t="s">
        <v>1497</v>
      </c>
      <c r="H488" t="s">
        <v>1559</v>
      </c>
    </row>
    <row r="489" spans="1:8" x14ac:dyDescent="0.2">
      <c r="A489" t="s">
        <v>946</v>
      </c>
      <c r="B489" t="s">
        <v>1496</v>
      </c>
      <c r="C489" t="s">
        <v>1497</v>
      </c>
      <c r="D489" t="s">
        <v>1497</v>
      </c>
      <c r="E489" t="s">
        <v>1497</v>
      </c>
      <c r="F489" t="s">
        <v>1497</v>
      </c>
      <c r="G489" t="s">
        <v>1497</v>
      </c>
      <c r="H489" t="s">
        <v>1611</v>
      </c>
    </row>
    <row r="490" spans="1:8" x14ac:dyDescent="0.2">
      <c r="A490" t="s">
        <v>947</v>
      </c>
      <c r="B490" t="s">
        <v>1496</v>
      </c>
      <c r="C490" t="s">
        <v>1497</v>
      </c>
      <c r="D490" t="s">
        <v>1497</v>
      </c>
      <c r="E490" t="s">
        <v>1497</v>
      </c>
      <c r="F490" t="s">
        <v>1497</v>
      </c>
      <c r="G490" t="s">
        <v>1497</v>
      </c>
      <c r="H490" t="s">
        <v>1509</v>
      </c>
    </row>
    <row r="491" spans="1:8" x14ac:dyDescent="0.2">
      <c r="A491" t="s">
        <v>948</v>
      </c>
      <c r="B491" t="s">
        <v>1496</v>
      </c>
      <c r="C491" t="s">
        <v>1029</v>
      </c>
      <c r="D491" t="s">
        <v>1497</v>
      </c>
      <c r="E491" t="s">
        <v>1497</v>
      </c>
      <c r="F491" t="s">
        <v>1497</v>
      </c>
      <c r="G491" t="s">
        <v>1497</v>
      </c>
      <c r="H491" t="s">
        <v>1559</v>
      </c>
    </row>
    <row r="492" spans="1:8" x14ac:dyDescent="0.2">
      <c r="A492" t="s">
        <v>321</v>
      </c>
      <c r="B492" t="s">
        <v>1496</v>
      </c>
      <c r="C492" t="s">
        <v>1048</v>
      </c>
      <c r="D492" t="s">
        <v>1499</v>
      </c>
      <c r="E492" t="s">
        <v>1500</v>
      </c>
      <c r="F492" t="s">
        <v>1497</v>
      </c>
      <c r="G492" t="s">
        <v>1497</v>
      </c>
      <c r="H492" t="s">
        <v>1938</v>
      </c>
    </row>
    <row r="493" spans="1:8" x14ac:dyDescent="0.2">
      <c r="A493" t="s">
        <v>951</v>
      </c>
      <c r="B493" t="s">
        <v>1496</v>
      </c>
      <c r="C493" t="s">
        <v>1497</v>
      </c>
      <c r="D493" t="s">
        <v>1497</v>
      </c>
      <c r="E493" t="s">
        <v>1497</v>
      </c>
      <c r="F493" t="s">
        <v>1497</v>
      </c>
      <c r="G493" t="s">
        <v>1497</v>
      </c>
      <c r="H493" t="s">
        <v>1509</v>
      </c>
    </row>
    <row r="494" spans="1:8" x14ac:dyDescent="0.2">
      <c r="A494" t="s">
        <v>953</v>
      </c>
      <c r="B494" t="s">
        <v>1496</v>
      </c>
      <c r="C494" t="s">
        <v>1497</v>
      </c>
      <c r="D494" t="s">
        <v>1497</v>
      </c>
      <c r="E494" t="s">
        <v>1497</v>
      </c>
      <c r="F494" t="s">
        <v>1497</v>
      </c>
      <c r="G494" t="s">
        <v>1497</v>
      </c>
      <c r="H494" t="s">
        <v>1509</v>
      </c>
    </row>
    <row r="495" spans="1:8" x14ac:dyDescent="0.2">
      <c r="A495" t="s">
        <v>955</v>
      </c>
      <c r="B495" t="s">
        <v>1496</v>
      </c>
      <c r="C495" t="s">
        <v>1497</v>
      </c>
      <c r="D495" t="s">
        <v>1497</v>
      </c>
      <c r="E495" t="s">
        <v>1497</v>
      </c>
      <c r="F495" t="s">
        <v>1497</v>
      </c>
      <c r="G495" t="s">
        <v>1497</v>
      </c>
      <c r="H495" t="s">
        <v>1509</v>
      </c>
    </row>
    <row r="496" spans="1:8" x14ac:dyDescent="0.2">
      <c r="A496" t="s">
        <v>956</v>
      </c>
      <c r="B496" t="s">
        <v>1496</v>
      </c>
      <c r="C496" t="s">
        <v>1029</v>
      </c>
      <c r="D496" t="s">
        <v>1497</v>
      </c>
      <c r="E496" t="s">
        <v>1497</v>
      </c>
      <c r="F496" t="s">
        <v>1497</v>
      </c>
      <c r="G496" t="s">
        <v>1497</v>
      </c>
      <c r="H496" t="s">
        <v>1559</v>
      </c>
    </row>
    <row r="497" spans="1:8" x14ac:dyDescent="0.2">
      <c r="A497" t="s">
        <v>357</v>
      </c>
      <c r="B497" t="s">
        <v>1496</v>
      </c>
      <c r="C497" t="s">
        <v>1048</v>
      </c>
      <c r="D497" t="s">
        <v>1499</v>
      </c>
      <c r="E497" t="s">
        <v>1500</v>
      </c>
      <c r="F497" t="s">
        <v>1497</v>
      </c>
      <c r="G497" t="s">
        <v>1497</v>
      </c>
      <c r="H497" t="s">
        <v>1938</v>
      </c>
    </row>
    <row r="498" spans="1:8" x14ac:dyDescent="0.2">
      <c r="A498" t="s">
        <v>958</v>
      </c>
      <c r="B498" t="s">
        <v>1496</v>
      </c>
      <c r="C498" t="s">
        <v>1479</v>
      </c>
      <c r="D498" t="s">
        <v>1529</v>
      </c>
      <c r="E498" t="s">
        <v>1530</v>
      </c>
      <c r="F498" t="s">
        <v>1531</v>
      </c>
      <c r="G498" t="s">
        <v>1532</v>
      </c>
    </row>
    <row r="499" spans="1:8" x14ac:dyDescent="0.2">
      <c r="A499" t="s">
        <v>959</v>
      </c>
      <c r="B499" t="s">
        <v>1496</v>
      </c>
      <c r="C499" t="s">
        <v>1479</v>
      </c>
      <c r="D499" t="s">
        <v>1524</v>
      </c>
      <c r="E499" t="s">
        <v>1614</v>
      </c>
      <c r="F499" t="s">
        <v>1812</v>
      </c>
      <c r="G499" t="s">
        <v>1813</v>
      </c>
      <c r="H499" t="s">
        <v>1814</v>
      </c>
    </row>
    <row r="500" spans="1:8" x14ac:dyDescent="0.2">
      <c r="A500" t="s">
        <v>732</v>
      </c>
      <c r="B500" t="s">
        <v>1496</v>
      </c>
      <c r="C500" t="s">
        <v>1048</v>
      </c>
      <c r="D500" t="s">
        <v>1499</v>
      </c>
      <c r="E500" t="s">
        <v>1500</v>
      </c>
      <c r="F500" t="s">
        <v>1497</v>
      </c>
      <c r="G500" t="s">
        <v>1497</v>
      </c>
      <c r="H500" t="s">
        <v>1938</v>
      </c>
    </row>
    <row r="501" spans="1:8" x14ac:dyDescent="0.2">
      <c r="A501" t="s">
        <v>961</v>
      </c>
      <c r="B501" t="s">
        <v>1496</v>
      </c>
      <c r="C501" t="s">
        <v>1479</v>
      </c>
      <c r="D501" t="s">
        <v>1519</v>
      </c>
      <c r="E501" t="s">
        <v>1520</v>
      </c>
      <c r="F501" t="s">
        <v>1497</v>
      </c>
      <c r="G501" t="s">
        <v>1941</v>
      </c>
      <c r="H501" t="s">
        <v>1942</v>
      </c>
    </row>
    <row r="502" spans="1:8" x14ac:dyDescent="0.2">
      <c r="A502" t="s">
        <v>963</v>
      </c>
      <c r="B502" t="s">
        <v>1496</v>
      </c>
      <c r="C502" t="s">
        <v>1497</v>
      </c>
      <c r="D502" t="s">
        <v>1497</v>
      </c>
      <c r="E502" t="s">
        <v>1497</v>
      </c>
      <c r="F502" t="s">
        <v>1497</v>
      </c>
      <c r="G502" t="s">
        <v>1497</v>
      </c>
      <c r="H502" t="s">
        <v>1509</v>
      </c>
    </row>
    <row r="503" spans="1:8" x14ac:dyDescent="0.2">
      <c r="A503" t="s">
        <v>964</v>
      </c>
      <c r="B503" t="s">
        <v>1496</v>
      </c>
      <c r="C503" t="s">
        <v>1479</v>
      </c>
      <c r="D503" t="s">
        <v>1524</v>
      </c>
      <c r="E503" t="s">
        <v>1560</v>
      </c>
      <c r="F503" t="s">
        <v>1561</v>
      </c>
      <c r="G503" t="s">
        <v>1664</v>
      </c>
      <c r="H503" t="s">
        <v>1665</v>
      </c>
    </row>
    <row r="504" spans="1:8" x14ac:dyDescent="0.2">
      <c r="A504" t="s">
        <v>965</v>
      </c>
      <c r="B504" t="s">
        <v>1496</v>
      </c>
      <c r="C504" t="s">
        <v>1478</v>
      </c>
      <c r="D504" t="s">
        <v>1687</v>
      </c>
      <c r="E504" t="s">
        <v>1688</v>
      </c>
      <c r="F504" t="s">
        <v>1497</v>
      </c>
      <c r="G504" t="s">
        <v>1689</v>
      </c>
      <c r="H504" t="s">
        <v>1690</v>
      </c>
    </row>
    <row r="505" spans="1:8" x14ac:dyDescent="0.2">
      <c r="A505" t="s">
        <v>966</v>
      </c>
      <c r="B505" t="s">
        <v>1496</v>
      </c>
      <c r="C505" t="s">
        <v>1497</v>
      </c>
      <c r="D505" t="s">
        <v>1497</v>
      </c>
      <c r="E505" t="s">
        <v>1497</v>
      </c>
      <c r="F505" t="s">
        <v>1497</v>
      </c>
      <c r="G505" t="s">
        <v>1497</v>
      </c>
      <c r="H505" t="s">
        <v>1509</v>
      </c>
    </row>
    <row r="506" spans="1:8" x14ac:dyDescent="0.2">
      <c r="A506" t="s">
        <v>874</v>
      </c>
      <c r="B506" t="s">
        <v>1496</v>
      </c>
      <c r="C506" t="s">
        <v>1048</v>
      </c>
      <c r="D506" t="s">
        <v>1497</v>
      </c>
      <c r="E506" t="s">
        <v>1497</v>
      </c>
      <c r="F506" t="s">
        <v>1497</v>
      </c>
      <c r="G506" t="s">
        <v>1497</v>
      </c>
      <c r="H506" t="s">
        <v>194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43EA2F-B44C-0C4C-A470-88C69E43E8AF}">
  <dimension ref="A1:I1228"/>
  <sheetViews>
    <sheetView workbookViewId="0">
      <selection activeCell="A2" sqref="A2"/>
    </sheetView>
  </sheetViews>
  <sheetFormatPr baseColWidth="10" defaultRowHeight="16" x14ac:dyDescent="0.2"/>
  <sheetData>
    <row r="1" spans="1:9" x14ac:dyDescent="0.2">
      <c r="A1" s="8" t="s">
        <v>3470</v>
      </c>
    </row>
    <row r="2" spans="1:9" x14ac:dyDescent="0.2">
      <c r="A2" t="s">
        <v>1944</v>
      </c>
      <c r="B2" t="s">
        <v>1489</v>
      </c>
      <c r="C2" t="s">
        <v>1946</v>
      </c>
      <c r="D2" t="s">
        <v>1490</v>
      </c>
      <c r="E2" t="s">
        <v>1491</v>
      </c>
      <c r="F2" t="s">
        <v>1492</v>
      </c>
      <c r="G2" t="s">
        <v>1493</v>
      </c>
      <c r="H2" t="s">
        <v>1494</v>
      </c>
      <c r="I2" t="s">
        <v>1495</v>
      </c>
    </row>
    <row r="3" spans="1:9" x14ac:dyDescent="0.2">
      <c r="A3" t="s">
        <v>1408</v>
      </c>
      <c r="B3" t="s">
        <v>1947</v>
      </c>
      <c r="C3" t="s">
        <v>1948</v>
      </c>
      <c r="D3" t="s">
        <v>1949</v>
      </c>
      <c r="E3" t="s">
        <v>1950</v>
      </c>
      <c r="F3" t="s">
        <v>1951</v>
      </c>
      <c r="G3" t="s">
        <v>1952</v>
      </c>
      <c r="H3" t="s">
        <v>1953</v>
      </c>
      <c r="I3" t="s">
        <v>1954</v>
      </c>
    </row>
    <row r="4" spans="1:9" x14ac:dyDescent="0.2">
      <c r="A4" t="s">
        <v>1314</v>
      </c>
      <c r="B4" t="s">
        <v>1947</v>
      </c>
      <c r="C4" t="s">
        <v>1948</v>
      </c>
      <c r="D4" t="s">
        <v>1949</v>
      </c>
      <c r="E4" t="s">
        <v>1950</v>
      </c>
      <c r="F4" t="s">
        <v>1955</v>
      </c>
      <c r="G4" t="s">
        <v>1956</v>
      </c>
      <c r="H4" t="s">
        <v>1957</v>
      </c>
      <c r="I4" t="s">
        <v>1958</v>
      </c>
    </row>
    <row r="5" spans="1:9" x14ac:dyDescent="0.2">
      <c r="A5" t="s">
        <v>1131</v>
      </c>
      <c r="B5" t="s">
        <v>1947</v>
      </c>
      <c r="C5" t="s">
        <v>1959</v>
      </c>
      <c r="D5" t="s">
        <v>1960</v>
      </c>
      <c r="E5" t="s">
        <v>1961</v>
      </c>
      <c r="F5" t="s">
        <v>1962</v>
      </c>
      <c r="G5" t="s">
        <v>1963</v>
      </c>
      <c r="H5" t="s">
        <v>1964</v>
      </c>
      <c r="I5" t="s">
        <v>1965</v>
      </c>
    </row>
    <row r="6" spans="1:9" x14ac:dyDescent="0.2">
      <c r="A6" t="s">
        <v>1458</v>
      </c>
      <c r="B6" t="s">
        <v>1947</v>
      </c>
      <c r="C6" t="s">
        <v>1966</v>
      </c>
      <c r="D6" t="s">
        <v>1967</v>
      </c>
      <c r="E6" t="s">
        <v>1968</v>
      </c>
      <c r="F6" t="s">
        <v>1969</v>
      </c>
      <c r="G6" t="s">
        <v>1970</v>
      </c>
      <c r="H6" t="s">
        <v>1971</v>
      </c>
      <c r="I6" t="s">
        <v>1972</v>
      </c>
    </row>
    <row r="7" spans="1:9" x14ac:dyDescent="0.2">
      <c r="A7" t="s">
        <v>1192</v>
      </c>
      <c r="B7" t="s">
        <v>1947</v>
      </c>
      <c r="C7" t="s">
        <v>1959</v>
      </c>
      <c r="D7" t="s">
        <v>1960</v>
      </c>
      <c r="E7" t="s">
        <v>1973</v>
      </c>
      <c r="F7" t="s">
        <v>1974</v>
      </c>
      <c r="G7" t="s">
        <v>1975</v>
      </c>
      <c r="H7" t="s">
        <v>1976</v>
      </c>
      <c r="I7" t="s">
        <v>1977</v>
      </c>
    </row>
    <row r="8" spans="1:9" x14ac:dyDescent="0.2">
      <c r="A8" t="s">
        <v>1439</v>
      </c>
      <c r="B8" t="s">
        <v>1947</v>
      </c>
      <c r="C8" t="s">
        <v>1959</v>
      </c>
      <c r="D8" t="s">
        <v>1960</v>
      </c>
      <c r="E8" t="s">
        <v>1961</v>
      </c>
      <c r="F8" t="s">
        <v>1962</v>
      </c>
      <c r="G8" t="s">
        <v>1963</v>
      </c>
      <c r="H8" t="s">
        <v>1978</v>
      </c>
      <c r="I8" t="s">
        <v>1958</v>
      </c>
    </row>
    <row r="9" spans="1:9" x14ac:dyDescent="0.2">
      <c r="A9" t="s">
        <v>1356</v>
      </c>
      <c r="B9" t="s">
        <v>1947</v>
      </c>
      <c r="C9" t="s">
        <v>1959</v>
      </c>
      <c r="D9" t="s">
        <v>1960</v>
      </c>
      <c r="E9" t="s">
        <v>1961</v>
      </c>
      <c r="F9" t="s">
        <v>1962</v>
      </c>
      <c r="G9" t="s">
        <v>1979</v>
      </c>
      <c r="H9" t="s">
        <v>1980</v>
      </c>
      <c r="I9" t="s">
        <v>1981</v>
      </c>
    </row>
    <row r="10" spans="1:9" x14ac:dyDescent="0.2">
      <c r="A10" t="s">
        <v>1982</v>
      </c>
      <c r="B10" t="s">
        <v>1947</v>
      </c>
      <c r="C10" t="s">
        <v>1959</v>
      </c>
      <c r="D10" t="s">
        <v>1960</v>
      </c>
      <c r="E10" t="s">
        <v>1973</v>
      </c>
      <c r="F10" t="s">
        <v>1974</v>
      </c>
      <c r="G10" t="s">
        <v>1975</v>
      </c>
      <c r="H10" t="s">
        <v>1976</v>
      </c>
      <c r="I10" t="s">
        <v>1977</v>
      </c>
    </row>
    <row r="11" spans="1:9" x14ac:dyDescent="0.2">
      <c r="A11" t="s">
        <v>1464</v>
      </c>
      <c r="B11" t="s">
        <v>1947</v>
      </c>
      <c r="C11" t="s">
        <v>1959</v>
      </c>
      <c r="D11" t="s">
        <v>1960</v>
      </c>
      <c r="E11" t="s">
        <v>1983</v>
      </c>
      <c r="F11" t="s">
        <v>1984</v>
      </c>
      <c r="G11" t="s">
        <v>1985</v>
      </c>
      <c r="H11" t="s">
        <v>1986</v>
      </c>
      <c r="I11" t="s">
        <v>1987</v>
      </c>
    </row>
    <row r="12" spans="1:9" x14ac:dyDescent="0.2">
      <c r="A12" t="s">
        <v>1469</v>
      </c>
      <c r="B12" t="s">
        <v>1947</v>
      </c>
      <c r="C12" t="s">
        <v>1959</v>
      </c>
      <c r="D12" t="s">
        <v>1960</v>
      </c>
      <c r="E12" t="s">
        <v>1983</v>
      </c>
      <c r="F12" t="s">
        <v>1984</v>
      </c>
      <c r="G12" t="s">
        <v>1988</v>
      </c>
      <c r="H12" t="s">
        <v>1989</v>
      </c>
      <c r="I12" t="s">
        <v>1958</v>
      </c>
    </row>
    <row r="13" spans="1:9" x14ac:dyDescent="0.2">
      <c r="A13" t="s">
        <v>1462</v>
      </c>
      <c r="B13" t="s">
        <v>1947</v>
      </c>
      <c r="C13" t="s">
        <v>1966</v>
      </c>
      <c r="D13" t="s">
        <v>1967</v>
      </c>
      <c r="E13" t="s">
        <v>1990</v>
      </c>
      <c r="F13" t="s">
        <v>1991</v>
      </c>
      <c r="G13" t="s">
        <v>1992</v>
      </c>
      <c r="H13" t="s">
        <v>1957</v>
      </c>
      <c r="I13" t="s">
        <v>1958</v>
      </c>
    </row>
    <row r="14" spans="1:9" x14ac:dyDescent="0.2">
      <c r="A14" t="s">
        <v>1146</v>
      </c>
      <c r="B14" t="s">
        <v>1947</v>
      </c>
      <c r="C14" t="s">
        <v>1948</v>
      </c>
      <c r="D14" t="s">
        <v>1949</v>
      </c>
      <c r="E14" t="s">
        <v>1950</v>
      </c>
      <c r="F14" t="s">
        <v>1993</v>
      </c>
      <c r="G14" t="s">
        <v>1994</v>
      </c>
      <c r="H14" t="s">
        <v>1995</v>
      </c>
      <c r="I14" t="s">
        <v>1996</v>
      </c>
    </row>
    <row r="15" spans="1:9" x14ac:dyDescent="0.2">
      <c r="A15" t="s">
        <v>1258</v>
      </c>
      <c r="B15" t="s">
        <v>1947</v>
      </c>
      <c r="C15" t="s">
        <v>1959</v>
      </c>
      <c r="D15" t="s">
        <v>1960</v>
      </c>
      <c r="E15" t="s">
        <v>1961</v>
      </c>
      <c r="F15" t="s">
        <v>1962</v>
      </c>
      <c r="G15" t="s">
        <v>1963</v>
      </c>
      <c r="H15" t="s">
        <v>1997</v>
      </c>
      <c r="I15" t="s">
        <v>1958</v>
      </c>
    </row>
    <row r="16" spans="1:9" x14ac:dyDescent="0.2">
      <c r="A16" t="s">
        <v>1353</v>
      </c>
      <c r="B16" t="s">
        <v>1947</v>
      </c>
      <c r="C16" t="s">
        <v>1959</v>
      </c>
      <c r="D16" t="s">
        <v>1960</v>
      </c>
      <c r="E16" t="s">
        <v>1961</v>
      </c>
      <c r="F16" t="s">
        <v>1962</v>
      </c>
      <c r="G16" t="s">
        <v>1963</v>
      </c>
      <c r="H16" t="s">
        <v>1978</v>
      </c>
      <c r="I16" t="s">
        <v>1998</v>
      </c>
    </row>
    <row r="17" spans="1:9" x14ac:dyDescent="0.2">
      <c r="A17" t="s">
        <v>1308</v>
      </c>
      <c r="B17" t="s">
        <v>1947</v>
      </c>
      <c r="C17" t="s">
        <v>1959</v>
      </c>
      <c r="D17" t="s">
        <v>1960</v>
      </c>
      <c r="E17" t="s">
        <v>1999</v>
      </c>
      <c r="F17" t="s">
        <v>2000</v>
      </c>
      <c r="G17" t="s">
        <v>2001</v>
      </c>
      <c r="H17" t="s">
        <v>2002</v>
      </c>
      <c r="I17" t="s">
        <v>1958</v>
      </c>
    </row>
    <row r="18" spans="1:9" x14ac:dyDescent="0.2">
      <c r="A18" t="s">
        <v>1396</v>
      </c>
      <c r="B18" t="s">
        <v>1947</v>
      </c>
      <c r="C18" t="s">
        <v>1959</v>
      </c>
      <c r="D18" t="s">
        <v>1960</v>
      </c>
      <c r="E18" t="s">
        <v>1961</v>
      </c>
      <c r="F18" t="s">
        <v>1962</v>
      </c>
      <c r="G18" t="s">
        <v>1963</v>
      </c>
      <c r="H18" t="s">
        <v>1978</v>
      </c>
      <c r="I18" t="s">
        <v>1998</v>
      </c>
    </row>
    <row r="19" spans="1:9" x14ac:dyDescent="0.2">
      <c r="A19" t="s">
        <v>1251</v>
      </c>
      <c r="B19" t="s">
        <v>1947</v>
      </c>
      <c r="C19" t="s">
        <v>1959</v>
      </c>
      <c r="D19" t="s">
        <v>1960</v>
      </c>
      <c r="E19" t="s">
        <v>1961</v>
      </c>
      <c r="F19" t="s">
        <v>1962</v>
      </c>
      <c r="G19" t="s">
        <v>1963</v>
      </c>
      <c r="H19" t="s">
        <v>1978</v>
      </c>
      <c r="I19" t="s">
        <v>2003</v>
      </c>
    </row>
    <row r="20" spans="1:9" x14ac:dyDescent="0.2">
      <c r="A20" t="s">
        <v>1345</v>
      </c>
      <c r="B20" t="s">
        <v>1947</v>
      </c>
      <c r="C20" t="s">
        <v>1966</v>
      </c>
      <c r="D20" t="s">
        <v>1967</v>
      </c>
      <c r="E20" t="s">
        <v>2004</v>
      </c>
      <c r="F20" t="s">
        <v>2005</v>
      </c>
      <c r="G20" t="s">
        <v>2006</v>
      </c>
      <c r="H20" t="s">
        <v>2007</v>
      </c>
      <c r="I20" t="s">
        <v>1958</v>
      </c>
    </row>
    <row r="21" spans="1:9" x14ac:dyDescent="0.2">
      <c r="A21" t="s">
        <v>1222</v>
      </c>
      <c r="B21" t="s">
        <v>1947</v>
      </c>
      <c r="C21" t="s">
        <v>1959</v>
      </c>
      <c r="D21" t="s">
        <v>1960</v>
      </c>
      <c r="E21" t="s">
        <v>1961</v>
      </c>
      <c r="F21" t="s">
        <v>1962</v>
      </c>
      <c r="G21" t="s">
        <v>1963</v>
      </c>
      <c r="H21" t="s">
        <v>1978</v>
      </c>
      <c r="I21" t="s">
        <v>2003</v>
      </c>
    </row>
    <row r="22" spans="1:9" x14ac:dyDescent="0.2">
      <c r="A22" t="s">
        <v>1260</v>
      </c>
      <c r="B22" t="s">
        <v>1947</v>
      </c>
      <c r="C22" t="s">
        <v>2008</v>
      </c>
      <c r="D22" t="s">
        <v>2009</v>
      </c>
      <c r="E22" t="s">
        <v>2010</v>
      </c>
      <c r="F22" t="s">
        <v>2011</v>
      </c>
      <c r="G22" t="s">
        <v>2012</v>
      </c>
      <c r="H22" t="s">
        <v>2013</v>
      </c>
      <c r="I22" t="s">
        <v>2014</v>
      </c>
    </row>
    <row r="23" spans="1:9" x14ac:dyDescent="0.2">
      <c r="A23" t="s">
        <v>1298</v>
      </c>
      <c r="B23" t="s">
        <v>1947</v>
      </c>
      <c r="C23" t="s">
        <v>2008</v>
      </c>
      <c r="D23" t="s">
        <v>2009</v>
      </c>
      <c r="E23" t="s">
        <v>2010</v>
      </c>
      <c r="F23" t="s">
        <v>2011</v>
      </c>
      <c r="G23" t="s">
        <v>2012</v>
      </c>
      <c r="H23" t="s">
        <v>2015</v>
      </c>
      <c r="I23" t="s">
        <v>2016</v>
      </c>
    </row>
    <row r="24" spans="1:9" x14ac:dyDescent="0.2">
      <c r="A24" t="s">
        <v>1158</v>
      </c>
      <c r="B24" t="s">
        <v>1947</v>
      </c>
      <c r="C24" t="s">
        <v>1959</v>
      </c>
      <c r="D24" t="s">
        <v>1960</v>
      </c>
      <c r="E24" t="s">
        <v>1961</v>
      </c>
      <c r="F24" t="s">
        <v>1962</v>
      </c>
      <c r="G24" t="s">
        <v>1963</v>
      </c>
      <c r="H24" t="s">
        <v>2017</v>
      </c>
      <c r="I24" t="s">
        <v>2018</v>
      </c>
    </row>
    <row r="25" spans="1:9" x14ac:dyDescent="0.2">
      <c r="A25" t="s">
        <v>1104</v>
      </c>
      <c r="B25" t="s">
        <v>1947</v>
      </c>
      <c r="C25" t="s">
        <v>2008</v>
      </c>
      <c r="D25" t="s">
        <v>2009</v>
      </c>
      <c r="E25" t="s">
        <v>2010</v>
      </c>
      <c r="F25" t="s">
        <v>2011</v>
      </c>
      <c r="G25" t="s">
        <v>2012</v>
      </c>
      <c r="H25" t="s">
        <v>2019</v>
      </c>
      <c r="I25" t="s">
        <v>2020</v>
      </c>
    </row>
    <row r="26" spans="1:9" x14ac:dyDescent="0.2">
      <c r="A26" t="s">
        <v>1138</v>
      </c>
      <c r="B26" t="s">
        <v>1947</v>
      </c>
      <c r="C26" t="s">
        <v>1966</v>
      </c>
      <c r="D26" t="s">
        <v>1967</v>
      </c>
      <c r="E26" t="s">
        <v>2021</v>
      </c>
      <c r="F26" t="s">
        <v>2022</v>
      </c>
      <c r="G26" t="s">
        <v>2023</v>
      </c>
      <c r="H26" t="s">
        <v>2024</v>
      </c>
      <c r="I26" t="s">
        <v>1958</v>
      </c>
    </row>
    <row r="27" spans="1:9" x14ac:dyDescent="0.2">
      <c r="A27" t="s">
        <v>1224</v>
      </c>
      <c r="B27" t="s">
        <v>1947</v>
      </c>
      <c r="C27" t="s">
        <v>2008</v>
      </c>
      <c r="D27" t="s">
        <v>2009</v>
      </c>
      <c r="E27" t="s">
        <v>2010</v>
      </c>
      <c r="F27" t="s">
        <v>2011</v>
      </c>
      <c r="G27" t="s">
        <v>2012</v>
      </c>
      <c r="H27" t="s">
        <v>2025</v>
      </c>
      <c r="I27" t="s">
        <v>2026</v>
      </c>
    </row>
    <row r="28" spans="1:9" x14ac:dyDescent="0.2">
      <c r="A28" t="s">
        <v>1150</v>
      </c>
      <c r="B28" t="s">
        <v>1947</v>
      </c>
      <c r="C28" t="s">
        <v>1959</v>
      </c>
      <c r="D28" t="s">
        <v>1960</v>
      </c>
      <c r="E28" t="s">
        <v>1961</v>
      </c>
      <c r="F28" t="s">
        <v>1962</v>
      </c>
      <c r="G28" t="s">
        <v>2027</v>
      </c>
      <c r="H28" t="s">
        <v>2028</v>
      </c>
      <c r="I28" t="s">
        <v>2029</v>
      </c>
    </row>
    <row r="29" spans="1:9" x14ac:dyDescent="0.2">
      <c r="A29" t="s">
        <v>2030</v>
      </c>
      <c r="B29" t="s">
        <v>1947</v>
      </c>
      <c r="C29" t="s">
        <v>1959</v>
      </c>
      <c r="D29" t="s">
        <v>1960</v>
      </c>
      <c r="E29" t="s">
        <v>1961</v>
      </c>
      <c r="F29" t="s">
        <v>1962</v>
      </c>
      <c r="G29" t="s">
        <v>2031</v>
      </c>
      <c r="H29" t="s">
        <v>2032</v>
      </c>
      <c r="I29" t="s">
        <v>2033</v>
      </c>
    </row>
    <row r="30" spans="1:9" x14ac:dyDescent="0.2">
      <c r="A30" t="s">
        <v>2034</v>
      </c>
      <c r="B30" t="s">
        <v>1947</v>
      </c>
      <c r="C30" t="s">
        <v>1959</v>
      </c>
      <c r="D30" t="s">
        <v>1960</v>
      </c>
      <c r="E30" t="s">
        <v>2035</v>
      </c>
      <c r="F30" t="s">
        <v>2036</v>
      </c>
      <c r="G30" t="s">
        <v>2037</v>
      </c>
      <c r="H30" t="s">
        <v>2038</v>
      </c>
      <c r="I30" t="s">
        <v>1958</v>
      </c>
    </row>
    <row r="31" spans="1:9" x14ac:dyDescent="0.2">
      <c r="A31" t="s">
        <v>1266</v>
      </c>
      <c r="B31" t="s">
        <v>1947</v>
      </c>
      <c r="C31" t="s">
        <v>1959</v>
      </c>
      <c r="D31" t="s">
        <v>1960</v>
      </c>
      <c r="E31" t="s">
        <v>1999</v>
      </c>
      <c r="F31" t="s">
        <v>2000</v>
      </c>
      <c r="G31" t="s">
        <v>2001</v>
      </c>
      <c r="H31" t="s">
        <v>2039</v>
      </c>
      <c r="I31" t="s">
        <v>1958</v>
      </c>
    </row>
    <row r="32" spans="1:9" x14ac:dyDescent="0.2">
      <c r="A32" t="s">
        <v>1243</v>
      </c>
      <c r="B32" t="s">
        <v>1947</v>
      </c>
      <c r="C32" t="s">
        <v>2008</v>
      </c>
      <c r="D32" t="s">
        <v>2009</v>
      </c>
      <c r="E32" t="s">
        <v>2010</v>
      </c>
      <c r="F32" t="s">
        <v>2040</v>
      </c>
      <c r="G32" t="s">
        <v>2041</v>
      </c>
      <c r="H32" t="s">
        <v>2042</v>
      </c>
      <c r="I32" t="s">
        <v>1958</v>
      </c>
    </row>
    <row r="33" spans="1:9" x14ac:dyDescent="0.2">
      <c r="A33" t="s">
        <v>1268</v>
      </c>
      <c r="B33" t="s">
        <v>1947</v>
      </c>
      <c r="C33" t="s">
        <v>2008</v>
      </c>
      <c r="D33" t="s">
        <v>2009</v>
      </c>
      <c r="E33" t="s">
        <v>2010</v>
      </c>
      <c r="F33" t="s">
        <v>2011</v>
      </c>
      <c r="G33" t="s">
        <v>2012</v>
      </c>
      <c r="H33" t="s">
        <v>2043</v>
      </c>
      <c r="I33" t="s">
        <v>2044</v>
      </c>
    </row>
    <row r="34" spans="1:9" x14ac:dyDescent="0.2">
      <c r="A34" t="s">
        <v>2045</v>
      </c>
      <c r="B34" t="s">
        <v>1947</v>
      </c>
      <c r="C34" t="s">
        <v>1966</v>
      </c>
      <c r="D34" t="s">
        <v>1967</v>
      </c>
      <c r="E34" t="s">
        <v>1990</v>
      </c>
      <c r="F34" t="s">
        <v>2046</v>
      </c>
      <c r="G34" t="s">
        <v>2047</v>
      </c>
      <c r="H34" t="s">
        <v>2048</v>
      </c>
      <c r="I34" t="s">
        <v>2049</v>
      </c>
    </row>
    <row r="35" spans="1:9" x14ac:dyDescent="0.2">
      <c r="A35" t="s">
        <v>1321</v>
      </c>
      <c r="B35" t="s">
        <v>1947</v>
      </c>
      <c r="C35" t="s">
        <v>1966</v>
      </c>
      <c r="D35" t="s">
        <v>1967</v>
      </c>
      <c r="E35" t="s">
        <v>2050</v>
      </c>
      <c r="F35" t="s">
        <v>2051</v>
      </c>
      <c r="G35" t="s">
        <v>2052</v>
      </c>
      <c r="H35" t="s">
        <v>2053</v>
      </c>
      <c r="I35" t="s">
        <v>2054</v>
      </c>
    </row>
    <row r="36" spans="1:9" x14ac:dyDescent="0.2">
      <c r="A36" t="s">
        <v>2055</v>
      </c>
      <c r="B36" t="s">
        <v>1947</v>
      </c>
      <c r="C36" t="s">
        <v>2008</v>
      </c>
      <c r="D36" t="s">
        <v>2009</v>
      </c>
      <c r="E36" t="s">
        <v>2010</v>
      </c>
      <c r="F36" t="s">
        <v>2011</v>
      </c>
      <c r="G36" t="s">
        <v>2012</v>
      </c>
      <c r="H36" t="s">
        <v>2015</v>
      </c>
      <c r="I36" t="s">
        <v>2056</v>
      </c>
    </row>
    <row r="37" spans="1:9" x14ac:dyDescent="0.2">
      <c r="A37" t="s">
        <v>1400</v>
      </c>
      <c r="B37" t="s">
        <v>1947</v>
      </c>
      <c r="C37" t="s">
        <v>2008</v>
      </c>
      <c r="D37" t="s">
        <v>2009</v>
      </c>
      <c r="E37" t="s">
        <v>2010</v>
      </c>
      <c r="F37" t="s">
        <v>2011</v>
      </c>
      <c r="G37" t="s">
        <v>2012</v>
      </c>
      <c r="H37" t="s">
        <v>2019</v>
      </c>
      <c r="I37" t="s">
        <v>2057</v>
      </c>
    </row>
    <row r="38" spans="1:9" x14ac:dyDescent="0.2">
      <c r="A38" t="s">
        <v>1441</v>
      </c>
      <c r="B38" t="s">
        <v>1947</v>
      </c>
      <c r="C38" t="s">
        <v>1959</v>
      </c>
      <c r="D38" t="s">
        <v>1960</v>
      </c>
      <c r="E38" t="s">
        <v>1983</v>
      </c>
      <c r="F38" t="s">
        <v>1984</v>
      </c>
      <c r="G38" t="s">
        <v>2058</v>
      </c>
      <c r="H38" t="s">
        <v>2059</v>
      </c>
      <c r="I38" t="s">
        <v>1958</v>
      </c>
    </row>
    <row r="39" spans="1:9" x14ac:dyDescent="0.2">
      <c r="A39" t="s">
        <v>1410</v>
      </c>
      <c r="B39" t="s">
        <v>1947</v>
      </c>
      <c r="C39" t="s">
        <v>1948</v>
      </c>
      <c r="D39" t="s">
        <v>1949</v>
      </c>
      <c r="E39" t="s">
        <v>1950</v>
      </c>
      <c r="F39" t="s">
        <v>1993</v>
      </c>
      <c r="G39" t="s">
        <v>2060</v>
      </c>
      <c r="H39" t="s">
        <v>1957</v>
      </c>
      <c r="I39" t="s">
        <v>1958</v>
      </c>
    </row>
    <row r="40" spans="1:9" x14ac:dyDescent="0.2">
      <c r="A40" t="s">
        <v>1443</v>
      </c>
      <c r="B40" t="s">
        <v>1947</v>
      </c>
      <c r="C40" t="s">
        <v>1959</v>
      </c>
      <c r="D40" t="s">
        <v>1960</v>
      </c>
      <c r="E40" t="s">
        <v>1961</v>
      </c>
      <c r="F40" t="s">
        <v>1962</v>
      </c>
      <c r="G40" t="s">
        <v>1963</v>
      </c>
      <c r="H40" t="s">
        <v>2017</v>
      </c>
      <c r="I40" t="s">
        <v>2018</v>
      </c>
    </row>
    <row r="41" spans="1:9" x14ac:dyDescent="0.2">
      <c r="A41" t="s">
        <v>2061</v>
      </c>
      <c r="B41" t="s">
        <v>1947</v>
      </c>
      <c r="C41" t="s">
        <v>1959</v>
      </c>
      <c r="D41" t="s">
        <v>1960</v>
      </c>
      <c r="E41" t="s">
        <v>1961</v>
      </c>
      <c r="F41" t="s">
        <v>1962</v>
      </c>
      <c r="G41" t="s">
        <v>1979</v>
      </c>
      <c r="H41" t="s">
        <v>2062</v>
      </c>
      <c r="I41" t="s">
        <v>2063</v>
      </c>
    </row>
    <row r="42" spans="1:9" x14ac:dyDescent="0.2">
      <c r="A42" t="s">
        <v>2064</v>
      </c>
      <c r="B42" t="s">
        <v>1947</v>
      </c>
      <c r="C42" t="s">
        <v>1948</v>
      </c>
      <c r="D42" t="s">
        <v>1949</v>
      </c>
      <c r="E42" t="s">
        <v>1950</v>
      </c>
      <c r="F42" t="s">
        <v>1955</v>
      </c>
      <c r="G42" t="s">
        <v>1992</v>
      </c>
      <c r="H42" t="s">
        <v>1957</v>
      </c>
      <c r="I42" t="s">
        <v>1958</v>
      </c>
    </row>
    <row r="43" spans="1:9" x14ac:dyDescent="0.2">
      <c r="A43" t="s">
        <v>1133</v>
      </c>
      <c r="B43" t="s">
        <v>1947</v>
      </c>
      <c r="C43" t="s">
        <v>1959</v>
      </c>
      <c r="D43" t="s">
        <v>1960</v>
      </c>
      <c r="E43" t="s">
        <v>1961</v>
      </c>
      <c r="F43" t="s">
        <v>1962</v>
      </c>
      <c r="G43" t="s">
        <v>1963</v>
      </c>
      <c r="H43" t="s">
        <v>2065</v>
      </c>
      <c r="I43" t="s">
        <v>2066</v>
      </c>
    </row>
    <row r="44" spans="1:9" x14ac:dyDescent="0.2">
      <c r="A44" t="s">
        <v>1247</v>
      </c>
      <c r="B44" t="s">
        <v>1947</v>
      </c>
      <c r="C44" t="s">
        <v>1966</v>
      </c>
      <c r="D44" t="s">
        <v>1967</v>
      </c>
      <c r="E44" t="s">
        <v>2004</v>
      </c>
      <c r="F44" t="s">
        <v>2005</v>
      </c>
      <c r="G44" t="s">
        <v>2006</v>
      </c>
      <c r="H44" t="s">
        <v>2007</v>
      </c>
      <c r="I44" t="s">
        <v>1958</v>
      </c>
    </row>
    <row r="45" spans="1:9" x14ac:dyDescent="0.2">
      <c r="A45" t="s">
        <v>1098</v>
      </c>
      <c r="B45" t="s">
        <v>1947</v>
      </c>
      <c r="C45" t="s">
        <v>1966</v>
      </c>
      <c r="D45" t="s">
        <v>1967</v>
      </c>
      <c r="E45" t="s">
        <v>1968</v>
      </c>
      <c r="F45" t="s">
        <v>1969</v>
      </c>
      <c r="G45" t="s">
        <v>2067</v>
      </c>
      <c r="H45" t="s">
        <v>2068</v>
      </c>
      <c r="I45" t="s">
        <v>2069</v>
      </c>
    </row>
    <row r="46" spans="1:9" x14ac:dyDescent="0.2">
      <c r="A46" t="s">
        <v>1348</v>
      </c>
      <c r="B46" t="s">
        <v>1947</v>
      </c>
      <c r="C46" t="s">
        <v>1948</v>
      </c>
      <c r="D46" t="s">
        <v>1949</v>
      </c>
      <c r="E46" t="s">
        <v>1950</v>
      </c>
      <c r="F46" t="s">
        <v>2070</v>
      </c>
      <c r="G46" t="s">
        <v>2071</v>
      </c>
      <c r="H46" t="s">
        <v>2072</v>
      </c>
      <c r="I46" t="s">
        <v>1958</v>
      </c>
    </row>
    <row r="47" spans="1:9" x14ac:dyDescent="0.2">
      <c r="A47" t="s">
        <v>1280</v>
      </c>
      <c r="B47" t="s">
        <v>1947</v>
      </c>
      <c r="C47" t="s">
        <v>1966</v>
      </c>
      <c r="D47" t="s">
        <v>1967</v>
      </c>
      <c r="E47" t="s">
        <v>2021</v>
      </c>
      <c r="F47" t="s">
        <v>2022</v>
      </c>
      <c r="G47" t="s">
        <v>2023</v>
      </c>
      <c r="H47" t="s">
        <v>1957</v>
      </c>
      <c r="I47" t="s">
        <v>1958</v>
      </c>
    </row>
    <row r="48" spans="1:9" x14ac:dyDescent="0.2">
      <c r="A48" t="s">
        <v>1473</v>
      </c>
      <c r="B48" t="s">
        <v>1947</v>
      </c>
      <c r="C48" t="s">
        <v>2008</v>
      </c>
      <c r="D48" t="s">
        <v>2009</v>
      </c>
      <c r="E48" t="s">
        <v>2010</v>
      </c>
      <c r="F48" t="s">
        <v>2040</v>
      </c>
      <c r="G48" t="s">
        <v>2041</v>
      </c>
      <c r="H48" t="s">
        <v>2042</v>
      </c>
      <c r="I48" t="s">
        <v>1958</v>
      </c>
    </row>
    <row r="49" spans="1:9" x14ac:dyDescent="0.2">
      <c r="A49" t="s">
        <v>1391</v>
      </c>
      <c r="B49" t="s">
        <v>1947</v>
      </c>
      <c r="C49" t="s">
        <v>1959</v>
      </c>
      <c r="D49" t="s">
        <v>1960</v>
      </c>
      <c r="E49" t="s">
        <v>1983</v>
      </c>
      <c r="F49" t="s">
        <v>1984</v>
      </c>
      <c r="G49" t="s">
        <v>2058</v>
      </c>
      <c r="H49" t="s">
        <v>2059</v>
      </c>
      <c r="I49" t="s">
        <v>1958</v>
      </c>
    </row>
    <row r="50" spans="1:9" x14ac:dyDescent="0.2">
      <c r="A50" t="s">
        <v>1236</v>
      </c>
      <c r="B50" t="s">
        <v>1947</v>
      </c>
      <c r="C50" t="s">
        <v>1959</v>
      </c>
      <c r="D50" t="s">
        <v>1960</v>
      </c>
      <c r="E50" t="s">
        <v>2073</v>
      </c>
      <c r="F50" t="s">
        <v>2074</v>
      </c>
      <c r="G50" t="s">
        <v>2075</v>
      </c>
      <c r="H50" t="s">
        <v>2076</v>
      </c>
      <c r="I50" t="s">
        <v>1958</v>
      </c>
    </row>
    <row r="51" spans="1:9" x14ac:dyDescent="0.2">
      <c r="A51" t="s">
        <v>1188</v>
      </c>
      <c r="B51" t="s">
        <v>1947</v>
      </c>
      <c r="C51" t="s">
        <v>1948</v>
      </c>
      <c r="D51" t="s">
        <v>1949</v>
      </c>
      <c r="E51" t="s">
        <v>2077</v>
      </c>
      <c r="F51" t="s">
        <v>2078</v>
      </c>
      <c r="G51" t="s">
        <v>2079</v>
      </c>
      <c r="H51" t="s">
        <v>2080</v>
      </c>
      <c r="I51" t="s">
        <v>1958</v>
      </c>
    </row>
    <row r="52" spans="1:9" x14ac:dyDescent="0.2">
      <c r="A52" t="s">
        <v>1336</v>
      </c>
      <c r="B52" t="s">
        <v>1947</v>
      </c>
      <c r="C52" t="s">
        <v>1966</v>
      </c>
      <c r="D52" t="s">
        <v>1967</v>
      </c>
      <c r="E52" t="s">
        <v>2004</v>
      </c>
      <c r="F52" t="s">
        <v>2005</v>
      </c>
      <c r="G52" t="s">
        <v>2006</v>
      </c>
      <c r="H52" t="s">
        <v>2007</v>
      </c>
      <c r="I52" t="s">
        <v>2081</v>
      </c>
    </row>
    <row r="53" spans="1:9" x14ac:dyDescent="0.2">
      <c r="A53" t="s">
        <v>1449</v>
      </c>
      <c r="B53" t="s">
        <v>1947</v>
      </c>
      <c r="C53" t="s">
        <v>1959</v>
      </c>
      <c r="D53" t="s">
        <v>1960</v>
      </c>
      <c r="E53" t="s">
        <v>2035</v>
      </c>
      <c r="F53" t="s">
        <v>2036</v>
      </c>
      <c r="G53" t="s">
        <v>2037</v>
      </c>
      <c r="H53" t="s">
        <v>2082</v>
      </c>
      <c r="I53" t="s">
        <v>2083</v>
      </c>
    </row>
    <row r="54" spans="1:9" x14ac:dyDescent="0.2">
      <c r="A54" t="s">
        <v>2084</v>
      </c>
      <c r="B54" t="s">
        <v>1947</v>
      </c>
      <c r="C54" t="s">
        <v>1959</v>
      </c>
      <c r="D54" t="s">
        <v>1960</v>
      </c>
      <c r="E54" t="s">
        <v>1961</v>
      </c>
      <c r="F54" t="s">
        <v>1962</v>
      </c>
      <c r="G54" t="s">
        <v>1963</v>
      </c>
      <c r="H54" t="s">
        <v>1997</v>
      </c>
      <c r="I54" t="s">
        <v>2085</v>
      </c>
    </row>
    <row r="55" spans="1:9" x14ac:dyDescent="0.2">
      <c r="A55" t="s">
        <v>1194</v>
      </c>
      <c r="B55" t="s">
        <v>1947</v>
      </c>
      <c r="C55" t="s">
        <v>1966</v>
      </c>
      <c r="D55" t="s">
        <v>1967</v>
      </c>
      <c r="E55" t="s">
        <v>2021</v>
      </c>
      <c r="F55" t="s">
        <v>2086</v>
      </c>
      <c r="G55" t="s">
        <v>2087</v>
      </c>
      <c r="H55" t="s">
        <v>2088</v>
      </c>
      <c r="I55" t="s">
        <v>2089</v>
      </c>
    </row>
    <row r="56" spans="1:9" x14ac:dyDescent="0.2">
      <c r="A56" t="s">
        <v>1426</v>
      </c>
      <c r="B56" t="s">
        <v>1947</v>
      </c>
      <c r="C56" t="s">
        <v>2008</v>
      </c>
      <c r="D56" t="s">
        <v>2009</v>
      </c>
      <c r="E56" t="s">
        <v>2010</v>
      </c>
      <c r="F56" t="s">
        <v>2011</v>
      </c>
      <c r="G56" t="s">
        <v>2012</v>
      </c>
      <c r="H56" t="s">
        <v>2090</v>
      </c>
      <c r="I56" t="s">
        <v>2091</v>
      </c>
    </row>
    <row r="57" spans="1:9" x14ac:dyDescent="0.2">
      <c r="A57" t="s">
        <v>1108</v>
      </c>
      <c r="B57" t="s">
        <v>1947</v>
      </c>
      <c r="C57" t="s">
        <v>1959</v>
      </c>
      <c r="D57" t="s">
        <v>1960</v>
      </c>
      <c r="E57" t="s">
        <v>1961</v>
      </c>
      <c r="F57" t="s">
        <v>1962</v>
      </c>
      <c r="G57" t="s">
        <v>1963</v>
      </c>
      <c r="H57" t="s">
        <v>1978</v>
      </c>
      <c r="I57" t="s">
        <v>2003</v>
      </c>
    </row>
    <row r="58" spans="1:9" x14ac:dyDescent="0.2">
      <c r="A58" t="s">
        <v>1084</v>
      </c>
      <c r="B58" t="s">
        <v>1947</v>
      </c>
      <c r="C58" t="s">
        <v>1948</v>
      </c>
      <c r="D58" t="s">
        <v>1949</v>
      </c>
      <c r="E58" t="s">
        <v>1950</v>
      </c>
      <c r="F58" t="s">
        <v>1955</v>
      </c>
      <c r="G58" t="s">
        <v>1956</v>
      </c>
      <c r="H58" t="s">
        <v>1957</v>
      </c>
      <c r="I58" t="s">
        <v>1958</v>
      </c>
    </row>
    <row r="59" spans="1:9" x14ac:dyDescent="0.2">
      <c r="A59" t="s">
        <v>2092</v>
      </c>
      <c r="B59" t="s">
        <v>1947</v>
      </c>
      <c r="C59" t="s">
        <v>1959</v>
      </c>
      <c r="D59" t="s">
        <v>1960</v>
      </c>
      <c r="E59" t="s">
        <v>1983</v>
      </c>
      <c r="F59" t="s">
        <v>1984</v>
      </c>
      <c r="G59" t="s">
        <v>2093</v>
      </c>
      <c r="H59" t="s">
        <v>2094</v>
      </c>
      <c r="I59" t="s">
        <v>1958</v>
      </c>
    </row>
    <row r="60" spans="1:9" x14ac:dyDescent="0.2">
      <c r="A60" t="s">
        <v>1272</v>
      </c>
      <c r="B60" t="s">
        <v>1947</v>
      </c>
      <c r="C60" t="s">
        <v>1959</v>
      </c>
      <c r="D60" t="s">
        <v>1960</v>
      </c>
      <c r="E60" t="s">
        <v>1961</v>
      </c>
      <c r="F60" t="s">
        <v>1962</v>
      </c>
      <c r="G60" t="s">
        <v>1979</v>
      </c>
      <c r="H60" t="s">
        <v>2095</v>
      </c>
      <c r="I60" t="s">
        <v>2096</v>
      </c>
    </row>
    <row r="61" spans="1:9" x14ac:dyDescent="0.2">
      <c r="A61" t="s">
        <v>2097</v>
      </c>
      <c r="B61" t="s">
        <v>1947</v>
      </c>
      <c r="C61" t="s">
        <v>1959</v>
      </c>
      <c r="D61" t="s">
        <v>1960</v>
      </c>
      <c r="E61" t="s">
        <v>1999</v>
      </c>
      <c r="F61" t="s">
        <v>2000</v>
      </c>
      <c r="G61" t="s">
        <v>2001</v>
      </c>
      <c r="H61" t="s">
        <v>2098</v>
      </c>
      <c r="I61" t="s">
        <v>2099</v>
      </c>
    </row>
    <row r="62" spans="1:9" x14ac:dyDescent="0.2">
      <c r="A62" t="s">
        <v>2100</v>
      </c>
      <c r="B62" t="s">
        <v>1947</v>
      </c>
      <c r="C62" t="s">
        <v>1966</v>
      </c>
      <c r="D62" t="s">
        <v>1967</v>
      </c>
      <c r="E62" t="s">
        <v>1990</v>
      </c>
      <c r="F62" t="s">
        <v>2046</v>
      </c>
      <c r="G62" t="s">
        <v>2047</v>
      </c>
      <c r="H62" t="s">
        <v>2101</v>
      </c>
      <c r="I62" t="s">
        <v>2102</v>
      </c>
    </row>
    <row r="63" spans="1:9" x14ac:dyDescent="0.2">
      <c r="A63" t="s">
        <v>1284</v>
      </c>
      <c r="B63" t="s">
        <v>1947</v>
      </c>
      <c r="C63" t="s">
        <v>1959</v>
      </c>
      <c r="D63" t="s">
        <v>1960</v>
      </c>
      <c r="E63" t="s">
        <v>1999</v>
      </c>
      <c r="F63" t="s">
        <v>2000</v>
      </c>
      <c r="G63" t="s">
        <v>2001</v>
      </c>
      <c r="H63" t="s">
        <v>2002</v>
      </c>
      <c r="I63" t="s">
        <v>1958</v>
      </c>
    </row>
    <row r="64" spans="1:9" x14ac:dyDescent="0.2">
      <c r="A64" t="s">
        <v>2103</v>
      </c>
      <c r="B64" t="s">
        <v>1947</v>
      </c>
      <c r="C64" t="s">
        <v>2008</v>
      </c>
      <c r="D64" t="s">
        <v>2009</v>
      </c>
      <c r="E64" t="s">
        <v>2010</v>
      </c>
      <c r="F64" t="s">
        <v>2011</v>
      </c>
      <c r="G64" t="s">
        <v>2012</v>
      </c>
      <c r="H64" t="s">
        <v>2015</v>
      </c>
      <c r="I64" t="s">
        <v>1958</v>
      </c>
    </row>
    <row r="65" spans="1:9" x14ac:dyDescent="0.2">
      <c r="A65" t="s">
        <v>2104</v>
      </c>
      <c r="B65" t="s">
        <v>1947</v>
      </c>
      <c r="C65" t="s">
        <v>1966</v>
      </c>
      <c r="D65" t="s">
        <v>1967</v>
      </c>
      <c r="E65" t="s">
        <v>1990</v>
      </c>
      <c r="F65" t="s">
        <v>2046</v>
      </c>
      <c r="G65" t="s">
        <v>2047</v>
      </c>
      <c r="H65" t="s">
        <v>1957</v>
      </c>
      <c r="I65" t="s">
        <v>1958</v>
      </c>
    </row>
    <row r="66" spans="1:9" x14ac:dyDescent="0.2">
      <c r="A66" t="s">
        <v>1310</v>
      </c>
      <c r="B66" t="s">
        <v>1947</v>
      </c>
      <c r="C66" t="s">
        <v>1966</v>
      </c>
      <c r="D66" t="s">
        <v>1967</v>
      </c>
      <c r="E66" t="s">
        <v>1968</v>
      </c>
      <c r="F66" t="s">
        <v>1969</v>
      </c>
      <c r="G66" t="s">
        <v>2067</v>
      </c>
      <c r="H66" t="s">
        <v>2068</v>
      </c>
      <c r="I66" t="s">
        <v>2105</v>
      </c>
    </row>
    <row r="67" spans="1:9" x14ac:dyDescent="0.2">
      <c r="A67" t="s">
        <v>1127</v>
      </c>
      <c r="B67" t="s">
        <v>1947</v>
      </c>
      <c r="C67" t="s">
        <v>2008</v>
      </c>
      <c r="D67" t="s">
        <v>2009</v>
      </c>
      <c r="E67" t="s">
        <v>2010</v>
      </c>
      <c r="F67" t="s">
        <v>2011</v>
      </c>
      <c r="G67" t="s">
        <v>2012</v>
      </c>
      <c r="H67" t="s">
        <v>2106</v>
      </c>
      <c r="I67" t="s">
        <v>2107</v>
      </c>
    </row>
    <row r="68" spans="1:9" x14ac:dyDescent="0.2">
      <c r="A68" t="s">
        <v>1094</v>
      </c>
      <c r="B68" t="s">
        <v>1947</v>
      </c>
      <c r="C68" t="s">
        <v>1948</v>
      </c>
      <c r="D68" t="s">
        <v>1949</v>
      </c>
      <c r="E68" t="s">
        <v>1950</v>
      </c>
      <c r="F68" t="s">
        <v>2108</v>
      </c>
      <c r="G68" t="s">
        <v>2109</v>
      </c>
      <c r="H68" t="s">
        <v>2110</v>
      </c>
      <c r="I68" t="s">
        <v>1958</v>
      </c>
    </row>
    <row r="69" spans="1:9" x14ac:dyDescent="0.2">
      <c r="A69" t="s">
        <v>1378</v>
      </c>
      <c r="B69" t="s">
        <v>1947</v>
      </c>
      <c r="C69" t="s">
        <v>1959</v>
      </c>
      <c r="D69" t="s">
        <v>1960</v>
      </c>
      <c r="E69" t="s">
        <v>2111</v>
      </c>
      <c r="F69" t="s">
        <v>2112</v>
      </c>
      <c r="G69" t="s">
        <v>2113</v>
      </c>
      <c r="H69" t="s">
        <v>2114</v>
      </c>
      <c r="I69" t="s">
        <v>1958</v>
      </c>
    </row>
    <row r="70" spans="1:9" x14ac:dyDescent="0.2">
      <c r="A70" t="s">
        <v>1394</v>
      </c>
      <c r="B70" t="s">
        <v>1947</v>
      </c>
      <c r="C70" t="s">
        <v>1959</v>
      </c>
      <c r="D70" t="s">
        <v>1960</v>
      </c>
      <c r="E70" t="s">
        <v>1999</v>
      </c>
      <c r="F70" t="s">
        <v>2000</v>
      </c>
      <c r="G70" t="s">
        <v>2001</v>
      </c>
      <c r="H70" t="s">
        <v>2039</v>
      </c>
      <c r="I70" t="s">
        <v>1958</v>
      </c>
    </row>
    <row r="71" spans="1:9" x14ac:dyDescent="0.2">
      <c r="A71" t="s">
        <v>2115</v>
      </c>
      <c r="B71" t="s">
        <v>1947</v>
      </c>
      <c r="C71" t="s">
        <v>1959</v>
      </c>
      <c r="D71" t="s">
        <v>1960</v>
      </c>
      <c r="E71" t="s">
        <v>1983</v>
      </c>
      <c r="F71" t="s">
        <v>1984</v>
      </c>
      <c r="G71" t="s">
        <v>1992</v>
      </c>
      <c r="H71" t="s">
        <v>1957</v>
      </c>
      <c r="I71" t="s">
        <v>1958</v>
      </c>
    </row>
    <row r="72" spans="1:9" x14ac:dyDescent="0.2">
      <c r="A72" t="s">
        <v>2116</v>
      </c>
      <c r="B72" t="s">
        <v>1947</v>
      </c>
      <c r="C72" t="s">
        <v>2008</v>
      </c>
      <c r="D72" t="s">
        <v>2009</v>
      </c>
      <c r="E72" t="s">
        <v>2010</v>
      </c>
      <c r="F72" t="s">
        <v>2011</v>
      </c>
      <c r="G72" t="s">
        <v>2012</v>
      </c>
      <c r="H72" t="s">
        <v>2015</v>
      </c>
      <c r="I72" t="s">
        <v>2117</v>
      </c>
    </row>
    <row r="73" spans="1:9" x14ac:dyDescent="0.2">
      <c r="A73" t="s">
        <v>2118</v>
      </c>
      <c r="B73" t="s">
        <v>1947</v>
      </c>
      <c r="C73" t="s">
        <v>1959</v>
      </c>
      <c r="D73" t="s">
        <v>1960</v>
      </c>
      <c r="E73" t="s">
        <v>1983</v>
      </c>
      <c r="F73" t="s">
        <v>1984</v>
      </c>
      <c r="G73" t="s">
        <v>2119</v>
      </c>
      <c r="H73" t="s">
        <v>2120</v>
      </c>
      <c r="I73" t="s">
        <v>1958</v>
      </c>
    </row>
    <row r="74" spans="1:9" x14ac:dyDescent="0.2">
      <c r="A74" t="s">
        <v>2121</v>
      </c>
      <c r="B74" t="s">
        <v>1947</v>
      </c>
      <c r="C74" t="s">
        <v>1959</v>
      </c>
      <c r="D74" t="s">
        <v>1960</v>
      </c>
      <c r="E74" t="s">
        <v>1983</v>
      </c>
      <c r="F74" t="s">
        <v>1984</v>
      </c>
      <c r="G74" t="s">
        <v>2093</v>
      </c>
      <c r="H74" t="s">
        <v>2094</v>
      </c>
      <c r="I74" t="s">
        <v>1958</v>
      </c>
    </row>
    <row r="75" spans="1:9" x14ac:dyDescent="0.2">
      <c r="A75" t="s">
        <v>1384</v>
      </c>
      <c r="B75" t="s">
        <v>1947</v>
      </c>
      <c r="C75" t="s">
        <v>1959</v>
      </c>
      <c r="D75" t="s">
        <v>1960</v>
      </c>
      <c r="E75" t="s">
        <v>2122</v>
      </c>
      <c r="F75" t="s">
        <v>2123</v>
      </c>
      <c r="G75" t="s">
        <v>1992</v>
      </c>
      <c r="H75" t="s">
        <v>1957</v>
      </c>
      <c r="I75" t="s">
        <v>1958</v>
      </c>
    </row>
    <row r="76" spans="1:9" x14ac:dyDescent="0.2">
      <c r="A76" t="s">
        <v>1300</v>
      </c>
      <c r="B76" t="s">
        <v>1947</v>
      </c>
      <c r="C76" t="s">
        <v>1959</v>
      </c>
      <c r="D76" t="s">
        <v>1960</v>
      </c>
      <c r="E76" t="s">
        <v>2122</v>
      </c>
      <c r="F76" t="s">
        <v>2123</v>
      </c>
      <c r="G76" t="s">
        <v>1992</v>
      </c>
      <c r="H76" t="s">
        <v>1957</v>
      </c>
      <c r="I76" t="s">
        <v>1958</v>
      </c>
    </row>
    <row r="77" spans="1:9" x14ac:dyDescent="0.2">
      <c r="A77" t="s">
        <v>2124</v>
      </c>
      <c r="B77" t="s">
        <v>1947</v>
      </c>
      <c r="C77" t="s">
        <v>1966</v>
      </c>
      <c r="D77" t="s">
        <v>1967</v>
      </c>
      <c r="E77" t="s">
        <v>1990</v>
      </c>
      <c r="F77" t="s">
        <v>2046</v>
      </c>
      <c r="G77" t="s">
        <v>2047</v>
      </c>
      <c r="H77" t="s">
        <v>2125</v>
      </c>
      <c r="I77" t="s">
        <v>1958</v>
      </c>
    </row>
    <row r="78" spans="1:9" x14ac:dyDescent="0.2">
      <c r="A78" t="s">
        <v>2126</v>
      </c>
      <c r="B78" t="s">
        <v>1947</v>
      </c>
      <c r="C78" t="s">
        <v>2008</v>
      </c>
      <c r="D78" t="s">
        <v>2009</v>
      </c>
      <c r="E78" t="s">
        <v>2010</v>
      </c>
      <c r="F78" t="s">
        <v>2011</v>
      </c>
      <c r="G78" t="s">
        <v>2012</v>
      </c>
      <c r="H78" t="s">
        <v>2015</v>
      </c>
      <c r="I78" t="s">
        <v>1958</v>
      </c>
    </row>
    <row r="79" spans="1:9" x14ac:dyDescent="0.2">
      <c r="A79" t="s">
        <v>2127</v>
      </c>
      <c r="B79" t="s">
        <v>1947</v>
      </c>
      <c r="C79" t="s">
        <v>1966</v>
      </c>
      <c r="D79" t="s">
        <v>1967</v>
      </c>
      <c r="E79" t="s">
        <v>1968</v>
      </c>
      <c r="F79" t="s">
        <v>1969</v>
      </c>
      <c r="G79" t="s">
        <v>2067</v>
      </c>
      <c r="H79" t="s">
        <v>2128</v>
      </c>
      <c r="I79" t="s">
        <v>2129</v>
      </c>
    </row>
    <row r="80" spans="1:9" x14ac:dyDescent="0.2">
      <c r="A80" t="s">
        <v>1162</v>
      </c>
      <c r="B80" t="s">
        <v>1947</v>
      </c>
      <c r="C80" t="s">
        <v>1959</v>
      </c>
      <c r="D80" t="s">
        <v>1960</v>
      </c>
      <c r="E80" t="s">
        <v>1983</v>
      </c>
      <c r="F80" t="s">
        <v>1984</v>
      </c>
      <c r="G80" t="s">
        <v>1992</v>
      </c>
      <c r="H80" t="s">
        <v>1957</v>
      </c>
      <c r="I80" t="s">
        <v>1958</v>
      </c>
    </row>
    <row r="81" spans="1:9" x14ac:dyDescent="0.2">
      <c r="A81" t="s">
        <v>1216</v>
      </c>
      <c r="B81" t="s">
        <v>1947</v>
      </c>
      <c r="C81" t="s">
        <v>1966</v>
      </c>
      <c r="D81" t="s">
        <v>1967</v>
      </c>
      <c r="E81" t="s">
        <v>2021</v>
      </c>
      <c r="F81" t="s">
        <v>2022</v>
      </c>
      <c r="G81" t="s">
        <v>2023</v>
      </c>
      <c r="H81" t="s">
        <v>2130</v>
      </c>
      <c r="I81" t="s">
        <v>1958</v>
      </c>
    </row>
    <row r="82" spans="1:9" x14ac:dyDescent="0.2">
      <c r="A82" t="s">
        <v>1106</v>
      </c>
      <c r="B82" t="s">
        <v>1947</v>
      </c>
      <c r="C82" t="s">
        <v>2008</v>
      </c>
      <c r="D82" t="s">
        <v>2009</v>
      </c>
      <c r="E82" t="s">
        <v>2010</v>
      </c>
      <c r="F82" t="s">
        <v>2011</v>
      </c>
      <c r="G82" t="s">
        <v>2012</v>
      </c>
      <c r="H82" t="s">
        <v>2043</v>
      </c>
      <c r="I82" t="s">
        <v>2044</v>
      </c>
    </row>
    <row r="83" spans="1:9" x14ac:dyDescent="0.2">
      <c r="A83" t="s">
        <v>1245</v>
      </c>
      <c r="B83" t="s">
        <v>1947</v>
      </c>
      <c r="C83" t="s">
        <v>2008</v>
      </c>
      <c r="D83" t="s">
        <v>2009</v>
      </c>
      <c r="E83" t="s">
        <v>2010</v>
      </c>
      <c r="F83" t="s">
        <v>2040</v>
      </c>
      <c r="G83" t="s">
        <v>2041</v>
      </c>
      <c r="H83" t="s">
        <v>2042</v>
      </c>
      <c r="I83" t="s">
        <v>1958</v>
      </c>
    </row>
    <row r="84" spans="1:9" x14ac:dyDescent="0.2">
      <c r="A84" t="s">
        <v>2131</v>
      </c>
      <c r="B84" t="s">
        <v>1947</v>
      </c>
      <c r="C84" t="s">
        <v>2008</v>
      </c>
      <c r="D84" t="s">
        <v>2009</v>
      </c>
      <c r="E84" t="s">
        <v>2010</v>
      </c>
      <c r="F84" t="s">
        <v>2011</v>
      </c>
      <c r="G84" t="s">
        <v>2012</v>
      </c>
      <c r="H84" t="s">
        <v>2015</v>
      </c>
      <c r="I84" t="s">
        <v>2117</v>
      </c>
    </row>
    <row r="85" spans="1:9" x14ac:dyDescent="0.2">
      <c r="A85" t="s">
        <v>1036</v>
      </c>
      <c r="B85" t="s">
        <v>1947</v>
      </c>
      <c r="C85" t="s">
        <v>1959</v>
      </c>
      <c r="D85" t="s">
        <v>1960</v>
      </c>
      <c r="E85" t="s">
        <v>1999</v>
      </c>
      <c r="F85" t="s">
        <v>2000</v>
      </c>
      <c r="G85" t="s">
        <v>2001</v>
      </c>
      <c r="H85" t="s">
        <v>2039</v>
      </c>
      <c r="I85" t="s">
        <v>1958</v>
      </c>
    </row>
    <row r="86" spans="1:9" x14ac:dyDescent="0.2">
      <c r="A86" t="s">
        <v>2132</v>
      </c>
      <c r="B86" t="s">
        <v>1947</v>
      </c>
      <c r="C86" t="s">
        <v>1959</v>
      </c>
      <c r="D86" t="s">
        <v>1960</v>
      </c>
      <c r="E86" t="s">
        <v>2122</v>
      </c>
      <c r="F86" t="s">
        <v>2123</v>
      </c>
      <c r="G86" t="s">
        <v>1992</v>
      </c>
      <c r="H86" t="s">
        <v>1957</v>
      </c>
      <c r="I86" t="s">
        <v>1958</v>
      </c>
    </row>
    <row r="87" spans="1:9" x14ac:dyDescent="0.2">
      <c r="A87" t="s">
        <v>1148</v>
      </c>
      <c r="B87" t="s">
        <v>1947</v>
      </c>
      <c r="C87" t="s">
        <v>1959</v>
      </c>
      <c r="D87" t="s">
        <v>1960</v>
      </c>
      <c r="E87" t="s">
        <v>1961</v>
      </c>
      <c r="F87" t="s">
        <v>1962</v>
      </c>
      <c r="G87" t="s">
        <v>1979</v>
      </c>
      <c r="H87" t="s">
        <v>2062</v>
      </c>
      <c r="I87" t="s">
        <v>1958</v>
      </c>
    </row>
    <row r="88" spans="1:9" x14ac:dyDescent="0.2">
      <c r="A88" t="s">
        <v>2133</v>
      </c>
      <c r="B88" t="s">
        <v>1947</v>
      </c>
      <c r="C88" t="s">
        <v>1966</v>
      </c>
      <c r="D88" t="s">
        <v>1967</v>
      </c>
      <c r="E88" t="s">
        <v>1990</v>
      </c>
      <c r="F88" t="s">
        <v>2046</v>
      </c>
      <c r="G88" t="s">
        <v>2047</v>
      </c>
      <c r="H88" t="s">
        <v>2048</v>
      </c>
      <c r="I88" t="s">
        <v>2134</v>
      </c>
    </row>
    <row r="89" spans="1:9" x14ac:dyDescent="0.2">
      <c r="A89" t="s">
        <v>1398</v>
      </c>
      <c r="B89" t="s">
        <v>1947</v>
      </c>
      <c r="C89" t="s">
        <v>1966</v>
      </c>
      <c r="D89" t="s">
        <v>1967</v>
      </c>
      <c r="E89" t="s">
        <v>1990</v>
      </c>
      <c r="F89" t="s">
        <v>1991</v>
      </c>
      <c r="G89" t="s">
        <v>2135</v>
      </c>
      <c r="H89" t="s">
        <v>2136</v>
      </c>
      <c r="I89" t="s">
        <v>2137</v>
      </c>
    </row>
    <row r="90" spans="1:9" x14ac:dyDescent="0.2">
      <c r="A90" t="s">
        <v>2138</v>
      </c>
      <c r="B90" t="s">
        <v>1947</v>
      </c>
      <c r="C90" t="s">
        <v>1959</v>
      </c>
      <c r="D90" t="s">
        <v>1960</v>
      </c>
      <c r="E90" t="s">
        <v>1983</v>
      </c>
      <c r="F90" t="s">
        <v>1984</v>
      </c>
      <c r="G90" t="s">
        <v>2119</v>
      </c>
      <c r="H90" t="s">
        <v>2120</v>
      </c>
      <c r="I90" t="s">
        <v>1958</v>
      </c>
    </row>
    <row r="91" spans="1:9" x14ac:dyDescent="0.2">
      <c r="A91" t="s">
        <v>1190</v>
      </c>
      <c r="B91" t="s">
        <v>1947</v>
      </c>
      <c r="C91" t="s">
        <v>1948</v>
      </c>
      <c r="D91" t="s">
        <v>1949</v>
      </c>
      <c r="E91" t="s">
        <v>1950</v>
      </c>
      <c r="F91" t="s">
        <v>1955</v>
      </c>
      <c r="G91" t="s">
        <v>1992</v>
      </c>
      <c r="H91" t="s">
        <v>1957</v>
      </c>
      <c r="I91" t="s">
        <v>1958</v>
      </c>
    </row>
    <row r="92" spans="1:9" x14ac:dyDescent="0.2">
      <c r="A92" t="s">
        <v>1241</v>
      </c>
      <c r="B92" t="s">
        <v>1947</v>
      </c>
      <c r="C92" t="s">
        <v>1959</v>
      </c>
      <c r="D92" t="s">
        <v>1960</v>
      </c>
      <c r="E92" t="s">
        <v>1999</v>
      </c>
      <c r="F92" t="s">
        <v>2000</v>
      </c>
      <c r="G92" t="s">
        <v>2001</v>
      </c>
      <c r="H92" t="s">
        <v>2039</v>
      </c>
      <c r="I92" t="s">
        <v>1958</v>
      </c>
    </row>
    <row r="93" spans="1:9" x14ac:dyDescent="0.2">
      <c r="A93" t="s">
        <v>1115</v>
      </c>
      <c r="B93" t="s">
        <v>1947</v>
      </c>
      <c r="C93" t="s">
        <v>1959</v>
      </c>
      <c r="D93" t="s">
        <v>1960</v>
      </c>
      <c r="E93" t="s">
        <v>1983</v>
      </c>
      <c r="F93" t="s">
        <v>1984</v>
      </c>
      <c r="G93" t="s">
        <v>2139</v>
      </c>
      <c r="H93" t="s">
        <v>2140</v>
      </c>
      <c r="I93" t="s">
        <v>1958</v>
      </c>
    </row>
    <row r="94" spans="1:9" x14ac:dyDescent="0.2">
      <c r="A94" t="s">
        <v>2141</v>
      </c>
      <c r="B94" t="s">
        <v>1947</v>
      </c>
      <c r="C94" t="s">
        <v>1959</v>
      </c>
      <c r="D94" t="s">
        <v>1960</v>
      </c>
      <c r="E94" t="s">
        <v>1983</v>
      </c>
      <c r="F94" t="s">
        <v>1984</v>
      </c>
      <c r="G94" t="s">
        <v>1992</v>
      </c>
      <c r="H94" t="s">
        <v>1957</v>
      </c>
      <c r="I94" t="s">
        <v>1958</v>
      </c>
    </row>
    <row r="95" spans="1:9" x14ac:dyDescent="0.2">
      <c r="A95" t="s">
        <v>1209</v>
      </c>
      <c r="B95" t="s">
        <v>1947</v>
      </c>
      <c r="C95" t="s">
        <v>1948</v>
      </c>
      <c r="D95" t="s">
        <v>1949</v>
      </c>
      <c r="E95" t="s">
        <v>1950</v>
      </c>
      <c r="F95" t="s">
        <v>2108</v>
      </c>
      <c r="G95" t="s">
        <v>2109</v>
      </c>
      <c r="H95" t="s">
        <v>2110</v>
      </c>
      <c r="I95" t="s">
        <v>1958</v>
      </c>
    </row>
    <row r="96" spans="1:9" x14ac:dyDescent="0.2">
      <c r="A96" t="s">
        <v>1253</v>
      </c>
      <c r="B96" t="s">
        <v>1947</v>
      </c>
      <c r="C96" t="s">
        <v>1948</v>
      </c>
      <c r="D96" t="s">
        <v>1949</v>
      </c>
      <c r="E96" t="s">
        <v>1950</v>
      </c>
      <c r="F96" t="s">
        <v>2123</v>
      </c>
      <c r="G96" t="s">
        <v>1992</v>
      </c>
      <c r="H96" t="s">
        <v>1957</v>
      </c>
      <c r="I96" t="s">
        <v>1958</v>
      </c>
    </row>
    <row r="97" spans="1:9" x14ac:dyDescent="0.2">
      <c r="A97" t="s">
        <v>1366</v>
      </c>
      <c r="B97" t="s">
        <v>1947</v>
      </c>
      <c r="C97" t="s">
        <v>1959</v>
      </c>
      <c r="D97" t="s">
        <v>1960</v>
      </c>
      <c r="E97" t="s">
        <v>1983</v>
      </c>
      <c r="F97" t="s">
        <v>1984</v>
      </c>
      <c r="G97" t="s">
        <v>2142</v>
      </c>
      <c r="H97" t="s">
        <v>2143</v>
      </c>
      <c r="I97" t="s">
        <v>1958</v>
      </c>
    </row>
    <row r="98" spans="1:9" x14ac:dyDescent="0.2">
      <c r="A98" t="s">
        <v>1088</v>
      </c>
      <c r="B98" t="s">
        <v>1947</v>
      </c>
      <c r="C98" t="s">
        <v>2008</v>
      </c>
      <c r="D98" t="s">
        <v>2009</v>
      </c>
      <c r="E98" t="s">
        <v>2010</v>
      </c>
      <c r="F98" t="s">
        <v>2011</v>
      </c>
      <c r="G98" t="s">
        <v>2012</v>
      </c>
      <c r="H98" t="s">
        <v>2043</v>
      </c>
      <c r="I98" t="s">
        <v>2044</v>
      </c>
    </row>
    <row r="99" spans="1:9" x14ac:dyDescent="0.2">
      <c r="A99" t="s">
        <v>1096</v>
      </c>
      <c r="B99" t="s">
        <v>1947</v>
      </c>
      <c r="C99" t="s">
        <v>1959</v>
      </c>
      <c r="D99" t="s">
        <v>1960</v>
      </c>
      <c r="E99" t="s">
        <v>1999</v>
      </c>
      <c r="F99" t="s">
        <v>2000</v>
      </c>
      <c r="G99" t="s">
        <v>2001</v>
      </c>
      <c r="H99" t="s">
        <v>2039</v>
      </c>
      <c r="I99" t="s">
        <v>1958</v>
      </c>
    </row>
    <row r="100" spans="1:9" x14ac:dyDescent="0.2">
      <c r="A100" t="s">
        <v>1177</v>
      </c>
      <c r="B100" t="s">
        <v>1947</v>
      </c>
      <c r="C100" t="s">
        <v>1966</v>
      </c>
      <c r="D100" t="s">
        <v>1967</v>
      </c>
      <c r="E100" t="s">
        <v>2021</v>
      </c>
      <c r="F100" t="s">
        <v>2144</v>
      </c>
      <c r="G100" t="s">
        <v>2145</v>
      </c>
      <c r="H100" t="s">
        <v>2146</v>
      </c>
      <c r="I100" t="s">
        <v>2147</v>
      </c>
    </row>
    <row r="101" spans="1:9" x14ac:dyDescent="0.2">
      <c r="A101" t="s">
        <v>2148</v>
      </c>
      <c r="B101" t="s">
        <v>1947</v>
      </c>
      <c r="C101" t="s">
        <v>1948</v>
      </c>
      <c r="D101" t="s">
        <v>1949</v>
      </c>
      <c r="E101" t="s">
        <v>1950</v>
      </c>
      <c r="F101" t="s">
        <v>2149</v>
      </c>
      <c r="G101" t="s">
        <v>2150</v>
      </c>
      <c r="H101" t="s">
        <v>1957</v>
      </c>
      <c r="I101" t="s">
        <v>1958</v>
      </c>
    </row>
    <row r="102" spans="1:9" x14ac:dyDescent="0.2">
      <c r="A102" t="s">
        <v>1196</v>
      </c>
      <c r="B102" t="s">
        <v>1947</v>
      </c>
      <c r="C102" t="s">
        <v>1966</v>
      </c>
      <c r="D102" t="s">
        <v>1967</v>
      </c>
      <c r="E102" t="s">
        <v>2021</v>
      </c>
      <c r="F102" t="s">
        <v>2086</v>
      </c>
      <c r="G102" t="s">
        <v>2087</v>
      </c>
      <c r="H102" t="s">
        <v>2088</v>
      </c>
      <c r="I102" t="s">
        <v>2089</v>
      </c>
    </row>
    <row r="103" spans="1:9" x14ac:dyDescent="0.2">
      <c r="A103" t="s">
        <v>2151</v>
      </c>
      <c r="B103" t="s">
        <v>1947</v>
      </c>
      <c r="C103" t="s">
        <v>1959</v>
      </c>
      <c r="D103" t="s">
        <v>1960</v>
      </c>
      <c r="E103" t="s">
        <v>2035</v>
      </c>
      <c r="F103" t="s">
        <v>2036</v>
      </c>
      <c r="G103" t="s">
        <v>2037</v>
      </c>
      <c r="H103" t="s">
        <v>2082</v>
      </c>
      <c r="I103" t="s">
        <v>2152</v>
      </c>
    </row>
    <row r="104" spans="1:9" x14ac:dyDescent="0.2">
      <c r="A104" t="s">
        <v>2153</v>
      </c>
      <c r="B104" t="s">
        <v>1947</v>
      </c>
      <c r="C104" t="s">
        <v>2008</v>
      </c>
      <c r="D104" t="s">
        <v>2009</v>
      </c>
      <c r="E104" t="s">
        <v>2010</v>
      </c>
      <c r="F104" t="s">
        <v>2011</v>
      </c>
      <c r="G104" t="s">
        <v>2012</v>
      </c>
      <c r="H104" t="s">
        <v>2015</v>
      </c>
      <c r="I104" t="s">
        <v>1958</v>
      </c>
    </row>
    <row r="105" spans="1:9" x14ac:dyDescent="0.2">
      <c r="A105" t="s">
        <v>1455</v>
      </c>
      <c r="B105" t="s">
        <v>1947</v>
      </c>
      <c r="C105" t="s">
        <v>1959</v>
      </c>
      <c r="D105" t="s">
        <v>1960</v>
      </c>
      <c r="E105" t="s">
        <v>1973</v>
      </c>
      <c r="F105" t="s">
        <v>1974</v>
      </c>
      <c r="G105" t="s">
        <v>1975</v>
      </c>
      <c r="H105" t="s">
        <v>1957</v>
      </c>
      <c r="I105" t="s">
        <v>1958</v>
      </c>
    </row>
    <row r="106" spans="1:9" x14ac:dyDescent="0.2">
      <c r="A106" t="s">
        <v>2154</v>
      </c>
      <c r="B106" t="s">
        <v>1947</v>
      </c>
      <c r="C106" t="s">
        <v>1959</v>
      </c>
      <c r="D106" t="s">
        <v>1960</v>
      </c>
      <c r="E106" t="s">
        <v>2122</v>
      </c>
      <c r="F106" t="s">
        <v>2123</v>
      </c>
      <c r="G106" t="s">
        <v>1992</v>
      </c>
      <c r="H106" t="s">
        <v>1957</v>
      </c>
      <c r="I106" t="s">
        <v>1958</v>
      </c>
    </row>
    <row r="107" spans="1:9" x14ac:dyDescent="0.2">
      <c r="A107" t="s">
        <v>1167</v>
      </c>
      <c r="B107" t="s">
        <v>1947</v>
      </c>
      <c r="C107" t="s">
        <v>1959</v>
      </c>
      <c r="D107" t="s">
        <v>1960</v>
      </c>
      <c r="E107" t="s">
        <v>1961</v>
      </c>
      <c r="F107" t="s">
        <v>1962</v>
      </c>
      <c r="G107" t="s">
        <v>1963</v>
      </c>
      <c r="H107" t="s">
        <v>1997</v>
      </c>
      <c r="I107" t="s">
        <v>2085</v>
      </c>
    </row>
    <row r="108" spans="1:9" x14ac:dyDescent="0.2">
      <c r="A108" t="s">
        <v>1160</v>
      </c>
      <c r="B108" t="s">
        <v>1947</v>
      </c>
      <c r="C108" t="s">
        <v>1948</v>
      </c>
      <c r="D108" t="s">
        <v>1949</v>
      </c>
      <c r="E108" t="s">
        <v>1950</v>
      </c>
      <c r="F108" t="s">
        <v>2123</v>
      </c>
      <c r="G108" t="s">
        <v>1992</v>
      </c>
      <c r="H108" t="s">
        <v>1957</v>
      </c>
      <c r="I108" t="s">
        <v>1958</v>
      </c>
    </row>
    <row r="109" spans="1:9" x14ac:dyDescent="0.2">
      <c r="A109" t="s">
        <v>2155</v>
      </c>
      <c r="B109" t="s">
        <v>1947</v>
      </c>
      <c r="C109" t="s">
        <v>1966</v>
      </c>
      <c r="D109" t="s">
        <v>1967</v>
      </c>
      <c r="E109" t="s">
        <v>2021</v>
      </c>
      <c r="F109" t="s">
        <v>2022</v>
      </c>
      <c r="G109" t="s">
        <v>2023</v>
      </c>
      <c r="H109" t="s">
        <v>2156</v>
      </c>
      <c r="I109" t="s">
        <v>2157</v>
      </c>
    </row>
    <row r="110" spans="1:9" x14ac:dyDescent="0.2">
      <c r="A110" t="s">
        <v>2158</v>
      </c>
      <c r="B110" t="s">
        <v>1947</v>
      </c>
      <c r="C110" t="s">
        <v>2008</v>
      </c>
      <c r="D110" t="s">
        <v>2009</v>
      </c>
      <c r="E110" t="s">
        <v>2010</v>
      </c>
      <c r="F110" t="s">
        <v>2011</v>
      </c>
      <c r="G110" t="s">
        <v>2012</v>
      </c>
      <c r="H110" t="s">
        <v>2015</v>
      </c>
      <c r="I110" t="s">
        <v>2117</v>
      </c>
    </row>
    <row r="111" spans="1:9" x14ac:dyDescent="0.2">
      <c r="A111" t="s">
        <v>1015</v>
      </c>
      <c r="B111" t="s">
        <v>1947</v>
      </c>
      <c r="C111" t="s">
        <v>1959</v>
      </c>
      <c r="D111" t="s">
        <v>1960</v>
      </c>
      <c r="E111" t="s">
        <v>1983</v>
      </c>
      <c r="F111" t="s">
        <v>1984</v>
      </c>
      <c r="G111" t="s">
        <v>1985</v>
      </c>
      <c r="H111" t="s">
        <v>1957</v>
      </c>
      <c r="I111" t="s">
        <v>1958</v>
      </c>
    </row>
    <row r="112" spans="1:9" x14ac:dyDescent="0.2">
      <c r="A112" t="s">
        <v>2159</v>
      </c>
      <c r="B112" t="s">
        <v>1947</v>
      </c>
      <c r="C112" t="s">
        <v>1966</v>
      </c>
      <c r="D112" t="s">
        <v>1967</v>
      </c>
      <c r="E112" t="s">
        <v>1990</v>
      </c>
      <c r="F112" t="s">
        <v>2046</v>
      </c>
      <c r="G112" t="s">
        <v>2047</v>
      </c>
      <c r="H112" t="s">
        <v>2048</v>
      </c>
      <c r="I112" t="s">
        <v>2160</v>
      </c>
    </row>
    <row r="113" spans="1:9" x14ac:dyDescent="0.2">
      <c r="A113" t="s">
        <v>2161</v>
      </c>
      <c r="B113" t="s">
        <v>1947</v>
      </c>
      <c r="C113" t="s">
        <v>2008</v>
      </c>
      <c r="D113" t="s">
        <v>2009</v>
      </c>
      <c r="E113" t="s">
        <v>2010</v>
      </c>
      <c r="F113" t="s">
        <v>2011</v>
      </c>
      <c r="G113" t="s">
        <v>2012</v>
      </c>
      <c r="H113" t="s">
        <v>2015</v>
      </c>
      <c r="I113" t="s">
        <v>2162</v>
      </c>
    </row>
    <row r="114" spans="1:9" x14ac:dyDescent="0.2">
      <c r="A114" t="s">
        <v>2163</v>
      </c>
      <c r="B114" t="s">
        <v>1947</v>
      </c>
      <c r="C114" t="s">
        <v>2008</v>
      </c>
      <c r="D114" t="s">
        <v>2009</v>
      </c>
      <c r="E114" t="s">
        <v>2010</v>
      </c>
      <c r="F114" t="s">
        <v>2011</v>
      </c>
      <c r="G114" t="s">
        <v>2012</v>
      </c>
      <c r="H114" t="s">
        <v>2015</v>
      </c>
      <c r="I114" t="s">
        <v>2164</v>
      </c>
    </row>
    <row r="115" spans="1:9" x14ac:dyDescent="0.2">
      <c r="A115" t="s">
        <v>1175</v>
      </c>
      <c r="B115" t="s">
        <v>1947</v>
      </c>
      <c r="C115" t="s">
        <v>1959</v>
      </c>
      <c r="D115" t="s">
        <v>1960</v>
      </c>
      <c r="E115" t="s">
        <v>1983</v>
      </c>
      <c r="F115" t="s">
        <v>1984</v>
      </c>
      <c r="G115" t="s">
        <v>1985</v>
      </c>
      <c r="H115" t="s">
        <v>2165</v>
      </c>
      <c r="I115" t="s">
        <v>2166</v>
      </c>
    </row>
    <row r="116" spans="1:9" x14ac:dyDescent="0.2">
      <c r="A116" t="s">
        <v>1362</v>
      </c>
      <c r="B116" t="s">
        <v>1947</v>
      </c>
      <c r="C116" t="s">
        <v>1959</v>
      </c>
      <c r="D116" t="s">
        <v>1960</v>
      </c>
      <c r="E116" t="s">
        <v>2122</v>
      </c>
      <c r="F116" t="s">
        <v>2123</v>
      </c>
      <c r="G116" t="s">
        <v>1992</v>
      </c>
      <c r="H116" t="s">
        <v>1957</v>
      </c>
      <c r="I116" t="s">
        <v>1958</v>
      </c>
    </row>
    <row r="117" spans="1:9" x14ac:dyDescent="0.2">
      <c r="A117" t="s">
        <v>1230</v>
      </c>
      <c r="B117" t="s">
        <v>1947</v>
      </c>
      <c r="C117" t="s">
        <v>1959</v>
      </c>
      <c r="D117" t="s">
        <v>1960</v>
      </c>
      <c r="E117" t="s">
        <v>1999</v>
      </c>
      <c r="F117" t="s">
        <v>2000</v>
      </c>
      <c r="G117" t="s">
        <v>2001</v>
      </c>
      <c r="H117" t="s">
        <v>2002</v>
      </c>
      <c r="I117" t="s">
        <v>1958</v>
      </c>
    </row>
    <row r="118" spans="1:9" x14ac:dyDescent="0.2">
      <c r="A118" t="s">
        <v>2167</v>
      </c>
      <c r="B118" t="s">
        <v>1947</v>
      </c>
      <c r="C118" t="s">
        <v>1959</v>
      </c>
      <c r="D118" t="s">
        <v>1960</v>
      </c>
      <c r="E118" t="s">
        <v>1983</v>
      </c>
      <c r="F118" t="s">
        <v>1984</v>
      </c>
      <c r="G118" t="s">
        <v>1992</v>
      </c>
      <c r="H118" t="s">
        <v>1957</v>
      </c>
      <c r="I118" t="s">
        <v>1958</v>
      </c>
    </row>
    <row r="119" spans="1:9" x14ac:dyDescent="0.2">
      <c r="A119" t="s">
        <v>2168</v>
      </c>
      <c r="B119" t="s">
        <v>1947</v>
      </c>
      <c r="C119" t="s">
        <v>1959</v>
      </c>
      <c r="D119" t="s">
        <v>1960</v>
      </c>
      <c r="E119" t="s">
        <v>1983</v>
      </c>
      <c r="F119" t="s">
        <v>1984</v>
      </c>
      <c r="G119" t="s">
        <v>2169</v>
      </c>
      <c r="H119" t="s">
        <v>1957</v>
      </c>
      <c r="I119" t="s">
        <v>1958</v>
      </c>
    </row>
    <row r="120" spans="1:9" x14ac:dyDescent="0.2">
      <c r="A120" t="s">
        <v>2170</v>
      </c>
      <c r="B120" t="s">
        <v>1947</v>
      </c>
      <c r="C120" t="s">
        <v>2008</v>
      </c>
      <c r="D120" t="s">
        <v>2009</v>
      </c>
      <c r="E120" t="s">
        <v>2010</v>
      </c>
      <c r="F120" t="s">
        <v>2011</v>
      </c>
      <c r="G120" t="s">
        <v>2012</v>
      </c>
      <c r="H120" t="s">
        <v>2015</v>
      </c>
      <c r="I120" t="s">
        <v>2056</v>
      </c>
    </row>
    <row r="121" spans="1:9" x14ac:dyDescent="0.2">
      <c r="A121" t="s">
        <v>1044</v>
      </c>
      <c r="B121" t="s">
        <v>1947</v>
      </c>
      <c r="C121" t="s">
        <v>1948</v>
      </c>
      <c r="D121" t="s">
        <v>1949</v>
      </c>
      <c r="E121" t="s">
        <v>1950</v>
      </c>
      <c r="F121" t="s">
        <v>2123</v>
      </c>
      <c r="G121" t="s">
        <v>1992</v>
      </c>
      <c r="H121" t="s">
        <v>1957</v>
      </c>
      <c r="I121" t="s">
        <v>1958</v>
      </c>
    </row>
    <row r="122" spans="1:9" x14ac:dyDescent="0.2">
      <c r="A122" t="s">
        <v>1086</v>
      </c>
      <c r="B122" t="s">
        <v>1947</v>
      </c>
      <c r="C122" t="s">
        <v>1948</v>
      </c>
      <c r="D122" t="s">
        <v>1949</v>
      </c>
      <c r="E122" t="s">
        <v>1950</v>
      </c>
      <c r="F122" t="s">
        <v>2149</v>
      </c>
      <c r="G122" t="s">
        <v>2150</v>
      </c>
      <c r="H122" t="s">
        <v>2171</v>
      </c>
      <c r="I122" t="s">
        <v>2172</v>
      </c>
    </row>
    <row r="123" spans="1:9" x14ac:dyDescent="0.2">
      <c r="A123" t="s">
        <v>2173</v>
      </c>
      <c r="B123" t="s">
        <v>1947</v>
      </c>
      <c r="C123" t="s">
        <v>1959</v>
      </c>
      <c r="D123" t="s">
        <v>1960</v>
      </c>
      <c r="E123" t="s">
        <v>1983</v>
      </c>
      <c r="F123" t="s">
        <v>1984</v>
      </c>
      <c r="G123" t="s">
        <v>1988</v>
      </c>
      <c r="H123" t="s">
        <v>1989</v>
      </c>
      <c r="I123" t="s">
        <v>1958</v>
      </c>
    </row>
    <row r="124" spans="1:9" x14ac:dyDescent="0.2">
      <c r="A124" t="s">
        <v>2174</v>
      </c>
      <c r="B124" t="s">
        <v>1947</v>
      </c>
      <c r="C124" t="s">
        <v>1959</v>
      </c>
      <c r="D124" t="s">
        <v>1960</v>
      </c>
      <c r="E124" t="s">
        <v>2035</v>
      </c>
      <c r="F124" t="s">
        <v>2036</v>
      </c>
      <c r="G124" t="s">
        <v>2037</v>
      </c>
      <c r="H124" t="s">
        <v>2082</v>
      </c>
      <c r="I124" t="s">
        <v>2175</v>
      </c>
    </row>
    <row r="125" spans="1:9" x14ac:dyDescent="0.2">
      <c r="A125" t="s">
        <v>2176</v>
      </c>
      <c r="B125" t="s">
        <v>1947</v>
      </c>
      <c r="C125" t="s">
        <v>1959</v>
      </c>
      <c r="D125" t="s">
        <v>1960</v>
      </c>
      <c r="E125" t="s">
        <v>1961</v>
      </c>
      <c r="F125" t="s">
        <v>1962</v>
      </c>
      <c r="G125" t="s">
        <v>2027</v>
      </c>
      <c r="H125" t="s">
        <v>2177</v>
      </c>
      <c r="I125" t="s">
        <v>1958</v>
      </c>
    </row>
    <row r="126" spans="1:9" x14ac:dyDescent="0.2">
      <c r="A126" t="s">
        <v>1169</v>
      </c>
      <c r="B126" t="s">
        <v>1947</v>
      </c>
      <c r="C126" t="s">
        <v>2008</v>
      </c>
      <c r="D126" t="s">
        <v>2009</v>
      </c>
      <c r="E126" t="s">
        <v>2010</v>
      </c>
      <c r="F126" t="s">
        <v>2011</v>
      </c>
      <c r="G126" t="s">
        <v>2012</v>
      </c>
      <c r="H126" t="s">
        <v>1957</v>
      </c>
      <c r="I126" t="s">
        <v>1958</v>
      </c>
    </row>
    <row r="127" spans="1:9" x14ac:dyDescent="0.2">
      <c r="A127" t="s">
        <v>1051</v>
      </c>
      <c r="B127" t="s">
        <v>1947</v>
      </c>
      <c r="C127" t="s">
        <v>1966</v>
      </c>
      <c r="D127" t="s">
        <v>1967</v>
      </c>
      <c r="E127" t="s">
        <v>1990</v>
      </c>
      <c r="F127" t="s">
        <v>2046</v>
      </c>
      <c r="G127" t="s">
        <v>2047</v>
      </c>
      <c r="H127" t="s">
        <v>2048</v>
      </c>
      <c r="I127" t="s">
        <v>1958</v>
      </c>
    </row>
    <row r="128" spans="1:9" x14ac:dyDescent="0.2">
      <c r="A128" t="s">
        <v>2178</v>
      </c>
      <c r="B128" t="s">
        <v>1947</v>
      </c>
      <c r="C128" t="s">
        <v>1959</v>
      </c>
      <c r="D128" t="s">
        <v>1960</v>
      </c>
      <c r="E128" t="s">
        <v>1961</v>
      </c>
      <c r="F128" t="s">
        <v>1962</v>
      </c>
      <c r="G128" t="s">
        <v>1979</v>
      </c>
      <c r="H128" t="s">
        <v>2179</v>
      </c>
      <c r="I128" t="s">
        <v>1958</v>
      </c>
    </row>
    <row r="129" spans="1:9" x14ac:dyDescent="0.2">
      <c r="A129" t="s">
        <v>2180</v>
      </c>
      <c r="B129" t="s">
        <v>1947</v>
      </c>
      <c r="C129" t="s">
        <v>1966</v>
      </c>
      <c r="D129" t="s">
        <v>1967</v>
      </c>
      <c r="E129" t="s">
        <v>1990</v>
      </c>
      <c r="F129" t="s">
        <v>2046</v>
      </c>
      <c r="G129" t="s">
        <v>2047</v>
      </c>
      <c r="H129" t="s">
        <v>2181</v>
      </c>
      <c r="I129" t="s">
        <v>1958</v>
      </c>
    </row>
    <row r="130" spans="1:9" x14ac:dyDescent="0.2">
      <c r="A130" t="s">
        <v>2182</v>
      </c>
      <c r="B130" t="s">
        <v>1947</v>
      </c>
      <c r="C130" t="s">
        <v>1966</v>
      </c>
      <c r="D130" t="s">
        <v>1967</v>
      </c>
      <c r="E130" t="s">
        <v>1990</v>
      </c>
      <c r="F130" t="s">
        <v>2046</v>
      </c>
      <c r="G130" t="s">
        <v>2047</v>
      </c>
      <c r="H130" t="s">
        <v>2183</v>
      </c>
      <c r="I130" t="s">
        <v>2184</v>
      </c>
    </row>
    <row r="131" spans="1:9" x14ac:dyDescent="0.2">
      <c r="A131" t="s">
        <v>1185</v>
      </c>
      <c r="B131" t="s">
        <v>1947</v>
      </c>
      <c r="C131" t="s">
        <v>1948</v>
      </c>
      <c r="D131" t="s">
        <v>1949</v>
      </c>
      <c r="E131" t="s">
        <v>1950</v>
      </c>
      <c r="F131" t="s">
        <v>2149</v>
      </c>
      <c r="G131" t="s">
        <v>2150</v>
      </c>
      <c r="H131" t="s">
        <v>1957</v>
      </c>
      <c r="I131" t="s">
        <v>1958</v>
      </c>
    </row>
    <row r="132" spans="1:9" x14ac:dyDescent="0.2">
      <c r="A132" t="s">
        <v>2185</v>
      </c>
      <c r="B132" t="s">
        <v>1947</v>
      </c>
      <c r="C132" t="s">
        <v>1959</v>
      </c>
      <c r="D132" t="s">
        <v>1960</v>
      </c>
      <c r="E132" t="s">
        <v>2122</v>
      </c>
      <c r="F132" t="s">
        <v>2123</v>
      </c>
      <c r="G132" t="s">
        <v>1992</v>
      </c>
      <c r="H132" t="s">
        <v>1957</v>
      </c>
      <c r="I132" t="s">
        <v>1958</v>
      </c>
    </row>
    <row r="133" spans="1:9" x14ac:dyDescent="0.2">
      <c r="A133" t="s">
        <v>1451</v>
      </c>
      <c r="B133" t="s">
        <v>1947</v>
      </c>
      <c r="C133" t="s">
        <v>2008</v>
      </c>
      <c r="D133" t="s">
        <v>2009</v>
      </c>
      <c r="E133" t="s">
        <v>2010</v>
      </c>
      <c r="F133" t="s">
        <v>2040</v>
      </c>
      <c r="G133" t="s">
        <v>2041</v>
      </c>
      <c r="H133" t="s">
        <v>2042</v>
      </c>
      <c r="I133" t="s">
        <v>1958</v>
      </c>
    </row>
    <row r="134" spans="1:9" x14ac:dyDescent="0.2">
      <c r="A134" t="s">
        <v>1024</v>
      </c>
      <c r="B134" t="s">
        <v>1947</v>
      </c>
      <c r="C134" t="s">
        <v>1959</v>
      </c>
      <c r="D134" t="s">
        <v>1960</v>
      </c>
      <c r="E134" t="s">
        <v>1983</v>
      </c>
      <c r="F134" t="s">
        <v>1984</v>
      </c>
      <c r="G134" t="s">
        <v>1992</v>
      </c>
      <c r="H134" t="s">
        <v>1957</v>
      </c>
      <c r="I134" t="s">
        <v>1958</v>
      </c>
    </row>
    <row r="135" spans="1:9" x14ac:dyDescent="0.2">
      <c r="A135" t="s">
        <v>1069</v>
      </c>
      <c r="B135" t="s">
        <v>1947</v>
      </c>
      <c r="C135" t="s">
        <v>1948</v>
      </c>
      <c r="D135" t="s">
        <v>1949</v>
      </c>
      <c r="E135" t="s">
        <v>1950</v>
      </c>
      <c r="F135" t="s">
        <v>2108</v>
      </c>
      <c r="G135" t="s">
        <v>2109</v>
      </c>
      <c r="H135" t="s">
        <v>2110</v>
      </c>
      <c r="I135" t="s">
        <v>1958</v>
      </c>
    </row>
    <row r="136" spans="1:9" x14ac:dyDescent="0.2">
      <c r="A136" t="s">
        <v>1027</v>
      </c>
      <c r="B136" t="s">
        <v>1947</v>
      </c>
      <c r="C136" t="s">
        <v>2008</v>
      </c>
      <c r="D136" t="s">
        <v>2009</v>
      </c>
      <c r="E136" t="s">
        <v>2010</v>
      </c>
      <c r="F136" t="s">
        <v>2040</v>
      </c>
      <c r="G136" t="s">
        <v>2041</v>
      </c>
      <c r="H136" t="s">
        <v>2042</v>
      </c>
      <c r="I136" t="s">
        <v>1958</v>
      </c>
    </row>
    <row r="137" spans="1:9" x14ac:dyDescent="0.2">
      <c r="A137" t="s">
        <v>2186</v>
      </c>
      <c r="B137" t="s">
        <v>1947</v>
      </c>
      <c r="C137" t="s">
        <v>1959</v>
      </c>
      <c r="D137" t="s">
        <v>1960</v>
      </c>
      <c r="E137" t="s">
        <v>1983</v>
      </c>
      <c r="F137" t="s">
        <v>1984</v>
      </c>
      <c r="G137" t="s">
        <v>2119</v>
      </c>
      <c r="H137" t="s">
        <v>2120</v>
      </c>
      <c r="I137" t="s">
        <v>1958</v>
      </c>
    </row>
    <row r="138" spans="1:9" x14ac:dyDescent="0.2">
      <c r="A138" t="s">
        <v>2187</v>
      </c>
      <c r="B138" t="s">
        <v>1947</v>
      </c>
      <c r="C138" t="s">
        <v>1966</v>
      </c>
      <c r="D138" t="s">
        <v>1967</v>
      </c>
      <c r="E138" t="s">
        <v>1990</v>
      </c>
      <c r="F138" t="s">
        <v>2046</v>
      </c>
      <c r="G138" t="s">
        <v>2047</v>
      </c>
      <c r="H138" t="s">
        <v>2188</v>
      </c>
      <c r="I138" t="s">
        <v>2189</v>
      </c>
    </row>
    <row r="139" spans="1:9" x14ac:dyDescent="0.2">
      <c r="A139" t="s">
        <v>1117</v>
      </c>
      <c r="B139" t="s">
        <v>1947</v>
      </c>
      <c r="C139" t="s">
        <v>1959</v>
      </c>
      <c r="D139" t="s">
        <v>1960</v>
      </c>
      <c r="E139" t="s">
        <v>1983</v>
      </c>
      <c r="F139" t="s">
        <v>1984</v>
      </c>
      <c r="G139" t="s">
        <v>1985</v>
      </c>
      <c r="H139" t="s">
        <v>1957</v>
      </c>
      <c r="I139" t="s">
        <v>1958</v>
      </c>
    </row>
    <row r="140" spans="1:9" x14ac:dyDescent="0.2">
      <c r="A140" t="s">
        <v>1412</v>
      </c>
      <c r="B140" t="s">
        <v>1947</v>
      </c>
      <c r="C140" t="s">
        <v>1966</v>
      </c>
      <c r="D140" t="s">
        <v>1967</v>
      </c>
      <c r="E140" t="s">
        <v>2021</v>
      </c>
      <c r="F140" t="s">
        <v>2022</v>
      </c>
      <c r="G140" t="s">
        <v>2023</v>
      </c>
      <c r="H140" t="s">
        <v>1957</v>
      </c>
      <c r="I140" t="s">
        <v>1958</v>
      </c>
    </row>
    <row r="141" spans="1:9" x14ac:dyDescent="0.2">
      <c r="A141" t="s">
        <v>2190</v>
      </c>
      <c r="B141" t="s">
        <v>1947</v>
      </c>
      <c r="C141" t="s">
        <v>1959</v>
      </c>
      <c r="D141" t="s">
        <v>1960</v>
      </c>
      <c r="E141" t="s">
        <v>1983</v>
      </c>
      <c r="F141" t="s">
        <v>1984</v>
      </c>
      <c r="G141" t="s">
        <v>1985</v>
      </c>
      <c r="H141" t="s">
        <v>1957</v>
      </c>
      <c r="I141" t="s">
        <v>1958</v>
      </c>
    </row>
    <row r="142" spans="1:9" x14ac:dyDescent="0.2">
      <c r="A142" t="s">
        <v>1364</v>
      </c>
      <c r="B142" t="s">
        <v>1947</v>
      </c>
      <c r="C142" t="s">
        <v>1948</v>
      </c>
      <c r="D142" t="s">
        <v>1949</v>
      </c>
      <c r="E142" t="s">
        <v>1950</v>
      </c>
      <c r="F142" t="s">
        <v>2123</v>
      </c>
      <c r="G142" t="s">
        <v>1992</v>
      </c>
      <c r="H142" t="s">
        <v>1957</v>
      </c>
      <c r="I142" t="s">
        <v>1958</v>
      </c>
    </row>
    <row r="143" spans="1:9" x14ac:dyDescent="0.2">
      <c r="A143" t="s">
        <v>1332</v>
      </c>
      <c r="B143" t="s">
        <v>1947</v>
      </c>
      <c r="C143" t="s">
        <v>1948</v>
      </c>
      <c r="D143" t="s">
        <v>1949</v>
      </c>
      <c r="E143" t="s">
        <v>1950</v>
      </c>
      <c r="F143" t="s">
        <v>1993</v>
      </c>
      <c r="G143" t="s">
        <v>2191</v>
      </c>
      <c r="H143" t="s">
        <v>2192</v>
      </c>
      <c r="I143" t="s">
        <v>2193</v>
      </c>
    </row>
    <row r="144" spans="1:9" x14ac:dyDescent="0.2">
      <c r="A144" t="s">
        <v>1305</v>
      </c>
      <c r="B144" t="s">
        <v>1947</v>
      </c>
      <c r="C144" t="s">
        <v>1948</v>
      </c>
      <c r="D144" t="s">
        <v>1949</v>
      </c>
      <c r="E144" t="s">
        <v>1950</v>
      </c>
      <c r="F144" t="s">
        <v>2108</v>
      </c>
      <c r="G144" t="s">
        <v>2109</v>
      </c>
      <c r="H144" t="s">
        <v>2110</v>
      </c>
      <c r="I144" t="s">
        <v>1958</v>
      </c>
    </row>
    <row r="145" spans="1:9" x14ac:dyDescent="0.2">
      <c r="A145" t="s">
        <v>1234</v>
      </c>
      <c r="B145" t="s">
        <v>1947</v>
      </c>
      <c r="C145" t="s">
        <v>2008</v>
      </c>
      <c r="D145" t="s">
        <v>2009</v>
      </c>
      <c r="E145" t="s">
        <v>2010</v>
      </c>
      <c r="F145" t="s">
        <v>2011</v>
      </c>
      <c r="G145" t="s">
        <v>2012</v>
      </c>
      <c r="H145" t="s">
        <v>2013</v>
      </c>
      <c r="I145" t="s">
        <v>2014</v>
      </c>
    </row>
    <row r="146" spans="1:9" x14ac:dyDescent="0.2">
      <c r="A146" t="s">
        <v>2194</v>
      </c>
      <c r="B146" t="s">
        <v>1947</v>
      </c>
      <c r="C146" t="s">
        <v>1959</v>
      </c>
      <c r="D146" t="s">
        <v>1960</v>
      </c>
      <c r="E146" t="s">
        <v>1983</v>
      </c>
      <c r="F146" t="s">
        <v>1984</v>
      </c>
      <c r="G146" t="s">
        <v>1992</v>
      </c>
      <c r="H146" t="s">
        <v>1957</v>
      </c>
      <c r="I146" t="s">
        <v>1958</v>
      </c>
    </row>
    <row r="147" spans="1:9" x14ac:dyDescent="0.2">
      <c r="A147" t="s">
        <v>2195</v>
      </c>
      <c r="B147" t="s">
        <v>1947</v>
      </c>
      <c r="C147" t="s">
        <v>1959</v>
      </c>
      <c r="D147" t="s">
        <v>1960</v>
      </c>
      <c r="E147" t="s">
        <v>1961</v>
      </c>
      <c r="F147" t="s">
        <v>1962</v>
      </c>
      <c r="G147" t="s">
        <v>2027</v>
      </c>
      <c r="H147" t="s">
        <v>2196</v>
      </c>
      <c r="I147" t="s">
        <v>2197</v>
      </c>
    </row>
    <row r="148" spans="1:9" x14ac:dyDescent="0.2">
      <c r="A148" t="s">
        <v>1140</v>
      </c>
      <c r="B148" t="s">
        <v>1947</v>
      </c>
      <c r="C148" t="s">
        <v>1966</v>
      </c>
      <c r="D148" t="s">
        <v>1967</v>
      </c>
      <c r="E148" t="s">
        <v>2021</v>
      </c>
      <c r="F148" t="s">
        <v>2022</v>
      </c>
      <c r="G148" t="s">
        <v>2023</v>
      </c>
      <c r="H148" t="s">
        <v>2024</v>
      </c>
      <c r="I148" t="s">
        <v>1958</v>
      </c>
    </row>
    <row r="149" spans="1:9" x14ac:dyDescent="0.2">
      <c r="A149" t="s">
        <v>1249</v>
      </c>
      <c r="B149" t="s">
        <v>1947</v>
      </c>
      <c r="C149" t="s">
        <v>1959</v>
      </c>
      <c r="D149" t="s">
        <v>1960</v>
      </c>
      <c r="E149" t="s">
        <v>1999</v>
      </c>
      <c r="F149" t="s">
        <v>2000</v>
      </c>
      <c r="G149" t="s">
        <v>2001</v>
      </c>
      <c r="H149" t="s">
        <v>2039</v>
      </c>
      <c r="I149" t="s">
        <v>1958</v>
      </c>
    </row>
    <row r="150" spans="1:9" x14ac:dyDescent="0.2">
      <c r="A150" t="s">
        <v>2198</v>
      </c>
      <c r="B150" t="s">
        <v>1947</v>
      </c>
      <c r="C150" t="s">
        <v>1959</v>
      </c>
      <c r="D150" t="s">
        <v>1960</v>
      </c>
      <c r="E150" t="s">
        <v>1983</v>
      </c>
      <c r="F150" t="s">
        <v>1984</v>
      </c>
      <c r="G150" t="s">
        <v>2093</v>
      </c>
      <c r="H150" t="s">
        <v>1957</v>
      </c>
      <c r="I150" t="s">
        <v>1958</v>
      </c>
    </row>
    <row r="151" spans="1:9" x14ac:dyDescent="0.2">
      <c r="A151" t="s">
        <v>1421</v>
      </c>
      <c r="B151" t="s">
        <v>1947</v>
      </c>
      <c r="C151" t="s">
        <v>1966</v>
      </c>
      <c r="D151" t="s">
        <v>1967</v>
      </c>
      <c r="E151" t="s">
        <v>1968</v>
      </c>
      <c r="F151" t="s">
        <v>1969</v>
      </c>
      <c r="G151" t="s">
        <v>1970</v>
      </c>
      <c r="H151" t="s">
        <v>2199</v>
      </c>
      <c r="I151" t="s">
        <v>1958</v>
      </c>
    </row>
    <row r="152" spans="1:9" x14ac:dyDescent="0.2">
      <c r="A152" t="s">
        <v>2200</v>
      </c>
      <c r="B152" t="s">
        <v>1947</v>
      </c>
      <c r="C152" t="s">
        <v>1948</v>
      </c>
      <c r="D152" t="s">
        <v>1949</v>
      </c>
      <c r="E152" t="s">
        <v>1950</v>
      </c>
      <c r="F152" t="s">
        <v>1955</v>
      </c>
      <c r="G152" t="s">
        <v>2201</v>
      </c>
      <c r="H152" t="s">
        <v>2202</v>
      </c>
      <c r="I152" t="s">
        <v>2203</v>
      </c>
    </row>
    <row r="153" spans="1:9" x14ac:dyDescent="0.2">
      <c r="A153" t="s">
        <v>1002</v>
      </c>
      <c r="B153" t="s">
        <v>1947</v>
      </c>
      <c r="C153" t="s">
        <v>1959</v>
      </c>
      <c r="D153" t="s">
        <v>1960</v>
      </c>
      <c r="E153" t="s">
        <v>2035</v>
      </c>
      <c r="F153" t="s">
        <v>2036</v>
      </c>
      <c r="G153" t="s">
        <v>2037</v>
      </c>
      <c r="H153" t="s">
        <v>2038</v>
      </c>
      <c r="I153" t="s">
        <v>2204</v>
      </c>
    </row>
    <row r="154" spans="1:9" x14ac:dyDescent="0.2">
      <c r="A154" t="s">
        <v>2205</v>
      </c>
      <c r="B154" t="s">
        <v>1947</v>
      </c>
      <c r="C154" t="s">
        <v>1948</v>
      </c>
      <c r="D154" t="s">
        <v>1949</v>
      </c>
      <c r="E154" t="s">
        <v>1950</v>
      </c>
      <c r="F154" t="s">
        <v>1993</v>
      </c>
      <c r="G154" t="s">
        <v>1994</v>
      </c>
      <c r="H154" t="s">
        <v>1995</v>
      </c>
      <c r="I154" t="s">
        <v>1996</v>
      </c>
    </row>
    <row r="155" spans="1:9" x14ac:dyDescent="0.2">
      <c r="A155" t="s">
        <v>2206</v>
      </c>
      <c r="B155" t="s">
        <v>1947</v>
      </c>
      <c r="C155" t="s">
        <v>2008</v>
      </c>
      <c r="D155" t="s">
        <v>2009</v>
      </c>
      <c r="E155" t="s">
        <v>2010</v>
      </c>
      <c r="F155" t="s">
        <v>2011</v>
      </c>
      <c r="G155" t="s">
        <v>2012</v>
      </c>
      <c r="H155" t="s">
        <v>2015</v>
      </c>
      <c r="I155" t="s">
        <v>2056</v>
      </c>
    </row>
    <row r="156" spans="1:9" x14ac:dyDescent="0.2">
      <c r="A156" t="s">
        <v>1032</v>
      </c>
      <c r="B156" t="s">
        <v>1947</v>
      </c>
      <c r="C156" t="s">
        <v>1948</v>
      </c>
      <c r="D156" t="s">
        <v>1949</v>
      </c>
      <c r="E156" t="s">
        <v>1950</v>
      </c>
      <c r="F156" t="s">
        <v>2108</v>
      </c>
      <c r="G156" t="s">
        <v>2109</v>
      </c>
      <c r="H156" t="s">
        <v>2110</v>
      </c>
      <c r="I156" t="s">
        <v>1958</v>
      </c>
    </row>
    <row r="157" spans="1:9" x14ac:dyDescent="0.2">
      <c r="A157" t="s">
        <v>2207</v>
      </c>
      <c r="B157" t="s">
        <v>1947</v>
      </c>
      <c r="C157" t="s">
        <v>1959</v>
      </c>
      <c r="D157" t="s">
        <v>1960</v>
      </c>
      <c r="E157" t="s">
        <v>1983</v>
      </c>
      <c r="F157" t="s">
        <v>1984</v>
      </c>
      <c r="G157" t="s">
        <v>1985</v>
      </c>
      <c r="H157" t="s">
        <v>1957</v>
      </c>
      <c r="I157" t="s">
        <v>1958</v>
      </c>
    </row>
    <row r="158" spans="1:9" x14ac:dyDescent="0.2">
      <c r="A158" t="s">
        <v>2208</v>
      </c>
      <c r="B158" t="s">
        <v>1947</v>
      </c>
      <c r="C158" t="s">
        <v>1959</v>
      </c>
      <c r="D158" t="s">
        <v>1960</v>
      </c>
      <c r="E158" t="s">
        <v>1961</v>
      </c>
      <c r="F158" t="s">
        <v>1962</v>
      </c>
      <c r="G158" t="s">
        <v>1979</v>
      </c>
      <c r="H158" t="s">
        <v>2209</v>
      </c>
      <c r="I158" t="s">
        <v>2210</v>
      </c>
    </row>
    <row r="159" spans="1:9" x14ac:dyDescent="0.2">
      <c r="A159" t="s">
        <v>2211</v>
      </c>
      <c r="B159" t="s">
        <v>1947</v>
      </c>
      <c r="C159" t="s">
        <v>1959</v>
      </c>
      <c r="D159" t="s">
        <v>1960</v>
      </c>
      <c r="E159" t="s">
        <v>2122</v>
      </c>
      <c r="F159" t="s">
        <v>2123</v>
      </c>
      <c r="G159" t="s">
        <v>1992</v>
      </c>
      <c r="H159" t="s">
        <v>1957</v>
      </c>
      <c r="I159" t="s">
        <v>1958</v>
      </c>
    </row>
    <row r="160" spans="1:9" x14ac:dyDescent="0.2">
      <c r="A160" t="s">
        <v>2212</v>
      </c>
      <c r="B160" t="s">
        <v>1947</v>
      </c>
      <c r="C160" t="s">
        <v>1959</v>
      </c>
      <c r="D160" t="s">
        <v>1960</v>
      </c>
      <c r="E160" t="s">
        <v>1961</v>
      </c>
      <c r="F160" t="s">
        <v>1962</v>
      </c>
      <c r="G160" t="s">
        <v>2027</v>
      </c>
      <c r="H160" t="s">
        <v>1957</v>
      </c>
      <c r="I160" t="s">
        <v>1958</v>
      </c>
    </row>
    <row r="161" spans="1:9" x14ac:dyDescent="0.2">
      <c r="A161" t="s">
        <v>1324</v>
      </c>
      <c r="B161" t="s">
        <v>1947</v>
      </c>
      <c r="C161" t="s">
        <v>1959</v>
      </c>
      <c r="D161" t="s">
        <v>1960</v>
      </c>
      <c r="E161" t="s">
        <v>1983</v>
      </c>
      <c r="F161" t="s">
        <v>1984</v>
      </c>
      <c r="G161" t="s">
        <v>2139</v>
      </c>
      <c r="H161" t="s">
        <v>2140</v>
      </c>
      <c r="I161" t="s">
        <v>1958</v>
      </c>
    </row>
    <row r="162" spans="1:9" x14ac:dyDescent="0.2">
      <c r="A162" t="s">
        <v>2213</v>
      </c>
      <c r="B162" t="s">
        <v>1947</v>
      </c>
      <c r="C162" t="s">
        <v>2008</v>
      </c>
      <c r="D162" t="s">
        <v>2009</v>
      </c>
      <c r="E162" t="s">
        <v>2010</v>
      </c>
      <c r="F162" t="s">
        <v>2011</v>
      </c>
      <c r="G162" t="s">
        <v>2012</v>
      </c>
      <c r="H162" t="s">
        <v>2214</v>
      </c>
      <c r="I162" t="s">
        <v>1958</v>
      </c>
    </row>
    <row r="163" spans="1:9" x14ac:dyDescent="0.2">
      <c r="A163" t="s">
        <v>2215</v>
      </c>
      <c r="B163" t="s">
        <v>1947</v>
      </c>
      <c r="C163" t="s">
        <v>1966</v>
      </c>
      <c r="D163" t="s">
        <v>1967</v>
      </c>
      <c r="E163" t="s">
        <v>1990</v>
      </c>
      <c r="F163" t="s">
        <v>2046</v>
      </c>
      <c r="G163" t="s">
        <v>2047</v>
      </c>
      <c r="H163" t="s">
        <v>2216</v>
      </c>
      <c r="I163" t="s">
        <v>1958</v>
      </c>
    </row>
    <row r="164" spans="1:9" x14ac:dyDescent="0.2">
      <c r="A164" t="s">
        <v>2217</v>
      </c>
      <c r="B164" t="s">
        <v>1947</v>
      </c>
      <c r="C164" t="s">
        <v>1959</v>
      </c>
      <c r="D164" t="s">
        <v>1960</v>
      </c>
      <c r="E164" t="s">
        <v>1983</v>
      </c>
      <c r="F164" t="s">
        <v>1984</v>
      </c>
      <c r="G164" t="s">
        <v>2218</v>
      </c>
      <c r="H164" t="s">
        <v>2219</v>
      </c>
      <c r="I164" t="s">
        <v>1958</v>
      </c>
    </row>
    <row r="165" spans="1:9" x14ac:dyDescent="0.2">
      <c r="A165" t="s">
        <v>2220</v>
      </c>
      <c r="B165" t="s">
        <v>1947</v>
      </c>
      <c r="C165" t="s">
        <v>1959</v>
      </c>
      <c r="D165" t="s">
        <v>1960</v>
      </c>
      <c r="E165" t="s">
        <v>1983</v>
      </c>
      <c r="F165" t="s">
        <v>1984</v>
      </c>
      <c r="G165" t="s">
        <v>2119</v>
      </c>
      <c r="H165" t="s">
        <v>2120</v>
      </c>
      <c r="I165" t="s">
        <v>1958</v>
      </c>
    </row>
    <row r="166" spans="1:9" x14ac:dyDescent="0.2">
      <c r="A166" t="s">
        <v>1011</v>
      </c>
      <c r="B166" t="s">
        <v>1947</v>
      </c>
      <c r="C166" t="s">
        <v>1948</v>
      </c>
      <c r="D166" t="s">
        <v>1949</v>
      </c>
      <c r="E166" t="s">
        <v>1950</v>
      </c>
      <c r="F166" t="s">
        <v>2108</v>
      </c>
      <c r="G166" t="s">
        <v>2109</v>
      </c>
      <c r="H166" t="s">
        <v>2110</v>
      </c>
      <c r="I166" t="s">
        <v>1958</v>
      </c>
    </row>
    <row r="167" spans="1:9" x14ac:dyDescent="0.2">
      <c r="A167" t="s">
        <v>2221</v>
      </c>
      <c r="B167" t="s">
        <v>1947</v>
      </c>
      <c r="C167" t="s">
        <v>1959</v>
      </c>
      <c r="D167" t="s">
        <v>1960</v>
      </c>
      <c r="E167" t="s">
        <v>1983</v>
      </c>
      <c r="F167" t="s">
        <v>1984</v>
      </c>
      <c r="G167" t="s">
        <v>1992</v>
      </c>
      <c r="H167" t="s">
        <v>1957</v>
      </c>
      <c r="I167" t="s">
        <v>1958</v>
      </c>
    </row>
    <row r="168" spans="1:9" x14ac:dyDescent="0.2">
      <c r="A168" t="s">
        <v>2222</v>
      </c>
      <c r="B168" t="s">
        <v>1947</v>
      </c>
      <c r="C168" t="s">
        <v>1959</v>
      </c>
      <c r="D168" t="s">
        <v>1960</v>
      </c>
      <c r="E168" t="s">
        <v>2122</v>
      </c>
      <c r="F168" t="s">
        <v>2123</v>
      </c>
      <c r="G168" t="s">
        <v>1992</v>
      </c>
      <c r="H168" t="s">
        <v>1957</v>
      </c>
      <c r="I168" t="s">
        <v>1958</v>
      </c>
    </row>
    <row r="169" spans="1:9" x14ac:dyDescent="0.2">
      <c r="A169" t="s">
        <v>1198</v>
      </c>
      <c r="B169" t="s">
        <v>1947</v>
      </c>
      <c r="C169" t="s">
        <v>1966</v>
      </c>
      <c r="D169" t="s">
        <v>1967</v>
      </c>
      <c r="E169" t="s">
        <v>1990</v>
      </c>
      <c r="F169" t="s">
        <v>1991</v>
      </c>
      <c r="G169" t="s">
        <v>2135</v>
      </c>
      <c r="H169" t="s">
        <v>2136</v>
      </c>
      <c r="I169" t="s">
        <v>2137</v>
      </c>
    </row>
    <row r="170" spans="1:9" x14ac:dyDescent="0.2">
      <c r="A170" t="s">
        <v>1071</v>
      </c>
      <c r="B170" t="s">
        <v>1947</v>
      </c>
      <c r="C170" t="s">
        <v>1948</v>
      </c>
      <c r="D170" t="s">
        <v>1949</v>
      </c>
      <c r="E170" t="s">
        <v>1950</v>
      </c>
      <c r="F170" t="s">
        <v>2149</v>
      </c>
      <c r="G170" t="s">
        <v>2150</v>
      </c>
      <c r="H170" t="s">
        <v>1957</v>
      </c>
      <c r="I170" t="s">
        <v>1958</v>
      </c>
    </row>
    <row r="171" spans="1:9" x14ac:dyDescent="0.2">
      <c r="A171" t="s">
        <v>1375</v>
      </c>
      <c r="B171" t="s">
        <v>1947</v>
      </c>
      <c r="C171" t="s">
        <v>1959</v>
      </c>
      <c r="D171" t="s">
        <v>1960</v>
      </c>
      <c r="E171" t="s">
        <v>1961</v>
      </c>
      <c r="F171" t="s">
        <v>1962</v>
      </c>
      <c r="G171" t="s">
        <v>1963</v>
      </c>
      <c r="H171" t="s">
        <v>1978</v>
      </c>
      <c r="I171" t="s">
        <v>1958</v>
      </c>
    </row>
    <row r="172" spans="1:9" x14ac:dyDescent="0.2">
      <c r="A172" t="s">
        <v>1387</v>
      </c>
      <c r="B172" t="s">
        <v>1947</v>
      </c>
      <c r="C172" t="s">
        <v>1959</v>
      </c>
      <c r="D172" t="s">
        <v>1960</v>
      </c>
      <c r="E172" t="s">
        <v>2073</v>
      </c>
      <c r="F172" t="s">
        <v>2074</v>
      </c>
      <c r="G172" t="s">
        <v>2075</v>
      </c>
      <c r="H172" t="s">
        <v>2076</v>
      </c>
      <c r="I172" t="s">
        <v>2223</v>
      </c>
    </row>
    <row r="173" spans="1:9" x14ac:dyDescent="0.2">
      <c r="A173" t="s">
        <v>2224</v>
      </c>
      <c r="B173" t="s">
        <v>1947</v>
      </c>
      <c r="C173" t="s">
        <v>1948</v>
      </c>
      <c r="D173" t="s">
        <v>1949</v>
      </c>
      <c r="E173" t="s">
        <v>1950</v>
      </c>
      <c r="F173" t="s">
        <v>2149</v>
      </c>
      <c r="G173" t="s">
        <v>2150</v>
      </c>
      <c r="H173" t="s">
        <v>2225</v>
      </c>
      <c r="I173" t="s">
        <v>2226</v>
      </c>
    </row>
    <row r="174" spans="1:9" x14ac:dyDescent="0.2">
      <c r="A174" t="s">
        <v>2227</v>
      </c>
      <c r="B174" t="s">
        <v>1947</v>
      </c>
      <c r="C174" t="s">
        <v>2008</v>
      </c>
      <c r="D174" t="s">
        <v>2009</v>
      </c>
      <c r="E174" t="s">
        <v>2010</v>
      </c>
      <c r="F174" t="s">
        <v>2011</v>
      </c>
      <c r="G174" t="s">
        <v>2012</v>
      </c>
      <c r="H174" t="s">
        <v>2214</v>
      </c>
      <c r="I174" t="s">
        <v>1958</v>
      </c>
    </row>
    <row r="175" spans="1:9" x14ac:dyDescent="0.2">
      <c r="A175" t="s">
        <v>1017</v>
      </c>
      <c r="B175" t="s">
        <v>1947</v>
      </c>
      <c r="C175" t="s">
        <v>1948</v>
      </c>
      <c r="D175" t="s">
        <v>1949</v>
      </c>
      <c r="E175" t="s">
        <v>1950</v>
      </c>
      <c r="F175" t="s">
        <v>2108</v>
      </c>
      <c r="G175" t="s">
        <v>2109</v>
      </c>
      <c r="H175" t="s">
        <v>2110</v>
      </c>
      <c r="I175" t="s">
        <v>1958</v>
      </c>
    </row>
    <row r="176" spans="1:9" x14ac:dyDescent="0.2">
      <c r="A176" t="s">
        <v>2228</v>
      </c>
      <c r="B176" t="s">
        <v>1947</v>
      </c>
      <c r="C176" t="s">
        <v>1959</v>
      </c>
      <c r="D176" t="s">
        <v>1960</v>
      </c>
      <c r="E176" t="s">
        <v>1961</v>
      </c>
      <c r="F176" t="s">
        <v>1962</v>
      </c>
      <c r="G176" t="s">
        <v>1979</v>
      </c>
      <c r="H176" t="s">
        <v>2229</v>
      </c>
      <c r="I176" t="s">
        <v>1958</v>
      </c>
    </row>
    <row r="177" spans="1:9" x14ac:dyDescent="0.2">
      <c r="A177" t="s">
        <v>2230</v>
      </c>
      <c r="B177" t="s">
        <v>1947</v>
      </c>
      <c r="C177" t="s">
        <v>1966</v>
      </c>
      <c r="D177" t="s">
        <v>1967</v>
      </c>
      <c r="E177" t="s">
        <v>1990</v>
      </c>
      <c r="F177" t="s">
        <v>2046</v>
      </c>
      <c r="G177" t="s">
        <v>2047</v>
      </c>
      <c r="H177" t="s">
        <v>2048</v>
      </c>
      <c r="I177" t="s">
        <v>1958</v>
      </c>
    </row>
    <row r="178" spans="1:9" x14ac:dyDescent="0.2">
      <c r="A178" t="s">
        <v>1008</v>
      </c>
      <c r="B178" t="s">
        <v>1947</v>
      </c>
      <c r="C178" t="s">
        <v>1959</v>
      </c>
      <c r="D178" t="s">
        <v>1960</v>
      </c>
      <c r="E178" t="s">
        <v>2231</v>
      </c>
      <c r="F178" t="s">
        <v>2232</v>
      </c>
      <c r="G178" t="s">
        <v>2233</v>
      </c>
      <c r="H178" t="s">
        <v>1957</v>
      </c>
      <c r="I178" t="s">
        <v>1958</v>
      </c>
    </row>
    <row r="179" spans="1:9" x14ac:dyDescent="0.2">
      <c r="A179" t="s">
        <v>2234</v>
      </c>
      <c r="B179" t="s">
        <v>1947</v>
      </c>
      <c r="C179" t="s">
        <v>1959</v>
      </c>
      <c r="D179" t="s">
        <v>1960</v>
      </c>
      <c r="E179" t="s">
        <v>1983</v>
      </c>
      <c r="F179" t="s">
        <v>1984</v>
      </c>
      <c r="G179" t="s">
        <v>2093</v>
      </c>
      <c r="H179" t="s">
        <v>2235</v>
      </c>
      <c r="I179" t="s">
        <v>2236</v>
      </c>
    </row>
    <row r="180" spans="1:9" x14ac:dyDescent="0.2">
      <c r="A180" t="s">
        <v>1156</v>
      </c>
      <c r="B180" t="s">
        <v>1947</v>
      </c>
      <c r="C180" t="s">
        <v>1948</v>
      </c>
      <c r="D180" t="s">
        <v>1949</v>
      </c>
      <c r="E180" t="s">
        <v>1950</v>
      </c>
      <c r="F180" t="s">
        <v>1955</v>
      </c>
      <c r="G180" t="s">
        <v>1992</v>
      </c>
      <c r="H180" t="s">
        <v>1957</v>
      </c>
      <c r="I180" t="s">
        <v>1958</v>
      </c>
    </row>
    <row r="181" spans="1:9" x14ac:dyDescent="0.2">
      <c r="A181" t="s">
        <v>1418</v>
      </c>
      <c r="B181" t="s">
        <v>1947</v>
      </c>
      <c r="C181" t="s">
        <v>2008</v>
      </c>
      <c r="D181" t="s">
        <v>2009</v>
      </c>
      <c r="E181" t="s">
        <v>2010</v>
      </c>
      <c r="F181" t="s">
        <v>2011</v>
      </c>
      <c r="G181" t="s">
        <v>2012</v>
      </c>
      <c r="H181" t="s">
        <v>2019</v>
      </c>
      <c r="I181" t="s">
        <v>2057</v>
      </c>
    </row>
    <row r="182" spans="1:9" x14ac:dyDescent="0.2">
      <c r="A182" t="s">
        <v>2237</v>
      </c>
      <c r="B182" t="s">
        <v>1947</v>
      </c>
      <c r="C182" t="s">
        <v>1966</v>
      </c>
      <c r="D182" t="s">
        <v>1967</v>
      </c>
      <c r="E182" t="s">
        <v>2021</v>
      </c>
      <c r="F182" t="s">
        <v>2022</v>
      </c>
      <c r="G182" t="s">
        <v>2023</v>
      </c>
      <c r="H182" t="s">
        <v>2238</v>
      </c>
      <c r="I182" t="s">
        <v>2239</v>
      </c>
    </row>
    <row r="183" spans="1:9" x14ac:dyDescent="0.2">
      <c r="A183" t="s">
        <v>2240</v>
      </c>
      <c r="B183" t="s">
        <v>1947</v>
      </c>
      <c r="C183" t="s">
        <v>1966</v>
      </c>
      <c r="D183" t="s">
        <v>1967</v>
      </c>
      <c r="E183" t="s">
        <v>1990</v>
      </c>
      <c r="F183" t="s">
        <v>2046</v>
      </c>
      <c r="G183" t="s">
        <v>2047</v>
      </c>
      <c r="H183" t="s">
        <v>2048</v>
      </c>
      <c r="I183" t="s">
        <v>2241</v>
      </c>
    </row>
    <row r="184" spans="1:9" x14ac:dyDescent="0.2">
      <c r="A184" t="s">
        <v>1416</v>
      </c>
      <c r="B184" t="s">
        <v>1947</v>
      </c>
      <c r="C184" t="s">
        <v>2008</v>
      </c>
      <c r="D184" t="s">
        <v>2009</v>
      </c>
      <c r="E184" t="s">
        <v>2010</v>
      </c>
      <c r="F184" t="s">
        <v>2011</v>
      </c>
      <c r="G184" t="s">
        <v>2012</v>
      </c>
      <c r="H184" t="s">
        <v>2019</v>
      </c>
      <c r="I184" t="s">
        <v>2057</v>
      </c>
    </row>
    <row r="185" spans="1:9" x14ac:dyDescent="0.2">
      <c r="A185" t="s">
        <v>1338</v>
      </c>
      <c r="B185" t="s">
        <v>1947</v>
      </c>
      <c r="C185" t="s">
        <v>1959</v>
      </c>
      <c r="D185" t="s">
        <v>1960</v>
      </c>
      <c r="E185" t="s">
        <v>1999</v>
      </c>
      <c r="F185" t="s">
        <v>2000</v>
      </c>
      <c r="G185" t="s">
        <v>2001</v>
      </c>
      <c r="H185" t="s">
        <v>2002</v>
      </c>
      <c r="I185" t="s">
        <v>2242</v>
      </c>
    </row>
    <row r="186" spans="1:9" x14ac:dyDescent="0.2">
      <c r="A186" t="s">
        <v>2243</v>
      </c>
      <c r="B186" t="s">
        <v>1947</v>
      </c>
      <c r="C186" t="s">
        <v>1959</v>
      </c>
      <c r="D186" t="s">
        <v>1960</v>
      </c>
      <c r="E186" t="s">
        <v>1983</v>
      </c>
      <c r="F186" t="s">
        <v>1984</v>
      </c>
      <c r="G186" t="s">
        <v>1985</v>
      </c>
      <c r="H186" t="s">
        <v>1957</v>
      </c>
      <c r="I186" t="s">
        <v>1958</v>
      </c>
    </row>
    <row r="187" spans="1:9" x14ac:dyDescent="0.2">
      <c r="A187" t="s">
        <v>2244</v>
      </c>
      <c r="B187" t="s">
        <v>1947</v>
      </c>
      <c r="C187" t="s">
        <v>1959</v>
      </c>
      <c r="D187" t="s">
        <v>1960</v>
      </c>
      <c r="E187" t="s">
        <v>1983</v>
      </c>
      <c r="F187" t="s">
        <v>1984</v>
      </c>
      <c r="G187" t="s">
        <v>2245</v>
      </c>
      <c r="H187" t="s">
        <v>2246</v>
      </c>
      <c r="I187" t="s">
        <v>1958</v>
      </c>
    </row>
    <row r="188" spans="1:9" x14ac:dyDescent="0.2">
      <c r="A188" t="s">
        <v>1211</v>
      </c>
      <c r="B188" t="s">
        <v>1947</v>
      </c>
      <c r="C188" t="s">
        <v>2008</v>
      </c>
      <c r="D188" t="s">
        <v>2009</v>
      </c>
      <c r="E188" t="s">
        <v>2010</v>
      </c>
      <c r="F188" t="s">
        <v>2011</v>
      </c>
      <c r="G188" t="s">
        <v>2012</v>
      </c>
      <c r="H188" t="s">
        <v>1957</v>
      </c>
      <c r="I188" t="s">
        <v>1958</v>
      </c>
    </row>
    <row r="189" spans="1:9" x14ac:dyDescent="0.2">
      <c r="A189" t="s">
        <v>2247</v>
      </c>
      <c r="B189" t="s">
        <v>1947</v>
      </c>
      <c r="C189" t="s">
        <v>2008</v>
      </c>
      <c r="D189" t="s">
        <v>2009</v>
      </c>
      <c r="E189" t="s">
        <v>2010</v>
      </c>
      <c r="F189" t="s">
        <v>2011</v>
      </c>
      <c r="G189" t="s">
        <v>2012</v>
      </c>
      <c r="H189" t="s">
        <v>2015</v>
      </c>
      <c r="I189" t="s">
        <v>2248</v>
      </c>
    </row>
    <row r="190" spans="1:9" x14ac:dyDescent="0.2">
      <c r="A190" t="s">
        <v>2249</v>
      </c>
      <c r="B190" t="s">
        <v>1947</v>
      </c>
      <c r="C190" t="s">
        <v>1959</v>
      </c>
      <c r="D190" t="s">
        <v>1960</v>
      </c>
      <c r="E190" t="s">
        <v>1983</v>
      </c>
      <c r="F190" t="s">
        <v>1984</v>
      </c>
      <c r="G190" t="s">
        <v>1988</v>
      </c>
      <c r="H190" t="s">
        <v>1989</v>
      </c>
      <c r="I190" t="s">
        <v>1958</v>
      </c>
    </row>
    <row r="191" spans="1:9" x14ac:dyDescent="0.2">
      <c r="A191" t="s">
        <v>2250</v>
      </c>
      <c r="B191" t="s">
        <v>1947</v>
      </c>
      <c r="C191" t="s">
        <v>2008</v>
      </c>
      <c r="D191" t="s">
        <v>2009</v>
      </c>
      <c r="E191" t="s">
        <v>2010</v>
      </c>
      <c r="F191" t="s">
        <v>2011</v>
      </c>
      <c r="G191" t="s">
        <v>2012</v>
      </c>
      <c r="H191" t="s">
        <v>2043</v>
      </c>
      <c r="I191" t="s">
        <v>2044</v>
      </c>
    </row>
    <row r="192" spans="1:9" x14ac:dyDescent="0.2">
      <c r="A192" t="s">
        <v>1075</v>
      </c>
      <c r="B192" t="s">
        <v>1947</v>
      </c>
      <c r="C192" t="s">
        <v>1966</v>
      </c>
      <c r="D192" t="s">
        <v>1967</v>
      </c>
      <c r="E192" t="s">
        <v>2251</v>
      </c>
      <c r="F192" t="s">
        <v>2252</v>
      </c>
      <c r="G192" t="s">
        <v>2253</v>
      </c>
      <c r="H192" t="s">
        <v>2254</v>
      </c>
      <c r="I192" t="s">
        <v>2255</v>
      </c>
    </row>
    <row r="193" spans="1:9" x14ac:dyDescent="0.2">
      <c r="A193" t="s">
        <v>1370</v>
      </c>
      <c r="B193" t="s">
        <v>1947</v>
      </c>
      <c r="C193" t="s">
        <v>1959</v>
      </c>
      <c r="D193" t="s">
        <v>1960</v>
      </c>
      <c r="E193" t="s">
        <v>1961</v>
      </c>
      <c r="F193" t="s">
        <v>1962</v>
      </c>
      <c r="G193" t="s">
        <v>2027</v>
      </c>
      <c r="H193" t="s">
        <v>1957</v>
      </c>
      <c r="I193" t="s">
        <v>1958</v>
      </c>
    </row>
    <row r="194" spans="1:9" x14ac:dyDescent="0.2">
      <c r="A194" t="s">
        <v>1434</v>
      </c>
      <c r="B194" t="s">
        <v>1947</v>
      </c>
      <c r="C194" t="s">
        <v>1959</v>
      </c>
      <c r="D194" t="s">
        <v>1960</v>
      </c>
      <c r="E194" t="s">
        <v>1961</v>
      </c>
      <c r="F194" t="s">
        <v>1962</v>
      </c>
      <c r="G194" t="s">
        <v>1963</v>
      </c>
      <c r="H194" t="s">
        <v>2065</v>
      </c>
      <c r="I194" t="s">
        <v>2256</v>
      </c>
    </row>
    <row r="195" spans="1:9" x14ac:dyDescent="0.2">
      <c r="A195" t="s">
        <v>2257</v>
      </c>
      <c r="B195" t="s">
        <v>1947</v>
      </c>
      <c r="C195" t="s">
        <v>1948</v>
      </c>
      <c r="D195" t="s">
        <v>1949</v>
      </c>
      <c r="E195" t="s">
        <v>1950</v>
      </c>
      <c r="F195" t="s">
        <v>2149</v>
      </c>
      <c r="G195" t="s">
        <v>2258</v>
      </c>
      <c r="H195" t="s">
        <v>2259</v>
      </c>
      <c r="I195" t="s">
        <v>2260</v>
      </c>
    </row>
    <row r="196" spans="1:9" x14ac:dyDescent="0.2">
      <c r="A196" t="s">
        <v>2261</v>
      </c>
      <c r="B196" t="s">
        <v>1947</v>
      </c>
      <c r="C196" t="s">
        <v>1948</v>
      </c>
      <c r="D196" t="s">
        <v>1949</v>
      </c>
      <c r="E196" t="s">
        <v>1950</v>
      </c>
      <c r="F196" t="s">
        <v>1955</v>
      </c>
      <c r="G196" t="s">
        <v>1956</v>
      </c>
      <c r="H196" t="s">
        <v>2262</v>
      </c>
      <c r="I196" t="s">
        <v>1958</v>
      </c>
    </row>
    <row r="197" spans="1:9" x14ac:dyDescent="0.2">
      <c r="A197" t="s">
        <v>2263</v>
      </c>
      <c r="B197" t="s">
        <v>1947</v>
      </c>
      <c r="C197" t="s">
        <v>1966</v>
      </c>
      <c r="D197" t="s">
        <v>1967</v>
      </c>
      <c r="E197" t="s">
        <v>2021</v>
      </c>
      <c r="F197" t="s">
        <v>2022</v>
      </c>
      <c r="G197" t="s">
        <v>2023</v>
      </c>
      <c r="H197" t="s">
        <v>2264</v>
      </c>
      <c r="I197" t="s">
        <v>2265</v>
      </c>
    </row>
    <row r="198" spans="1:9" x14ac:dyDescent="0.2">
      <c r="A198" t="s">
        <v>1351</v>
      </c>
      <c r="B198" t="s">
        <v>1947</v>
      </c>
      <c r="C198" t="s">
        <v>1959</v>
      </c>
      <c r="D198" t="s">
        <v>1960</v>
      </c>
      <c r="E198" t="s">
        <v>1999</v>
      </c>
      <c r="F198" t="s">
        <v>2000</v>
      </c>
      <c r="G198" t="s">
        <v>2001</v>
      </c>
      <c r="H198" t="s">
        <v>2039</v>
      </c>
      <c r="I198" t="s">
        <v>1958</v>
      </c>
    </row>
    <row r="199" spans="1:9" x14ac:dyDescent="0.2">
      <c r="A199" t="s">
        <v>1046</v>
      </c>
      <c r="B199" t="s">
        <v>1947</v>
      </c>
      <c r="C199" t="s">
        <v>1959</v>
      </c>
      <c r="D199" t="s">
        <v>1960</v>
      </c>
      <c r="E199" t="s">
        <v>2122</v>
      </c>
      <c r="F199" t="s">
        <v>2123</v>
      </c>
      <c r="G199" t="s">
        <v>1992</v>
      </c>
      <c r="H199" t="s">
        <v>1957</v>
      </c>
      <c r="I199" t="s">
        <v>1958</v>
      </c>
    </row>
    <row r="200" spans="1:9" x14ac:dyDescent="0.2">
      <c r="A200" t="s">
        <v>1019</v>
      </c>
      <c r="B200" t="s">
        <v>1947</v>
      </c>
      <c r="C200" t="s">
        <v>1959</v>
      </c>
      <c r="D200" t="s">
        <v>1960</v>
      </c>
      <c r="E200" t="s">
        <v>1983</v>
      </c>
      <c r="F200" t="s">
        <v>1984</v>
      </c>
      <c r="G200" t="s">
        <v>1992</v>
      </c>
      <c r="H200" t="s">
        <v>1957</v>
      </c>
      <c r="I200" t="s">
        <v>1958</v>
      </c>
    </row>
    <row r="201" spans="1:9" x14ac:dyDescent="0.2">
      <c r="A201" t="s">
        <v>1255</v>
      </c>
      <c r="B201" t="s">
        <v>1947</v>
      </c>
      <c r="C201" t="s">
        <v>1959</v>
      </c>
      <c r="D201" t="s">
        <v>1960</v>
      </c>
      <c r="E201" t="s">
        <v>1983</v>
      </c>
      <c r="F201" t="s">
        <v>1984</v>
      </c>
      <c r="G201" t="s">
        <v>2119</v>
      </c>
      <c r="H201" t="s">
        <v>2120</v>
      </c>
      <c r="I201" t="s">
        <v>1958</v>
      </c>
    </row>
    <row r="202" spans="1:9" x14ac:dyDescent="0.2">
      <c r="A202" t="s">
        <v>1173</v>
      </c>
      <c r="B202" t="s">
        <v>1947</v>
      </c>
      <c r="C202" t="s">
        <v>1959</v>
      </c>
      <c r="D202" t="s">
        <v>1960</v>
      </c>
      <c r="E202" t="s">
        <v>2122</v>
      </c>
      <c r="F202" t="s">
        <v>2123</v>
      </c>
      <c r="G202" t="s">
        <v>1992</v>
      </c>
      <c r="H202" t="s">
        <v>1957</v>
      </c>
      <c r="I202" t="s">
        <v>1958</v>
      </c>
    </row>
    <row r="203" spans="1:9" x14ac:dyDescent="0.2">
      <c r="A203" t="s">
        <v>2266</v>
      </c>
      <c r="B203" t="s">
        <v>1947</v>
      </c>
      <c r="C203" t="s">
        <v>2008</v>
      </c>
      <c r="D203" t="s">
        <v>2009</v>
      </c>
      <c r="E203" t="s">
        <v>2010</v>
      </c>
      <c r="F203" t="s">
        <v>2040</v>
      </c>
      <c r="G203" t="s">
        <v>2041</v>
      </c>
      <c r="H203" t="s">
        <v>2042</v>
      </c>
      <c r="I203" t="s">
        <v>1958</v>
      </c>
    </row>
    <row r="204" spans="1:9" x14ac:dyDescent="0.2">
      <c r="A204" t="s">
        <v>2267</v>
      </c>
      <c r="B204" t="s">
        <v>1947</v>
      </c>
      <c r="C204" t="s">
        <v>1959</v>
      </c>
      <c r="D204" t="s">
        <v>1960</v>
      </c>
      <c r="E204" t="s">
        <v>2122</v>
      </c>
      <c r="F204" t="s">
        <v>2123</v>
      </c>
      <c r="G204" t="s">
        <v>1992</v>
      </c>
      <c r="H204" t="s">
        <v>1957</v>
      </c>
      <c r="I204" t="s">
        <v>1958</v>
      </c>
    </row>
    <row r="205" spans="1:9" x14ac:dyDescent="0.2">
      <c r="A205" t="s">
        <v>2268</v>
      </c>
      <c r="B205" t="s">
        <v>1947</v>
      </c>
      <c r="C205" t="s">
        <v>1959</v>
      </c>
      <c r="D205" t="s">
        <v>1960</v>
      </c>
      <c r="E205" t="s">
        <v>1983</v>
      </c>
      <c r="F205" t="s">
        <v>1984</v>
      </c>
      <c r="G205" t="s">
        <v>2142</v>
      </c>
      <c r="H205" t="s">
        <v>2269</v>
      </c>
      <c r="I205" t="s">
        <v>1958</v>
      </c>
    </row>
    <row r="206" spans="1:9" x14ac:dyDescent="0.2">
      <c r="A206" t="s">
        <v>2270</v>
      </c>
      <c r="B206" t="s">
        <v>1947</v>
      </c>
      <c r="C206" t="s">
        <v>1948</v>
      </c>
      <c r="D206" t="s">
        <v>1949</v>
      </c>
      <c r="E206" t="s">
        <v>1950</v>
      </c>
      <c r="F206" t="s">
        <v>1951</v>
      </c>
      <c r="G206" t="s">
        <v>1952</v>
      </c>
      <c r="H206" t="s">
        <v>1953</v>
      </c>
      <c r="I206" t="s">
        <v>1958</v>
      </c>
    </row>
    <row r="207" spans="1:9" x14ac:dyDescent="0.2">
      <c r="A207" t="s">
        <v>1200</v>
      </c>
      <c r="B207" t="s">
        <v>1947</v>
      </c>
      <c r="C207" t="s">
        <v>1959</v>
      </c>
      <c r="D207" t="s">
        <v>1960</v>
      </c>
      <c r="E207" t="s">
        <v>1961</v>
      </c>
      <c r="F207" t="s">
        <v>1962</v>
      </c>
      <c r="G207" t="s">
        <v>2027</v>
      </c>
      <c r="H207" t="s">
        <v>2271</v>
      </c>
      <c r="I207" t="s">
        <v>2272</v>
      </c>
    </row>
    <row r="208" spans="1:9" x14ac:dyDescent="0.2">
      <c r="A208" t="s">
        <v>2273</v>
      </c>
      <c r="B208" t="s">
        <v>1947</v>
      </c>
      <c r="C208" t="s">
        <v>1959</v>
      </c>
      <c r="D208" t="s">
        <v>1960</v>
      </c>
      <c r="E208" t="s">
        <v>2122</v>
      </c>
      <c r="F208" t="s">
        <v>2123</v>
      </c>
      <c r="G208" t="s">
        <v>1992</v>
      </c>
      <c r="H208" t="s">
        <v>1957</v>
      </c>
      <c r="I208" t="s">
        <v>1958</v>
      </c>
    </row>
    <row r="209" spans="1:9" x14ac:dyDescent="0.2">
      <c r="A209" t="s">
        <v>2274</v>
      </c>
      <c r="B209" t="s">
        <v>1947</v>
      </c>
      <c r="C209" t="s">
        <v>1959</v>
      </c>
      <c r="D209" t="s">
        <v>1960</v>
      </c>
      <c r="E209" t="s">
        <v>1983</v>
      </c>
      <c r="F209" t="s">
        <v>1984</v>
      </c>
      <c r="G209" t="s">
        <v>1988</v>
      </c>
      <c r="H209" t="s">
        <v>2275</v>
      </c>
      <c r="I209" t="s">
        <v>1958</v>
      </c>
    </row>
    <row r="210" spans="1:9" x14ac:dyDescent="0.2">
      <c r="A210" t="s">
        <v>2276</v>
      </c>
      <c r="B210" t="s">
        <v>1947</v>
      </c>
      <c r="C210" t="s">
        <v>1959</v>
      </c>
      <c r="D210" t="s">
        <v>1960</v>
      </c>
      <c r="E210" t="s">
        <v>2111</v>
      </c>
      <c r="F210" t="s">
        <v>2112</v>
      </c>
      <c r="G210" t="s">
        <v>2277</v>
      </c>
      <c r="H210" t="s">
        <v>2278</v>
      </c>
      <c r="I210" t="s">
        <v>1958</v>
      </c>
    </row>
    <row r="211" spans="1:9" x14ac:dyDescent="0.2">
      <c r="A211" t="s">
        <v>2279</v>
      </c>
      <c r="B211" t="s">
        <v>1947</v>
      </c>
      <c r="C211" t="s">
        <v>1959</v>
      </c>
      <c r="D211" t="s">
        <v>1960</v>
      </c>
      <c r="E211" t="s">
        <v>2073</v>
      </c>
      <c r="F211" t="s">
        <v>2074</v>
      </c>
      <c r="G211" t="s">
        <v>2075</v>
      </c>
      <c r="H211" t="s">
        <v>2280</v>
      </c>
      <c r="I211" t="s">
        <v>1958</v>
      </c>
    </row>
    <row r="212" spans="1:9" x14ac:dyDescent="0.2">
      <c r="A212" t="s">
        <v>2281</v>
      </c>
      <c r="B212" t="s">
        <v>1947</v>
      </c>
      <c r="C212" t="s">
        <v>1959</v>
      </c>
      <c r="D212" t="s">
        <v>1960</v>
      </c>
      <c r="E212" t="s">
        <v>1999</v>
      </c>
      <c r="F212" t="s">
        <v>2000</v>
      </c>
      <c r="G212" t="s">
        <v>2001</v>
      </c>
      <c r="H212" t="s">
        <v>2039</v>
      </c>
      <c r="I212" t="s">
        <v>1958</v>
      </c>
    </row>
    <row r="213" spans="1:9" x14ac:dyDescent="0.2">
      <c r="A213" t="s">
        <v>2282</v>
      </c>
      <c r="B213" t="s">
        <v>1947</v>
      </c>
      <c r="C213" t="s">
        <v>1966</v>
      </c>
      <c r="D213" t="s">
        <v>2283</v>
      </c>
      <c r="E213" t="s">
        <v>2284</v>
      </c>
      <c r="F213" t="s">
        <v>2285</v>
      </c>
      <c r="G213" t="s">
        <v>2286</v>
      </c>
      <c r="H213" t="s">
        <v>2287</v>
      </c>
      <c r="I213" t="s">
        <v>2288</v>
      </c>
    </row>
    <row r="214" spans="1:9" x14ac:dyDescent="0.2">
      <c r="A214" t="s">
        <v>2289</v>
      </c>
      <c r="B214" t="s">
        <v>1947</v>
      </c>
      <c r="C214" t="s">
        <v>1959</v>
      </c>
      <c r="D214" t="s">
        <v>1960</v>
      </c>
      <c r="E214" t="s">
        <v>1983</v>
      </c>
      <c r="F214" t="s">
        <v>1984</v>
      </c>
      <c r="G214" t="s">
        <v>1992</v>
      </c>
      <c r="H214" t="s">
        <v>1957</v>
      </c>
      <c r="I214" t="s">
        <v>1958</v>
      </c>
    </row>
    <row r="215" spans="1:9" x14ac:dyDescent="0.2">
      <c r="A215" t="s">
        <v>2290</v>
      </c>
      <c r="B215" t="s">
        <v>1947</v>
      </c>
      <c r="C215" t="s">
        <v>1966</v>
      </c>
      <c r="D215" t="s">
        <v>1967</v>
      </c>
      <c r="E215" t="s">
        <v>1990</v>
      </c>
      <c r="F215" t="s">
        <v>2046</v>
      </c>
      <c r="G215" t="s">
        <v>2047</v>
      </c>
      <c r="H215" t="s">
        <v>1957</v>
      </c>
      <c r="I215" t="s">
        <v>1958</v>
      </c>
    </row>
    <row r="216" spans="1:9" x14ac:dyDescent="0.2">
      <c r="A216" t="s">
        <v>2291</v>
      </c>
      <c r="B216" t="s">
        <v>1947</v>
      </c>
      <c r="C216" t="s">
        <v>1959</v>
      </c>
      <c r="D216" t="s">
        <v>1960</v>
      </c>
      <c r="E216" t="s">
        <v>1983</v>
      </c>
      <c r="F216" t="s">
        <v>1984</v>
      </c>
      <c r="G216" t="s">
        <v>1992</v>
      </c>
      <c r="H216" t="s">
        <v>1957</v>
      </c>
      <c r="I216" t="s">
        <v>1958</v>
      </c>
    </row>
    <row r="217" spans="1:9" x14ac:dyDescent="0.2">
      <c r="A217" t="s">
        <v>1181</v>
      </c>
      <c r="B217" t="s">
        <v>1947</v>
      </c>
      <c r="C217" t="s">
        <v>1948</v>
      </c>
      <c r="D217" t="s">
        <v>1949</v>
      </c>
      <c r="E217" t="s">
        <v>1950</v>
      </c>
      <c r="F217" t="s">
        <v>1955</v>
      </c>
      <c r="G217" t="s">
        <v>1956</v>
      </c>
      <c r="H217" t="s">
        <v>2292</v>
      </c>
      <c r="I217" t="s">
        <v>1958</v>
      </c>
    </row>
    <row r="218" spans="1:9" x14ac:dyDescent="0.2">
      <c r="A218" t="s">
        <v>2293</v>
      </c>
      <c r="B218" t="s">
        <v>1947</v>
      </c>
      <c r="C218" t="s">
        <v>1966</v>
      </c>
      <c r="D218" t="s">
        <v>1967</v>
      </c>
      <c r="E218" t="s">
        <v>2021</v>
      </c>
      <c r="F218" t="s">
        <v>2086</v>
      </c>
      <c r="G218" t="s">
        <v>2087</v>
      </c>
      <c r="H218" t="s">
        <v>2088</v>
      </c>
      <c r="I218" t="s">
        <v>2089</v>
      </c>
    </row>
    <row r="219" spans="1:9" x14ac:dyDescent="0.2">
      <c r="A219" t="s">
        <v>2294</v>
      </c>
      <c r="B219" t="s">
        <v>1947</v>
      </c>
      <c r="C219" t="s">
        <v>1959</v>
      </c>
      <c r="D219" t="s">
        <v>1960</v>
      </c>
      <c r="E219" t="s">
        <v>1961</v>
      </c>
      <c r="F219" t="s">
        <v>1962</v>
      </c>
      <c r="G219" t="s">
        <v>1979</v>
      </c>
      <c r="H219" t="s">
        <v>2295</v>
      </c>
      <c r="I219" t="s">
        <v>2296</v>
      </c>
    </row>
    <row r="220" spans="1:9" x14ac:dyDescent="0.2">
      <c r="A220" t="s">
        <v>2297</v>
      </c>
      <c r="B220" t="s">
        <v>1947</v>
      </c>
      <c r="C220" t="s">
        <v>1959</v>
      </c>
      <c r="D220" t="s">
        <v>1960</v>
      </c>
      <c r="E220" t="s">
        <v>1961</v>
      </c>
      <c r="F220" t="s">
        <v>1962</v>
      </c>
      <c r="G220" t="s">
        <v>1979</v>
      </c>
      <c r="H220" t="s">
        <v>2062</v>
      </c>
      <c r="I220" t="s">
        <v>2298</v>
      </c>
    </row>
    <row r="221" spans="1:9" x14ac:dyDescent="0.2">
      <c r="A221" t="s">
        <v>1063</v>
      </c>
      <c r="B221" t="s">
        <v>1947</v>
      </c>
      <c r="C221" t="s">
        <v>1948</v>
      </c>
      <c r="D221" t="s">
        <v>1949</v>
      </c>
      <c r="E221" t="s">
        <v>1950</v>
      </c>
      <c r="F221" t="s">
        <v>1955</v>
      </c>
      <c r="G221" t="s">
        <v>1956</v>
      </c>
      <c r="H221" t="s">
        <v>2292</v>
      </c>
      <c r="I221" t="s">
        <v>1958</v>
      </c>
    </row>
    <row r="222" spans="1:9" x14ac:dyDescent="0.2">
      <c r="A222" t="s">
        <v>2299</v>
      </c>
      <c r="B222" t="s">
        <v>1947</v>
      </c>
      <c r="C222" t="s">
        <v>1966</v>
      </c>
      <c r="D222" t="s">
        <v>1967</v>
      </c>
      <c r="E222" t="s">
        <v>1990</v>
      </c>
      <c r="F222" t="s">
        <v>2046</v>
      </c>
      <c r="G222" t="s">
        <v>2047</v>
      </c>
      <c r="H222" t="s">
        <v>2048</v>
      </c>
      <c r="I222" t="s">
        <v>2160</v>
      </c>
    </row>
    <row r="223" spans="1:9" x14ac:dyDescent="0.2">
      <c r="A223" t="s">
        <v>2300</v>
      </c>
      <c r="B223" t="s">
        <v>1947</v>
      </c>
      <c r="C223" t="s">
        <v>1959</v>
      </c>
      <c r="D223" t="s">
        <v>1960</v>
      </c>
      <c r="E223" t="s">
        <v>1983</v>
      </c>
      <c r="F223" t="s">
        <v>1984</v>
      </c>
      <c r="G223" t="s">
        <v>1985</v>
      </c>
      <c r="H223" t="s">
        <v>2165</v>
      </c>
      <c r="I223" t="s">
        <v>2166</v>
      </c>
    </row>
    <row r="224" spans="1:9" x14ac:dyDescent="0.2">
      <c r="A224" t="s">
        <v>2301</v>
      </c>
      <c r="B224" t="s">
        <v>1947</v>
      </c>
      <c r="C224" t="s">
        <v>1959</v>
      </c>
      <c r="D224" t="s">
        <v>1960</v>
      </c>
      <c r="E224" t="s">
        <v>2035</v>
      </c>
      <c r="F224" t="s">
        <v>2036</v>
      </c>
      <c r="G224" t="s">
        <v>2037</v>
      </c>
      <c r="H224" t="s">
        <v>2038</v>
      </c>
      <c r="I224" t="s">
        <v>2302</v>
      </c>
    </row>
    <row r="225" spans="1:9" x14ac:dyDescent="0.2">
      <c r="A225" t="s">
        <v>1082</v>
      </c>
      <c r="B225" t="s">
        <v>1947</v>
      </c>
      <c r="C225" t="s">
        <v>1948</v>
      </c>
      <c r="D225" t="s">
        <v>1949</v>
      </c>
      <c r="E225" t="s">
        <v>1950</v>
      </c>
      <c r="F225" t="s">
        <v>2108</v>
      </c>
      <c r="G225" t="s">
        <v>2109</v>
      </c>
      <c r="H225" t="s">
        <v>2110</v>
      </c>
      <c r="I225" t="s">
        <v>1958</v>
      </c>
    </row>
    <row r="226" spans="1:9" x14ac:dyDescent="0.2">
      <c r="A226" t="s">
        <v>1022</v>
      </c>
      <c r="B226" t="s">
        <v>1947</v>
      </c>
      <c r="C226" t="s">
        <v>1966</v>
      </c>
      <c r="D226" t="s">
        <v>1967</v>
      </c>
      <c r="E226" t="s">
        <v>2004</v>
      </c>
      <c r="F226" t="s">
        <v>2005</v>
      </c>
      <c r="G226" t="s">
        <v>2006</v>
      </c>
      <c r="H226" t="s">
        <v>2303</v>
      </c>
      <c r="I226" t="s">
        <v>2304</v>
      </c>
    </row>
    <row r="227" spans="1:9" x14ac:dyDescent="0.2">
      <c r="A227" t="s">
        <v>2305</v>
      </c>
      <c r="B227" t="s">
        <v>1947</v>
      </c>
      <c r="C227" t="s">
        <v>1959</v>
      </c>
      <c r="D227" t="s">
        <v>1960</v>
      </c>
      <c r="E227" t="s">
        <v>1983</v>
      </c>
      <c r="F227" t="s">
        <v>1984</v>
      </c>
      <c r="G227" t="s">
        <v>1992</v>
      </c>
      <c r="H227" t="s">
        <v>1957</v>
      </c>
      <c r="I227" t="s">
        <v>1958</v>
      </c>
    </row>
    <row r="228" spans="1:9" x14ac:dyDescent="0.2">
      <c r="A228" t="s">
        <v>1077</v>
      </c>
      <c r="B228" t="s">
        <v>1947</v>
      </c>
      <c r="C228" t="s">
        <v>2008</v>
      </c>
      <c r="D228" t="s">
        <v>2009</v>
      </c>
      <c r="E228" t="s">
        <v>2010</v>
      </c>
      <c r="F228" t="s">
        <v>2040</v>
      </c>
      <c r="G228" t="s">
        <v>2041</v>
      </c>
      <c r="H228" t="s">
        <v>2042</v>
      </c>
      <c r="I228" t="s">
        <v>1958</v>
      </c>
    </row>
    <row r="229" spans="1:9" x14ac:dyDescent="0.2">
      <c r="A229" t="s">
        <v>2306</v>
      </c>
      <c r="B229" t="s">
        <v>1947</v>
      </c>
      <c r="C229" t="s">
        <v>1959</v>
      </c>
      <c r="D229" t="s">
        <v>1960</v>
      </c>
      <c r="E229" t="s">
        <v>1983</v>
      </c>
      <c r="F229" t="s">
        <v>1984</v>
      </c>
      <c r="G229" t="s">
        <v>1985</v>
      </c>
      <c r="H229" t="s">
        <v>2165</v>
      </c>
      <c r="I229" t="s">
        <v>2307</v>
      </c>
    </row>
    <row r="230" spans="1:9" x14ac:dyDescent="0.2">
      <c r="A230" t="s">
        <v>2308</v>
      </c>
      <c r="B230" t="s">
        <v>1947</v>
      </c>
      <c r="C230" t="s">
        <v>1959</v>
      </c>
      <c r="D230" t="s">
        <v>1960</v>
      </c>
      <c r="E230" t="s">
        <v>1961</v>
      </c>
      <c r="F230" t="s">
        <v>1962</v>
      </c>
      <c r="G230" t="s">
        <v>1992</v>
      </c>
      <c r="H230" t="s">
        <v>1957</v>
      </c>
      <c r="I230" t="s">
        <v>1958</v>
      </c>
    </row>
    <row r="231" spans="1:9" x14ac:dyDescent="0.2">
      <c r="A231" t="s">
        <v>2309</v>
      </c>
      <c r="B231" t="s">
        <v>1947</v>
      </c>
      <c r="C231" t="s">
        <v>1948</v>
      </c>
      <c r="D231" t="s">
        <v>1949</v>
      </c>
      <c r="E231" t="s">
        <v>1950</v>
      </c>
      <c r="F231" t="s">
        <v>2149</v>
      </c>
      <c r="G231" t="s">
        <v>2258</v>
      </c>
      <c r="H231" t="s">
        <v>2259</v>
      </c>
      <c r="I231" t="s">
        <v>2260</v>
      </c>
    </row>
    <row r="232" spans="1:9" x14ac:dyDescent="0.2">
      <c r="A232" t="s">
        <v>2310</v>
      </c>
      <c r="B232" t="s">
        <v>1947</v>
      </c>
      <c r="C232" t="s">
        <v>1959</v>
      </c>
      <c r="D232" t="s">
        <v>1960</v>
      </c>
      <c r="E232" t="s">
        <v>2073</v>
      </c>
      <c r="F232" t="s">
        <v>2074</v>
      </c>
      <c r="G232" t="s">
        <v>2075</v>
      </c>
      <c r="H232" t="s">
        <v>2280</v>
      </c>
      <c r="I232" t="s">
        <v>1958</v>
      </c>
    </row>
    <row r="233" spans="1:9" x14ac:dyDescent="0.2">
      <c r="A233" t="s">
        <v>2311</v>
      </c>
      <c r="B233" t="s">
        <v>1947</v>
      </c>
      <c r="C233" t="s">
        <v>1948</v>
      </c>
      <c r="D233" t="s">
        <v>1949</v>
      </c>
      <c r="E233" t="s">
        <v>1950</v>
      </c>
      <c r="F233" t="s">
        <v>2123</v>
      </c>
      <c r="G233" t="s">
        <v>1992</v>
      </c>
      <c r="H233" t="s">
        <v>1957</v>
      </c>
      <c r="I233" t="s">
        <v>1958</v>
      </c>
    </row>
    <row r="234" spans="1:9" x14ac:dyDescent="0.2">
      <c r="A234" t="s">
        <v>2312</v>
      </c>
      <c r="B234" t="s">
        <v>1947</v>
      </c>
      <c r="C234" t="s">
        <v>1966</v>
      </c>
      <c r="D234" t="s">
        <v>1967</v>
      </c>
      <c r="E234" t="s">
        <v>1990</v>
      </c>
      <c r="F234" t="s">
        <v>2123</v>
      </c>
      <c r="G234" t="s">
        <v>1992</v>
      </c>
      <c r="H234" t="s">
        <v>1957</v>
      </c>
      <c r="I234" t="s">
        <v>1958</v>
      </c>
    </row>
    <row r="235" spans="1:9" x14ac:dyDescent="0.2">
      <c r="A235" t="s">
        <v>1053</v>
      </c>
      <c r="B235" t="s">
        <v>1947</v>
      </c>
      <c r="C235" t="s">
        <v>1948</v>
      </c>
      <c r="D235" t="s">
        <v>1949</v>
      </c>
      <c r="E235" t="s">
        <v>1950</v>
      </c>
      <c r="F235" t="s">
        <v>1951</v>
      </c>
      <c r="G235" t="s">
        <v>1992</v>
      </c>
      <c r="H235" t="s">
        <v>1957</v>
      </c>
      <c r="I235" t="s">
        <v>1958</v>
      </c>
    </row>
    <row r="236" spans="1:9" x14ac:dyDescent="0.2">
      <c r="A236" t="s">
        <v>1213</v>
      </c>
      <c r="B236" t="s">
        <v>1947</v>
      </c>
      <c r="C236" t="s">
        <v>1948</v>
      </c>
      <c r="D236" t="s">
        <v>1949</v>
      </c>
      <c r="E236" t="s">
        <v>1950</v>
      </c>
      <c r="F236" t="s">
        <v>2313</v>
      </c>
      <c r="G236" t="s">
        <v>2314</v>
      </c>
      <c r="H236" t="s">
        <v>2315</v>
      </c>
      <c r="I236" t="s">
        <v>2316</v>
      </c>
    </row>
    <row r="237" spans="1:9" x14ac:dyDescent="0.2">
      <c r="A237" t="s">
        <v>2317</v>
      </c>
      <c r="B237" t="s">
        <v>1947</v>
      </c>
      <c r="C237" t="s">
        <v>2008</v>
      </c>
      <c r="D237" t="s">
        <v>2009</v>
      </c>
      <c r="E237" t="s">
        <v>2010</v>
      </c>
      <c r="F237" t="s">
        <v>2011</v>
      </c>
      <c r="G237" t="s">
        <v>2012</v>
      </c>
      <c r="H237" t="s">
        <v>2015</v>
      </c>
      <c r="I237" t="s">
        <v>2056</v>
      </c>
    </row>
    <row r="238" spans="1:9" x14ac:dyDescent="0.2">
      <c r="A238" t="s">
        <v>2318</v>
      </c>
      <c r="B238" t="s">
        <v>1947</v>
      </c>
      <c r="C238" t="s">
        <v>1966</v>
      </c>
      <c r="D238" t="s">
        <v>1967</v>
      </c>
      <c r="E238" t="s">
        <v>1990</v>
      </c>
      <c r="F238" t="s">
        <v>1991</v>
      </c>
      <c r="G238" t="s">
        <v>2135</v>
      </c>
      <c r="H238" t="s">
        <v>2319</v>
      </c>
      <c r="I238" t="s">
        <v>2320</v>
      </c>
    </row>
    <row r="239" spans="1:9" x14ac:dyDescent="0.2">
      <c r="A239" t="s">
        <v>2321</v>
      </c>
      <c r="B239" t="s">
        <v>1947</v>
      </c>
      <c r="C239" t="s">
        <v>2008</v>
      </c>
      <c r="D239" t="s">
        <v>2009</v>
      </c>
      <c r="E239" t="s">
        <v>2010</v>
      </c>
      <c r="F239" t="s">
        <v>2040</v>
      </c>
      <c r="G239" t="s">
        <v>2041</v>
      </c>
      <c r="H239" t="s">
        <v>2042</v>
      </c>
      <c r="I239" t="s">
        <v>1958</v>
      </c>
    </row>
    <row r="240" spans="1:9" x14ac:dyDescent="0.2">
      <c r="A240" t="s">
        <v>1318</v>
      </c>
      <c r="B240" t="s">
        <v>1947</v>
      </c>
      <c r="C240" t="s">
        <v>1959</v>
      </c>
      <c r="D240" t="s">
        <v>1960</v>
      </c>
      <c r="E240" t="s">
        <v>1999</v>
      </c>
      <c r="F240" t="s">
        <v>2000</v>
      </c>
      <c r="G240" t="s">
        <v>2001</v>
      </c>
      <c r="H240" t="s">
        <v>2002</v>
      </c>
      <c r="I240" t="s">
        <v>1958</v>
      </c>
    </row>
    <row r="241" spans="1:9" x14ac:dyDescent="0.2">
      <c r="A241" t="s">
        <v>2322</v>
      </c>
      <c r="B241" t="s">
        <v>1947</v>
      </c>
      <c r="C241" t="s">
        <v>2008</v>
      </c>
      <c r="D241" t="s">
        <v>2009</v>
      </c>
      <c r="E241" t="s">
        <v>2010</v>
      </c>
      <c r="F241" t="s">
        <v>2011</v>
      </c>
      <c r="G241" t="s">
        <v>2012</v>
      </c>
      <c r="H241" t="s">
        <v>2019</v>
      </c>
      <c r="I241" t="s">
        <v>2057</v>
      </c>
    </row>
    <row r="242" spans="1:9" x14ac:dyDescent="0.2">
      <c r="A242" t="s">
        <v>2323</v>
      </c>
      <c r="B242" t="s">
        <v>1947</v>
      </c>
      <c r="C242" t="s">
        <v>1966</v>
      </c>
      <c r="D242" t="s">
        <v>1967</v>
      </c>
      <c r="E242" t="s">
        <v>1990</v>
      </c>
      <c r="F242" t="s">
        <v>2046</v>
      </c>
      <c r="G242" t="s">
        <v>2047</v>
      </c>
      <c r="H242" t="s">
        <v>1957</v>
      </c>
      <c r="I242" t="s">
        <v>1958</v>
      </c>
    </row>
    <row r="243" spans="1:9" x14ac:dyDescent="0.2">
      <c r="A243" t="s">
        <v>2324</v>
      </c>
      <c r="B243" t="s">
        <v>1947</v>
      </c>
      <c r="C243" t="s">
        <v>1959</v>
      </c>
      <c r="D243" t="s">
        <v>1960</v>
      </c>
      <c r="E243" t="s">
        <v>1983</v>
      </c>
      <c r="F243" t="s">
        <v>1984</v>
      </c>
      <c r="G243" t="s">
        <v>1985</v>
      </c>
      <c r="H243" t="s">
        <v>2325</v>
      </c>
      <c r="I243" t="s">
        <v>2326</v>
      </c>
    </row>
    <row r="244" spans="1:9" x14ac:dyDescent="0.2">
      <c r="A244" t="s">
        <v>2327</v>
      </c>
      <c r="B244" t="s">
        <v>1947</v>
      </c>
      <c r="C244" t="s">
        <v>1966</v>
      </c>
      <c r="D244" t="s">
        <v>1967</v>
      </c>
      <c r="E244" t="s">
        <v>2021</v>
      </c>
      <c r="F244" t="s">
        <v>2328</v>
      </c>
      <c r="G244" t="s">
        <v>2329</v>
      </c>
      <c r="H244" t="s">
        <v>2330</v>
      </c>
      <c r="I244" t="s">
        <v>2331</v>
      </c>
    </row>
    <row r="245" spans="1:9" x14ac:dyDescent="0.2">
      <c r="A245" t="s">
        <v>2332</v>
      </c>
      <c r="B245" t="s">
        <v>1947</v>
      </c>
      <c r="C245" t="s">
        <v>1966</v>
      </c>
      <c r="D245" t="s">
        <v>1967</v>
      </c>
      <c r="E245" t="s">
        <v>2021</v>
      </c>
      <c r="F245" t="s">
        <v>2022</v>
      </c>
      <c r="G245" t="s">
        <v>2023</v>
      </c>
      <c r="H245" t="s">
        <v>2333</v>
      </c>
      <c r="I245" t="s">
        <v>2334</v>
      </c>
    </row>
    <row r="246" spans="1:9" x14ac:dyDescent="0.2">
      <c r="A246" t="s">
        <v>2335</v>
      </c>
      <c r="B246" t="s">
        <v>1947</v>
      </c>
      <c r="C246" t="s">
        <v>1959</v>
      </c>
      <c r="D246" t="s">
        <v>1960</v>
      </c>
      <c r="E246" t="s">
        <v>1999</v>
      </c>
      <c r="F246" t="s">
        <v>2000</v>
      </c>
      <c r="G246" t="s">
        <v>2001</v>
      </c>
      <c r="H246" t="s">
        <v>2039</v>
      </c>
      <c r="I246" t="s">
        <v>1958</v>
      </c>
    </row>
    <row r="247" spans="1:9" x14ac:dyDescent="0.2">
      <c r="A247" t="s">
        <v>2336</v>
      </c>
      <c r="B247" t="s">
        <v>1947</v>
      </c>
      <c r="C247" t="s">
        <v>1948</v>
      </c>
      <c r="D247" t="s">
        <v>1949</v>
      </c>
      <c r="E247" t="s">
        <v>1950</v>
      </c>
      <c r="F247" t="s">
        <v>2123</v>
      </c>
      <c r="G247" t="s">
        <v>1992</v>
      </c>
      <c r="H247" t="s">
        <v>1957</v>
      </c>
      <c r="I247" t="s">
        <v>1958</v>
      </c>
    </row>
    <row r="248" spans="1:9" x14ac:dyDescent="0.2">
      <c r="A248" t="s">
        <v>2337</v>
      </c>
      <c r="B248" t="s">
        <v>1947</v>
      </c>
      <c r="C248" t="s">
        <v>2008</v>
      </c>
      <c r="D248" t="s">
        <v>2009</v>
      </c>
      <c r="E248" t="s">
        <v>2010</v>
      </c>
      <c r="F248" t="s">
        <v>2011</v>
      </c>
      <c r="G248" t="s">
        <v>2012</v>
      </c>
      <c r="H248" t="s">
        <v>2338</v>
      </c>
      <c r="I248" t="s">
        <v>2339</v>
      </c>
    </row>
    <row r="249" spans="1:9" x14ac:dyDescent="0.2">
      <c r="A249" t="s">
        <v>1129</v>
      </c>
      <c r="B249" t="s">
        <v>1947</v>
      </c>
      <c r="C249" t="s">
        <v>1959</v>
      </c>
      <c r="D249" t="s">
        <v>1960</v>
      </c>
      <c r="E249" t="s">
        <v>1983</v>
      </c>
      <c r="F249" t="s">
        <v>1984</v>
      </c>
      <c r="G249" t="s">
        <v>2169</v>
      </c>
      <c r="H249" t="s">
        <v>2340</v>
      </c>
      <c r="I249" t="s">
        <v>1958</v>
      </c>
    </row>
    <row r="250" spans="1:9" x14ac:dyDescent="0.2">
      <c r="A250" t="s">
        <v>1340</v>
      </c>
      <c r="B250" t="s">
        <v>1947</v>
      </c>
      <c r="C250" t="s">
        <v>1959</v>
      </c>
      <c r="D250" t="s">
        <v>1960</v>
      </c>
      <c r="E250" t="s">
        <v>1999</v>
      </c>
      <c r="F250" t="s">
        <v>2000</v>
      </c>
      <c r="G250" t="s">
        <v>2001</v>
      </c>
      <c r="H250" t="s">
        <v>2002</v>
      </c>
      <c r="I250" t="s">
        <v>1958</v>
      </c>
    </row>
    <row r="251" spans="1:9" x14ac:dyDescent="0.2">
      <c r="A251" t="s">
        <v>2341</v>
      </c>
      <c r="B251" t="s">
        <v>1947</v>
      </c>
      <c r="C251" t="s">
        <v>1959</v>
      </c>
      <c r="D251" t="s">
        <v>1960</v>
      </c>
      <c r="E251" t="s">
        <v>1983</v>
      </c>
      <c r="F251" t="s">
        <v>1984</v>
      </c>
      <c r="G251" t="s">
        <v>2058</v>
      </c>
      <c r="H251" t="s">
        <v>2059</v>
      </c>
      <c r="I251" t="s">
        <v>1958</v>
      </c>
    </row>
    <row r="252" spans="1:9" x14ac:dyDescent="0.2">
      <c r="A252" t="s">
        <v>2342</v>
      </c>
      <c r="B252" t="s">
        <v>1947</v>
      </c>
      <c r="C252" t="s">
        <v>1966</v>
      </c>
      <c r="D252" t="s">
        <v>1967</v>
      </c>
      <c r="E252" t="s">
        <v>1990</v>
      </c>
      <c r="F252" t="s">
        <v>2046</v>
      </c>
      <c r="G252" t="s">
        <v>2047</v>
      </c>
      <c r="H252" t="s">
        <v>2048</v>
      </c>
      <c r="I252" t="s">
        <v>2343</v>
      </c>
    </row>
    <row r="253" spans="1:9" x14ac:dyDescent="0.2">
      <c r="A253" t="s">
        <v>2344</v>
      </c>
      <c r="B253" t="s">
        <v>1947</v>
      </c>
      <c r="C253" t="s">
        <v>2008</v>
      </c>
      <c r="D253" t="s">
        <v>2009</v>
      </c>
      <c r="E253" t="s">
        <v>2010</v>
      </c>
      <c r="F253" t="s">
        <v>2011</v>
      </c>
      <c r="G253" t="s">
        <v>2012</v>
      </c>
      <c r="H253" t="s">
        <v>2043</v>
      </c>
      <c r="I253" t="s">
        <v>2044</v>
      </c>
    </row>
    <row r="254" spans="1:9" x14ac:dyDescent="0.2">
      <c r="A254" t="s">
        <v>2345</v>
      </c>
      <c r="B254" t="s">
        <v>1947</v>
      </c>
      <c r="C254" t="s">
        <v>1959</v>
      </c>
      <c r="D254" t="s">
        <v>1960</v>
      </c>
      <c r="E254" t="s">
        <v>2035</v>
      </c>
      <c r="F254" t="s">
        <v>2036</v>
      </c>
      <c r="G254" t="s">
        <v>2037</v>
      </c>
      <c r="H254" t="s">
        <v>2038</v>
      </c>
      <c r="I254" t="s">
        <v>2346</v>
      </c>
    </row>
    <row r="255" spans="1:9" x14ac:dyDescent="0.2">
      <c r="A255" t="s">
        <v>2347</v>
      </c>
      <c r="B255" t="s">
        <v>1947</v>
      </c>
      <c r="C255" t="s">
        <v>1959</v>
      </c>
      <c r="D255" t="s">
        <v>1960</v>
      </c>
      <c r="E255" t="s">
        <v>2035</v>
      </c>
      <c r="F255" t="s">
        <v>2036</v>
      </c>
      <c r="G255" t="s">
        <v>2037</v>
      </c>
      <c r="H255" t="s">
        <v>2038</v>
      </c>
      <c r="I255" t="s">
        <v>1958</v>
      </c>
    </row>
    <row r="256" spans="1:9" x14ac:dyDescent="0.2">
      <c r="A256" t="s">
        <v>1270</v>
      </c>
      <c r="B256" t="s">
        <v>1947</v>
      </c>
      <c r="C256" t="s">
        <v>1948</v>
      </c>
      <c r="D256" t="s">
        <v>1949</v>
      </c>
      <c r="E256" t="s">
        <v>1950</v>
      </c>
      <c r="F256" t="s">
        <v>1955</v>
      </c>
      <c r="G256" t="s">
        <v>1956</v>
      </c>
      <c r="H256" t="s">
        <v>2292</v>
      </c>
      <c r="I256" t="s">
        <v>1958</v>
      </c>
    </row>
    <row r="257" spans="1:9" x14ac:dyDescent="0.2">
      <c r="A257" t="s">
        <v>2348</v>
      </c>
      <c r="B257" t="s">
        <v>1947</v>
      </c>
      <c r="C257" t="s">
        <v>1948</v>
      </c>
      <c r="D257" t="s">
        <v>1949</v>
      </c>
      <c r="E257" t="s">
        <v>1950</v>
      </c>
      <c r="F257" t="s">
        <v>2149</v>
      </c>
      <c r="G257" t="s">
        <v>2150</v>
      </c>
      <c r="H257" t="s">
        <v>2225</v>
      </c>
      <c r="I257" t="s">
        <v>2226</v>
      </c>
    </row>
    <row r="258" spans="1:9" x14ac:dyDescent="0.2">
      <c r="A258" t="s">
        <v>1006</v>
      </c>
      <c r="B258" t="s">
        <v>1947</v>
      </c>
      <c r="C258" t="s">
        <v>1959</v>
      </c>
      <c r="D258" t="s">
        <v>1960</v>
      </c>
      <c r="E258" t="s">
        <v>1961</v>
      </c>
      <c r="F258" t="s">
        <v>1962</v>
      </c>
      <c r="G258" t="s">
        <v>1979</v>
      </c>
      <c r="H258" t="s">
        <v>2349</v>
      </c>
      <c r="I258" t="s">
        <v>2350</v>
      </c>
    </row>
    <row r="259" spans="1:9" x14ac:dyDescent="0.2">
      <c r="A259" t="s">
        <v>2351</v>
      </c>
      <c r="B259" t="s">
        <v>1947</v>
      </c>
      <c r="C259" t="s">
        <v>1959</v>
      </c>
      <c r="D259" t="s">
        <v>1960</v>
      </c>
      <c r="E259" t="s">
        <v>1983</v>
      </c>
      <c r="F259" t="s">
        <v>1984</v>
      </c>
      <c r="G259" t="s">
        <v>1992</v>
      </c>
      <c r="H259" t="s">
        <v>1957</v>
      </c>
      <c r="I259" t="s">
        <v>1958</v>
      </c>
    </row>
    <row r="260" spans="1:9" x14ac:dyDescent="0.2">
      <c r="A260" t="s">
        <v>2352</v>
      </c>
      <c r="B260" t="s">
        <v>1947</v>
      </c>
      <c r="C260" t="s">
        <v>1959</v>
      </c>
      <c r="D260" t="s">
        <v>1960</v>
      </c>
      <c r="E260" t="s">
        <v>1983</v>
      </c>
      <c r="F260" t="s">
        <v>1984</v>
      </c>
      <c r="G260" t="s">
        <v>1985</v>
      </c>
      <c r="H260" t="s">
        <v>1957</v>
      </c>
      <c r="I260" t="s">
        <v>1958</v>
      </c>
    </row>
    <row r="261" spans="1:9" x14ac:dyDescent="0.2">
      <c r="A261" t="s">
        <v>1460</v>
      </c>
      <c r="B261" t="s">
        <v>1947</v>
      </c>
      <c r="C261" t="s">
        <v>1959</v>
      </c>
      <c r="D261" t="s">
        <v>1960</v>
      </c>
      <c r="E261" t="s">
        <v>1983</v>
      </c>
      <c r="F261" t="s">
        <v>1984</v>
      </c>
      <c r="G261" t="s">
        <v>1985</v>
      </c>
      <c r="H261" t="s">
        <v>1986</v>
      </c>
      <c r="I261" t="s">
        <v>1987</v>
      </c>
    </row>
    <row r="262" spans="1:9" x14ac:dyDescent="0.2">
      <c r="A262" t="s">
        <v>2353</v>
      </c>
      <c r="B262" t="s">
        <v>1947</v>
      </c>
      <c r="C262" t="s">
        <v>1966</v>
      </c>
      <c r="D262" t="s">
        <v>1967</v>
      </c>
      <c r="E262" t="s">
        <v>1990</v>
      </c>
      <c r="F262" t="s">
        <v>2046</v>
      </c>
      <c r="G262" t="s">
        <v>2047</v>
      </c>
      <c r="H262" t="s">
        <v>2048</v>
      </c>
      <c r="I262" t="s">
        <v>1958</v>
      </c>
    </row>
    <row r="263" spans="1:9" x14ac:dyDescent="0.2">
      <c r="A263" t="s">
        <v>1119</v>
      </c>
      <c r="B263" t="s">
        <v>1947</v>
      </c>
      <c r="C263" t="s">
        <v>1959</v>
      </c>
      <c r="D263" t="s">
        <v>1960</v>
      </c>
      <c r="E263" t="s">
        <v>1983</v>
      </c>
      <c r="F263" t="s">
        <v>1984</v>
      </c>
      <c r="G263" t="s">
        <v>1985</v>
      </c>
      <c r="H263" t="s">
        <v>1957</v>
      </c>
      <c r="I263" t="s">
        <v>1958</v>
      </c>
    </row>
    <row r="264" spans="1:9" x14ac:dyDescent="0.2">
      <c r="A264" t="s">
        <v>2354</v>
      </c>
      <c r="B264" t="s">
        <v>1947</v>
      </c>
      <c r="C264" t="s">
        <v>1959</v>
      </c>
      <c r="D264" t="s">
        <v>1960</v>
      </c>
      <c r="E264" t="s">
        <v>1983</v>
      </c>
      <c r="F264" t="s">
        <v>1984</v>
      </c>
      <c r="G264" t="s">
        <v>1992</v>
      </c>
      <c r="H264" t="s">
        <v>1957</v>
      </c>
      <c r="I264" t="s">
        <v>1958</v>
      </c>
    </row>
    <row r="265" spans="1:9" x14ac:dyDescent="0.2">
      <c r="A265" t="s">
        <v>2355</v>
      </c>
      <c r="B265" t="s">
        <v>1947</v>
      </c>
      <c r="C265" t="s">
        <v>2008</v>
      </c>
      <c r="D265" t="s">
        <v>2009</v>
      </c>
      <c r="E265" t="s">
        <v>2010</v>
      </c>
      <c r="F265" t="s">
        <v>2011</v>
      </c>
      <c r="G265" t="s">
        <v>2012</v>
      </c>
      <c r="H265" t="s">
        <v>2214</v>
      </c>
      <c r="I265" t="s">
        <v>2356</v>
      </c>
    </row>
    <row r="266" spans="1:9" x14ac:dyDescent="0.2">
      <c r="A266" t="s">
        <v>2357</v>
      </c>
      <c r="B266" t="s">
        <v>1947</v>
      </c>
      <c r="C266" t="s">
        <v>1959</v>
      </c>
      <c r="D266" t="s">
        <v>1960</v>
      </c>
      <c r="E266" t="s">
        <v>1983</v>
      </c>
      <c r="F266" t="s">
        <v>1984</v>
      </c>
      <c r="G266" t="s">
        <v>2139</v>
      </c>
      <c r="H266" t="s">
        <v>2140</v>
      </c>
      <c r="I266" t="s">
        <v>1958</v>
      </c>
    </row>
    <row r="267" spans="1:9" x14ac:dyDescent="0.2">
      <c r="A267" t="s">
        <v>2358</v>
      </c>
      <c r="B267" t="s">
        <v>1947</v>
      </c>
      <c r="C267" t="s">
        <v>1959</v>
      </c>
      <c r="D267" t="s">
        <v>1960</v>
      </c>
      <c r="E267" t="s">
        <v>1983</v>
      </c>
      <c r="F267" t="s">
        <v>1984</v>
      </c>
      <c r="G267" t="s">
        <v>2058</v>
      </c>
      <c r="H267" t="s">
        <v>2059</v>
      </c>
      <c r="I267" t="s">
        <v>2359</v>
      </c>
    </row>
    <row r="268" spans="1:9" x14ac:dyDescent="0.2">
      <c r="A268" t="s">
        <v>2360</v>
      </c>
      <c r="B268" t="s">
        <v>1947</v>
      </c>
      <c r="C268" t="s">
        <v>1948</v>
      </c>
      <c r="D268" t="s">
        <v>1949</v>
      </c>
      <c r="E268" t="s">
        <v>1950</v>
      </c>
      <c r="F268" t="s">
        <v>1955</v>
      </c>
      <c r="G268" t="s">
        <v>1956</v>
      </c>
      <c r="H268" t="s">
        <v>2262</v>
      </c>
      <c r="I268" t="s">
        <v>1958</v>
      </c>
    </row>
    <row r="269" spans="1:9" x14ac:dyDescent="0.2">
      <c r="A269" t="s">
        <v>1467</v>
      </c>
      <c r="B269" t="s">
        <v>1947</v>
      </c>
      <c r="C269" t="s">
        <v>1959</v>
      </c>
      <c r="D269" t="s">
        <v>1960</v>
      </c>
      <c r="E269" t="s">
        <v>1983</v>
      </c>
      <c r="F269" t="s">
        <v>1984</v>
      </c>
      <c r="G269" t="s">
        <v>1985</v>
      </c>
      <c r="H269" t="s">
        <v>1986</v>
      </c>
      <c r="I269" t="s">
        <v>1958</v>
      </c>
    </row>
    <row r="270" spans="1:9" x14ac:dyDescent="0.2">
      <c r="A270" t="s">
        <v>2361</v>
      </c>
      <c r="B270" t="s">
        <v>1947</v>
      </c>
      <c r="C270" t="s">
        <v>1959</v>
      </c>
      <c r="D270" t="s">
        <v>1960</v>
      </c>
      <c r="E270" t="s">
        <v>1983</v>
      </c>
      <c r="F270" t="s">
        <v>1984</v>
      </c>
      <c r="G270" t="s">
        <v>1985</v>
      </c>
      <c r="H270" t="s">
        <v>1957</v>
      </c>
      <c r="I270" t="s">
        <v>1958</v>
      </c>
    </row>
    <row r="271" spans="1:9" x14ac:dyDescent="0.2">
      <c r="A271" t="s">
        <v>2362</v>
      </c>
      <c r="B271" t="s">
        <v>1947</v>
      </c>
      <c r="C271" t="s">
        <v>1966</v>
      </c>
      <c r="D271" t="s">
        <v>1967</v>
      </c>
      <c r="E271" t="s">
        <v>1990</v>
      </c>
      <c r="F271" t="s">
        <v>2046</v>
      </c>
      <c r="G271" t="s">
        <v>2047</v>
      </c>
      <c r="H271" t="s">
        <v>2363</v>
      </c>
      <c r="I271" t="s">
        <v>2364</v>
      </c>
    </row>
    <row r="272" spans="1:9" x14ac:dyDescent="0.2">
      <c r="A272" t="s">
        <v>2365</v>
      </c>
      <c r="B272" t="s">
        <v>1947</v>
      </c>
      <c r="C272" t="s">
        <v>1966</v>
      </c>
      <c r="D272" t="s">
        <v>1967</v>
      </c>
      <c r="E272" t="s">
        <v>1990</v>
      </c>
      <c r="F272" t="s">
        <v>2046</v>
      </c>
      <c r="G272" t="s">
        <v>2047</v>
      </c>
      <c r="H272" t="s">
        <v>2048</v>
      </c>
      <c r="I272" t="s">
        <v>2241</v>
      </c>
    </row>
    <row r="273" spans="1:9" x14ac:dyDescent="0.2">
      <c r="A273" t="s">
        <v>1342</v>
      </c>
      <c r="B273" t="s">
        <v>1947</v>
      </c>
      <c r="C273" t="s">
        <v>1959</v>
      </c>
      <c r="D273" t="s">
        <v>1960</v>
      </c>
      <c r="E273" t="s">
        <v>2035</v>
      </c>
      <c r="F273" t="s">
        <v>2036</v>
      </c>
      <c r="G273" t="s">
        <v>2037</v>
      </c>
      <c r="H273" t="s">
        <v>2038</v>
      </c>
      <c r="I273" t="s">
        <v>2346</v>
      </c>
    </row>
    <row r="274" spans="1:9" x14ac:dyDescent="0.2">
      <c r="A274" t="s">
        <v>1154</v>
      </c>
      <c r="B274" t="s">
        <v>1947</v>
      </c>
      <c r="C274" t="s">
        <v>1959</v>
      </c>
      <c r="D274" t="s">
        <v>1960</v>
      </c>
      <c r="E274" t="s">
        <v>1983</v>
      </c>
      <c r="F274" t="s">
        <v>1984</v>
      </c>
      <c r="G274" t="s">
        <v>1985</v>
      </c>
      <c r="H274" t="s">
        <v>1986</v>
      </c>
      <c r="I274" t="s">
        <v>1987</v>
      </c>
    </row>
    <row r="275" spans="1:9" x14ac:dyDescent="0.2">
      <c r="A275" t="s">
        <v>2366</v>
      </c>
      <c r="B275" t="s">
        <v>1947</v>
      </c>
      <c r="C275" t="s">
        <v>1959</v>
      </c>
      <c r="D275" t="s">
        <v>1960</v>
      </c>
      <c r="E275" t="s">
        <v>1961</v>
      </c>
      <c r="F275" t="s">
        <v>1962</v>
      </c>
      <c r="G275" t="s">
        <v>1979</v>
      </c>
      <c r="H275" t="s">
        <v>2349</v>
      </c>
      <c r="I275" t="s">
        <v>1958</v>
      </c>
    </row>
    <row r="276" spans="1:9" x14ac:dyDescent="0.2">
      <c r="A276" t="s">
        <v>1368</v>
      </c>
      <c r="B276" t="s">
        <v>1947</v>
      </c>
      <c r="C276" t="s">
        <v>1959</v>
      </c>
      <c r="D276" t="s">
        <v>1960</v>
      </c>
      <c r="E276" t="s">
        <v>1999</v>
      </c>
      <c r="F276" t="s">
        <v>2000</v>
      </c>
      <c r="G276" t="s">
        <v>2001</v>
      </c>
      <c r="H276" t="s">
        <v>2002</v>
      </c>
      <c r="I276" t="s">
        <v>2242</v>
      </c>
    </row>
    <row r="277" spans="1:9" x14ac:dyDescent="0.2">
      <c r="A277" t="s">
        <v>1329</v>
      </c>
      <c r="B277" t="s">
        <v>1947</v>
      </c>
      <c r="C277" t="s">
        <v>1966</v>
      </c>
      <c r="D277" t="s">
        <v>1967</v>
      </c>
      <c r="E277" t="s">
        <v>1990</v>
      </c>
      <c r="F277" t="s">
        <v>2046</v>
      </c>
      <c r="G277" t="s">
        <v>2047</v>
      </c>
      <c r="H277" t="s">
        <v>2048</v>
      </c>
      <c r="I277" t="s">
        <v>2160</v>
      </c>
    </row>
    <row r="278" spans="1:9" x14ac:dyDescent="0.2">
      <c r="A278" t="s">
        <v>2367</v>
      </c>
      <c r="B278" t="s">
        <v>1947</v>
      </c>
      <c r="C278" t="s">
        <v>1959</v>
      </c>
      <c r="D278" t="s">
        <v>1960</v>
      </c>
      <c r="E278" t="s">
        <v>1983</v>
      </c>
      <c r="F278" t="s">
        <v>1984</v>
      </c>
      <c r="G278" t="s">
        <v>1988</v>
      </c>
      <c r="H278" t="s">
        <v>2275</v>
      </c>
      <c r="I278" t="s">
        <v>1958</v>
      </c>
    </row>
    <row r="279" spans="1:9" x14ac:dyDescent="0.2">
      <c r="A279" t="s">
        <v>2368</v>
      </c>
      <c r="B279" t="s">
        <v>1947</v>
      </c>
      <c r="C279" t="s">
        <v>1959</v>
      </c>
      <c r="D279" t="s">
        <v>1960</v>
      </c>
      <c r="E279" t="s">
        <v>1983</v>
      </c>
      <c r="F279" t="s">
        <v>1984</v>
      </c>
      <c r="G279" t="s">
        <v>2142</v>
      </c>
      <c r="H279" t="s">
        <v>2143</v>
      </c>
      <c r="I279" t="s">
        <v>1958</v>
      </c>
    </row>
    <row r="280" spans="1:9" x14ac:dyDescent="0.2">
      <c r="A280" t="s">
        <v>1102</v>
      </c>
      <c r="B280" t="s">
        <v>1947</v>
      </c>
      <c r="C280" t="s">
        <v>1959</v>
      </c>
      <c r="D280" t="s">
        <v>1960</v>
      </c>
      <c r="E280" t="s">
        <v>1983</v>
      </c>
      <c r="F280" t="s">
        <v>1984</v>
      </c>
      <c r="G280" t="s">
        <v>1985</v>
      </c>
      <c r="H280" t="s">
        <v>1986</v>
      </c>
      <c r="I280" t="s">
        <v>1987</v>
      </c>
    </row>
    <row r="281" spans="1:9" x14ac:dyDescent="0.2">
      <c r="A281" t="s">
        <v>2369</v>
      </c>
      <c r="B281" t="s">
        <v>1947</v>
      </c>
      <c r="C281" t="s">
        <v>1959</v>
      </c>
      <c r="D281" t="s">
        <v>1960</v>
      </c>
      <c r="E281" t="s">
        <v>1983</v>
      </c>
      <c r="F281" t="s">
        <v>1984</v>
      </c>
      <c r="G281" t="s">
        <v>1992</v>
      </c>
      <c r="H281" t="s">
        <v>1957</v>
      </c>
      <c r="I281" t="s">
        <v>1958</v>
      </c>
    </row>
    <row r="282" spans="1:9" x14ac:dyDescent="0.2">
      <c r="A282" t="s">
        <v>2370</v>
      </c>
      <c r="B282" t="s">
        <v>1947</v>
      </c>
      <c r="C282" t="s">
        <v>1959</v>
      </c>
      <c r="D282" t="s">
        <v>1960</v>
      </c>
      <c r="E282" t="s">
        <v>1983</v>
      </c>
      <c r="F282" t="s">
        <v>1984</v>
      </c>
      <c r="G282" t="s">
        <v>2371</v>
      </c>
      <c r="H282" t="s">
        <v>2372</v>
      </c>
      <c r="I282" t="s">
        <v>1958</v>
      </c>
    </row>
    <row r="283" spans="1:9" x14ac:dyDescent="0.2">
      <c r="A283" t="s">
        <v>1152</v>
      </c>
      <c r="B283" t="s">
        <v>1947</v>
      </c>
      <c r="C283" t="s">
        <v>1959</v>
      </c>
      <c r="D283" t="s">
        <v>1960</v>
      </c>
      <c r="E283" t="s">
        <v>1961</v>
      </c>
      <c r="F283" t="s">
        <v>1962</v>
      </c>
      <c r="G283" t="s">
        <v>2027</v>
      </c>
      <c r="H283" t="s">
        <v>1957</v>
      </c>
      <c r="I283" t="s">
        <v>1958</v>
      </c>
    </row>
    <row r="284" spans="1:9" x14ac:dyDescent="0.2">
      <c r="A284" t="s">
        <v>2373</v>
      </c>
      <c r="B284" t="s">
        <v>1947</v>
      </c>
      <c r="C284" t="s">
        <v>1959</v>
      </c>
      <c r="D284" t="s">
        <v>1960</v>
      </c>
      <c r="E284" t="s">
        <v>1983</v>
      </c>
      <c r="F284" t="s">
        <v>1984</v>
      </c>
      <c r="G284" t="s">
        <v>1992</v>
      </c>
      <c r="H284" t="s">
        <v>1957</v>
      </c>
      <c r="I284" t="s">
        <v>1958</v>
      </c>
    </row>
    <row r="285" spans="1:9" x14ac:dyDescent="0.2">
      <c r="A285" t="s">
        <v>2374</v>
      </c>
      <c r="B285" t="s">
        <v>1947</v>
      </c>
      <c r="C285" t="s">
        <v>1948</v>
      </c>
      <c r="D285" t="s">
        <v>1949</v>
      </c>
      <c r="E285" t="s">
        <v>1950</v>
      </c>
      <c r="F285" t="s">
        <v>2149</v>
      </c>
      <c r="G285" t="s">
        <v>2150</v>
      </c>
      <c r="H285" t="s">
        <v>1957</v>
      </c>
      <c r="I285" t="s">
        <v>1958</v>
      </c>
    </row>
    <row r="286" spans="1:9" x14ac:dyDescent="0.2">
      <c r="A286" t="s">
        <v>1110</v>
      </c>
      <c r="B286" t="s">
        <v>1947</v>
      </c>
      <c r="C286" t="s">
        <v>1959</v>
      </c>
      <c r="D286" t="s">
        <v>1960</v>
      </c>
      <c r="E286" t="s">
        <v>1983</v>
      </c>
      <c r="F286" t="s">
        <v>1984</v>
      </c>
      <c r="G286" t="s">
        <v>1985</v>
      </c>
      <c r="H286" t="s">
        <v>1986</v>
      </c>
      <c r="I286" t="s">
        <v>1958</v>
      </c>
    </row>
    <row r="287" spans="1:9" x14ac:dyDescent="0.2">
      <c r="A287" t="s">
        <v>1090</v>
      </c>
      <c r="B287" t="s">
        <v>1947</v>
      </c>
      <c r="C287" t="s">
        <v>1959</v>
      </c>
      <c r="D287" t="s">
        <v>1960</v>
      </c>
      <c r="E287" t="s">
        <v>1983</v>
      </c>
      <c r="F287" t="s">
        <v>1984</v>
      </c>
      <c r="G287" t="s">
        <v>2139</v>
      </c>
      <c r="H287" t="s">
        <v>2140</v>
      </c>
      <c r="I287" t="s">
        <v>1958</v>
      </c>
    </row>
    <row r="288" spans="1:9" x14ac:dyDescent="0.2">
      <c r="A288" t="s">
        <v>2375</v>
      </c>
      <c r="B288" t="s">
        <v>1947</v>
      </c>
      <c r="C288" t="s">
        <v>1966</v>
      </c>
      <c r="D288" t="s">
        <v>1967</v>
      </c>
      <c r="E288" t="s">
        <v>1990</v>
      </c>
      <c r="F288" t="s">
        <v>2046</v>
      </c>
      <c r="G288" t="s">
        <v>2047</v>
      </c>
      <c r="H288" t="s">
        <v>2376</v>
      </c>
      <c r="I288" t="s">
        <v>2377</v>
      </c>
    </row>
    <row r="289" spans="1:9" x14ac:dyDescent="0.2">
      <c r="A289" t="s">
        <v>1202</v>
      </c>
      <c r="B289" t="s">
        <v>1947</v>
      </c>
      <c r="C289" t="s">
        <v>1959</v>
      </c>
      <c r="D289" t="s">
        <v>1960</v>
      </c>
      <c r="E289" t="s">
        <v>1983</v>
      </c>
      <c r="F289" t="s">
        <v>1984</v>
      </c>
      <c r="G289" t="s">
        <v>2139</v>
      </c>
      <c r="H289" t="s">
        <v>2140</v>
      </c>
      <c r="I289" t="s">
        <v>1958</v>
      </c>
    </row>
    <row r="290" spans="1:9" x14ac:dyDescent="0.2">
      <c r="A290" t="s">
        <v>1183</v>
      </c>
      <c r="B290" t="s">
        <v>1947</v>
      </c>
      <c r="C290" t="s">
        <v>1948</v>
      </c>
      <c r="D290" t="s">
        <v>1949</v>
      </c>
      <c r="E290" t="s">
        <v>2077</v>
      </c>
      <c r="F290" t="s">
        <v>2378</v>
      </c>
      <c r="G290" t="s">
        <v>2379</v>
      </c>
      <c r="H290" t="s">
        <v>2380</v>
      </c>
      <c r="I290" t="s">
        <v>1958</v>
      </c>
    </row>
    <row r="291" spans="1:9" x14ac:dyDescent="0.2">
      <c r="A291" t="s">
        <v>2381</v>
      </c>
      <c r="B291" t="s">
        <v>1947</v>
      </c>
      <c r="C291" t="s">
        <v>1948</v>
      </c>
      <c r="D291" t="s">
        <v>1949</v>
      </c>
      <c r="E291" t="s">
        <v>1950</v>
      </c>
      <c r="F291" t="s">
        <v>2149</v>
      </c>
      <c r="G291" t="s">
        <v>2150</v>
      </c>
      <c r="H291" t="s">
        <v>2171</v>
      </c>
      <c r="I291" t="s">
        <v>2172</v>
      </c>
    </row>
    <row r="292" spans="1:9" x14ac:dyDescent="0.2">
      <c r="A292" t="s">
        <v>1179</v>
      </c>
      <c r="B292" t="s">
        <v>1947</v>
      </c>
      <c r="C292" t="s">
        <v>1966</v>
      </c>
      <c r="D292" t="s">
        <v>1967</v>
      </c>
      <c r="E292" t="s">
        <v>1990</v>
      </c>
      <c r="F292" t="s">
        <v>2046</v>
      </c>
      <c r="G292" t="s">
        <v>2047</v>
      </c>
      <c r="H292" t="s">
        <v>2048</v>
      </c>
      <c r="I292" t="s">
        <v>1958</v>
      </c>
    </row>
    <row r="293" spans="1:9" x14ac:dyDescent="0.2">
      <c r="A293" t="s">
        <v>2382</v>
      </c>
      <c r="B293" t="s">
        <v>1947</v>
      </c>
      <c r="C293" t="s">
        <v>1959</v>
      </c>
      <c r="D293" t="s">
        <v>1960</v>
      </c>
      <c r="E293" t="s">
        <v>2035</v>
      </c>
      <c r="F293" t="s">
        <v>2036</v>
      </c>
      <c r="G293" t="s">
        <v>2037</v>
      </c>
      <c r="H293" t="s">
        <v>2038</v>
      </c>
      <c r="I293" t="s">
        <v>1958</v>
      </c>
    </row>
    <row r="294" spans="1:9" x14ac:dyDescent="0.2">
      <c r="A294" t="s">
        <v>2383</v>
      </c>
      <c r="B294" t="s">
        <v>1947</v>
      </c>
      <c r="C294" t="s">
        <v>1966</v>
      </c>
      <c r="D294" t="s">
        <v>1967</v>
      </c>
      <c r="E294" t="s">
        <v>1990</v>
      </c>
      <c r="F294" t="s">
        <v>2046</v>
      </c>
      <c r="G294" t="s">
        <v>2047</v>
      </c>
      <c r="H294" t="s">
        <v>2048</v>
      </c>
      <c r="I294" t="s">
        <v>2384</v>
      </c>
    </row>
    <row r="295" spans="1:9" x14ac:dyDescent="0.2">
      <c r="A295" t="s">
        <v>2385</v>
      </c>
      <c r="B295" t="s">
        <v>1947</v>
      </c>
      <c r="C295" t="s">
        <v>1959</v>
      </c>
      <c r="D295" t="s">
        <v>1960</v>
      </c>
      <c r="E295" t="s">
        <v>1983</v>
      </c>
      <c r="F295" t="s">
        <v>1984</v>
      </c>
      <c r="G295" t="s">
        <v>1985</v>
      </c>
      <c r="H295" t="s">
        <v>2165</v>
      </c>
      <c r="I295" t="s">
        <v>2166</v>
      </c>
    </row>
    <row r="296" spans="1:9" x14ac:dyDescent="0.2">
      <c r="A296" t="s">
        <v>1334</v>
      </c>
      <c r="B296" t="s">
        <v>1947</v>
      </c>
      <c r="C296" t="s">
        <v>1959</v>
      </c>
      <c r="D296" t="s">
        <v>1960</v>
      </c>
      <c r="E296" t="s">
        <v>1983</v>
      </c>
      <c r="F296" t="s">
        <v>1984</v>
      </c>
      <c r="G296" t="s">
        <v>2245</v>
      </c>
      <c r="H296" t="s">
        <v>2246</v>
      </c>
      <c r="I296" t="s">
        <v>1958</v>
      </c>
    </row>
    <row r="297" spans="1:9" x14ac:dyDescent="0.2">
      <c r="A297" t="s">
        <v>2386</v>
      </c>
      <c r="B297" t="s">
        <v>1947</v>
      </c>
      <c r="C297" t="s">
        <v>1948</v>
      </c>
      <c r="D297" t="s">
        <v>1949</v>
      </c>
      <c r="E297" t="s">
        <v>1950</v>
      </c>
      <c r="F297" t="s">
        <v>1993</v>
      </c>
      <c r="G297" t="s">
        <v>2060</v>
      </c>
      <c r="H297" t="s">
        <v>2387</v>
      </c>
      <c r="I297" t="s">
        <v>2388</v>
      </c>
    </row>
    <row r="298" spans="1:9" x14ac:dyDescent="0.2">
      <c r="A298" t="s">
        <v>2389</v>
      </c>
      <c r="B298" t="s">
        <v>1947</v>
      </c>
      <c r="C298" t="s">
        <v>1959</v>
      </c>
      <c r="D298" t="s">
        <v>1960</v>
      </c>
      <c r="E298" t="s">
        <v>2035</v>
      </c>
      <c r="F298" t="s">
        <v>2036</v>
      </c>
      <c r="G298" t="s">
        <v>2037</v>
      </c>
      <c r="H298" t="s">
        <v>1957</v>
      </c>
      <c r="I298" t="s">
        <v>1958</v>
      </c>
    </row>
    <row r="299" spans="1:9" x14ac:dyDescent="0.2">
      <c r="A299" t="s">
        <v>2390</v>
      </c>
      <c r="B299" t="s">
        <v>1947</v>
      </c>
      <c r="C299" t="s">
        <v>2008</v>
      </c>
      <c r="D299" t="s">
        <v>2009</v>
      </c>
      <c r="E299" t="s">
        <v>2010</v>
      </c>
      <c r="F299" t="s">
        <v>2011</v>
      </c>
      <c r="G299" t="s">
        <v>2012</v>
      </c>
      <c r="H299" t="s">
        <v>2015</v>
      </c>
      <c r="I299" t="s">
        <v>2248</v>
      </c>
    </row>
    <row r="300" spans="1:9" x14ac:dyDescent="0.2">
      <c r="A300" t="s">
        <v>2391</v>
      </c>
      <c r="B300" t="s">
        <v>1947</v>
      </c>
      <c r="C300" t="s">
        <v>1959</v>
      </c>
      <c r="D300" t="s">
        <v>1960</v>
      </c>
      <c r="E300" t="s">
        <v>1983</v>
      </c>
      <c r="F300" t="s">
        <v>1984</v>
      </c>
      <c r="G300" t="s">
        <v>1992</v>
      </c>
      <c r="H300" t="s">
        <v>1957</v>
      </c>
      <c r="I300" t="s">
        <v>1958</v>
      </c>
    </row>
    <row r="301" spans="1:9" x14ac:dyDescent="0.2">
      <c r="A301" t="s">
        <v>2392</v>
      </c>
      <c r="B301" t="s">
        <v>1947</v>
      </c>
      <c r="C301" t="s">
        <v>1948</v>
      </c>
      <c r="D301" t="s">
        <v>1949</v>
      </c>
      <c r="E301" t="s">
        <v>1950</v>
      </c>
      <c r="F301" t="s">
        <v>1955</v>
      </c>
      <c r="G301" t="s">
        <v>1992</v>
      </c>
      <c r="H301" t="s">
        <v>1957</v>
      </c>
      <c r="I301" t="s">
        <v>1958</v>
      </c>
    </row>
    <row r="302" spans="1:9" x14ac:dyDescent="0.2">
      <c r="A302" t="s">
        <v>2393</v>
      </c>
      <c r="B302" t="s">
        <v>1947</v>
      </c>
      <c r="C302" t="s">
        <v>1948</v>
      </c>
      <c r="D302" t="s">
        <v>1949</v>
      </c>
      <c r="E302" t="s">
        <v>1950</v>
      </c>
      <c r="F302" t="s">
        <v>1993</v>
      </c>
      <c r="G302" t="s">
        <v>2060</v>
      </c>
      <c r="H302" t="s">
        <v>2387</v>
      </c>
      <c r="I302" t="s">
        <v>1958</v>
      </c>
    </row>
    <row r="303" spans="1:9" x14ac:dyDescent="0.2">
      <c r="A303" t="s">
        <v>2394</v>
      </c>
      <c r="B303" t="s">
        <v>1947</v>
      </c>
      <c r="C303" t="s">
        <v>1966</v>
      </c>
      <c r="D303" t="s">
        <v>1967</v>
      </c>
      <c r="E303" t="s">
        <v>1990</v>
      </c>
      <c r="F303" t="s">
        <v>2046</v>
      </c>
      <c r="G303" t="s">
        <v>2047</v>
      </c>
      <c r="H303" t="s">
        <v>2048</v>
      </c>
      <c r="I303" t="s">
        <v>2049</v>
      </c>
    </row>
    <row r="304" spans="1:9" x14ac:dyDescent="0.2">
      <c r="A304" t="s">
        <v>2395</v>
      </c>
      <c r="B304" t="s">
        <v>1947</v>
      </c>
      <c r="C304" t="s">
        <v>1959</v>
      </c>
      <c r="D304" t="s">
        <v>1960</v>
      </c>
      <c r="E304" t="s">
        <v>1983</v>
      </c>
      <c r="F304" t="s">
        <v>1984</v>
      </c>
      <c r="G304" t="s">
        <v>2139</v>
      </c>
      <c r="H304" t="s">
        <v>2140</v>
      </c>
      <c r="I304" t="s">
        <v>1958</v>
      </c>
    </row>
    <row r="305" spans="1:9" x14ac:dyDescent="0.2">
      <c r="A305" t="s">
        <v>1038</v>
      </c>
      <c r="B305" t="s">
        <v>1947</v>
      </c>
      <c r="C305" t="s">
        <v>1959</v>
      </c>
      <c r="D305" t="s">
        <v>1960</v>
      </c>
      <c r="E305" t="s">
        <v>1961</v>
      </c>
      <c r="F305" t="s">
        <v>1962</v>
      </c>
      <c r="G305" t="s">
        <v>1979</v>
      </c>
      <c r="H305" t="s">
        <v>1980</v>
      </c>
      <c r="I305" t="s">
        <v>1981</v>
      </c>
    </row>
    <row r="306" spans="1:9" x14ac:dyDescent="0.2">
      <c r="A306" t="s">
        <v>1065</v>
      </c>
      <c r="B306" t="s">
        <v>1947</v>
      </c>
      <c r="C306" t="s">
        <v>1948</v>
      </c>
      <c r="D306" t="s">
        <v>1949</v>
      </c>
      <c r="E306" t="s">
        <v>1950</v>
      </c>
      <c r="F306" t="s">
        <v>1951</v>
      </c>
      <c r="G306" t="s">
        <v>1992</v>
      </c>
      <c r="H306" t="s">
        <v>1957</v>
      </c>
      <c r="I306" t="s">
        <v>1958</v>
      </c>
    </row>
    <row r="307" spans="1:9" x14ac:dyDescent="0.2">
      <c r="A307" t="s">
        <v>2396</v>
      </c>
      <c r="B307" t="s">
        <v>1947</v>
      </c>
      <c r="C307" t="s">
        <v>1959</v>
      </c>
      <c r="D307" t="s">
        <v>1960</v>
      </c>
      <c r="E307" t="s">
        <v>1983</v>
      </c>
      <c r="F307" t="s">
        <v>1984</v>
      </c>
      <c r="G307" t="s">
        <v>2058</v>
      </c>
      <c r="H307" t="s">
        <v>2059</v>
      </c>
      <c r="I307" t="s">
        <v>1958</v>
      </c>
    </row>
    <row r="308" spans="1:9" x14ac:dyDescent="0.2">
      <c r="A308" t="s">
        <v>1013</v>
      </c>
      <c r="B308" t="s">
        <v>1947</v>
      </c>
      <c r="C308" t="s">
        <v>1948</v>
      </c>
      <c r="D308" t="s">
        <v>1949</v>
      </c>
      <c r="E308" t="s">
        <v>1950</v>
      </c>
      <c r="F308" t="s">
        <v>1993</v>
      </c>
      <c r="G308" t="s">
        <v>2397</v>
      </c>
      <c r="H308" t="s">
        <v>2398</v>
      </c>
      <c r="I308" t="s">
        <v>2399</v>
      </c>
    </row>
    <row r="309" spans="1:9" x14ac:dyDescent="0.2">
      <c r="A309" t="s">
        <v>2400</v>
      </c>
      <c r="B309" t="s">
        <v>1947</v>
      </c>
      <c r="C309" t="s">
        <v>1959</v>
      </c>
      <c r="D309" t="s">
        <v>1960</v>
      </c>
      <c r="E309" t="s">
        <v>1983</v>
      </c>
      <c r="F309" t="s">
        <v>1984</v>
      </c>
      <c r="G309" t="s">
        <v>2058</v>
      </c>
      <c r="H309" t="s">
        <v>2059</v>
      </c>
      <c r="I309" t="s">
        <v>2359</v>
      </c>
    </row>
    <row r="310" spans="1:9" x14ac:dyDescent="0.2">
      <c r="A310" t="s">
        <v>2401</v>
      </c>
      <c r="B310" t="s">
        <v>1947</v>
      </c>
      <c r="C310" t="s">
        <v>1959</v>
      </c>
      <c r="D310" t="s">
        <v>1960</v>
      </c>
      <c r="E310" t="s">
        <v>1999</v>
      </c>
      <c r="F310" t="s">
        <v>2000</v>
      </c>
      <c r="G310" t="s">
        <v>2001</v>
      </c>
      <c r="H310" t="s">
        <v>2002</v>
      </c>
      <c r="I310" t="s">
        <v>1958</v>
      </c>
    </row>
    <row r="311" spans="1:9" x14ac:dyDescent="0.2">
      <c r="A311" t="s">
        <v>2402</v>
      </c>
      <c r="B311" t="s">
        <v>1947</v>
      </c>
      <c r="C311" t="s">
        <v>1966</v>
      </c>
      <c r="D311" t="s">
        <v>1967</v>
      </c>
      <c r="E311" t="s">
        <v>1990</v>
      </c>
      <c r="F311" t="s">
        <v>1991</v>
      </c>
      <c r="G311" t="s">
        <v>2135</v>
      </c>
      <c r="H311" t="s">
        <v>2403</v>
      </c>
      <c r="I311" t="s">
        <v>2404</v>
      </c>
    </row>
    <row r="312" spans="1:9" x14ac:dyDescent="0.2">
      <c r="A312" t="s">
        <v>2405</v>
      </c>
      <c r="B312" t="s">
        <v>1947</v>
      </c>
      <c r="C312" t="s">
        <v>1966</v>
      </c>
      <c r="D312" t="s">
        <v>2283</v>
      </c>
      <c r="E312" t="s">
        <v>2284</v>
      </c>
      <c r="F312" t="s">
        <v>2285</v>
      </c>
      <c r="G312" t="s">
        <v>2286</v>
      </c>
      <c r="H312" t="s">
        <v>2287</v>
      </c>
      <c r="I312" t="s">
        <v>2288</v>
      </c>
    </row>
    <row r="313" spans="1:9" x14ac:dyDescent="0.2">
      <c r="A313" t="s">
        <v>2406</v>
      </c>
      <c r="B313" t="s">
        <v>1947</v>
      </c>
      <c r="C313" t="s">
        <v>2008</v>
      </c>
      <c r="D313" t="s">
        <v>2009</v>
      </c>
      <c r="E313" t="s">
        <v>2010</v>
      </c>
      <c r="F313" t="s">
        <v>2011</v>
      </c>
      <c r="G313" t="s">
        <v>2012</v>
      </c>
      <c r="H313" t="s">
        <v>1957</v>
      </c>
      <c r="I313" t="s">
        <v>1958</v>
      </c>
    </row>
    <row r="314" spans="1:9" x14ac:dyDescent="0.2">
      <c r="A314" t="s">
        <v>2407</v>
      </c>
      <c r="B314" t="s">
        <v>1947</v>
      </c>
      <c r="C314" t="s">
        <v>1959</v>
      </c>
      <c r="D314" t="s">
        <v>1960</v>
      </c>
      <c r="E314" t="s">
        <v>1961</v>
      </c>
      <c r="F314" t="s">
        <v>1962</v>
      </c>
      <c r="G314" t="s">
        <v>1979</v>
      </c>
      <c r="H314" t="s">
        <v>2062</v>
      </c>
      <c r="I314" t="s">
        <v>2408</v>
      </c>
    </row>
    <row r="315" spans="1:9" x14ac:dyDescent="0.2">
      <c r="A315" t="s">
        <v>2409</v>
      </c>
      <c r="B315" t="s">
        <v>1947</v>
      </c>
      <c r="C315" t="s">
        <v>2008</v>
      </c>
      <c r="D315" t="s">
        <v>2009</v>
      </c>
      <c r="E315" t="s">
        <v>2010</v>
      </c>
      <c r="F315" t="s">
        <v>2011</v>
      </c>
      <c r="G315" t="s">
        <v>2012</v>
      </c>
      <c r="H315" t="s">
        <v>1957</v>
      </c>
      <c r="I315" t="s">
        <v>1958</v>
      </c>
    </row>
    <row r="316" spans="1:9" x14ac:dyDescent="0.2">
      <c r="A316" t="s">
        <v>2410</v>
      </c>
      <c r="B316" t="s">
        <v>1947</v>
      </c>
      <c r="C316" t="s">
        <v>1966</v>
      </c>
      <c r="D316" t="s">
        <v>1967</v>
      </c>
      <c r="E316" t="s">
        <v>2021</v>
      </c>
      <c r="F316" t="s">
        <v>2022</v>
      </c>
      <c r="G316" t="s">
        <v>2023</v>
      </c>
      <c r="H316" t="s">
        <v>1957</v>
      </c>
      <c r="I316" t="s">
        <v>1958</v>
      </c>
    </row>
    <row r="317" spans="1:9" x14ac:dyDescent="0.2">
      <c r="A317" t="s">
        <v>2411</v>
      </c>
      <c r="B317" t="s">
        <v>1947</v>
      </c>
      <c r="C317" t="s">
        <v>1948</v>
      </c>
      <c r="D317" t="s">
        <v>1949</v>
      </c>
      <c r="E317" t="s">
        <v>1950</v>
      </c>
      <c r="F317" t="s">
        <v>2123</v>
      </c>
      <c r="G317" t="s">
        <v>1992</v>
      </c>
      <c r="H317" t="s">
        <v>1957</v>
      </c>
      <c r="I317" t="s">
        <v>1958</v>
      </c>
    </row>
    <row r="318" spans="1:9" x14ac:dyDescent="0.2">
      <c r="A318" t="s">
        <v>2412</v>
      </c>
      <c r="B318" t="s">
        <v>1947</v>
      </c>
      <c r="C318" t="s">
        <v>1966</v>
      </c>
      <c r="D318" t="s">
        <v>1967</v>
      </c>
      <c r="E318" t="s">
        <v>1990</v>
      </c>
      <c r="F318" t="s">
        <v>2046</v>
      </c>
      <c r="G318" t="s">
        <v>2047</v>
      </c>
      <c r="H318" t="s">
        <v>2181</v>
      </c>
      <c r="I318" t="s">
        <v>1958</v>
      </c>
    </row>
    <row r="319" spans="1:9" x14ac:dyDescent="0.2">
      <c r="A319" t="s">
        <v>1100</v>
      </c>
      <c r="B319" t="s">
        <v>1947</v>
      </c>
      <c r="C319" t="s">
        <v>1966</v>
      </c>
      <c r="D319" t="s">
        <v>1967</v>
      </c>
      <c r="E319" t="s">
        <v>2021</v>
      </c>
      <c r="F319" t="s">
        <v>2022</v>
      </c>
      <c r="G319" t="s">
        <v>2023</v>
      </c>
      <c r="H319" t="s">
        <v>2413</v>
      </c>
      <c r="I319" t="s">
        <v>2414</v>
      </c>
    </row>
    <row r="320" spans="1:9" x14ac:dyDescent="0.2">
      <c r="A320" t="s">
        <v>2415</v>
      </c>
      <c r="B320" t="s">
        <v>1947</v>
      </c>
      <c r="C320" t="s">
        <v>1959</v>
      </c>
      <c r="D320" t="s">
        <v>1960</v>
      </c>
      <c r="E320" t="s">
        <v>1961</v>
      </c>
      <c r="F320" t="s">
        <v>1962</v>
      </c>
      <c r="G320" t="s">
        <v>2031</v>
      </c>
      <c r="H320" t="s">
        <v>2032</v>
      </c>
      <c r="I320" t="s">
        <v>2033</v>
      </c>
    </row>
    <row r="321" spans="1:9" x14ac:dyDescent="0.2">
      <c r="A321" t="s">
        <v>2416</v>
      </c>
      <c r="B321" t="s">
        <v>1947</v>
      </c>
      <c r="C321" t="s">
        <v>1959</v>
      </c>
      <c r="D321" t="s">
        <v>1960</v>
      </c>
      <c r="E321" t="s">
        <v>1961</v>
      </c>
      <c r="F321" t="s">
        <v>1962</v>
      </c>
      <c r="G321" t="s">
        <v>2027</v>
      </c>
      <c r="H321" t="s">
        <v>2196</v>
      </c>
      <c r="I321" t="s">
        <v>2197</v>
      </c>
    </row>
    <row r="322" spans="1:9" x14ac:dyDescent="0.2">
      <c r="A322" t="s">
        <v>1206</v>
      </c>
      <c r="B322" t="s">
        <v>1947</v>
      </c>
      <c r="C322" t="s">
        <v>1948</v>
      </c>
      <c r="D322" t="s">
        <v>1949</v>
      </c>
      <c r="E322" t="s">
        <v>1950</v>
      </c>
      <c r="F322" t="s">
        <v>2108</v>
      </c>
      <c r="G322" t="s">
        <v>2109</v>
      </c>
      <c r="H322" t="s">
        <v>2110</v>
      </c>
      <c r="I322" t="s">
        <v>1958</v>
      </c>
    </row>
    <row r="323" spans="1:9" x14ac:dyDescent="0.2">
      <c r="A323" t="s">
        <v>1294</v>
      </c>
      <c r="B323" t="s">
        <v>1947</v>
      </c>
      <c r="C323" t="s">
        <v>2008</v>
      </c>
      <c r="D323" t="s">
        <v>2009</v>
      </c>
      <c r="E323" t="s">
        <v>2010</v>
      </c>
      <c r="F323" t="s">
        <v>2040</v>
      </c>
      <c r="G323" t="s">
        <v>2041</v>
      </c>
      <c r="H323" t="s">
        <v>2042</v>
      </c>
      <c r="I323" t="s">
        <v>1958</v>
      </c>
    </row>
    <row r="324" spans="1:9" x14ac:dyDescent="0.2">
      <c r="A324" t="s">
        <v>2417</v>
      </c>
      <c r="B324" t="s">
        <v>1947</v>
      </c>
      <c r="C324" t="s">
        <v>1966</v>
      </c>
      <c r="D324" t="s">
        <v>1967</v>
      </c>
      <c r="E324" t="s">
        <v>1990</v>
      </c>
      <c r="F324" t="s">
        <v>2046</v>
      </c>
      <c r="G324" t="s">
        <v>2047</v>
      </c>
      <c r="H324" t="s">
        <v>2048</v>
      </c>
      <c r="I324" t="s">
        <v>1958</v>
      </c>
    </row>
    <row r="325" spans="1:9" x14ac:dyDescent="0.2">
      <c r="A325" t="s">
        <v>2418</v>
      </c>
      <c r="B325" t="s">
        <v>1947</v>
      </c>
      <c r="C325" t="s">
        <v>1966</v>
      </c>
      <c r="D325" t="s">
        <v>1967</v>
      </c>
      <c r="E325" t="s">
        <v>1990</v>
      </c>
      <c r="F325" t="s">
        <v>2046</v>
      </c>
      <c r="G325" t="s">
        <v>2047</v>
      </c>
      <c r="H325" t="s">
        <v>1957</v>
      </c>
      <c r="I325" t="s">
        <v>1958</v>
      </c>
    </row>
    <row r="326" spans="1:9" x14ac:dyDescent="0.2">
      <c r="A326" t="s">
        <v>2419</v>
      </c>
      <c r="B326" t="s">
        <v>1947</v>
      </c>
      <c r="C326" t="s">
        <v>1959</v>
      </c>
      <c r="D326" t="s">
        <v>1960</v>
      </c>
      <c r="E326" t="s">
        <v>1983</v>
      </c>
      <c r="F326" t="s">
        <v>1984</v>
      </c>
      <c r="G326" t="s">
        <v>2058</v>
      </c>
      <c r="H326" t="s">
        <v>2059</v>
      </c>
      <c r="I326" t="s">
        <v>1958</v>
      </c>
    </row>
    <row r="327" spans="1:9" x14ac:dyDescent="0.2">
      <c r="A327" t="s">
        <v>2420</v>
      </c>
      <c r="B327" t="s">
        <v>1947</v>
      </c>
      <c r="C327" t="s">
        <v>1966</v>
      </c>
      <c r="D327" t="s">
        <v>1967</v>
      </c>
      <c r="E327" t="s">
        <v>2021</v>
      </c>
      <c r="F327" t="s">
        <v>2022</v>
      </c>
      <c r="G327" t="s">
        <v>2023</v>
      </c>
      <c r="H327" t="s">
        <v>1957</v>
      </c>
      <c r="I327" t="s">
        <v>1958</v>
      </c>
    </row>
    <row r="328" spans="1:9" x14ac:dyDescent="0.2">
      <c r="A328" t="s">
        <v>1389</v>
      </c>
      <c r="B328" t="s">
        <v>1947</v>
      </c>
      <c r="C328" t="s">
        <v>1959</v>
      </c>
      <c r="D328" t="s">
        <v>1960</v>
      </c>
      <c r="E328" t="s">
        <v>1999</v>
      </c>
      <c r="F328" t="s">
        <v>2000</v>
      </c>
      <c r="G328" t="s">
        <v>2001</v>
      </c>
      <c r="H328" t="s">
        <v>2002</v>
      </c>
      <c r="I328" t="s">
        <v>2242</v>
      </c>
    </row>
    <row r="329" spans="1:9" x14ac:dyDescent="0.2">
      <c r="A329" t="s">
        <v>1414</v>
      </c>
      <c r="B329" t="s">
        <v>1947</v>
      </c>
      <c r="C329" t="s">
        <v>1966</v>
      </c>
      <c r="D329" t="s">
        <v>1967</v>
      </c>
      <c r="E329" t="s">
        <v>2021</v>
      </c>
      <c r="F329" t="s">
        <v>2022</v>
      </c>
      <c r="G329" t="s">
        <v>2023</v>
      </c>
      <c r="H329" t="s">
        <v>1957</v>
      </c>
      <c r="I329" t="s">
        <v>1958</v>
      </c>
    </row>
    <row r="330" spans="1:9" x14ac:dyDescent="0.2">
      <c r="A330" t="s">
        <v>1004</v>
      </c>
      <c r="B330" t="s">
        <v>1947</v>
      </c>
      <c r="C330" t="s">
        <v>1959</v>
      </c>
      <c r="D330" t="s">
        <v>1960</v>
      </c>
      <c r="E330" t="s">
        <v>1961</v>
      </c>
      <c r="F330" t="s">
        <v>1962</v>
      </c>
      <c r="G330" t="s">
        <v>1979</v>
      </c>
      <c r="H330" t="s">
        <v>2421</v>
      </c>
      <c r="I330" t="s">
        <v>2422</v>
      </c>
    </row>
    <row r="331" spans="1:9" x14ac:dyDescent="0.2">
      <c r="A331" t="s">
        <v>2423</v>
      </c>
      <c r="B331" t="s">
        <v>1947</v>
      </c>
      <c r="C331" t="s">
        <v>1948</v>
      </c>
      <c r="D331" t="s">
        <v>1949</v>
      </c>
      <c r="E331" t="s">
        <v>1950</v>
      </c>
      <c r="F331" t="s">
        <v>1955</v>
      </c>
      <c r="G331" t="s">
        <v>2201</v>
      </c>
      <c r="H331" t="s">
        <v>2202</v>
      </c>
      <c r="I331" t="s">
        <v>2203</v>
      </c>
    </row>
    <row r="332" spans="1:9" x14ac:dyDescent="0.2">
      <c r="A332" t="s">
        <v>2424</v>
      </c>
      <c r="B332" t="s">
        <v>1947</v>
      </c>
      <c r="C332" t="s">
        <v>1959</v>
      </c>
      <c r="D332" t="s">
        <v>1960</v>
      </c>
      <c r="E332" t="s">
        <v>2035</v>
      </c>
      <c r="F332" t="s">
        <v>2036</v>
      </c>
      <c r="G332" t="s">
        <v>2037</v>
      </c>
      <c r="H332" t="s">
        <v>1957</v>
      </c>
      <c r="I332" t="s">
        <v>1958</v>
      </c>
    </row>
    <row r="333" spans="1:9" x14ac:dyDescent="0.2">
      <c r="A333" t="s">
        <v>2425</v>
      </c>
      <c r="B333" t="s">
        <v>1947</v>
      </c>
      <c r="C333" t="s">
        <v>1959</v>
      </c>
      <c r="D333" t="s">
        <v>1960</v>
      </c>
      <c r="E333" t="s">
        <v>1983</v>
      </c>
      <c r="F333" t="s">
        <v>1984</v>
      </c>
      <c r="G333" t="s">
        <v>2093</v>
      </c>
      <c r="H333" t="s">
        <v>2094</v>
      </c>
      <c r="I333" t="s">
        <v>1958</v>
      </c>
    </row>
    <row r="334" spans="1:9" x14ac:dyDescent="0.2">
      <c r="A334" t="s">
        <v>2426</v>
      </c>
      <c r="B334" t="s">
        <v>1947</v>
      </c>
      <c r="C334" t="s">
        <v>1959</v>
      </c>
      <c r="D334" t="s">
        <v>1960</v>
      </c>
      <c r="E334" t="s">
        <v>1961</v>
      </c>
      <c r="F334" t="s">
        <v>1962</v>
      </c>
      <c r="G334" t="s">
        <v>1979</v>
      </c>
      <c r="H334" t="s">
        <v>2062</v>
      </c>
      <c r="I334" t="s">
        <v>2063</v>
      </c>
    </row>
    <row r="335" spans="1:9" x14ac:dyDescent="0.2">
      <c r="A335" t="s">
        <v>2427</v>
      </c>
      <c r="B335" t="s">
        <v>1947</v>
      </c>
      <c r="C335" t="s">
        <v>1959</v>
      </c>
      <c r="D335" t="s">
        <v>1960</v>
      </c>
      <c r="E335" t="s">
        <v>2428</v>
      </c>
      <c r="F335" t="s">
        <v>2429</v>
      </c>
      <c r="G335" t="s">
        <v>2430</v>
      </c>
      <c r="H335" t="s">
        <v>1957</v>
      </c>
      <c r="I335" t="s">
        <v>1958</v>
      </c>
    </row>
    <row r="336" spans="1:9" x14ac:dyDescent="0.2">
      <c r="A336" t="s">
        <v>1034</v>
      </c>
      <c r="B336" t="s">
        <v>1947</v>
      </c>
      <c r="C336" t="s">
        <v>1959</v>
      </c>
      <c r="D336" t="s">
        <v>1960</v>
      </c>
      <c r="E336" t="s">
        <v>2122</v>
      </c>
      <c r="F336" t="s">
        <v>2123</v>
      </c>
      <c r="G336" t="s">
        <v>1992</v>
      </c>
      <c r="H336" t="s">
        <v>1957</v>
      </c>
      <c r="I336" t="s">
        <v>1958</v>
      </c>
    </row>
    <row r="337" spans="1:9" x14ac:dyDescent="0.2">
      <c r="A337" t="s">
        <v>1144</v>
      </c>
      <c r="B337" t="s">
        <v>1947</v>
      </c>
      <c r="C337" t="s">
        <v>1948</v>
      </c>
      <c r="D337" t="s">
        <v>1949</v>
      </c>
      <c r="E337" t="s">
        <v>2077</v>
      </c>
      <c r="F337" t="s">
        <v>2378</v>
      </c>
      <c r="G337" t="s">
        <v>1992</v>
      </c>
      <c r="H337" t="s">
        <v>1957</v>
      </c>
      <c r="I337" t="s">
        <v>1958</v>
      </c>
    </row>
    <row r="338" spans="1:9" x14ac:dyDescent="0.2">
      <c r="A338" t="s">
        <v>2431</v>
      </c>
      <c r="B338" t="s">
        <v>1947</v>
      </c>
      <c r="C338" t="s">
        <v>1959</v>
      </c>
      <c r="D338" t="s">
        <v>1960</v>
      </c>
      <c r="E338" t="s">
        <v>1983</v>
      </c>
      <c r="F338" t="s">
        <v>1984</v>
      </c>
      <c r="G338" t="s">
        <v>2142</v>
      </c>
      <c r="H338" t="s">
        <v>2143</v>
      </c>
      <c r="I338" t="s">
        <v>1958</v>
      </c>
    </row>
    <row r="339" spans="1:9" x14ac:dyDescent="0.2">
      <c r="A339" t="s">
        <v>2432</v>
      </c>
      <c r="B339" t="s">
        <v>1947</v>
      </c>
      <c r="C339" t="s">
        <v>1959</v>
      </c>
      <c r="D339" t="s">
        <v>1960</v>
      </c>
      <c r="E339" t="s">
        <v>1961</v>
      </c>
      <c r="F339" t="s">
        <v>1962</v>
      </c>
      <c r="G339" t="s">
        <v>1979</v>
      </c>
      <c r="H339" t="s">
        <v>2433</v>
      </c>
      <c r="I339" t="s">
        <v>2434</v>
      </c>
    </row>
    <row r="340" spans="1:9" x14ac:dyDescent="0.2">
      <c r="A340" t="s">
        <v>1164</v>
      </c>
      <c r="B340" t="s">
        <v>1947</v>
      </c>
      <c r="C340" t="s">
        <v>1959</v>
      </c>
      <c r="D340" t="s">
        <v>1960</v>
      </c>
      <c r="E340" t="s">
        <v>1961</v>
      </c>
      <c r="F340" t="s">
        <v>1962</v>
      </c>
      <c r="G340" t="s">
        <v>1979</v>
      </c>
      <c r="H340" t="s">
        <v>2062</v>
      </c>
      <c r="I340" t="s">
        <v>1958</v>
      </c>
    </row>
    <row r="341" spans="1:9" x14ac:dyDescent="0.2">
      <c r="A341" t="s">
        <v>2435</v>
      </c>
      <c r="B341" t="s">
        <v>1947</v>
      </c>
      <c r="C341" t="s">
        <v>1966</v>
      </c>
      <c r="D341" t="s">
        <v>1967</v>
      </c>
      <c r="E341" t="s">
        <v>1990</v>
      </c>
      <c r="F341" t="s">
        <v>2046</v>
      </c>
      <c r="G341" t="s">
        <v>2047</v>
      </c>
      <c r="H341" t="s">
        <v>2125</v>
      </c>
      <c r="I341" t="s">
        <v>1958</v>
      </c>
    </row>
    <row r="342" spans="1:9" x14ac:dyDescent="0.2">
      <c r="A342" t="s">
        <v>2436</v>
      </c>
      <c r="B342" t="s">
        <v>1947</v>
      </c>
      <c r="C342" t="s">
        <v>2008</v>
      </c>
      <c r="D342" t="s">
        <v>2009</v>
      </c>
      <c r="E342" t="s">
        <v>2010</v>
      </c>
      <c r="F342" t="s">
        <v>2011</v>
      </c>
      <c r="G342" t="s">
        <v>2012</v>
      </c>
      <c r="H342" t="s">
        <v>2015</v>
      </c>
      <c r="I342" t="s">
        <v>2437</v>
      </c>
    </row>
    <row r="343" spans="1:9" x14ac:dyDescent="0.2">
      <c r="A343" t="s">
        <v>2438</v>
      </c>
      <c r="B343" t="s">
        <v>1947</v>
      </c>
      <c r="C343" t="s">
        <v>1966</v>
      </c>
      <c r="D343" t="s">
        <v>1967</v>
      </c>
      <c r="E343" t="s">
        <v>1990</v>
      </c>
      <c r="F343" t="s">
        <v>2046</v>
      </c>
      <c r="G343" t="s">
        <v>2047</v>
      </c>
      <c r="H343" t="s">
        <v>2439</v>
      </c>
      <c r="I343" t="s">
        <v>1958</v>
      </c>
    </row>
    <row r="344" spans="1:9" x14ac:dyDescent="0.2">
      <c r="A344" t="s">
        <v>2440</v>
      </c>
      <c r="B344" t="s">
        <v>1947</v>
      </c>
      <c r="C344" t="s">
        <v>1966</v>
      </c>
      <c r="D344" t="s">
        <v>1967</v>
      </c>
      <c r="E344" t="s">
        <v>1990</v>
      </c>
      <c r="F344" t="s">
        <v>2046</v>
      </c>
      <c r="G344" t="s">
        <v>2047</v>
      </c>
      <c r="H344" t="s">
        <v>1957</v>
      </c>
      <c r="I344" t="s">
        <v>1958</v>
      </c>
    </row>
    <row r="345" spans="1:9" x14ac:dyDescent="0.2">
      <c r="A345" t="s">
        <v>2441</v>
      </c>
      <c r="B345" t="s">
        <v>1947</v>
      </c>
      <c r="C345" t="s">
        <v>1948</v>
      </c>
      <c r="D345" t="s">
        <v>1949</v>
      </c>
      <c r="E345" t="s">
        <v>1950</v>
      </c>
      <c r="F345" t="s">
        <v>1955</v>
      </c>
      <c r="G345" t="s">
        <v>2201</v>
      </c>
      <c r="H345" t="s">
        <v>2202</v>
      </c>
      <c r="I345" t="s">
        <v>2203</v>
      </c>
    </row>
    <row r="346" spans="1:9" x14ac:dyDescent="0.2">
      <c r="A346" t="s">
        <v>2442</v>
      </c>
      <c r="B346" t="s">
        <v>1947</v>
      </c>
      <c r="C346" t="s">
        <v>1959</v>
      </c>
      <c r="D346" t="s">
        <v>1960</v>
      </c>
      <c r="E346" t="s">
        <v>1983</v>
      </c>
      <c r="F346" t="s">
        <v>1984</v>
      </c>
      <c r="G346" t="s">
        <v>2139</v>
      </c>
      <c r="H346" t="s">
        <v>2140</v>
      </c>
      <c r="I346" t="s">
        <v>1958</v>
      </c>
    </row>
    <row r="347" spans="1:9" x14ac:dyDescent="0.2">
      <c r="A347" t="s">
        <v>2443</v>
      </c>
      <c r="B347" t="s">
        <v>1947</v>
      </c>
      <c r="C347" t="s">
        <v>1959</v>
      </c>
      <c r="D347" t="s">
        <v>1960</v>
      </c>
      <c r="E347" t="s">
        <v>1999</v>
      </c>
      <c r="F347" t="s">
        <v>2000</v>
      </c>
      <c r="G347" t="s">
        <v>2001</v>
      </c>
      <c r="H347" t="s">
        <v>2002</v>
      </c>
      <c r="I347" t="s">
        <v>1958</v>
      </c>
    </row>
    <row r="348" spans="1:9" x14ac:dyDescent="0.2">
      <c r="A348" t="s">
        <v>2444</v>
      </c>
      <c r="B348" t="s">
        <v>1947</v>
      </c>
      <c r="C348" t="s">
        <v>1948</v>
      </c>
      <c r="D348" t="s">
        <v>1949</v>
      </c>
      <c r="E348" t="s">
        <v>1950</v>
      </c>
      <c r="F348" t="s">
        <v>2108</v>
      </c>
      <c r="G348" t="s">
        <v>2109</v>
      </c>
      <c r="H348" t="s">
        <v>2110</v>
      </c>
      <c r="I348" t="s">
        <v>1958</v>
      </c>
    </row>
    <row r="349" spans="1:9" x14ac:dyDescent="0.2">
      <c r="A349" t="s">
        <v>2445</v>
      </c>
      <c r="B349" t="s">
        <v>1947</v>
      </c>
      <c r="C349" t="s">
        <v>2008</v>
      </c>
      <c r="D349" t="s">
        <v>2009</v>
      </c>
      <c r="E349" t="s">
        <v>2010</v>
      </c>
      <c r="F349" t="s">
        <v>2011</v>
      </c>
      <c r="G349" t="s">
        <v>2012</v>
      </c>
      <c r="H349" t="s">
        <v>2015</v>
      </c>
      <c r="I349" t="s">
        <v>1958</v>
      </c>
    </row>
    <row r="350" spans="1:9" x14ac:dyDescent="0.2">
      <c r="A350" t="s">
        <v>2446</v>
      </c>
      <c r="B350" t="s">
        <v>1947</v>
      </c>
      <c r="C350" t="s">
        <v>1948</v>
      </c>
      <c r="D350" t="s">
        <v>1949</v>
      </c>
      <c r="E350" t="s">
        <v>1950</v>
      </c>
      <c r="F350" t="s">
        <v>1955</v>
      </c>
      <c r="G350" t="s">
        <v>2201</v>
      </c>
      <c r="H350" t="s">
        <v>2202</v>
      </c>
      <c r="I350" t="s">
        <v>1958</v>
      </c>
    </row>
    <row r="351" spans="1:9" x14ac:dyDescent="0.2">
      <c r="A351" t="s">
        <v>2447</v>
      </c>
      <c r="B351" t="s">
        <v>1947</v>
      </c>
      <c r="C351" t="s">
        <v>1959</v>
      </c>
      <c r="D351" t="s">
        <v>1960</v>
      </c>
      <c r="E351" t="s">
        <v>1961</v>
      </c>
      <c r="F351" t="s">
        <v>1962</v>
      </c>
      <c r="G351" t="s">
        <v>1979</v>
      </c>
      <c r="H351" t="s">
        <v>2349</v>
      </c>
      <c r="I351" t="s">
        <v>2448</v>
      </c>
    </row>
    <row r="352" spans="1:9" x14ac:dyDescent="0.2">
      <c r="A352" t="s">
        <v>2449</v>
      </c>
      <c r="B352" t="s">
        <v>1947</v>
      </c>
      <c r="C352" t="s">
        <v>1959</v>
      </c>
      <c r="D352" t="s">
        <v>1960</v>
      </c>
      <c r="E352" t="s">
        <v>1961</v>
      </c>
      <c r="F352" t="s">
        <v>1962</v>
      </c>
      <c r="G352" t="s">
        <v>2031</v>
      </c>
      <c r="H352" t="s">
        <v>2450</v>
      </c>
      <c r="I352" t="s">
        <v>2451</v>
      </c>
    </row>
    <row r="353" spans="1:9" x14ac:dyDescent="0.2">
      <c r="A353" t="s">
        <v>2452</v>
      </c>
      <c r="B353" t="s">
        <v>1947</v>
      </c>
      <c r="C353" t="s">
        <v>1966</v>
      </c>
      <c r="D353" t="s">
        <v>1967</v>
      </c>
      <c r="E353" t="s">
        <v>2021</v>
      </c>
      <c r="F353" t="s">
        <v>2022</v>
      </c>
      <c r="G353" t="s">
        <v>2023</v>
      </c>
      <c r="H353" t="s">
        <v>2156</v>
      </c>
      <c r="I353" t="s">
        <v>2157</v>
      </c>
    </row>
    <row r="354" spans="1:9" x14ac:dyDescent="0.2">
      <c r="A354" t="s">
        <v>2453</v>
      </c>
      <c r="B354" t="s">
        <v>1947</v>
      </c>
      <c r="C354" t="s">
        <v>2008</v>
      </c>
      <c r="D354" t="s">
        <v>2009</v>
      </c>
      <c r="E354" t="s">
        <v>2010</v>
      </c>
      <c r="F354" t="s">
        <v>2011</v>
      </c>
      <c r="G354" t="s">
        <v>2012</v>
      </c>
      <c r="H354" t="s">
        <v>2090</v>
      </c>
      <c r="I354" t="s">
        <v>1958</v>
      </c>
    </row>
    <row r="355" spans="1:9" x14ac:dyDescent="0.2">
      <c r="A355" t="s">
        <v>2454</v>
      </c>
      <c r="B355" t="s">
        <v>1947</v>
      </c>
      <c r="C355" t="s">
        <v>1966</v>
      </c>
      <c r="D355" t="s">
        <v>1967</v>
      </c>
      <c r="E355" t="s">
        <v>1990</v>
      </c>
      <c r="F355" t="s">
        <v>1991</v>
      </c>
      <c r="G355" t="s">
        <v>2135</v>
      </c>
      <c r="H355" t="s">
        <v>2136</v>
      </c>
      <c r="I355" t="s">
        <v>2137</v>
      </c>
    </row>
    <row r="356" spans="1:9" x14ac:dyDescent="0.2">
      <c r="A356" t="s">
        <v>2455</v>
      </c>
      <c r="B356" t="s">
        <v>1947</v>
      </c>
      <c r="C356" t="s">
        <v>1966</v>
      </c>
      <c r="D356" t="s">
        <v>1967</v>
      </c>
      <c r="E356" t="s">
        <v>2251</v>
      </c>
      <c r="F356" t="s">
        <v>2456</v>
      </c>
      <c r="G356" t="s">
        <v>2457</v>
      </c>
      <c r="H356" t="s">
        <v>2458</v>
      </c>
      <c r="I356" t="s">
        <v>2459</v>
      </c>
    </row>
    <row r="357" spans="1:9" x14ac:dyDescent="0.2">
      <c r="A357" t="s">
        <v>2460</v>
      </c>
      <c r="B357" t="s">
        <v>1947</v>
      </c>
      <c r="C357" t="s">
        <v>1959</v>
      </c>
      <c r="D357" t="s">
        <v>1960</v>
      </c>
      <c r="E357" t="s">
        <v>1961</v>
      </c>
      <c r="F357" t="s">
        <v>1962</v>
      </c>
      <c r="G357" t="s">
        <v>2027</v>
      </c>
      <c r="H357" t="s">
        <v>1957</v>
      </c>
      <c r="I357" t="s">
        <v>1958</v>
      </c>
    </row>
    <row r="358" spans="1:9" x14ac:dyDescent="0.2">
      <c r="A358" t="s">
        <v>2461</v>
      </c>
      <c r="B358" t="s">
        <v>1947</v>
      </c>
      <c r="C358" t="s">
        <v>1959</v>
      </c>
      <c r="D358" t="s">
        <v>1960</v>
      </c>
      <c r="E358" t="s">
        <v>2035</v>
      </c>
      <c r="F358" t="s">
        <v>2036</v>
      </c>
      <c r="G358" t="s">
        <v>2037</v>
      </c>
      <c r="H358" t="s">
        <v>1957</v>
      </c>
      <c r="I358" t="s">
        <v>1958</v>
      </c>
    </row>
    <row r="359" spans="1:9" x14ac:dyDescent="0.2">
      <c r="A359" t="s">
        <v>2462</v>
      </c>
      <c r="B359" t="s">
        <v>1947</v>
      </c>
      <c r="C359" t="s">
        <v>1948</v>
      </c>
      <c r="D359" t="s">
        <v>1949</v>
      </c>
      <c r="E359" t="s">
        <v>1950</v>
      </c>
      <c r="F359" t="s">
        <v>1951</v>
      </c>
      <c r="G359" t="s">
        <v>1952</v>
      </c>
      <c r="H359" t="s">
        <v>1953</v>
      </c>
      <c r="I359" t="s">
        <v>1958</v>
      </c>
    </row>
    <row r="360" spans="1:9" x14ac:dyDescent="0.2">
      <c r="A360" t="s">
        <v>2463</v>
      </c>
      <c r="B360" t="s">
        <v>1947</v>
      </c>
      <c r="C360" t="s">
        <v>1959</v>
      </c>
      <c r="D360" t="s">
        <v>1960</v>
      </c>
      <c r="E360" t="s">
        <v>2122</v>
      </c>
      <c r="F360" t="s">
        <v>2123</v>
      </c>
      <c r="G360" t="s">
        <v>1992</v>
      </c>
      <c r="H360" t="s">
        <v>1957</v>
      </c>
      <c r="I360" t="s">
        <v>1958</v>
      </c>
    </row>
    <row r="361" spans="1:9" x14ac:dyDescent="0.2">
      <c r="A361" t="s">
        <v>2464</v>
      </c>
      <c r="B361" t="s">
        <v>1947</v>
      </c>
      <c r="C361" t="s">
        <v>1959</v>
      </c>
      <c r="D361" t="s">
        <v>1960</v>
      </c>
      <c r="E361" t="s">
        <v>1961</v>
      </c>
      <c r="F361" t="s">
        <v>1962</v>
      </c>
      <c r="G361" t="s">
        <v>1979</v>
      </c>
      <c r="H361" t="s">
        <v>2465</v>
      </c>
      <c r="I361" t="s">
        <v>2466</v>
      </c>
    </row>
    <row r="362" spans="1:9" x14ac:dyDescent="0.2">
      <c r="A362" t="s">
        <v>2467</v>
      </c>
      <c r="B362" t="s">
        <v>1947</v>
      </c>
      <c r="C362" t="s">
        <v>1959</v>
      </c>
      <c r="D362" t="s">
        <v>1960</v>
      </c>
      <c r="E362" t="s">
        <v>1983</v>
      </c>
      <c r="F362" t="s">
        <v>1984</v>
      </c>
      <c r="G362" t="s">
        <v>1985</v>
      </c>
      <c r="H362" t="s">
        <v>2468</v>
      </c>
      <c r="I362" t="s">
        <v>1958</v>
      </c>
    </row>
    <row r="363" spans="1:9" x14ac:dyDescent="0.2">
      <c r="A363" t="s">
        <v>2469</v>
      </c>
      <c r="B363" t="s">
        <v>1947</v>
      </c>
      <c r="C363" t="s">
        <v>1948</v>
      </c>
      <c r="D363" t="s">
        <v>1949</v>
      </c>
      <c r="E363" t="s">
        <v>1950</v>
      </c>
      <c r="F363" t="s">
        <v>2123</v>
      </c>
      <c r="G363" t="s">
        <v>1992</v>
      </c>
      <c r="H363" t="s">
        <v>1957</v>
      </c>
      <c r="I363" t="s">
        <v>1958</v>
      </c>
    </row>
    <row r="364" spans="1:9" x14ac:dyDescent="0.2">
      <c r="A364" t="s">
        <v>2470</v>
      </c>
      <c r="B364" t="s">
        <v>1947</v>
      </c>
      <c r="C364" t="s">
        <v>1966</v>
      </c>
      <c r="D364" t="s">
        <v>1967</v>
      </c>
      <c r="E364" t="s">
        <v>1990</v>
      </c>
      <c r="F364" t="s">
        <v>1991</v>
      </c>
      <c r="G364" t="s">
        <v>2135</v>
      </c>
      <c r="H364" t="s">
        <v>2136</v>
      </c>
      <c r="I364" t="s">
        <v>2137</v>
      </c>
    </row>
    <row r="365" spans="1:9" x14ac:dyDescent="0.2">
      <c r="A365" t="s">
        <v>2471</v>
      </c>
      <c r="B365" t="s">
        <v>1947</v>
      </c>
      <c r="C365" t="s">
        <v>1948</v>
      </c>
      <c r="D365" t="s">
        <v>1949</v>
      </c>
      <c r="E365" t="s">
        <v>1950</v>
      </c>
      <c r="F365" t="s">
        <v>1955</v>
      </c>
      <c r="G365" t="s">
        <v>1992</v>
      </c>
      <c r="H365" t="s">
        <v>1957</v>
      </c>
      <c r="I365" t="s">
        <v>1958</v>
      </c>
    </row>
    <row r="366" spans="1:9" x14ac:dyDescent="0.2">
      <c r="A366" t="s">
        <v>2472</v>
      </c>
      <c r="B366" t="s">
        <v>1947</v>
      </c>
      <c r="C366" t="s">
        <v>1959</v>
      </c>
      <c r="D366" t="s">
        <v>1960</v>
      </c>
      <c r="E366" t="s">
        <v>1983</v>
      </c>
      <c r="F366" t="s">
        <v>1984</v>
      </c>
      <c r="G366" t="s">
        <v>1985</v>
      </c>
      <c r="H366" t="s">
        <v>1986</v>
      </c>
      <c r="I366" t="s">
        <v>1987</v>
      </c>
    </row>
    <row r="367" spans="1:9" x14ac:dyDescent="0.2">
      <c r="A367" t="s">
        <v>2473</v>
      </c>
      <c r="B367" t="s">
        <v>1947</v>
      </c>
      <c r="C367" t="s">
        <v>1948</v>
      </c>
      <c r="D367" t="s">
        <v>1949</v>
      </c>
      <c r="E367" t="s">
        <v>1950</v>
      </c>
      <c r="F367" t="s">
        <v>1955</v>
      </c>
      <c r="G367" t="s">
        <v>1992</v>
      </c>
      <c r="H367" t="s">
        <v>1957</v>
      </c>
      <c r="I367" t="s">
        <v>1958</v>
      </c>
    </row>
    <row r="368" spans="1:9" x14ac:dyDescent="0.2">
      <c r="A368" t="s">
        <v>2474</v>
      </c>
      <c r="B368" t="s">
        <v>1947</v>
      </c>
      <c r="C368" t="s">
        <v>1966</v>
      </c>
      <c r="D368" t="s">
        <v>1967</v>
      </c>
      <c r="E368" t="s">
        <v>2021</v>
      </c>
      <c r="F368" t="s">
        <v>2144</v>
      </c>
      <c r="G368" t="s">
        <v>2145</v>
      </c>
      <c r="H368" t="s">
        <v>2146</v>
      </c>
      <c r="I368" t="s">
        <v>2147</v>
      </c>
    </row>
    <row r="369" spans="1:9" x14ac:dyDescent="0.2">
      <c r="A369" t="s">
        <v>2475</v>
      </c>
      <c r="B369" t="s">
        <v>1947</v>
      </c>
      <c r="C369" t="s">
        <v>1948</v>
      </c>
      <c r="D369" t="s">
        <v>1949</v>
      </c>
      <c r="E369" t="s">
        <v>1950</v>
      </c>
      <c r="F369" t="s">
        <v>2149</v>
      </c>
      <c r="G369" t="s">
        <v>2150</v>
      </c>
      <c r="H369" t="s">
        <v>2225</v>
      </c>
      <c r="I369" t="s">
        <v>2226</v>
      </c>
    </row>
    <row r="370" spans="1:9" x14ac:dyDescent="0.2">
      <c r="A370" t="s">
        <v>2476</v>
      </c>
      <c r="B370" t="s">
        <v>1947</v>
      </c>
      <c r="C370" t="s">
        <v>2008</v>
      </c>
      <c r="D370" t="s">
        <v>2009</v>
      </c>
      <c r="E370" t="s">
        <v>2010</v>
      </c>
      <c r="F370" t="s">
        <v>2040</v>
      </c>
      <c r="G370" t="s">
        <v>2041</v>
      </c>
      <c r="H370" t="s">
        <v>2042</v>
      </c>
      <c r="I370" t="s">
        <v>1958</v>
      </c>
    </row>
    <row r="371" spans="1:9" x14ac:dyDescent="0.2">
      <c r="A371" t="s">
        <v>2477</v>
      </c>
      <c r="B371" t="s">
        <v>1947</v>
      </c>
      <c r="C371" t="s">
        <v>1959</v>
      </c>
      <c r="D371" t="s">
        <v>1960</v>
      </c>
      <c r="E371" t="s">
        <v>1983</v>
      </c>
      <c r="F371" t="s">
        <v>1984</v>
      </c>
      <c r="G371" t="s">
        <v>2058</v>
      </c>
      <c r="H371" t="s">
        <v>2478</v>
      </c>
      <c r="I371" t="s">
        <v>1958</v>
      </c>
    </row>
    <row r="372" spans="1:9" x14ac:dyDescent="0.2">
      <c r="A372" t="s">
        <v>2479</v>
      </c>
      <c r="B372" t="s">
        <v>1947</v>
      </c>
      <c r="C372" t="s">
        <v>1959</v>
      </c>
      <c r="D372" t="s">
        <v>1960</v>
      </c>
      <c r="E372" t="s">
        <v>1983</v>
      </c>
      <c r="F372" t="s">
        <v>1984</v>
      </c>
      <c r="G372" t="s">
        <v>2058</v>
      </c>
      <c r="H372" t="s">
        <v>2059</v>
      </c>
      <c r="I372" t="s">
        <v>2480</v>
      </c>
    </row>
    <row r="373" spans="1:9" x14ac:dyDescent="0.2">
      <c r="A373" t="s">
        <v>2481</v>
      </c>
      <c r="B373" t="s">
        <v>1947</v>
      </c>
      <c r="C373" t="s">
        <v>1948</v>
      </c>
      <c r="D373" t="s">
        <v>1949</v>
      </c>
      <c r="E373" t="s">
        <v>1950</v>
      </c>
      <c r="F373" t="s">
        <v>2149</v>
      </c>
      <c r="G373" t="s">
        <v>2258</v>
      </c>
      <c r="H373" t="s">
        <v>2259</v>
      </c>
      <c r="I373" t="s">
        <v>2260</v>
      </c>
    </row>
    <row r="374" spans="1:9" x14ac:dyDescent="0.2">
      <c r="A374" t="s">
        <v>2482</v>
      </c>
      <c r="B374" t="s">
        <v>1947</v>
      </c>
      <c r="C374" t="s">
        <v>1948</v>
      </c>
      <c r="D374" t="s">
        <v>1949</v>
      </c>
      <c r="E374" t="s">
        <v>1950</v>
      </c>
      <c r="F374" t="s">
        <v>2123</v>
      </c>
      <c r="G374" t="s">
        <v>1992</v>
      </c>
      <c r="H374" t="s">
        <v>1957</v>
      </c>
      <c r="I374" t="s">
        <v>1958</v>
      </c>
    </row>
    <row r="375" spans="1:9" x14ac:dyDescent="0.2">
      <c r="A375" t="s">
        <v>2483</v>
      </c>
      <c r="B375" t="s">
        <v>1947</v>
      </c>
      <c r="C375" t="s">
        <v>1948</v>
      </c>
      <c r="D375" t="s">
        <v>1949</v>
      </c>
      <c r="E375" t="s">
        <v>1950</v>
      </c>
      <c r="F375" t="s">
        <v>2123</v>
      </c>
      <c r="G375" t="s">
        <v>1992</v>
      </c>
      <c r="H375" t="s">
        <v>1957</v>
      </c>
      <c r="I375" t="s">
        <v>1958</v>
      </c>
    </row>
    <row r="376" spans="1:9" x14ac:dyDescent="0.2">
      <c r="A376" t="s">
        <v>2484</v>
      </c>
      <c r="B376" t="s">
        <v>1947</v>
      </c>
      <c r="C376" t="s">
        <v>1966</v>
      </c>
      <c r="D376" t="s">
        <v>1967</v>
      </c>
      <c r="E376" t="s">
        <v>2021</v>
      </c>
      <c r="F376" t="s">
        <v>2022</v>
      </c>
      <c r="G376" t="s">
        <v>2023</v>
      </c>
      <c r="H376" t="s">
        <v>2485</v>
      </c>
      <c r="I376" t="s">
        <v>2486</v>
      </c>
    </row>
    <row r="377" spans="1:9" x14ac:dyDescent="0.2">
      <c r="A377" t="s">
        <v>2487</v>
      </c>
      <c r="B377" t="s">
        <v>1947</v>
      </c>
      <c r="C377" t="s">
        <v>1959</v>
      </c>
      <c r="D377" t="s">
        <v>1960</v>
      </c>
      <c r="E377" t="s">
        <v>1983</v>
      </c>
      <c r="F377" t="s">
        <v>1984</v>
      </c>
      <c r="G377" t="s">
        <v>2058</v>
      </c>
      <c r="H377" t="s">
        <v>2059</v>
      </c>
      <c r="I377" t="s">
        <v>2359</v>
      </c>
    </row>
    <row r="378" spans="1:9" x14ac:dyDescent="0.2">
      <c r="A378" t="s">
        <v>2488</v>
      </c>
      <c r="B378" t="s">
        <v>1947</v>
      </c>
      <c r="C378" t="s">
        <v>1959</v>
      </c>
      <c r="D378" t="s">
        <v>1960</v>
      </c>
      <c r="E378" t="s">
        <v>2122</v>
      </c>
      <c r="F378" t="s">
        <v>2123</v>
      </c>
      <c r="G378" t="s">
        <v>1992</v>
      </c>
      <c r="H378" t="s">
        <v>1957</v>
      </c>
      <c r="I378" t="s">
        <v>1958</v>
      </c>
    </row>
    <row r="379" spans="1:9" x14ac:dyDescent="0.2">
      <c r="A379" t="s">
        <v>2489</v>
      </c>
      <c r="B379" t="s">
        <v>1947</v>
      </c>
      <c r="C379" t="s">
        <v>1959</v>
      </c>
      <c r="D379" t="s">
        <v>1960</v>
      </c>
      <c r="E379" t="s">
        <v>1999</v>
      </c>
      <c r="F379" t="s">
        <v>2000</v>
      </c>
      <c r="G379" t="s">
        <v>2001</v>
      </c>
      <c r="H379" t="s">
        <v>2098</v>
      </c>
      <c r="I379" t="s">
        <v>2099</v>
      </c>
    </row>
    <row r="380" spans="1:9" x14ac:dyDescent="0.2">
      <c r="A380" t="s">
        <v>2490</v>
      </c>
      <c r="B380" t="s">
        <v>1947</v>
      </c>
      <c r="C380" t="s">
        <v>1966</v>
      </c>
      <c r="D380" t="s">
        <v>1967</v>
      </c>
      <c r="E380" t="s">
        <v>1990</v>
      </c>
      <c r="F380" t="s">
        <v>2046</v>
      </c>
      <c r="G380" t="s">
        <v>2047</v>
      </c>
      <c r="H380" t="s">
        <v>2048</v>
      </c>
      <c r="I380" t="s">
        <v>1958</v>
      </c>
    </row>
    <row r="381" spans="1:9" x14ac:dyDescent="0.2">
      <c r="A381" t="s">
        <v>2491</v>
      </c>
      <c r="B381" t="s">
        <v>1947</v>
      </c>
      <c r="C381" t="s">
        <v>1959</v>
      </c>
      <c r="D381" t="s">
        <v>1960</v>
      </c>
      <c r="E381" t="s">
        <v>1999</v>
      </c>
      <c r="F381" t="s">
        <v>2000</v>
      </c>
      <c r="G381" t="s">
        <v>2001</v>
      </c>
      <c r="H381" t="s">
        <v>2039</v>
      </c>
      <c r="I381" t="s">
        <v>1958</v>
      </c>
    </row>
    <row r="382" spans="1:9" x14ac:dyDescent="0.2">
      <c r="A382" t="s">
        <v>2492</v>
      </c>
      <c r="B382" t="s">
        <v>1947</v>
      </c>
      <c r="C382" t="s">
        <v>1966</v>
      </c>
      <c r="D382" t="s">
        <v>1967</v>
      </c>
      <c r="E382" t="s">
        <v>1990</v>
      </c>
      <c r="F382" t="s">
        <v>2046</v>
      </c>
      <c r="G382" t="s">
        <v>2047</v>
      </c>
      <c r="H382" t="s">
        <v>2048</v>
      </c>
      <c r="I382" t="s">
        <v>2160</v>
      </c>
    </row>
    <row r="383" spans="1:9" x14ac:dyDescent="0.2">
      <c r="A383" t="s">
        <v>2493</v>
      </c>
      <c r="B383" t="s">
        <v>1947</v>
      </c>
      <c r="C383" t="s">
        <v>1959</v>
      </c>
      <c r="D383" t="s">
        <v>1960</v>
      </c>
      <c r="E383" t="s">
        <v>2122</v>
      </c>
      <c r="F383" t="s">
        <v>2123</v>
      </c>
      <c r="G383" t="s">
        <v>1992</v>
      </c>
      <c r="H383" t="s">
        <v>1957</v>
      </c>
      <c r="I383" t="s">
        <v>1958</v>
      </c>
    </row>
    <row r="384" spans="1:9" x14ac:dyDescent="0.2">
      <c r="A384" t="s">
        <v>2494</v>
      </c>
      <c r="B384" t="s">
        <v>1947</v>
      </c>
      <c r="C384" t="s">
        <v>1966</v>
      </c>
      <c r="D384" t="s">
        <v>1967</v>
      </c>
      <c r="E384" t="s">
        <v>2251</v>
      </c>
      <c r="F384" t="s">
        <v>2252</v>
      </c>
      <c r="G384" t="s">
        <v>2253</v>
      </c>
      <c r="H384" t="s">
        <v>1957</v>
      </c>
      <c r="I384" t="s">
        <v>1958</v>
      </c>
    </row>
    <row r="385" spans="1:9" x14ac:dyDescent="0.2">
      <c r="A385" t="s">
        <v>2495</v>
      </c>
      <c r="B385" t="s">
        <v>1947</v>
      </c>
      <c r="C385" t="s">
        <v>1959</v>
      </c>
      <c r="D385" t="s">
        <v>1960</v>
      </c>
      <c r="E385" t="s">
        <v>2122</v>
      </c>
      <c r="F385" t="s">
        <v>2123</v>
      </c>
      <c r="G385" t="s">
        <v>1992</v>
      </c>
      <c r="H385" t="s">
        <v>1957</v>
      </c>
      <c r="I385" t="s">
        <v>1958</v>
      </c>
    </row>
    <row r="386" spans="1:9" x14ac:dyDescent="0.2">
      <c r="A386" t="s">
        <v>2496</v>
      </c>
      <c r="B386" t="s">
        <v>1947</v>
      </c>
      <c r="C386" t="s">
        <v>1966</v>
      </c>
      <c r="D386" t="s">
        <v>1967</v>
      </c>
      <c r="E386" t="s">
        <v>1968</v>
      </c>
      <c r="F386" t="s">
        <v>1969</v>
      </c>
      <c r="G386" t="s">
        <v>2067</v>
      </c>
      <c r="H386" t="s">
        <v>2068</v>
      </c>
      <c r="I386" t="s">
        <v>2105</v>
      </c>
    </row>
    <row r="387" spans="1:9" x14ac:dyDescent="0.2">
      <c r="A387" t="s">
        <v>2497</v>
      </c>
      <c r="B387" t="s">
        <v>1947</v>
      </c>
      <c r="C387" t="s">
        <v>1959</v>
      </c>
      <c r="D387" t="s">
        <v>1960</v>
      </c>
      <c r="E387" t="s">
        <v>2073</v>
      </c>
      <c r="F387" t="s">
        <v>2074</v>
      </c>
      <c r="G387" t="s">
        <v>2075</v>
      </c>
      <c r="H387" t="s">
        <v>2076</v>
      </c>
      <c r="I387" t="s">
        <v>1958</v>
      </c>
    </row>
    <row r="388" spans="1:9" x14ac:dyDescent="0.2">
      <c r="A388" t="s">
        <v>2498</v>
      </c>
      <c r="B388" t="s">
        <v>1947</v>
      </c>
      <c r="C388" t="s">
        <v>1959</v>
      </c>
      <c r="D388" t="s">
        <v>1960</v>
      </c>
      <c r="E388" t="s">
        <v>2073</v>
      </c>
      <c r="F388" t="s">
        <v>2074</v>
      </c>
      <c r="G388" t="s">
        <v>2075</v>
      </c>
      <c r="H388" t="s">
        <v>1957</v>
      </c>
      <c r="I388" t="s">
        <v>1958</v>
      </c>
    </row>
    <row r="389" spans="1:9" x14ac:dyDescent="0.2">
      <c r="A389" t="s">
        <v>2499</v>
      </c>
      <c r="B389" t="s">
        <v>1947</v>
      </c>
      <c r="C389" t="s">
        <v>1948</v>
      </c>
      <c r="D389" t="s">
        <v>1949</v>
      </c>
      <c r="E389" t="s">
        <v>1950</v>
      </c>
      <c r="F389" t="s">
        <v>2123</v>
      </c>
      <c r="G389" t="s">
        <v>1992</v>
      </c>
      <c r="H389" t="s">
        <v>1957</v>
      </c>
      <c r="I389" t="s">
        <v>1958</v>
      </c>
    </row>
    <row r="390" spans="1:9" x14ac:dyDescent="0.2">
      <c r="A390" t="s">
        <v>2500</v>
      </c>
      <c r="B390" t="s">
        <v>1947</v>
      </c>
      <c r="C390" t="s">
        <v>1966</v>
      </c>
      <c r="D390" t="s">
        <v>1967</v>
      </c>
      <c r="E390" t="s">
        <v>1990</v>
      </c>
      <c r="F390" t="s">
        <v>2046</v>
      </c>
      <c r="G390" t="s">
        <v>2047</v>
      </c>
      <c r="H390" t="s">
        <v>2048</v>
      </c>
      <c r="I390" t="s">
        <v>1958</v>
      </c>
    </row>
    <row r="391" spans="1:9" x14ac:dyDescent="0.2">
      <c r="A391" t="s">
        <v>2501</v>
      </c>
      <c r="B391" t="s">
        <v>1947</v>
      </c>
      <c r="C391" t="s">
        <v>1966</v>
      </c>
      <c r="D391" t="s">
        <v>1967</v>
      </c>
      <c r="E391" t="s">
        <v>1990</v>
      </c>
      <c r="F391" t="s">
        <v>2046</v>
      </c>
      <c r="G391" t="s">
        <v>2047</v>
      </c>
      <c r="H391" t="s">
        <v>2048</v>
      </c>
      <c r="I391" t="s">
        <v>2160</v>
      </c>
    </row>
    <row r="392" spans="1:9" x14ac:dyDescent="0.2">
      <c r="A392" t="s">
        <v>2502</v>
      </c>
      <c r="B392" t="s">
        <v>1947</v>
      </c>
      <c r="C392" t="s">
        <v>1966</v>
      </c>
      <c r="D392" t="s">
        <v>1967</v>
      </c>
      <c r="E392" t="s">
        <v>2251</v>
      </c>
      <c r="F392" t="s">
        <v>2252</v>
      </c>
      <c r="G392" t="s">
        <v>2253</v>
      </c>
      <c r="H392" t="s">
        <v>2503</v>
      </c>
      <c r="I392" t="s">
        <v>2504</v>
      </c>
    </row>
    <row r="393" spans="1:9" x14ac:dyDescent="0.2">
      <c r="A393" t="s">
        <v>2505</v>
      </c>
      <c r="B393" t="s">
        <v>1947</v>
      </c>
      <c r="C393" t="s">
        <v>2008</v>
      </c>
      <c r="D393" t="s">
        <v>2009</v>
      </c>
      <c r="E393" t="s">
        <v>2010</v>
      </c>
      <c r="F393" t="s">
        <v>2011</v>
      </c>
      <c r="G393" t="s">
        <v>2012</v>
      </c>
      <c r="H393" t="s">
        <v>2015</v>
      </c>
      <c r="I393" t="s">
        <v>2117</v>
      </c>
    </row>
    <row r="394" spans="1:9" x14ac:dyDescent="0.2">
      <c r="A394" t="s">
        <v>2506</v>
      </c>
      <c r="B394" t="s">
        <v>1947</v>
      </c>
      <c r="C394" t="s">
        <v>1959</v>
      </c>
      <c r="D394" t="s">
        <v>1960</v>
      </c>
      <c r="E394" t="s">
        <v>2073</v>
      </c>
      <c r="F394" t="s">
        <v>2074</v>
      </c>
      <c r="G394" t="s">
        <v>2075</v>
      </c>
      <c r="H394" t="s">
        <v>2280</v>
      </c>
      <c r="I394" t="s">
        <v>1958</v>
      </c>
    </row>
    <row r="395" spans="1:9" x14ac:dyDescent="0.2">
      <c r="A395" t="s">
        <v>2507</v>
      </c>
      <c r="B395" t="s">
        <v>1947</v>
      </c>
      <c r="C395" t="s">
        <v>1948</v>
      </c>
      <c r="D395" t="s">
        <v>1949</v>
      </c>
      <c r="E395" t="s">
        <v>1950</v>
      </c>
      <c r="F395" t="s">
        <v>2149</v>
      </c>
      <c r="G395" t="s">
        <v>2150</v>
      </c>
      <c r="H395" t="s">
        <v>1957</v>
      </c>
      <c r="I395" t="s">
        <v>1958</v>
      </c>
    </row>
    <row r="396" spans="1:9" x14ac:dyDescent="0.2">
      <c r="A396" t="s">
        <v>2508</v>
      </c>
      <c r="B396" t="s">
        <v>1947</v>
      </c>
      <c r="C396" t="s">
        <v>1948</v>
      </c>
      <c r="D396" t="s">
        <v>1949</v>
      </c>
      <c r="E396" t="s">
        <v>1950</v>
      </c>
      <c r="F396" t="s">
        <v>2123</v>
      </c>
      <c r="G396" t="s">
        <v>1992</v>
      </c>
      <c r="H396" t="s">
        <v>1957</v>
      </c>
      <c r="I396" t="s">
        <v>1958</v>
      </c>
    </row>
    <row r="397" spans="1:9" x14ac:dyDescent="0.2">
      <c r="A397" t="s">
        <v>2509</v>
      </c>
      <c r="B397" t="s">
        <v>1947</v>
      </c>
      <c r="C397" t="s">
        <v>1959</v>
      </c>
      <c r="D397" t="s">
        <v>1960</v>
      </c>
      <c r="E397" t="s">
        <v>1973</v>
      </c>
      <c r="F397" t="s">
        <v>1974</v>
      </c>
      <c r="G397" t="s">
        <v>1975</v>
      </c>
      <c r="H397" t="s">
        <v>1976</v>
      </c>
      <c r="I397" t="s">
        <v>1977</v>
      </c>
    </row>
    <row r="398" spans="1:9" x14ac:dyDescent="0.2">
      <c r="A398" t="s">
        <v>2510</v>
      </c>
      <c r="B398" t="s">
        <v>1947</v>
      </c>
      <c r="C398" t="s">
        <v>1966</v>
      </c>
      <c r="D398" t="s">
        <v>1967</v>
      </c>
      <c r="E398" t="s">
        <v>1990</v>
      </c>
      <c r="F398" t="s">
        <v>1991</v>
      </c>
      <c r="G398" t="s">
        <v>2135</v>
      </c>
      <c r="H398" t="s">
        <v>2511</v>
      </c>
      <c r="I398" t="s">
        <v>1958</v>
      </c>
    </row>
    <row r="399" spans="1:9" x14ac:dyDescent="0.2">
      <c r="A399" t="s">
        <v>2512</v>
      </c>
      <c r="B399" t="s">
        <v>1947</v>
      </c>
      <c r="C399" t="s">
        <v>1966</v>
      </c>
      <c r="D399" t="s">
        <v>1967</v>
      </c>
      <c r="E399" t="s">
        <v>2004</v>
      </c>
      <c r="F399" t="s">
        <v>2005</v>
      </c>
      <c r="G399" t="s">
        <v>2006</v>
      </c>
      <c r="H399" t="s">
        <v>1957</v>
      </c>
      <c r="I399" t="s">
        <v>1958</v>
      </c>
    </row>
    <row r="400" spans="1:9" x14ac:dyDescent="0.2">
      <c r="A400" t="s">
        <v>2513</v>
      </c>
      <c r="B400" t="s">
        <v>1947</v>
      </c>
      <c r="C400" t="s">
        <v>1948</v>
      </c>
      <c r="D400" t="s">
        <v>1949</v>
      </c>
      <c r="E400" t="s">
        <v>1950</v>
      </c>
      <c r="F400" t="s">
        <v>2123</v>
      </c>
      <c r="G400" t="s">
        <v>1992</v>
      </c>
      <c r="H400" t="s">
        <v>1957</v>
      </c>
      <c r="I400" t="s">
        <v>1958</v>
      </c>
    </row>
    <row r="401" spans="1:9" x14ac:dyDescent="0.2">
      <c r="A401" t="s">
        <v>2514</v>
      </c>
      <c r="B401" t="s">
        <v>1947</v>
      </c>
      <c r="C401" t="s">
        <v>1959</v>
      </c>
      <c r="D401" t="s">
        <v>1960</v>
      </c>
      <c r="E401" t="s">
        <v>1983</v>
      </c>
      <c r="F401" t="s">
        <v>1984</v>
      </c>
      <c r="G401" t="s">
        <v>2245</v>
      </c>
      <c r="H401" t="s">
        <v>2246</v>
      </c>
      <c r="I401" t="s">
        <v>1958</v>
      </c>
    </row>
    <row r="402" spans="1:9" x14ac:dyDescent="0.2">
      <c r="A402" t="s">
        <v>2515</v>
      </c>
      <c r="B402" t="s">
        <v>1947</v>
      </c>
      <c r="C402" t="s">
        <v>1966</v>
      </c>
      <c r="D402" t="s">
        <v>1967</v>
      </c>
      <c r="E402" t="s">
        <v>1990</v>
      </c>
      <c r="F402" t="s">
        <v>1991</v>
      </c>
      <c r="G402" t="s">
        <v>2135</v>
      </c>
      <c r="H402" t="s">
        <v>1957</v>
      </c>
      <c r="I402" t="s">
        <v>1958</v>
      </c>
    </row>
    <row r="403" spans="1:9" x14ac:dyDescent="0.2">
      <c r="A403" t="s">
        <v>2516</v>
      </c>
      <c r="B403" t="s">
        <v>1947</v>
      </c>
      <c r="C403" t="s">
        <v>1948</v>
      </c>
      <c r="D403" t="s">
        <v>1949</v>
      </c>
      <c r="E403" t="s">
        <v>2077</v>
      </c>
      <c r="F403" t="s">
        <v>2078</v>
      </c>
      <c r="G403" t="s">
        <v>2079</v>
      </c>
      <c r="H403" t="s">
        <v>2080</v>
      </c>
      <c r="I403" t="s">
        <v>1958</v>
      </c>
    </row>
    <row r="404" spans="1:9" x14ac:dyDescent="0.2">
      <c r="A404" t="s">
        <v>2517</v>
      </c>
      <c r="B404" t="s">
        <v>1947</v>
      </c>
      <c r="C404" t="s">
        <v>1948</v>
      </c>
      <c r="D404" t="s">
        <v>1949</v>
      </c>
      <c r="E404" t="s">
        <v>1950</v>
      </c>
      <c r="F404" t="s">
        <v>1993</v>
      </c>
      <c r="G404" t="s">
        <v>2397</v>
      </c>
      <c r="H404" t="s">
        <v>2398</v>
      </c>
      <c r="I404" t="s">
        <v>2399</v>
      </c>
    </row>
    <row r="405" spans="1:9" x14ac:dyDescent="0.2">
      <c r="A405" t="s">
        <v>2518</v>
      </c>
      <c r="B405" t="s">
        <v>1947</v>
      </c>
      <c r="C405" t="s">
        <v>1959</v>
      </c>
      <c r="D405" t="s">
        <v>1960</v>
      </c>
      <c r="E405" t="s">
        <v>1983</v>
      </c>
      <c r="F405" t="s">
        <v>1984</v>
      </c>
      <c r="G405" t="s">
        <v>1985</v>
      </c>
      <c r="H405" t="s">
        <v>2519</v>
      </c>
      <c r="I405" t="s">
        <v>2520</v>
      </c>
    </row>
    <row r="406" spans="1:9" x14ac:dyDescent="0.2">
      <c r="A406" t="s">
        <v>2521</v>
      </c>
      <c r="B406" t="s">
        <v>1947</v>
      </c>
      <c r="C406" t="s">
        <v>2008</v>
      </c>
      <c r="D406" t="s">
        <v>2009</v>
      </c>
      <c r="E406" t="s">
        <v>2010</v>
      </c>
      <c r="F406" t="s">
        <v>2040</v>
      </c>
      <c r="G406" t="s">
        <v>2041</v>
      </c>
      <c r="H406" t="s">
        <v>2042</v>
      </c>
      <c r="I406" t="s">
        <v>1958</v>
      </c>
    </row>
    <row r="407" spans="1:9" x14ac:dyDescent="0.2">
      <c r="A407" t="s">
        <v>2522</v>
      </c>
      <c r="B407" t="s">
        <v>1947</v>
      </c>
      <c r="C407" t="s">
        <v>1959</v>
      </c>
      <c r="D407" t="s">
        <v>1960</v>
      </c>
      <c r="E407" t="s">
        <v>1961</v>
      </c>
      <c r="F407" t="s">
        <v>1962</v>
      </c>
      <c r="G407" t="s">
        <v>1979</v>
      </c>
      <c r="H407" t="s">
        <v>1980</v>
      </c>
      <c r="I407" t="s">
        <v>1981</v>
      </c>
    </row>
    <row r="408" spans="1:9" x14ac:dyDescent="0.2">
      <c r="A408" t="s">
        <v>2523</v>
      </c>
      <c r="B408" t="s">
        <v>1947</v>
      </c>
      <c r="C408" t="s">
        <v>1948</v>
      </c>
      <c r="D408" t="s">
        <v>1949</v>
      </c>
      <c r="E408" t="s">
        <v>2122</v>
      </c>
      <c r="F408" t="s">
        <v>2123</v>
      </c>
      <c r="G408" t="s">
        <v>1992</v>
      </c>
      <c r="H408" t="s">
        <v>1957</v>
      </c>
      <c r="I408" t="s">
        <v>1958</v>
      </c>
    </row>
    <row r="409" spans="1:9" x14ac:dyDescent="0.2">
      <c r="A409" t="s">
        <v>2524</v>
      </c>
      <c r="B409" t="s">
        <v>1947</v>
      </c>
      <c r="C409" t="s">
        <v>1959</v>
      </c>
      <c r="D409" t="s">
        <v>1960</v>
      </c>
      <c r="E409" t="s">
        <v>1961</v>
      </c>
      <c r="F409" t="s">
        <v>1962</v>
      </c>
      <c r="G409" t="s">
        <v>2027</v>
      </c>
      <c r="H409" t="s">
        <v>2028</v>
      </c>
      <c r="I409" t="s">
        <v>2029</v>
      </c>
    </row>
    <row r="410" spans="1:9" x14ac:dyDescent="0.2">
      <c r="A410" t="s">
        <v>2525</v>
      </c>
      <c r="B410" t="s">
        <v>1947</v>
      </c>
      <c r="C410" t="s">
        <v>1959</v>
      </c>
      <c r="D410" t="s">
        <v>1960</v>
      </c>
      <c r="E410" t="s">
        <v>1983</v>
      </c>
      <c r="F410" t="s">
        <v>1984</v>
      </c>
      <c r="G410" t="s">
        <v>2245</v>
      </c>
      <c r="H410" t="s">
        <v>2246</v>
      </c>
      <c r="I410" t="s">
        <v>1958</v>
      </c>
    </row>
    <row r="411" spans="1:9" x14ac:dyDescent="0.2">
      <c r="A411" t="s">
        <v>2526</v>
      </c>
      <c r="B411" t="s">
        <v>1947</v>
      </c>
      <c r="C411" t="s">
        <v>1966</v>
      </c>
      <c r="D411" t="s">
        <v>1967</v>
      </c>
      <c r="E411" t="s">
        <v>2021</v>
      </c>
      <c r="F411" t="s">
        <v>2144</v>
      </c>
      <c r="G411" t="s">
        <v>2145</v>
      </c>
      <c r="H411" t="s">
        <v>2146</v>
      </c>
      <c r="I411" t="s">
        <v>2147</v>
      </c>
    </row>
    <row r="412" spans="1:9" x14ac:dyDescent="0.2">
      <c r="A412" t="s">
        <v>2527</v>
      </c>
      <c r="B412" t="s">
        <v>1947</v>
      </c>
      <c r="C412" t="s">
        <v>1959</v>
      </c>
      <c r="D412" t="s">
        <v>1960</v>
      </c>
      <c r="E412" t="s">
        <v>2035</v>
      </c>
      <c r="F412" t="s">
        <v>2036</v>
      </c>
      <c r="G412" t="s">
        <v>2037</v>
      </c>
      <c r="H412" t="s">
        <v>2528</v>
      </c>
      <c r="I412" t="s">
        <v>1958</v>
      </c>
    </row>
    <row r="413" spans="1:9" x14ac:dyDescent="0.2">
      <c r="A413" t="s">
        <v>2529</v>
      </c>
      <c r="B413" t="s">
        <v>1947</v>
      </c>
      <c r="C413" t="s">
        <v>1966</v>
      </c>
      <c r="D413" t="s">
        <v>1967</v>
      </c>
      <c r="E413" t="s">
        <v>1990</v>
      </c>
      <c r="F413" t="s">
        <v>2046</v>
      </c>
      <c r="G413" t="s">
        <v>2047</v>
      </c>
      <c r="H413" t="s">
        <v>2048</v>
      </c>
      <c r="I413" t="s">
        <v>2049</v>
      </c>
    </row>
    <row r="414" spans="1:9" x14ac:dyDescent="0.2">
      <c r="A414" t="s">
        <v>2530</v>
      </c>
      <c r="B414" t="s">
        <v>1947</v>
      </c>
      <c r="C414" t="s">
        <v>1959</v>
      </c>
      <c r="D414" t="s">
        <v>1960</v>
      </c>
      <c r="E414" t="s">
        <v>1961</v>
      </c>
      <c r="F414" t="s">
        <v>1962</v>
      </c>
      <c r="G414" t="s">
        <v>2031</v>
      </c>
      <c r="H414" t="s">
        <v>2531</v>
      </c>
      <c r="I414" t="s">
        <v>1958</v>
      </c>
    </row>
    <row r="415" spans="1:9" x14ac:dyDescent="0.2">
      <c r="A415" t="s">
        <v>2532</v>
      </c>
      <c r="B415" t="s">
        <v>1947</v>
      </c>
      <c r="C415" t="s">
        <v>1948</v>
      </c>
      <c r="D415" t="s">
        <v>1949</v>
      </c>
      <c r="E415" t="s">
        <v>2077</v>
      </c>
      <c r="F415" t="s">
        <v>2378</v>
      </c>
      <c r="G415" t="s">
        <v>2533</v>
      </c>
      <c r="H415" t="s">
        <v>2534</v>
      </c>
      <c r="I415" t="s">
        <v>1958</v>
      </c>
    </row>
    <row r="416" spans="1:9" x14ac:dyDescent="0.2">
      <c r="A416" t="s">
        <v>2535</v>
      </c>
      <c r="B416" t="s">
        <v>1947</v>
      </c>
      <c r="C416" t="s">
        <v>1966</v>
      </c>
      <c r="D416" t="s">
        <v>1967</v>
      </c>
      <c r="E416" t="s">
        <v>1990</v>
      </c>
      <c r="F416" t="s">
        <v>2046</v>
      </c>
      <c r="G416" t="s">
        <v>2047</v>
      </c>
      <c r="H416" t="s">
        <v>2216</v>
      </c>
      <c r="I416" t="s">
        <v>2536</v>
      </c>
    </row>
    <row r="417" spans="1:9" x14ac:dyDescent="0.2">
      <c r="A417" t="s">
        <v>2537</v>
      </c>
      <c r="B417" t="s">
        <v>1947</v>
      </c>
      <c r="C417" t="s">
        <v>1959</v>
      </c>
      <c r="D417" t="s">
        <v>1960</v>
      </c>
      <c r="E417" t="s">
        <v>1999</v>
      </c>
      <c r="F417" t="s">
        <v>2000</v>
      </c>
      <c r="G417" t="s">
        <v>2001</v>
      </c>
      <c r="H417" t="s">
        <v>2002</v>
      </c>
      <c r="I417" t="s">
        <v>1958</v>
      </c>
    </row>
    <row r="418" spans="1:9" x14ac:dyDescent="0.2">
      <c r="A418" t="s">
        <v>2538</v>
      </c>
      <c r="B418" t="s">
        <v>1947</v>
      </c>
      <c r="C418" t="s">
        <v>1959</v>
      </c>
      <c r="D418" t="s">
        <v>1960</v>
      </c>
      <c r="E418" t="s">
        <v>1999</v>
      </c>
      <c r="F418" t="s">
        <v>2000</v>
      </c>
      <c r="G418" t="s">
        <v>2001</v>
      </c>
      <c r="H418" t="s">
        <v>2002</v>
      </c>
      <c r="I418" t="s">
        <v>2242</v>
      </c>
    </row>
    <row r="419" spans="1:9" x14ac:dyDescent="0.2">
      <c r="A419" t="s">
        <v>2539</v>
      </c>
      <c r="B419" t="s">
        <v>1947</v>
      </c>
      <c r="C419" t="s">
        <v>1959</v>
      </c>
      <c r="D419" t="s">
        <v>1960</v>
      </c>
      <c r="E419" t="s">
        <v>1961</v>
      </c>
      <c r="F419" t="s">
        <v>1962</v>
      </c>
      <c r="G419" t="s">
        <v>1979</v>
      </c>
      <c r="H419" t="s">
        <v>2465</v>
      </c>
      <c r="I419" t="s">
        <v>2466</v>
      </c>
    </row>
    <row r="420" spans="1:9" x14ac:dyDescent="0.2">
      <c r="A420" t="s">
        <v>2540</v>
      </c>
      <c r="B420" t="s">
        <v>1947</v>
      </c>
      <c r="C420" t="s">
        <v>1959</v>
      </c>
      <c r="D420" t="s">
        <v>1960</v>
      </c>
      <c r="E420" t="s">
        <v>1961</v>
      </c>
      <c r="F420" t="s">
        <v>1962</v>
      </c>
      <c r="G420" t="s">
        <v>2031</v>
      </c>
      <c r="H420" t="s">
        <v>2032</v>
      </c>
      <c r="I420" t="s">
        <v>2033</v>
      </c>
    </row>
    <row r="421" spans="1:9" x14ac:dyDescent="0.2">
      <c r="A421" t="s">
        <v>2541</v>
      </c>
      <c r="B421" t="s">
        <v>1947</v>
      </c>
      <c r="C421" t="s">
        <v>1959</v>
      </c>
      <c r="D421" t="s">
        <v>1960</v>
      </c>
      <c r="E421" t="s">
        <v>1983</v>
      </c>
      <c r="F421" t="s">
        <v>1984</v>
      </c>
      <c r="G421" t="s">
        <v>1992</v>
      </c>
      <c r="H421" t="s">
        <v>1957</v>
      </c>
      <c r="I421" t="s">
        <v>1958</v>
      </c>
    </row>
    <row r="422" spans="1:9" x14ac:dyDescent="0.2">
      <c r="A422" t="s">
        <v>2542</v>
      </c>
      <c r="B422" t="s">
        <v>1947</v>
      </c>
      <c r="C422" t="s">
        <v>1959</v>
      </c>
      <c r="D422" t="s">
        <v>1960</v>
      </c>
      <c r="E422" t="s">
        <v>1961</v>
      </c>
      <c r="F422" t="s">
        <v>1962</v>
      </c>
      <c r="G422" t="s">
        <v>2027</v>
      </c>
      <c r="H422" t="s">
        <v>2028</v>
      </c>
      <c r="I422" t="s">
        <v>2029</v>
      </c>
    </row>
    <row r="423" spans="1:9" x14ac:dyDescent="0.2">
      <c r="A423" t="s">
        <v>2543</v>
      </c>
      <c r="B423" t="s">
        <v>1947</v>
      </c>
      <c r="C423" t="s">
        <v>1959</v>
      </c>
      <c r="D423" t="s">
        <v>1960</v>
      </c>
      <c r="E423" t="s">
        <v>1999</v>
      </c>
      <c r="F423" t="s">
        <v>2000</v>
      </c>
      <c r="G423" t="s">
        <v>2001</v>
      </c>
      <c r="H423" t="s">
        <v>2002</v>
      </c>
      <c r="I423" t="s">
        <v>2242</v>
      </c>
    </row>
    <row r="424" spans="1:9" x14ac:dyDescent="0.2">
      <c r="A424" t="s">
        <v>2544</v>
      </c>
      <c r="B424" t="s">
        <v>1947</v>
      </c>
      <c r="C424" t="s">
        <v>1966</v>
      </c>
      <c r="D424" t="s">
        <v>1967</v>
      </c>
      <c r="E424" t="s">
        <v>2021</v>
      </c>
      <c r="F424" t="s">
        <v>2022</v>
      </c>
      <c r="G424" t="s">
        <v>2023</v>
      </c>
      <c r="H424" t="s">
        <v>2130</v>
      </c>
      <c r="I424" t="s">
        <v>1958</v>
      </c>
    </row>
    <row r="425" spans="1:9" x14ac:dyDescent="0.2">
      <c r="A425" t="s">
        <v>2545</v>
      </c>
      <c r="B425" t="s">
        <v>1947</v>
      </c>
      <c r="C425" t="s">
        <v>1966</v>
      </c>
      <c r="D425" t="s">
        <v>1967</v>
      </c>
      <c r="E425" t="s">
        <v>2021</v>
      </c>
      <c r="F425" t="s">
        <v>2546</v>
      </c>
      <c r="G425" t="s">
        <v>2547</v>
      </c>
      <c r="H425" t="s">
        <v>2548</v>
      </c>
      <c r="I425" t="s">
        <v>2549</v>
      </c>
    </row>
    <row r="426" spans="1:9" x14ac:dyDescent="0.2">
      <c r="A426" t="s">
        <v>2550</v>
      </c>
      <c r="B426" t="s">
        <v>1947</v>
      </c>
      <c r="C426" t="s">
        <v>1948</v>
      </c>
      <c r="D426" t="s">
        <v>1949</v>
      </c>
      <c r="E426" t="s">
        <v>1950</v>
      </c>
      <c r="F426" t="s">
        <v>2123</v>
      </c>
      <c r="G426" t="s">
        <v>1992</v>
      </c>
      <c r="H426" t="s">
        <v>1957</v>
      </c>
      <c r="I426" t="s">
        <v>1958</v>
      </c>
    </row>
    <row r="427" spans="1:9" x14ac:dyDescent="0.2">
      <c r="A427" t="s">
        <v>2551</v>
      </c>
      <c r="B427" t="s">
        <v>1947</v>
      </c>
      <c r="C427" t="s">
        <v>1966</v>
      </c>
      <c r="D427" t="s">
        <v>1967</v>
      </c>
      <c r="E427" t="s">
        <v>1990</v>
      </c>
      <c r="F427" t="s">
        <v>1991</v>
      </c>
      <c r="G427" t="s">
        <v>2135</v>
      </c>
      <c r="H427" t="s">
        <v>2403</v>
      </c>
      <c r="I427" t="s">
        <v>2552</v>
      </c>
    </row>
    <row r="428" spans="1:9" x14ac:dyDescent="0.2">
      <c r="A428" t="s">
        <v>2553</v>
      </c>
      <c r="B428" t="s">
        <v>1947</v>
      </c>
      <c r="C428" t="s">
        <v>1959</v>
      </c>
      <c r="D428" t="s">
        <v>1960</v>
      </c>
      <c r="E428" t="s">
        <v>1961</v>
      </c>
      <c r="F428" t="s">
        <v>1962</v>
      </c>
      <c r="G428" t="s">
        <v>1979</v>
      </c>
      <c r="H428" t="s">
        <v>1980</v>
      </c>
      <c r="I428" t="s">
        <v>1981</v>
      </c>
    </row>
    <row r="429" spans="1:9" x14ac:dyDescent="0.2">
      <c r="A429" t="s">
        <v>2554</v>
      </c>
      <c r="B429" t="s">
        <v>1947</v>
      </c>
      <c r="C429" t="s">
        <v>1959</v>
      </c>
      <c r="D429" t="s">
        <v>1960</v>
      </c>
      <c r="E429" t="s">
        <v>1983</v>
      </c>
      <c r="F429" t="s">
        <v>1984</v>
      </c>
      <c r="G429" t="s">
        <v>2142</v>
      </c>
      <c r="H429" t="s">
        <v>2143</v>
      </c>
      <c r="I429" t="s">
        <v>1958</v>
      </c>
    </row>
    <row r="430" spans="1:9" x14ac:dyDescent="0.2">
      <c r="A430" t="s">
        <v>2555</v>
      </c>
      <c r="B430" t="s">
        <v>1947</v>
      </c>
      <c r="C430" t="s">
        <v>1948</v>
      </c>
      <c r="D430" t="s">
        <v>1949</v>
      </c>
      <c r="E430" t="s">
        <v>1950</v>
      </c>
      <c r="F430" t="s">
        <v>1955</v>
      </c>
      <c r="G430" t="s">
        <v>1992</v>
      </c>
      <c r="H430" t="s">
        <v>1957</v>
      </c>
      <c r="I430" t="s">
        <v>1958</v>
      </c>
    </row>
    <row r="431" spans="1:9" x14ac:dyDescent="0.2">
      <c r="A431" t="s">
        <v>2556</v>
      </c>
      <c r="B431" t="s">
        <v>1947</v>
      </c>
      <c r="C431" t="s">
        <v>1959</v>
      </c>
      <c r="D431" t="s">
        <v>1960</v>
      </c>
      <c r="E431" t="s">
        <v>2035</v>
      </c>
      <c r="F431" t="s">
        <v>2036</v>
      </c>
      <c r="G431" t="s">
        <v>2037</v>
      </c>
      <c r="H431" t="s">
        <v>2038</v>
      </c>
      <c r="I431" t="s">
        <v>1958</v>
      </c>
    </row>
    <row r="432" spans="1:9" x14ac:dyDescent="0.2">
      <c r="A432" t="s">
        <v>2557</v>
      </c>
      <c r="B432" t="s">
        <v>1947</v>
      </c>
      <c r="C432" t="s">
        <v>1966</v>
      </c>
      <c r="D432" t="s">
        <v>1967</v>
      </c>
      <c r="E432" t="s">
        <v>1990</v>
      </c>
      <c r="F432" t="s">
        <v>2046</v>
      </c>
      <c r="G432" t="s">
        <v>2047</v>
      </c>
      <c r="H432" t="s">
        <v>2048</v>
      </c>
      <c r="I432" t="s">
        <v>2160</v>
      </c>
    </row>
    <row r="433" spans="1:9" x14ac:dyDescent="0.2">
      <c r="A433" t="s">
        <v>2558</v>
      </c>
      <c r="B433" t="s">
        <v>1947</v>
      </c>
      <c r="C433" t="s">
        <v>1959</v>
      </c>
      <c r="D433" t="s">
        <v>1960</v>
      </c>
      <c r="E433" t="s">
        <v>1983</v>
      </c>
      <c r="F433" t="s">
        <v>1984</v>
      </c>
      <c r="G433" t="s">
        <v>1985</v>
      </c>
      <c r="H433" t="s">
        <v>1957</v>
      </c>
      <c r="I433" t="s">
        <v>1958</v>
      </c>
    </row>
    <row r="434" spans="1:9" x14ac:dyDescent="0.2">
      <c r="A434" t="s">
        <v>2559</v>
      </c>
      <c r="B434" t="s">
        <v>1947</v>
      </c>
      <c r="C434" t="s">
        <v>1959</v>
      </c>
      <c r="D434" t="s">
        <v>1960</v>
      </c>
      <c r="E434" t="s">
        <v>1961</v>
      </c>
      <c r="F434" t="s">
        <v>1962</v>
      </c>
      <c r="G434" t="s">
        <v>1979</v>
      </c>
      <c r="H434" t="s">
        <v>1957</v>
      </c>
      <c r="I434" t="s">
        <v>1958</v>
      </c>
    </row>
    <row r="435" spans="1:9" x14ac:dyDescent="0.2">
      <c r="A435" t="s">
        <v>2560</v>
      </c>
      <c r="B435" t="s">
        <v>1947</v>
      </c>
      <c r="C435" t="s">
        <v>1966</v>
      </c>
      <c r="D435" t="s">
        <v>1967</v>
      </c>
      <c r="E435" t="s">
        <v>1990</v>
      </c>
      <c r="F435" t="s">
        <v>2046</v>
      </c>
      <c r="G435" t="s">
        <v>2047</v>
      </c>
      <c r="H435" t="s">
        <v>1957</v>
      </c>
      <c r="I435" t="s">
        <v>1958</v>
      </c>
    </row>
    <row r="436" spans="1:9" x14ac:dyDescent="0.2">
      <c r="A436" t="s">
        <v>2561</v>
      </c>
      <c r="B436" t="s">
        <v>1947</v>
      </c>
      <c r="C436" t="s">
        <v>1959</v>
      </c>
      <c r="D436" t="s">
        <v>1960</v>
      </c>
      <c r="E436" t="s">
        <v>2073</v>
      </c>
      <c r="F436" t="s">
        <v>2074</v>
      </c>
      <c r="G436" t="s">
        <v>2075</v>
      </c>
      <c r="H436" t="s">
        <v>1957</v>
      </c>
      <c r="I436" t="s">
        <v>1958</v>
      </c>
    </row>
    <row r="437" spans="1:9" x14ac:dyDescent="0.2">
      <c r="A437" t="s">
        <v>2562</v>
      </c>
      <c r="B437" t="s">
        <v>1947</v>
      </c>
      <c r="C437" t="s">
        <v>1959</v>
      </c>
      <c r="D437" t="s">
        <v>1960</v>
      </c>
      <c r="E437" t="s">
        <v>1961</v>
      </c>
      <c r="F437" t="s">
        <v>1962</v>
      </c>
      <c r="G437" t="s">
        <v>1979</v>
      </c>
      <c r="H437" t="s">
        <v>2209</v>
      </c>
      <c r="I437" t="s">
        <v>2210</v>
      </c>
    </row>
    <row r="438" spans="1:9" x14ac:dyDescent="0.2">
      <c r="A438" t="s">
        <v>2563</v>
      </c>
      <c r="B438" t="s">
        <v>1947</v>
      </c>
      <c r="C438" t="s">
        <v>1966</v>
      </c>
      <c r="D438" t="s">
        <v>1967</v>
      </c>
      <c r="E438" t="s">
        <v>2021</v>
      </c>
      <c r="F438" t="s">
        <v>2022</v>
      </c>
      <c r="G438" t="s">
        <v>2023</v>
      </c>
      <c r="H438" t="s">
        <v>2564</v>
      </c>
      <c r="I438" t="s">
        <v>1958</v>
      </c>
    </row>
    <row r="439" spans="1:9" x14ac:dyDescent="0.2">
      <c r="A439" t="s">
        <v>2565</v>
      </c>
      <c r="B439" t="s">
        <v>1947</v>
      </c>
      <c r="C439" t="s">
        <v>1959</v>
      </c>
      <c r="D439" t="s">
        <v>1960</v>
      </c>
      <c r="E439" t="s">
        <v>2073</v>
      </c>
      <c r="F439" t="s">
        <v>2074</v>
      </c>
      <c r="G439" t="s">
        <v>2075</v>
      </c>
      <c r="H439" t="s">
        <v>2566</v>
      </c>
      <c r="I439" t="s">
        <v>2567</v>
      </c>
    </row>
    <row r="440" spans="1:9" x14ac:dyDescent="0.2">
      <c r="A440" t="s">
        <v>2568</v>
      </c>
      <c r="B440" t="s">
        <v>1947</v>
      </c>
      <c r="C440" t="s">
        <v>1959</v>
      </c>
      <c r="D440" t="s">
        <v>1960</v>
      </c>
      <c r="E440" t="s">
        <v>1983</v>
      </c>
      <c r="F440" t="s">
        <v>1984</v>
      </c>
      <c r="G440" t="s">
        <v>1992</v>
      </c>
      <c r="H440" t="s">
        <v>1957</v>
      </c>
      <c r="I440" t="s">
        <v>1958</v>
      </c>
    </row>
    <row r="441" spans="1:9" x14ac:dyDescent="0.2">
      <c r="A441" t="s">
        <v>2569</v>
      </c>
      <c r="B441" t="s">
        <v>1947</v>
      </c>
      <c r="C441" t="s">
        <v>1966</v>
      </c>
      <c r="D441" t="s">
        <v>1967</v>
      </c>
      <c r="E441" t="s">
        <v>1990</v>
      </c>
      <c r="F441" t="s">
        <v>1991</v>
      </c>
      <c r="G441" t="s">
        <v>2135</v>
      </c>
      <c r="H441" t="s">
        <v>2136</v>
      </c>
      <c r="I441" t="s">
        <v>2137</v>
      </c>
    </row>
    <row r="442" spans="1:9" x14ac:dyDescent="0.2">
      <c r="A442" t="s">
        <v>2570</v>
      </c>
      <c r="B442" t="s">
        <v>1947</v>
      </c>
      <c r="C442" t="s">
        <v>1959</v>
      </c>
      <c r="D442" t="s">
        <v>1960</v>
      </c>
      <c r="E442" t="s">
        <v>1983</v>
      </c>
      <c r="F442" t="s">
        <v>1984</v>
      </c>
      <c r="G442" t="s">
        <v>1992</v>
      </c>
      <c r="H442" t="s">
        <v>1957</v>
      </c>
      <c r="I442" t="s">
        <v>1958</v>
      </c>
    </row>
    <row r="443" spans="1:9" x14ac:dyDescent="0.2">
      <c r="A443" t="s">
        <v>2571</v>
      </c>
      <c r="B443" t="s">
        <v>1947</v>
      </c>
      <c r="C443" t="s">
        <v>1966</v>
      </c>
      <c r="D443" t="s">
        <v>1967</v>
      </c>
      <c r="E443" t="s">
        <v>2021</v>
      </c>
      <c r="F443" t="s">
        <v>2086</v>
      </c>
      <c r="G443" t="s">
        <v>2087</v>
      </c>
      <c r="H443" t="s">
        <v>2088</v>
      </c>
      <c r="I443" t="s">
        <v>2089</v>
      </c>
    </row>
    <row r="444" spans="1:9" x14ac:dyDescent="0.2">
      <c r="A444" t="s">
        <v>2572</v>
      </c>
      <c r="B444" t="s">
        <v>1947</v>
      </c>
      <c r="C444" t="s">
        <v>1959</v>
      </c>
      <c r="D444" t="s">
        <v>1960</v>
      </c>
      <c r="E444" t="s">
        <v>1983</v>
      </c>
      <c r="F444" t="s">
        <v>1984</v>
      </c>
      <c r="G444" t="s">
        <v>1992</v>
      </c>
      <c r="H444" t="s">
        <v>1957</v>
      </c>
      <c r="I444" t="s">
        <v>1958</v>
      </c>
    </row>
    <row r="445" spans="1:9" x14ac:dyDescent="0.2">
      <c r="A445" t="s">
        <v>2573</v>
      </c>
      <c r="B445" t="s">
        <v>1947</v>
      </c>
      <c r="C445" t="s">
        <v>1966</v>
      </c>
      <c r="D445" t="s">
        <v>1967</v>
      </c>
      <c r="E445" t="s">
        <v>1990</v>
      </c>
      <c r="F445" t="s">
        <v>2046</v>
      </c>
      <c r="G445" t="s">
        <v>2047</v>
      </c>
      <c r="H445" t="s">
        <v>2574</v>
      </c>
      <c r="I445" t="s">
        <v>1958</v>
      </c>
    </row>
    <row r="446" spans="1:9" x14ac:dyDescent="0.2">
      <c r="A446" t="s">
        <v>2575</v>
      </c>
      <c r="B446" t="s">
        <v>1947</v>
      </c>
      <c r="C446" t="s">
        <v>1959</v>
      </c>
      <c r="D446" t="s">
        <v>1960</v>
      </c>
      <c r="E446" t="s">
        <v>1961</v>
      </c>
      <c r="F446" t="s">
        <v>1962</v>
      </c>
      <c r="G446" t="s">
        <v>1979</v>
      </c>
      <c r="H446" t="s">
        <v>2062</v>
      </c>
      <c r="I446" t="s">
        <v>2063</v>
      </c>
    </row>
    <row r="447" spans="1:9" x14ac:dyDescent="0.2">
      <c r="A447" t="s">
        <v>2576</v>
      </c>
      <c r="B447" t="s">
        <v>1947</v>
      </c>
      <c r="C447" t="s">
        <v>1959</v>
      </c>
      <c r="D447" t="s">
        <v>1960</v>
      </c>
      <c r="E447" t="s">
        <v>1983</v>
      </c>
      <c r="F447" t="s">
        <v>1984</v>
      </c>
      <c r="G447" t="s">
        <v>1992</v>
      </c>
      <c r="H447" t="s">
        <v>1957</v>
      </c>
      <c r="I447" t="s">
        <v>1958</v>
      </c>
    </row>
    <row r="448" spans="1:9" x14ac:dyDescent="0.2">
      <c r="A448" t="s">
        <v>2577</v>
      </c>
      <c r="B448" t="s">
        <v>1947</v>
      </c>
      <c r="C448" t="s">
        <v>1959</v>
      </c>
      <c r="D448" t="s">
        <v>1960</v>
      </c>
      <c r="E448" t="s">
        <v>1983</v>
      </c>
      <c r="F448" t="s">
        <v>1984</v>
      </c>
      <c r="G448" t="s">
        <v>1992</v>
      </c>
      <c r="H448" t="s">
        <v>1957</v>
      </c>
      <c r="I448" t="s">
        <v>1958</v>
      </c>
    </row>
    <row r="449" spans="1:9" x14ac:dyDescent="0.2">
      <c r="A449" t="s">
        <v>2578</v>
      </c>
      <c r="B449" t="s">
        <v>1947</v>
      </c>
      <c r="C449" t="s">
        <v>1959</v>
      </c>
      <c r="D449" t="s">
        <v>1960</v>
      </c>
      <c r="E449" t="s">
        <v>1961</v>
      </c>
      <c r="F449" t="s">
        <v>1962</v>
      </c>
      <c r="G449" t="s">
        <v>1992</v>
      </c>
      <c r="H449" t="s">
        <v>1957</v>
      </c>
      <c r="I449" t="s">
        <v>1958</v>
      </c>
    </row>
    <row r="450" spans="1:9" x14ac:dyDescent="0.2">
      <c r="A450" t="s">
        <v>2579</v>
      </c>
      <c r="B450" t="s">
        <v>1947</v>
      </c>
      <c r="C450" t="s">
        <v>2580</v>
      </c>
      <c r="D450" t="s">
        <v>2581</v>
      </c>
      <c r="E450" t="s">
        <v>2582</v>
      </c>
      <c r="F450" t="s">
        <v>2123</v>
      </c>
      <c r="G450" t="s">
        <v>1992</v>
      </c>
      <c r="H450" t="s">
        <v>1957</v>
      </c>
      <c r="I450" t="s">
        <v>1958</v>
      </c>
    </row>
    <row r="451" spans="1:9" x14ac:dyDescent="0.2">
      <c r="A451" t="s">
        <v>2583</v>
      </c>
      <c r="B451" t="s">
        <v>1947</v>
      </c>
      <c r="C451" t="s">
        <v>1959</v>
      </c>
      <c r="D451" t="s">
        <v>1960</v>
      </c>
      <c r="E451" t="s">
        <v>1973</v>
      </c>
      <c r="F451" t="s">
        <v>1974</v>
      </c>
      <c r="G451" t="s">
        <v>1975</v>
      </c>
      <c r="H451" t="s">
        <v>1976</v>
      </c>
      <c r="I451" t="s">
        <v>1977</v>
      </c>
    </row>
    <row r="452" spans="1:9" x14ac:dyDescent="0.2">
      <c r="A452" t="s">
        <v>2584</v>
      </c>
      <c r="B452" t="s">
        <v>1947</v>
      </c>
      <c r="C452" t="s">
        <v>1948</v>
      </c>
      <c r="D452" t="s">
        <v>1949</v>
      </c>
      <c r="E452" t="s">
        <v>1950</v>
      </c>
      <c r="F452" t="s">
        <v>1955</v>
      </c>
      <c r="G452" t="s">
        <v>2201</v>
      </c>
      <c r="H452" t="s">
        <v>2202</v>
      </c>
      <c r="I452" t="s">
        <v>2203</v>
      </c>
    </row>
    <row r="453" spans="1:9" x14ac:dyDescent="0.2">
      <c r="A453" t="s">
        <v>2585</v>
      </c>
      <c r="B453" t="s">
        <v>1947</v>
      </c>
      <c r="C453" t="s">
        <v>1948</v>
      </c>
      <c r="D453" t="s">
        <v>1949</v>
      </c>
      <c r="E453" t="s">
        <v>1950</v>
      </c>
      <c r="F453" t="s">
        <v>2123</v>
      </c>
      <c r="G453" t="s">
        <v>1992</v>
      </c>
      <c r="H453" t="s">
        <v>1957</v>
      </c>
      <c r="I453" t="s">
        <v>1958</v>
      </c>
    </row>
    <row r="454" spans="1:9" x14ac:dyDescent="0.2">
      <c r="A454" t="s">
        <v>2586</v>
      </c>
      <c r="B454" t="s">
        <v>1947</v>
      </c>
      <c r="C454" t="s">
        <v>1959</v>
      </c>
      <c r="D454" t="s">
        <v>1960</v>
      </c>
      <c r="E454" t="s">
        <v>1983</v>
      </c>
      <c r="F454" t="s">
        <v>1984</v>
      </c>
      <c r="G454" t="s">
        <v>1985</v>
      </c>
      <c r="H454" t="s">
        <v>2165</v>
      </c>
      <c r="I454" t="s">
        <v>2307</v>
      </c>
    </row>
    <row r="455" spans="1:9" x14ac:dyDescent="0.2">
      <c r="A455" t="s">
        <v>2587</v>
      </c>
      <c r="B455" t="s">
        <v>1947</v>
      </c>
      <c r="C455" t="s">
        <v>1966</v>
      </c>
      <c r="D455" t="s">
        <v>1967</v>
      </c>
      <c r="E455" t="s">
        <v>2021</v>
      </c>
      <c r="F455" t="s">
        <v>2086</v>
      </c>
      <c r="G455" t="s">
        <v>2087</v>
      </c>
      <c r="H455" t="s">
        <v>2588</v>
      </c>
      <c r="I455" t="s">
        <v>2589</v>
      </c>
    </row>
    <row r="456" spans="1:9" x14ac:dyDescent="0.2">
      <c r="A456" t="s">
        <v>2590</v>
      </c>
      <c r="B456" t="s">
        <v>1947</v>
      </c>
      <c r="C456" t="s">
        <v>2008</v>
      </c>
      <c r="D456" t="s">
        <v>2009</v>
      </c>
      <c r="E456" t="s">
        <v>2010</v>
      </c>
      <c r="F456" t="s">
        <v>2011</v>
      </c>
      <c r="G456" t="s">
        <v>2012</v>
      </c>
      <c r="H456" t="s">
        <v>2591</v>
      </c>
      <c r="I456" t="s">
        <v>1958</v>
      </c>
    </row>
    <row r="457" spans="1:9" x14ac:dyDescent="0.2">
      <c r="A457" t="s">
        <v>2592</v>
      </c>
      <c r="B457" t="s">
        <v>1947</v>
      </c>
      <c r="C457" t="s">
        <v>1966</v>
      </c>
      <c r="D457" t="s">
        <v>1967</v>
      </c>
      <c r="E457" t="s">
        <v>1990</v>
      </c>
      <c r="F457" t="s">
        <v>2046</v>
      </c>
      <c r="G457" t="s">
        <v>2047</v>
      </c>
      <c r="H457" t="s">
        <v>2048</v>
      </c>
      <c r="I457" t="s">
        <v>1958</v>
      </c>
    </row>
    <row r="458" spans="1:9" x14ac:dyDescent="0.2">
      <c r="A458" t="s">
        <v>2593</v>
      </c>
      <c r="B458" t="s">
        <v>1947</v>
      </c>
      <c r="C458" t="s">
        <v>1966</v>
      </c>
      <c r="D458" t="s">
        <v>1967</v>
      </c>
      <c r="E458" t="s">
        <v>2021</v>
      </c>
      <c r="F458" t="s">
        <v>2022</v>
      </c>
      <c r="G458" t="s">
        <v>2023</v>
      </c>
      <c r="H458" t="s">
        <v>1957</v>
      </c>
      <c r="I458" t="s">
        <v>1958</v>
      </c>
    </row>
    <row r="459" spans="1:9" x14ac:dyDescent="0.2">
      <c r="A459" t="s">
        <v>2594</v>
      </c>
      <c r="B459" t="s">
        <v>1947</v>
      </c>
      <c r="C459" t="s">
        <v>1959</v>
      </c>
      <c r="D459" t="s">
        <v>1960</v>
      </c>
      <c r="E459" t="s">
        <v>1983</v>
      </c>
      <c r="F459" t="s">
        <v>1984</v>
      </c>
      <c r="G459" t="s">
        <v>2139</v>
      </c>
      <c r="H459" t="s">
        <v>2140</v>
      </c>
      <c r="I459" t="s">
        <v>1958</v>
      </c>
    </row>
    <row r="460" spans="1:9" x14ac:dyDescent="0.2">
      <c r="A460" t="s">
        <v>2595</v>
      </c>
      <c r="B460" t="s">
        <v>1947</v>
      </c>
      <c r="C460" t="s">
        <v>1966</v>
      </c>
      <c r="D460" t="s">
        <v>1967</v>
      </c>
      <c r="E460" t="s">
        <v>2021</v>
      </c>
      <c r="F460" t="s">
        <v>2022</v>
      </c>
      <c r="G460" t="s">
        <v>2023</v>
      </c>
      <c r="H460" t="s">
        <v>2156</v>
      </c>
      <c r="I460" t="s">
        <v>2157</v>
      </c>
    </row>
    <row r="461" spans="1:9" x14ac:dyDescent="0.2">
      <c r="A461" t="s">
        <v>2596</v>
      </c>
      <c r="B461" t="s">
        <v>1947</v>
      </c>
      <c r="C461" t="s">
        <v>1959</v>
      </c>
      <c r="D461" t="s">
        <v>1960</v>
      </c>
      <c r="E461" t="s">
        <v>1999</v>
      </c>
      <c r="F461" t="s">
        <v>2000</v>
      </c>
      <c r="G461" t="s">
        <v>2001</v>
      </c>
      <c r="H461" t="s">
        <v>2002</v>
      </c>
      <c r="I461" t="s">
        <v>1958</v>
      </c>
    </row>
    <row r="462" spans="1:9" x14ac:dyDescent="0.2">
      <c r="A462" t="s">
        <v>2597</v>
      </c>
      <c r="B462" t="s">
        <v>1947</v>
      </c>
      <c r="C462" t="s">
        <v>1959</v>
      </c>
      <c r="D462" t="s">
        <v>1960</v>
      </c>
      <c r="E462" t="s">
        <v>1983</v>
      </c>
      <c r="F462" t="s">
        <v>1984</v>
      </c>
      <c r="G462" t="s">
        <v>2093</v>
      </c>
      <c r="H462" t="s">
        <v>1957</v>
      </c>
      <c r="I462" t="s">
        <v>1958</v>
      </c>
    </row>
    <row r="463" spans="1:9" x14ac:dyDescent="0.2">
      <c r="A463" t="s">
        <v>2598</v>
      </c>
      <c r="B463" t="s">
        <v>1947</v>
      </c>
      <c r="C463" t="s">
        <v>1959</v>
      </c>
      <c r="D463" t="s">
        <v>1960</v>
      </c>
      <c r="E463" t="s">
        <v>1983</v>
      </c>
      <c r="F463" t="s">
        <v>1984</v>
      </c>
      <c r="G463" t="s">
        <v>1988</v>
      </c>
      <c r="H463" t="s">
        <v>1957</v>
      </c>
      <c r="I463" t="s">
        <v>1958</v>
      </c>
    </row>
    <row r="464" spans="1:9" x14ac:dyDescent="0.2">
      <c r="A464" t="s">
        <v>2599</v>
      </c>
      <c r="B464" t="s">
        <v>1947</v>
      </c>
      <c r="C464" t="s">
        <v>1959</v>
      </c>
      <c r="D464" t="s">
        <v>1960</v>
      </c>
      <c r="E464" t="s">
        <v>1983</v>
      </c>
      <c r="F464" t="s">
        <v>1984</v>
      </c>
      <c r="G464" t="s">
        <v>2058</v>
      </c>
      <c r="H464" t="s">
        <v>2059</v>
      </c>
      <c r="I464" t="s">
        <v>2359</v>
      </c>
    </row>
    <row r="465" spans="1:9" x14ac:dyDescent="0.2">
      <c r="A465" t="s">
        <v>2600</v>
      </c>
      <c r="B465" t="s">
        <v>1947</v>
      </c>
      <c r="C465" t="s">
        <v>1966</v>
      </c>
      <c r="D465" t="s">
        <v>1967</v>
      </c>
      <c r="E465" t="s">
        <v>1990</v>
      </c>
      <c r="F465" t="s">
        <v>2046</v>
      </c>
      <c r="G465" t="s">
        <v>2047</v>
      </c>
      <c r="H465" t="s">
        <v>1957</v>
      </c>
      <c r="I465" t="s">
        <v>1958</v>
      </c>
    </row>
    <row r="466" spans="1:9" x14ac:dyDescent="0.2">
      <c r="A466" t="s">
        <v>2601</v>
      </c>
      <c r="B466" t="s">
        <v>1947</v>
      </c>
      <c r="C466" t="s">
        <v>1966</v>
      </c>
      <c r="D466" t="s">
        <v>1967</v>
      </c>
      <c r="E466" t="s">
        <v>1990</v>
      </c>
      <c r="F466" t="s">
        <v>1991</v>
      </c>
      <c r="G466" t="s">
        <v>2135</v>
      </c>
      <c r="H466" t="s">
        <v>1957</v>
      </c>
      <c r="I466" t="s">
        <v>1958</v>
      </c>
    </row>
    <row r="467" spans="1:9" x14ac:dyDescent="0.2">
      <c r="A467" t="s">
        <v>2602</v>
      </c>
      <c r="B467" t="s">
        <v>1947</v>
      </c>
      <c r="C467" t="s">
        <v>1959</v>
      </c>
      <c r="D467" t="s">
        <v>1960</v>
      </c>
      <c r="E467" t="s">
        <v>1983</v>
      </c>
      <c r="F467" t="s">
        <v>1984</v>
      </c>
      <c r="G467" t="s">
        <v>2142</v>
      </c>
      <c r="H467" t="s">
        <v>2143</v>
      </c>
      <c r="I467" t="s">
        <v>1958</v>
      </c>
    </row>
    <row r="468" spans="1:9" x14ac:dyDescent="0.2">
      <c r="A468" t="s">
        <v>2603</v>
      </c>
      <c r="B468" t="s">
        <v>1947</v>
      </c>
      <c r="C468" t="s">
        <v>1959</v>
      </c>
      <c r="D468" t="s">
        <v>1960</v>
      </c>
      <c r="E468" t="s">
        <v>2035</v>
      </c>
      <c r="F468" t="s">
        <v>2036</v>
      </c>
      <c r="G468" t="s">
        <v>2037</v>
      </c>
      <c r="H468" t="s">
        <v>2038</v>
      </c>
      <c r="I468" t="s">
        <v>1958</v>
      </c>
    </row>
    <row r="469" spans="1:9" x14ac:dyDescent="0.2">
      <c r="A469" t="s">
        <v>2604</v>
      </c>
      <c r="B469" t="s">
        <v>1947</v>
      </c>
      <c r="C469" t="s">
        <v>1966</v>
      </c>
      <c r="D469" t="s">
        <v>1967</v>
      </c>
      <c r="E469" t="s">
        <v>1968</v>
      </c>
      <c r="F469" t="s">
        <v>2605</v>
      </c>
      <c r="G469" t="s">
        <v>2606</v>
      </c>
      <c r="H469" t="s">
        <v>2607</v>
      </c>
      <c r="I469" t="s">
        <v>1958</v>
      </c>
    </row>
    <row r="470" spans="1:9" x14ac:dyDescent="0.2">
      <c r="A470" t="s">
        <v>2608</v>
      </c>
      <c r="B470" t="s">
        <v>1947</v>
      </c>
      <c r="C470" t="s">
        <v>2008</v>
      </c>
      <c r="D470" t="s">
        <v>2009</v>
      </c>
      <c r="E470" t="s">
        <v>2010</v>
      </c>
      <c r="F470" t="s">
        <v>2011</v>
      </c>
      <c r="G470" t="s">
        <v>2012</v>
      </c>
      <c r="H470" t="s">
        <v>1957</v>
      </c>
      <c r="I470" t="s">
        <v>1958</v>
      </c>
    </row>
    <row r="471" spans="1:9" x14ac:dyDescent="0.2">
      <c r="A471" t="s">
        <v>2609</v>
      </c>
      <c r="B471" t="s">
        <v>1947</v>
      </c>
      <c r="C471" t="s">
        <v>1959</v>
      </c>
      <c r="D471" t="s">
        <v>1960</v>
      </c>
      <c r="E471" t="s">
        <v>2035</v>
      </c>
      <c r="F471" t="s">
        <v>2036</v>
      </c>
      <c r="G471" t="s">
        <v>2037</v>
      </c>
      <c r="H471" t="s">
        <v>2038</v>
      </c>
      <c r="I471" t="s">
        <v>2610</v>
      </c>
    </row>
    <row r="472" spans="1:9" x14ac:dyDescent="0.2">
      <c r="A472" t="s">
        <v>2611</v>
      </c>
      <c r="B472" t="s">
        <v>1947</v>
      </c>
      <c r="C472" t="s">
        <v>1959</v>
      </c>
      <c r="D472" t="s">
        <v>1960</v>
      </c>
      <c r="E472" t="s">
        <v>1983</v>
      </c>
      <c r="F472" t="s">
        <v>1984</v>
      </c>
      <c r="G472" t="s">
        <v>2245</v>
      </c>
      <c r="H472" t="s">
        <v>2246</v>
      </c>
      <c r="I472" t="s">
        <v>1958</v>
      </c>
    </row>
    <row r="473" spans="1:9" x14ac:dyDescent="0.2">
      <c r="A473" t="s">
        <v>2612</v>
      </c>
      <c r="B473" t="s">
        <v>1947</v>
      </c>
      <c r="C473" t="s">
        <v>1948</v>
      </c>
      <c r="D473" t="s">
        <v>1949</v>
      </c>
      <c r="E473" t="s">
        <v>1950</v>
      </c>
      <c r="F473" t="s">
        <v>1955</v>
      </c>
      <c r="G473" t="s">
        <v>1992</v>
      </c>
      <c r="H473" t="s">
        <v>1957</v>
      </c>
      <c r="I473" t="s">
        <v>1958</v>
      </c>
    </row>
    <row r="474" spans="1:9" x14ac:dyDescent="0.2">
      <c r="A474" t="s">
        <v>2613</v>
      </c>
      <c r="B474" t="s">
        <v>1947</v>
      </c>
      <c r="C474" t="s">
        <v>1959</v>
      </c>
      <c r="D474" t="s">
        <v>1960</v>
      </c>
      <c r="E474" t="s">
        <v>2122</v>
      </c>
      <c r="F474" t="s">
        <v>2123</v>
      </c>
      <c r="G474" t="s">
        <v>1992</v>
      </c>
      <c r="H474" t="s">
        <v>1957</v>
      </c>
      <c r="I474" t="s">
        <v>1958</v>
      </c>
    </row>
    <row r="475" spans="1:9" x14ac:dyDescent="0.2">
      <c r="A475" t="s">
        <v>2614</v>
      </c>
      <c r="B475" t="s">
        <v>1947</v>
      </c>
      <c r="C475" t="s">
        <v>1959</v>
      </c>
      <c r="D475" t="s">
        <v>1960</v>
      </c>
      <c r="E475" t="s">
        <v>1983</v>
      </c>
      <c r="F475" t="s">
        <v>1984</v>
      </c>
      <c r="G475" t="s">
        <v>2139</v>
      </c>
      <c r="H475" t="s">
        <v>2140</v>
      </c>
      <c r="I475" t="s">
        <v>1958</v>
      </c>
    </row>
    <row r="476" spans="1:9" x14ac:dyDescent="0.2">
      <c r="A476" t="s">
        <v>2615</v>
      </c>
      <c r="B476" t="s">
        <v>1947</v>
      </c>
      <c r="C476" t="s">
        <v>1966</v>
      </c>
      <c r="D476" t="s">
        <v>1967</v>
      </c>
      <c r="E476" t="s">
        <v>1990</v>
      </c>
      <c r="F476" t="s">
        <v>2046</v>
      </c>
      <c r="G476" t="s">
        <v>2047</v>
      </c>
      <c r="H476" t="s">
        <v>1957</v>
      </c>
      <c r="I476" t="s">
        <v>1958</v>
      </c>
    </row>
    <row r="477" spans="1:9" x14ac:dyDescent="0.2">
      <c r="A477" t="s">
        <v>2616</v>
      </c>
      <c r="B477" t="s">
        <v>1947</v>
      </c>
      <c r="C477" t="s">
        <v>1959</v>
      </c>
      <c r="D477" t="s">
        <v>1960</v>
      </c>
      <c r="E477" t="s">
        <v>1999</v>
      </c>
      <c r="F477" t="s">
        <v>2000</v>
      </c>
      <c r="G477" t="s">
        <v>2001</v>
      </c>
      <c r="H477" t="s">
        <v>2002</v>
      </c>
      <c r="I477" t="s">
        <v>2242</v>
      </c>
    </row>
    <row r="478" spans="1:9" x14ac:dyDescent="0.2">
      <c r="A478" t="s">
        <v>2617</v>
      </c>
      <c r="B478" t="s">
        <v>1947</v>
      </c>
      <c r="C478" t="s">
        <v>1959</v>
      </c>
      <c r="D478" t="s">
        <v>1960</v>
      </c>
      <c r="E478" t="s">
        <v>1983</v>
      </c>
      <c r="F478" t="s">
        <v>1984</v>
      </c>
      <c r="G478" t="s">
        <v>1985</v>
      </c>
      <c r="H478" t="s">
        <v>1957</v>
      </c>
      <c r="I478" t="s">
        <v>1958</v>
      </c>
    </row>
    <row r="479" spans="1:9" x14ac:dyDescent="0.2">
      <c r="A479" t="s">
        <v>2618</v>
      </c>
      <c r="B479" t="s">
        <v>1947</v>
      </c>
      <c r="C479" t="s">
        <v>1948</v>
      </c>
      <c r="D479" t="s">
        <v>1949</v>
      </c>
      <c r="E479" t="s">
        <v>1950</v>
      </c>
      <c r="F479" t="s">
        <v>1951</v>
      </c>
      <c r="G479" t="s">
        <v>1952</v>
      </c>
      <c r="H479" t="s">
        <v>1953</v>
      </c>
      <c r="I479" t="s">
        <v>1958</v>
      </c>
    </row>
    <row r="480" spans="1:9" x14ac:dyDescent="0.2">
      <c r="A480" t="s">
        <v>2619</v>
      </c>
      <c r="B480" t="s">
        <v>1947</v>
      </c>
      <c r="C480" t="s">
        <v>1948</v>
      </c>
      <c r="D480" t="s">
        <v>1949</v>
      </c>
      <c r="E480" t="s">
        <v>2077</v>
      </c>
      <c r="F480" t="s">
        <v>2078</v>
      </c>
      <c r="G480" t="s">
        <v>2079</v>
      </c>
      <c r="H480" t="s">
        <v>2080</v>
      </c>
      <c r="I480" t="s">
        <v>1958</v>
      </c>
    </row>
    <row r="481" spans="1:9" x14ac:dyDescent="0.2">
      <c r="A481" t="s">
        <v>2620</v>
      </c>
      <c r="B481" t="s">
        <v>1947</v>
      </c>
      <c r="C481" t="s">
        <v>1966</v>
      </c>
      <c r="D481" t="s">
        <v>1967</v>
      </c>
      <c r="E481" t="s">
        <v>1990</v>
      </c>
      <c r="F481" t="s">
        <v>2046</v>
      </c>
      <c r="G481" t="s">
        <v>2047</v>
      </c>
      <c r="H481" t="s">
        <v>2048</v>
      </c>
      <c r="I481" t="s">
        <v>2049</v>
      </c>
    </row>
    <row r="482" spans="1:9" x14ac:dyDescent="0.2">
      <c r="A482" t="s">
        <v>2621</v>
      </c>
      <c r="B482" t="s">
        <v>1947</v>
      </c>
      <c r="C482" t="s">
        <v>1948</v>
      </c>
      <c r="D482" t="s">
        <v>1949</v>
      </c>
      <c r="E482" t="s">
        <v>1950</v>
      </c>
      <c r="F482" t="s">
        <v>1993</v>
      </c>
      <c r="G482" t="s">
        <v>2191</v>
      </c>
      <c r="H482" t="s">
        <v>2622</v>
      </c>
      <c r="I482" t="s">
        <v>2623</v>
      </c>
    </row>
    <row r="483" spans="1:9" x14ac:dyDescent="0.2">
      <c r="A483" t="s">
        <v>2624</v>
      </c>
      <c r="B483" t="s">
        <v>1947</v>
      </c>
      <c r="C483" t="s">
        <v>1948</v>
      </c>
      <c r="D483" t="s">
        <v>1949</v>
      </c>
      <c r="E483" t="s">
        <v>1950</v>
      </c>
      <c r="F483" t="s">
        <v>2149</v>
      </c>
      <c r="G483" t="s">
        <v>2150</v>
      </c>
      <c r="H483" t="s">
        <v>2225</v>
      </c>
      <c r="I483" t="s">
        <v>2226</v>
      </c>
    </row>
    <row r="484" spans="1:9" x14ac:dyDescent="0.2">
      <c r="A484" t="s">
        <v>2625</v>
      </c>
      <c r="B484" t="s">
        <v>1947</v>
      </c>
      <c r="C484" t="s">
        <v>1959</v>
      </c>
      <c r="D484" t="s">
        <v>1960</v>
      </c>
      <c r="E484" t="s">
        <v>1983</v>
      </c>
      <c r="F484" t="s">
        <v>1984</v>
      </c>
      <c r="G484" t="s">
        <v>1985</v>
      </c>
      <c r="H484" t="s">
        <v>1957</v>
      </c>
      <c r="I484" t="s">
        <v>1958</v>
      </c>
    </row>
    <row r="485" spans="1:9" x14ac:dyDescent="0.2">
      <c r="A485" t="s">
        <v>2626</v>
      </c>
      <c r="B485" t="s">
        <v>1947</v>
      </c>
      <c r="C485" t="s">
        <v>1959</v>
      </c>
      <c r="D485" t="s">
        <v>1960</v>
      </c>
      <c r="E485" t="s">
        <v>1961</v>
      </c>
      <c r="F485" t="s">
        <v>1962</v>
      </c>
      <c r="G485" t="s">
        <v>1992</v>
      </c>
      <c r="H485" t="s">
        <v>1957</v>
      </c>
      <c r="I485" t="s">
        <v>1958</v>
      </c>
    </row>
    <row r="486" spans="1:9" x14ac:dyDescent="0.2">
      <c r="A486" t="s">
        <v>2627</v>
      </c>
      <c r="B486" t="s">
        <v>1947</v>
      </c>
      <c r="C486" t="s">
        <v>1948</v>
      </c>
      <c r="D486" t="s">
        <v>1949</v>
      </c>
      <c r="E486" t="s">
        <v>1950</v>
      </c>
      <c r="F486" t="s">
        <v>2313</v>
      </c>
      <c r="G486" t="s">
        <v>2314</v>
      </c>
      <c r="H486" t="s">
        <v>2315</v>
      </c>
      <c r="I486" t="s">
        <v>2316</v>
      </c>
    </row>
    <row r="487" spans="1:9" x14ac:dyDescent="0.2">
      <c r="A487" t="s">
        <v>2628</v>
      </c>
      <c r="B487" t="s">
        <v>1947</v>
      </c>
      <c r="C487" t="s">
        <v>1948</v>
      </c>
      <c r="D487" t="s">
        <v>1949</v>
      </c>
      <c r="E487" t="s">
        <v>1950</v>
      </c>
      <c r="F487" t="s">
        <v>1955</v>
      </c>
      <c r="G487" t="s">
        <v>1992</v>
      </c>
      <c r="H487" t="s">
        <v>1957</v>
      </c>
      <c r="I487" t="s">
        <v>1958</v>
      </c>
    </row>
    <row r="488" spans="1:9" x14ac:dyDescent="0.2">
      <c r="A488" t="s">
        <v>2629</v>
      </c>
      <c r="B488" t="s">
        <v>1947</v>
      </c>
      <c r="C488" t="s">
        <v>1959</v>
      </c>
      <c r="D488" t="s">
        <v>1960</v>
      </c>
      <c r="E488" t="s">
        <v>1983</v>
      </c>
      <c r="F488" t="s">
        <v>1984</v>
      </c>
      <c r="G488" t="s">
        <v>1992</v>
      </c>
      <c r="H488" t="s">
        <v>1957</v>
      </c>
      <c r="I488" t="s">
        <v>1958</v>
      </c>
    </row>
    <row r="489" spans="1:9" x14ac:dyDescent="0.2">
      <c r="A489" t="s">
        <v>2630</v>
      </c>
      <c r="B489" t="s">
        <v>1947</v>
      </c>
      <c r="C489" t="s">
        <v>1959</v>
      </c>
      <c r="D489" t="s">
        <v>1960</v>
      </c>
      <c r="E489" t="s">
        <v>2073</v>
      </c>
      <c r="F489" t="s">
        <v>2074</v>
      </c>
      <c r="G489" t="s">
        <v>2075</v>
      </c>
      <c r="H489" t="s">
        <v>2280</v>
      </c>
      <c r="I489" t="s">
        <v>1958</v>
      </c>
    </row>
    <row r="490" spans="1:9" x14ac:dyDescent="0.2">
      <c r="A490" t="s">
        <v>2631</v>
      </c>
      <c r="B490" t="s">
        <v>1947</v>
      </c>
      <c r="C490" t="s">
        <v>1959</v>
      </c>
      <c r="D490" t="s">
        <v>1960</v>
      </c>
      <c r="E490" t="s">
        <v>1961</v>
      </c>
      <c r="F490" t="s">
        <v>1962</v>
      </c>
      <c r="G490" t="s">
        <v>2027</v>
      </c>
      <c r="H490" t="s">
        <v>1957</v>
      </c>
      <c r="I490" t="s">
        <v>1958</v>
      </c>
    </row>
    <row r="491" spans="1:9" x14ac:dyDescent="0.2">
      <c r="A491" t="s">
        <v>2632</v>
      </c>
      <c r="B491" t="s">
        <v>1947</v>
      </c>
      <c r="C491" t="s">
        <v>1959</v>
      </c>
      <c r="D491" t="s">
        <v>1960</v>
      </c>
      <c r="E491" t="s">
        <v>1983</v>
      </c>
      <c r="F491" t="s">
        <v>1984</v>
      </c>
      <c r="G491" t="s">
        <v>1988</v>
      </c>
      <c r="H491" t="s">
        <v>1957</v>
      </c>
      <c r="I491" t="s">
        <v>1958</v>
      </c>
    </row>
    <row r="492" spans="1:9" x14ac:dyDescent="0.2">
      <c r="A492" t="s">
        <v>2633</v>
      </c>
      <c r="B492" t="s">
        <v>1947</v>
      </c>
      <c r="C492" t="s">
        <v>1959</v>
      </c>
      <c r="D492" t="s">
        <v>1960</v>
      </c>
      <c r="E492" t="s">
        <v>1983</v>
      </c>
      <c r="F492" t="s">
        <v>1984</v>
      </c>
      <c r="G492" t="s">
        <v>1992</v>
      </c>
      <c r="H492" t="s">
        <v>1957</v>
      </c>
      <c r="I492" t="s">
        <v>1958</v>
      </c>
    </row>
    <row r="493" spans="1:9" x14ac:dyDescent="0.2">
      <c r="A493" t="s">
        <v>2634</v>
      </c>
      <c r="B493" t="s">
        <v>1947</v>
      </c>
      <c r="C493" t="s">
        <v>1959</v>
      </c>
      <c r="D493" t="s">
        <v>1960</v>
      </c>
      <c r="E493" t="s">
        <v>1983</v>
      </c>
      <c r="F493" t="s">
        <v>1984</v>
      </c>
      <c r="G493" t="s">
        <v>1985</v>
      </c>
      <c r="H493" t="s">
        <v>1957</v>
      </c>
      <c r="I493" t="s">
        <v>1958</v>
      </c>
    </row>
    <row r="494" spans="1:9" x14ac:dyDescent="0.2">
      <c r="A494" t="s">
        <v>2635</v>
      </c>
      <c r="B494" t="s">
        <v>1947</v>
      </c>
      <c r="C494" t="s">
        <v>1966</v>
      </c>
      <c r="D494" t="s">
        <v>1967</v>
      </c>
      <c r="E494" t="s">
        <v>2021</v>
      </c>
      <c r="F494" t="s">
        <v>2022</v>
      </c>
      <c r="G494" t="s">
        <v>2023</v>
      </c>
      <c r="H494" t="s">
        <v>2636</v>
      </c>
      <c r="I494" t="s">
        <v>2637</v>
      </c>
    </row>
    <row r="495" spans="1:9" x14ac:dyDescent="0.2">
      <c r="A495" t="s">
        <v>2638</v>
      </c>
      <c r="B495" t="s">
        <v>1947</v>
      </c>
      <c r="C495" t="s">
        <v>1959</v>
      </c>
      <c r="D495" t="s">
        <v>1960</v>
      </c>
      <c r="E495" t="s">
        <v>1961</v>
      </c>
      <c r="F495" t="s">
        <v>1962</v>
      </c>
      <c r="G495" t="s">
        <v>2027</v>
      </c>
      <c r="H495" t="s">
        <v>2639</v>
      </c>
      <c r="I495" t="s">
        <v>1958</v>
      </c>
    </row>
    <row r="496" spans="1:9" x14ac:dyDescent="0.2">
      <c r="A496" t="s">
        <v>2640</v>
      </c>
      <c r="B496" t="s">
        <v>1947</v>
      </c>
      <c r="C496" t="s">
        <v>1959</v>
      </c>
      <c r="D496" t="s">
        <v>1960</v>
      </c>
      <c r="E496" t="s">
        <v>2073</v>
      </c>
      <c r="F496" t="s">
        <v>2074</v>
      </c>
      <c r="G496" t="s">
        <v>2075</v>
      </c>
      <c r="H496" t="s">
        <v>2280</v>
      </c>
      <c r="I496" t="s">
        <v>1958</v>
      </c>
    </row>
    <row r="497" spans="1:9" x14ac:dyDescent="0.2">
      <c r="A497" t="s">
        <v>2641</v>
      </c>
      <c r="B497" t="s">
        <v>1947</v>
      </c>
      <c r="C497" t="s">
        <v>1959</v>
      </c>
      <c r="D497" t="s">
        <v>1960</v>
      </c>
      <c r="E497" t="s">
        <v>1983</v>
      </c>
      <c r="F497" t="s">
        <v>1984</v>
      </c>
      <c r="G497" t="s">
        <v>1985</v>
      </c>
      <c r="H497" t="s">
        <v>1957</v>
      </c>
      <c r="I497" t="s">
        <v>1958</v>
      </c>
    </row>
    <row r="498" spans="1:9" x14ac:dyDescent="0.2">
      <c r="A498" t="s">
        <v>2642</v>
      </c>
      <c r="B498" t="s">
        <v>1947</v>
      </c>
      <c r="C498" t="s">
        <v>1959</v>
      </c>
      <c r="D498" t="s">
        <v>1960</v>
      </c>
      <c r="E498" t="s">
        <v>1983</v>
      </c>
      <c r="F498" t="s">
        <v>1984</v>
      </c>
      <c r="G498" t="s">
        <v>1988</v>
      </c>
      <c r="H498" t="s">
        <v>2275</v>
      </c>
      <c r="I498" t="s">
        <v>1958</v>
      </c>
    </row>
    <row r="499" spans="1:9" x14ac:dyDescent="0.2">
      <c r="A499" t="s">
        <v>2643</v>
      </c>
      <c r="B499" t="s">
        <v>1947</v>
      </c>
      <c r="C499" t="s">
        <v>1959</v>
      </c>
      <c r="D499" t="s">
        <v>1960</v>
      </c>
      <c r="E499" t="s">
        <v>2073</v>
      </c>
      <c r="F499" t="s">
        <v>2074</v>
      </c>
      <c r="G499" t="s">
        <v>2075</v>
      </c>
      <c r="H499" t="s">
        <v>2076</v>
      </c>
      <c r="I499" t="s">
        <v>1958</v>
      </c>
    </row>
    <row r="500" spans="1:9" x14ac:dyDescent="0.2">
      <c r="A500" t="s">
        <v>2644</v>
      </c>
      <c r="B500" t="s">
        <v>1947</v>
      </c>
      <c r="C500" t="s">
        <v>1959</v>
      </c>
      <c r="D500" t="s">
        <v>1960</v>
      </c>
      <c r="E500" t="s">
        <v>1983</v>
      </c>
      <c r="F500" t="s">
        <v>1984</v>
      </c>
      <c r="G500" t="s">
        <v>1992</v>
      </c>
      <c r="H500" t="s">
        <v>1957</v>
      </c>
      <c r="I500" t="s">
        <v>1958</v>
      </c>
    </row>
    <row r="501" spans="1:9" x14ac:dyDescent="0.2">
      <c r="A501" t="s">
        <v>2645</v>
      </c>
      <c r="B501" t="s">
        <v>1947</v>
      </c>
      <c r="C501" t="s">
        <v>1948</v>
      </c>
      <c r="D501" t="s">
        <v>1949</v>
      </c>
      <c r="E501" t="s">
        <v>1950</v>
      </c>
      <c r="F501" t="s">
        <v>2149</v>
      </c>
      <c r="G501" t="s">
        <v>2150</v>
      </c>
      <c r="H501" t="s">
        <v>2225</v>
      </c>
      <c r="I501" t="s">
        <v>2226</v>
      </c>
    </row>
    <row r="502" spans="1:9" x14ac:dyDescent="0.2">
      <c r="A502" t="s">
        <v>2646</v>
      </c>
      <c r="B502" t="s">
        <v>1947</v>
      </c>
      <c r="C502" t="s">
        <v>1966</v>
      </c>
      <c r="D502" t="s">
        <v>1967</v>
      </c>
      <c r="E502" t="s">
        <v>2122</v>
      </c>
      <c r="F502" t="s">
        <v>2123</v>
      </c>
      <c r="G502" t="s">
        <v>1992</v>
      </c>
      <c r="H502" t="s">
        <v>1957</v>
      </c>
      <c r="I502" t="s">
        <v>1958</v>
      </c>
    </row>
    <row r="503" spans="1:9" x14ac:dyDescent="0.2">
      <c r="A503" t="s">
        <v>2647</v>
      </c>
      <c r="B503" t="s">
        <v>1947</v>
      </c>
      <c r="C503" t="s">
        <v>1959</v>
      </c>
      <c r="D503" t="s">
        <v>1960</v>
      </c>
      <c r="E503" t="s">
        <v>1983</v>
      </c>
      <c r="F503" t="s">
        <v>1984</v>
      </c>
      <c r="G503" t="s">
        <v>2142</v>
      </c>
      <c r="H503" t="s">
        <v>2269</v>
      </c>
      <c r="I503" t="s">
        <v>1958</v>
      </c>
    </row>
    <row r="504" spans="1:9" x14ac:dyDescent="0.2">
      <c r="A504" t="s">
        <v>2648</v>
      </c>
      <c r="B504" t="s">
        <v>1947</v>
      </c>
      <c r="C504" t="s">
        <v>1959</v>
      </c>
      <c r="D504" t="s">
        <v>1960</v>
      </c>
      <c r="E504" t="s">
        <v>2111</v>
      </c>
      <c r="F504" t="s">
        <v>2112</v>
      </c>
      <c r="G504" t="s">
        <v>2277</v>
      </c>
      <c r="H504" t="s">
        <v>2278</v>
      </c>
      <c r="I504" t="s">
        <v>1958</v>
      </c>
    </row>
    <row r="505" spans="1:9" x14ac:dyDescent="0.2">
      <c r="A505" t="s">
        <v>2649</v>
      </c>
      <c r="B505" t="s">
        <v>1947</v>
      </c>
      <c r="C505" t="s">
        <v>1966</v>
      </c>
      <c r="D505" t="s">
        <v>1967</v>
      </c>
      <c r="E505" t="s">
        <v>1990</v>
      </c>
      <c r="F505" t="s">
        <v>2046</v>
      </c>
      <c r="G505" t="s">
        <v>2047</v>
      </c>
      <c r="H505" t="s">
        <v>2048</v>
      </c>
      <c r="I505" t="s">
        <v>2241</v>
      </c>
    </row>
    <row r="506" spans="1:9" x14ac:dyDescent="0.2">
      <c r="A506" t="s">
        <v>2650</v>
      </c>
      <c r="B506" t="s">
        <v>1947</v>
      </c>
      <c r="C506" t="s">
        <v>1948</v>
      </c>
      <c r="D506" t="s">
        <v>1949</v>
      </c>
      <c r="E506" t="s">
        <v>1950</v>
      </c>
      <c r="F506" t="s">
        <v>1955</v>
      </c>
      <c r="G506" t="s">
        <v>1956</v>
      </c>
      <c r="H506" t="s">
        <v>2292</v>
      </c>
      <c r="I506" t="s">
        <v>1958</v>
      </c>
    </row>
    <row r="507" spans="1:9" x14ac:dyDescent="0.2">
      <c r="A507" t="s">
        <v>2651</v>
      </c>
      <c r="B507" t="s">
        <v>1947</v>
      </c>
      <c r="C507" t="s">
        <v>1959</v>
      </c>
      <c r="D507" t="s">
        <v>1960</v>
      </c>
      <c r="E507" t="s">
        <v>1961</v>
      </c>
      <c r="F507" t="s">
        <v>1962</v>
      </c>
      <c r="G507" t="s">
        <v>1979</v>
      </c>
      <c r="H507" t="s">
        <v>1957</v>
      </c>
      <c r="I507" t="s">
        <v>1958</v>
      </c>
    </row>
    <row r="508" spans="1:9" x14ac:dyDescent="0.2">
      <c r="A508" t="s">
        <v>2652</v>
      </c>
      <c r="B508" t="s">
        <v>1947</v>
      </c>
      <c r="C508" t="s">
        <v>1959</v>
      </c>
      <c r="D508" t="s">
        <v>1960</v>
      </c>
      <c r="E508" t="s">
        <v>2073</v>
      </c>
      <c r="F508" t="s">
        <v>2074</v>
      </c>
      <c r="G508" t="s">
        <v>2075</v>
      </c>
      <c r="H508" t="s">
        <v>2653</v>
      </c>
      <c r="I508" t="s">
        <v>2654</v>
      </c>
    </row>
    <row r="509" spans="1:9" x14ac:dyDescent="0.2">
      <c r="A509" t="s">
        <v>2655</v>
      </c>
      <c r="B509" t="s">
        <v>1947</v>
      </c>
      <c r="C509" t="s">
        <v>1948</v>
      </c>
      <c r="D509" t="s">
        <v>1949</v>
      </c>
      <c r="E509" t="s">
        <v>1950</v>
      </c>
      <c r="F509" t="s">
        <v>2123</v>
      </c>
      <c r="G509" t="s">
        <v>1992</v>
      </c>
      <c r="H509" t="s">
        <v>1957</v>
      </c>
      <c r="I509" t="s">
        <v>1958</v>
      </c>
    </row>
    <row r="510" spans="1:9" x14ac:dyDescent="0.2">
      <c r="A510" t="s">
        <v>2656</v>
      </c>
      <c r="B510" t="s">
        <v>1947</v>
      </c>
      <c r="C510" t="s">
        <v>1959</v>
      </c>
      <c r="D510" t="s">
        <v>1960</v>
      </c>
      <c r="E510" t="s">
        <v>2122</v>
      </c>
      <c r="F510" t="s">
        <v>2123</v>
      </c>
      <c r="G510" t="s">
        <v>1992</v>
      </c>
      <c r="H510" t="s">
        <v>1957</v>
      </c>
      <c r="I510" t="s">
        <v>1958</v>
      </c>
    </row>
    <row r="511" spans="1:9" x14ac:dyDescent="0.2">
      <c r="A511" t="s">
        <v>2657</v>
      </c>
      <c r="B511" t="s">
        <v>1947</v>
      </c>
      <c r="C511" t="s">
        <v>1959</v>
      </c>
      <c r="D511" t="s">
        <v>1960</v>
      </c>
      <c r="E511" t="s">
        <v>1983</v>
      </c>
      <c r="F511" t="s">
        <v>1984</v>
      </c>
      <c r="G511" t="s">
        <v>1992</v>
      </c>
      <c r="H511" t="s">
        <v>1957</v>
      </c>
      <c r="I511" t="s">
        <v>1958</v>
      </c>
    </row>
    <row r="512" spans="1:9" x14ac:dyDescent="0.2">
      <c r="A512" t="s">
        <v>2658</v>
      </c>
      <c r="B512" t="s">
        <v>1947</v>
      </c>
      <c r="C512" t="s">
        <v>1959</v>
      </c>
      <c r="D512" t="s">
        <v>1960</v>
      </c>
      <c r="E512" t="s">
        <v>1983</v>
      </c>
      <c r="F512" t="s">
        <v>1984</v>
      </c>
      <c r="G512" t="s">
        <v>1985</v>
      </c>
      <c r="H512" t="s">
        <v>1957</v>
      </c>
      <c r="I512" t="s">
        <v>1958</v>
      </c>
    </row>
    <row r="513" spans="1:9" x14ac:dyDescent="0.2">
      <c r="A513" t="s">
        <v>2659</v>
      </c>
      <c r="B513" t="s">
        <v>1947</v>
      </c>
      <c r="C513" t="s">
        <v>1959</v>
      </c>
      <c r="D513" t="s">
        <v>1960</v>
      </c>
      <c r="E513" t="s">
        <v>1983</v>
      </c>
      <c r="F513" t="s">
        <v>1984</v>
      </c>
      <c r="G513" t="s">
        <v>2245</v>
      </c>
      <c r="H513" t="s">
        <v>2246</v>
      </c>
      <c r="I513" t="s">
        <v>1958</v>
      </c>
    </row>
    <row r="514" spans="1:9" x14ac:dyDescent="0.2">
      <c r="A514" t="s">
        <v>2660</v>
      </c>
      <c r="B514" t="s">
        <v>1947</v>
      </c>
      <c r="C514" t="s">
        <v>2008</v>
      </c>
      <c r="D514" t="s">
        <v>2009</v>
      </c>
      <c r="E514" t="s">
        <v>2010</v>
      </c>
      <c r="F514" t="s">
        <v>2011</v>
      </c>
      <c r="G514" t="s">
        <v>2012</v>
      </c>
      <c r="H514" t="s">
        <v>1957</v>
      </c>
      <c r="I514" t="s">
        <v>1958</v>
      </c>
    </row>
    <row r="515" spans="1:9" x14ac:dyDescent="0.2">
      <c r="A515" t="s">
        <v>2661</v>
      </c>
      <c r="B515" t="s">
        <v>1947</v>
      </c>
      <c r="C515" t="s">
        <v>1966</v>
      </c>
      <c r="D515" t="s">
        <v>1967</v>
      </c>
      <c r="E515" t="s">
        <v>2021</v>
      </c>
      <c r="F515" t="s">
        <v>2022</v>
      </c>
      <c r="G515" t="s">
        <v>2023</v>
      </c>
      <c r="H515" t="s">
        <v>2130</v>
      </c>
      <c r="I515" t="s">
        <v>1958</v>
      </c>
    </row>
    <row r="516" spans="1:9" x14ac:dyDescent="0.2">
      <c r="A516" t="s">
        <v>2662</v>
      </c>
      <c r="B516" t="s">
        <v>1947</v>
      </c>
      <c r="C516" t="s">
        <v>1959</v>
      </c>
      <c r="D516" t="s">
        <v>1960</v>
      </c>
      <c r="E516" t="s">
        <v>1983</v>
      </c>
      <c r="F516" t="s">
        <v>1984</v>
      </c>
      <c r="G516" t="s">
        <v>2218</v>
      </c>
      <c r="H516" t="s">
        <v>2219</v>
      </c>
      <c r="I516" t="s">
        <v>1958</v>
      </c>
    </row>
    <row r="517" spans="1:9" x14ac:dyDescent="0.2">
      <c r="A517" t="s">
        <v>2663</v>
      </c>
      <c r="B517" t="s">
        <v>1947</v>
      </c>
      <c r="C517" t="s">
        <v>1959</v>
      </c>
      <c r="D517" t="s">
        <v>1960</v>
      </c>
      <c r="E517" t="s">
        <v>1983</v>
      </c>
      <c r="F517" t="s">
        <v>1984</v>
      </c>
      <c r="G517" t="s">
        <v>1985</v>
      </c>
      <c r="H517" t="s">
        <v>1986</v>
      </c>
      <c r="I517" t="s">
        <v>1987</v>
      </c>
    </row>
    <row r="518" spans="1:9" x14ac:dyDescent="0.2">
      <c r="A518" t="s">
        <v>2664</v>
      </c>
      <c r="B518" t="s">
        <v>1947</v>
      </c>
      <c r="C518" t="s">
        <v>1948</v>
      </c>
      <c r="D518" t="s">
        <v>1949</v>
      </c>
      <c r="E518" t="s">
        <v>1950</v>
      </c>
      <c r="F518" t="s">
        <v>2149</v>
      </c>
      <c r="G518" t="s">
        <v>2258</v>
      </c>
      <c r="H518" t="s">
        <v>2259</v>
      </c>
      <c r="I518" t="s">
        <v>2260</v>
      </c>
    </row>
    <row r="519" spans="1:9" x14ac:dyDescent="0.2">
      <c r="A519" t="s">
        <v>2665</v>
      </c>
      <c r="B519" t="s">
        <v>1947</v>
      </c>
      <c r="C519" t="s">
        <v>1966</v>
      </c>
      <c r="D519" t="s">
        <v>1967</v>
      </c>
      <c r="E519" t="s">
        <v>1990</v>
      </c>
      <c r="F519" t="s">
        <v>1991</v>
      </c>
      <c r="G519" t="s">
        <v>2135</v>
      </c>
      <c r="H519" t="s">
        <v>1957</v>
      </c>
      <c r="I519" t="s">
        <v>1958</v>
      </c>
    </row>
    <row r="520" spans="1:9" x14ac:dyDescent="0.2">
      <c r="A520" t="s">
        <v>2666</v>
      </c>
      <c r="B520" t="s">
        <v>1947</v>
      </c>
      <c r="C520" t="s">
        <v>1966</v>
      </c>
      <c r="D520" t="s">
        <v>1967</v>
      </c>
      <c r="E520" t="s">
        <v>1990</v>
      </c>
      <c r="F520" t="s">
        <v>2046</v>
      </c>
      <c r="G520" t="s">
        <v>2047</v>
      </c>
      <c r="H520" t="s">
        <v>2048</v>
      </c>
      <c r="I520" t="s">
        <v>1958</v>
      </c>
    </row>
    <row r="521" spans="1:9" x14ac:dyDescent="0.2">
      <c r="A521" t="s">
        <v>2667</v>
      </c>
      <c r="B521" t="s">
        <v>1947</v>
      </c>
      <c r="C521" t="s">
        <v>1966</v>
      </c>
      <c r="D521" t="s">
        <v>1967</v>
      </c>
      <c r="E521" t="s">
        <v>2021</v>
      </c>
      <c r="F521" t="s">
        <v>2022</v>
      </c>
      <c r="G521" t="s">
        <v>2023</v>
      </c>
      <c r="H521" t="s">
        <v>2636</v>
      </c>
      <c r="I521" t="s">
        <v>2637</v>
      </c>
    </row>
    <row r="522" spans="1:9" x14ac:dyDescent="0.2">
      <c r="A522" t="s">
        <v>2668</v>
      </c>
      <c r="B522" t="s">
        <v>1947</v>
      </c>
      <c r="C522" t="s">
        <v>1948</v>
      </c>
      <c r="D522" t="s">
        <v>1949</v>
      </c>
      <c r="E522" t="s">
        <v>1950</v>
      </c>
      <c r="F522" t="s">
        <v>1955</v>
      </c>
      <c r="G522" t="s">
        <v>1956</v>
      </c>
      <c r="H522" t="s">
        <v>1957</v>
      </c>
      <c r="I522" t="s">
        <v>1958</v>
      </c>
    </row>
    <row r="523" spans="1:9" x14ac:dyDescent="0.2">
      <c r="A523" t="s">
        <v>2669</v>
      </c>
      <c r="B523" t="s">
        <v>1947</v>
      </c>
      <c r="C523" t="s">
        <v>2008</v>
      </c>
      <c r="D523" t="s">
        <v>2009</v>
      </c>
      <c r="E523" t="s">
        <v>2010</v>
      </c>
      <c r="F523" t="s">
        <v>2011</v>
      </c>
      <c r="G523" t="s">
        <v>2012</v>
      </c>
      <c r="H523" t="s">
        <v>2013</v>
      </c>
      <c r="I523" t="s">
        <v>2014</v>
      </c>
    </row>
    <row r="524" spans="1:9" x14ac:dyDescent="0.2">
      <c r="A524" t="s">
        <v>2670</v>
      </c>
      <c r="B524" t="s">
        <v>1947</v>
      </c>
      <c r="C524" t="s">
        <v>1948</v>
      </c>
      <c r="D524" t="s">
        <v>1949</v>
      </c>
      <c r="E524" t="s">
        <v>1950</v>
      </c>
      <c r="F524" t="s">
        <v>2149</v>
      </c>
      <c r="G524" t="s">
        <v>2258</v>
      </c>
      <c r="H524" t="s">
        <v>2259</v>
      </c>
      <c r="I524" t="s">
        <v>2260</v>
      </c>
    </row>
    <row r="525" spans="1:9" x14ac:dyDescent="0.2">
      <c r="A525" t="s">
        <v>2671</v>
      </c>
      <c r="B525" t="s">
        <v>1947</v>
      </c>
      <c r="C525" t="s">
        <v>1966</v>
      </c>
      <c r="D525" t="s">
        <v>1967</v>
      </c>
      <c r="E525" t="s">
        <v>1990</v>
      </c>
      <c r="F525" t="s">
        <v>2046</v>
      </c>
      <c r="G525" t="s">
        <v>2047</v>
      </c>
      <c r="H525" t="s">
        <v>2439</v>
      </c>
      <c r="I525" t="s">
        <v>1958</v>
      </c>
    </row>
    <row r="526" spans="1:9" x14ac:dyDescent="0.2">
      <c r="A526" t="s">
        <v>2672</v>
      </c>
      <c r="B526" t="s">
        <v>1947</v>
      </c>
      <c r="C526" t="s">
        <v>1959</v>
      </c>
      <c r="D526" t="s">
        <v>1960</v>
      </c>
      <c r="E526" t="s">
        <v>1999</v>
      </c>
      <c r="F526" t="s">
        <v>2000</v>
      </c>
      <c r="G526" t="s">
        <v>2001</v>
      </c>
      <c r="H526" t="s">
        <v>2098</v>
      </c>
      <c r="I526" t="s">
        <v>2099</v>
      </c>
    </row>
    <row r="527" spans="1:9" x14ac:dyDescent="0.2">
      <c r="A527" t="s">
        <v>2673</v>
      </c>
      <c r="B527" t="s">
        <v>1947</v>
      </c>
      <c r="C527" t="s">
        <v>1948</v>
      </c>
      <c r="D527" t="s">
        <v>1949</v>
      </c>
      <c r="E527" t="s">
        <v>1950</v>
      </c>
      <c r="F527" t="s">
        <v>1955</v>
      </c>
      <c r="G527" t="s">
        <v>1992</v>
      </c>
      <c r="H527" t="s">
        <v>1957</v>
      </c>
      <c r="I527" t="s">
        <v>1958</v>
      </c>
    </row>
    <row r="528" spans="1:9" x14ac:dyDescent="0.2">
      <c r="A528" t="s">
        <v>2674</v>
      </c>
      <c r="B528" t="s">
        <v>1947</v>
      </c>
      <c r="C528" t="s">
        <v>1966</v>
      </c>
      <c r="D528" t="s">
        <v>1967</v>
      </c>
      <c r="E528" t="s">
        <v>2021</v>
      </c>
      <c r="F528" t="s">
        <v>2022</v>
      </c>
      <c r="G528" t="s">
        <v>2023</v>
      </c>
      <c r="H528" t="s">
        <v>1957</v>
      </c>
      <c r="I528" t="s">
        <v>1958</v>
      </c>
    </row>
    <row r="529" spans="1:9" x14ac:dyDescent="0.2">
      <c r="A529" t="s">
        <v>2675</v>
      </c>
      <c r="B529" t="s">
        <v>1947</v>
      </c>
      <c r="C529" t="s">
        <v>1948</v>
      </c>
      <c r="D529" t="s">
        <v>1949</v>
      </c>
      <c r="E529" t="s">
        <v>1950</v>
      </c>
      <c r="F529" t="s">
        <v>2123</v>
      </c>
      <c r="G529" t="s">
        <v>1992</v>
      </c>
      <c r="H529" t="s">
        <v>1957</v>
      </c>
      <c r="I529" t="s">
        <v>1958</v>
      </c>
    </row>
    <row r="530" spans="1:9" x14ac:dyDescent="0.2">
      <c r="A530" t="s">
        <v>2676</v>
      </c>
      <c r="B530" t="s">
        <v>1947</v>
      </c>
      <c r="C530" t="s">
        <v>1948</v>
      </c>
      <c r="D530" t="s">
        <v>1949</v>
      </c>
      <c r="E530" t="s">
        <v>1950</v>
      </c>
      <c r="F530" t="s">
        <v>2123</v>
      </c>
      <c r="G530" t="s">
        <v>1992</v>
      </c>
      <c r="H530" t="s">
        <v>1957</v>
      </c>
      <c r="I530" t="s">
        <v>1958</v>
      </c>
    </row>
    <row r="531" spans="1:9" x14ac:dyDescent="0.2">
      <c r="A531" t="s">
        <v>2677</v>
      </c>
      <c r="B531" t="s">
        <v>1947</v>
      </c>
      <c r="C531" t="s">
        <v>1948</v>
      </c>
      <c r="D531" t="s">
        <v>1949</v>
      </c>
      <c r="E531" t="s">
        <v>1950</v>
      </c>
      <c r="F531" t="s">
        <v>2313</v>
      </c>
      <c r="G531" t="s">
        <v>2678</v>
      </c>
      <c r="H531" t="s">
        <v>2679</v>
      </c>
      <c r="I531" t="s">
        <v>2680</v>
      </c>
    </row>
    <row r="532" spans="1:9" x14ac:dyDescent="0.2">
      <c r="A532" t="s">
        <v>2681</v>
      </c>
      <c r="B532" t="s">
        <v>1947</v>
      </c>
      <c r="C532" t="s">
        <v>1959</v>
      </c>
      <c r="D532" t="s">
        <v>1960</v>
      </c>
      <c r="E532" t="s">
        <v>2122</v>
      </c>
      <c r="F532" t="s">
        <v>2123</v>
      </c>
      <c r="G532" t="s">
        <v>1992</v>
      </c>
      <c r="H532" t="s">
        <v>1957</v>
      </c>
      <c r="I532" t="s">
        <v>1958</v>
      </c>
    </row>
    <row r="533" spans="1:9" x14ac:dyDescent="0.2">
      <c r="A533" t="s">
        <v>2682</v>
      </c>
      <c r="B533" t="s">
        <v>1947</v>
      </c>
      <c r="C533" t="s">
        <v>1959</v>
      </c>
      <c r="D533" t="s">
        <v>1960</v>
      </c>
      <c r="E533" t="s">
        <v>1983</v>
      </c>
      <c r="F533" t="s">
        <v>1984</v>
      </c>
      <c r="G533" t="s">
        <v>1985</v>
      </c>
      <c r="H533" t="s">
        <v>1986</v>
      </c>
      <c r="I533" t="s">
        <v>1987</v>
      </c>
    </row>
    <row r="534" spans="1:9" x14ac:dyDescent="0.2">
      <c r="A534" t="s">
        <v>2683</v>
      </c>
      <c r="B534" t="s">
        <v>1947</v>
      </c>
      <c r="C534" t="s">
        <v>1948</v>
      </c>
      <c r="D534" t="s">
        <v>1949</v>
      </c>
      <c r="E534" t="s">
        <v>1950</v>
      </c>
      <c r="F534" t="s">
        <v>2123</v>
      </c>
      <c r="G534" t="s">
        <v>1992</v>
      </c>
      <c r="H534" t="s">
        <v>1957</v>
      </c>
      <c r="I534" t="s">
        <v>1958</v>
      </c>
    </row>
    <row r="535" spans="1:9" x14ac:dyDescent="0.2">
      <c r="A535" t="s">
        <v>2684</v>
      </c>
      <c r="B535" t="s">
        <v>1947</v>
      </c>
      <c r="C535" t="s">
        <v>1959</v>
      </c>
      <c r="D535" t="s">
        <v>1960</v>
      </c>
      <c r="E535" t="s">
        <v>1961</v>
      </c>
      <c r="F535" t="s">
        <v>1962</v>
      </c>
      <c r="G535" t="s">
        <v>1979</v>
      </c>
      <c r="H535" t="s">
        <v>1957</v>
      </c>
      <c r="I535" t="s">
        <v>1958</v>
      </c>
    </row>
    <row r="536" spans="1:9" x14ac:dyDescent="0.2">
      <c r="A536" t="s">
        <v>2685</v>
      </c>
      <c r="B536" t="s">
        <v>1947</v>
      </c>
      <c r="C536" t="s">
        <v>1948</v>
      </c>
      <c r="D536" t="s">
        <v>1949</v>
      </c>
      <c r="E536" t="s">
        <v>1950</v>
      </c>
      <c r="F536" t="s">
        <v>2123</v>
      </c>
      <c r="G536" t="s">
        <v>1992</v>
      </c>
      <c r="H536" t="s">
        <v>1957</v>
      </c>
      <c r="I536" t="s">
        <v>1958</v>
      </c>
    </row>
    <row r="537" spans="1:9" x14ac:dyDescent="0.2">
      <c r="A537" t="s">
        <v>2686</v>
      </c>
      <c r="B537" t="s">
        <v>1947</v>
      </c>
      <c r="C537" t="s">
        <v>1959</v>
      </c>
      <c r="D537" t="s">
        <v>1960</v>
      </c>
      <c r="E537" t="s">
        <v>1961</v>
      </c>
      <c r="F537" t="s">
        <v>1962</v>
      </c>
      <c r="G537" t="s">
        <v>2027</v>
      </c>
      <c r="H537" t="s">
        <v>2687</v>
      </c>
      <c r="I537" t="s">
        <v>2688</v>
      </c>
    </row>
    <row r="538" spans="1:9" x14ac:dyDescent="0.2">
      <c r="A538" t="s">
        <v>2689</v>
      </c>
      <c r="B538" t="s">
        <v>1947</v>
      </c>
      <c r="C538" t="s">
        <v>1966</v>
      </c>
      <c r="D538" t="s">
        <v>2283</v>
      </c>
      <c r="E538" t="s">
        <v>2284</v>
      </c>
      <c r="F538" t="s">
        <v>2690</v>
      </c>
      <c r="G538" t="s">
        <v>2691</v>
      </c>
      <c r="H538" t="s">
        <v>2692</v>
      </c>
      <c r="I538" t="s">
        <v>2693</v>
      </c>
    </row>
    <row r="539" spans="1:9" x14ac:dyDescent="0.2">
      <c r="A539" t="s">
        <v>2694</v>
      </c>
      <c r="B539" t="s">
        <v>1947</v>
      </c>
      <c r="C539" t="s">
        <v>1959</v>
      </c>
      <c r="D539" t="s">
        <v>1960</v>
      </c>
      <c r="E539" t="s">
        <v>1983</v>
      </c>
      <c r="F539" t="s">
        <v>1984</v>
      </c>
      <c r="G539" t="s">
        <v>1992</v>
      </c>
      <c r="H539" t="s">
        <v>1957</v>
      </c>
      <c r="I539" t="s">
        <v>1958</v>
      </c>
    </row>
    <row r="540" spans="1:9" x14ac:dyDescent="0.2">
      <c r="A540" t="s">
        <v>2695</v>
      </c>
      <c r="B540" t="s">
        <v>1947</v>
      </c>
      <c r="C540" t="s">
        <v>1959</v>
      </c>
      <c r="D540" t="s">
        <v>1960</v>
      </c>
      <c r="E540" t="s">
        <v>2073</v>
      </c>
      <c r="F540" t="s">
        <v>2074</v>
      </c>
      <c r="G540" t="s">
        <v>2075</v>
      </c>
      <c r="H540" t="s">
        <v>2653</v>
      </c>
      <c r="I540" t="s">
        <v>2654</v>
      </c>
    </row>
    <row r="541" spans="1:9" x14ac:dyDescent="0.2">
      <c r="A541" t="s">
        <v>2696</v>
      </c>
      <c r="B541" t="s">
        <v>1947</v>
      </c>
      <c r="C541" t="s">
        <v>1959</v>
      </c>
      <c r="D541" t="s">
        <v>1960</v>
      </c>
      <c r="E541" t="s">
        <v>1961</v>
      </c>
      <c r="F541" t="s">
        <v>1962</v>
      </c>
      <c r="G541" t="s">
        <v>1979</v>
      </c>
      <c r="H541" t="s">
        <v>1957</v>
      </c>
      <c r="I541" t="s">
        <v>1958</v>
      </c>
    </row>
    <row r="542" spans="1:9" x14ac:dyDescent="0.2">
      <c r="A542" t="s">
        <v>2697</v>
      </c>
      <c r="B542" t="s">
        <v>1947</v>
      </c>
      <c r="C542" t="s">
        <v>1948</v>
      </c>
      <c r="D542" t="s">
        <v>1949</v>
      </c>
      <c r="E542" t="s">
        <v>1950</v>
      </c>
      <c r="F542" t="s">
        <v>2149</v>
      </c>
      <c r="G542" t="s">
        <v>2258</v>
      </c>
      <c r="H542" t="s">
        <v>2259</v>
      </c>
      <c r="I542" t="s">
        <v>2260</v>
      </c>
    </row>
    <row r="543" spans="1:9" x14ac:dyDescent="0.2">
      <c r="A543" t="s">
        <v>2698</v>
      </c>
      <c r="B543" t="s">
        <v>1947</v>
      </c>
      <c r="C543" t="s">
        <v>1948</v>
      </c>
      <c r="D543" t="s">
        <v>1949</v>
      </c>
      <c r="E543" t="s">
        <v>1950</v>
      </c>
      <c r="F543" t="s">
        <v>1993</v>
      </c>
      <c r="G543" t="s">
        <v>2060</v>
      </c>
      <c r="H543" t="s">
        <v>1957</v>
      </c>
      <c r="I543" t="s">
        <v>1958</v>
      </c>
    </row>
    <row r="544" spans="1:9" x14ac:dyDescent="0.2">
      <c r="A544" t="s">
        <v>2699</v>
      </c>
      <c r="B544" t="s">
        <v>1947</v>
      </c>
      <c r="C544" t="s">
        <v>1966</v>
      </c>
      <c r="D544" t="s">
        <v>1967</v>
      </c>
      <c r="E544" t="s">
        <v>2050</v>
      </c>
      <c r="F544" t="s">
        <v>2051</v>
      </c>
      <c r="G544" t="s">
        <v>2052</v>
      </c>
      <c r="H544" t="s">
        <v>2053</v>
      </c>
      <c r="I544" t="s">
        <v>2054</v>
      </c>
    </row>
    <row r="545" spans="1:9" x14ac:dyDescent="0.2">
      <c r="A545" t="s">
        <v>2700</v>
      </c>
      <c r="B545" t="s">
        <v>1947</v>
      </c>
      <c r="C545" t="s">
        <v>1959</v>
      </c>
      <c r="D545" t="s">
        <v>1960</v>
      </c>
      <c r="E545" t="s">
        <v>1961</v>
      </c>
      <c r="F545" t="s">
        <v>1962</v>
      </c>
      <c r="G545" t="s">
        <v>1979</v>
      </c>
      <c r="H545" t="s">
        <v>1957</v>
      </c>
      <c r="I545" t="s">
        <v>1958</v>
      </c>
    </row>
    <row r="546" spans="1:9" x14ac:dyDescent="0.2">
      <c r="A546" t="s">
        <v>2701</v>
      </c>
      <c r="B546" t="s">
        <v>1947</v>
      </c>
      <c r="C546" t="s">
        <v>1959</v>
      </c>
      <c r="D546" t="s">
        <v>1960</v>
      </c>
      <c r="E546" t="s">
        <v>1983</v>
      </c>
      <c r="F546" t="s">
        <v>1984</v>
      </c>
      <c r="G546" t="s">
        <v>2169</v>
      </c>
      <c r="H546" t="s">
        <v>2340</v>
      </c>
      <c r="I546" t="s">
        <v>1958</v>
      </c>
    </row>
    <row r="547" spans="1:9" x14ac:dyDescent="0.2">
      <c r="A547" t="s">
        <v>2702</v>
      </c>
      <c r="B547" t="s">
        <v>1947</v>
      </c>
      <c r="C547" t="s">
        <v>1959</v>
      </c>
      <c r="D547" t="s">
        <v>1960</v>
      </c>
      <c r="E547" t="s">
        <v>2035</v>
      </c>
      <c r="F547" t="s">
        <v>2036</v>
      </c>
      <c r="G547" t="s">
        <v>2037</v>
      </c>
      <c r="H547" t="s">
        <v>2038</v>
      </c>
      <c r="I547" t="s">
        <v>2610</v>
      </c>
    </row>
    <row r="548" spans="1:9" x14ac:dyDescent="0.2">
      <c r="A548" t="s">
        <v>2703</v>
      </c>
      <c r="B548" t="s">
        <v>1947</v>
      </c>
      <c r="C548" t="s">
        <v>1959</v>
      </c>
      <c r="D548" t="s">
        <v>1960</v>
      </c>
      <c r="E548" t="s">
        <v>2035</v>
      </c>
      <c r="F548" t="s">
        <v>2036</v>
      </c>
      <c r="G548" t="s">
        <v>2037</v>
      </c>
      <c r="H548" t="s">
        <v>2038</v>
      </c>
      <c r="I548" t="s">
        <v>1958</v>
      </c>
    </row>
    <row r="549" spans="1:9" x14ac:dyDescent="0.2">
      <c r="A549" t="s">
        <v>2704</v>
      </c>
      <c r="B549" t="s">
        <v>1947</v>
      </c>
      <c r="C549" t="s">
        <v>1966</v>
      </c>
      <c r="D549" t="s">
        <v>1967</v>
      </c>
      <c r="E549" t="s">
        <v>2021</v>
      </c>
      <c r="F549" t="s">
        <v>2022</v>
      </c>
      <c r="G549" t="s">
        <v>2023</v>
      </c>
      <c r="H549" t="s">
        <v>2636</v>
      </c>
      <c r="I549" t="s">
        <v>2637</v>
      </c>
    </row>
    <row r="550" spans="1:9" x14ac:dyDescent="0.2">
      <c r="A550" t="s">
        <v>2705</v>
      </c>
      <c r="B550" t="s">
        <v>1947</v>
      </c>
      <c r="C550" t="s">
        <v>1959</v>
      </c>
      <c r="D550" t="s">
        <v>1960</v>
      </c>
      <c r="E550" t="s">
        <v>1999</v>
      </c>
      <c r="F550" t="s">
        <v>2000</v>
      </c>
      <c r="G550" t="s">
        <v>2001</v>
      </c>
      <c r="H550" t="s">
        <v>2002</v>
      </c>
      <c r="I550" t="s">
        <v>2242</v>
      </c>
    </row>
    <row r="551" spans="1:9" x14ac:dyDescent="0.2">
      <c r="A551" t="s">
        <v>2706</v>
      </c>
      <c r="B551" t="s">
        <v>1947</v>
      </c>
      <c r="C551" t="s">
        <v>1959</v>
      </c>
      <c r="D551" t="s">
        <v>1960</v>
      </c>
      <c r="E551" t="s">
        <v>1999</v>
      </c>
      <c r="F551" t="s">
        <v>2000</v>
      </c>
      <c r="G551" t="s">
        <v>2001</v>
      </c>
      <c r="H551" t="s">
        <v>2002</v>
      </c>
      <c r="I551" t="s">
        <v>1958</v>
      </c>
    </row>
    <row r="552" spans="1:9" x14ac:dyDescent="0.2">
      <c r="A552" t="s">
        <v>2707</v>
      </c>
      <c r="B552" t="s">
        <v>1947</v>
      </c>
      <c r="C552" t="s">
        <v>1959</v>
      </c>
      <c r="D552" t="s">
        <v>1960</v>
      </c>
      <c r="E552" t="s">
        <v>2073</v>
      </c>
      <c r="F552" t="s">
        <v>2074</v>
      </c>
      <c r="G552" t="s">
        <v>2075</v>
      </c>
      <c r="H552" t="s">
        <v>2280</v>
      </c>
      <c r="I552" t="s">
        <v>1958</v>
      </c>
    </row>
    <row r="553" spans="1:9" x14ac:dyDescent="0.2">
      <c r="A553" t="s">
        <v>2708</v>
      </c>
      <c r="B553" t="s">
        <v>1947</v>
      </c>
      <c r="C553" t="s">
        <v>1966</v>
      </c>
      <c r="D553" t="s">
        <v>1967</v>
      </c>
      <c r="E553" t="s">
        <v>1990</v>
      </c>
      <c r="F553" t="s">
        <v>2046</v>
      </c>
      <c r="G553" t="s">
        <v>2047</v>
      </c>
      <c r="H553" t="s">
        <v>1957</v>
      </c>
      <c r="I553" t="s">
        <v>1958</v>
      </c>
    </row>
    <row r="554" spans="1:9" x14ac:dyDescent="0.2">
      <c r="A554" t="s">
        <v>2709</v>
      </c>
      <c r="B554" t="s">
        <v>1947</v>
      </c>
      <c r="C554" t="s">
        <v>1959</v>
      </c>
      <c r="D554" t="s">
        <v>1960</v>
      </c>
      <c r="E554" t="s">
        <v>1983</v>
      </c>
      <c r="F554" t="s">
        <v>1984</v>
      </c>
      <c r="G554" t="s">
        <v>1988</v>
      </c>
      <c r="H554" t="s">
        <v>1989</v>
      </c>
      <c r="I554" t="s">
        <v>1958</v>
      </c>
    </row>
    <row r="555" spans="1:9" x14ac:dyDescent="0.2">
      <c r="A555" t="s">
        <v>2710</v>
      </c>
      <c r="B555" t="s">
        <v>1947</v>
      </c>
      <c r="C555" t="s">
        <v>1948</v>
      </c>
      <c r="D555" t="s">
        <v>1949</v>
      </c>
      <c r="E555" t="s">
        <v>1950</v>
      </c>
      <c r="F555" t="s">
        <v>1955</v>
      </c>
      <c r="G555" t="s">
        <v>2711</v>
      </c>
      <c r="H555" t="s">
        <v>2712</v>
      </c>
      <c r="I555" t="s">
        <v>1958</v>
      </c>
    </row>
    <row r="556" spans="1:9" x14ac:dyDescent="0.2">
      <c r="A556" t="s">
        <v>2713</v>
      </c>
      <c r="B556" t="s">
        <v>1947</v>
      </c>
      <c r="C556" t="s">
        <v>1948</v>
      </c>
      <c r="D556" t="s">
        <v>1949</v>
      </c>
      <c r="E556" t="s">
        <v>1950</v>
      </c>
      <c r="F556" t="s">
        <v>2123</v>
      </c>
      <c r="G556" t="s">
        <v>1992</v>
      </c>
      <c r="H556" t="s">
        <v>1957</v>
      </c>
      <c r="I556" t="s">
        <v>1958</v>
      </c>
    </row>
    <row r="557" spans="1:9" x14ac:dyDescent="0.2">
      <c r="A557" t="s">
        <v>2714</v>
      </c>
      <c r="B557" t="s">
        <v>1947</v>
      </c>
      <c r="C557" t="s">
        <v>1966</v>
      </c>
      <c r="D557" t="s">
        <v>1967</v>
      </c>
      <c r="E557" t="s">
        <v>1990</v>
      </c>
      <c r="F557" t="s">
        <v>1991</v>
      </c>
      <c r="G557" t="s">
        <v>2135</v>
      </c>
      <c r="H557" t="s">
        <v>2136</v>
      </c>
      <c r="I557" t="s">
        <v>2715</v>
      </c>
    </row>
    <row r="558" spans="1:9" x14ac:dyDescent="0.2">
      <c r="A558" t="s">
        <v>2716</v>
      </c>
      <c r="B558" t="s">
        <v>1947</v>
      </c>
      <c r="C558" t="s">
        <v>1959</v>
      </c>
      <c r="D558" t="s">
        <v>1960</v>
      </c>
      <c r="E558" t="s">
        <v>1983</v>
      </c>
      <c r="F558" t="s">
        <v>1984</v>
      </c>
      <c r="G558" t="s">
        <v>1992</v>
      </c>
      <c r="H558" t="s">
        <v>1957</v>
      </c>
      <c r="I558" t="s">
        <v>1958</v>
      </c>
    </row>
    <row r="559" spans="1:9" x14ac:dyDescent="0.2">
      <c r="A559" t="s">
        <v>2717</v>
      </c>
      <c r="B559" t="s">
        <v>1947</v>
      </c>
      <c r="C559" t="s">
        <v>1948</v>
      </c>
      <c r="D559" t="s">
        <v>1949</v>
      </c>
      <c r="E559" t="s">
        <v>1950</v>
      </c>
      <c r="F559" t="s">
        <v>1955</v>
      </c>
      <c r="G559" t="s">
        <v>1956</v>
      </c>
      <c r="H559" t="s">
        <v>2262</v>
      </c>
      <c r="I559" t="s">
        <v>1958</v>
      </c>
    </row>
    <row r="560" spans="1:9" x14ac:dyDescent="0.2">
      <c r="A560" t="s">
        <v>2718</v>
      </c>
      <c r="B560" t="s">
        <v>1947</v>
      </c>
      <c r="C560" t="s">
        <v>1959</v>
      </c>
      <c r="D560" t="s">
        <v>1960</v>
      </c>
      <c r="E560" t="s">
        <v>1983</v>
      </c>
      <c r="F560" t="s">
        <v>1984</v>
      </c>
      <c r="G560" t="s">
        <v>1992</v>
      </c>
      <c r="H560" t="s">
        <v>1957</v>
      </c>
      <c r="I560" t="s">
        <v>1958</v>
      </c>
    </row>
    <row r="561" spans="1:9" x14ac:dyDescent="0.2">
      <c r="A561" t="s">
        <v>2719</v>
      </c>
      <c r="B561" t="s">
        <v>1947</v>
      </c>
      <c r="C561" t="s">
        <v>1948</v>
      </c>
      <c r="D561" t="s">
        <v>1949</v>
      </c>
      <c r="E561" t="s">
        <v>1950</v>
      </c>
      <c r="F561" t="s">
        <v>2123</v>
      </c>
      <c r="G561" t="s">
        <v>1992</v>
      </c>
      <c r="H561" t="s">
        <v>1957</v>
      </c>
      <c r="I561" t="s">
        <v>1958</v>
      </c>
    </row>
    <row r="562" spans="1:9" x14ac:dyDescent="0.2">
      <c r="A562" t="s">
        <v>2720</v>
      </c>
      <c r="B562" t="s">
        <v>1947</v>
      </c>
      <c r="C562" t="s">
        <v>2008</v>
      </c>
      <c r="D562" t="s">
        <v>2009</v>
      </c>
      <c r="E562" t="s">
        <v>2010</v>
      </c>
      <c r="F562" t="s">
        <v>2011</v>
      </c>
      <c r="G562" t="s">
        <v>2012</v>
      </c>
      <c r="H562" t="s">
        <v>2090</v>
      </c>
      <c r="I562" t="s">
        <v>1958</v>
      </c>
    </row>
    <row r="563" spans="1:9" x14ac:dyDescent="0.2">
      <c r="A563" t="s">
        <v>2721</v>
      </c>
      <c r="B563" t="s">
        <v>1947</v>
      </c>
      <c r="C563" t="s">
        <v>2580</v>
      </c>
      <c r="D563" t="s">
        <v>2581</v>
      </c>
      <c r="E563" t="s">
        <v>2582</v>
      </c>
      <c r="F563" t="s">
        <v>2123</v>
      </c>
      <c r="G563" t="s">
        <v>1992</v>
      </c>
      <c r="H563" t="s">
        <v>1957</v>
      </c>
      <c r="I563" t="s">
        <v>1958</v>
      </c>
    </row>
    <row r="564" spans="1:9" x14ac:dyDescent="0.2">
      <c r="A564" t="s">
        <v>2722</v>
      </c>
      <c r="B564" t="s">
        <v>1947</v>
      </c>
      <c r="C564" t="s">
        <v>2008</v>
      </c>
      <c r="D564" t="s">
        <v>2009</v>
      </c>
      <c r="E564" t="s">
        <v>2010</v>
      </c>
      <c r="F564" t="s">
        <v>2011</v>
      </c>
      <c r="G564" t="s">
        <v>2012</v>
      </c>
      <c r="H564" t="s">
        <v>2090</v>
      </c>
      <c r="I564" t="s">
        <v>1958</v>
      </c>
    </row>
    <row r="565" spans="1:9" x14ac:dyDescent="0.2">
      <c r="A565" t="s">
        <v>2723</v>
      </c>
      <c r="B565" t="s">
        <v>1947</v>
      </c>
      <c r="C565" t="s">
        <v>1966</v>
      </c>
      <c r="D565" t="s">
        <v>1967</v>
      </c>
      <c r="E565" t="s">
        <v>2050</v>
      </c>
      <c r="F565" t="s">
        <v>2051</v>
      </c>
      <c r="G565" t="s">
        <v>2052</v>
      </c>
      <c r="H565" t="s">
        <v>2053</v>
      </c>
      <c r="I565" t="s">
        <v>1958</v>
      </c>
    </row>
    <row r="566" spans="1:9" x14ac:dyDescent="0.2">
      <c r="A566" t="s">
        <v>2724</v>
      </c>
      <c r="B566" t="s">
        <v>1947</v>
      </c>
      <c r="C566" t="s">
        <v>1966</v>
      </c>
      <c r="D566" t="s">
        <v>1967</v>
      </c>
      <c r="E566" t="s">
        <v>2021</v>
      </c>
      <c r="F566" t="s">
        <v>2022</v>
      </c>
      <c r="G566" t="s">
        <v>2023</v>
      </c>
      <c r="H566" t="s">
        <v>1957</v>
      </c>
      <c r="I566" t="s">
        <v>1958</v>
      </c>
    </row>
    <row r="567" spans="1:9" x14ac:dyDescent="0.2">
      <c r="A567" t="s">
        <v>2725</v>
      </c>
      <c r="B567" t="s">
        <v>1947</v>
      </c>
      <c r="C567" t="s">
        <v>1959</v>
      </c>
      <c r="D567" t="s">
        <v>1960</v>
      </c>
      <c r="E567" t="s">
        <v>1983</v>
      </c>
      <c r="F567" t="s">
        <v>1984</v>
      </c>
      <c r="G567" t="s">
        <v>1992</v>
      </c>
      <c r="H567" t="s">
        <v>1957</v>
      </c>
      <c r="I567" t="s">
        <v>1958</v>
      </c>
    </row>
    <row r="568" spans="1:9" x14ac:dyDescent="0.2">
      <c r="A568" t="s">
        <v>2726</v>
      </c>
      <c r="B568" t="s">
        <v>1947</v>
      </c>
      <c r="C568" t="s">
        <v>1948</v>
      </c>
      <c r="D568" t="s">
        <v>1949</v>
      </c>
      <c r="E568" t="s">
        <v>1950</v>
      </c>
      <c r="F568" t="s">
        <v>1955</v>
      </c>
      <c r="G568" t="s">
        <v>1992</v>
      </c>
      <c r="H568" t="s">
        <v>1957</v>
      </c>
      <c r="I568" t="s">
        <v>1958</v>
      </c>
    </row>
    <row r="569" spans="1:9" x14ac:dyDescent="0.2">
      <c r="A569" t="s">
        <v>2727</v>
      </c>
      <c r="B569" t="s">
        <v>1947</v>
      </c>
      <c r="C569" t="s">
        <v>1959</v>
      </c>
      <c r="D569" t="s">
        <v>1960</v>
      </c>
      <c r="E569" t="s">
        <v>1961</v>
      </c>
      <c r="F569" t="s">
        <v>1962</v>
      </c>
      <c r="G569" t="s">
        <v>1979</v>
      </c>
      <c r="H569" t="s">
        <v>2062</v>
      </c>
      <c r="I569" t="s">
        <v>1958</v>
      </c>
    </row>
    <row r="570" spans="1:9" x14ac:dyDescent="0.2">
      <c r="A570" t="s">
        <v>2728</v>
      </c>
      <c r="B570" t="s">
        <v>1947</v>
      </c>
      <c r="C570" t="s">
        <v>1948</v>
      </c>
      <c r="D570" t="s">
        <v>1949</v>
      </c>
      <c r="E570" t="s">
        <v>1950</v>
      </c>
      <c r="F570" t="s">
        <v>2123</v>
      </c>
      <c r="G570" t="s">
        <v>1992</v>
      </c>
      <c r="H570" t="s">
        <v>1957</v>
      </c>
      <c r="I570" t="s">
        <v>1958</v>
      </c>
    </row>
    <row r="571" spans="1:9" x14ac:dyDescent="0.2">
      <c r="A571" t="s">
        <v>2729</v>
      </c>
      <c r="B571" t="s">
        <v>1947</v>
      </c>
      <c r="C571" t="s">
        <v>1948</v>
      </c>
      <c r="D571" t="s">
        <v>1949</v>
      </c>
      <c r="E571" t="s">
        <v>1950</v>
      </c>
      <c r="F571" t="s">
        <v>1955</v>
      </c>
      <c r="G571" t="s">
        <v>2730</v>
      </c>
      <c r="H571" t="s">
        <v>2731</v>
      </c>
      <c r="I571" t="s">
        <v>2732</v>
      </c>
    </row>
    <row r="572" spans="1:9" x14ac:dyDescent="0.2">
      <c r="A572" t="s">
        <v>2733</v>
      </c>
      <c r="B572" t="s">
        <v>1947</v>
      </c>
      <c r="C572" t="s">
        <v>1959</v>
      </c>
      <c r="D572" t="s">
        <v>1960</v>
      </c>
      <c r="E572" t="s">
        <v>1961</v>
      </c>
      <c r="F572" t="s">
        <v>1962</v>
      </c>
      <c r="G572" t="s">
        <v>2027</v>
      </c>
      <c r="H572" t="s">
        <v>1957</v>
      </c>
      <c r="I572" t="s">
        <v>1958</v>
      </c>
    </row>
    <row r="573" spans="1:9" x14ac:dyDescent="0.2">
      <c r="A573" t="s">
        <v>2734</v>
      </c>
      <c r="B573" t="s">
        <v>1947</v>
      </c>
      <c r="C573" t="s">
        <v>1948</v>
      </c>
      <c r="D573" t="s">
        <v>1949</v>
      </c>
      <c r="E573" t="s">
        <v>1950</v>
      </c>
      <c r="F573" t="s">
        <v>2149</v>
      </c>
      <c r="G573" t="s">
        <v>1992</v>
      </c>
      <c r="H573" t="s">
        <v>1957</v>
      </c>
      <c r="I573" t="s">
        <v>1958</v>
      </c>
    </row>
    <row r="574" spans="1:9" x14ac:dyDescent="0.2">
      <c r="A574" t="s">
        <v>2735</v>
      </c>
      <c r="B574" t="s">
        <v>1947</v>
      </c>
      <c r="C574" t="s">
        <v>1966</v>
      </c>
      <c r="D574" t="s">
        <v>1967</v>
      </c>
      <c r="E574" t="s">
        <v>1990</v>
      </c>
      <c r="F574" t="s">
        <v>2046</v>
      </c>
      <c r="G574" t="s">
        <v>2047</v>
      </c>
      <c r="H574" t="s">
        <v>2188</v>
      </c>
      <c r="I574" t="s">
        <v>2189</v>
      </c>
    </row>
    <row r="575" spans="1:9" x14ac:dyDescent="0.2">
      <c r="A575" t="s">
        <v>2736</v>
      </c>
      <c r="B575" t="s">
        <v>1947</v>
      </c>
      <c r="C575" t="s">
        <v>1959</v>
      </c>
      <c r="D575" t="s">
        <v>1960</v>
      </c>
      <c r="E575" t="s">
        <v>1983</v>
      </c>
      <c r="F575" t="s">
        <v>1984</v>
      </c>
      <c r="G575" t="s">
        <v>1992</v>
      </c>
      <c r="H575" t="s">
        <v>1957</v>
      </c>
      <c r="I575" t="s">
        <v>1958</v>
      </c>
    </row>
    <row r="576" spans="1:9" x14ac:dyDescent="0.2">
      <c r="A576" t="s">
        <v>2737</v>
      </c>
      <c r="B576" t="s">
        <v>1947</v>
      </c>
      <c r="C576" t="s">
        <v>1959</v>
      </c>
      <c r="D576" t="s">
        <v>1960</v>
      </c>
      <c r="E576" t="s">
        <v>1961</v>
      </c>
      <c r="F576" t="s">
        <v>1962</v>
      </c>
      <c r="G576" t="s">
        <v>2027</v>
      </c>
      <c r="H576" t="s">
        <v>2738</v>
      </c>
      <c r="I576" t="s">
        <v>2739</v>
      </c>
    </row>
    <row r="577" spans="1:9" x14ac:dyDescent="0.2">
      <c r="A577" t="s">
        <v>2740</v>
      </c>
      <c r="B577" t="s">
        <v>1947</v>
      </c>
      <c r="C577" t="s">
        <v>1959</v>
      </c>
      <c r="D577" t="s">
        <v>1960</v>
      </c>
      <c r="E577" t="s">
        <v>1999</v>
      </c>
      <c r="F577" t="s">
        <v>2000</v>
      </c>
      <c r="G577" t="s">
        <v>1992</v>
      </c>
      <c r="H577" t="s">
        <v>1957</v>
      </c>
      <c r="I577" t="s">
        <v>1958</v>
      </c>
    </row>
    <row r="578" spans="1:9" x14ac:dyDescent="0.2">
      <c r="A578" t="s">
        <v>2741</v>
      </c>
      <c r="B578" t="s">
        <v>1947</v>
      </c>
      <c r="C578" t="s">
        <v>1959</v>
      </c>
      <c r="D578" t="s">
        <v>1960</v>
      </c>
      <c r="E578" t="s">
        <v>1961</v>
      </c>
      <c r="F578" t="s">
        <v>1962</v>
      </c>
      <c r="G578" t="s">
        <v>1979</v>
      </c>
      <c r="H578" t="s">
        <v>2742</v>
      </c>
      <c r="I578" t="s">
        <v>1958</v>
      </c>
    </row>
    <row r="579" spans="1:9" x14ac:dyDescent="0.2">
      <c r="A579" t="s">
        <v>2743</v>
      </c>
      <c r="B579" t="s">
        <v>1947</v>
      </c>
      <c r="C579" t="s">
        <v>1966</v>
      </c>
      <c r="D579" t="s">
        <v>1967</v>
      </c>
      <c r="E579" t="s">
        <v>1990</v>
      </c>
      <c r="F579" t="s">
        <v>1991</v>
      </c>
      <c r="G579" t="s">
        <v>2135</v>
      </c>
      <c r="H579" t="s">
        <v>1957</v>
      </c>
      <c r="I579" t="s">
        <v>1958</v>
      </c>
    </row>
    <row r="580" spans="1:9" x14ac:dyDescent="0.2">
      <c r="A580" t="s">
        <v>2744</v>
      </c>
      <c r="B580" t="s">
        <v>1947</v>
      </c>
      <c r="C580" t="s">
        <v>2008</v>
      </c>
      <c r="D580" t="s">
        <v>2009</v>
      </c>
      <c r="E580" t="s">
        <v>2010</v>
      </c>
      <c r="F580" t="s">
        <v>2011</v>
      </c>
      <c r="G580" t="s">
        <v>2012</v>
      </c>
      <c r="H580" t="s">
        <v>2090</v>
      </c>
      <c r="I580" t="s">
        <v>2091</v>
      </c>
    </row>
    <row r="581" spans="1:9" x14ac:dyDescent="0.2">
      <c r="A581" t="s">
        <v>2745</v>
      </c>
      <c r="B581" t="s">
        <v>1947</v>
      </c>
      <c r="C581" t="s">
        <v>1966</v>
      </c>
      <c r="D581" t="s">
        <v>1967</v>
      </c>
      <c r="E581" t="s">
        <v>1990</v>
      </c>
      <c r="F581" t="s">
        <v>2046</v>
      </c>
      <c r="G581" t="s">
        <v>2047</v>
      </c>
      <c r="H581" t="s">
        <v>2048</v>
      </c>
      <c r="I581" t="s">
        <v>1958</v>
      </c>
    </row>
    <row r="582" spans="1:9" x14ac:dyDescent="0.2">
      <c r="A582" t="s">
        <v>2746</v>
      </c>
      <c r="B582" t="s">
        <v>1947</v>
      </c>
      <c r="C582" t="s">
        <v>1948</v>
      </c>
      <c r="D582" t="s">
        <v>1949</v>
      </c>
      <c r="E582" t="s">
        <v>1950</v>
      </c>
      <c r="F582" t="s">
        <v>1993</v>
      </c>
      <c r="G582" t="s">
        <v>2060</v>
      </c>
      <c r="H582" t="s">
        <v>2387</v>
      </c>
      <c r="I582" t="s">
        <v>2388</v>
      </c>
    </row>
    <row r="583" spans="1:9" x14ac:dyDescent="0.2">
      <c r="A583" t="s">
        <v>2747</v>
      </c>
      <c r="B583" t="s">
        <v>1947</v>
      </c>
      <c r="C583" t="s">
        <v>1948</v>
      </c>
      <c r="D583" t="s">
        <v>1949</v>
      </c>
      <c r="E583" t="s">
        <v>1950</v>
      </c>
      <c r="F583" t="s">
        <v>2123</v>
      </c>
      <c r="G583" t="s">
        <v>1992</v>
      </c>
      <c r="H583" t="s">
        <v>1957</v>
      </c>
      <c r="I583" t="s">
        <v>1958</v>
      </c>
    </row>
    <row r="584" spans="1:9" x14ac:dyDescent="0.2">
      <c r="A584" t="s">
        <v>2748</v>
      </c>
      <c r="B584" t="s">
        <v>1947</v>
      </c>
      <c r="C584" t="s">
        <v>1966</v>
      </c>
      <c r="D584" t="s">
        <v>1967</v>
      </c>
      <c r="E584" t="s">
        <v>1990</v>
      </c>
      <c r="F584" t="s">
        <v>2046</v>
      </c>
      <c r="G584" t="s">
        <v>2047</v>
      </c>
      <c r="H584" t="s">
        <v>1957</v>
      </c>
      <c r="I584" t="s">
        <v>1958</v>
      </c>
    </row>
    <row r="585" spans="1:9" x14ac:dyDescent="0.2">
      <c r="A585" t="s">
        <v>2749</v>
      </c>
      <c r="B585" t="s">
        <v>1947</v>
      </c>
      <c r="C585" t="s">
        <v>1948</v>
      </c>
      <c r="D585" t="s">
        <v>1949</v>
      </c>
      <c r="E585" t="s">
        <v>1950</v>
      </c>
      <c r="F585" t="s">
        <v>1955</v>
      </c>
      <c r="G585" t="s">
        <v>1956</v>
      </c>
      <c r="H585" t="s">
        <v>2262</v>
      </c>
      <c r="I585" t="s">
        <v>1958</v>
      </c>
    </row>
    <row r="586" spans="1:9" x14ac:dyDescent="0.2">
      <c r="A586" t="s">
        <v>2750</v>
      </c>
      <c r="B586" t="s">
        <v>1947</v>
      </c>
      <c r="C586" t="s">
        <v>1966</v>
      </c>
      <c r="D586" t="s">
        <v>1967</v>
      </c>
      <c r="E586" t="s">
        <v>1990</v>
      </c>
      <c r="F586" t="s">
        <v>2046</v>
      </c>
      <c r="G586" t="s">
        <v>2047</v>
      </c>
      <c r="H586" t="s">
        <v>1957</v>
      </c>
      <c r="I586" t="s">
        <v>1958</v>
      </c>
    </row>
    <row r="587" spans="1:9" x14ac:dyDescent="0.2">
      <c r="A587" t="s">
        <v>2751</v>
      </c>
      <c r="B587" t="s">
        <v>1947</v>
      </c>
      <c r="C587" t="s">
        <v>1959</v>
      </c>
      <c r="D587" t="s">
        <v>1960</v>
      </c>
      <c r="E587" t="s">
        <v>1999</v>
      </c>
      <c r="F587" t="s">
        <v>2000</v>
      </c>
      <c r="G587" t="s">
        <v>2001</v>
      </c>
      <c r="H587" t="s">
        <v>2002</v>
      </c>
      <c r="I587" t="s">
        <v>1958</v>
      </c>
    </row>
    <row r="588" spans="1:9" x14ac:dyDescent="0.2">
      <c r="A588" t="s">
        <v>2752</v>
      </c>
      <c r="B588" t="s">
        <v>1947</v>
      </c>
      <c r="C588" t="s">
        <v>1966</v>
      </c>
      <c r="D588" t="s">
        <v>1967</v>
      </c>
      <c r="E588" t="s">
        <v>1990</v>
      </c>
      <c r="F588" t="s">
        <v>2046</v>
      </c>
      <c r="G588" t="s">
        <v>2047</v>
      </c>
      <c r="H588" t="s">
        <v>1957</v>
      </c>
      <c r="I588" t="s">
        <v>1958</v>
      </c>
    </row>
    <row r="589" spans="1:9" x14ac:dyDescent="0.2">
      <c r="A589" t="s">
        <v>2753</v>
      </c>
      <c r="B589" t="s">
        <v>1947</v>
      </c>
      <c r="C589" t="s">
        <v>1966</v>
      </c>
      <c r="D589" t="s">
        <v>1967</v>
      </c>
      <c r="E589" t="s">
        <v>1990</v>
      </c>
      <c r="F589" t="s">
        <v>2046</v>
      </c>
      <c r="G589" t="s">
        <v>2047</v>
      </c>
      <c r="H589" t="s">
        <v>2048</v>
      </c>
      <c r="I589" t="s">
        <v>2343</v>
      </c>
    </row>
    <row r="590" spans="1:9" x14ac:dyDescent="0.2">
      <c r="A590" t="s">
        <v>2754</v>
      </c>
      <c r="B590" t="s">
        <v>1947</v>
      </c>
      <c r="C590" t="s">
        <v>1966</v>
      </c>
      <c r="D590" t="s">
        <v>1967</v>
      </c>
      <c r="E590" t="s">
        <v>1990</v>
      </c>
      <c r="F590" t="s">
        <v>1991</v>
      </c>
      <c r="G590" t="s">
        <v>1992</v>
      </c>
      <c r="H590" t="s">
        <v>1957</v>
      </c>
      <c r="I590" t="s">
        <v>1958</v>
      </c>
    </row>
    <row r="591" spans="1:9" x14ac:dyDescent="0.2">
      <c r="A591" t="s">
        <v>2755</v>
      </c>
      <c r="B591" t="s">
        <v>1947</v>
      </c>
      <c r="C591" t="s">
        <v>1959</v>
      </c>
      <c r="D591" t="s">
        <v>1960</v>
      </c>
      <c r="E591" t="s">
        <v>1983</v>
      </c>
      <c r="F591" t="s">
        <v>1984</v>
      </c>
      <c r="G591" t="s">
        <v>1988</v>
      </c>
      <c r="H591" t="s">
        <v>1989</v>
      </c>
      <c r="I591" t="s">
        <v>1958</v>
      </c>
    </row>
    <row r="592" spans="1:9" x14ac:dyDescent="0.2">
      <c r="A592" t="s">
        <v>2756</v>
      </c>
      <c r="B592" t="s">
        <v>1947</v>
      </c>
      <c r="C592" t="s">
        <v>2008</v>
      </c>
      <c r="D592" t="s">
        <v>2009</v>
      </c>
      <c r="E592" t="s">
        <v>2010</v>
      </c>
      <c r="F592" t="s">
        <v>2011</v>
      </c>
      <c r="G592" t="s">
        <v>2012</v>
      </c>
      <c r="H592" t="s">
        <v>2015</v>
      </c>
      <c r="I592" t="s">
        <v>2437</v>
      </c>
    </row>
    <row r="593" spans="1:9" x14ac:dyDescent="0.2">
      <c r="A593" t="s">
        <v>2757</v>
      </c>
      <c r="B593" t="s">
        <v>1947</v>
      </c>
      <c r="C593" t="s">
        <v>1966</v>
      </c>
      <c r="D593" t="s">
        <v>1967</v>
      </c>
      <c r="E593" t="s">
        <v>2021</v>
      </c>
      <c r="F593" t="s">
        <v>2123</v>
      </c>
      <c r="G593" t="s">
        <v>1992</v>
      </c>
      <c r="H593" t="s">
        <v>1957</v>
      </c>
      <c r="I593" t="s">
        <v>1958</v>
      </c>
    </row>
    <row r="594" spans="1:9" x14ac:dyDescent="0.2">
      <c r="A594" t="s">
        <v>2758</v>
      </c>
      <c r="B594" t="s">
        <v>1947</v>
      </c>
      <c r="C594" t="s">
        <v>1959</v>
      </c>
      <c r="D594" t="s">
        <v>1960</v>
      </c>
      <c r="E594" t="s">
        <v>1983</v>
      </c>
      <c r="F594" t="s">
        <v>1984</v>
      </c>
      <c r="G594" t="s">
        <v>1985</v>
      </c>
      <c r="H594" t="s">
        <v>1986</v>
      </c>
      <c r="I594" t="s">
        <v>1987</v>
      </c>
    </row>
    <row r="595" spans="1:9" x14ac:dyDescent="0.2">
      <c r="A595" t="s">
        <v>2759</v>
      </c>
      <c r="B595" t="s">
        <v>1947</v>
      </c>
      <c r="C595" t="s">
        <v>1959</v>
      </c>
      <c r="D595" t="s">
        <v>1960</v>
      </c>
      <c r="E595" t="s">
        <v>2073</v>
      </c>
      <c r="F595" t="s">
        <v>2074</v>
      </c>
      <c r="G595" t="s">
        <v>2075</v>
      </c>
      <c r="H595" t="s">
        <v>2076</v>
      </c>
      <c r="I595" t="s">
        <v>2223</v>
      </c>
    </row>
    <row r="596" spans="1:9" x14ac:dyDescent="0.2">
      <c r="A596" t="s">
        <v>2760</v>
      </c>
      <c r="B596" t="s">
        <v>1947</v>
      </c>
      <c r="C596" t="s">
        <v>1966</v>
      </c>
      <c r="D596" t="s">
        <v>1967</v>
      </c>
      <c r="E596" t="s">
        <v>1990</v>
      </c>
      <c r="F596" t="s">
        <v>2046</v>
      </c>
      <c r="G596" t="s">
        <v>2047</v>
      </c>
      <c r="H596" t="s">
        <v>2048</v>
      </c>
      <c r="I596" t="s">
        <v>1958</v>
      </c>
    </row>
    <row r="597" spans="1:9" x14ac:dyDescent="0.2">
      <c r="A597" t="s">
        <v>2761</v>
      </c>
      <c r="B597" t="s">
        <v>1947</v>
      </c>
      <c r="C597" t="s">
        <v>1966</v>
      </c>
      <c r="D597" t="s">
        <v>1967</v>
      </c>
      <c r="E597" t="s">
        <v>2251</v>
      </c>
      <c r="F597" t="s">
        <v>2252</v>
      </c>
      <c r="G597" t="s">
        <v>2253</v>
      </c>
      <c r="H597" t="s">
        <v>2254</v>
      </c>
      <c r="I597" t="s">
        <v>2762</v>
      </c>
    </row>
    <row r="598" spans="1:9" x14ac:dyDescent="0.2">
      <c r="A598" t="s">
        <v>2763</v>
      </c>
      <c r="B598" t="s">
        <v>1947</v>
      </c>
      <c r="C598" t="s">
        <v>1959</v>
      </c>
      <c r="D598" t="s">
        <v>1960</v>
      </c>
      <c r="E598" t="s">
        <v>2111</v>
      </c>
      <c r="F598" t="s">
        <v>2112</v>
      </c>
      <c r="G598" t="s">
        <v>2113</v>
      </c>
      <c r="H598" t="s">
        <v>2114</v>
      </c>
      <c r="I598" t="s">
        <v>1958</v>
      </c>
    </row>
    <row r="599" spans="1:9" x14ac:dyDescent="0.2">
      <c r="A599" t="s">
        <v>2764</v>
      </c>
      <c r="B599" t="s">
        <v>1947</v>
      </c>
      <c r="C599" t="s">
        <v>1959</v>
      </c>
      <c r="D599" t="s">
        <v>1960</v>
      </c>
      <c r="E599" t="s">
        <v>1973</v>
      </c>
      <c r="F599" t="s">
        <v>1974</v>
      </c>
      <c r="G599" t="s">
        <v>1975</v>
      </c>
      <c r="H599" t="s">
        <v>1957</v>
      </c>
      <c r="I599" t="s">
        <v>1958</v>
      </c>
    </row>
    <row r="600" spans="1:9" x14ac:dyDescent="0.2">
      <c r="A600" t="s">
        <v>2765</v>
      </c>
      <c r="B600" t="s">
        <v>1947</v>
      </c>
      <c r="C600" t="s">
        <v>1948</v>
      </c>
      <c r="D600" t="s">
        <v>1949</v>
      </c>
      <c r="E600" t="s">
        <v>1950</v>
      </c>
      <c r="F600" t="s">
        <v>2108</v>
      </c>
      <c r="G600" t="s">
        <v>2109</v>
      </c>
      <c r="H600" t="s">
        <v>2110</v>
      </c>
      <c r="I600" t="s">
        <v>1958</v>
      </c>
    </row>
    <row r="601" spans="1:9" x14ac:dyDescent="0.2">
      <c r="A601" t="s">
        <v>2766</v>
      </c>
      <c r="B601" t="s">
        <v>1947</v>
      </c>
      <c r="C601" t="s">
        <v>1959</v>
      </c>
      <c r="D601" t="s">
        <v>1960</v>
      </c>
      <c r="E601" t="s">
        <v>1961</v>
      </c>
      <c r="F601" t="s">
        <v>1962</v>
      </c>
      <c r="G601" t="s">
        <v>2027</v>
      </c>
      <c r="H601" t="s">
        <v>2767</v>
      </c>
      <c r="I601" t="s">
        <v>2768</v>
      </c>
    </row>
    <row r="602" spans="1:9" x14ac:dyDescent="0.2">
      <c r="A602" t="s">
        <v>2769</v>
      </c>
      <c r="B602" t="s">
        <v>1947</v>
      </c>
      <c r="C602" t="s">
        <v>1959</v>
      </c>
      <c r="D602" t="s">
        <v>1960</v>
      </c>
      <c r="E602" t="s">
        <v>1983</v>
      </c>
      <c r="F602" t="s">
        <v>1984</v>
      </c>
      <c r="G602" t="s">
        <v>1985</v>
      </c>
      <c r="H602" t="s">
        <v>1957</v>
      </c>
      <c r="I602" t="s">
        <v>1958</v>
      </c>
    </row>
    <row r="603" spans="1:9" x14ac:dyDescent="0.2">
      <c r="A603" t="s">
        <v>2770</v>
      </c>
      <c r="B603" t="s">
        <v>1947</v>
      </c>
      <c r="C603" t="s">
        <v>1959</v>
      </c>
      <c r="D603" t="s">
        <v>1960</v>
      </c>
      <c r="E603" t="s">
        <v>1983</v>
      </c>
      <c r="F603" t="s">
        <v>1984</v>
      </c>
      <c r="G603" t="s">
        <v>1985</v>
      </c>
      <c r="H603" t="s">
        <v>2519</v>
      </c>
      <c r="I603" t="s">
        <v>2520</v>
      </c>
    </row>
    <row r="604" spans="1:9" x14ac:dyDescent="0.2">
      <c r="A604" t="s">
        <v>2771</v>
      </c>
      <c r="B604" t="s">
        <v>1947</v>
      </c>
      <c r="C604" t="s">
        <v>1959</v>
      </c>
      <c r="D604" t="s">
        <v>1960</v>
      </c>
      <c r="E604" t="s">
        <v>1961</v>
      </c>
      <c r="F604" t="s">
        <v>1962</v>
      </c>
      <c r="G604" t="s">
        <v>1979</v>
      </c>
      <c r="H604" t="s">
        <v>2229</v>
      </c>
      <c r="I604" t="s">
        <v>1958</v>
      </c>
    </row>
    <row r="605" spans="1:9" x14ac:dyDescent="0.2">
      <c r="A605" t="s">
        <v>2772</v>
      </c>
      <c r="B605" t="s">
        <v>1947</v>
      </c>
      <c r="C605" t="s">
        <v>1966</v>
      </c>
      <c r="D605" t="s">
        <v>1967</v>
      </c>
      <c r="E605" t="s">
        <v>1990</v>
      </c>
      <c r="F605" t="s">
        <v>1991</v>
      </c>
      <c r="G605" t="s">
        <v>2135</v>
      </c>
      <c r="H605" t="s">
        <v>1957</v>
      </c>
      <c r="I605" t="s">
        <v>1958</v>
      </c>
    </row>
    <row r="606" spans="1:9" x14ac:dyDescent="0.2">
      <c r="A606" t="s">
        <v>2773</v>
      </c>
      <c r="B606" t="s">
        <v>1947</v>
      </c>
      <c r="C606" t="s">
        <v>1959</v>
      </c>
      <c r="D606" t="s">
        <v>1960</v>
      </c>
      <c r="E606" t="s">
        <v>2774</v>
      </c>
      <c r="F606" t="s">
        <v>2775</v>
      </c>
      <c r="G606" t="s">
        <v>2776</v>
      </c>
      <c r="H606" t="s">
        <v>2777</v>
      </c>
      <c r="I606" t="s">
        <v>2778</v>
      </c>
    </row>
    <row r="607" spans="1:9" x14ac:dyDescent="0.2">
      <c r="A607" t="s">
        <v>2779</v>
      </c>
      <c r="B607" t="s">
        <v>1947</v>
      </c>
      <c r="C607" t="s">
        <v>1959</v>
      </c>
      <c r="D607" t="s">
        <v>1960</v>
      </c>
      <c r="E607" t="s">
        <v>2035</v>
      </c>
      <c r="F607" t="s">
        <v>2036</v>
      </c>
      <c r="G607" t="s">
        <v>2037</v>
      </c>
      <c r="H607" t="s">
        <v>1957</v>
      </c>
      <c r="I607" t="s">
        <v>1958</v>
      </c>
    </row>
    <row r="608" spans="1:9" x14ac:dyDescent="0.2">
      <c r="A608" t="s">
        <v>2780</v>
      </c>
      <c r="B608" t="s">
        <v>1947</v>
      </c>
      <c r="C608" t="s">
        <v>1966</v>
      </c>
      <c r="D608" t="s">
        <v>1967</v>
      </c>
      <c r="E608" t="s">
        <v>1990</v>
      </c>
      <c r="F608" t="s">
        <v>2046</v>
      </c>
      <c r="G608" t="s">
        <v>2047</v>
      </c>
      <c r="H608" t="s">
        <v>2439</v>
      </c>
      <c r="I608" t="s">
        <v>1958</v>
      </c>
    </row>
    <row r="609" spans="1:9" x14ac:dyDescent="0.2">
      <c r="A609" t="s">
        <v>2781</v>
      </c>
      <c r="B609" t="s">
        <v>1947</v>
      </c>
      <c r="C609" t="s">
        <v>1966</v>
      </c>
      <c r="D609" t="s">
        <v>1967</v>
      </c>
      <c r="E609" t="s">
        <v>2021</v>
      </c>
      <c r="F609" t="s">
        <v>2123</v>
      </c>
      <c r="G609" t="s">
        <v>1992</v>
      </c>
      <c r="H609" t="s">
        <v>1957</v>
      </c>
      <c r="I609" t="s">
        <v>1958</v>
      </c>
    </row>
    <row r="610" spans="1:9" x14ac:dyDescent="0.2">
      <c r="A610" t="s">
        <v>2782</v>
      </c>
      <c r="B610" t="s">
        <v>1947</v>
      </c>
      <c r="C610" t="s">
        <v>1959</v>
      </c>
      <c r="D610" t="s">
        <v>1960</v>
      </c>
      <c r="E610" t="s">
        <v>1983</v>
      </c>
      <c r="F610" t="s">
        <v>1984</v>
      </c>
      <c r="G610" t="s">
        <v>1985</v>
      </c>
      <c r="H610" t="s">
        <v>1957</v>
      </c>
      <c r="I610" t="s">
        <v>1958</v>
      </c>
    </row>
    <row r="611" spans="1:9" x14ac:dyDescent="0.2">
      <c r="A611" t="s">
        <v>2783</v>
      </c>
      <c r="B611" t="s">
        <v>1947</v>
      </c>
      <c r="C611" t="s">
        <v>1959</v>
      </c>
      <c r="D611" t="s">
        <v>1960</v>
      </c>
      <c r="E611" t="s">
        <v>1961</v>
      </c>
      <c r="F611" t="s">
        <v>1962</v>
      </c>
      <c r="G611" t="s">
        <v>2031</v>
      </c>
      <c r="H611" t="s">
        <v>2032</v>
      </c>
      <c r="I611" t="s">
        <v>2033</v>
      </c>
    </row>
    <row r="612" spans="1:9" x14ac:dyDescent="0.2">
      <c r="A612" t="s">
        <v>2784</v>
      </c>
      <c r="B612" t="s">
        <v>1947</v>
      </c>
      <c r="C612" t="s">
        <v>1959</v>
      </c>
      <c r="D612" t="s">
        <v>1960</v>
      </c>
      <c r="E612" t="s">
        <v>1961</v>
      </c>
      <c r="F612" t="s">
        <v>1962</v>
      </c>
      <c r="G612" t="s">
        <v>1979</v>
      </c>
      <c r="H612" t="s">
        <v>1957</v>
      </c>
      <c r="I612" t="s">
        <v>1958</v>
      </c>
    </row>
    <row r="613" spans="1:9" x14ac:dyDescent="0.2">
      <c r="A613" t="s">
        <v>2785</v>
      </c>
      <c r="B613" t="s">
        <v>1947</v>
      </c>
      <c r="C613" t="s">
        <v>1959</v>
      </c>
      <c r="D613" t="s">
        <v>1960</v>
      </c>
      <c r="E613" t="s">
        <v>1983</v>
      </c>
      <c r="F613" t="s">
        <v>1984</v>
      </c>
      <c r="G613" t="s">
        <v>1985</v>
      </c>
      <c r="H613" t="s">
        <v>1957</v>
      </c>
      <c r="I613" t="s">
        <v>1958</v>
      </c>
    </row>
    <row r="614" spans="1:9" x14ac:dyDescent="0.2">
      <c r="A614" t="s">
        <v>2786</v>
      </c>
      <c r="B614" t="s">
        <v>1947</v>
      </c>
      <c r="C614" t="s">
        <v>1959</v>
      </c>
      <c r="D614" t="s">
        <v>1960</v>
      </c>
      <c r="E614" t="s">
        <v>1961</v>
      </c>
      <c r="F614" t="s">
        <v>1962</v>
      </c>
      <c r="G614" t="s">
        <v>1979</v>
      </c>
      <c r="H614" t="s">
        <v>1957</v>
      </c>
      <c r="I614" t="s">
        <v>1958</v>
      </c>
    </row>
    <row r="615" spans="1:9" x14ac:dyDescent="0.2">
      <c r="A615" t="s">
        <v>2787</v>
      </c>
      <c r="B615" t="s">
        <v>1947</v>
      </c>
      <c r="C615" t="s">
        <v>1959</v>
      </c>
      <c r="D615" t="s">
        <v>1960</v>
      </c>
      <c r="E615" t="s">
        <v>1961</v>
      </c>
      <c r="F615" t="s">
        <v>1962</v>
      </c>
      <c r="G615" t="s">
        <v>1963</v>
      </c>
      <c r="H615" t="s">
        <v>1997</v>
      </c>
      <c r="I615" t="s">
        <v>1958</v>
      </c>
    </row>
    <row r="616" spans="1:9" x14ac:dyDescent="0.2">
      <c r="A616" t="s">
        <v>2788</v>
      </c>
      <c r="B616" t="s">
        <v>1947</v>
      </c>
      <c r="C616" t="s">
        <v>1959</v>
      </c>
      <c r="D616" t="s">
        <v>1960</v>
      </c>
      <c r="E616" t="s">
        <v>1983</v>
      </c>
      <c r="F616" t="s">
        <v>1984</v>
      </c>
      <c r="G616" t="s">
        <v>1992</v>
      </c>
      <c r="H616" t="s">
        <v>1957</v>
      </c>
      <c r="I616" t="s">
        <v>1958</v>
      </c>
    </row>
    <row r="617" spans="1:9" x14ac:dyDescent="0.2">
      <c r="A617" t="s">
        <v>2789</v>
      </c>
      <c r="B617" t="s">
        <v>1947</v>
      </c>
      <c r="C617" t="s">
        <v>1959</v>
      </c>
      <c r="D617" t="s">
        <v>1960</v>
      </c>
      <c r="E617" t="s">
        <v>1983</v>
      </c>
      <c r="F617" t="s">
        <v>1984</v>
      </c>
      <c r="G617" t="s">
        <v>1992</v>
      </c>
      <c r="H617" t="s">
        <v>1957</v>
      </c>
      <c r="I617" t="s">
        <v>1958</v>
      </c>
    </row>
    <row r="618" spans="1:9" x14ac:dyDescent="0.2">
      <c r="A618" t="s">
        <v>2790</v>
      </c>
      <c r="B618" t="s">
        <v>1947</v>
      </c>
      <c r="C618" t="s">
        <v>2008</v>
      </c>
      <c r="D618" t="s">
        <v>2009</v>
      </c>
      <c r="E618" t="s">
        <v>2010</v>
      </c>
      <c r="F618" t="s">
        <v>2011</v>
      </c>
      <c r="G618" t="s">
        <v>2012</v>
      </c>
      <c r="H618" t="s">
        <v>2015</v>
      </c>
      <c r="I618" t="s">
        <v>2791</v>
      </c>
    </row>
    <row r="619" spans="1:9" x14ac:dyDescent="0.2">
      <c r="A619" t="s">
        <v>2792</v>
      </c>
      <c r="B619" t="s">
        <v>1947</v>
      </c>
      <c r="C619" t="s">
        <v>1959</v>
      </c>
      <c r="D619" t="s">
        <v>1960</v>
      </c>
      <c r="E619" t="s">
        <v>1983</v>
      </c>
      <c r="F619" t="s">
        <v>1984</v>
      </c>
      <c r="G619" t="s">
        <v>1992</v>
      </c>
      <c r="H619" t="s">
        <v>1957</v>
      </c>
      <c r="I619" t="s">
        <v>1958</v>
      </c>
    </row>
    <row r="620" spans="1:9" x14ac:dyDescent="0.2">
      <c r="A620" t="s">
        <v>2793</v>
      </c>
      <c r="B620" t="s">
        <v>1947</v>
      </c>
      <c r="C620" t="s">
        <v>1959</v>
      </c>
      <c r="D620" t="s">
        <v>1960</v>
      </c>
      <c r="E620" t="s">
        <v>1983</v>
      </c>
      <c r="F620" t="s">
        <v>1984</v>
      </c>
      <c r="G620" t="s">
        <v>2139</v>
      </c>
      <c r="H620" t="s">
        <v>2140</v>
      </c>
      <c r="I620" t="s">
        <v>1958</v>
      </c>
    </row>
    <row r="621" spans="1:9" x14ac:dyDescent="0.2">
      <c r="A621" t="s">
        <v>2794</v>
      </c>
      <c r="B621" t="s">
        <v>1947</v>
      </c>
      <c r="C621" t="s">
        <v>1959</v>
      </c>
      <c r="D621" t="s">
        <v>1960</v>
      </c>
      <c r="E621" t="s">
        <v>1983</v>
      </c>
      <c r="F621" t="s">
        <v>1984</v>
      </c>
      <c r="G621" t="s">
        <v>2142</v>
      </c>
      <c r="H621" t="s">
        <v>2269</v>
      </c>
      <c r="I621" t="s">
        <v>1958</v>
      </c>
    </row>
    <row r="622" spans="1:9" x14ac:dyDescent="0.2">
      <c r="A622" t="s">
        <v>2795</v>
      </c>
      <c r="B622" t="s">
        <v>1947</v>
      </c>
      <c r="C622" t="s">
        <v>1948</v>
      </c>
      <c r="D622" t="s">
        <v>1949</v>
      </c>
      <c r="E622" t="s">
        <v>1950</v>
      </c>
      <c r="F622" t="s">
        <v>2123</v>
      </c>
      <c r="G622" t="s">
        <v>1992</v>
      </c>
      <c r="H622" t="s">
        <v>1957</v>
      </c>
      <c r="I622" t="s">
        <v>1958</v>
      </c>
    </row>
    <row r="623" spans="1:9" x14ac:dyDescent="0.2">
      <c r="A623" t="s">
        <v>2796</v>
      </c>
      <c r="B623" t="s">
        <v>1947</v>
      </c>
      <c r="C623" t="s">
        <v>1959</v>
      </c>
      <c r="D623" t="s">
        <v>1960</v>
      </c>
      <c r="E623" t="s">
        <v>1983</v>
      </c>
      <c r="F623" t="s">
        <v>1984</v>
      </c>
      <c r="G623" t="s">
        <v>1988</v>
      </c>
      <c r="H623" t="s">
        <v>1989</v>
      </c>
      <c r="I623" t="s">
        <v>1958</v>
      </c>
    </row>
    <row r="624" spans="1:9" x14ac:dyDescent="0.2">
      <c r="A624" t="s">
        <v>2797</v>
      </c>
      <c r="B624" t="s">
        <v>1947</v>
      </c>
      <c r="C624" t="s">
        <v>1959</v>
      </c>
      <c r="D624" t="s">
        <v>1960</v>
      </c>
      <c r="E624" t="s">
        <v>1961</v>
      </c>
      <c r="F624" t="s">
        <v>1962</v>
      </c>
      <c r="G624" t="s">
        <v>1992</v>
      </c>
      <c r="H624" t="s">
        <v>1957</v>
      </c>
      <c r="I624" t="s">
        <v>1958</v>
      </c>
    </row>
    <row r="625" spans="1:9" x14ac:dyDescent="0.2">
      <c r="A625" t="s">
        <v>2798</v>
      </c>
      <c r="B625" t="s">
        <v>1947</v>
      </c>
      <c r="C625" t="s">
        <v>2008</v>
      </c>
      <c r="D625" t="s">
        <v>2009</v>
      </c>
      <c r="E625" t="s">
        <v>2010</v>
      </c>
      <c r="F625" t="s">
        <v>2011</v>
      </c>
      <c r="G625" t="s">
        <v>2012</v>
      </c>
      <c r="H625" t="s">
        <v>2090</v>
      </c>
      <c r="I625" t="s">
        <v>2799</v>
      </c>
    </row>
    <row r="626" spans="1:9" x14ac:dyDescent="0.2">
      <c r="A626" t="s">
        <v>2800</v>
      </c>
      <c r="B626" t="s">
        <v>1947</v>
      </c>
      <c r="C626" t="s">
        <v>1948</v>
      </c>
      <c r="D626" t="s">
        <v>1949</v>
      </c>
      <c r="E626" t="s">
        <v>1950</v>
      </c>
      <c r="F626" t="s">
        <v>2123</v>
      </c>
      <c r="G626" t="s">
        <v>1992</v>
      </c>
      <c r="H626" t="s">
        <v>1957</v>
      </c>
      <c r="I626" t="s">
        <v>1958</v>
      </c>
    </row>
    <row r="627" spans="1:9" x14ac:dyDescent="0.2">
      <c r="A627" t="s">
        <v>2801</v>
      </c>
      <c r="B627" t="s">
        <v>1947</v>
      </c>
      <c r="C627" t="s">
        <v>1959</v>
      </c>
      <c r="D627" t="s">
        <v>1960</v>
      </c>
      <c r="E627" t="s">
        <v>1983</v>
      </c>
      <c r="F627" t="s">
        <v>1984</v>
      </c>
      <c r="G627" t="s">
        <v>2245</v>
      </c>
      <c r="H627" t="s">
        <v>2246</v>
      </c>
      <c r="I627" t="s">
        <v>1958</v>
      </c>
    </row>
    <row r="628" spans="1:9" x14ac:dyDescent="0.2">
      <c r="A628" t="s">
        <v>2802</v>
      </c>
      <c r="B628" t="s">
        <v>1947</v>
      </c>
      <c r="C628" t="s">
        <v>1959</v>
      </c>
      <c r="D628" t="s">
        <v>1960</v>
      </c>
      <c r="E628" t="s">
        <v>2122</v>
      </c>
      <c r="F628" t="s">
        <v>2123</v>
      </c>
      <c r="G628" t="s">
        <v>1992</v>
      </c>
      <c r="H628" t="s">
        <v>1957</v>
      </c>
      <c r="I628" t="s">
        <v>1958</v>
      </c>
    </row>
    <row r="629" spans="1:9" x14ac:dyDescent="0.2">
      <c r="A629" t="s">
        <v>2803</v>
      </c>
      <c r="B629" t="s">
        <v>1947</v>
      </c>
      <c r="C629" t="s">
        <v>1966</v>
      </c>
      <c r="D629" t="s">
        <v>1967</v>
      </c>
      <c r="E629" t="s">
        <v>1990</v>
      </c>
      <c r="F629" t="s">
        <v>2046</v>
      </c>
      <c r="G629" t="s">
        <v>2047</v>
      </c>
      <c r="H629" t="s">
        <v>2188</v>
      </c>
      <c r="I629" t="s">
        <v>2189</v>
      </c>
    </row>
    <row r="630" spans="1:9" x14ac:dyDescent="0.2">
      <c r="A630" t="s">
        <v>2804</v>
      </c>
      <c r="B630" t="s">
        <v>1947</v>
      </c>
      <c r="C630" t="s">
        <v>1959</v>
      </c>
      <c r="D630" t="s">
        <v>1960</v>
      </c>
      <c r="E630" t="s">
        <v>1983</v>
      </c>
      <c r="F630" t="s">
        <v>1984</v>
      </c>
      <c r="G630" t="s">
        <v>1988</v>
      </c>
      <c r="H630" t="s">
        <v>1989</v>
      </c>
      <c r="I630" t="s">
        <v>1958</v>
      </c>
    </row>
    <row r="631" spans="1:9" x14ac:dyDescent="0.2">
      <c r="A631" t="s">
        <v>2805</v>
      </c>
      <c r="B631" t="s">
        <v>1947</v>
      </c>
      <c r="C631" t="s">
        <v>1948</v>
      </c>
      <c r="D631" t="s">
        <v>1949</v>
      </c>
      <c r="E631" t="s">
        <v>1950</v>
      </c>
      <c r="F631" t="s">
        <v>2123</v>
      </c>
      <c r="G631" t="s">
        <v>1992</v>
      </c>
      <c r="H631" t="s">
        <v>1957</v>
      </c>
      <c r="I631" t="s">
        <v>1958</v>
      </c>
    </row>
    <row r="632" spans="1:9" x14ac:dyDescent="0.2">
      <c r="A632" t="s">
        <v>2806</v>
      </c>
      <c r="B632" t="s">
        <v>1947</v>
      </c>
      <c r="C632" t="s">
        <v>1959</v>
      </c>
      <c r="D632" t="s">
        <v>1960</v>
      </c>
      <c r="E632" t="s">
        <v>1999</v>
      </c>
      <c r="F632" t="s">
        <v>2000</v>
      </c>
      <c r="G632" t="s">
        <v>2001</v>
      </c>
      <c r="H632" t="s">
        <v>2002</v>
      </c>
      <c r="I632" t="s">
        <v>2242</v>
      </c>
    </row>
    <row r="633" spans="1:9" x14ac:dyDescent="0.2">
      <c r="A633" t="s">
        <v>2807</v>
      </c>
      <c r="B633" t="s">
        <v>1947</v>
      </c>
      <c r="C633" t="s">
        <v>1948</v>
      </c>
      <c r="D633" t="s">
        <v>1949</v>
      </c>
      <c r="E633" t="s">
        <v>1950</v>
      </c>
      <c r="F633" t="s">
        <v>1955</v>
      </c>
      <c r="G633" t="s">
        <v>2711</v>
      </c>
      <c r="H633" t="s">
        <v>2712</v>
      </c>
      <c r="I633" t="s">
        <v>2808</v>
      </c>
    </row>
    <row r="634" spans="1:9" x14ac:dyDescent="0.2">
      <c r="A634" t="s">
        <v>2809</v>
      </c>
      <c r="B634" t="s">
        <v>1947</v>
      </c>
      <c r="C634" t="s">
        <v>1959</v>
      </c>
      <c r="D634" t="s">
        <v>1960</v>
      </c>
      <c r="E634" t="s">
        <v>1983</v>
      </c>
      <c r="F634" t="s">
        <v>1984</v>
      </c>
      <c r="G634" t="s">
        <v>1985</v>
      </c>
      <c r="H634" t="s">
        <v>2165</v>
      </c>
      <c r="I634" t="s">
        <v>1958</v>
      </c>
    </row>
    <row r="635" spans="1:9" x14ac:dyDescent="0.2">
      <c r="A635" t="s">
        <v>2810</v>
      </c>
      <c r="B635" t="s">
        <v>1947</v>
      </c>
      <c r="C635" t="s">
        <v>1948</v>
      </c>
      <c r="D635" t="s">
        <v>1949</v>
      </c>
      <c r="E635" t="s">
        <v>1950</v>
      </c>
      <c r="F635" t="s">
        <v>1955</v>
      </c>
      <c r="G635" t="s">
        <v>1956</v>
      </c>
      <c r="H635" t="s">
        <v>1957</v>
      </c>
      <c r="I635" t="s">
        <v>1958</v>
      </c>
    </row>
    <row r="636" spans="1:9" x14ac:dyDescent="0.2">
      <c r="A636" t="s">
        <v>2811</v>
      </c>
      <c r="B636" t="s">
        <v>1947</v>
      </c>
      <c r="C636" t="s">
        <v>1959</v>
      </c>
      <c r="D636" t="s">
        <v>1960</v>
      </c>
      <c r="E636" t="s">
        <v>1983</v>
      </c>
      <c r="F636" t="s">
        <v>1984</v>
      </c>
      <c r="G636" t="s">
        <v>1985</v>
      </c>
      <c r="H636" t="s">
        <v>1986</v>
      </c>
      <c r="I636" t="s">
        <v>1958</v>
      </c>
    </row>
    <row r="637" spans="1:9" x14ac:dyDescent="0.2">
      <c r="A637" t="s">
        <v>2812</v>
      </c>
      <c r="B637" t="s">
        <v>1947</v>
      </c>
      <c r="C637" t="s">
        <v>1959</v>
      </c>
      <c r="D637" t="s">
        <v>1960</v>
      </c>
      <c r="E637" t="s">
        <v>2035</v>
      </c>
      <c r="F637" t="s">
        <v>2036</v>
      </c>
      <c r="G637" t="s">
        <v>2037</v>
      </c>
      <c r="H637" t="s">
        <v>2082</v>
      </c>
      <c r="I637" t="s">
        <v>2152</v>
      </c>
    </row>
    <row r="638" spans="1:9" x14ac:dyDescent="0.2">
      <c r="A638" t="s">
        <v>2813</v>
      </c>
      <c r="B638" t="s">
        <v>1947</v>
      </c>
      <c r="C638" t="s">
        <v>1959</v>
      </c>
      <c r="D638" t="s">
        <v>1960</v>
      </c>
      <c r="E638" t="s">
        <v>1983</v>
      </c>
      <c r="F638" t="s">
        <v>1984</v>
      </c>
      <c r="G638" t="s">
        <v>1992</v>
      </c>
      <c r="H638" t="s">
        <v>1957</v>
      </c>
      <c r="I638" t="s">
        <v>1958</v>
      </c>
    </row>
    <row r="639" spans="1:9" x14ac:dyDescent="0.2">
      <c r="A639" t="s">
        <v>2814</v>
      </c>
      <c r="B639" t="s">
        <v>1947</v>
      </c>
      <c r="C639" t="s">
        <v>1959</v>
      </c>
      <c r="D639" t="s">
        <v>1960</v>
      </c>
      <c r="E639" t="s">
        <v>1983</v>
      </c>
      <c r="F639" t="s">
        <v>1984</v>
      </c>
      <c r="G639" t="s">
        <v>2245</v>
      </c>
      <c r="H639" t="s">
        <v>2246</v>
      </c>
      <c r="I639" t="s">
        <v>1958</v>
      </c>
    </row>
    <row r="640" spans="1:9" x14ac:dyDescent="0.2">
      <c r="A640" t="s">
        <v>2815</v>
      </c>
      <c r="B640" t="s">
        <v>1947</v>
      </c>
      <c r="C640" t="s">
        <v>1959</v>
      </c>
      <c r="D640" t="s">
        <v>1960</v>
      </c>
      <c r="E640" t="s">
        <v>1983</v>
      </c>
      <c r="F640" t="s">
        <v>1984</v>
      </c>
      <c r="G640" t="s">
        <v>1992</v>
      </c>
      <c r="H640" t="s">
        <v>1957</v>
      </c>
      <c r="I640" t="s">
        <v>1958</v>
      </c>
    </row>
    <row r="641" spans="1:9" x14ac:dyDescent="0.2">
      <c r="A641" t="s">
        <v>2816</v>
      </c>
      <c r="B641" t="s">
        <v>1947</v>
      </c>
      <c r="C641" t="s">
        <v>1959</v>
      </c>
      <c r="D641" t="s">
        <v>1960</v>
      </c>
      <c r="E641" t="s">
        <v>2122</v>
      </c>
      <c r="F641" t="s">
        <v>2123</v>
      </c>
      <c r="G641" t="s">
        <v>1992</v>
      </c>
      <c r="H641" t="s">
        <v>1957</v>
      </c>
      <c r="I641" t="s">
        <v>1958</v>
      </c>
    </row>
    <row r="642" spans="1:9" x14ac:dyDescent="0.2">
      <c r="A642" t="s">
        <v>2817</v>
      </c>
      <c r="B642" t="s">
        <v>1947</v>
      </c>
      <c r="C642" t="s">
        <v>1966</v>
      </c>
      <c r="D642" t="s">
        <v>1967</v>
      </c>
      <c r="E642" t="s">
        <v>1990</v>
      </c>
      <c r="F642" t="s">
        <v>1991</v>
      </c>
      <c r="G642" t="s">
        <v>2818</v>
      </c>
      <c r="H642" t="s">
        <v>2819</v>
      </c>
      <c r="I642" t="s">
        <v>1958</v>
      </c>
    </row>
    <row r="643" spans="1:9" x14ac:dyDescent="0.2">
      <c r="A643" t="s">
        <v>2820</v>
      </c>
      <c r="B643" t="s">
        <v>1947</v>
      </c>
      <c r="C643" t="s">
        <v>1948</v>
      </c>
      <c r="D643" t="s">
        <v>1949</v>
      </c>
      <c r="E643" t="s">
        <v>1950</v>
      </c>
      <c r="F643" t="s">
        <v>1955</v>
      </c>
      <c r="G643" t="s">
        <v>1992</v>
      </c>
      <c r="H643" t="s">
        <v>1957</v>
      </c>
      <c r="I643" t="s">
        <v>1958</v>
      </c>
    </row>
    <row r="644" spans="1:9" x14ac:dyDescent="0.2">
      <c r="A644" t="s">
        <v>2821</v>
      </c>
      <c r="B644" t="s">
        <v>1947</v>
      </c>
      <c r="C644" t="s">
        <v>1948</v>
      </c>
      <c r="D644" t="s">
        <v>1949</v>
      </c>
      <c r="E644" t="s">
        <v>1950</v>
      </c>
      <c r="F644" t="s">
        <v>1955</v>
      </c>
      <c r="G644" t="s">
        <v>1992</v>
      </c>
      <c r="H644" t="s">
        <v>1957</v>
      </c>
      <c r="I644" t="s">
        <v>1958</v>
      </c>
    </row>
    <row r="645" spans="1:9" x14ac:dyDescent="0.2">
      <c r="A645" t="s">
        <v>2822</v>
      </c>
      <c r="B645" t="s">
        <v>1947</v>
      </c>
      <c r="C645" t="s">
        <v>1966</v>
      </c>
      <c r="D645" t="s">
        <v>1967</v>
      </c>
      <c r="E645" t="s">
        <v>1968</v>
      </c>
      <c r="F645" t="s">
        <v>1969</v>
      </c>
      <c r="G645" t="s">
        <v>2067</v>
      </c>
      <c r="H645" t="s">
        <v>2068</v>
      </c>
      <c r="I645" t="s">
        <v>2105</v>
      </c>
    </row>
    <row r="646" spans="1:9" x14ac:dyDescent="0.2">
      <c r="A646" t="s">
        <v>2823</v>
      </c>
      <c r="B646" t="s">
        <v>1947</v>
      </c>
      <c r="C646" t="s">
        <v>1959</v>
      </c>
      <c r="D646" t="s">
        <v>1960</v>
      </c>
      <c r="E646" t="s">
        <v>1983</v>
      </c>
      <c r="F646" t="s">
        <v>1984</v>
      </c>
      <c r="G646" t="s">
        <v>1985</v>
      </c>
      <c r="H646" t="s">
        <v>1957</v>
      </c>
      <c r="I646" t="s">
        <v>1958</v>
      </c>
    </row>
    <row r="647" spans="1:9" x14ac:dyDescent="0.2">
      <c r="A647" t="s">
        <v>2824</v>
      </c>
      <c r="B647" t="s">
        <v>1947</v>
      </c>
      <c r="C647" t="s">
        <v>1959</v>
      </c>
      <c r="D647" t="s">
        <v>1960</v>
      </c>
      <c r="E647" t="s">
        <v>2073</v>
      </c>
      <c r="F647" t="s">
        <v>2074</v>
      </c>
      <c r="G647" t="s">
        <v>2075</v>
      </c>
      <c r="H647" t="s">
        <v>2280</v>
      </c>
      <c r="I647" t="s">
        <v>1958</v>
      </c>
    </row>
    <row r="648" spans="1:9" x14ac:dyDescent="0.2">
      <c r="A648" t="s">
        <v>2825</v>
      </c>
      <c r="B648" t="s">
        <v>1947</v>
      </c>
      <c r="C648" t="s">
        <v>1959</v>
      </c>
      <c r="D648" t="s">
        <v>1960</v>
      </c>
      <c r="E648" t="s">
        <v>2073</v>
      </c>
      <c r="F648" t="s">
        <v>2074</v>
      </c>
      <c r="G648" t="s">
        <v>2075</v>
      </c>
      <c r="H648" t="s">
        <v>2280</v>
      </c>
      <c r="I648" t="s">
        <v>1958</v>
      </c>
    </row>
    <row r="649" spans="1:9" x14ac:dyDescent="0.2">
      <c r="A649" t="s">
        <v>2826</v>
      </c>
      <c r="B649" t="s">
        <v>1947</v>
      </c>
      <c r="C649" t="s">
        <v>1959</v>
      </c>
      <c r="D649" t="s">
        <v>1960</v>
      </c>
      <c r="E649" t="s">
        <v>1983</v>
      </c>
      <c r="F649" t="s">
        <v>1984</v>
      </c>
      <c r="G649" t="s">
        <v>1985</v>
      </c>
      <c r="H649" t="s">
        <v>2165</v>
      </c>
      <c r="I649" t="s">
        <v>1958</v>
      </c>
    </row>
    <row r="650" spans="1:9" x14ac:dyDescent="0.2">
      <c r="A650" t="s">
        <v>2827</v>
      </c>
      <c r="B650" t="s">
        <v>1947</v>
      </c>
      <c r="C650" t="s">
        <v>1959</v>
      </c>
      <c r="D650" t="s">
        <v>1960</v>
      </c>
      <c r="E650" t="s">
        <v>2428</v>
      </c>
      <c r="F650" t="s">
        <v>2429</v>
      </c>
      <c r="G650" t="s">
        <v>2430</v>
      </c>
      <c r="H650" t="s">
        <v>1957</v>
      </c>
      <c r="I650" t="s">
        <v>1958</v>
      </c>
    </row>
    <row r="651" spans="1:9" x14ac:dyDescent="0.2">
      <c r="A651" t="s">
        <v>2828</v>
      </c>
      <c r="B651" t="s">
        <v>1947</v>
      </c>
      <c r="C651" t="s">
        <v>1959</v>
      </c>
      <c r="D651" t="s">
        <v>1960</v>
      </c>
      <c r="E651" t="s">
        <v>1961</v>
      </c>
      <c r="F651" t="s">
        <v>1962</v>
      </c>
      <c r="G651" t="s">
        <v>2031</v>
      </c>
      <c r="H651" t="s">
        <v>2032</v>
      </c>
      <c r="I651" t="s">
        <v>2829</v>
      </c>
    </row>
    <row r="652" spans="1:9" x14ac:dyDescent="0.2">
      <c r="A652" t="s">
        <v>2830</v>
      </c>
      <c r="B652" t="s">
        <v>1947</v>
      </c>
      <c r="C652" t="s">
        <v>1966</v>
      </c>
      <c r="D652" t="s">
        <v>1967</v>
      </c>
      <c r="E652" t="s">
        <v>1990</v>
      </c>
      <c r="F652" t="s">
        <v>1991</v>
      </c>
      <c r="G652" t="s">
        <v>2135</v>
      </c>
      <c r="H652" t="s">
        <v>2831</v>
      </c>
      <c r="I652" t="s">
        <v>2832</v>
      </c>
    </row>
    <row r="653" spans="1:9" x14ac:dyDescent="0.2">
      <c r="A653" t="s">
        <v>2833</v>
      </c>
      <c r="B653" t="s">
        <v>1947</v>
      </c>
      <c r="C653" t="s">
        <v>1959</v>
      </c>
      <c r="D653" t="s">
        <v>1960</v>
      </c>
      <c r="E653" t="s">
        <v>2073</v>
      </c>
      <c r="F653" t="s">
        <v>2074</v>
      </c>
      <c r="G653" t="s">
        <v>2075</v>
      </c>
      <c r="H653" t="s">
        <v>1957</v>
      </c>
      <c r="I653" t="s">
        <v>1958</v>
      </c>
    </row>
    <row r="654" spans="1:9" x14ac:dyDescent="0.2">
      <c r="A654" t="s">
        <v>2834</v>
      </c>
      <c r="B654" t="s">
        <v>1947</v>
      </c>
      <c r="C654" t="s">
        <v>1959</v>
      </c>
      <c r="D654" t="s">
        <v>1960</v>
      </c>
      <c r="E654" t="s">
        <v>2111</v>
      </c>
      <c r="F654" t="s">
        <v>2112</v>
      </c>
      <c r="G654" t="s">
        <v>1992</v>
      </c>
      <c r="H654" t="s">
        <v>1957</v>
      </c>
      <c r="I654" t="s">
        <v>1958</v>
      </c>
    </row>
    <row r="655" spans="1:9" x14ac:dyDescent="0.2">
      <c r="A655" t="s">
        <v>2835</v>
      </c>
      <c r="B655" t="s">
        <v>1947</v>
      </c>
      <c r="C655" t="s">
        <v>1948</v>
      </c>
      <c r="D655" t="s">
        <v>1949</v>
      </c>
      <c r="E655" t="s">
        <v>1950</v>
      </c>
      <c r="F655" t="s">
        <v>1955</v>
      </c>
      <c r="G655" t="s">
        <v>1956</v>
      </c>
      <c r="H655" t="s">
        <v>1957</v>
      </c>
      <c r="I655" t="s">
        <v>1958</v>
      </c>
    </row>
    <row r="656" spans="1:9" x14ac:dyDescent="0.2">
      <c r="A656" t="s">
        <v>2836</v>
      </c>
      <c r="B656" t="s">
        <v>1947</v>
      </c>
      <c r="C656" t="s">
        <v>1948</v>
      </c>
      <c r="D656" t="s">
        <v>1949</v>
      </c>
      <c r="E656" t="s">
        <v>1950</v>
      </c>
      <c r="F656" t="s">
        <v>2123</v>
      </c>
      <c r="G656" t="s">
        <v>1992</v>
      </c>
      <c r="H656" t="s">
        <v>1957</v>
      </c>
      <c r="I656" t="s">
        <v>1958</v>
      </c>
    </row>
    <row r="657" spans="1:9" x14ac:dyDescent="0.2">
      <c r="A657" t="s">
        <v>2837</v>
      </c>
      <c r="B657" t="s">
        <v>1947</v>
      </c>
      <c r="C657" t="s">
        <v>1959</v>
      </c>
      <c r="D657" t="s">
        <v>1960</v>
      </c>
      <c r="E657" t="s">
        <v>1999</v>
      </c>
      <c r="F657" t="s">
        <v>2000</v>
      </c>
      <c r="G657" t="s">
        <v>2001</v>
      </c>
      <c r="H657" t="s">
        <v>2039</v>
      </c>
      <c r="I657" t="s">
        <v>1958</v>
      </c>
    </row>
    <row r="658" spans="1:9" x14ac:dyDescent="0.2">
      <c r="A658" t="s">
        <v>2838</v>
      </c>
      <c r="B658" t="s">
        <v>1947</v>
      </c>
      <c r="C658" t="s">
        <v>1959</v>
      </c>
      <c r="D658" t="s">
        <v>1960</v>
      </c>
      <c r="E658" t="s">
        <v>1999</v>
      </c>
      <c r="F658" t="s">
        <v>2000</v>
      </c>
      <c r="G658" t="s">
        <v>2001</v>
      </c>
      <c r="H658" t="s">
        <v>2002</v>
      </c>
      <c r="I658" t="s">
        <v>1958</v>
      </c>
    </row>
    <row r="659" spans="1:9" x14ac:dyDescent="0.2">
      <c r="A659" t="s">
        <v>2839</v>
      </c>
      <c r="B659" t="s">
        <v>1947</v>
      </c>
      <c r="C659" t="s">
        <v>1959</v>
      </c>
      <c r="D659" t="s">
        <v>1960</v>
      </c>
      <c r="E659" t="s">
        <v>1983</v>
      </c>
      <c r="F659" t="s">
        <v>1984</v>
      </c>
      <c r="G659" t="s">
        <v>1988</v>
      </c>
      <c r="H659" t="s">
        <v>1989</v>
      </c>
      <c r="I659" t="s">
        <v>1958</v>
      </c>
    </row>
    <row r="660" spans="1:9" x14ac:dyDescent="0.2">
      <c r="A660" t="s">
        <v>2840</v>
      </c>
      <c r="B660" t="s">
        <v>1947</v>
      </c>
      <c r="C660" t="s">
        <v>1966</v>
      </c>
      <c r="D660" t="s">
        <v>1967</v>
      </c>
      <c r="E660" t="s">
        <v>2004</v>
      </c>
      <c r="F660" t="s">
        <v>2005</v>
      </c>
      <c r="G660" t="s">
        <v>2006</v>
      </c>
      <c r="H660" t="s">
        <v>2007</v>
      </c>
      <c r="I660" t="s">
        <v>1958</v>
      </c>
    </row>
    <row r="661" spans="1:9" x14ac:dyDescent="0.2">
      <c r="A661" t="s">
        <v>2841</v>
      </c>
      <c r="B661" t="s">
        <v>1947</v>
      </c>
      <c r="C661" t="s">
        <v>1959</v>
      </c>
      <c r="D661" t="s">
        <v>1960</v>
      </c>
      <c r="E661" t="s">
        <v>1983</v>
      </c>
      <c r="F661" t="s">
        <v>1984</v>
      </c>
      <c r="G661" t="s">
        <v>1988</v>
      </c>
      <c r="H661" t="s">
        <v>1989</v>
      </c>
      <c r="I661" t="s">
        <v>1958</v>
      </c>
    </row>
    <row r="662" spans="1:9" x14ac:dyDescent="0.2">
      <c r="A662" t="s">
        <v>2842</v>
      </c>
      <c r="B662" t="s">
        <v>1947</v>
      </c>
      <c r="C662" t="s">
        <v>1959</v>
      </c>
      <c r="D662" t="s">
        <v>1960</v>
      </c>
      <c r="E662" t="s">
        <v>1999</v>
      </c>
      <c r="F662" t="s">
        <v>2000</v>
      </c>
      <c r="G662" t="s">
        <v>2001</v>
      </c>
      <c r="H662" t="s">
        <v>2002</v>
      </c>
      <c r="I662" t="s">
        <v>2242</v>
      </c>
    </row>
    <row r="663" spans="1:9" x14ac:dyDescent="0.2">
      <c r="A663" t="s">
        <v>2843</v>
      </c>
      <c r="B663" t="s">
        <v>1947</v>
      </c>
      <c r="C663" t="s">
        <v>1959</v>
      </c>
      <c r="D663" t="s">
        <v>1960</v>
      </c>
      <c r="E663" t="s">
        <v>1961</v>
      </c>
      <c r="F663" t="s">
        <v>1962</v>
      </c>
      <c r="G663" t="s">
        <v>1979</v>
      </c>
      <c r="H663" t="s">
        <v>1957</v>
      </c>
      <c r="I663" t="s">
        <v>1958</v>
      </c>
    </row>
    <row r="664" spans="1:9" x14ac:dyDescent="0.2">
      <c r="A664" t="s">
        <v>2844</v>
      </c>
      <c r="B664" t="s">
        <v>1947</v>
      </c>
      <c r="C664" t="s">
        <v>1966</v>
      </c>
      <c r="D664" t="s">
        <v>1967</v>
      </c>
      <c r="E664" t="s">
        <v>1990</v>
      </c>
      <c r="F664" t="s">
        <v>2046</v>
      </c>
      <c r="G664" t="s">
        <v>2047</v>
      </c>
      <c r="H664" t="s">
        <v>2048</v>
      </c>
      <c r="I664" t="s">
        <v>2049</v>
      </c>
    </row>
    <row r="665" spans="1:9" x14ac:dyDescent="0.2">
      <c r="A665" t="s">
        <v>2845</v>
      </c>
      <c r="B665" t="s">
        <v>1947</v>
      </c>
      <c r="C665" t="s">
        <v>1966</v>
      </c>
      <c r="D665" t="s">
        <v>1967</v>
      </c>
      <c r="E665" t="s">
        <v>2021</v>
      </c>
      <c r="F665" t="s">
        <v>2022</v>
      </c>
      <c r="G665" t="s">
        <v>2023</v>
      </c>
      <c r="H665" t="s">
        <v>1957</v>
      </c>
      <c r="I665" t="s">
        <v>1958</v>
      </c>
    </row>
    <row r="666" spans="1:9" x14ac:dyDescent="0.2">
      <c r="A666" t="s">
        <v>2846</v>
      </c>
      <c r="B666" t="s">
        <v>1947</v>
      </c>
      <c r="C666" t="s">
        <v>1966</v>
      </c>
      <c r="D666" t="s">
        <v>1967</v>
      </c>
      <c r="E666" t="s">
        <v>2251</v>
      </c>
      <c r="F666" t="s">
        <v>2847</v>
      </c>
      <c r="G666" t="s">
        <v>2848</v>
      </c>
      <c r="H666" t="s">
        <v>2849</v>
      </c>
      <c r="I666" t="s">
        <v>1958</v>
      </c>
    </row>
    <row r="667" spans="1:9" x14ac:dyDescent="0.2">
      <c r="A667" t="s">
        <v>2850</v>
      </c>
      <c r="B667" t="s">
        <v>1947</v>
      </c>
      <c r="C667" t="s">
        <v>1966</v>
      </c>
      <c r="D667" t="s">
        <v>1967</v>
      </c>
      <c r="E667" t="s">
        <v>2021</v>
      </c>
      <c r="F667" t="s">
        <v>2086</v>
      </c>
      <c r="G667" t="s">
        <v>2087</v>
      </c>
      <c r="H667" t="s">
        <v>2851</v>
      </c>
      <c r="I667" t="s">
        <v>2852</v>
      </c>
    </row>
    <row r="668" spans="1:9" x14ac:dyDescent="0.2">
      <c r="A668" t="s">
        <v>2853</v>
      </c>
      <c r="B668" t="s">
        <v>1947</v>
      </c>
      <c r="C668" t="s">
        <v>1959</v>
      </c>
      <c r="D668" t="s">
        <v>1960</v>
      </c>
      <c r="E668" t="s">
        <v>1983</v>
      </c>
      <c r="F668" t="s">
        <v>1984</v>
      </c>
      <c r="G668" t="s">
        <v>1988</v>
      </c>
      <c r="H668" t="s">
        <v>1989</v>
      </c>
      <c r="I668" t="s">
        <v>1958</v>
      </c>
    </row>
    <row r="669" spans="1:9" x14ac:dyDescent="0.2">
      <c r="A669" t="s">
        <v>2854</v>
      </c>
      <c r="B669" t="s">
        <v>1947</v>
      </c>
      <c r="C669" t="s">
        <v>1948</v>
      </c>
      <c r="D669" t="s">
        <v>1949</v>
      </c>
      <c r="E669" t="s">
        <v>1950</v>
      </c>
      <c r="F669" t="s">
        <v>1955</v>
      </c>
      <c r="G669" t="s">
        <v>1956</v>
      </c>
      <c r="H669" t="s">
        <v>2292</v>
      </c>
      <c r="I669" t="s">
        <v>1958</v>
      </c>
    </row>
    <row r="670" spans="1:9" x14ac:dyDescent="0.2">
      <c r="A670" t="s">
        <v>2855</v>
      </c>
      <c r="B670" t="s">
        <v>1947</v>
      </c>
      <c r="C670" t="s">
        <v>1959</v>
      </c>
      <c r="D670" t="s">
        <v>1960</v>
      </c>
      <c r="E670" t="s">
        <v>1983</v>
      </c>
      <c r="F670" t="s">
        <v>1984</v>
      </c>
      <c r="G670" t="s">
        <v>1985</v>
      </c>
      <c r="H670" t="s">
        <v>1986</v>
      </c>
      <c r="I670" t="s">
        <v>1958</v>
      </c>
    </row>
    <row r="671" spans="1:9" x14ac:dyDescent="0.2">
      <c r="A671" t="s">
        <v>2856</v>
      </c>
      <c r="B671" t="s">
        <v>1947</v>
      </c>
      <c r="C671" t="s">
        <v>1948</v>
      </c>
      <c r="D671" t="s">
        <v>1949</v>
      </c>
      <c r="E671" t="s">
        <v>2077</v>
      </c>
      <c r="F671" t="s">
        <v>2378</v>
      </c>
      <c r="G671" t="s">
        <v>2857</v>
      </c>
      <c r="H671" t="s">
        <v>2858</v>
      </c>
      <c r="I671" t="s">
        <v>1958</v>
      </c>
    </row>
    <row r="672" spans="1:9" x14ac:dyDescent="0.2">
      <c r="A672" t="s">
        <v>2859</v>
      </c>
      <c r="B672" t="s">
        <v>1947</v>
      </c>
      <c r="C672" t="s">
        <v>1959</v>
      </c>
      <c r="D672" t="s">
        <v>1960</v>
      </c>
      <c r="E672" t="s">
        <v>1999</v>
      </c>
      <c r="F672" t="s">
        <v>2000</v>
      </c>
      <c r="G672" t="s">
        <v>1992</v>
      </c>
      <c r="H672" t="s">
        <v>1957</v>
      </c>
      <c r="I672" t="s">
        <v>1958</v>
      </c>
    </row>
    <row r="673" spans="1:9" x14ac:dyDescent="0.2">
      <c r="A673" t="s">
        <v>2860</v>
      </c>
      <c r="B673" t="s">
        <v>1947</v>
      </c>
      <c r="C673" t="s">
        <v>1966</v>
      </c>
      <c r="D673" t="s">
        <v>1967</v>
      </c>
      <c r="E673" t="s">
        <v>2021</v>
      </c>
      <c r="F673" t="s">
        <v>2328</v>
      </c>
      <c r="G673" t="s">
        <v>2329</v>
      </c>
      <c r="H673" t="s">
        <v>2861</v>
      </c>
      <c r="I673" t="s">
        <v>2862</v>
      </c>
    </row>
    <row r="674" spans="1:9" x14ac:dyDescent="0.2">
      <c r="A674" t="s">
        <v>2863</v>
      </c>
      <c r="B674" t="s">
        <v>1947</v>
      </c>
      <c r="C674" t="s">
        <v>1966</v>
      </c>
      <c r="D674" t="s">
        <v>1967</v>
      </c>
      <c r="E674" t="s">
        <v>2021</v>
      </c>
      <c r="F674" t="s">
        <v>2022</v>
      </c>
      <c r="G674" t="s">
        <v>2023</v>
      </c>
      <c r="H674" t="s">
        <v>1957</v>
      </c>
      <c r="I674" t="s">
        <v>1958</v>
      </c>
    </row>
    <row r="675" spans="1:9" x14ac:dyDescent="0.2">
      <c r="A675" t="s">
        <v>2864</v>
      </c>
      <c r="B675" t="s">
        <v>1947</v>
      </c>
      <c r="C675" t="s">
        <v>1959</v>
      </c>
      <c r="D675" t="s">
        <v>1960</v>
      </c>
      <c r="E675" t="s">
        <v>1973</v>
      </c>
      <c r="F675" t="s">
        <v>1974</v>
      </c>
      <c r="G675" t="s">
        <v>1975</v>
      </c>
      <c r="H675" t="s">
        <v>1976</v>
      </c>
      <c r="I675" t="s">
        <v>1977</v>
      </c>
    </row>
    <row r="676" spans="1:9" x14ac:dyDescent="0.2">
      <c r="A676" t="s">
        <v>2865</v>
      </c>
      <c r="B676" t="s">
        <v>1947</v>
      </c>
      <c r="C676" t="s">
        <v>1966</v>
      </c>
      <c r="D676" t="s">
        <v>1967</v>
      </c>
      <c r="E676" t="s">
        <v>1990</v>
      </c>
      <c r="F676" t="s">
        <v>2046</v>
      </c>
      <c r="G676" t="s">
        <v>2047</v>
      </c>
      <c r="H676" t="s">
        <v>2048</v>
      </c>
      <c r="I676" t="s">
        <v>2866</v>
      </c>
    </row>
    <row r="677" spans="1:9" x14ac:dyDescent="0.2">
      <c r="A677" t="s">
        <v>2867</v>
      </c>
      <c r="B677" t="s">
        <v>1947</v>
      </c>
      <c r="C677" t="s">
        <v>1948</v>
      </c>
      <c r="D677" t="s">
        <v>1949</v>
      </c>
      <c r="E677" t="s">
        <v>1950</v>
      </c>
      <c r="F677" t="s">
        <v>1955</v>
      </c>
      <c r="G677" t="s">
        <v>1956</v>
      </c>
      <c r="H677" t="s">
        <v>2262</v>
      </c>
      <c r="I677" t="s">
        <v>1958</v>
      </c>
    </row>
    <row r="678" spans="1:9" x14ac:dyDescent="0.2">
      <c r="A678" t="s">
        <v>2868</v>
      </c>
      <c r="B678" t="s">
        <v>1947</v>
      </c>
      <c r="C678" t="s">
        <v>1959</v>
      </c>
      <c r="D678" t="s">
        <v>1960</v>
      </c>
      <c r="E678" t="s">
        <v>1983</v>
      </c>
      <c r="F678" t="s">
        <v>1984</v>
      </c>
      <c r="G678" t="s">
        <v>2139</v>
      </c>
      <c r="H678" t="s">
        <v>2140</v>
      </c>
      <c r="I678" t="s">
        <v>1958</v>
      </c>
    </row>
    <row r="679" spans="1:9" x14ac:dyDescent="0.2">
      <c r="A679" t="s">
        <v>2869</v>
      </c>
      <c r="B679" t="s">
        <v>1947</v>
      </c>
      <c r="C679" t="s">
        <v>1948</v>
      </c>
      <c r="D679" t="s">
        <v>1949</v>
      </c>
      <c r="E679" t="s">
        <v>1950</v>
      </c>
      <c r="F679" t="s">
        <v>1993</v>
      </c>
      <c r="G679" t="s">
        <v>2397</v>
      </c>
      <c r="H679" t="s">
        <v>2398</v>
      </c>
      <c r="I679" t="s">
        <v>2399</v>
      </c>
    </row>
    <row r="680" spans="1:9" x14ac:dyDescent="0.2">
      <c r="A680" t="s">
        <v>2870</v>
      </c>
      <c r="B680" t="s">
        <v>1947</v>
      </c>
      <c r="C680" t="s">
        <v>1948</v>
      </c>
      <c r="D680" t="s">
        <v>1949</v>
      </c>
      <c r="E680" t="s">
        <v>1950</v>
      </c>
      <c r="F680" t="s">
        <v>2123</v>
      </c>
      <c r="G680" t="s">
        <v>1992</v>
      </c>
      <c r="H680" t="s">
        <v>1957</v>
      </c>
      <c r="I680" t="s">
        <v>1958</v>
      </c>
    </row>
    <row r="681" spans="1:9" x14ac:dyDescent="0.2">
      <c r="A681" t="s">
        <v>2871</v>
      </c>
      <c r="B681" t="s">
        <v>1947</v>
      </c>
      <c r="C681" t="s">
        <v>1966</v>
      </c>
      <c r="D681" t="s">
        <v>1967</v>
      </c>
      <c r="E681" t="s">
        <v>1990</v>
      </c>
      <c r="F681" t="s">
        <v>2046</v>
      </c>
      <c r="G681" t="s">
        <v>2047</v>
      </c>
      <c r="H681" t="s">
        <v>1957</v>
      </c>
      <c r="I681" t="s">
        <v>1958</v>
      </c>
    </row>
    <row r="682" spans="1:9" x14ac:dyDescent="0.2">
      <c r="A682" t="s">
        <v>2872</v>
      </c>
      <c r="B682" t="s">
        <v>1947</v>
      </c>
      <c r="C682" t="s">
        <v>1959</v>
      </c>
      <c r="D682" t="s">
        <v>1960</v>
      </c>
      <c r="E682" t="s">
        <v>2073</v>
      </c>
      <c r="F682" t="s">
        <v>2074</v>
      </c>
      <c r="G682" t="s">
        <v>2075</v>
      </c>
      <c r="H682" t="s">
        <v>2280</v>
      </c>
      <c r="I682" t="s">
        <v>1958</v>
      </c>
    </row>
    <row r="683" spans="1:9" x14ac:dyDescent="0.2">
      <c r="A683" t="s">
        <v>2873</v>
      </c>
      <c r="B683" t="s">
        <v>1947</v>
      </c>
      <c r="C683" t="s">
        <v>1948</v>
      </c>
      <c r="D683" t="s">
        <v>1949</v>
      </c>
      <c r="E683" t="s">
        <v>1950</v>
      </c>
      <c r="F683" t="s">
        <v>2149</v>
      </c>
      <c r="G683" t="s">
        <v>2258</v>
      </c>
      <c r="H683" t="s">
        <v>2259</v>
      </c>
      <c r="I683" t="s">
        <v>2260</v>
      </c>
    </row>
    <row r="684" spans="1:9" x14ac:dyDescent="0.2">
      <c r="A684" t="s">
        <v>2874</v>
      </c>
      <c r="B684" t="s">
        <v>1947</v>
      </c>
      <c r="C684" t="s">
        <v>1948</v>
      </c>
      <c r="D684" t="s">
        <v>1949</v>
      </c>
      <c r="E684" t="s">
        <v>2077</v>
      </c>
      <c r="F684" t="s">
        <v>2378</v>
      </c>
      <c r="G684" t="s">
        <v>2857</v>
      </c>
      <c r="H684" t="s">
        <v>2858</v>
      </c>
      <c r="I684" t="s">
        <v>1958</v>
      </c>
    </row>
    <row r="685" spans="1:9" x14ac:dyDescent="0.2">
      <c r="A685" t="s">
        <v>2875</v>
      </c>
      <c r="B685" t="s">
        <v>1947</v>
      </c>
      <c r="C685" t="s">
        <v>1966</v>
      </c>
      <c r="D685" t="s">
        <v>1967</v>
      </c>
      <c r="E685" t="s">
        <v>1990</v>
      </c>
      <c r="F685" t="s">
        <v>1991</v>
      </c>
      <c r="G685" t="s">
        <v>2135</v>
      </c>
      <c r="H685" t="s">
        <v>1957</v>
      </c>
      <c r="I685" t="s">
        <v>1958</v>
      </c>
    </row>
    <row r="686" spans="1:9" x14ac:dyDescent="0.2">
      <c r="A686" t="s">
        <v>2876</v>
      </c>
      <c r="B686" t="s">
        <v>1947</v>
      </c>
      <c r="C686" t="s">
        <v>1966</v>
      </c>
      <c r="D686" t="s">
        <v>1967</v>
      </c>
      <c r="E686" t="s">
        <v>2021</v>
      </c>
      <c r="F686" t="s">
        <v>2022</v>
      </c>
      <c r="G686" t="s">
        <v>2023</v>
      </c>
      <c r="H686" t="s">
        <v>1957</v>
      </c>
      <c r="I686" t="s">
        <v>1958</v>
      </c>
    </row>
    <row r="687" spans="1:9" x14ac:dyDescent="0.2">
      <c r="A687" t="s">
        <v>2877</v>
      </c>
      <c r="B687" t="s">
        <v>1947</v>
      </c>
      <c r="C687" t="s">
        <v>1959</v>
      </c>
      <c r="D687" t="s">
        <v>1960</v>
      </c>
      <c r="E687" t="s">
        <v>2073</v>
      </c>
      <c r="F687" t="s">
        <v>2074</v>
      </c>
      <c r="G687" t="s">
        <v>2075</v>
      </c>
      <c r="H687" t="s">
        <v>2280</v>
      </c>
      <c r="I687" t="s">
        <v>1958</v>
      </c>
    </row>
    <row r="688" spans="1:9" x14ac:dyDescent="0.2">
      <c r="A688" t="s">
        <v>2878</v>
      </c>
      <c r="B688" t="s">
        <v>1947</v>
      </c>
      <c r="C688" t="s">
        <v>1959</v>
      </c>
      <c r="D688" t="s">
        <v>1960</v>
      </c>
      <c r="E688" t="s">
        <v>1961</v>
      </c>
      <c r="F688" t="s">
        <v>1962</v>
      </c>
      <c r="G688" t="s">
        <v>1963</v>
      </c>
      <c r="H688" t="s">
        <v>2065</v>
      </c>
      <c r="I688" t="s">
        <v>1958</v>
      </c>
    </row>
    <row r="689" spans="1:9" x14ac:dyDescent="0.2">
      <c r="A689" t="s">
        <v>2879</v>
      </c>
      <c r="B689" t="s">
        <v>1947</v>
      </c>
      <c r="C689" t="s">
        <v>1959</v>
      </c>
      <c r="D689" t="s">
        <v>1960</v>
      </c>
      <c r="E689" t="s">
        <v>1961</v>
      </c>
      <c r="F689" t="s">
        <v>1962</v>
      </c>
      <c r="G689" t="s">
        <v>2031</v>
      </c>
      <c r="H689" t="s">
        <v>2032</v>
      </c>
      <c r="I689" t="s">
        <v>2033</v>
      </c>
    </row>
    <row r="690" spans="1:9" x14ac:dyDescent="0.2">
      <c r="A690" t="s">
        <v>2880</v>
      </c>
      <c r="B690" t="s">
        <v>1947</v>
      </c>
      <c r="C690" t="s">
        <v>1966</v>
      </c>
      <c r="D690" t="s">
        <v>1967</v>
      </c>
      <c r="E690" t="s">
        <v>1990</v>
      </c>
      <c r="F690" t="s">
        <v>2046</v>
      </c>
      <c r="G690" t="s">
        <v>2047</v>
      </c>
      <c r="H690" t="s">
        <v>2048</v>
      </c>
      <c r="I690" t="s">
        <v>2866</v>
      </c>
    </row>
    <row r="691" spans="1:9" x14ac:dyDescent="0.2">
      <c r="A691" t="s">
        <v>2881</v>
      </c>
      <c r="B691" t="s">
        <v>1947</v>
      </c>
      <c r="C691" t="s">
        <v>1959</v>
      </c>
      <c r="D691" t="s">
        <v>1960</v>
      </c>
      <c r="E691" t="s">
        <v>1961</v>
      </c>
      <c r="F691" t="s">
        <v>1962</v>
      </c>
      <c r="G691" t="s">
        <v>1979</v>
      </c>
      <c r="H691" t="s">
        <v>2742</v>
      </c>
      <c r="I691" t="s">
        <v>1958</v>
      </c>
    </row>
    <row r="692" spans="1:9" x14ac:dyDescent="0.2">
      <c r="A692" t="s">
        <v>2882</v>
      </c>
      <c r="B692" t="s">
        <v>1947</v>
      </c>
      <c r="C692" t="s">
        <v>1959</v>
      </c>
      <c r="D692" t="s">
        <v>1960</v>
      </c>
      <c r="E692" t="s">
        <v>2073</v>
      </c>
      <c r="F692" t="s">
        <v>2074</v>
      </c>
      <c r="G692" t="s">
        <v>2075</v>
      </c>
      <c r="H692" t="s">
        <v>2280</v>
      </c>
      <c r="I692" t="s">
        <v>1958</v>
      </c>
    </row>
    <row r="693" spans="1:9" x14ac:dyDescent="0.2">
      <c r="A693" t="s">
        <v>2883</v>
      </c>
      <c r="B693" t="s">
        <v>1947</v>
      </c>
      <c r="C693" t="s">
        <v>1966</v>
      </c>
      <c r="D693" t="s">
        <v>1967</v>
      </c>
      <c r="E693" t="s">
        <v>1990</v>
      </c>
      <c r="F693" t="s">
        <v>1991</v>
      </c>
      <c r="G693" t="s">
        <v>2135</v>
      </c>
      <c r="H693" t="s">
        <v>2136</v>
      </c>
      <c r="I693" t="s">
        <v>2137</v>
      </c>
    </row>
    <row r="694" spans="1:9" x14ac:dyDescent="0.2">
      <c r="A694" t="s">
        <v>2884</v>
      </c>
      <c r="B694" t="s">
        <v>1947</v>
      </c>
      <c r="C694" t="s">
        <v>1948</v>
      </c>
      <c r="D694" t="s">
        <v>1949</v>
      </c>
      <c r="E694" t="s">
        <v>1950</v>
      </c>
      <c r="F694" t="s">
        <v>2123</v>
      </c>
      <c r="G694" t="s">
        <v>1992</v>
      </c>
      <c r="H694" t="s">
        <v>1957</v>
      </c>
      <c r="I694" t="s">
        <v>1958</v>
      </c>
    </row>
    <row r="695" spans="1:9" x14ac:dyDescent="0.2">
      <c r="A695" t="s">
        <v>2885</v>
      </c>
      <c r="B695" t="s">
        <v>1947</v>
      </c>
      <c r="C695" t="s">
        <v>1948</v>
      </c>
      <c r="D695" t="s">
        <v>1949</v>
      </c>
      <c r="E695" t="s">
        <v>1950</v>
      </c>
      <c r="F695" t="s">
        <v>2123</v>
      </c>
      <c r="G695" t="s">
        <v>1992</v>
      </c>
      <c r="H695" t="s">
        <v>1957</v>
      </c>
      <c r="I695" t="s">
        <v>1958</v>
      </c>
    </row>
    <row r="696" spans="1:9" x14ac:dyDescent="0.2">
      <c r="A696" t="s">
        <v>2886</v>
      </c>
      <c r="B696" t="s">
        <v>1947</v>
      </c>
      <c r="C696" t="s">
        <v>1966</v>
      </c>
      <c r="D696" t="s">
        <v>1967</v>
      </c>
      <c r="E696" t="s">
        <v>1990</v>
      </c>
      <c r="F696" t="s">
        <v>1991</v>
      </c>
      <c r="G696" t="s">
        <v>2135</v>
      </c>
      <c r="H696" t="s">
        <v>2136</v>
      </c>
      <c r="I696" t="s">
        <v>2137</v>
      </c>
    </row>
    <row r="697" spans="1:9" x14ac:dyDescent="0.2">
      <c r="A697" t="s">
        <v>2887</v>
      </c>
      <c r="B697" t="s">
        <v>1947</v>
      </c>
      <c r="C697" t="s">
        <v>1959</v>
      </c>
      <c r="D697" t="s">
        <v>1960</v>
      </c>
      <c r="E697" t="s">
        <v>1973</v>
      </c>
      <c r="F697" t="s">
        <v>1974</v>
      </c>
      <c r="G697" t="s">
        <v>1975</v>
      </c>
      <c r="H697" t="s">
        <v>1976</v>
      </c>
      <c r="I697" t="s">
        <v>1977</v>
      </c>
    </row>
    <row r="698" spans="1:9" x14ac:dyDescent="0.2">
      <c r="A698" t="s">
        <v>2888</v>
      </c>
      <c r="B698" t="s">
        <v>1947</v>
      </c>
      <c r="C698" t="s">
        <v>1959</v>
      </c>
      <c r="D698" t="s">
        <v>1960</v>
      </c>
      <c r="E698" t="s">
        <v>1983</v>
      </c>
      <c r="F698" t="s">
        <v>1984</v>
      </c>
      <c r="G698" t="s">
        <v>1992</v>
      </c>
      <c r="H698" t="s">
        <v>1957</v>
      </c>
      <c r="I698" t="s">
        <v>1958</v>
      </c>
    </row>
    <row r="699" spans="1:9" x14ac:dyDescent="0.2">
      <c r="A699" t="s">
        <v>2889</v>
      </c>
      <c r="B699" t="s">
        <v>1947</v>
      </c>
      <c r="C699" t="s">
        <v>1959</v>
      </c>
      <c r="D699" t="s">
        <v>1960</v>
      </c>
      <c r="E699" t="s">
        <v>1961</v>
      </c>
      <c r="F699" t="s">
        <v>1962</v>
      </c>
      <c r="G699" t="s">
        <v>1979</v>
      </c>
      <c r="H699" t="s">
        <v>2890</v>
      </c>
      <c r="I699" t="s">
        <v>2891</v>
      </c>
    </row>
    <row r="700" spans="1:9" x14ac:dyDescent="0.2">
      <c r="A700" t="s">
        <v>2892</v>
      </c>
      <c r="B700" t="s">
        <v>1947</v>
      </c>
      <c r="C700" t="s">
        <v>1966</v>
      </c>
      <c r="D700" t="s">
        <v>1967</v>
      </c>
      <c r="E700" t="s">
        <v>1990</v>
      </c>
      <c r="F700" t="s">
        <v>2046</v>
      </c>
      <c r="G700" t="s">
        <v>2047</v>
      </c>
      <c r="H700" t="s">
        <v>1957</v>
      </c>
      <c r="I700" t="s">
        <v>1958</v>
      </c>
    </row>
    <row r="701" spans="1:9" x14ac:dyDescent="0.2">
      <c r="A701" t="s">
        <v>2893</v>
      </c>
      <c r="B701" t="s">
        <v>1947</v>
      </c>
      <c r="C701" t="s">
        <v>1948</v>
      </c>
      <c r="D701" t="s">
        <v>1949</v>
      </c>
      <c r="E701" t="s">
        <v>1950</v>
      </c>
      <c r="F701" t="s">
        <v>1955</v>
      </c>
      <c r="G701" t="s">
        <v>1956</v>
      </c>
      <c r="H701" t="s">
        <v>2894</v>
      </c>
      <c r="I701" t="s">
        <v>2895</v>
      </c>
    </row>
    <row r="702" spans="1:9" x14ac:dyDescent="0.2">
      <c r="A702" t="s">
        <v>2896</v>
      </c>
      <c r="B702" t="s">
        <v>1947</v>
      </c>
      <c r="C702" t="s">
        <v>1959</v>
      </c>
      <c r="D702" t="s">
        <v>1960</v>
      </c>
      <c r="E702" t="s">
        <v>1983</v>
      </c>
      <c r="F702" t="s">
        <v>1984</v>
      </c>
      <c r="G702" t="s">
        <v>1985</v>
      </c>
      <c r="H702" t="s">
        <v>1957</v>
      </c>
      <c r="I702" t="s">
        <v>1958</v>
      </c>
    </row>
    <row r="703" spans="1:9" x14ac:dyDescent="0.2">
      <c r="A703" t="s">
        <v>2897</v>
      </c>
      <c r="B703" t="s">
        <v>1947</v>
      </c>
      <c r="C703" t="s">
        <v>1959</v>
      </c>
      <c r="D703" t="s">
        <v>1960</v>
      </c>
      <c r="E703" t="s">
        <v>1983</v>
      </c>
      <c r="F703" t="s">
        <v>1984</v>
      </c>
      <c r="G703" t="s">
        <v>1988</v>
      </c>
      <c r="H703" t="s">
        <v>1989</v>
      </c>
      <c r="I703" t="s">
        <v>1958</v>
      </c>
    </row>
    <row r="704" spans="1:9" x14ac:dyDescent="0.2">
      <c r="A704" t="s">
        <v>2898</v>
      </c>
      <c r="B704" t="s">
        <v>1947</v>
      </c>
      <c r="C704" t="s">
        <v>1959</v>
      </c>
      <c r="D704" t="s">
        <v>1960</v>
      </c>
      <c r="E704" t="s">
        <v>2035</v>
      </c>
      <c r="F704" t="s">
        <v>2036</v>
      </c>
      <c r="G704" t="s">
        <v>2037</v>
      </c>
      <c r="H704" t="s">
        <v>1957</v>
      </c>
      <c r="I704" t="s">
        <v>1958</v>
      </c>
    </row>
    <row r="705" spans="1:9" x14ac:dyDescent="0.2">
      <c r="A705" t="s">
        <v>2899</v>
      </c>
      <c r="B705" t="s">
        <v>1947</v>
      </c>
      <c r="C705" t="s">
        <v>1966</v>
      </c>
      <c r="D705" t="s">
        <v>1967</v>
      </c>
      <c r="E705" t="s">
        <v>2021</v>
      </c>
      <c r="F705" t="s">
        <v>2022</v>
      </c>
      <c r="G705" t="s">
        <v>2023</v>
      </c>
      <c r="H705" t="s">
        <v>2024</v>
      </c>
      <c r="I705" t="s">
        <v>1958</v>
      </c>
    </row>
    <row r="706" spans="1:9" x14ac:dyDescent="0.2">
      <c r="A706" t="s">
        <v>2900</v>
      </c>
      <c r="B706" t="s">
        <v>1947</v>
      </c>
      <c r="C706" t="s">
        <v>1948</v>
      </c>
      <c r="D706" t="s">
        <v>1949</v>
      </c>
      <c r="E706" t="s">
        <v>1950</v>
      </c>
      <c r="F706" t="s">
        <v>1955</v>
      </c>
      <c r="G706" t="s">
        <v>1992</v>
      </c>
      <c r="H706" t="s">
        <v>1957</v>
      </c>
      <c r="I706" t="s">
        <v>1958</v>
      </c>
    </row>
    <row r="707" spans="1:9" x14ac:dyDescent="0.2">
      <c r="A707" t="s">
        <v>2901</v>
      </c>
      <c r="B707" t="s">
        <v>1947</v>
      </c>
      <c r="C707" t="s">
        <v>1959</v>
      </c>
      <c r="D707" t="s">
        <v>1960</v>
      </c>
      <c r="E707" t="s">
        <v>2073</v>
      </c>
      <c r="F707" t="s">
        <v>2074</v>
      </c>
      <c r="G707" t="s">
        <v>2075</v>
      </c>
      <c r="H707" t="s">
        <v>2076</v>
      </c>
      <c r="I707" t="s">
        <v>2223</v>
      </c>
    </row>
    <row r="708" spans="1:9" x14ac:dyDescent="0.2">
      <c r="A708" t="s">
        <v>2902</v>
      </c>
      <c r="B708" t="s">
        <v>1947</v>
      </c>
      <c r="C708" t="s">
        <v>1959</v>
      </c>
      <c r="D708" t="s">
        <v>1960</v>
      </c>
      <c r="E708" t="s">
        <v>2073</v>
      </c>
      <c r="F708" t="s">
        <v>2074</v>
      </c>
      <c r="G708" t="s">
        <v>2075</v>
      </c>
      <c r="H708" t="s">
        <v>2653</v>
      </c>
      <c r="I708" t="s">
        <v>2654</v>
      </c>
    </row>
    <row r="709" spans="1:9" x14ac:dyDescent="0.2">
      <c r="A709" t="s">
        <v>2903</v>
      </c>
      <c r="B709" t="s">
        <v>1947</v>
      </c>
      <c r="C709" t="s">
        <v>2008</v>
      </c>
      <c r="D709" t="s">
        <v>2009</v>
      </c>
      <c r="E709" t="s">
        <v>2010</v>
      </c>
      <c r="F709" t="s">
        <v>2011</v>
      </c>
      <c r="G709" t="s">
        <v>2012</v>
      </c>
      <c r="H709" t="s">
        <v>2019</v>
      </c>
      <c r="I709" t="s">
        <v>2020</v>
      </c>
    </row>
    <row r="710" spans="1:9" x14ac:dyDescent="0.2">
      <c r="A710" t="s">
        <v>2904</v>
      </c>
      <c r="B710" t="s">
        <v>1947</v>
      </c>
      <c r="C710" t="s">
        <v>1966</v>
      </c>
      <c r="D710" t="s">
        <v>1967</v>
      </c>
      <c r="E710" t="s">
        <v>2021</v>
      </c>
      <c r="F710" t="s">
        <v>2022</v>
      </c>
      <c r="G710" t="s">
        <v>2023</v>
      </c>
      <c r="H710" t="s">
        <v>1957</v>
      </c>
      <c r="I710" t="s">
        <v>1958</v>
      </c>
    </row>
    <row r="711" spans="1:9" x14ac:dyDescent="0.2">
      <c r="A711" t="s">
        <v>2905</v>
      </c>
      <c r="B711" t="s">
        <v>1947</v>
      </c>
      <c r="C711" t="s">
        <v>1966</v>
      </c>
      <c r="D711" t="s">
        <v>1967</v>
      </c>
      <c r="E711" t="s">
        <v>2021</v>
      </c>
      <c r="F711" t="s">
        <v>2022</v>
      </c>
      <c r="G711" t="s">
        <v>2023</v>
      </c>
      <c r="H711" t="s">
        <v>2906</v>
      </c>
      <c r="I711" t="s">
        <v>1958</v>
      </c>
    </row>
    <row r="712" spans="1:9" x14ac:dyDescent="0.2">
      <c r="A712" t="s">
        <v>2907</v>
      </c>
      <c r="B712" t="s">
        <v>1947</v>
      </c>
      <c r="C712" t="s">
        <v>1959</v>
      </c>
      <c r="D712" t="s">
        <v>1960</v>
      </c>
      <c r="E712" t="s">
        <v>1961</v>
      </c>
      <c r="F712" t="s">
        <v>1962</v>
      </c>
      <c r="G712" t="s">
        <v>2027</v>
      </c>
      <c r="H712" t="s">
        <v>2687</v>
      </c>
      <c r="I712" t="s">
        <v>1958</v>
      </c>
    </row>
    <row r="713" spans="1:9" x14ac:dyDescent="0.2">
      <c r="A713" t="s">
        <v>2908</v>
      </c>
      <c r="B713" t="s">
        <v>1947</v>
      </c>
      <c r="C713" t="s">
        <v>1959</v>
      </c>
      <c r="D713" t="s">
        <v>1960</v>
      </c>
      <c r="E713" t="s">
        <v>1983</v>
      </c>
      <c r="F713" t="s">
        <v>1984</v>
      </c>
      <c r="G713" t="s">
        <v>1992</v>
      </c>
      <c r="H713" t="s">
        <v>1957</v>
      </c>
      <c r="I713" t="s">
        <v>1958</v>
      </c>
    </row>
    <row r="714" spans="1:9" x14ac:dyDescent="0.2">
      <c r="A714" t="s">
        <v>2909</v>
      </c>
      <c r="B714" t="s">
        <v>1947</v>
      </c>
      <c r="C714" t="s">
        <v>1948</v>
      </c>
      <c r="D714" t="s">
        <v>1949</v>
      </c>
      <c r="E714" t="s">
        <v>2077</v>
      </c>
      <c r="F714" t="s">
        <v>2378</v>
      </c>
      <c r="G714" t="s">
        <v>2857</v>
      </c>
      <c r="H714" t="s">
        <v>2858</v>
      </c>
      <c r="I714" t="s">
        <v>1958</v>
      </c>
    </row>
    <row r="715" spans="1:9" x14ac:dyDescent="0.2">
      <c r="A715" t="s">
        <v>2910</v>
      </c>
      <c r="B715" t="s">
        <v>1947</v>
      </c>
      <c r="C715" t="s">
        <v>1959</v>
      </c>
      <c r="D715" t="s">
        <v>1960</v>
      </c>
      <c r="E715" t="s">
        <v>2035</v>
      </c>
      <c r="F715" t="s">
        <v>2036</v>
      </c>
      <c r="G715" t="s">
        <v>2037</v>
      </c>
      <c r="H715" t="s">
        <v>2082</v>
      </c>
      <c r="I715" t="s">
        <v>2175</v>
      </c>
    </row>
    <row r="716" spans="1:9" x14ac:dyDescent="0.2">
      <c r="A716" t="s">
        <v>2911</v>
      </c>
      <c r="B716" t="s">
        <v>1947</v>
      </c>
      <c r="C716" t="s">
        <v>1948</v>
      </c>
      <c r="D716" t="s">
        <v>1949</v>
      </c>
      <c r="E716" t="s">
        <v>1950</v>
      </c>
      <c r="F716" t="s">
        <v>2123</v>
      </c>
      <c r="G716" t="s">
        <v>1992</v>
      </c>
      <c r="H716" t="s">
        <v>1957</v>
      </c>
      <c r="I716" t="s">
        <v>1958</v>
      </c>
    </row>
    <row r="717" spans="1:9" x14ac:dyDescent="0.2">
      <c r="A717" t="s">
        <v>2912</v>
      </c>
      <c r="B717" t="s">
        <v>1947</v>
      </c>
      <c r="C717" t="s">
        <v>1948</v>
      </c>
      <c r="D717" t="s">
        <v>1949</v>
      </c>
      <c r="E717" t="s">
        <v>1950</v>
      </c>
      <c r="F717" t="s">
        <v>1955</v>
      </c>
      <c r="G717" t="s">
        <v>1956</v>
      </c>
      <c r="H717" t="s">
        <v>1957</v>
      </c>
      <c r="I717" t="s">
        <v>1958</v>
      </c>
    </row>
    <row r="718" spans="1:9" x14ac:dyDescent="0.2">
      <c r="A718" t="s">
        <v>2913</v>
      </c>
      <c r="B718" t="s">
        <v>1947</v>
      </c>
      <c r="C718" t="s">
        <v>1966</v>
      </c>
      <c r="D718" t="s">
        <v>1967</v>
      </c>
      <c r="E718" t="s">
        <v>1990</v>
      </c>
      <c r="F718" t="s">
        <v>2046</v>
      </c>
      <c r="G718" t="s">
        <v>2047</v>
      </c>
      <c r="H718" t="s">
        <v>1957</v>
      </c>
      <c r="I718" t="s">
        <v>1958</v>
      </c>
    </row>
    <row r="719" spans="1:9" x14ac:dyDescent="0.2">
      <c r="A719" t="s">
        <v>2914</v>
      </c>
      <c r="B719" t="s">
        <v>1947</v>
      </c>
      <c r="C719" t="s">
        <v>2008</v>
      </c>
      <c r="D719" t="s">
        <v>2009</v>
      </c>
      <c r="E719" t="s">
        <v>2010</v>
      </c>
      <c r="F719" t="s">
        <v>2011</v>
      </c>
      <c r="G719" t="s">
        <v>2012</v>
      </c>
      <c r="H719" t="s">
        <v>2591</v>
      </c>
      <c r="I719" t="s">
        <v>1958</v>
      </c>
    </row>
    <row r="720" spans="1:9" x14ac:dyDescent="0.2">
      <c r="A720" t="s">
        <v>2915</v>
      </c>
      <c r="B720" t="s">
        <v>1947</v>
      </c>
      <c r="C720" t="s">
        <v>1959</v>
      </c>
      <c r="D720" t="s">
        <v>1960</v>
      </c>
      <c r="E720" t="s">
        <v>1983</v>
      </c>
      <c r="F720" t="s">
        <v>1984</v>
      </c>
      <c r="G720" t="s">
        <v>1985</v>
      </c>
      <c r="H720" t="s">
        <v>1986</v>
      </c>
      <c r="I720" t="s">
        <v>1987</v>
      </c>
    </row>
    <row r="721" spans="1:9" x14ac:dyDescent="0.2">
      <c r="A721" t="s">
        <v>2916</v>
      </c>
      <c r="B721" t="s">
        <v>1947</v>
      </c>
      <c r="C721" t="s">
        <v>1959</v>
      </c>
      <c r="D721" t="s">
        <v>1960</v>
      </c>
      <c r="E721" t="s">
        <v>1961</v>
      </c>
      <c r="F721" t="s">
        <v>1962</v>
      </c>
      <c r="G721" t="s">
        <v>2027</v>
      </c>
      <c r="H721" t="s">
        <v>1957</v>
      </c>
      <c r="I721" t="s">
        <v>1958</v>
      </c>
    </row>
    <row r="722" spans="1:9" x14ac:dyDescent="0.2">
      <c r="A722" t="s">
        <v>2917</v>
      </c>
      <c r="B722" t="s">
        <v>1947</v>
      </c>
      <c r="C722" t="s">
        <v>1959</v>
      </c>
      <c r="D722" t="s">
        <v>1960</v>
      </c>
      <c r="E722" t="s">
        <v>1973</v>
      </c>
      <c r="F722" t="s">
        <v>1974</v>
      </c>
      <c r="G722" t="s">
        <v>1975</v>
      </c>
      <c r="H722" t="s">
        <v>1976</v>
      </c>
      <c r="I722" t="s">
        <v>1977</v>
      </c>
    </row>
    <row r="723" spans="1:9" x14ac:dyDescent="0.2">
      <c r="A723" t="s">
        <v>2918</v>
      </c>
      <c r="B723" t="s">
        <v>1947</v>
      </c>
      <c r="C723" t="s">
        <v>1959</v>
      </c>
      <c r="D723" t="s">
        <v>1960</v>
      </c>
      <c r="E723" t="s">
        <v>1973</v>
      </c>
      <c r="F723" t="s">
        <v>1974</v>
      </c>
      <c r="G723" t="s">
        <v>1975</v>
      </c>
      <c r="H723" t="s">
        <v>1976</v>
      </c>
      <c r="I723" t="s">
        <v>1977</v>
      </c>
    </row>
    <row r="724" spans="1:9" x14ac:dyDescent="0.2">
      <c r="A724" t="s">
        <v>2919</v>
      </c>
      <c r="B724" t="s">
        <v>1947</v>
      </c>
      <c r="C724" t="s">
        <v>1959</v>
      </c>
      <c r="D724" t="s">
        <v>1960</v>
      </c>
      <c r="E724" t="s">
        <v>1983</v>
      </c>
      <c r="F724" t="s">
        <v>1984</v>
      </c>
      <c r="G724" t="s">
        <v>1992</v>
      </c>
      <c r="H724" t="s">
        <v>1957</v>
      </c>
      <c r="I724" t="s">
        <v>1958</v>
      </c>
    </row>
    <row r="725" spans="1:9" x14ac:dyDescent="0.2">
      <c r="A725" t="s">
        <v>2920</v>
      </c>
      <c r="B725" t="s">
        <v>1947</v>
      </c>
      <c r="C725" t="s">
        <v>1948</v>
      </c>
      <c r="D725" t="s">
        <v>1949</v>
      </c>
      <c r="E725" t="s">
        <v>1950</v>
      </c>
      <c r="F725" t="s">
        <v>2123</v>
      </c>
      <c r="G725" t="s">
        <v>1992</v>
      </c>
      <c r="H725" t="s">
        <v>1957</v>
      </c>
      <c r="I725" t="s">
        <v>1958</v>
      </c>
    </row>
    <row r="726" spans="1:9" x14ac:dyDescent="0.2">
      <c r="A726" t="s">
        <v>2921</v>
      </c>
      <c r="B726" t="s">
        <v>1947</v>
      </c>
      <c r="C726" t="s">
        <v>1948</v>
      </c>
      <c r="D726" t="s">
        <v>1949</v>
      </c>
      <c r="E726" t="s">
        <v>1950</v>
      </c>
      <c r="F726" t="s">
        <v>2070</v>
      </c>
      <c r="G726" t="s">
        <v>2071</v>
      </c>
      <c r="H726" t="s">
        <v>2072</v>
      </c>
      <c r="I726" t="s">
        <v>1958</v>
      </c>
    </row>
    <row r="727" spans="1:9" x14ac:dyDescent="0.2">
      <c r="A727" t="s">
        <v>2922</v>
      </c>
      <c r="B727" t="s">
        <v>1947</v>
      </c>
      <c r="C727" t="s">
        <v>1959</v>
      </c>
      <c r="D727" t="s">
        <v>1960</v>
      </c>
      <c r="E727" t="s">
        <v>1961</v>
      </c>
      <c r="F727" t="s">
        <v>1962</v>
      </c>
      <c r="G727" t="s">
        <v>1963</v>
      </c>
      <c r="H727" t="s">
        <v>1978</v>
      </c>
      <c r="I727" t="s">
        <v>1958</v>
      </c>
    </row>
    <row r="728" spans="1:9" x14ac:dyDescent="0.2">
      <c r="A728" t="s">
        <v>2923</v>
      </c>
      <c r="B728" t="s">
        <v>1947</v>
      </c>
      <c r="C728" t="s">
        <v>1959</v>
      </c>
      <c r="D728" t="s">
        <v>1960</v>
      </c>
      <c r="E728" t="s">
        <v>1983</v>
      </c>
      <c r="F728" t="s">
        <v>1984</v>
      </c>
      <c r="G728" t="s">
        <v>1992</v>
      </c>
      <c r="H728" t="s">
        <v>1957</v>
      </c>
      <c r="I728" t="s">
        <v>1958</v>
      </c>
    </row>
    <row r="729" spans="1:9" x14ac:dyDescent="0.2">
      <c r="A729" t="s">
        <v>2924</v>
      </c>
      <c r="B729" t="s">
        <v>1947</v>
      </c>
      <c r="C729" t="s">
        <v>1948</v>
      </c>
      <c r="D729" t="s">
        <v>1949</v>
      </c>
      <c r="E729" t="s">
        <v>1950</v>
      </c>
      <c r="F729" t="s">
        <v>2123</v>
      </c>
      <c r="G729" t="s">
        <v>1992</v>
      </c>
      <c r="H729" t="s">
        <v>1957</v>
      </c>
      <c r="I729" t="s">
        <v>1958</v>
      </c>
    </row>
    <row r="730" spans="1:9" x14ac:dyDescent="0.2">
      <c r="A730" t="s">
        <v>2925</v>
      </c>
      <c r="B730" t="s">
        <v>1947</v>
      </c>
      <c r="C730" t="s">
        <v>1959</v>
      </c>
      <c r="D730" t="s">
        <v>1960</v>
      </c>
      <c r="E730" t="s">
        <v>1983</v>
      </c>
      <c r="F730" t="s">
        <v>1984</v>
      </c>
      <c r="G730" t="s">
        <v>1988</v>
      </c>
      <c r="H730" t="s">
        <v>1989</v>
      </c>
      <c r="I730" t="s">
        <v>1958</v>
      </c>
    </row>
    <row r="731" spans="1:9" x14ac:dyDescent="0.2">
      <c r="A731" t="s">
        <v>2926</v>
      </c>
      <c r="B731" t="s">
        <v>1947</v>
      </c>
      <c r="C731" t="s">
        <v>1966</v>
      </c>
      <c r="D731" t="s">
        <v>1967</v>
      </c>
      <c r="E731" t="s">
        <v>2021</v>
      </c>
      <c r="F731" t="s">
        <v>2022</v>
      </c>
      <c r="G731" t="s">
        <v>2023</v>
      </c>
      <c r="H731" t="s">
        <v>2906</v>
      </c>
      <c r="I731" t="s">
        <v>1958</v>
      </c>
    </row>
    <row r="732" spans="1:9" x14ac:dyDescent="0.2">
      <c r="A732" t="s">
        <v>2927</v>
      </c>
      <c r="B732" t="s">
        <v>1947</v>
      </c>
      <c r="C732" t="s">
        <v>1959</v>
      </c>
      <c r="D732" t="s">
        <v>1960</v>
      </c>
      <c r="E732" t="s">
        <v>1983</v>
      </c>
      <c r="F732" t="s">
        <v>1984</v>
      </c>
      <c r="G732" t="s">
        <v>2139</v>
      </c>
      <c r="H732" t="s">
        <v>2140</v>
      </c>
      <c r="I732" t="s">
        <v>1958</v>
      </c>
    </row>
    <row r="733" spans="1:9" x14ac:dyDescent="0.2">
      <c r="A733" t="s">
        <v>2928</v>
      </c>
      <c r="B733" t="s">
        <v>1947</v>
      </c>
      <c r="C733" t="s">
        <v>1948</v>
      </c>
      <c r="D733" t="s">
        <v>1949</v>
      </c>
      <c r="E733" t="s">
        <v>1950</v>
      </c>
      <c r="F733" t="s">
        <v>1955</v>
      </c>
      <c r="G733" t="s">
        <v>1956</v>
      </c>
      <c r="H733" t="s">
        <v>2262</v>
      </c>
      <c r="I733" t="s">
        <v>2929</v>
      </c>
    </row>
    <row r="734" spans="1:9" x14ac:dyDescent="0.2">
      <c r="A734" t="s">
        <v>2930</v>
      </c>
      <c r="B734" t="s">
        <v>1947</v>
      </c>
      <c r="C734" t="s">
        <v>1966</v>
      </c>
      <c r="D734" t="s">
        <v>1967</v>
      </c>
      <c r="E734" t="s">
        <v>1990</v>
      </c>
      <c r="F734" t="s">
        <v>2046</v>
      </c>
      <c r="G734" t="s">
        <v>2047</v>
      </c>
      <c r="H734" t="s">
        <v>1957</v>
      </c>
      <c r="I734" t="s">
        <v>1958</v>
      </c>
    </row>
    <row r="735" spans="1:9" x14ac:dyDescent="0.2">
      <c r="A735" t="s">
        <v>2931</v>
      </c>
      <c r="B735" t="s">
        <v>1947</v>
      </c>
      <c r="C735" t="s">
        <v>1959</v>
      </c>
      <c r="D735" t="s">
        <v>1960</v>
      </c>
      <c r="E735" t="s">
        <v>2035</v>
      </c>
      <c r="F735" t="s">
        <v>2036</v>
      </c>
      <c r="G735" t="s">
        <v>2037</v>
      </c>
      <c r="H735" t="s">
        <v>2038</v>
      </c>
      <c r="I735" t="s">
        <v>2932</v>
      </c>
    </row>
    <row r="736" spans="1:9" x14ac:dyDescent="0.2">
      <c r="A736" t="s">
        <v>2933</v>
      </c>
      <c r="B736" t="s">
        <v>1947</v>
      </c>
      <c r="C736" t="s">
        <v>1966</v>
      </c>
      <c r="D736" t="s">
        <v>1967</v>
      </c>
      <c r="E736" t="s">
        <v>1990</v>
      </c>
      <c r="F736" t="s">
        <v>1991</v>
      </c>
      <c r="G736" t="s">
        <v>2934</v>
      </c>
      <c r="H736" t="s">
        <v>2935</v>
      </c>
      <c r="I736" t="s">
        <v>2936</v>
      </c>
    </row>
    <row r="737" spans="1:9" x14ac:dyDescent="0.2">
      <c r="A737" t="s">
        <v>2937</v>
      </c>
      <c r="B737" t="s">
        <v>1947</v>
      </c>
      <c r="C737" t="s">
        <v>1959</v>
      </c>
      <c r="D737" t="s">
        <v>1960</v>
      </c>
      <c r="E737" t="s">
        <v>1961</v>
      </c>
      <c r="F737" t="s">
        <v>1962</v>
      </c>
      <c r="G737" t="s">
        <v>2027</v>
      </c>
      <c r="H737" t="s">
        <v>2028</v>
      </c>
      <c r="I737" t="s">
        <v>1958</v>
      </c>
    </row>
    <row r="738" spans="1:9" x14ac:dyDescent="0.2">
      <c r="A738" t="s">
        <v>2938</v>
      </c>
      <c r="B738" t="s">
        <v>1947</v>
      </c>
      <c r="C738" t="s">
        <v>1959</v>
      </c>
      <c r="D738" t="s">
        <v>1960</v>
      </c>
      <c r="E738" t="s">
        <v>1983</v>
      </c>
      <c r="F738" t="s">
        <v>1984</v>
      </c>
      <c r="G738" t="s">
        <v>2245</v>
      </c>
      <c r="H738" t="s">
        <v>2246</v>
      </c>
      <c r="I738" t="s">
        <v>1958</v>
      </c>
    </row>
    <row r="739" spans="1:9" x14ac:dyDescent="0.2">
      <c r="A739" t="s">
        <v>2939</v>
      </c>
      <c r="B739" t="s">
        <v>1947</v>
      </c>
      <c r="C739" t="s">
        <v>1959</v>
      </c>
      <c r="D739" t="s">
        <v>1960</v>
      </c>
      <c r="E739" t="s">
        <v>1983</v>
      </c>
      <c r="F739" t="s">
        <v>1984</v>
      </c>
      <c r="G739" t="s">
        <v>2058</v>
      </c>
      <c r="H739" t="s">
        <v>2059</v>
      </c>
      <c r="I739" t="s">
        <v>2359</v>
      </c>
    </row>
    <row r="740" spans="1:9" x14ac:dyDescent="0.2">
      <c r="A740" t="s">
        <v>2940</v>
      </c>
      <c r="B740" t="s">
        <v>1947</v>
      </c>
      <c r="C740" t="s">
        <v>1959</v>
      </c>
      <c r="D740" t="s">
        <v>1960</v>
      </c>
      <c r="E740" t="s">
        <v>1983</v>
      </c>
      <c r="F740" t="s">
        <v>1984</v>
      </c>
      <c r="G740" t="s">
        <v>2371</v>
      </c>
      <c r="H740" t="s">
        <v>2372</v>
      </c>
      <c r="I740" t="s">
        <v>1958</v>
      </c>
    </row>
    <row r="741" spans="1:9" x14ac:dyDescent="0.2">
      <c r="A741" t="s">
        <v>2941</v>
      </c>
      <c r="B741" t="s">
        <v>1947</v>
      </c>
      <c r="C741" t="s">
        <v>1948</v>
      </c>
      <c r="D741" t="s">
        <v>1949</v>
      </c>
      <c r="E741" t="s">
        <v>1950</v>
      </c>
      <c r="F741" t="s">
        <v>2149</v>
      </c>
      <c r="G741" t="s">
        <v>2150</v>
      </c>
      <c r="H741" t="s">
        <v>2225</v>
      </c>
      <c r="I741" t="s">
        <v>2226</v>
      </c>
    </row>
    <row r="742" spans="1:9" x14ac:dyDescent="0.2">
      <c r="A742" t="s">
        <v>2942</v>
      </c>
      <c r="B742" t="s">
        <v>1947</v>
      </c>
      <c r="C742" t="s">
        <v>1959</v>
      </c>
      <c r="D742" t="s">
        <v>1960</v>
      </c>
      <c r="E742" t="s">
        <v>2122</v>
      </c>
      <c r="F742" t="s">
        <v>2123</v>
      </c>
      <c r="G742" t="s">
        <v>1992</v>
      </c>
      <c r="H742" t="s">
        <v>1957</v>
      </c>
      <c r="I742" t="s">
        <v>1958</v>
      </c>
    </row>
    <row r="743" spans="1:9" x14ac:dyDescent="0.2">
      <c r="A743" t="s">
        <v>2943</v>
      </c>
      <c r="B743" t="s">
        <v>1947</v>
      </c>
      <c r="C743" t="s">
        <v>1959</v>
      </c>
      <c r="D743" t="s">
        <v>1960</v>
      </c>
      <c r="E743" t="s">
        <v>1973</v>
      </c>
      <c r="F743" t="s">
        <v>1974</v>
      </c>
      <c r="G743" t="s">
        <v>1975</v>
      </c>
      <c r="H743" t="s">
        <v>1976</v>
      </c>
      <c r="I743" t="s">
        <v>1977</v>
      </c>
    </row>
    <row r="744" spans="1:9" x14ac:dyDescent="0.2">
      <c r="A744" t="s">
        <v>2944</v>
      </c>
      <c r="B744" t="s">
        <v>1947</v>
      </c>
      <c r="C744" t="s">
        <v>1959</v>
      </c>
      <c r="D744" t="s">
        <v>1960</v>
      </c>
      <c r="E744" t="s">
        <v>1983</v>
      </c>
      <c r="F744" t="s">
        <v>1984</v>
      </c>
      <c r="G744" t="s">
        <v>1985</v>
      </c>
      <c r="H744" t="s">
        <v>1986</v>
      </c>
      <c r="I744" t="s">
        <v>1987</v>
      </c>
    </row>
    <row r="745" spans="1:9" x14ac:dyDescent="0.2">
      <c r="A745" t="s">
        <v>2945</v>
      </c>
      <c r="B745" t="s">
        <v>1947</v>
      </c>
      <c r="C745" t="s">
        <v>1966</v>
      </c>
      <c r="D745" t="s">
        <v>1967</v>
      </c>
      <c r="E745" t="s">
        <v>1990</v>
      </c>
      <c r="F745" t="s">
        <v>1991</v>
      </c>
      <c r="G745" t="s">
        <v>2135</v>
      </c>
      <c r="H745" t="s">
        <v>2136</v>
      </c>
      <c r="I745" t="s">
        <v>2946</v>
      </c>
    </row>
    <row r="746" spans="1:9" x14ac:dyDescent="0.2">
      <c r="A746" t="s">
        <v>2947</v>
      </c>
      <c r="B746" t="s">
        <v>1947</v>
      </c>
      <c r="C746" t="s">
        <v>1948</v>
      </c>
      <c r="D746" t="s">
        <v>1949</v>
      </c>
      <c r="E746" t="s">
        <v>1950</v>
      </c>
      <c r="F746" t="s">
        <v>1955</v>
      </c>
      <c r="G746" t="s">
        <v>2201</v>
      </c>
      <c r="H746" t="s">
        <v>2202</v>
      </c>
      <c r="I746" t="s">
        <v>2203</v>
      </c>
    </row>
    <row r="747" spans="1:9" x14ac:dyDescent="0.2">
      <c r="A747" t="s">
        <v>2948</v>
      </c>
      <c r="B747" t="s">
        <v>1947</v>
      </c>
      <c r="C747" t="s">
        <v>1948</v>
      </c>
      <c r="D747" t="s">
        <v>1949</v>
      </c>
      <c r="E747" t="s">
        <v>1950</v>
      </c>
      <c r="F747" t="s">
        <v>2123</v>
      </c>
      <c r="G747" t="s">
        <v>1992</v>
      </c>
      <c r="H747" t="s">
        <v>1957</v>
      </c>
      <c r="I747" t="s">
        <v>1958</v>
      </c>
    </row>
    <row r="748" spans="1:9" x14ac:dyDescent="0.2">
      <c r="A748" t="s">
        <v>2949</v>
      </c>
      <c r="B748" t="s">
        <v>1947</v>
      </c>
      <c r="C748" t="s">
        <v>1959</v>
      </c>
      <c r="D748" t="s">
        <v>1960</v>
      </c>
      <c r="E748" t="s">
        <v>1983</v>
      </c>
      <c r="F748" t="s">
        <v>1984</v>
      </c>
      <c r="G748" t="s">
        <v>1992</v>
      </c>
      <c r="H748" t="s">
        <v>1957</v>
      </c>
      <c r="I748" t="s">
        <v>1958</v>
      </c>
    </row>
    <row r="749" spans="1:9" x14ac:dyDescent="0.2">
      <c r="A749" t="s">
        <v>2950</v>
      </c>
      <c r="B749" t="s">
        <v>1947</v>
      </c>
      <c r="C749" t="s">
        <v>1959</v>
      </c>
      <c r="D749" t="s">
        <v>1960</v>
      </c>
      <c r="E749" t="s">
        <v>2035</v>
      </c>
      <c r="F749" t="s">
        <v>2036</v>
      </c>
      <c r="G749" t="s">
        <v>2037</v>
      </c>
      <c r="H749" t="s">
        <v>2082</v>
      </c>
      <c r="I749" t="s">
        <v>2083</v>
      </c>
    </row>
    <row r="750" spans="1:9" x14ac:dyDescent="0.2">
      <c r="A750" t="s">
        <v>2951</v>
      </c>
      <c r="B750" t="s">
        <v>1947</v>
      </c>
      <c r="C750" t="s">
        <v>1959</v>
      </c>
      <c r="D750" t="s">
        <v>1960</v>
      </c>
      <c r="E750" t="s">
        <v>2073</v>
      </c>
      <c r="F750" t="s">
        <v>2074</v>
      </c>
      <c r="G750" t="s">
        <v>2075</v>
      </c>
      <c r="H750" t="s">
        <v>2566</v>
      </c>
      <c r="I750" t="s">
        <v>2567</v>
      </c>
    </row>
    <row r="751" spans="1:9" x14ac:dyDescent="0.2">
      <c r="A751" t="s">
        <v>2952</v>
      </c>
      <c r="B751" t="s">
        <v>1947</v>
      </c>
      <c r="C751" t="s">
        <v>1959</v>
      </c>
      <c r="D751" t="s">
        <v>1960</v>
      </c>
      <c r="E751" t="s">
        <v>2428</v>
      </c>
      <c r="F751" t="s">
        <v>2429</v>
      </c>
      <c r="G751" t="s">
        <v>2430</v>
      </c>
      <c r="H751" t="s">
        <v>1957</v>
      </c>
      <c r="I751" t="s">
        <v>1958</v>
      </c>
    </row>
    <row r="752" spans="1:9" x14ac:dyDescent="0.2">
      <c r="A752" t="s">
        <v>2953</v>
      </c>
      <c r="B752" t="s">
        <v>1947</v>
      </c>
      <c r="C752" t="s">
        <v>1959</v>
      </c>
      <c r="D752" t="s">
        <v>1960</v>
      </c>
      <c r="E752" t="s">
        <v>1961</v>
      </c>
      <c r="F752" t="s">
        <v>1962</v>
      </c>
      <c r="G752" t="s">
        <v>1979</v>
      </c>
      <c r="H752" t="s">
        <v>2295</v>
      </c>
      <c r="I752" t="s">
        <v>1958</v>
      </c>
    </row>
    <row r="753" spans="1:9" x14ac:dyDescent="0.2">
      <c r="A753" t="s">
        <v>2954</v>
      </c>
      <c r="B753" t="s">
        <v>1947</v>
      </c>
      <c r="C753" t="s">
        <v>1959</v>
      </c>
      <c r="D753" t="s">
        <v>1960</v>
      </c>
      <c r="E753" t="s">
        <v>1961</v>
      </c>
      <c r="F753" t="s">
        <v>1962</v>
      </c>
      <c r="G753" t="s">
        <v>1979</v>
      </c>
      <c r="H753" t="s">
        <v>2349</v>
      </c>
      <c r="I753" t="s">
        <v>1958</v>
      </c>
    </row>
    <row r="754" spans="1:9" x14ac:dyDescent="0.2">
      <c r="A754" t="s">
        <v>2955</v>
      </c>
      <c r="B754" t="s">
        <v>1947</v>
      </c>
      <c r="C754" t="s">
        <v>1948</v>
      </c>
      <c r="D754" t="s">
        <v>1949</v>
      </c>
      <c r="E754" t="s">
        <v>1950</v>
      </c>
      <c r="F754" t="s">
        <v>2123</v>
      </c>
      <c r="G754" t="s">
        <v>1992</v>
      </c>
      <c r="H754" t="s">
        <v>1957</v>
      </c>
      <c r="I754" t="s">
        <v>1958</v>
      </c>
    </row>
    <row r="755" spans="1:9" x14ac:dyDescent="0.2">
      <c r="A755" t="s">
        <v>2956</v>
      </c>
      <c r="B755" t="s">
        <v>1947</v>
      </c>
      <c r="C755" t="s">
        <v>1959</v>
      </c>
      <c r="D755" t="s">
        <v>1960</v>
      </c>
      <c r="E755" t="s">
        <v>1983</v>
      </c>
      <c r="F755" t="s">
        <v>1984</v>
      </c>
      <c r="G755" t="s">
        <v>2245</v>
      </c>
      <c r="H755" t="s">
        <v>2246</v>
      </c>
      <c r="I755" t="s">
        <v>1958</v>
      </c>
    </row>
    <row r="756" spans="1:9" x14ac:dyDescent="0.2">
      <c r="A756" t="s">
        <v>2957</v>
      </c>
      <c r="B756" t="s">
        <v>1947</v>
      </c>
      <c r="C756" t="s">
        <v>1966</v>
      </c>
      <c r="D756" t="s">
        <v>1967</v>
      </c>
      <c r="E756" t="s">
        <v>2021</v>
      </c>
      <c r="F756" t="s">
        <v>2328</v>
      </c>
      <c r="G756" t="s">
        <v>2329</v>
      </c>
      <c r="H756" t="s">
        <v>2330</v>
      </c>
      <c r="I756" t="s">
        <v>1958</v>
      </c>
    </row>
    <row r="757" spans="1:9" x14ac:dyDescent="0.2">
      <c r="A757" t="s">
        <v>2958</v>
      </c>
      <c r="B757" t="s">
        <v>1947</v>
      </c>
      <c r="C757" t="s">
        <v>1959</v>
      </c>
      <c r="D757" t="s">
        <v>1960</v>
      </c>
      <c r="E757" t="s">
        <v>2111</v>
      </c>
      <c r="F757" t="s">
        <v>2112</v>
      </c>
      <c r="G757" t="s">
        <v>1992</v>
      </c>
      <c r="H757" t="s">
        <v>1957</v>
      </c>
      <c r="I757" t="s">
        <v>1958</v>
      </c>
    </row>
    <row r="758" spans="1:9" x14ac:dyDescent="0.2">
      <c r="A758" t="s">
        <v>2959</v>
      </c>
      <c r="B758" t="s">
        <v>1947</v>
      </c>
      <c r="C758" t="s">
        <v>1959</v>
      </c>
      <c r="D758" t="s">
        <v>1960</v>
      </c>
      <c r="E758" t="s">
        <v>2073</v>
      </c>
      <c r="F758" t="s">
        <v>2074</v>
      </c>
      <c r="G758" t="s">
        <v>2075</v>
      </c>
      <c r="H758" t="s">
        <v>1957</v>
      </c>
      <c r="I758" t="s">
        <v>1958</v>
      </c>
    </row>
    <row r="759" spans="1:9" x14ac:dyDescent="0.2">
      <c r="A759" t="s">
        <v>2960</v>
      </c>
      <c r="B759" t="s">
        <v>1947</v>
      </c>
      <c r="C759" t="s">
        <v>1959</v>
      </c>
      <c r="D759" t="s">
        <v>1960</v>
      </c>
      <c r="E759" t="s">
        <v>1961</v>
      </c>
      <c r="F759" t="s">
        <v>1962</v>
      </c>
      <c r="G759" t="s">
        <v>1979</v>
      </c>
      <c r="H759" t="s">
        <v>2062</v>
      </c>
      <c r="I759" t="s">
        <v>1958</v>
      </c>
    </row>
    <row r="760" spans="1:9" x14ac:dyDescent="0.2">
      <c r="A760" t="s">
        <v>2961</v>
      </c>
      <c r="B760" t="s">
        <v>1947</v>
      </c>
      <c r="C760" t="s">
        <v>1966</v>
      </c>
      <c r="D760" t="s">
        <v>1967</v>
      </c>
      <c r="E760" t="s">
        <v>1990</v>
      </c>
      <c r="F760" t="s">
        <v>1991</v>
      </c>
      <c r="G760" t="s">
        <v>2135</v>
      </c>
      <c r="H760" t="s">
        <v>1957</v>
      </c>
      <c r="I760" t="s">
        <v>1958</v>
      </c>
    </row>
    <row r="761" spans="1:9" x14ac:dyDescent="0.2">
      <c r="A761" t="s">
        <v>2962</v>
      </c>
      <c r="B761" t="s">
        <v>1947</v>
      </c>
      <c r="C761" t="s">
        <v>1966</v>
      </c>
      <c r="D761" t="s">
        <v>1967</v>
      </c>
      <c r="E761" t="s">
        <v>2122</v>
      </c>
      <c r="F761" t="s">
        <v>2123</v>
      </c>
      <c r="G761" t="s">
        <v>1992</v>
      </c>
      <c r="H761" t="s">
        <v>1957</v>
      </c>
      <c r="I761" t="s">
        <v>1958</v>
      </c>
    </row>
    <row r="762" spans="1:9" x14ac:dyDescent="0.2">
      <c r="A762" t="s">
        <v>2963</v>
      </c>
      <c r="B762" t="s">
        <v>1947</v>
      </c>
      <c r="C762" t="s">
        <v>1966</v>
      </c>
      <c r="D762" t="s">
        <v>1967</v>
      </c>
      <c r="E762" t="s">
        <v>2021</v>
      </c>
      <c r="F762" t="s">
        <v>2022</v>
      </c>
      <c r="G762" t="s">
        <v>2023</v>
      </c>
      <c r="H762" t="s">
        <v>2130</v>
      </c>
      <c r="I762" t="s">
        <v>1958</v>
      </c>
    </row>
    <row r="763" spans="1:9" x14ac:dyDescent="0.2">
      <c r="A763" t="s">
        <v>2964</v>
      </c>
      <c r="B763" t="s">
        <v>1947</v>
      </c>
      <c r="C763" t="s">
        <v>1948</v>
      </c>
      <c r="D763" t="s">
        <v>1949</v>
      </c>
      <c r="E763" t="s">
        <v>1950</v>
      </c>
      <c r="F763" t="s">
        <v>1993</v>
      </c>
      <c r="G763" t="s">
        <v>2191</v>
      </c>
      <c r="H763" t="s">
        <v>2192</v>
      </c>
      <c r="I763" t="s">
        <v>2193</v>
      </c>
    </row>
    <row r="764" spans="1:9" x14ac:dyDescent="0.2">
      <c r="A764" t="s">
        <v>2965</v>
      </c>
      <c r="B764" t="s">
        <v>1947</v>
      </c>
      <c r="C764" t="s">
        <v>1959</v>
      </c>
      <c r="D764" t="s">
        <v>1960</v>
      </c>
      <c r="E764" t="s">
        <v>1973</v>
      </c>
      <c r="F764" t="s">
        <v>1974</v>
      </c>
      <c r="G764" t="s">
        <v>1975</v>
      </c>
      <c r="H764" t="s">
        <v>1976</v>
      </c>
      <c r="I764" t="s">
        <v>1977</v>
      </c>
    </row>
    <row r="765" spans="1:9" x14ac:dyDescent="0.2">
      <c r="A765" t="s">
        <v>2966</v>
      </c>
      <c r="B765" t="s">
        <v>1947</v>
      </c>
      <c r="C765" t="s">
        <v>1966</v>
      </c>
      <c r="D765" t="s">
        <v>1967</v>
      </c>
      <c r="E765" t="s">
        <v>2021</v>
      </c>
      <c r="F765" t="s">
        <v>2022</v>
      </c>
      <c r="G765" t="s">
        <v>2023</v>
      </c>
      <c r="H765" t="s">
        <v>2906</v>
      </c>
      <c r="I765" t="s">
        <v>1958</v>
      </c>
    </row>
    <row r="766" spans="1:9" x14ac:dyDescent="0.2">
      <c r="A766" t="s">
        <v>2967</v>
      </c>
      <c r="B766" t="s">
        <v>1947</v>
      </c>
      <c r="C766" t="s">
        <v>1948</v>
      </c>
      <c r="D766" t="s">
        <v>1949</v>
      </c>
      <c r="E766" t="s">
        <v>1950</v>
      </c>
      <c r="F766" t="s">
        <v>2123</v>
      </c>
      <c r="G766" t="s">
        <v>1992</v>
      </c>
      <c r="H766" t="s">
        <v>1957</v>
      </c>
      <c r="I766" t="s">
        <v>1958</v>
      </c>
    </row>
    <row r="767" spans="1:9" x14ac:dyDescent="0.2">
      <c r="A767" t="s">
        <v>2968</v>
      </c>
      <c r="B767" t="s">
        <v>1947</v>
      </c>
      <c r="C767" t="s">
        <v>1966</v>
      </c>
      <c r="D767" t="s">
        <v>1967</v>
      </c>
      <c r="E767" t="s">
        <v>2050</v>
      </c>
      <c r="F767" t="s">
        <v>2051</v>
      </c>
      <c r="G767" t="s">
        <v>2052</v>
      </c>
      <c r="H767" t="s">
        <v>2053</v>
      </c>
      <c r="I767" t="s">
        <v>1958</v>
      </c>
    </row>
    <row r="768" spans="1:9" x14ac:dyDescent="0.2">
      <c r="A768" t="s">
        <v>2969</v>
      </c>
      <c r="B768" t="s">
        <v>1947</v>
      </c>
      <c r="C768" t="s">
        <v>1959</v>
      </c>
      <c r="D768" t="s">
        <v>1960</v>
      </c>
      <c r="E768" t="s">
        <v>1983</v>
      </c>
      <c r="F768" t="s">
        <v>1984</v>
      </c>
      <c r="G768" t="s">
        <v>2142</v>
      </c>
      <c r="H768" t="s">
        <v>2143</v>
      </c>
      <c r="I768" t="s">
        <v>2970</v>
      </c>
    </row>
    <row r="769" spans="1:9" x14ac:dyDescent="0.2">
      <c r="A769" t="s">
        <v>2971</v>
      </c>
      <c r="B769" t="s">
        <v>1947</v>
      </c>
      <c r="C769" t="s">
        <v>1959</v>
      </c>
      <c r="D769" t="s">
        <v>1960</v>
      </c>
      <c r="E769" t="s">
        <v>2111</v>
      </c>
      <c r="F769" t="s">
        <v>2112</v>
      </c>
      <c r="G769" t="s">
        <v>2113</v>
      </c>
      <c r="H769" t="s">
        <v>2114</v>
      </c>
      <c r="I769" t="s">
        <v>1958</v>
      </c>
    </row>
    <row r="770" spans="1:9" x14ac:dyDescent="0.2">
      <c r="A770" t="s">
        <v>2972</v>
      </c>
      <c r="B770" t="s">
        <v>1947</v>
      </c>
      <c r="C770" t="s">
        <v>1959</v>
      </c>
      <c r="D770" t="s">
        <v>1960</v>
      </c>
      <c r="E770" t="s">
        <v>1999</v>
      </c>
      <c r="F770" t="s">
        <v>2000</v>
      </c>
      <c r="G770" t="s">
        <v>2001</v>
      </c>
      <c r="H770" t="s">
        <v>2002</v>
      </c>
      <c r="I770" t="s">
        <v>2242</v>
      </c>
    </row>
    <row r="771" spans="1:9" x14ac:dyDescent="0.2">
      <c r="A771" t="s">
        <v>2973</v>
      </c>
      <c r="B771" t="s">
        <v>1947</v>
      </c>
      <c r="C771" t="s">
        <v>1959</v>
      </c>
      <c r="D771" t="s">
        <v>1960</v>
      </c>
      <c r="E771" t="s">
        <v>1961</v>
      </c>
      <c r="F771" t="s">
        <v>1962</v>
      </c>
      <c r="G771" t="s">
        <v>1979</v>
      </c>
      <c r="H771" t="s">
        <v>1957</v>
      </c>
      <c r="I771" t="s">
        <v>1958</v>
      </c>
    </row>
    <row r="772" spans="1:9" x14ac:dyDescent="0.2">
      <c r="A772" t="s">
        <v>2974</v>
      </c>
      <c r="B772" t="s">
        <v>1947</v>
      </c>
      <c r="C772" t="s">
        <v>1959</v>
      </c>
      <c r="D772" t="s">
        <v>1960</v>
      </c>
      <c r="E772" t="s">
        <v>2122</v>
      </c>
      <c r="F772" t="s">
        <v>2123</v>
      </c>
      <c r="G772" t="s">
        <v>1992</v>
      </c>
      <c r="H772" t="s">
        <v>1957</v>
      </c>
      <c r="I772" t="s">
        <v>1958</v>
      </c>
    </row>
    <row r="773" spans="1:9" x14ac:dyDescent="0.2">
      <c r="A773" t="s">
        <v>2975</v>
      </c>
      <c r="B773" t="s">
        <v>1947</v>
      </c>
      <c r="C773" t="s">
        <v>1959</v>
      </c>
      <c r="D773" t="s">
        <v>1960</v>
      </c>
      <c r="E773" t="s">
        <v>1961</v>
      </c>
      <c r="F773" t="s">
        <v>1962</v>
      </c>
      <c r="G773" t="s">
        <v>1979</v>
      </c>
      <c r="H773" t="s">
        <v>1957</v>
      </c>
      <c r="I773" t="s">
        <v>1958</v>
      </c>
    </row>
    <row r="774" spans="1:9" x14ac:dyDescent="0.2">
      <c r="A774" t="s">
        <v>2976</v>
      </c>
      <c r="B774" t="s">
        <v>1947</v>
      </c>
      <c r="C774" t="s">
        <v>1959</v>
      </c>
      <c r="D774" t="s">
        <v>1960</v>
      </c>
      <c r="E774" t="s">
        <v>1961</v>
      </c>
      <c r="F774" t="s">
        <v>1962</v>
      </c>
      <c r="G774" t="s">
        <v>1992</v>
      </c>
      <c r="H774" t="s">
        <v>1957</v>
      </c>
      <c r="I774" t="s">
        <v>1958</v>
      </c>
    </row>
    <row r="775" spans="1:9" x14ac:dyDescent="0.2">
      <c r="A775" t="s">
        <v>2977</v>
      </c>
      <c r="B775" t="s">
        <v>1947</v>
      </c>
      <c r="C775" t="s">
        <v>1966</v>
      </c>
      <c r="D775" t="s">
        <v>1967</v>
      </c>
      <c r="E775" t="s">
        <v>1990</v>
      </c>
      <c r="F775" t="s">
        <v>2046</v>
      </c>
      <c r="G775" t="s">
        <v>2047</v>
      </c>
      <c r="H775" t="s">
        <v>1957</v>
      </c>
      <c r="I775" t="s">
        <v>1958</v>
      </c>
    </row>
    <row r="776" spans="1:9" x14ac:dyDescent="0.2">
      <c r="A776" t="s">
        <v>2978</v>
      </c>
      <c r="B776" t="s">
        <v>1947</v>
      </c>
      <c r="C776" t="s">
        <v>1966</v>
      </c>
      <c r="D776" t="s">
        <v>1967</v>
      </c>
      <c r="E776" t="s">
        <v>1990</v>
      </c>
      <c r="F776" t="s">
        <v>2046</v>
      </c>
      <c r="G776" t="s">
        <v>2047</v>
      </c>
      <c r="H776" t="s">
        <v>2181</v>
      </c>
      <c r="I776" t="s">
        <v>1958</v>
      </c>
    </row>
    <row r="777" spans="1:9" x14ac:dyDescent="0.2">
      <c r="A777" t="s">
        <v>2979</v>
      </c>
      <c r="B777" t="s">
        <v>1947</v>
      </c>
      <c r="C777" t="s">
        <v>1948</v>
      </c>
      <c r="D777" t="s">
        <v>1949</v>
      </c>
      <c r="E777" t="s">
        <v>1950</v>
      </c>
      <c r="F777" t="s">
        <v>1955</v>
      </c>
      <c r="G777" t="s">
        <v>1992</v>
      </c>
      <c r="H777" t="s">
        <v>1957</v>
      </c>
      <c r="I777" t="s">
        <v>1958</v>
      </c>
    </row>
    <row r="778" spans="1:9" x14ac:dyDescent="0.2">
      <c r="A778" t="s">
        <v>2980</v>
      </c>
      <c r="B778" t="s">
        <v>1947</v>
      </c>
      <c r="C778" t="s">
        <v>1959</v>
      </c>
      <c r="D778" t="s">
        <v>1960</v>
      </c>
      <c r="E778" t="s">
        <v>1983</v>
      </c>
      <c r="F778" t="s">
        <v>1984</v>
      </c>
      <c r="G778" t="s">
        <v>2218</v>
      </c>
      <c r="H778" t="s">
        <v>2219</v>
      </c>
      <c r="I778" t="s">
        <v>1958</v>
      </c>
    </row>
    <row r="779" spans="1:9" x14ac:dyDescent="0.2">
      <c r="A779" t="s">
        <v>2981</v>
      </c>
      <c r="B779" t="s">
        <v>1947</v>
      </c>
      <c r="C779" t="s">
        <v>1959</v>
      </c>
      <c r="D779" t="s">
        <v>1960</v>
      </c>
      <c r="E779" t="s">
        <v>2073</v>
      </c>
      <c r="F779" t="s">
        <v>2074</v>
      </c>
      <c r="G779" t="s">
        <v>2075</v>
      </c>
      <c r="H779" t="s">
        <v>2566</v>
      </c>
      <c r="I779" t="s">
        <v>2567</v>
      </c>
    </row>
    <row r="780" spans="1:9" x14ac:dyDescent="0.2">
      <c r="A780" t="s">
        <v>2982</v>
      </c>
      <c r="B780" t="s">
        <v>1947</v>
      </c>
      <c r="C780" t="s">
        <v>2008</v>
      </c>
      <c r="D780" t="s">
        <v>2009</v>
      </c>
      <c r="E780" t="s">
        <v>2010</v>
      </c>
      <c r="F780" t="s">
        <v>2011</v>
      </c>
      <c r="G780" t="s">
        <v>2012</v>
      </c>
      <c r="H780" t="s">
        <v>2591</v>
      </c>
      <c r="I780" t="s">
        <v>1958</v>
      </c>
    </row>
    <row r="781" spans="1:9" x14ac:dyDescent="0.2">
      <c r="A781" t="s">
        <v>2983</v>
      </c>
      <c r="B781" t="s">
        <v>1947</v>
      </c>
      <c r="C781" t="s">
        <v>1966</v>
      </c>
      <c r="D781" t="s">
        <v>1967</v>
      </c>
      <c r="E781" t="s">
        <v>2021</v>
      </c>
      <c r="F781" t="s">
        <v>2022</v>
      </c>
      <c r="G781" t="s">
        <v>2023</v>
      </c>
      <c r="H781" t="s">
        <v>2130</v>
      </c>
      <c r="I781" t="s">
        <v>1958</v>
      </c>
    </row>
    <row r="782" spans="1:9" x14ac:dyDescent="0.2">
      <c r="A782" t="s">
        <v>2984</v>
      </c>
      <c r="B782" t="s">
        <v>1947</v>
      </c>
      <c r="C782" t="s">
        <v>1966</v>
      </c>
      <c r="D782" t="s">
        <v>1967</v>
      </c>
      <c r="E782" t="s">
        <v>1968</v>
      </c>
      <c r="F782" t="s">
        <v>1969</v>
      </c>
      <c r="G782" t="s">
        <v>2067</v>
      </c>
      <c r="H782" t="s">
        <v>2068</v>
      </c>
      <c r="I782" t="s">
        <v>1958</v>
      </c>
    </row>
    <row r="783" spans="1:9" x14ac:dyDescent="0.2">
      <c r="A783" t="s">
        <v>2985</v>
      </c>
      <c r="B783" t="s">
        <v>1947</v>
      </c>
      <c r="C783" t="s">
        <v>1959</v>
      </c>
      <c r="D783" t="s">
        <v>1960</v>
      </c>
      <c r="E783" t="s">
        <v>1973</v>
      </c>
      <c r="F783" t="s">
        <v>1974</v>
      </c>
      <c r="G783" t="s">
        <v>1975</v>
      </c>
      <c r="H783" t="s">
        <v>1976</v>
      </c>
      <c r="I783" t="s">
        <v>1977</v>
      </c>
    </row>
    <row r="784" spans="1:9" x14ac:dyDescent="0.2">
      <c r="A784" t="s">
        <v>2986</v>
      </c>
      <c r="B784" t="s">
        <v>1947</v>
      </c>
      <c r="C784" t="s">
        <v>1959</v>
      </c>
      <c r="D784" t="s">
        <v>1960</v>
      </c>
      <c r="E784" t="s">
        <v>1983</v>
      </c>
      <c r="F784" t="s">
        <v>1984</v>
      </c>
      <c r="G784" t="s">
        <v>1992</v>
      </c>
      <c r="H784" t="s">
        <v>1957</v>
      </c>
      <c r="I784" t="s">
        <v>1958</v>
      </c>
    </row>
    <row r="785" spans="1:9" x14ac:dyDescent="0.2">
      <c r="A785" t="s">
        <v>2987</v>
      </c>
      <c r="B785" t="s">
        <v>1947</v>
      </c>
      <c r="C785" t="s">
        <v>1959</v>
      </c>
      <c r="D785" t="s">
        <v>1960</v>
      </c>
      <c r="E785" t="s">
        <v>1973</v>
      </c>
      <c r="F785" t="s">
        <v>1974</v>
      </c>
      <c r="G785" t="s">
        <v>1975</v>
      </c>
      <c r="H785" t="s">
        <v>1976</v>
      </c>
      <c r="I785" t="s">
        <v>1977</v>
      </c>
    </row>
    <row r="786" spans="1:9" x14ac:dyDescent="0.2">
      <c r="A786" t="s">
        <v>2988</v>
      </c>
      <c r="B786" t="s">
        <v>1947</v>
      </c>
      <c r="C786" t="s">
        <v>2008</v>
      </c>
      <c r="D786" t="s">
        <v>2009</v>
      </c>
      <c r="E786" t="s">
        <v>2010</v>
      </c>
      <c r="F786" t="s">
        <v>2011</v>
      </c>
      <c r="G786" t="s">
        <v>2012</v>
      </c>
      <c r="H786" t="s">
        <v>2090</v>
      </c>
      <c r="I786" t="s">
        <v>1958</v>
      </c>
    </row>
    <row r="787" spans="1:9" x14ac:dyDescent="0.2">
      <c r="A787" t="s">
        <v>2989</v>
      </c>
      <c r="B787" t="s">
        <v>1947</v>
      </c>
      <c r="C787" t="s">
        <v>1966</v>
      </c>
      <c r="D787" t="s">
        <v>1967</v>
      </c>
      <c r="E787" t="s">
        <v>1990</v>
      </c>
      <c r="F787" t="s">
        <v>1991</v>
      </c>
      <c r="G787" t="s">
        <v>2135</v>
      </c>
      <c r="H787" t="s">
        <v>1957</v>
      </c>
      <c r="I787" t="s">
        <v>1958</v>
      </c>
    </row>
    <row r="788" spans="1:9" x14ac:dyDescent="0.2">
      <c r="A788" t="s">
        <v>2990</v>
      </c>
      <c r="B788" t="s">
        <v>1947</v>
      </c>
      <c r="C788" t="s">
        <v>1959</v>
      </c>
      <c r="D788" t="s">
        <v>1960</v>
      </c>
      <c r="E788" t="s">
        <v>2122</v>
      </c>
      <c r="F788" t="s">
        <v>2123</v>
      </c>
      <c r="G788" t="s">
        <v>1992</v>
      </c>
      <c r="H788" t="s">
        <v>1957</v>
      </c>
      <c r="I788" t="s">
        <v>1958</v>
      </c>
    </row>
    <row r="789" spans="1:9" x14ac:dyDescent="0.2">
      <c r="A789" t="s">
        <v>2991</v>
      </c>
      <c r="B789" t="s">
        <v>1947</v>
      </c>
      <c r="C789" t="s">
        <v>1959</v>
      </c>
      <c r="D789" t="s">
        <v>1960</v>
      </c>
      <c r="E789" t="s">
        <v>1961</v>
      </c>
      <c r="F789" t="s">
        <v>1962</v>
      </c>
      <c r="G789" t="s">
        <v>1979</v>
      </c>
      <c r="H789" t="s">
        <v>1957</v>
      </c>
      <c r="I789" t="s">
        <v>1958</v>
      </c>
    </row>
    <row r="790" spans="1:9" x14ac:dyDescent="0.2">
      <c r="A790" t="s">
        <v>2992</v>
      </c>
      <c r="B790" t="s">
        <v>1947</v>
      </c>
      <c r="C790" t="s">
        <v>1948</v>
      </c>
      <c r="D790" t="s">
        <v>1949</v>
      </c>
      <c r="E790" t="s">
        <v>1950</v>
      </c>
      <c r="F790" t="s">
        <v>2123</v>
      </c>
      <c r="G790" t="s">
        <v>1992</v>
      </c>
      <c r="H790" t="s">
        <v>1957</v>
      </c>
      <c r="I790" t="s">
        <v>1958</v>
      </c>
    </row>
    <row r="791" spans="1:9" x14ac:dyDescent="0.2">
      <c r="A791" t="s">
        <v>2993</v>
      </c>
      <c r="B791" t="s">
        <v>1947</v>
      </c>
      <c r="C791" t="s">
        <v>1959</v>
      </c>
      <c r="D791" t="s">
        <v>1960</v>
      </c>
      <c r="E791" t="s">
        <v>1983</v>
      </c>
      <c r="F791" t="s">
        <v>1984</v>
      </c>
      <c r="G791" t="s">
        <v>2142</v>
      </c>
      <c r="H791" t="s">
        <v>2143</v>
      </c>
      <c r="I791" t="s">
        <v>1958</v>
      </c>
    </row>
    <row r="792" spans="1:9" x14ac:dyDescent="0.2">
      <c r="A792" t="s">
        <v>2994</v>
      </c>
      <c r="B792" t="s">
        <v>1947</v>
      </c>
      <c r="C792" t="s">
        <v>1959</v>
      </c>
      <c r="D792" t="s">
        <v>1960</v>
      </c>
      <c r="E792" t="s">
        <v>2122</v>
      </c>
      <c r="F792" t="s">
        <v>2123</v>
      </c>
      <c r="G792" t="s">
        <v>1992</v>
      </c>
      <c r="H792" t="s">
        <v>1957</v>
      </c>
      <c r="I792" t="s">
        <v>1958</v>
      </c>
    </row>
    <row r="793" spans="1:9" x14ac:dyDescent="0.2">
      <c r="A793" t="s">
        <v>2995</v>
      </c>
      <c r="B793" t="s">
        <v>1947</v>
      </c>
      <c r="C793" t="s">
        <v>1966</v>
      </c>
      <c r="D793" t="s">
        <v>1967</v>
      </c>
      <c r="E793" t="s">
        <v>2996</v>
      </c>
      <c r="F793" t="s">
        <v>2997</v>
      </c>
      <c r="G793" t="s">
        <v>2998</v>
      </c>
      <c r="H793" t="s">
        <v>2999</v>
      </c>
      <c r="I793" t="s">
        <v>1958</v>
      </c>
    </row>
    <row r="794" spans="1:9" x14ac:dyDescent="0.2">
      <c r="A794" t="s">
        <v>3000</v>
      </c>
      <c r="B794" t="s">
        <v>1947</v>
      </c>
      <c r="C794" t="s">
        <v>1959</v>
      </c>
      <c r="D794" t="s">
        <v>1960</v>
      </c>
      <c r="E794" t="s">
        <v>2035</v>
      </c>
      <c r="F794" t="s">
        <v>2036</v>
      </c>
      <c r="G794" t="s">
        <v>2037</v>
      </c>
      <c r="H794" t="s">
        <v>1957</v>
      </c>
      <c r="I794" t="s">
        <v>1958</v>
      </c>
    </row>
    <row r="795" spans="1:9" x14ac:dyDescent="0.2">
      <c r="A795" t="s">
        <v>3001</v>
      </c>
      <c r="B795" t="s">
        <v>1947</v>
      </c>
      <c r="C795" t="s">
        <v>1948</v>
      </c>
      <c r="D795" t="s">
        <v>1949</v>
      </c>
      <c r="E795" t="s">
        <v>1950</v>
      </c>
      <c r="F795" t="s">
        <v>1955</v>
      </c>
      <c r="G795" t="s">
        <v>1992</v>
      </c>
      <c r="H795" t="s">
        <v>1957</v>
      </c>
      <c r="I795" t="s">
        <v>1958</v>
      </c>
    </row>
    <row r="796" spans="1:9" x14ac:dyDescent="0.2">
      <c r="A796" t="s">
        <v>3002</v>
      </c>
      <c r="B796" t="s">
        <v>1947</v>
      </c>
      <c r="C796" t="s">
        <v>1959</v>
      </c>
      <c r="D796" t="s">
        <v>1960</v>
      </c>
      <c r="E796" t="s">
        <v>1961</v>
      </c>
      <c r="F796" t="s">
        <v>1962</v>
      </c>
      <c r="G796" t="s">
        <v>1992</v>
      </c>
      <c r="H796" t="s">
        <v>1957</v>
      </c>
      <c r="I796" t="s">
        <v>1958</v>
      </c>
    </row>
    <row r="797" spans="1:9" x14ac:dyDescent="0.2">
      <c r="A797" t="s">
        <v>3003</v>
      </c>
      <c r="B797" t="s">
        <v>1947</v>
      </c>
      <c r="C797" t="s">
        <v>1959</v>
      </c>
      <c r="D797" t="s">
        <v>1960</v>
      </c>
      <c r="E797" t="s">
        <v>1983</v>
      </c>
      <c r="F797" t="s">
        <v>1984</v>
      </c>
      <c r="G797" t="s">
        <v>1985</v>
      </c>
      <c r="H797" t="s">
        <v>2165</v>
      </c>
      <c r="I797" t="s">
        <v>2166</v>
      </c>
    </row>
    <row r="798" spans="1:9" x14ac:dyDescent="0.2">
      <c r="A798" t="s">
        <v>3004</v>
      </c>
      <c r="B798" t="s">
        <v>1947</v>
      </c>
      <c r="C798" t="s">
        <v>1959</v>
      </c>
      <c r="D798" t="s">
        <v>1960</v>
      </c>
      <c r="E798" t="s">
        <v>1983</v>
      </c>
      <c r="F798" t="s">
        <v>1984</v>
      </c>
      <c r="G798" t="s">
        <v>1988</v>
      </c>
      <c r="H798" t="s">
        <v>1989</v>
      </c>
      <c r="I798" t="s">
        <v>1958</v>
      </c>
    </row>
    <row r="799" spans="1:9" x14ac:dyDescent="0.2">
      <c r="A799" t="s">
        <v>3005</v>
      </c>
      <c r="B799" t="s">
        <v>1947</v>
      </c>
      <c r="C799" t="s">
        <v>1966</v>
      </c>
      <c r="D799" t="s">
        <v>1967</v>
      </c>
      <c r="E799" t="s">
        <v>2021</v>
      </c>
      <c r="F799" t="s">
        <v>2022</v>
      </c>
      <c r="G799" t="s">
        <v>2023</v>
      </c>
      <c r="H799" t="s">
        <v>1957</v>
      </c>
      <c r="I799" t="s">
        <v>1958</v>
      </c>
    </row>
    <row r="800" spans="1:9" x14ac:dyDescent="0.2">
      <c r="A800" t="s">
        <v>3006</v>
      </c>
      <c r="B800" t="s">
        <v>1947</v>
      </c>
      <c r="C800" t="s">
        <v>1959</v>
      </c>
      <c r="D800" t="s">
        <v>1960</v>
      </c>
      <c r="E800" t="s">
        <v>1961</v>
      </c>
      <c r="F800" t="s">
        <v>1962</v>
      </c>
      <c r="G800" t="s">
        <v>1979</v>
      </c>
      <c r="H800" t="s">
        <v>2062</v>
      </c>
      <c r="I800" t="s">
        <v>1958</v>
      </c>
    </row>
    <row r="801" spans="1:9" x14ac:dyDescent="0.2">
      <c r="A801" t="s">
        <v>3007</v>
      </c>
      <c r="B801" t="s">
        <v>1947</v>
      </c>
      <c r="C801" t="s">
        <v>1966</v>
      </c>
      <c r="D801" t="s">
        <v>1967</v>
      </c>
      <c r="E801" t="s">
        <v>1990</v>
      </c>
      <c r="F801" t="s">
        <v>2046</v>
      </c>
      <c r="G801" t="s">
        <v>2047</v>
      </c>
      <c r="H801" t="s">
        <v>1957</v>
      </c>
      <c r="I801" t="s">
        <v>1958</v>
      </c>
    </row>
    <row r="802" spans="1:9" x14ac:dyDescent="0.2">
      <c r="A802" t="s">
        <v>3008</v>
      </c>
      <c r="B802" t="s">
        <v>1947</v>
      </c>
      <c r="C802" t="s">
        <v>1966</v>
      </c>
      <c r="D802" t="s">
        <v>1967</v>
      </c>
      <c r="E802" t="s">
        <v>1990</v>
      </c>
      <c r="F802" t="s">
        <v>1991</v>
      </c>
      <c r="G802" t="s">
        <v>2135</v>
      </c>
      <c r="H802" t="s">
        <v>2136</v>
      </c>
      <c r="I802" t="s">
        <v>1958</v>
      </c>
    </row>
    <row r="803" spans="1:9" x14ac:dyDescent="0.2">
      <c r="A803" t="s">
        <v>3009</v>
      </c>
      <c r="B803" t="s">
        <v>1947</v>
      </c>
      <c r="C803" t="s">
        <v>1959</v>
      </c>
      <c r="D803" t="s">
        <v>1960</v>
      </c>
      <c r="E803" t="s">
        <v>2035</v>
      </c>
      <c r="F803" t="s">
        <v>2036</v>
      </c>
      <c r="G803" t="s">
        <v>2037</v>
      </c>
      <c r="H803" t="s">
        <v>2038</v>
      </c>
      <c r="I803" t="s">
        <v>1958</v>
      </c>
    </row>
    <row r="804" spans="1:9" x14ac:dyDescent="0.2">
      <c r="A804" t="s">
        <v>3010</v>
      </c>
      <c r="B804" t="s">
        <v>1947</v>
      </c>
      <c r="C804" t="s">
        <v>1959</v>
      </c>
      <c r="D804" t="s">
        <v>1960</v>
      </c>
      <c r="E804" t="s">
        <v>2073</v>
      </c>
      <c r="F804" t="s">
        <v>2074</v>
      </c>
      <c r="G804" t="s">
        <v>2075</v>
      </c>
      <c r="H804" t="s">
        <v>3011</v>
      </c>
      <c r="I804" t="s">
        <v>3012</v>
      </c>
    </row>
    <row r="805" spans="1:9" x14ac:dyDescent="0.2">
      <c r="A805" t="s">
        <v>3013</v>
      </c>
      <c r="B805" t="s">
        <v>1947</v>
      </c>
      <c r="C805" t="s">
        <v>1966</v>
      </c>
      <c r="D805" t="s">
        <v>1967</v>
      </c>
      <c r="E805" t="s">
        <v>2050</v>
      </c>
      <c r="F805" t="s">
        <v>2051</v>
      </c>
      <c r="G805" t="s">
        <v>2052</v>
      </c>
      <c r="H805" t="s">
        <v>2053</v>
      </c>
      <c r="I805" t="s">
        <v>1958</v>
      </c>
    </row>
    <row r="806" spans="1:9" x14ac:dyDescent="0.2">
      <c r="A806" t="s">
        <v>3014</v>
      </c>
      <c r="B806" t="s">
        <v>1947</v>
      </c>
      <c r="C806" t="s">
        <v>1959</v>
      </c>
      <c r="D806" t="s">
        <v>1960</v>
      </c>
      <c r="E806" t="s">
        <v>1961</v>
      </c>
      <c r="F806" t="s">
        <v>1962</v>
      </c>
      <c r="G806" t="s">
        <v>1979</v>
      </c>
      <c r="H806" t="s">
        <v>1957</v>
      </c>
      <c r="I806" t="s">
        <v>1958</v>
      </c>
    </row>
    <row r="807" spans="1:9" x14ac:dyDescent="0.2">
      <c r="A807" t="s">
        <v>3015</v>
      </c>
      <c r="B807" t="s">
        <v>1947</v>
      </c>
      <c r="C807" t="s">
        <v>1966</v>
      </c>
      <c r="D807" t="s">
        <v>1967</v>
      </c>
      <c r="E807" t="s">
        <v>2021</v>
      </c>
      <c r="F807" t="s">
        <v>2086</v>
      </c>
      <c r="G807" t="s">
        <v>2087</v>
      </c>
      <c r="H807" t="s">
        <v>2088</v>
      </c>
      <c r="I807" t="s">
        <v>1958</v>
      </c>
    </row>
    <row r="808" spans="1:9" x14ac:dyDescent="0.2">
      <c r="A808" t="s">
        <v>3016</v>
      </c>
      <c r="B808" t="s">
        <v>1947</v>
      </c>
      <c r="C808" t="s">
        <v>1948</v>
      </c>
      <c r="D808" t="s">
        <v>1949</v>
      </c>
      <c r="E808" t="s">
        <v>1950</v>
      </c>
      <c r="F808" t="s">
        <v>2108</v>
      </c>
      <c r="G808" t="s">
        <v>2109</v>
      </c>
      <c r="H808" t="s">
        <v>2110</v>
      </c>
      <c r="I808" t="s">
        <v>3017</v>
      </c>
    </row>
    <row r="809" spans="1:9" x14ac:dyDescent="0.2">
      <c r="A809" t="s">
        <v>3018</v>
      </c>
      <c r="B809" t="s">
        <v>1947</v>
      </c>
      <c r="C809" t="s">
        <v>1948</v>
      </c>
      <c r="D809" t="s">
        <v>1949</v>
      </c>
      <c r="E809" t="s">
        <v>1950</v>
      </c>
      <c r="F809" t="s">
        <v>2123</v>
      </c>
      <c r="G809" t="s">
        <v>1992</v>
      </c>
      <c r="H809" t="s">
        <v>1957</v>
      </c>
      <c r="I809" t="s">
        <v>1958</v>
      </c>
    </row>
    <row r="810" spans="1:9" x14ac:dyDescent="0.2">
      <c r="A810" t="s">
        <v>3019</v>
      </c>
      <c r="B810" t="s">
        <v>1947</v>
      </c>
      <c r="C810" t="s">
        <v>1948</v>
      </c>
      <c r="D810" t="s">
        <v>1949</v>
      </c>
      <c r="E810" t="s">
        <v>1950</v>
      </c>
      <c r="F810" t="s">
        <v>2149</v>
      </c>
      <c r="G810" t="s">
        <v>1992</v>
      </c>
      <c r="H810" t="s">
        <v>1957</v>
      </c>
      <c r="I810" t="s">
        <v>1958</v>
      </c>
    </row>
    <row r="811" spans="1:9" x14ac:dyDescent="0.2">
      <c r="A811" t="s">
        <v>3020</v>
      </c>
      <c r="B811" t="s">
        <v>1947</v>
      </c>
      <c r="C811" t="s">
        <v>1959</v>
      </c>
      <c r="D811" t="s">
        <v>1960</v>
      </c>
      <c r="E811" t="s">
        <v>1973</v>
      </c>
      <c r="F811" t="s">
        <v>1974</v>
      </c>
      <c r="G811" t="s">
        <v>1975</v>
      </c>
      <c r="H811" t="s">
        <v>1976</v>
      </c>
      <c r="I811" t="s">
        <v>1977</v>
      </c>
    </row>
    <row r="812" spans="1:9" x14ac:dyDescent="0.2">
      <c r="A812" t="s">
        <v>3021</v>
      </c>
      <c r="B812" t="s">
        <v>1947</v>
      </c>
      <c r="C812" t="s">
        <v>1959</v>
      </c>
      <c r="D812" t="s">
        <v>1960</v>
      </c>
      <c r="E812" t="s">
        <v>1973</v>
      </c>
      <c r="F812" t="s">
        <v>1974</v>
      </c>
      <c r="G812" t="s">
        <v>1975</v>
      </c>
      <c r="H812" t="s">
        <v>1976</v>
      </c>
      <c r="I812" t="s">
        <v>1977</v>
      </c>
    </row>
    <row r="813" spans="1:9" x14ac:dyDescent="0.2">
      <c r="A813" t="s">
        <v>3022</v>
      </c>
      <c r="B813" t="s">
        <v>1947</v>
      </c>
      <c r="C813" t="s">
        <v>1959</v>
      </c>
      <c r="D813" t="s">
        <v>1960</v>
      </c>
      <c r="E813" t="s">
        <v>1961</v>
      </c>
      <c r="F813" t="s">
        <v>1962</v>
      </c>
      <c r="G813" t="s">
        <v>1979</v>
      </c>
      <c r="H813" t="s">
        <v>1957</v>
      </c>
      <c r="I813" t="s">
        <v>1958</v>
      </c>
    </row>
    <row r="814" spans="1:9" x14ac:dyDescent="0.2">
      <c r="A814" t="s">
        <v>3023</v>
      </c>
      <c r="B814" t="s">
        <v>1947</v>
      </c>
      <c r="C814" t="s">
        <v>1966</v>
      </c>
      <c r="D814" t="s">
        <v>1967</v>
      </c>
      <c r="E814" t="s">
        <v>1990</v>
      </c>
      <c r="F814" t="s">
        <v>1991</v>
      </c>
      <c r="G814" t="s">
        <v>2135</v>
      </c>
      <c r="H814" t="s">
        <v>2136</v>
      </c>
      <c r="I814" t="s">
        <v>2137</v>
      </c>
    </row>
    <row r="815" spans="1:9" x14ac:dyDescent="0.2">
      <c r="A815" t="s">
        <v>3024</v>
      </c>
      <c r="B815" t="s">
        <v>1947</v>
      </c>
      <c r="C815" t="s">
        <v>1959</v>
      </c>
      <c r="D815" t="s">
        <v>1960</v>
      </c>
      <c r="E815" t="s">
        <v>1961</v>
      </c>
      <c r="F815" t="s">
        <v>1962</v>
      </c>
      <c r="G815" t="s">
        <v>1963</v>
      </c>
      <c r="H815" t="s">
        <v>1978</v>
      </c>
      <c r="I815" t="s">
        <v>1958</v>
      </c>
    </row>
    <row r="816" spans="1:9" x14ac:dyDescent="0.2">
      <c r="A816" t="s">
        <v>3025</v>
      </c>
      <c r="B816" t="s">
        <v>1947</v>
      </c>
      <c r="C816" t="s">
        <v>1959</v>
      </c>
      <c r="D816" t="s">
        <v>1960</v>
      </c>
      <c r="E816" t="s">
        <v>1983</v>
      </c>
      <c r="F816" t="s">
        <v>1984</v>
      </c>
      <c r="G816" t="s">
        <v>1985</v>
      </c>
      <c r="H816" t="s">
        <v>2165</v>
      </c>
      <c r="I816" t="s">
        <v>2166</v>
      </c>
    </row>
    <row r="817" spans="1:9" x14ac:dyDescent="0.2">
      <c r="A817" t="s">
        <v>3026</v>
      </c>
      <c r="B817" t="s">
        <v>1947</v>
      </c>
      <c r="C817" t="s">
        <v>1948</v>
      </c>
      <c r="D817" t="s">
        <v>1949</v>
      </c>
      <c r="E817" t="s">
        <v>1950</v>
      </c>
      <c r="F817" t="s">
        <v>1955</v>
      </c>
      <c r="G817" t="s">
        <v>1992</v>
      </c>
      <c r="H817" t="s">
        <v>1957</v>
      </c>
      <c r="I817" t="s">
        <v>1958</v>
      </c>
    </row>
    <row r="818" spans="1:9" x14ac:dyDescent="0.2">
      <c r="A818" t="s">
        <v>3027</v>
      </c>
      <c r="B818" t="s">
        <v>1947</v>
      </c>
      <c r="C818" t="s">
        <v>1959</v>
      </c>
      <c r="D818" t="s">
        <v>1960</v>
      </c>
      <c r="E818" t="s">
        <v>2073</v>
      </c>
      <c r="F818" t="s">
        <v>2074</v>
      </c>
      <c r="G818" t="s">
        <v>2075</v>
      </c>
      <c r="H818" t="s">
        <v>2566</v>
      </c>
      <c r="I818" t="s">
        <v>2567</v>
      </c>
    </row>
    <row r="819" spans="1:9" x14ac:dyDescent="0.2">
      <c r="A819" t="s">
        <v>3028</v>
      </c>
      <c r="B819" t="s">
        <v>1947</v>
      </c>
      <c r="C819" t="s">
        <v>1966</v>
      </c>
      <c r="D819" t="s">
        <v>1967</v>
      </c>
      <c r="E819" t="s">
        <v>1990</v>
      </c>
      <c r="F819" t="s">
        <v>2046</v>
      </c>
      <c r="G819" t="s">
        <v>2047</v>
      </c>
      <c r="H819" t="s">
        <v>2048</v>
      </c>
      <c r="I819" t="s">
        <v>2160</v>
      </c>
    </row>
    <row r="820" spans="1:9" x14ac:dyDescent="0.2">
      <c r="A820" t="s">
        <v>3029</v>
      </c>
      <c r="B820" t="s">
        <v>1947</v>
      </c>
      <c r="C820" t="s">
        <v>1959</v>
      </c>
      <c r="D820" t="s">
        <v>1960</v>
      </c>
      <c r="E820" t="s">
        <v>1973</v>
      </c>
      <c r="F820" t="s">
        <v>1974</v>
      </c>
      <c r="G820" t="s">
        <v>1975</v>
      </c>
      <c r="H820" t="s">
        <v>1976</v>
      </c>
      <c r="I820" t="s">
        <v>1977</v>
      </c>
    </row>
    <row r="821" spans="1:9" x14ac:dyDescent="0.2">
      <c r="A821" t="s">
        <v>3030</v>
      </c>
      <c r="B821" t="s">
        <v>1947</v>
      </c>
      <c r="C821" t="s">
        <v>1966</v>
      </c>
      <c r="D821" t="s">
        <v>2283</v>
      </c>
      <c r="E821" t="s">
        <v>3031</v>
      </c>
      <c r="F821" t="s">
        <v>3032</v>
      </c>
      <c r="G821" t="s">
        <v>3033</v>
      </c>
      <c r="H821" t="s">
        <v>3034</v>
      </c>
      <c r="I821" t="s">
        <v>1958</v>
      </c>
    </row>
    <row r="822" spans="1:9" x14ac:dyDescent="0.2">
      <c r="A822" t="s">
        <v>3035</v>
      </c>
      <c r="B822" t="s">
        <v>1947</v>
      </c>
      <c r="C822" t="s">
        <v>1959</v>
      </c>
      <c r="D822" t="s">
        <v>1960</v>
      </c>
      <c r="E822" t="s">
        <v>1961</v>
      </c>
      <c r="F822" t="s">
        <v>1962</v>
      </c>
      <c r="G822" t="s">
        <v>1979</v>
      </c>
      <c r="H822" t="s">
        <v>1957</v>
      </c>
      <c r="I822" t="s">
        <v>1958</v>
      </c>
    </row>
    <row r="823" spans="1:9" x14ac:dyDescent="0.2">
      <c r="A823" t="s">
        <v>3036</v>
      </c>
      <c r="B823" t="s">
        <v>1947</v>
      </c>
      <c r="C823" t="s">
        <v>1959</v>
      </c>
      <c r="D823" t="s">
        <v>1960</v>
      </c>
      <c r="E823" t="s">
        <v>2073</v>
      </c>
      <c r="F823" t="s">
        <v>2074</v>
      </c>
      <c r="G823" t="s">
        <v>2075</v>
      </c>
      <c r="H823" t="s">
        <v>2566</v>
      </c>
      <c r="I823" t="s">
        <v>2567</v>
      </c>
    </row>
    <row r="824" spans="1:9" x14ac:dyDescent="0.2">
      <c r="A824" t="s">
        <v>3037</v>
      </c>
      <c r="B824" t="s">
        <v>1947</v>
      </c>
      <c r="C824" t="s">
        <v>1959</v>
      </c>
      <c r="D824" t="s">
        <v>1960</v>
      </c>
      <c r="E824" t="s">
        <v>1961</v>
      </c>
      <c r="F824" t="s">
        <v>1962</v>
      </c>
      <c r="G824" t="s">
        <v>2031</v>
      </c>
      <c r="H824" t="s">
        <v>2032</v>
      </c>
      <c r="I824" t="s">
        <v>2033</v>
      </c>
    </row>
    <row r="825" spans="1:9" x14ac:dyDescent="0.2">
      <c r="A825" t="s">
        <v>3038</v>
      </c>
      <c r="B825" t="s">
        <v>1947</v>
      </c>
      <c r="C825" t="s">
        <v>1959</v>
      </c>
      <c r="D825" t="s">
        <v>1960</v>
      </c>
      <c r="E825" t="s">
        <v>1961</v>
      </c>
      <c r="F825" t="s">
        <v>1962</v>
      </c>
      <c r="G825" t="s">
        <v>1963</v>
      </c>
      <c r="H825" t="s">
        <v>1978</v>
      </c>
      <c r="I825" t="s">
        <v>1998</v>
      </c>
    </row>
    <row r="826" spans="1:9" x14ac:dyDescent="0.2">
      <c r="A826" t="s">
        <v>3039</v>
      </c>
      <c r="B826" t="s">
        <v>1947</v>
      </c>
      <c r="C826" t="s">
        <v>2008</v>
      </c>
      <c r="D826" t="s">
        <v>2009</v>
      </c>
      <c r="E826" t="s">
        <v>2010</v>
      </c>
      <c r="F826" t="s">
        <v>2011</v>
      </c>
      <c r="G826" t="s">
        <v>2012</v>
      </c>
      <c r="H826" t="s">
        <v>2015</v>
      </c>
      <c r="I826" t="s">
        <v>1958</v>
      </c>
    </row>
    <row r="827" spans="1:9" x14ac:dyDescent="0.2">
      <c r="A827" t="s">
        <v>3040</v>
      </c>
      <c r="B827" t="s">
        <v>1947</v>
      </c>
      <c r="C827" t="s">
        <v>1959</v>
      </c>
      <c r="D827" t="s">
        <v>1960</v>
      </c>
      <c r="E827" t="s">
        <v>1961</v>
      </c>
      <c r="F827" t="s">
        <v>1962</v>
      </c>
      <c r="G827" t="s">
        <v>1979</v>
      </c>
      <c r="H827" t="s">
        <v>2062</v>
      </c>
      <c r="I827" t="s">
        <v>1958</v>
      </c>
    </row>
    <row r="828" spans="1:9" x14ac:dyDescent="0.2">
      <c r="A828" t="s">
        <v>3041</v>
      </c>
      <c r="B828" t="s">
        <v>1947</v>
      </c>
      <c r="C828" t="s">
        <v>1959</v>
      </c>
      <c r="D828" t="s">
        <v>1960</v>
      </c>
      <c r="E828" t="s">
        <v>1983</v>
      </c>
      <c r="F828" t="s">
        <v>1984</v>
      </c>
      <c r="G828" t="s">
        <v>1992</v>
      </c>
      <c r="H828" t="s">
        <v>1957</v>
      </c>
      <c r="I828" t="s">
        <v>1958</v>
      </c>
    </row>
    <row r="829" spans="1:9" x14ac:dyDescent="0.2">
      <c r="A829" t="s">
        <v>3042</v>
      </c>
      <c r="B829" t="s">
        <v>1947</v>
      </c>
      <c r="C829" t="s">
        <v>1966</v>
      </c>
      <c r="D829" t="s">
        <v>1967</v>
      </c>
      <c r="E829" t="s">
        <v>2050</v>
      </c>
      <c r="F829" t="s">
        <v>2051</v>
      </c>
      <c r="G829" t="s">
        <v>2052</v>
      </c>
      <c r="H829" t="s">
        <v>2053</v>
      </c>
      <c r="I829" t="s">
        <v>1958</v>
      </c>
    </row>
    <row r="830" spans="1:9" x14ac:dyDescent="0.2">
      <c r="A830" t="s">
        <v>3043</v>
      </c>
      <c r="B830" t="s">
        <v>1947</v>
      </c>
      <c r="C830" t="s">
        <v>1966</v>
      </c>
      <c r="D830" t="s">
        <v>1967</v>
      </c>
      <c r="E830" t="s">
        <v>1990</v>
      </c>
      <c r="F830" t="s">
        <v>1991</v>
      </c>
      <c r="G830" t="s">
        <v>2135</v>
      </c>
      <c r="H830" t="s">
        <v>3044</v>
      </c>
      <c r="I830" t="s">
        <v>1958</v>
      </c>
    </row>
    <row r="831" spans="1:9" x14ac:dyDescent="0.2">
      <c r="A831" t="s">
        <v>3045</v>
      </c>
      <c r="B831" t="s">
        <v>1947</v>
      </c>
      <c r="C831" t="s">
        <v>1959</v>
      </c>
      <c r="D831" t="s">
        <v>1960</v>
      </c>
      <c r="E831" t="s">
        <v>1961</v>
      </c>
      <c r="F831" t="s">
        <v>1962</v>
      </c>
      <c r="G831" t="s">
        <v>2027</v>
      </c>
      <c r="H831" t="s">
        <v>1957</v>
      </c>
      <c r="I831" t="s">
        <v>1958</v>
      </c>
    </row>
    <row r="832" spans="1:9" x14ac:dyDescent="0.2">
      <c r="A832" t="s">
        <v>3046</v>
      </c>
      <c r="B832" t="s">
        <v>1947</v>
      </c>
      <c r="C832" t="s">
        <v>1959</v>
      </c>
      <c r="D832" t="s">
        <v>1960</v>
      </c>
      <c r="E832" t="s">
        <v>1961</v>
      </c>
      <c r="F832" t="s">
        <v>1962</v>
      </c>
      <c r="G832" t="s">
        <v>1963</v>
      </c>
      <c r="H832" t="s">
        <v>2017</v>
      </c>
      <c r="I832" t="s">
        <v>1958</v>
      </c>
    </row>
    <row r="833" spans="1:9" x14ac:dyDescent="0.2">
      <c r="A833" t="s">
        <v>3047</v>
      </c>
      <c r="B833" t="s">
        <v>1947</v>
      </c>
      <c r="C833" t="s">
        <v>1959</v>
      </c>
      <c r="D833" t="s">
        <v>1960</v>
      </c>
      <c r="E833" t="s">
        <v>1999</v>
      </c>
      <c r="F833" t="s">
        <v>2000</v>
      </c>
      <c r="G833" t="s">
        <v>2001</v>
      </c>
      <c r="H833" t="s">
        <v>3048</v>
      </c>
      <c r="I833" t="s">
        <v>3049</v>
      </c>
    </row>
    <row r="834" spans="1:9" x14ac:dyDescent="0.2">
      <c r="A834" t="s">
        <v>3050</v>
      </c>
      <c r="B834" t="s">
        <v>1947</v>
      </c>
      <c r="C834" t="s">
        <v>1959</v>
      </c>
      <c r="D834" t="s">
        <v>1960</v>
      </c>
      <c r="E834" t="s">
        <v>2073</v>
      </c>
      <c r="F834" t="s">
        <v>2074</v>
      </c>
      <c r="G834" t="s">
        <v>2075</v>
      </c>
      <c r="H834" t="s">
        <v>1957</v>
      </c>
      <c r="I834" t="s">
        <v>1958</v>
      </c>
    </row>
    <row r="835" spans="1:9" x14ac:dyDescent="0.2">
      <c r="A835" t="s">
        <v>3051</v>
      </c>
      <c r="B835" t="s">
        <v>1947</v>
      </c>
      <c r="C835" t="s">
        <v>1959</v>
      </c>
      <c r="D835" t="s">
        <v>1960</v>
      </c>
      <c r="E835" t="s">
        <v>1983</v>
      </c>
      <c r="F835" t="s">
        <v>1984</v>
      </c>
      <c r="G835" t="s">
        <v>1992</v>
      </c>
      <c r="H835" t="s">
        <v>1957</v>
      </c>
      <c r="I835" t="s">
        <v>1958</v>
      </c>
    </row>
    <row r="836" spans="1:9" x14ac:dyDescent="0.2">
      <c r="A836" t="s">
        <v>3052</v>
      </c>
      <c r="B836" t="s">
        <v>1947</v>
      </c>
      <c r="C836" t="s">
        <v>1959</v>
      </c>
      <c r="D836" t="s">
        <v>1960</v>
      </c>
      <c r="E836" t="s">
        <v>1973</v>
      </c>
      <c r="F836" t="s">
        <v>1974</v>
      </c>
      <c r="G836" t="s">
        <v>1975</v>
      </c>
      <c r="H836" t="s">
        <v>1976</v>
      </c>
      <c r="I836" t="s">
        <v>1977</v>
      </c>
    </row>
    <row r="837" spans="1:9" x14ac:dyDescent="0.2">
      <c r="A837" t="s">
        <v>3053</v>
      </c>
      <c r="B837" t="s">
        <v>1947</v>
      </c>
      <c r="C837" t="s">
        <v>1959</v>
      </c>
      <c r="D837" t="s">
        <v>1960</v>
      </c>
      <c r="E837" t="s">
        <v>1961</v>
      </c>
      <c r="F837" t="s">
        <v>1962</v>
      </c>
      <c r="G837" t="s">
        <v>1979</v>
      </c>
      <c r="H837" t="s">
        <v>2179</v>
      </c>
      <c r="I837" t="s">
        <v>1958</v>
      </c>
    </row>
    <row r="838" spans="1:9" x14ac:dyDescent="0.2">
      <c r="A838" t="s">
        <v>3054</v>
      </c>
      <c r="B838" t="s">
        <v>1947</v>
      </c>
      <c r="C838" t="s">
        <v>1959</v>
      </c>
      <c r="D838" t="s">
        <v>1960</v>
      </c>
      <c r="E838" t="s">
        <v>1973</v>
      </c>
      <c r="F838" t="s">
        <v>1974</v>
      </c>
      <c r="G838" t="s">
        <v>1975</v>
      </c>
      <c r="H838" t="s">
        <v>1957</v>
      </c>
      <c r="I838" t="s">
        <v>1958</v>
      </c>
    </row>
    <row r="839" spans="1:9" x14ac:dyDescent="0.2">
      <c r="A839" t="s">
        <v>3055</v>
      </c>
      <c r="B839" t="s">
        <v>1947</v>
      </c>
      <c r="C839" t="s">
        <v>1959</v>
      </c>
      <c r="D839" t="s">
        <v>1960</v>
      </c>
      <c r="E839" t="s">
        <v>1961</v>
      </c>
      <c r="F839" t="s">
        <v>1962</v>
      </c>
      <c r="G839" t="s">
        <v>1979</v>
      </c>
      <c r="H839" t="s">
        <v>2349</v>
      </c>
      <c r="I839" t="s">
        <v>2350</v>
      </c>
    </row>
    <row r="840" spans="1:9" x14ac:dyDescent="0.2">
      <c r="A840" t="s">
        <v>3056</v>
      </c>
      <c r="B840" t="s">
        <v>1947</v>
      </c>
      <c r="C840" t="s">
        <v>1959</v>
      </c>
      <c r="D840" t="s">
        <v>1960</v>
      </c>
      <c r="E840" t="s">
        <v>1983</v>
      </c>
      <c r="F840" t="s">
        <v>1984</v>
      </c>
      <c r="G840" t="s">
        <v>1992</v>
      </c>
      <c r="H840" t="s">
        <v>1957</v>
      </c>
      <c r="I840" t="s">
        <v>1958</v>
      </c>
    </row>
    <row r="841" spans="1:9" x14ac:dyDescent="0.2">
      <c r="A841" t="s">
        <v>3057</v>
      </c>
      <c r="B841" t="s">
        <v>1947</v>
      </c>
      <c r="C841" t="s">
        <v>1966</v>
      </c>
      <c r="D841" t="s">
        <v>1967</v>
      </c>
      <c r="E841" t="s">
        <v>2021</v>
      </c>
      <c r="F841" t="s">
        <v>2022</v>
      </c>
      <c r="G841" t="s">
        <v>2023</v>
      </c>
      <c r="H841" t="s">
        <v>2238</v>
      </c>
      <c r="I841" t="s">
        <v>2239</v>
      </c>
    </row>
    <row r="842" spans="1:9" x14ac:dyDescent="0.2">
      <c r="A842" t="s">
        <v>3058</v>
      </c>
      <c r="B842" t="s">
        <v>1947</v>
      </c>
      <c r="C842" t="s">
        <v>1959</v>
      </c>
      <c r="D842" t="s">
        <v>1960</v>
      </c>
      <c r="E842" t="s">
        <v>2428</v>
      </c>
      <c r="F842" t="s">
        <v>2429</v>
      </c>
      <c r="G842" t="s">
        <v>2430</v>
      </c>
      <c r="H842" t="s">
        <v>1957</v>
      </c>
      <c r="I842" t="s">
        <v>1958</v>
      </c>
    </row>
    <row r="843" spans="1:9" x14ac:dyDescent="0.2">
      <c r="A843" t="s">
        <v>3059</v>
      </c>
      <c r="B843" t="s">
        <v>1947</v>
      </c>
      <c r="C843" t="s">
        <v>2008</v>
      </c>
      <c r="D843" t="s">
        <v>2009</v>
      </c>
      <c r="E843" t="s">
        <v>2010</v>
      </c>
      <c r="F843" t="s">
        <v>2011</v>
      </c>
      <c r="G843" t="s">
        <v>2012</v>
      </c>
      <c r="H843" t="s">
        <v>2214</v>
      </c>
      <c r="I843" t="s">
        <v>1958</v>
      </c>
    </row>
    <row r="844" spans="1:9" x14ac:dyDescent="0.2">
      <c r="A844" t="s">
        <v>3060</v>
      </c>
      <c r="B844" t="s">
        <v>1947</v>
      </c>
      <c r="C844" t="s">
        <v>1948</v>
      </c>
      <c r="D844" t="s">
        <v>1949</v>
      </c>
      <c r="E844" t="s">
        <v>1950</v>
      </c>
      <c r="F844" t="s">
        <v>2123</v>
      </c>
      <c r="G844" t="s">
        <v>1992</v>
      </c>
      <c r="H844" t="s">
        <v>1957</v>
      </c>
      <c r="I844" t="s">
        <v>1958</v>
      </c>
    </row>
    <row r="845" spans="1:9" x14ac:dyDescent="0.2">
      <c r="A845" t="s">
        <v>3061</v>
      </c>
      <c r="B845" t="s">
        <v>1947</v>
      </c>
      <c r="C845" t="s">
        <v>1959</v>
      </c>
      <c r="D845" t="s">
        <v>1960</v>
      </c>
      <c r="E845" t="s">
        <v>1961</v>
      </c>
      <c r="F845" t="s">
        <v>1962</v>
      </c>
      <c r="G845" t="s">
        <v>1979</v>
      </c>
      <c r="H845" t="s">
        <v>2349</v>
      </c>
      <c r="I845" t="s">
        <v>1958</v>
      </c>
    </row>
    <row r="846" spans="1:9" x14ac:dyDescent="0.2">
      <c r="A846" t="s">
        <v>3062</v>
      </c>
      <c r="B846" t="s">
        <v>1947</v>
      </c>
      <c r="C846" t="s">
        <v>1959</v>
      </c>
      <c r="D846" t="s">
        <v>1960</v>
      </c>
      <c r="E846" t="s">
        <v>1983</v>
      </c>
      <c r="F846" t="s">
        <v>1984</v>
      </c>
      <c r="G846" t="s">
        <v>1985</v>
      </c>
      <c r="H846" t="s">
        <v>1957</v>
      </c>
      <c r="I846" t="s">
        <v>1958</v>
      </c>
    </row>
    <row r="847" spans="1:9" x14ac:dyDescent="0.2">
      <c r="A847" t="s">
        <v>3063</v>
      </c>
      <c r="B847" t="s">
        <v>1947</v>
      </c>
      <c r="C847" t="s">
        <v>1959</v>
      </c>
      <c r="D847" t="s">
        <v>1960</v>
      </c>
      <c r="E847" t="s">
        <v>1961</v>
      </c>
      <c r="F847" t="s">
        <v>1962</v>
      </c>
      <c r="G847" t="s">
        <v>2027</v>
      </c>
      <c r="H847" t="s">
        <v>2687</v>
      </c>
      <c r="I847" t="s">
        <v>1958</v>
      </c>
    </row>
    <row r="848" spans="1:9" x14ac:dyDescent="0.2">
      <c r="A848" t="s">
        <v>3064</v>
      </c>
      <c r="B848" t="s">
        <v>1947</v>
      </c>
      <c r="C848" t="s">
        <v>1959</v>
      </c>
      <c r="D848" t="s">
        <v>1960</v>
      </c>
      <c r="E848" t="s">
        <v>1961</v>
      </c>
      <c r="F848" t="s">
        <v>1962</v>
      </c>
      <c r="G848" t="s">
        <v>2027</v>
      </c>
      <c r="H848" t="s">
        <v>1957</v>
      </c>
      <c r="I848" t="s">
        <v>1958</v>
      </c>
    </row>
    <row r="849" spans="1:9" x14ac:dyDescent="0.2">
      <c r="A849" t="s">
        <v>3065</v>
      </c>
      <c r="B849" t="s">
        <v>1947</v>
      </c>
      <c r="C849" t="s">
        <v>1959</v>
      </c>
      <c r="D849" t="s">
        <v>1960</v>
      </c>
      <c r="E849" t="s">
        <v>1973</v>
      </c>
      <c r="F849" t="s">
        <v>1974</v>
      </c>
      <c r="G849" t="s">
        <v>1975</v>
      </c>
      <c r="H849" t="s">
        <v>1976</v>
      </c>
      <c r="I849" t="s">
        <v>1977</v>
      </c>
    </row>
    <row r="850" spans="1:9" x14ac:dyDescent="0.2">
      <c r="A850" t="s">
        <v>3066</v>
      </c>
      <c r="B850" t="s">
        <v>1947</v>
      </c>
      <c r="C850" t="s">
        <v>1959</v>
      </c>
      <c r="D850" t="s">
        <v>1960</v>
      </c>
      <c r="E850" t="s">
        <v>1973</v>
      </c>
      <c r="F850" t="s">
        <v>1974</v>
      </c>
      <c r="G850" t="s">
        <v>1975</v>
      </c>
      <c r="H850" t="s">
        <v>1976</v>
      </c>
      <c r="I850" t="s">
        <v>1977</v>
      </c>
    </row>
    <row r="851" spans="1:9" x14ac:dyDescent="0.2">
      <c r="A851" t="s">
        <v>3067</v>
      </c>
      <c r="B851" t="s">
        <v>1947</v>
      </c>
      <c r="C851" t="s">
        <v>1959</v>
      </c>
      <c r="D851" t="s">
        <v>1960</v>
      </c>
      <c r="E851" t="s">
        <v>1983</v>
      </c>
      <c r="F851" t="s">
        <v>1984</v>
      </c>
      <c r="G851" t="s">
        <v>2058</v>
      </c>
      <c r="H851" t="s">
        <v>2059</v>
      </c>
      <c r="I851" t="s">
        <v>2359</v>
      </c>
    </row>
    <row r="852" spans="1:9" x14ac:dyDescent="0.2">
      <c r="A852" t="s">
        <v>3068</v>
      </c>
      <c r="B852" t="s">
        <v>1947</v>
      </c>
      <c r="C852" t="s">
        <v>1959</v>
      </c>
      <c r="D852" t="s">
        <v>1960</v>
      </c>
      <c r="E852" t="s">
        <v>1961</v>
      </c>
      <c r="F852" t="s">
        <v>1962</v>
      </c>
      <c r="G852" t="s">
        <v>1979</v>
      </c>
      <c r="H852" t="s">
        <v>1957</v>
      </c>
      <c r="I852" t="s">
        <v>1958</v>
      </c>
    </row>
    <row r="853" spans="1:9" x14ac:dyDescent="0.2">
      <c r="A853" t="s">
        <v>3069</v>
      </c>
      <c r="B853" t="s">
        <v>1947</v>
      </c>
      <c r="C853" t="s">
        <v>1966</v>
      </c>
      <c r="D853" t="s">
        <v>1967</v>
      </c>
      <c r="E853" t="s">
        <v>1990</v>
      </c>
      <c r="F853" t="s">
        <v>1991</v>
      </c>
      <c r="G853" t="s">
        <v>2135</v>
      </c>
      <c r="H853" t="s">
        <v>2136</v>
      </c>
      <c r="I853" t="s">
        <v>1958</v>
      </c>
    </row>
    <row r="854" spans="1:9" x14ac:dyDescent="0.2">
      <c r="A854" t="s">
        <v>3070</v>
      </c>
      <c r="B854" t="s">
        <v>1947</v>
      </c>
      <c r="C854" t="s">
        <v>1966</v>
      </c>
      <c r="D854" t="s">
        <v>1967</v>
      </c>
      <c r="E854" t="s">
        <v>2050</v>
      </c>
      <c r="F854" t="s">
        <v>2051</v>
      </c>
      <c r="G854" t="s">
        <v>2052</v>
      </c>
      <c r="H854" t="s">
        <v>2053</v>
      </c>
      <c r="I854" t="s">
        <v>1958</v>
      </c>
    </row>
    <row r="855" spans="1:9" x14ac:dyDescent="0.2">
      <c r="A855" t="s">
        <v>3071</v>
      </c>
      <c r="B855" t="s">
        <v>1947</v>
      </c>
      <c r="C855" t="s">
        <v>1959</v>
      </c>
      <c r="D855" t="s">
        <v>1960</v>
      </c>
      <c r="E855" t="s">
        <v>1983</v>
      </c>
      <c r="F855" t="s">
        <v>1984</v>
      </c>
      <c r="G855" t="s">
        <v>1985</v>
      </c>
      <c r="H855" t="s">
        <v>2519</v>
      </c>
      <c r="I855" t="s">
        <v>1958</v>
      </c>
    </row>
    <row r="856" spans="1:9" x14ac:dyDescent="0.2">
      <c r="A856" t="s">
        <v>3072</v>
      </c>
      <c r="B856" t="s">
        <v>1947</v>
      </c>
      <c r="C856" t="s">
        <v>1966</v>
      </c>
      <c r="D856" t="s">
        <v>1967</v>
      </c>
      <c r="E856" t="s">
        <v>1990</v>
      </c>
      <c r="F856" t="s">
        <v>1991</v>
      </c>
      <c r="G856" t="s">
        <v>2135</v>
      </c>
      <c r="H856" t="s">
        <v>2136</v>
      </c>
      <c r="I856" t="s">
        <v>1958</v>
      </c>
    </row>
    <row r="857" spans="1:9" x14ac:dyDescent="0.2">
      <c r="A857" t="s">
        <v>3073</v>
      </c>
      <c r="B857" t="s">
        <v>1947</v>
      </c>
      <c r="C857" t="s">
        <v>1959</v>
      </c>
      <c r="D857" t="s">
        <v>1960</v>
      </c>
      <c r="E857" t="s">
        <v>1983</v>
      </c>
      <c r="F857" t="s">
        <v>1984</v>
      </c>
      <c r="G857" t="s">
        <v>2245</v>
      </c>
      <c r="H857" t="s">
        <v>2246</v>
      </c>
      <c r="I857" t="s">
        <v>1958</v>
      </c>
    </row>
    <row r="858" spans="1:9" x14ac:dyDescent="0.2">
      <c r="A858" t="s">
        <v>3074</v>
      </c>
      <c r="B858" t="s">
        <v>1947</v>
      </c>
      <c r="C858" t="s">
        <v>1966</v>
      </c>
      <c r="D858" t="s">
        <v>1967</v>
      </c>
      <c r="E858" t="s">
        <v>2021</v>
      </c>
      <c r="F858" t="s">
        <v>2086</v>
      </c>
      <c r="G858" t="s">
        <v>2087</v>
      </c>
      <c r="H858" t="s">
        <v>2088</v>
      </c>
      <c r="I858" t="s">
        <v>2089</v>
      </c>
    </row>
    <row r="859" spans="1:9" x14ac:dyDescent="0.2">
      <c r="A859" t="s">
        <v>3075</v>
      </c>
      <c r="B859" t="s">
        <v>1947</v>
      </c>
      <c r="C859" t="s">
        <v>1959</v>
      </c>
      <c r="D859" t="s">
        <v>1960</v>
      </c>
      <c r="E859" t="s">
        <v>2122</v>
      </c>
      <c r="F859" t="s">
        <v>2123</v>
      </c>
      <c r="G859" t="s">
        <v>1992</v>
      </c>
      <c r="H859" t="s">
        <v>1957</v>
      </c>
      <c r="I859" t="s">
        <v>1958</v>
      </c>
    </row>
    <row r="860" spans="1:9" x14ac:dyDescent="0.2">
      <c r="A860" t="s">
        <v>3076</v>
      </c>
      <c r="B860" t="s">
        <v>1947</v>
      </c>
      <c r="C860" t="s">
        <v>1966</v>
      </c>
      <c r="D860" t="s">
        <v>1967</v>
      </c>
      <c r="E860" t="s">
        <v>2251</v>
      </c>
      <c r="F860" t="s">
        <v>2847</v>
      </c>
      <c r="G860" t="s">
        <v>2848</v>
      </c>
      <c r="H860" t="s">
        <v>1957</v>
      </c>
      <c r="I860" t="s">
        <v>1958</v>
      </c>
    </row>
    <row r="861" spans="1:9" x14ac:dyDescent="0.2">
      <c r="A861" t="s">
        <v>3077</v>
      </c>
      <c r="B861" t="s">
        <v>1947</v>
      </c>
      <c r="C861" t="s">
        <v>1959</v>
      </c>
      <c r="D861" t="s">
        <v>1960</v>
      </c>
      <c r="E861" t="s">
        <v>1983</v>
      </c>
      <c r="F861" t="s">
        <v>1984</v>
      </c>
      <c r="G861" t="s">
        <v>2058</v>
      </c>
      <c r="H861" t="s">
        <v>2059</v>
      </c>
      <c r="I861" t="s">
        <v>1958</v>
      </c>
    </row>
    <row r="862" spans="1:9" x14ac:dyDescent="0.2">
      <c r="A862" t="s">
        <v>3078</v>
      </c>
      <c r="B862" t="s">
        <v>1947</v>
      </c>
      <c r="C862" t="s">
        <v>1966</v>
      </c>
      <c r="D862" t="s">
        <v>1967</v>
      </c>
      <c r="E862" t="s">
        <v>1968</v>
      </c>
      <c r="F862" t="s">
        <v>2123</v>
      </c>
      <c r="G862" t="s">
        <v>1992</v>
      </c>
      <c r="H862" t="s">
        <v>1957</v>
      </c>
      <c r="I862" t="s">
        <v>1958</v>
      </c>
    </row>
    <row r="863" spans="1:9" x14ac:dyDescent="0.2">
      <c r="A863" t="s">
        <v>3079</v>
      </c>
      <c r="B863" t="s">
        <v>1947</v>
      </c>
      <c r="C863" t="s">
        <v>1959</v>
      </c>
      <c r="D863" t="s">
        <v>1960</v>
      </c>
      <c r="E863" t="s">
        <v>1983</v>
      </c>
      <c r="F863" t="s">
        <v>1984</v>
      </c>
      <c r="G863" t="s">
        <v>1985</v>
      </c>
      <c r="H863" t="s">
        <v>1957</v>
      </c>
      <c r="I863" t="s">
        <v>1958</v>
      </c>
    </row>
    <row r="864" spans="1:9" x14ac:dyDescent="0.2">
      <c r="A864" t="s">
        <v>3080</v>
      </c>
      <c r="B864" t="s">
        <v>1947</v>
      </c>
      <c r="C864" t="s">
        <v>1959</v>
      </c>
      <c r="D864" t="s">
        <v>1960</v>
      </c>
      <c r="E864" t="s">
        <v>2122</v>
      </c>
      <c r="F864" t="s">
        <v>2123</v>
      </c>
      <c r="G864" t="s">
        <v>1992</v>
      </c>
      <c r="H864" t="s">
        <v>1957</v>
      </c>
      <c r="I864" t="s">
        <v>1958</v>
      </c>
    </row>
    <row r="865" spans="1:9" x14ac:dyDescent="0.2">
      <c r="A865" t="s">
        <v>3081</v>
      </c>
      <c r="B865" t="s">
        <v>1947</v>
      </c>
      <c r="C865" t="s">
        <v>1959</v>
      </c>
      <c r="D865" t="s">
        <v>1960</v>
      </c>
      <c r="E865" t="s">
        <v>1961</v>
      </c>
      <c r="F865" t="s">
        <v>1962</v>
      </c>
      <c r="G865" t="s">
        <v>2027</v>
      </c>
      <c r="H865" t="s">
        <v>1957</v>
      </c>
      <c r="I865" t="s">
        <v>1958</v>
      </c>
    </row>
    <row r="866" spans="1:9" x14ac:dyDescent="0.2">
      <c r="A866" t="s">
        <v>3082</v>
      </c>
      <c r="B866" t="s">
        <v>1947</v>
      </c>
      <c r="C866" t="s">
        <v>1959</v>
      </c>
      <c r="D866" t="s">
        <v>1960</v>
      </c>
      <c r="E866" t="s">
        <v>1961</v>
      </c>
      <c r="F866" t="s">
        <v>1962</v>
      </c>
      <c r="G866" t="s">
        <v>1979</v>
      </c>
      <c r="H866" t="s">
        <v>3083</v>
      </c>
      <c r="I866" t="s">
        <v>1958</v>
      </c>
    </row>
    <row r="867" spans="1:9" x14ac:dyDescent="0.2">
      <c r="A867" t="s">
        <v>3084</v>
      </c>
      <c r="B867" t="s">
        <v>1947</v>
      </c>
      <c r="C867" t="s">
        <v>1948</v>
      </c>
      <c r="D867" t="s">
        <v>1949</v>
      </c>
      <c r="E867" t="s">
        <v>1950</v>
      </c>
      <c r="F867" t="s">
        <v>2123</v>
      </c>
      <c r="G867" t="s">
        <v>1992</v>
      </c>
      <c r="H867" t="s">
        <v>1957</v>
      </c>
      <c r="I867" t="s">
        <v>1958</v>
      </c>
    </row>
    <row r="868" spans="1:9" x14ac:dyDescent="0.2">
      <c r="A868" t="s">
        <v>3085</v>
      </c>
      <c r="B868" t="s">
        <v>1947</v>
      </c>
      <c r="C868" t="s">
        <v>1959</v>
      </c>
      <c r="D868" t="s">
        <v>1960</v>
      </c>
      <c r="E868" t="s">
        <v>1961</v>
      </c>
      <c r="F868" t="s">
        <v>1962</v>
      </c>
      <c r="G868" t="s">
        <v>1992</v>
      </c>
      <c r="H868" t="s">
        <v>1957</v>
      </c>
      <c r="I868" t="s">
        <v>1958</v>
      </c>
    </row>
    <row r="869" spans="1:9" x14ac:dyDescent="0.2">
      <c r="A869" t="s">
        <v>3086</v>
      </c>
      <c r="B869" t="s">
        <v>1947</v>
      </c>
      <c r="C869" t="s">
        <v>1959</v>
      </c>
      <c r="D869" t="s">
        <v>1960</v>
      </c>
      <c r="E869" t="s">
        <v>1961</v>
      </c>
      <c r="F869" t="s">
        <v>1962</v>
      </c>
      <c r="G869" t="s">
        <v>2031</v>
      </c>
      <c r="H869" t="s">
        <v>2032</v>
      </c>
      <c r="I869" t="s">
        <v>2829</v>
      </c>
    </row>
    <row r="870" spans="1:9" x14ac:dyDescent="0.2">
      <c r="A870" t="s">
        <v>3087</v>
      </c>
      <c r="B870" t="s">
        <v>1947</v>
      </c>
      <c r="C870" t="s">
        <v>1959</v>
      </c>
      <c r="D870" t="s">
        <v>1960</v>
      </c>
      <c r="E870" t="s">
        <v>1973</v>
      </c>
      <c r="F870" t="s">
        <v>1974</v>
      </c>
      <c r="G870" t="s">
        <v>1975</v>
      </c>
      <c r="H870" t="s">
        <v>1976</v>
      </c>
      <c r="I870" t="s">
        <v>1977</v>
      </c>
    </row>
    <row r="871" spans="1:9" x14ac:dyDescent="0.2">
      <c r="A871" t="s">
        <v>3088</v>
      </c>
      <c r="B871" t="s">
        <v>1947</v>
      </c>
      <c r="C871" t="s">
        <v>1959</v>
      </c>
      <c r="D871" t="s">
        <v>1960</v>
      </c>
      <c r="E871" t="s">
        <v>1973</v>
      </c>
      <c r="F871" t="s">
        <v>1974</v>
      </c>
      <c r="G871" t="s">
        <v>1975</v>
      </c>
      <c r="H871" t="s">
        <v>1976</v>
      </c>
      <c r="I871" t="s">
        <v>1977</v>
      </c>
    </row>
    <row r="872" spans="1:9" x14ac:dyDescent="0.2">
      <c r="A872" t="s">
        <v>3089</v>
      </c>
      <c r="B872" t="s">
        <v>1947</v>
      </c>
      <c r="C872" t="s">
        <v>1959</v>
      </c>
      <c r="D872" t="s">
        <v>1960</v>
      </c>
      <c r="E872" t="s">
        <v>1973</v>
      </c>
      <c r="F872" t="s">
        <v>1974</v>
      </c>
      <c r="G872" t="s">
        <v>1975</v>
      </c>
      <c r="H872" t="s">
        <v>1976</v>
      </c>
      <c r="I872" t="s">
        <v>1977</v>
      </c>
    </row>
    <row r="873" spans="1:9" x14ac:dyDescent="0.2">
      <c r="A873" t="s">
        <v>3090</v>
      </c>
      <c r="B873" t="s">
        <v>1947</v>
      </c>
      <c r="C873" t="s">
        <v>2008</v>
      </c>
      <c r="D873" t="s">
        <v>2009</v>
      </c>
      <c r="E873" t="s">
        <v>2010</v>
      </c>
      <c r="F873" t="s">
        <v>2011</v>
      </c>
      <c r="G873" t="s">
        <v>2012</v>
      </c>
      <c r="H873" t="s">
        <v>2090</v>
      </c>
      <c r="I873" t="s">
        <v>2091</v>
      </c>
    </row>
    <row r="874" spans="1:9" x14ac:dyDescent="0.2">
      <c r="A874" t="s">
        <v>3091</v>
      </c>
      <c r="B874" t="s">
        <v>1947</v>
      </c>
      <c r="C874" t="s">
        <v>1966</v>
      </c>
      <c r="D874" t="s">
        <v>1967</v>
      </c>
      <c r="E874" t="s">
        <v>1990</v>
      </c>
      <c r="F874" t="s">
        <v>1991</v>
      </c>
      <c r="G874" t="s">
        <v>2135</v>
      </c>
      <c r="H874" t="s">
        <v>1957</v>
      </c>
      <c r="I874" t="s">
        <v>1958</v>
      </c>
    </row>
    <row r="875" spans="1:9" x14ac:dyDescent="0.2">
      <c r="A875" t="s">
        <v>3092</v>
      </c>
      <c r="B875" t="s">
        <v>1947</v>
      </c>
      <c r="C875" t="s">
        <v>1959</v>
      </c>
      <c r="D875" t="s">
        <v>1960</v>
      </c>
      <c r="E875" t="s">
        <v>1983</v>
      </c>
      <c r="F875" t="s">
        <v>1984</v>
      </c>
      <c r="G875" t="s">
        <v>1992</v>
      </c>
      <c r="H875" t="s">
        <v>1957</v>
      </c>
      <c r="I875" t="s">
        <v>1958</v>
      </c>
    </row>
    <row r="876" spans="1:9" x14ac:dyDescent="0.2">
      <c r="A876" t="s">
        <v>3093</v>
      </c>
      <c r="B876" t="s">
        <v>1947</v>
      </c>
      <c r="C876" t="s">
        <v>1948</v>
      </c>
      <c r="D876" t="s">
        <v>1949</v>
      </c>
      <c r="E876" t="s">
        <v>1950</v>
      </c>
      <c r="F876" t="s">
        <v>2149</v>
      </c>
      <c r="G876" t="s">
        <v>2150</v>
      </c>
      <c r="H876" t="s">
        <v>2171</v>
      </c>
      <c r="I876" t="s">
        <v>2172</v>
      </c>
    </row>
    <row r="877" spans="1:9" x14ac:dyDescent="0.2">
      <c r="A877" t="s">
        <v>3094</v>
      </c>
      <c r="B877" t="s">
        <v>1947</v>
      </c>
      <c r="C877" t="s">
        <v>1966</v>
      </c>
      <c r="D877" t="s">
        <v>1967</v>
      </c>
      <c r="E877" t="s">
        <v>1990</v>
      </c>
      <c r="F877" t="s">
        <v>1991</v>
      </c>
      <c r="G877" t="s">
        <v>2135</v>
      </c>
      <c r="H877" t="s">
        <v>2136</v>
      </c>
      <c r="I877" t="s">
        <v>2137</v>
      </c>
    </row>
    <row r="878" spans="1:9" x14ac:dyDescent="0.2">
      <c r="A878" t="s">
        <v>3095</v>
      </c>
      <c r="B878" t="s">
        <v>1947</v>
      </c>
      <c r="C878" t="s">
        <v>1966</v>
      </c>
      <c r="D878" t="s">
        <v>1967</v>
      </c>
      <c r="E878" t="s">
        <v>2122</v>
      </c>
      <c r="F878" t="s">
        <v>2123</v>
      </c>
      <c r="G878" t="s">
        <v>1992</v>
      </c>
      <c r="H878" t="s">
        <v>1957</v>
      </c>
      <c r="I878" t="s">
        <v>1958</v>
      </c>
    </row>
    <row r="879" spans="1:9" x14ac:dyDescent="0.2">
      <c r="A879" t="s">
        <v>3096</v>
      </c>
      <c r="B879" t="s">
        <v>1947</v>
      </c>
      <c r="C879" t="s">
        <v>1966</v>
      </c>
      <c r="D879" t="s">
        <v>1967</v>
      </c>
      <c r="E879" t="s">
        <v>1990</v>
      </c>
      <c r="F879" t="s">
        <v>2046</v>
      </c>
      <c r="G879" t="s">
        <v>2047</v>
      </c>
      <c r="H879" t="s">
        <v>1957</v>
      </c>
      <c r="I879" t="s">
        <v>1958</v>
      </c>
    </row>
    <row r="880" spans="1:9" x14ac:dyDescent="0.2">
      <c r="A880" t="s">
        <v>3097</v>
      </c>
      <c r="B880" t="s">
        <v>1947</v>
      </c>
      <c r="C880" t="s">
        <v>1959</v>
      </c>
      <c r="D880" t="s">
        <v>1960</v>
      </c>
      <c r="E880" t="s">
        <v>1961</v>
      </c>
      <c r="F880" t="s">
        <v>1962</v>
      </c>
      <c r="G880" t="s">
        <v>1963</v>
      </c>
      <c r="H880" t="s">
        <v>1978</v>
      </c>
      <c r="I880" t="s">
        <v>3098</v>
      </c>
    </row>
    <row r="881" spans="1:9" x14ac:dyDescent="0.2">
      <c r="A881" t="s">
        <v>3099</v>
      </c>
      <c r="B881" t="s">
        <v>1947</v>
      </c>
      <c r="C881" t="s">
        <v>1959</v>
      </c>
      <c r="D881" t="s">
        <v>1960</v>
      </c>
      <c r="E881" t="s">
        <v>1999</v>
      </c>
      <c r="F881" t="s">
        <v>2000</v>
      </c>
      <c r="G881" t="s">
        <v>2001</v>
      </c>
      <c r="H881" t="s">
        <v>2002</v>
      </c>
      <c r="I881" t="s">
        <v>2242</v>
      </c>
    </row>
    <row r="882" spans="1:9" x14ac:dyDescent="0.2">
      <c r="A882" t="s">
        <v>3100</v>
      </c>
      <c r="B882" t="s">
        <v>1947</v>
      </c>
      <c r="C882" t="s">
        <v>1959</v>
      </c>
      <c r="D882" t="s">
        <v>1960</v>
      </c>
      <c r="E882" t="s">
        <v>1999</v>
      </c>
      <c r="F882" t="s">
        <v>2000</v>
      </c>
      <c r="G882" t="s">
        <v>2001</v>
      </c>
      <c r="H882" t="s">
        <v>2002</v>
      </c>
      <c r="I882" t="s">
        <v>2242</v>
      </c>
    </row>
    <row r="883" spans="1:9" x14ac:dyDescent="0.2">
      <c r="A883" t="s">
        <v>3101</v>
      </c>
      <c r="B883" t="s">
        <v>1947</v>
      </c>
      <c r="C883" t="s">
        <v>1959</v>
      </c>
      <c r="D883" t="s">
        <v>1960</v>
      </c>
      <c r="E883" t="s">
        <v>1961</v>
      </c>
      <c r="F883" t="s">
        <v>1962</v>
      </c>
      <c r="G883" t="s">
        <v>1979</v>
      </c>
      <c r="H883" t="s">
        <v>1957</v>
      </c>
      <c r="I883" t="s">
        <v>1958</v>
      </c>
    </row>
    <row r="884" spans="1:9" x14ac:dyDescent="0.2">
      <c r="A884" t="s">
        <v>3102</v>
      </c>
      <c r="B884" t="s">
        <v>1947</v>
      </c>
      <c r="C884" t="s">
        <v>1966</v>
      </c>
      <c r="D884" t="s">
        <v>1967</v>
      </c>
      <c r="E884" t="s">
        <v>1990</v>
      </c>
      <c r="F884" t="s">
        <v>1991</v>
      </c>
      <c r="G884" t="s">
        <v>2135</v>
      </c>
      <c r="H884" t="s">
        <v>1957</v>
      </c>
      <c r="I884" t="s">
        <v>1958</v>
      </c>
    </row>
    <row r="885" spans="1:9" x14ac:dyDescent="0.2">
      <c r="A885" t="s">
        <v>3103</v>
      </c>
      <c r="B885" t="s">
        <v>1947</v>
      </c>
      <c r="C885" t="s">
        <v>1966</v>
      </c>
      <c r="D885" t="s">
        <v>1967</v>
      </c>
      <c r="E885" t="s">
        <v>2021</v>
      </c>
      <c r="F885" t="s">
        <v>2086</v>
      </c>
      <c r="G885" t="s">
        <v>2087</v>
      </c>
      <c r="H885" t="s">
        <v>2588</v>
      </c>
      <c r="I885" t="s">
        <v>3104</v>
      </c>
    </row>
    <row r="886" spans="1:9" x14ac:dyDescent="0.2">
      <c r="A886" t="s">
        <v>3105</v>
      </c>
      <c r="B886" t="s">
        <v>1947</v>
      </c>
      <c r="C886" t="s">
        <v>1966</v>
      </c>
      <c r="D886" t="s">
        <v>1967</v>
      </c>
      <c r="E886" t="s">
        <v>2122</v>
      </c>
      <c r="F886" t="s">
        <v>2123</v>
      </c>
      <c r="G886" t="s">
        <v>1992</v>
      </c>
      <c r="H886" t="s">
        <v>1957</v>
      </c>
      <c r="I886" t="s">
        <v>1958</v>
      </c>
    </row>
    <row r="887" spans="1:9" x14ac:dyDescent="0.2">
      <c r="A887" t="s">
        <v>3106</v>
      </c>
      <c r="B887" t="s">
        <v>1947</v>
      </c>
      <c r="C887" t="s">
        <v>2008</v>
      </c>
      <c r="D887" t="s">
        <v>2009</v>
      </c>
      <c r="E887" t="s">
        <v>2010</v>
      </c>
      <c r="F887" t="s">
        <v>2011</v>
      </c>
      <c r="G887" t="s">
        <v>2012</v>
      </c>
      <c r="H887" t="s">
        <v>2015</v>
      </c>
      <c r="I887" t="s">
        <v>2248</v>
      </c>
    </row>
    <row r="888" spans="1:9" x14ac:dyDescent="0.2">
      <c r="A888" t="s">
        <v>3107</v>
      </c>
      <c r="B888" t="s">
        <v>1947</v>
      </c>
      <c r="C888" t="s">
        <v>1959</v>
      </c>
      <c r="D888" t="s">
        <v>1960</v>
      </c>
      <c r="E888" t="s">
        <v>1983</v>
      </c>
      <c r="F888" t="s">
        <v>1984</v>
      </c>
      <c r="G888" t="s">
        <v>2058</v>
      </c>
      <c r="H888" t="s">
        <v>2059</v>
      </c>
      <c r="I888" t="s">
        <v>2359</v>
      </c>
    </row>
    <row r="889" spans="1:9" x14ac:dyDescent="0.2">
      <c r="A889" t="s">
        <v>3108</v>
      </c>
      <c r="B889" t="s">
        <v>1947</v>
      </c>
      <c r="C889" t="s">
        <v>1948</v>
      </c>
      <c r="D889" t="s">
        <v>1949</v>
      </c>
      <c r="E889" t="s">
        <v>2077</v>
      </c>
      <c r="F889" t="s">
        <v>2078</v>
      </c>
      <c r="G889" t="s">
        <v>2079</v>
      </c>
      <c r="H889" t="s">
        <v>2080</v>
      </c>
      <c r="I889" t="s">
        <v>1958</v>
      </c>
    </row>
    <row r="890" spans="1:9" x14ac:dyDescent="0.2">
      <c r="A890" t="s">
        <v>3109</v>
      </c>
      <c r="B890" t="s">
        <v>1947</v>
      </c>
      <c r="C890" t="s">
        <v>1966</v>
      </c>
      <c r="D890" t="s">
        <v>1967</v>
      </c>
      <c r="E890" t="s">
        <v>2021</v>
      </c>
      <c r="F890" t="s">
        <v>2022</v>
      </c>
      <c r="G890" t="s">
        <v>2023</v>
      </c>
      <c r="H890" t="s">
        <v>3110</v>
      </c>
      <c r="I890" t="s">
        <v>3111</v>
      </c>
    </row>
    <row r="891" spans="1:9" x14ac:dyDescent="0.2">
      <c r="A891" t="s">
        <v>3112</v>
      </c>
      <c r="B891" t="s">
        <v>1947</v>
      </c>
      <c r="C891" t="s">
        <v>1959</v>
      </c>
      <c r="D891" t="s">
        <v>1960</v>
      </c>
      <c r="E891" t="s">
        <v>1961</v>
      </c>
      <c r="F891" t="s">
        <v>1962</v>
      </c>
      <c r="G891" t="s">
        <v>1963</v>
      </c>
      <c r="H891" t="s">
        <v>2017</v>
      </c>
      <c r="I891" t="s">
        <v>1958</v>
      </c>
    </row>
    <row r="892" spans="1:9" x14ac:dyDescent="0.2">
      <c r="A892" t="s">
        <v>3113</v>
      </c>
      <c r="B892" t="s">
        <v>1947</v>
      </c>
      <c r="C892" t="s">
        <v>1959</v>
      </c>
      <c r="D892" t="s">
        <v>1960</v>
      </c>
      <c r="E892" t="s">
        <v>1961</v>
      </c>
      <c r="F892" t="s">
        <v>1962</v>
      </c>
      <c r="G892" t="s">
        <v>1992</v>
      </c>
      <c r="H892" t="s">
        <v>1957</v>
      </c>
      <c r="I892" t="s">
        <v>1958</v>
      </c>
    </row>
    <row r="893" spans="1:9" x14ac:dyDescent="0.2">
      <c r="A893" t="s">
        <v>3114</v>
      </c>
      <c r="B893" t="s">
        <v>1947</v>
      </c>
      <c r="C893" t="s">
        <v>1959</v>
      </c>
      <c r="D893" t="s">
        <v>1960</v>
      </c>
      <c r="E893" t="s">
        <v>1999</v>
      </c>
      <c r="F893" t="s">
        <v>2000</v>
      </c>
      <c r="G893" t="s">
        <v>2001</v>
      </c>
      <c r="H893" t="s">
        <v>2039</v>
      </c>
      <c r="I893" t="s">
        <v>1958</v>
      </c>
    </row>
    <row r="894" spans="1:9" x14ac:dyDescent="0.2">
      <c r="A894" t="s">
        <v>3115</v>
      </c>
      <c r="B894" t="s">
        <v>1947</v>
      </c>
      <c r="C894" t="s">
        <v>1959</v>
      </c>
      <c r="D894" t="s">
        <v>1960</v>
      </c>
      <c r="E894" t="s">
        <v>1961</v>
      </c>
      <c r="F894" t="s">
        <v>1962</v>
      </c>
      <c r="G894" t="s">
        <v>1963</v>
      </c>
      <c r="H894" t="s">
        <v>2017</v>
      </c>
      <c r="I894" t="s">
        <v>3116</v>
      </c>
    </row>
    <row r="895" spans="1:9" x14ac:dyDescent="0.2">
      <c r="A895" t="s">
        <v>3117</v>
      </c>
      <c r="B895" t="s">
        <v>1947</v>
      </c>
      <c r="C895" t="s">
        <v>1966</v>
      </c>
      <c r="D895" t="s">
        <v>1967</v>
      </c>
      <c r="E895" t="s">
        <v>1990</v>
      </c>
      <c r="F895" t="s">
        <v>2046</v>
      </c>
      <c r="G895" t="s">
        <v>2047</v>
      </c>
      <c r="H895" t="s">
        <v>2048</v>
      </c>
      <c r="I895" t="s">
        <v>2049</v>
      </c>
    </row>
    <row r="896" spans="1:9" x14ac:dyDescent="0.2">
      <c r="A896" t="s">
        <v>3118</v>
      </c>
      <c r="B896" t="s">
        <v>1947</v>
      </c>
      <c r="C896" t="s">
        <v>1959</v>
      </c>
      <c r="D896" t="s">
        <v>1960</v>
      </c>
      <c r="E896" t="s">
        <v>1973</v>
      </c>
      <c r="F896" t="s">
        <v>1974</v>
      </c>
      <c r="G896" t="s">
        <v>1975</v>
      </c>
      <c r="H896" t="s">
        <v>1976</v>
      </c>
      <c r="I896" t="s">
        <v>1977</v>
      </c>
    </row>
    <row r="897" spans="1:9" x14ac:dyDescent="0.2">
      <c r="A897" t="s">
        <v>3119</v>
      </c>
      <c r="B897" t="s">
        <v>1947</v>
      </c>
      <c r="C897" t="s">
        <v>1959</v>
      </c>
      <c r="D897" t="s">
        <v>1960</v>
      </c>
      <c r="E897" t="s">
        <v>1973</v>
      </c>
      <c r="F897" t="s">
        <v>1974</v>
      </c>
      <c r="G897" t="s">
        <v>1975</v>
      </c>
      <c r="H897" t="s">
        <v>1976</v>
      </c>
      <c r="I897" t="s">
        <v>1977</v>
      </c>
    </row>
    <row r="898" spans="1:9" x14ac:dyDescent="0.2">
      <c r="A898" t="s">
        <v>3120</v>
      </c>
      <c r="B898" t="s">
        <v>1947</v>
      </c>
      <c r="C898" t="s">
        <v>1966</v>
      </c>
      <c r="D898" t="s">
        <v>1967</v>
      </c>
      <c r="E898" t="s">
        <v>1990</v>
      </c>
      <c r="F898" t="s">
        <v>2046</v>
      </c>
      <c r="G898" t="s">
        <v>2047</v>
      </c>
      <c r="H898" t="s">
        <v>2183</v>
      </c>
      <c r="I898" t="s">
        <v>2184</v>
      </c>
    </row>
    <row r="899" spans="1:9" x14ac:dyDescent="0.2">
      <c r="A899" t="s">
        <v>3121</v>
      </c>
      <c r="B899" t="s">
        <v>1947</v>
      </c>
      <c r="C899" t="s">
        <v>1959</v>
      </c>
      <c r="D899" t="s">
        <v>1960</v>
      </c>
      <c r="E899" t="s">
        <v>2122</v>
      </c>
      <c r="F899" t="s">
        <v>2123</v>
      </c>
      <c r="G899" t="s">
        <v>1992</v>
      </c>
      <c r="H899" t="s">
        <v>1957</v>
      </c>
      <c r="I899" t="s">
        <v>1958</v>
      </c>
    </row>
    <row r="900" spans="1:9" x14ac:dyDescent="0.2">
      <c r="A900" t="s">
        <v>3122</v>
      </c>
      <c r="B900" t="s">
        <v>1947</v>
      </c>
      <c r="C900" t="s">
        <v>1959</v>
      </c>
      <c r="D900" t="s">
        <v>1960</v>
      </c>
      <c r="E900" t="s">
        <v>2035</v>
      </c>
      <c r="F900" t="s">
        <v>2036</v>
      </c>
      <c r="G900" t="s">
        <v>2037</v>
      </c>
      <c r="H900" t="s">
        <v>2038</v>
      </c>
      <c r="I900" t="s">
        <v>1958</v>
      </c>
    </row>
    <row r="901" spans="1:9" x14ac:dyDescent="0.2">
      <c r="A901" t="s">
        <v>3123</v>
      </c>
      <c r="B901" t="s">
        <v>1947</v>
      </c>
      <c r="C901" t="s">
        <v>1959</v>
      </c>
      <c r="D901" t="s">
        <v>1960</v>
      </c>
      <c r="E901" t="s">
        <v>2428</v>
      </c>
      <c r="F901" t="s">
        <v>2429</v>
      </c>
      <c r="G901" t="s">
        <v>2430</v>
      </c>
      <c r="H901" t="s">
        <v>1957</v>
      </c>
      <c r="I901" t="s">
        <v>1958</v>
      </c>
    </row>
    <row r="902" spans="1:9" x14ac:dyDescent="0.2">
      <c r="A902" t="s">
        <v>3124</v>
      </c>
      <c r="B902" t="s">
        <v>1947</v>
      </c>
      <c r="C902" t="s">
        <v>1959</v>
      </c>
      <c r="D902" t="s">
        <v>1960</v>
      </c>
      <c r="E902" t="s">
        <v>1961</v>
      </c>
      <c r="F902" t="s">
        <v>1962</v>
      </c>
      <c r="G902" t="s">
        <v>1963</v>
      </c>
      <c r="H902" t="s">
        <v>2017</v>
      </c>
      <c r="I902" t="s">
        <v>1958</v>
      </c>
    </row>
    <row r="903" spans="1:9" x14ac:dyDescent="0.2">
      <c r="A903" t="s">
        <v>3125</v>
      </c>
      <c r="B903" t="s">
        <v>1947</v>
      </c>
      <c r="C903" t="s">
        <v>1966</v>
      </c>
      <c r="D903" t="s">
        <v>1967</v>
      </c>
      <c r="E903" t="s">
        <v>2021</v>
      </c>
      <c r="F903" t="s">
        <v>2022</v>
      </c>
      <c r="G903" t="s">
        <v>2023</v>
      </c>
      <c r="H903" t="s">
        <v>1957</v>
      </c>
      <c r="I903" t="s">
        <v>1958</v>
      </c>
    </row>
    <row r="904" spans="1:9" x14ac:dyDescent="0.2">
      <c r="A904" t="s">
        <v>3126</v>
      </c>
      <c r="B904" t="s">
        <v>1947</v>
      </c>
      <c r="C904" t="s">
        <v>1959</v>
      </c>
      <c r="D904" t="s">
        <v>1960</v>
      </c>
      <c r="E904" t="s">
        <v>1973</v>
      </c>
      <c r="F904" t="s">
        <v>1974</v>
      </c>
      <c r="G904" t="s">
        <v>1975</v>
      </c>
      <c r="H904" t="s">
        <v>1976</v>
      </c>
      <c r="I904" t="s">
        <v>1977</v>
      </c>
    </row>
    <row r="905" spans="1:9" x14ac:dyDescent="0.2">
      <c r="A905" t="s">
        <v>3127</v>
      </c>
      <c r="B905" t="s">
        <v>1947</v>
      </c>
      <c r="C905" t="s">
        <v>1959</v>
      </c>
      <c r="D905" t="s">
        <v>1960</v>
      </c>
      <c r="E905" t="s">
        <v>1961</v>
      </c>
      <c r="F905" t="s">
        <v>1962</v>
      </c>
      <c r="G905" t="s">
        <v>1979</v>
      </c>
      <c r="H905" t="s">
        <v>1957</v>
      </c>
      <c r="I905" t="s">
        <v>1958</v>
      </c>
    </row>
    <row r="906" spans="1:9" x14ac:dyDescent="0.2">
      <c r="A906" t="s">
        <v>3128</v>
      </c>
      <c r="B906" t="s">
        <v>1947</v>
      </c>
      <c r="C906" t="s">
        <v>1959</v>
      </c>
      <c r="D906" t="s">
        <v>1960</v>
      </c>
      <c r="E906" t="s">
        <v>2035</v>
      </c>
      <c r="F906" t="s">
        <v>2036</v>
      </c>
      <c r="G906" t="s">
        <v>2037</v>
      </c>
      <c r="H906" t="s">
        <v>2038</v>
      </c>
      <c r="I906" t="s">
        <v>2932</v>
      </c>
    </row>
    <row r="907" spans="1:9" x14ac:dyDescent="0.2">
      <c r="A907" t="s">
        <v>3129</v>
      </c>
      <c r="B907" t="s">
        <v>1947</v>
      </c>
      <c r="C907" t="s">
        <v>1959</v>
      </c>
      <c r="D907" t="s">
        <v>1960</v>
      </c>
      <c r="E907" t="s">
        <v>1973</v>
      </c>
      <c r="F907" t="s">
        <v>1974</v>
      </c>
      <c r="G907" t="s">
        <v>1975</v>
      </c>
      <c r="H907" t="s">
        <v>1976</v>
      </c>
      <c r="I907" t="s">
        <v>1977</v>
      </c>
    </row>
    <row r="908" spans="1:9" x14ac:dyDescent="0.2">
      <c r="A908" t="s">
        <v>3130</v>
      </c>
      <c r="B908" t="s">
        <v>1947</v>
      </c>
      <c r="C908" t="s">
        <v>1966</v>
      </c>
      <c r="D908" t="s">
        <v>1967</v>
      </c>
      <c r="E908" t="s">
        <v>2004</v>
      </c>
      <c r="F908" t="s">
        <v>2005</v>
      </c>
      <c r="G908" t="s">
        <v>2006</v>
      </c>
      <c r="H908" t="s">
        <v>2007</v>
      </c>
      <c r="I908" t="s">
        <v>1958</v>
      </c>
    </row>
    <row r="909" spans="1:9" x14ac:dyDescent="0.2">
      <c r="A909" t="s">
        <v>3131</v>
      </c>
      <c r="B909" t="s">
        <v>1947</v>
      </c>
      <c r="C909" t="s">
        <v>2008</v>
      </c>
      <c r="D909" t="s">
        <v>2009</v>
      </c>
      <c r="E909" t="s">
        <v>2010</v>
      </c>
      <c r="F909" t="s">
        <v>2040</v>
      </c>
      <c r="G909" t="s">
        <v>2041</v>
      </c>
      <c r="H909" t="s">
        <v>2042</v>
      </c>
      <c r="I909" t="s">
        <v>1958</v>
      </c>
    </row>
    <row r="910" spans="1:9" x14ac:dyDescent="0.2">
      <c r="A910" t="s">
        <v>3132</v>
      </c>
      <c r="B910" t="s">
        <v>1947</v>
      </c>
      <c r="C910" t="s">
        <v>1966</v>
      </c>
      <c r="D910" t="s">
        <v>1967</v>
      </c>
      <c r="E910" t="s">
        <v>1990</v>
      </c>
      <c r="F910" t="s">
        <v>2046</v>
      </c>
      <c r="G910" t="s">
        <v>2047</v>
      </c>
      <c r="H910" t="s">
        <v>2048</v>
      </c>
      <c r="I910" t="s">
        <v>1958</v>
      </c>
    </row>
    <row r="911" spans="1:9" x14ac:dyDescent="0.2">
      <c r="A911" t="s">
        <v>3133</v>
      </c>
      <c r="B911" t="s">
        <v>1947</v>
      </c>
      <c r="C911" t="s">
        <v>1959</v>
      </c>
      <c r="D911" t="s">
        <v>1960</v>
      </c>
      <c r="E911" t="s">
        <v>1961</v>
      </c>
      <c r="F911" t="s">
        <v>1962</v>
      </c>
      <c r="G911" t="s">
        <v>1979</v>
      </c>
      <c r="H911" t="s">
        <v>2209</v>
      </c>
      <c r="I911" t="s">
        <v>2210</v>
      </c>
    </row>
    <row r="912" spans="1:9" x14ac:dyDescent="0.2">
      <c r="A912" t="s">
        <v>3134</v>
      </c>
      <c r="B912" t="s">
        <v>1947</v>
      </c>
      <c r="C912" t="s">
        <v>1959</v>
      </c>
      <c r="D912" t="s">
        <v>1960</v>
      </c>
      <c r="E912" t="s">
        <v>1961</v>
      </c>
      <c r="F912" t="s">
        <v>1962</v>
      </c>
      <c r="G912" t="s">
        <v>1979</v>
      </c>
      <c r="H912" t="s">
        <v>2062</v>
      </c>
      <c r="I912" t="s">
        <v>1958</v>
      </c>
    </row>
    <row r="913" spans="1:9" x14ac:dyDescent="0.2">
      <c r="A913" t="s">
        <v>3135</v>
      </c>
      <c r="B913" t="s">
        <v>1947</v>
      </c>
      <c r="C913" t="s">
        <v>1948</v>
      </c>
      <c r="D913" t="s">
        <v>1949</v>
      </c>
      <c r="E913" t="s">
        <v>1950</v>
      </c>
      <c r="F913" t="s">
        <v>1993</v>
      </c>
      <c r="G913" t="s">
        <v>2191</v>
      </c>
      <c r="H913" t="s">
        <v>1957</v>
      </c>
      <c r="I913" t="s">
        <v>1958</v>
      </c>
    </row>
    <row r="914" spans="1:9" x14ac:dyDescent="0.2">
      <c r="A914" t="s">
        <v>3136</v>
      </c>
      <c r="B914" t="s">
        <v>1947</v>
      </c>
      <c r="C914" t="s">
        <v>1959</v>
      </c>
      <c r="D914" t="s">
        <v>1960</v>
      </c>
      <c r="E914" t="s">
        <v>1973</v>
      </c>
      <c r="F914" t="s">
        <v>1974</v>
      </c>
      <c r="G914" t="s">
        <v>1975</v>
      </c>
      <c r="H914" t="s">
        <v>1976</v>
      </c>
      <c r="I914" t="s">
        <v>1977</v>
      </c>
    </row>
    <row r="915" spans="1:9" x14ac:dyDescent="0.2">
      <c r="A915" t="s">
        <v>3137</v>
      </c>
      <c r="B915" t="s">
        <v>1947</v>
      </c>
      <c r="C915" t="s">
        <v>1959</v>
      </c>
      <c r="D915" t="s">
        <v>1960</v>
      </c>
      <c r="E915" t="s">
        <v>2122</v>
      </c>
      <c r="F915" t="s">
        <v>2123</v>
      </c>
      <c r="G915" t="s">
        <v>1992</v>
      </c>
      <c r="H915" t="s">
        <v>1957</v>
      </c>
      <c r="I915" t="s">
        <v>1958</v>
      </c>
    </row>
    <row r="916" spans="1:9" x14ac:dyDescent="0.2">
      <c r="A916" t="s">
        <v>3138</v>
      </c>
      <c r="B916" t="s">
        <v>1947</v>
      </c>
      <c r="C916" t="s">
        <v>1959</v>
      </c>
      <c r="D916" t="s">
        <v>1960</v>
      </c>
      <c r="E916" t="s">
        <v>1983</v>
      </c>
      <c r="F916" t="s">
        <v>1984</v>
      </c>
      <c r="G916" t="s">
        <v>2119</v>
      </c>
      <c r="H916" t="s">
        <v>2120</v>
      </c>
      <c r="I916" t="s">
        <v>1958</v>
      </c>
    </row>
    <row r="917" spans="1:9" x14ac:dyDescent="0.2">
      <c r="A917" t="s">
        <v>3139</v>
      </c>
      <c r="B917" t="s">
        <v>1947</v>
      </c>
      <c r="C917" t="s">
        <v>1966</v>
      </c>
      <c r="D917" t="s">
        <v>1967</v>
      </c>
      <c r="E917" t="s">
        <v>2122</v>
      </c>
      <c r="F917" t="s">
        <v>2123</v>
      </c>
      <c r="G917" t="s">
        <v>1992</v>
      </c>
      <c r="H917" t="s">
        <v>1957</v>
      </c>
      <c r="I917" t="s">
        <v>1958</v>
      </c>
    </row>
    <row r="918" spans="1:9" x14ac:dyDescent="0.2">
      <c r="A918" t="s">
        <v>3140</v>
      </c>
      <c r="B918" t="s">
        <v>1947</v>
      </c>
      <c r="C918" t="s">
        <v>1948</v>
      </c>
      <c r="D918" t="s">
        <v>1949</v>
      </c>
      <c r="E918" t="s">
        <v>1950</v>
      </c>
      <c r="F918" t="s">
        <v>1955</v>
      </c>
      <c r="G918" t="s">
        <v>3141</v>
      </c>
      <c r="H918" t="s">
        <v>1957</v>
      </c>
      <c r="I918" t="s">
        <v>1958</v>
      </c>
    </row>
    <row r="919" spans="1:9" x14ac:dyDescent="0.2">
      <c r="A919" t="s">
        <v>3142</v>
      </c>
      <c r="B919" t="s">
        <v>1947</v>
      </c>
      <c r="C919" t="s">
        <v>1959</v>
      </c>
      <c r="D919" t="s">
        <v>1960</v>
      </c>
      <c r="E919" t="s">
        <v>1999</v>
      </c>
      <c r="F919" t="s">
        <v>2000</v>
      </c>
      <c r="G919" t="s">
        <v>2001</v>
      </c>
      <c r="H919" t="s">
        <v>2002</v>
      </c>
      <c r="I919" t="s">
        <v>1958</v>
      </c>
    </row>
    <row r="920" spans="1:9" x14ac:dyDescent="0.2">
      <c r="A920" t="s">
        <v>3143</v>
      </c>
      <c r="B920" t="s">
        <v>1947</v>
      </c>
      <c r="C920" t="s">
        <v>1959</v>
      </c>
      <c r="D920" t="s">
        <v>1960</v>
      </c>
      <c r="E920" t="s">
        <v>1961</v>
      </c>
      <c r="F920" t="s">
        <v>1962</v>
      </c>
      <c r="G920" t="s">
        <v>2027</v>
      </c>
      <c r="H920" t="s">
        <v>2028</v>
      </c>
      <c r="I920" t="s">
        <v>3144</v>
      </c>
    </row>
    <row r="921" spans="1:9" x14ac:dyDescent="0.2">
      <c r="A921" t="s">
        <v>3145</v>
      </c>
      <c r="B921" t="s">
        <v>1947</v>
      </c>
      <c r="C921" t="s">
        <v>1959</v>
      </c>
      <c r="D921" t="s">
        <v>1960</v>
      </c>
      <c r="E921" t="s">
        <v>1983</v>
      </c>
      <c r="F921" t="s">
        <v>1984</v>
      </c>
      <c r="G921" t="s">
        <v>2058</v>
      </c>
      <c r="H921" t="s">
        <v>2059</v>
      </c>
      <c r="I921" t="s">
        <v>1958</v>
      </c>
    </row>
    <row r="922" spans="1:9" x14ac:dyDescent="0.2">
      <c r="A922" t="s">
        <v>3146</v>
      </c>
      <c r="B922" t="s">
        <v>1947</v>
      </c>
      <c r="C922" t="s">
        <v>1959</v>
      </c>
      <c r="D922" t="s">
        <v>1960</v>
      </c>
      <c r="E922" t="s">
        <v>2122</v>
      </c>
      <c r="F922" t="s">
        <v>2123</v>
      </c>
      <c r="G922" t="s">
        <v>1992</v>
      </c>
      <c r="H922" t="s">
        <v>1957</v>
      </c>
      <c r="I922" t="s">
        <v>1958</v>
      </c>
    </row>
    <row r="923" spans="1:9" x14ac:dyDescent="0.2">
      <c r="A923" t="s">
        <v>3147</v>
      </c>
      <c r="B923" t="s">
        <v>1947</v>
      </c>
      <c r="C923" t="s">
        <v>1959</v>
      </c>
      <c r="D923" t="s">
        <v>1960</v>
      </c>
      <c r="E923" t="s">
        <v>1999</v>
      </c>
      <c r="F923" t="s">
        <v>2000</v>
      </c>
      <c r="G923" t="s">
        <v>2001</v>
      </c>
      <c r="H923" t="s">
        <v>2002</v>
      </c>
      <c r="I923" t="s">
        <v>2242</v>
      </c>
    </row>
    <row r="924" spans="1:9" x14ac:dyDescent="0.2">
      <c r="A924" t="s">
        <v>3148</v>
      </c>
      <c r="B924" t="s">
        <v>1947</v>
      </c>
      <c r="C924" t="s">
        <v>1959</v>
      </c>
      <c r="D924" t="s">
        <v>1960</v>
      </c>
      <c r="E924" t="s">
        <v>1983</v>
      </c>
      <c r="F924" t="s">
        <v>1984</v>
      </c>
      <c r="G924" t="s">
        <v>1992</v>
      </c>
      <c r="H924" t="s">
        <v>1957</v>
      </c>
      <c r="I924" t="s">
        <v>1958</v>
      </c>
    </row>
    <row r="925" spans="1:9" x14ac:dyDescent="0.2">
      <c r="A925" t="s">
        <v>3149</v>
      </c>
      <c r="B925" t="s">
        <v>1947</v>
      </c>
      <c r="C925" t="s">
        <v>2008</v>
      </c>
      <c r="D925" t="s">
        <v>2009</v>
      </c>
      <c r="E925" t="s">
        <v>2010</v>
      </c>
      <c r="F925" t="s">
        <v>2011</v>
      </c>
      <c r="G925" t="s">
        <v>2012</v>
      </c>
      <c r="H925" t="s">
        <v>2025</v>
      </c>
      <c r="I925" t="s">
        <v>2026</v>
      </c>
    </row>
    <row r="926" spans="1:9" x14ac:dyDescent="0.2">
      <c r="A926" t="s">
        <v>3150</v>
      </c>
      <c r="B926" t="s">
        <v>1947</v>
      </c>
      <c r="C926" t="s">
        <v>1966</v>
      </c>
      <c r="D926" t="s">
        <v>1967</v>
      </c>
      <c r="E926" t="s">
        <v>1990</v>
      </c>
      <c r="F926" t="s">
        <v>2046</v>
      </c>
      <c r="G926" t="s">
        <v>2047</v>
      </c>
      <c r="H926" t="s">
        <v>1957</v>
      </c>
      <c r="I926" t="s">
        <v>1958</v>
      </c>
    </row>
    <row r="927" spans="1:9" x14ac:dyDescent="0.2">
      <c r="A927" t="s">
        <v>3151</v>
      </c>
      <c r="B927" t="s">
        <v>1947</v>
      </c>
      <c r="C927" t="s">
        <v>1959</v>
      </c>
      <c r="D927" t="s">
        <v>1960</v>
      </c>
      <c r="E927" t="s">
        <v>1961</v>
      </c>
      <c r="F927" t="s">
        <v>1962</v>
      </c>
      <c r="G927" t="s">
        <v>1963</v>
      </c>
      <c r="H927" t="s">
        <v>2017</v>
      </c>
      <c r="I927" t="s">
        <v>1958</v>
      </c>
    </row>
    <row r="928" spans="1:9" x14ac:dyDescent="0.2">
      <c r="A928" t="s">
        <v>3152</v>
      </c>
      <c r="B928" t="s">
        <v>1947</v>
      </c>
      <c r="C928" t="s">
        <v>2008</v>
      </c>
      <c r="D928" t="s">
        <v>2009</v>
      </c>
      <c r="E928" t="s">
        <v>2010</v>
      </c>
      <c r="F928" t="s">
        <v>2011</v>
      </c>
      <c r="G928" t="s">
        <v>2012</v>
      </c>
      <c r="H928" t="s">
        <v>1957</v>
      </c>
      <c r="I928" t="s">
        <v>1958</v>
      </c>
    </row>
    <row r="929" spans="1:9" x14ac:dyDescent="0.2">
      <c r="A929" t="s">
        <v>3153</v>
      </c>
      <c r="B929" t="s">
        <v>1947</v>
      </c>
      <c r="C929" t="s">
        <v>1959</v>
      </c>
      <c r="D929" t="s">
        <v>1960</v>
      </c>
      <c r="E929" t="s">
        <v>1999</v>
      </c>
      <c r="F929" t="s">
        <v>2000</v>
      </c>
      <c r="G929" t="s">
        <v>2001</v>
      </c>
      <c r="H929" t="s">
        <v>2002</v>
      </c>
      <c r="I929" t="s">
        <v>2242</v>
      </c>
    </row>
    <row r="930" spans="1:9" x14ac:dyDescent="0.2">
      <c r="A930" t="s">
        <v>3154</v>
      </c>
      <c r="B930" t="s">
        <v>1947</v>
      </c>
      <c r="C930" t="s">
        <v>1959</v>
      </c>
      <c r="D930" t="s">
        <v>1960</v>
      </c>
      <c r="E930" t="s">
        <v>1961</v>
      </c>
      <c r="F930" t="s">
        <v>1962</v>
      </c>
      <c r="G930" t="s">
        <v>1963</v>
      </c>
      <c r="H930" t="s">
        <v>1978</v>
      </c>
      <c r="I930" t="s">
        <v>3098</v>
      </c>
    </row>
    <row r="931" spans="1:9" x14ac:dyDescent="0.2">
      <c r="A931" t="s">
        <v>3155</v>
      </c>
      <c r="B931" t="s">
        <v>1947</v>
      </c>
      <c r="C931" t="s">
        <v>1948</v>
      </c>
      <c r="D931" t="s">
        <v>1949</v>
      </c>
      <c r="E931" t="s">
        <v>1950</v>
      </c>
      <c r="F931" t="s">
        <v>2123</v>
      </c>
      <c r="G931" t="s">
        <v>1992</v>
      </c>
      <c r="H931" t="s">
        <v>1957</v>
      </c>
      <c r="I931" t="s">
        <v>1958</v>
      </c>
    </row>
    <row r="932" spans="1:9" x14ac:dyDescent="0.2">
      <c r="A932" t="s">
        <v>3156</v>
      </c>
      <c r="B932" t="s">
        <v>1947</v>
      </c>
      <c r="C932" t="s">
        <v>1959</v>
      </c>
      <c r="D932" t="s">
        <v>1960</v>
      </c>
      <c r="E932" t="s">
        <v>2428</v>
      </c>
      <c r="F932" t="s">
        <v>2429</v>
      </c>
      <c r="G932" t="s">
        <v>2430</v>
      </c>
      <c r="H932" t="s">
        <v>1957</v>
      </c>
      <c r="I932" t="s">
        <v>1958</v>
      </c>
    </row>
    <row r="933" spans="1:9" x14ac:dyDescent="0.2">
      <c r="A933" t="s">
        <v>3157</v>
      </c>
      <c r="B933" t="s">
        <v>1947</v>
      </c>
      <c r="C933" t="s">
        <v>1966</v>
      </c>
      <c r="D933" t="s">
        <v>1967</v>
      </c>
      <c r="E933" t="s">
        <v>2021</v>
      </c>
      <c r="F933" t="s">
        <v>2086</v>
      </c>
      <c r="G933" t="s">
        <v>2087</v>
      </c>
      <c r="H933" t="s">
        <v>2588</v>
      </c>
      <c r="I933" t="s">
        <v>2589</v>
      </c>
    </row>
    <row r="934" spans="1:9" x14ac:dyDescent="0.2">
      <c r="A934" t="s">
        <v>3158</v>
      </c>
      <c r="B934" t="s">
        <v>1947</v>
      </c>
      <c r="C934" t="s">
        <v>1959</v>
      </c>
      <c r="D934" t="s">
        <v>1960</v>
      </c>
      <c r="E934" t="s">
        <v>1961</v>
      </c>
      <c r="F934" t="s">
        <v>1962</v>
      </c>
      <c r="G934" t="s">
        <v>1979</v>
      </c>
      <c r="H934" t="s">
        <v>1957</v>
      </c>
      <c r="I934" t="s">
        <v>1958</v>
      </c>
    </row>
    <row r="935" spans="1:9" x14ac:dyDescent="0.2">
      <c r="A935" t="s">
        <v>3159</v>
      </c>
      <c r="B935" t="s">
        <v>1947</v>
      </c>
      <c r="C935" t="s">
        <v>1959</v>
      </c>
      <c r="D935" t="s">
        <v>1960</v>
      </c>
      <c r="E935" t="s">
        <v>1961</v>
      </c>
      <c r="F935" t="s">
        <v>1962</v>
      </c>
      <c r="G935" t="s">
        <v>2031</v>
      </c>
      <c r="H935" t="s">
        <v>2032</v>
      </c>
      <c r="I935" t="s">
        <v>2829</v>
      </c>
    </row>
    <row r="936" spans="1:9" x14ac:dyDescent="0.2">
      <c r="A936" t="s">
        <v>3160</v>
      </c>
      <c r="B936" t="s">
        <v>1947</v>
      </c>
      <c r="C936" t="s">
        <v>1959</v>
      </c>
      <c r="D936" t="s">
        <v>1960</v>
      </c>
      <c r="E936" t="s">
        <v>1961</v>
      </c>
      <c r="F936" t="s">
        <v>1962</v>
      </c>
      <c r="G936" t="s">
        <v>1979</v>
      </c>
      <c r="H936" t="s">
        <v>2179</v>
      </c>
      <c r="I936" t="s">
        <v>3161</v>
      </c>
    </row>
    <row r="937" spans="1:9" x14ac:dyDescent="0.2">
      <c r="A937" t="s">
        <v>3162</v>
      </c>
      <c r="B937" t="s">
        <v>1947</v>
      </c>
      <c r="C937" t="s">
        <v>1966</v>
      </c>
      <c r="D937" t="s">
        <v>1967</v>
      </c>
      <c r="E937" t="s">
        <v>1990</v>
      </c>
      <c r="F937" t="s">
        <v>1991</v>
      </c>
      <c r="G937" t="s">
        <v>2135</v>
      </c>
      <c r="H937" t="s">
        <v>2403</v>
      </c>
      <c r="I937" t="s">
        <v>1958</v>
      </c>
    </row>
    <row r="938" spans="1:9" x14ac:dyDescent="0.2">
      <c r="A938" t="s">
        <v>3163</v>
      </c>
      <c r="B938" t="s">
        <v>1947</v>
      </c>
      <c r="C938" t="s">
        <v>1959</v>
      </c>
      <c r="D938" t="s">
        <v>1960</v>
      </c>
      <c r="E938" t="s">
        <v>1973</v>
      </c>
      <c r="F938" t="s">
        <v>1974</v>
      </c>
      <c r="G938" t="s">
        <v>1975</v>
      </c>
      <c r="H938" t="s">
        <v>1976</v>
      </c>
      <c r="I938" t="s">
        <v>1977</v>
      </c>
    </row>
    <row r="939" spans="1:9" x14ac:dyDescent="0.2">
      <c r="A939" t="s">
        <v>3164</v>
      </c>
      <c r="B939" t="s">
        <v>1947</v>
      </c>
      <c r="C939" t="s">
        <v>1959</v>
      </c>
      <c r="D939" t="s">
        <v>1960</v>
      </c>
      <c r="E939" t="s">
        <v>1973</v>
      </c>
      <c r="F939" t="s">
        <v>1974</v>
      </c>
      <c r="G939" t="s">
        <v>1975</v>
      </c>
      <c r="H939" t="s">
        <v>1976</v>
      </c>
      <c r="I939" t="s">
        <v>1977</v>
      </c>
    </row>
    <row r="940" spans="1:9" x14ac:dyDescent="0.2">
      <c r="A940" t="s">
        <v>3165</v>
      </c>
      <c r="B940" t="s">
        <v>1947</v>
      </c>
      <c r="C940" t="s">
        <v>1959</v>
      </c>
      <c r="D940" t="s">
        <v>1960</v>
      </c>
      <c r="E940" t="s">
        <v>1973</v>
      </c>
      <c r="F940" t="s">
        <v>1974</v>
      </c>
      <c r="G940" t="s">
        <v>1975</v>
      </c>
      <c r="H940" t="s">
        <v>1976</v>
      </c>
      <c r="I940" t="s">
        <v>1977</v>
      </c>
    </row>
    <row r="941" spans="1:9" x14ac:dyDescent="0.2">
      <c r="A941" t="s">
        <v>3166</v>
      </c>
      <c r="B941" t="s">
        <v>1947</v>
      </c>
      <c r="C941" t="s">
        <v>1959</v>
      </c>
      <c r="D941" t="s">
        <v>1960</v>
      </c>
      <c r="E941" t="s">
        <v>1973</v>
      </c>
      <c r="F941" t="s">
        <v>1974</v>
      </c>
      <c r="G941" t="s">
        <v>1975</v>
      </c>
      <c r="H941" t="s">
        <v>1976</v>
      </c>
      <c r="I941" t="s">
        <v>1977</v>
      </c>
    </row>
    <row r="942" spans="1:9" x14ac:dyDescent="0.2">
      <c r="A942" t="s">
        <v>3167</v>
      </c>
      <c r="B942" t="s">
        <v>1947</v>
      </c>
      <c r="C942" t="s">
        <v>1959</v>
      </c>
      <c r="D942" t="s">
        <v>1960</v>
      </c>
      <c r="E942" t="s">
        <v>1973</v>
      </c>
      <c r="F942" t="s">
        <v>1974</v>
      </c>
      <c r="G942" t="s">
        <v>1975</v>
      </c>
      <c r="H942" t="s">
        <v>1976</v>
      </c>
      <c r="I942" t="s">
        <v>1977</v>
      </c>
    </row>
    <row r="943" spans="1:9" x14ac:dyDescent="0.2">
      <c r="A943" t="s">
        <v>3168</v>
      </c>
      <c r="B943" t="s">
        <v>1947</v>
      </c>
      <c r="C943" t="s">
        <v>1959</v>
      </c>
      <c r="D943" t="s">
        <v>1960</v>
      </c>
      <c r="E943" t="s">
        <v>1973</v>
      </c>
      <c r="F943" t="s">
        <v>1974</v>
      </c>
      <c r="G943" t="s">
        <v>1975</v>
      </c>
      <c r="H943" t="s">
        <v>1976</v>
      </c>
      <c r="I943" t="s">
        <v>1977</v>
      </c>
    </row>
    <row r="944" spans="1:9" x14ac:dyDescent="0.2">
      <c r="A944" t="s">
        <v>3169</v>
      </c>
      <c r="B944" t="s">
        <v>1947</v>
      </c>
      <c r="C944" t="s">
        <v>1959</v>
      </c>
      <c r="D944" t="s">
        <v>1960</v>
      </c>
      <c r="E944" t="s">
        <v>1973</v>
      </c>
      <c r="F944" t="s">
        <v>1974</v>
      </c>
      <c r="G944" t="s">
        <v>1975</v>
      </c>
      <c r="H944" t="s">
        <v>1976</v>
      </c>
      <c r="I944" t="s">
        <v>1977</v>
      </c>
    </row>
    <row r="945" spans="1:9" x14ac:dyDescent="0.2">
      <c r="A945" t="s">
        <v>3170</v>
      </c>
      <c r="B945" t="s">
        <v>1947</v>
      </c>
      <c r="C945" t="s">
        <v>1959</v>
      </c>
      <c r="D945" t="s">
        <v>1960</v>
      </c>
      <c r="E945" t="s">
        <v>1973</v>
      </c>
      <c r="F945" t="s">
        <v>1974</v>
      </c>
      <c r="G945" t="s">
        <v>1975</v>
      </c>
      <c r="H945" t="s">
        <v>1976</v>
      </c>
      <c r="I945" t="s">
        <v>1977</v>
      </c>
    </row>
    <row r="946" spans="1:9" x14ac:dyDescent="0.2">
      <c r="A946" t="s">
        <v>3171</v>
      </c>
      <c r="B946" t="s">
        <v>1947</v>
      </c>
      <c r="C946" t="s">
        <v>1959</v>
      </c>
      <c r="D946" t="s">
        <v>1960</v>
      </c>
      <c r="E946" t="s">
        <v>1961</v>
      </c>
      <c r="F946" t="s">
        <v>1962</v>
      </c>
      <c r="G946" t="s">
        <v>1979</v>
      </c>
      <c r="H946" t="s">
        <v>1957</v>
      </c>
      <c r="I946" t="s">
        <v>1958</v>
      </c>
    </row>
    <row r="947" spans="1:9" x14ac:dyDescent="0.2">
      <c r="A947" t="s">
        <v>3172</v>
      </c>
      <c r="B947" t="s">
        <v>1947</v>
      </c>
      <c r="C947" t="s">
        <v>1959</v>
      </c>
      <c r="D947" t="s">
        <v>1960</v>
      </c>
      <c r="E947" t="s">
        <v>1961</v>
      </c>
      <c r="F947" t="s">
        <v>1962</v>
      </c>
      <c r="G947" t="s">
        <v>1979</v>
      </c>
      <c r="H947" t="s">
        <v>2349</v>
      </c>
      <c r="I947" t="s">
        <v>2350</v>
      </c>
    </row>
    <row r="948" spans="1:9" x14ac:dyDescent="0.2">
      <c r="A948" t="s">
        <v>3173</v>
      </c>
      <c r="B948" t="s">
        <v>1947</v>
      </c>
      <c r="C948" t="s">
        <v>1959</v>
      </c>
      <c r="D948" t="s">
        <v>1960</v>
      </c>
      <c r="E948" t="s">
        <v>1961</v>
      </c>
      <c r="F948" t="s">
        <v>1962</v>
      </c>
      <c r="G948" t="s">
        <v>1979</v>
      </c>
      <c r="H948" t="s">
        <v>2349</v>
      </c>
      <c r="I948" t="s">
        <v>1958</v>
      </c>
    </row>
    <row r="949" spans="1:9" x14ac:dyDescent="0.2">
      <c r="A949" t="s">
        <v>3174</v>
      </c>
      <c r="B949" t="s">
        <v>1947</v>
      </c>
      <c r="C949" t="s">
        <v>1966</v>
      </c>
      <c r="D949" t="s">
        <v>1967</v>
      </c>
      <c r="E949" t="s">
        <v>1968</v>
      </c>
      <c r="F949" t="s">
        <v>1969</v>
      </c>
      <c r="G949" t="s">
        <v>1970</v>
      </c>
      <c r="H949" t="s">
        <v>2199</v>
      </c>
      <c r="I949" t="s">
        <v>1958</v>
      </c>
    </row>
    <row r="950" spans="1:9" x14ac:dyDescent="0.2">
      <c r="A950" t="s">
        <v>3175</v>
      </c>
      <c r="B950" t="s">
        <v>1947</v>
      </c>
      <c r="C950" t="s">
        <v>1959</v>
      </c>
      <c r="D950" t="s">
        <v>1960</v>
      </c>
      <c r="E950" t="s">
        <v>1999</v>
      </c>
      <c r="F950" t="s">
        <v>2000</v>
      </c>
      <c r="G950" t="s">
        <v>2001</v>
      </c>
      <c r="H950" t="s">
        <v>2002</v>
      </c>
      <c r="I950" t="s">
        <v>2242</v>
      </c>
    </row>
    <row r="951" spans="1:9" x14ac:dyDescent="0.2">
      <c r="A951" t="s">
        <v>3176</v>
      </c>
      <c r="B951" t="s">
        <v>1947</v>
      </c>
      <c r="C951" t="s">
        <v>1959</v>
      </c>
      <c r="D951" t="s">
        <v>1960</v>
      </c>
      <c r="E951" t="s">
        <v>1961</v>
      </c>
      <c r="F951" t="s">
        <v>1962</v>
      </c>
      <c r="G951" t="s">
        <v>1992</v>
      </c>
      <c r="H951" t="s">
        <v>1957</v>
      </c>
      <c r="I951" t="s">
        <v>1958</v>
      </c>
    </row>
    <row r="952" spans="1:9" x14ac:dyDescent="0.2">
      <c r="A952" t="s">
        <v>3177</v>
      </c>
      <c r="B952" t="s">
        <v>1947</v>
      </c>
      <c r="C952" t="s">
        <v>1966</v>
      </c>
      <c r="D952" t="s">
        <v>1967</v>
      </c>
      <c r="E952" t="s">
        <v>1990</v>
      </c>
      <c r="F952" t="s">
        <v>1991</v>
      </c>
      <c r="G952" t="s">
        <v>2135</v>
      </c>
      <c r="H952" t="s">
        <v>2136</v>
      </c>
      <c r="I952" t="s">
        <v>2137</v>
      </c>
    </row>
    <row r="953" spans="1:9" x14ac:dyDescent="0.2">
      <c r="A953" t="s">
        <v>3178</v>
      </c>
      <c r="B953" t="s">
        <v>1947</v>
      </c>
      <c r="C953" t="s">
        <v>1959</v>
      </c>
      <c r="D953" t="s">
        <v>1960</v>
      </c>
      <c r="E953" t="s">
        <v>1983</v>
      </c>
      <c r="F953" t="s">
        <v>1984</v>
      </c>
      <c r="G953" t="s">
        <v>1985</v>
      </c>
      <c r="H953" t="s">
        <v>1986</v>
      </c>
      <c r="I953" t="s">
        <v>1987</v>
      </c>
    </row>
    <row r="954" spans="1:9" x14ac:dyDescent="0.2">
      <c r="A954" t="s">
        <v>3179</v>
      </c>
      <c r="B954" t="s">
        <v>1947</v>
      </c>
      <c r="C954" t="s">
        <v>1959</v>
      </c>
      <c r="D954" t="s">
        <v>1960</v>
      </c>
      <c r="E954" t="s">
        <v>1999</v>
      </c>
      <c r="F954" t="s">
        <v>2000</v>
      </c>
      <c r="G954" t="s">
        <v>2001</v>
      </c>
      <c r="H954" t="s">
        <v>3180</v>
      </c>
      <c r="I954" t="s">
        <v>1958</v>
      </c>
    </row>
    <row r="955" spans="1:9" x14ac:dyDescent="0.2">
      <c r="A955" t="s">
        <v>3181</v>
      </c>
      <c r="B955" t="s">
        <v>1947</v>
      </c>
      <c r="C955" t="s">
        <v>1966</v>
      </c>
      <c r="D955" t="s">
        <v>1967</v>
      </c>
      <c r="E955" t="s">
        <v>2021</v>
      </c>
      <c r="F955" t="s">
        <v>2022</v>
      </c>
      <c r="G955" t="s">
        <v>2023</v>
      </c>
      <c r="H955" t="s">
        <v>2238</v>
      </c>
      <c r="I955" t="s">
        <v>2239</v>
      </c>
    </row>
    <row r="956" spans="1:9" x14ac:dyDescent="0.2">
      <c r="A956" t="s">
        <v>3182</v>
      </c>
      <c r="B956" t="s">
        <v>1947</v>
      </c>
      <c r="C956" t="s">
        <v>1966</v>
      </c>
      <c r="D956" t="s">
        <v>1967</v>
      </c>
      <c r="E956" t="s">
        <v>2021</v>
      </c>
      <c r="F956" t="s">
        <v>2022</v>
      </c>
      <c r="G956" t="s">
        <v>2023</v>
      </c>
      <c r="H956" t="s">
        <v>2238</v>
      </c>
      <c r="I956" t="s">
        <v>2239</v>
      </c>
    </row>
    <row r="957" spans="1:9" x14ac:dyDescent="0.2">
      <c r="A957" t="s">
        <v>3183</v>
      </c>
      <c r="B957" t="s">
        <v>1947</v>
      </c>
      <c r="C957" t="s">
        <v>1959</v>
      </c>
      <c r="D957" t="s">
        <v>1960</v>
      </c>
      <c r="E957" t="s">
        <v>1961</v>
      </c>
      <c r="F957" t="s">
        <v>1962</v>
      </c>
      <c r="G957" t="s">
        <v>1992</v>
      </c>
      <c r="H957" t="s">
        <v>1957</v>
      </c>
      <c r="I957" t="s">
        <v>1958</v>
      </c>
    </row>
    <row r="958" spans="1:9" x14ac:dyDescent="0.2">
      <c r="A958" t="s">
        <v>3184</v>
      </c>
      <c r="B958" t="s">
        <v>1947</v>
      </c>
      <c r="C958" t="s">
        <v>1966</v>
      </c>
      <c r="D958" t="s">
        <v>1967</v>
      </c>
      <c r="E958" t="s">
        <v>1990</v>
      </c>
      <c r="F958" t="s">
        <v>2046</v>
      </c>
      <c r="G958" t="s">
        <v>2047</v>
      </c>
      <c r="H958" t="s">
        <v>2101</v>
      </c>
      <c r="I958" t="s">
        <v>2102</v>
      </c>
    </row>
    <row r="959" spans="1:9" x14ac:dyDescent="0.2">
      <c r="A959" t="s">
        <v>3185</v>
      </c>
      <c r="B959" t="s">
        <v>1947</v>
      </c>
      <c r="C959" t="s">
        <v>1959</v>
      </c>
      <c r="D959" t="s">
        <v>1960</v>
      </c>
      <c r="E959" t="s">
        <v>1961</v>
      </c>
      <c r="F959" t="s">
        <v>1962</v>
      </c>
      <c r="G959" t="s">
        <v>1979</v>
      </c>
      <c r="H959" t="s">
        <v>2062</v>
      </c>
      <c r="I959" t="s">
        <v>1958</v>
      </c>
    </row>
    <row r="960" spans="1:9" x14ac:dyDescent="0.2">
      <c r="A960" t="s">
        <v>3186</v>
      </c>
      <c r="B960" t="s">
        <v>1947</v>
      </c>
      <c r="C960" t="s">
        <v>1966</v>
      </c>
      <c r="D960" t="s">
        <v>1967</v>
      </c>
      <c r="E960" t="s">
        <v>1990</v>
      </c>
      <c r="F960" t="s">
        <v>2046</v>
      </c>
      <c r="G960" t="s">
        <v>2047</v>
      </c>
      <c r="H960" t="s">
        <v>2101</v>
      </c>
      <c r="I960" t="s">
        <v>2102</v>
      </c>
    </row>
    <row r="961" spans="1:9" x14ac:dyDescent="0.2">
      <c r="A961" t="s">
        <v>3187</v>
      </c>
      <c r="B961" t="s">
        <v>1947</v>
      </c>
      <c r="C961" t="s">
        <v>1966</v>
      </c>
      <c r="D961" t="s">
        <v>1967</v>
      </c>
      <c r="E961" t="s">
        <v>1990</v>
      </c>
      <c r="F961" t="s">
        <v>2046</v>
      </c>
      <c r="G961" t="s">
        <v>2047</v>
      </c>
      <c r="H961" t="s">
        <v>2181</v>
      </c>
      <c r="I961" t="s">
        <v>3188</v>
      </c>
    </row>
    <row r="962" spans="1:9" x14ac:dyDescent="0.2">
      <c r="A962" t="s">
        <v>3189</v>
      </c>
      <c r="B962" t="s">
        <v>1947</v>
      </c>
      <c r="C962" t="s">
        <v>1959</v>
      </c>
      <c r="D962" t="s">
        <v>1960</v>
      </c>
      <c r="E962" t="s">
        <v>1961</v>
      </c>
      <c r="F962" t="s">
        <v>1962</v>
      </c>
      <c r="G962" t="s">
        <v>2031</v>
      </c>
      <c r="H962" t="s">
        <v>2032</v>
      </c>
      <c r="I962" t="s">
        <v>2033</v>
      </c>
    </row>
    <row r="963" spans="1:9" x14ac:dyDescent="0.2">
      <c r="A963" t="s">
        <v>3190</v>
      </c>
      <c r="B963" t="s">
        <v>1947</v>
      </c>
      <c r="C963" t="s">
        <v>1959</v>
      </c>
      <c r="D963" t="s">
        <v>1960</v>
      </c>
      <c r="E963" t="s">
        <v>2122</v>
      </c>
      <c r="F963" t="s">
        <v>2123</v>
      </c>
      <c r="G963" t="s">
        <v>1992</v>
      </c>
      <c r="H963" t="s">
        <v>1957</v>
      </c>
      <c r="I963" t="s">
        <v>1958</v>
      </c>
    </row>
    <row r="964" spans="1:9" x14ac:dyDescent="0.2">
      <c r="A964" t="s">
        <v>3191</v>
      </c>
      <c r="B964" t="s">
        <v>1947</v>
      </c>
      <c r="C964" t="s">
        <v>1966</v>
      </c>
      <c r="D964" t="s">
        <v>1967</v>
      </c>
      <c r="E964" t="s">
        <v>1990</v>
      </c>
      <c r="F964" t="s">
        <v>1991</v>
      </c>
      <c r="G964" t="s">
        <v>2135</v>
      </c>
      <c r="H964" t="s">
        <v>2136</v>
      </c>
      <c r="I964" t="s">
        <v>1958</v>
      </c>
    </row>
    <row r="965" spans="1:9" x14ac:dyDescent="0.2">
      <c r="A965" t="s">
        <v>3192</v>
      </c>
      <c r="B965" t="s">
        <v>1947</v>
      </c>
      <c r="C965" t="s">
        <v>1948</v>
      </c>
      <c r="D965" t="s">
        <v>1949</v>
      </c>
      <c r="E965" t="s">
        <v>1950</v>
      </c>
      <c r="F965" t="s">
        <v>2123</v>
      </c>
      <c r="G965" t="s">
        <v>1992</v>
      </c>
      <c r="H965" t="s">
        <v>1957</v>
      </c>
      <c r="I965" t="s">
        <v>1958</v>
      </c>
    </row>
    <row r="966" spans="1:9" x14ac:dyDescent="0.2">
      <c r="A966" t="s">
        <v>3193</v>
      </c>
      <c r="B966" t="s">
        <v>1947</v>
      </c>
      <c r="C966" t="s">
        <v>1966</v>
      </c>
      <c r="D966" t="s">
        <v>1967</v>
      </c>
      <c r="E966" t="s">
        <v>2021</v>
      </c>
      <c r="F966" t="s">
        <v>2022</v>
      </c>
      <c r="G966" t="s">
        <v>2023</v>
      </c>
      <c r="H966" t="s">
        <v>1957</v>
      </c>
      <c r="I966" t="s">
        <v>1958</v>
      </c>
    </row>
    <row r="967" spans="1:9" x14ac:dyDescent="0.2">
      <c r="A967" t="s">
        <v>3194</v>
      </c>
      <c r="B967" t="s">
        <v>1947</v>
      </c>
      <c r="C967" t="s">
        <v>1959</v>
      </c>
      <c r="D967" t="s">
        <v>1960</v>
      </c>
      <c r="E967" t="s">
        <v>2122</v>
      </c>
      <c r="F967" t="s">
        <v>2123</v>
      </c>
      <c r="G967" t="s">
        <v>1992</v>
      </c>
      <c r="H967" t="s">
        <v>1957</v>
      </c>
      <c r="I967" t="s">
        <v>1958</v>
      </c>
    </row>
    <row r="968" spans="1:9" x14ac:dyDescent="0.2">
      <c r="A968" t="s">
        <v>3195</v>
      </c>
      <c r="B968" t="s">
        <v>1947</v>
      </c>
      <c r="C968" t="s">
        <v>1966</v>
      </c>
      <c r="D968" t="s">
        <v>1967</v>
      </c>
      <c r="E968" t="s">
        <v>2004</v>
      </c>
      <c r="F968" t="s">
        <v>2005</v>
      </c>
      <c r="G968" t="s">
        <v>2006</v>
      </c>
      <c r="H968" t="s">
        <v>2007</v>
      </c>
      <c r="I968" t="s">
        <v>2081</v>
      </c>
    </row>
    <row r="969" spans="1:9" x14ac:dyDescent="0.2">
      <c r="A969" t="s">
        <v>3196</v>
      </c>
      <c r="B969" t="s">
        <v>1947</v>
      </c>
      <c r="C969" t="s">
        <v>1959</v>
      </c>
      <c r="D969" t="s">
        <v>1960</v>
      </c>
      <c r="E969" t="s">
        <v>1999</v>
      </c>
      <c r="F969" t="s">
        <v>2000</v>
      </c>
      <c r="G969" t="s">
        <v>1992</v>
      </c>
      <c r="H969" t="s">
        <v>1957</v>
      </c>
      <c r="I969" t="s">
        <v>1958</v>
      </c>
    </row>
    <row r="970" spans="1:9" x14ac:dyDescent="0.2">
      <c r="A970" t="s">
        <v>3197</v>
      </c>
      <c r="B970" t="s">
        <v>1947</v>
      </c>
      <c r="C970" t="s">
        <v>1959</v>
      </c>
      <c r="D970" t="s">
        <v>1960</v>
      </c>
      <c r="E970" t="s">
        <v>1961</v>
      </c>
      <c r="F970" t="s">
        <v>1962</v>
      </c>
      <c r="G970" t="s">
        <v>1963</v>
      </c>
      <c r="H970" t="s">
        <v>2017</v>
      </c>
      <c r="I970" t="s">
        <v>1958</v>
      </c>
    </row>
    <row r="971" spans="1:9" x14ac:dyDescent="0.2">
      <c r="A971" t="s">
        <v>3198</v>
      </c>
      <c r="B971" t="s">
        <v>1947</v>
      </c>
      <c r="C971" t="s">
        <v>1959</v>
      </c>
      <c r="D971" t="s">
        <v>1960</v>
      </c>
      <c r="E971" t="s">
        <v>2122</v>
      </c>
      <c r="F971" t="s">
        <v>2123</v>
      </c>
      <c r="G971" t="s">
        <v>1992</v>
      </c>
      <c r="H971" t="s">
        <v>1957</v>
      </c>
      <c r="I971" t="s">
        <v>1958</v>
      </c>
    </row>
    <row r="972" spans="1:9" x14ac:dyDescent="0.2">
      <c r="A972" t="s">
        <v>3199</v>
      </c>
      <c r="B972" t="s">
        <v>1947</v>
      </c>
      <c r="C972" t="s">
        <v>1966</v>
      </c>
      <c r="D972" t="s">
        <v>1967</v>
      </c>
      <c r="E972" t="s">
        <v>2004</v>
      </c>
      <c r="F972" t="s">
        <v>2005</v>
      </c>
      <c r="G972" t="s">
        <v>2006</v>
      </c>
      <c r="H972" t="s">
        <v>2303</v>
      </c>
      <c r="I972" t="s">
        <v>2304</v>
      </c>
    </row>
    <row r="973" spans="1:9" x14ac:dyDescent="0.2">
      <c r="A973" t="s">
        <v>3200</v>
      </c>
      <c r="B973" t="s">
        <v>1947</v>
      </c>
      <c r="C973" t="s">
        <v>1959</v>
      </c>
      <c r="D973" t="s">
        <v>1960</v>
      </c>
      <c r="E973" t="s">
        <v>1983</v>
      </c>
      <c r="F973" t="s">
        <v>1984</v>
      </c>
      <c r="G973" t="s">
        <v>2371</v>
      </c>
      <c r="H973" t="s">
        <v>2372</v>
      </c>
      <c r="I973" t="s">
        <v>1958</v>
      </c>
    </row>
    <row r="974" spans="1:9" x14ac:dyDescent="0.2">
      <c r="A974" t="s">
        <v>3201</v>
      </c>
      <c r="B974" t="s">
        <v>1947</v>
      </c>
      <c r="C974" t="s">
        <v>1948</v>
      </c>
      <c r="D974" t="s">
        <v>1949</v>
      </c>
      <c r="E974" t="s">
        <v>1950</v>
      </c>
      <c r="F974" t="s">
        <v>2123</v>
      </c>
      <c r="G974" t="s">
        <v>1992</v>
      </c>
      <c r="H974" t="s">
        <v>1957</v>
      </c>
      <c r="I974" t="s">
        <v>1958</v>
      </c>
    </row>
    <row r="975" spans="1:9" x14ac:dyDescent="0.2">
      <c r="A975" t="s">
        <v>3202</v>
      </c>
      <c r="B975" t="s">
        <v>1947</v>
      </c>
      <c r="C975" t="s">
        <v>1959</v>
      </c>
      <c r="D975" t="s">
        <v>1960</v>
      </c>
      <c r="E975" t="s">
        <v>1961</v>
      </c>
      <c r="F975" t="s">
        <v>1962</v>
      </c>
      <c r="G975" t="s">
        <v>1979</v>
      </c>
      <c r="H975" t="s">
        <v>2062</v>
      </c>
      <c r="I975" t="s">
        <v>1958</v>
      </c>
    </row>
    <row r="976" spans="1:9" x14ac:dyDescent="0.2">
      <c r="A976" t="s">
        <v>3203</v>
      </c>
      <c r="B976" t="s">
        <v>1947</v>
      </c>
      <c r="C976" t="s">
        <v>1966</v>
      </c>
      <c r="D976" t="s">
        <v>1967</v>
      </c>
      <c r="E976" t="s">
        <v>2021</v>
      </c>
      <c r="F976" t="s">
        <v>2022</v>
      </c>
      <c r="G976" t="s">
        <v>2023</v>
      </c>
      <c r="H976" t="s">
        <v>2024</v>
      </c>
      <c r="I976" t="s">
        <v>1958</v>
      </c>
    </row>
    <row r="977" spans="1:9" x14ac:dyDescent="0.2">
      <c r="A977" t="s">
        <v>3204</v>
      </c>
      <c r="B977" t="s">
        <v>1947</v>
      </c>
      <c r="C977" t="s">
        <v>1959</v>
      </c>
      <c r="D977" t="s">
        <v>1960</v>
      </c>
      <c r="E977" t="s">
        <v>1999</v>
      </c>
      <c r="F977" t="s">
        <v>2000</v>
      </c>
      <c r="G977" t="s">
        <v>2001</v>
      </c>
      <c r="H977" t="s">
        <v>2002</v>
      </c>
      <c r="I977" t="s">
        <v>2242</v>
      </c>
    </row>
    <row r="978" spans="1:9" x14ac:dyDescent="0.2">
      <c r="A978" t="s">
        <v>3205</v>
      </c>
      <c r="B978" t="s">
        <v>1947</v>
      </c>
      <c r="C978" t="s">
        <v>1959</v>
      </c>
      <c r="D978" t="s">
        <v>1960</v>
      </c>
      <c r="E978" t="s">
        <v>1973</v>
      </c>
      <c r="F978" t="s">
        <v>1974</v>
      </c>
      <c r="G978" t="s">
        <v>1975</v>
      </c>
      <c r="H978" t="s">
        <v>1976</v>
      </c>
      <c r="I978" t="s">
        <v>1977</v>
      </c>
    </row>
    <row r="979" spans="1:9" x14ac:dyDescent="0.2">
      <c r="A979" t="s">
        <v>3206</v>
      </c>
      <c r="B979" t="s">
        <v>1947</v>
      </c>
      <c r="C979" t="s">
        <v>1959</v>
      </c>
      <c r="D979" t="s">
        <v>1960</v>
      </c>
      <c r="E979" t="s">
        <v>1973</v>
      </c>
      <c r="F979" t="s">
        <v>1974</v>
      </c>
      <c r="G979" t="s">
        <v>1975</v>
      </c>
      <c r="H979" t="s">
        <v>1976</v>
      </c>
      <c r="I979" t="s">
        <v>1977</v>
      </c>
    </row>
    <row r="980" spans="1:9" x14ac:dyDescent="0.2">
      <c r="A980" t="s">
        <v>3207</v>
      </c>
      <c r="B980" t="s">
        <v>1947</v>
      </c>
      <c r="C980" t="s">
        <v>1959</v>
      </c>
      <c r="D980" t="s">
        <v>1960</v>
      </c>
      <c r="E980" t="s">
        <v>1973</v>
      </c>
      <c r="F980" t="s">
        <v>1974</v>
      </c>
      <c r="G980" t="s">
        <v>1975</v>
      </c>
      <c r="H980" t="s">
        <v>1976</v>
      </c>
      <c r="I980" t="s">
        <v>1977</v>
      </c>
    </row>
    <row r="981" spans="1:9" x14ac:dyDescent="0.2">
      <c r="A981" t="s">
        <v>3208</v>
      </c>
      <c r="B981" t="s">
        <v>1947</v>
      </c>
      <c r="C981" t="s">
        <v>1966</v>
      </c>
      <c r="D981" t="s">
        <v>1967</v>
      </c>
      <c r="E981" t="s">
        <v>1990</v>
      </c>
      <c r="F981" t="s">
        <v>1991</v>
      </c>
      <c r="G981" t="s">
        <v>2135</v>
      </c>
      <c r="H981" t="s">
        <v>2136</v>
      </c>
      <c r="I981" t="s">
        <v>1958</v>
      </c>
    </row>
    <row r="982" spans="1:9" x14ac:dyDescent="0.2">
      <c r="A982" t="s">
        <v>3209</v>
      </c>
      <c r="B982" t="s">
        <v>1947</v>
      </c>
      <c r="C982" t="s">
        <v>1959</v>
      </c>
      <c r="D982" t="s">
        <v>1960</v>
      </c>
      <c r="E982" t="s">
        <v>1973</v>
      </c>
      <c r="F982" t="s">
        <v>1974</v>
      </c>
      <c r="G982" t="s">
        <v>1975</v>
      </c>
      <c r="H982" t="s">
        <v>1976</v>
      </c>
      <c r="I982" t="s">
        <v>1977</v>
      </c>
    </row>
    <row r="983" spans="1:9" x14ac:dyDescent="0.2">
      <c r="A983" t="s">
        <v>3210</v>
      </c>
      <c r="B983" t="s">
        <v>1947</v>
      </c>
      <c r="C983" t="s">
        <v>1959</v>
      </c>
      <c r="D983" t="s">
        <v>1960</v>
      </c>
      <c r="E983" t="s">
        <v>1973</v>
      </c>
      <c r="F983" t="s">
        <v>1974</v>
      </c>
      <c r="G983" t="s">
        <v>1975</v>
      </c>
      <c r="H983" t="s">
        <v>1957</v>
      </c>
      <c r="I983" t="s">
        <v>1958</v>
      </c>
    </row>
    <row r="984" spans="1:9" x14ac:dyDescent="0.2">
      <c r="A984" t="s">
        <v>3211</v>
      </c>
      <c r="B984" t="s">
        <v>1947</v>
      </c>
      <c r="C984" t="s">
        <v>1959</v>
      </c>
      <c r="D984" t="s">
        <v>1960</v>
      </c>
      <c r="E984" t="s">
        <v>1973</v>
      </c>
      <c r="F984" t="s">
        <v>1974</v>
      </c>
      <c r="G984" t="s">
        <v>1975</v>
      </c>
      <c r="H984" t="s">
        <v>1957</v>
      </c>
      <c r="I984" t="s">
        <v>1958</v>
      </c>
    </row>
    <row r="985" spans="1:9" x14ac:dyDescent="0.2">
      <c r="A985" t="s">
        <v>3212</v>
      </c>
      <c r="B985" t="s">
        <v>1947</v>
      </c>
      <c r="C985" t="s">
        <v>1959</v>
      </c>
      <c r="D985" t="s">
        <v>1960</v>
      </c>
      <c r="E985" t="s">
        <v>1973</v>
      </c>
      <c r="F985" t="s">
        <v>1974</v>
      </c>
      <c r="G985" t="s">
        <v>1975</v>
      </c>
      <c r="H985" t="s">
        <v>1976</v>
      </c>
      <c r="I985" t="s">
        <v>1977</v>
      </c>
    </row>
    <row r="986" spans="1:9" x14ac:dyDescent="0.2">
      <c r="A986" t="s">
        <v>3213</v>
      </c>
      <c r="B986" t="s">
        <v>1947</v>
      </c>
      <c r="C986" t="s">
        <v>1959</v>
      </c>
      <c r="D986" t="s">
        <v>1960</v>
      </c>
      <c r="E986" t="s">
        <v>1973</v>
      </c>
      <c r="F986" t="s">
        <v>1974</v>
      </c>
      <c r="G986" t="s">
        <v>1975</v>
      </c>
      <c r="H986" t="s">
        <v>1976</v>
      </c>
      <c r="I986" t="s">
        <v>1977</v>
      </c>
    </row>
    <row r="987" spans="1:9" x14ac:dyDescent="0.2">
      <c r="A987" t="s">
        <v>3214</v>
      </c>
      <c r="B987" t="s">
        <v>1947</v>
      </c>
      <c r="C987" t="s">
        <v>1959</v>
      </c>
      <c r="D987" t="s">
        <v>1960</v>
      </c>
      <c r="E987" t="s">
        <v>1983</v>
      </c>
      <c r="F987" t="s">
        <v>1984</v>
      </c>
      <c r="G987" t="s">
        <v>1992</v>
      </c>
      <c r="H987" t="s">
        <v>1957</v>
      </c>
      <c r="I987" t="s">
        <v>1958</v>
      </c>
    </row>
    <row r="988" spans="1:9" x14ac:dyDescent="0.2">
      <c r="A988" t="s">
        <v>3215</v>
      </c>
      <c r="B988" t="s">
        <v>1947</v>
      </c>
      <c r="C988" t="s">
        <v>1959</v>
      </c>
      <c r="D988" t="s">
        <v>1960</v>
      </c>
      <c r="E988" t="s">
        <v>2035</v>
      </c>
      <c r="F988" t="s">
        <v>2036</v>
      </c>
      <c r="G988" t="s">
        <v>2037</v>
      </c>
      <c r="H988" t="s">
        <v>1957</v>
      </c>
      <c r="I988" t="s">
        <v>1958</v>
      </c>
    </row>
    <row r="989" spans="1:9" x14ac:dyDescent="0.2">
      <c r="A989" t="s">
        <v>3216</v>
      </c>
      <c r="B989" t="s">
        <v>1947</v>
      </c>
      <c r="C989" t="s">
        <v>2008</v>
      </c>
      <c r="D989" t="s">
        <v>2009</v>
      </c>
      <c r="E989" t="s">
        <v>2010</v>
      </c>
      <c r="F989" t="s">
        <v>2011</v>
      </c>
      <c r="G989" t="s">
        <v>2012</v>
      </c>
      <c r="H989" t="s">
        <v>2015</v>
      </c>
      <c r="I989" t="s">
        <v>3217</v>
      </c>
    </row>
    <row r="990" spans="1:9" x14ac:dyDescent="0.2">
      <c r="A990" t="s">
        <v>3218</v>
      </c>
      <c r="B990" t="s">
        <v>1947</v>
      </c>
      <c r="C990" t="s">
        <v>1959</v>
      </c>
      <c r="D990" t="s">
        <v>1960</v>
      </c>
      <c r="E990" t="s">
        <v>1961</v>
      </c>
      <c r="F990" t="s">
        <v>1962</v>
      </c>
      <c r="G990" t="s">
        <v>1963</v>
      </c>
      <c r="H990" t="s">
        <v>1957</v>
      </c>
      <c r="I990" t="s">
        <v>1958</v>
      </c>
    </row>
    <row r="991" spans="1:9" x14ac:dyDescent="0.2">
      <c r="A991" t="s">
        <v>3219</v>
      </c>
      <c r="B991" t="s">
        <v>1947</v>
      </c>
      <c r="C991" t="s">
        <v>1959</v>
      </c>
      <c r="D991" t="s">
        <v>1960</v>
      </c>
      <c r="E991" t="s">
        <v>1999</v>
      </c>
      <c r="F991" t="s">
        <v>2000</v>
      </c>
      <c r="G991" t="s">
        <v>2001</v>
      </c>
      <c r="H991" t="s">
        <v>1957</v>
      </c>
      <c r="I991" t="s">
        <v>1958</v>
      </c>
    </row>
    <row r="992" spans="1:9" x14ac:dyDescent="0.2">
      <c r="A992" t="s">
        <v>3220</v>
      </c>
      <c r="B992" t="s">
        <v>1947</v>
      </c>
      <c r="C992" t="s">
        <v>1959</v>
      </c>
      <c r="D992" t="s">
        <v>1960</v>
      </c>
      <c r="E992" t="s">
        <v>1999</v>
      </c>
      <c r="F992" t="s">
        <v>2000</v>
      </c>
      <c r="G992" t="s">
        <v>2001</v>
      </c>
      <c r="H992" t="s">
        <v>2098</v>
      </c>
      <c r="I992" t="s">
        <v>2099</v>
      </c>
    </row>
    <row r="993" spans="1:9" x14ac:dyDescent="0.2">
      <c r="A993" t="s">
        <v>3221</v>
      </c>
      <c r="B993" t="s">
        <v>1947</v>
      </c>
      <c r="C993" t="s">
        <v>1959</v>
      </c>
      <c r="D993" t="s">
        <v>1960</v>
      </c>
      <c r="E993" t="s">
        <v>1983</v>
      </c>
      <c r="F993" t="s">
        <v>1984</v>
      </c>
      <c r="G993" t="s">
        <v>2058</v>
      </c>
      <c r="H993" t="s">
        <v>1957</v>
      </c>
      <c r="I993" t="s">
        <v>1958</v>
      </c>
    </row>
    <row r="994" spans="1:9" x14ac:dyDescent="0.2">
      <c r="A994" t="s">
        <v>3222</v>
      </c>
      <c r="B994" t="s">
        <v>1947</v>
      </c>
      <c r="C994" t="s">
        <v>1959</v>
      </c>
      <c r="D994" t="s">
        <v>1960</v>
      </c>
      <c r="E994" t="s">
        <v>1973</v>
      </c>
      <c r="F994" t="s">
        <v>1974</v>
      </c>
      <c r="G994" t="s">
        <v>1975</v>
      </c>
      <c r="H994" t="s">
        <v>1976</v>
      </c>
      <c r="I994" t="s">
        <v>1977</v>
      </c>
    </row>
    <row r="995" spans="1:9" x14ac:dyDescent="0.2">
      <c r="A995" t="s">
        <v>3223</v>
      </c>
      <c r="B995" t="s">
        <v>1947</v>
      </c>
      <c r="C995" t="s">
        <v>1959</v>
      </c>
      <c r="D995" t="s">
        <v>1960</v>
      </c>
      <c r="E995" t="s">
        <v>1983</v>
      </c>
      <c r="F995" t="s">
        <v>1984</v>
      </c>
      <c r="G995" t="s">
        <v>1992</v>
      </c>
      <c r="H995" t="s">
        <v>1957</v>
      </c>
      <c r="I995" t="s">
        <v>1958</v>
      </c>
    </row>
    <row r="996" spans="1:9" x14ac:dyDescent="0.2">
      <c r="A996" t="s">
        <v>3224</v>
      </c>
      <c r="B996" t="s">
        <v>1947</v>
      </c>
      <c r="C996" t="s">
        <v>1966</v>
      </c>
      <c r="D996" t="s">
        <v>1967</v>
      </c>
      <c r="E996" t="s">
        <v>2021</v>
      </c>
      <c r="F996" t="s">
        <v>2123</v>
      </c>
      <c r="G996" t="s">
        <v>1992</v>
      </c>
      <c r="H996" t="s">
        <v>1957</v>
      </c>
      <c r="I996" t="s">
        <v>1958</v>
      </c>
    </row>
    <row r="997" spans="1:9" x14ac:dyDescent="0.2">
      <c r="A997" t="s">
        <v>3225</v>
      </c>
      <c r="B997" t="s">
        <v>1947</v>
      </c>
      <c r="C997" t="s">
        <v>1959</v>
      </c>
      <c r="D997" t="s">
        <v>1960</v>
      </c>
      <c r="E997" t="s">
        <v>1983</v>
      </c>
      <c r="F997" t="s">
        <v>1984</v>
      </c>
      <c r="G997" t="s">
        <v>2169</v>
      </c>
      <c r="H997" t="s">
        <v>2340</v>
      </c>
      <c r="I997" t="s">
        <v>1958</v>
      </c>
    </row>
    <row r="998" spans="1:9" x14ac:dyDescent="0.2">
      <c r="A998" t="s">
        <v>3226</v>
      </c>
      <c r="B998" t="s">
        <v>1947</v>
      </c>
      <c r="C998" t="s">
        <v>1959</v>
      </c>
      <c r="D998" t="s">
        <v>1960</v>
      </c>
      <c r="E998" t="s">
        <v>1973</v>
      </c>
      <c r="F998" t="s">
        <v>1974</v>
      </c>
      <c r="G998" t="s">
        <v>1975</v>
      </c>
      <c r="H998" t="s">
        <v>1976</v>
      </c>
      <c r="I998" t="s">
        <v>1977</v>
      </c>
    </row>
    <row r="999" spans="1:9" x14ac:dyDescent="0.2">
      <c r="A999" t="s">
        <v>3227</v>
      </c>
      <c r="B999" t="s">
        <v>1947</v>
      </c>
      <c r="C999" t="s">
        <v>1948</v>
      </c>
      <c r="D999" t="s">
        <v>1949</v>
      </c>
      <c r="E999" t="s">
        <v>1950</v>
      </c>
      <c r="F999" t="s">
        <v>2149</v>
      </c>
      <c r="G999" t="s">
        <v>2150</v>
      </c>
      <c r="H999" t="s">
        <v>1957</v>
      </c>
      <c r="I999" t="s">
        <v>1958</v>
      </c>
    </row>
    <row r="1000" spans="1:9" x14ac:dyDescent="0.2">
      <c r="A1000" t="s">
        <v>3228</v>
      </c>
      <c r="B1000" t="s">
        <v>1947</v>
      </c>
      <c r="C1000" t="s">
        <v>1959</v>
      </c>
      <c r="D1000" t="s">
        <v>1960</v>
      </c>
      <c r="E1000" t="s">
        <v>2122</v>
      </c>
      <c r="F1000" t="s">
        <v>2123</v>
      </c>
      <c r="G1000" t="s">
        <v>1992</v>
      </c>
      <c r="H1000" t="s">
        <v>1957</v>
      </c>
      <c r="I1000" t="s">
        <v>1958</v>
      </c>
    </row>
    <row r="1001" spans="1:9" x14ac:dyDescent="0.2">
      <c r="A1001" t="s">
        <v>3229</v>
      </c>
      <c r="B1001" t="s">
        <v>1947</v>
      </c>
      <c r="C1001" t="s">
        <v>1959</v>
      </c>
      <c r="D1001" t="s">
        <v>1960</v>
      </c>
      <c r="E1001" t="s">
        <v>1973</v>
      </c>
      <c r="F1001" t="s">
        <v>1974</v>
      </c>
      <c r="G1001" t="s">
        <v>1975</v>
      </c>
      <c r="H1001" t="s">
        <v>1976</v>
      </c>
      <c r="I1001" t="s">
        <v>1977</v>
      </c>
    </row>
    <row r="1002" spans="1:9" x14ac:dyDescent="0.2">
      <c r="A1002" t="s">
        <v>3230</v>
      </c>
      <c r="B1002" t="s">
        <v>1947</v>
      </c>
      <c r="C1002" t="s">
        <v>1959</v>
      </c>
      <c r="D1002" t="s">
        <v>1960</v>
      </c>
      <c r="E1002" t="s">
        <v>2122</v>
      </c>
      <c r="F1002" t="s">
        <v>2123</v>
      </c>
      <c r="G1002" t="s">
        <v>1992</v>
      </c>
      <c r="H1002" t="s">
        <v>1957</v>
      </c>
      <c r="I1002" t="s">
        <v>1958</v>
      </c>
    </row>
    <row r="1003" spans="1:9" x14ac:dyDescent="0.2">
      <c r="A1003" t="s">
        <v>3231</v>
      </c>
      <c r="B1003" t="s">
        <v>1947</v>
      </c>
      <c r="C1003" t="s">
        <v>1959</v>
      </c>
      <c r="D1003" t="s">
        <v>1960</v>
      </c>
      <c r="E1003" t="s">
        <v>1961</v>
      </c>
      <c r="F1003" t="s">
        <v>1962</v>
      </c>
      <c r="G1003" t="s">
        <v>1979</v>
      </c>
      <c r="H1003" t="s">
        <v>2179</v>
      </c>
      <c r="I1003" t="s">
        <v>1958</v>
      </c>
    </row>
    <row r="1004" spans="1:9" x14ac:dyDescent="0.2">
      <c r="A1004" t="s">
        <v>3232</v>
      </c>
      <c r="B1004" t="s">
        <v>1947</v>
      </c>
      <c r="C1004" t="s">
        <v>1959</v>
      </c>
      <c r="D1004" t="s">
        <v>1960</v>
      </c>
      <c r="E1004" t="s">
        <v>1961</v>
      </c>
      <c r="F1004" t="s">
        <v>1962</v>
      </c>
      <c r="G1004" t="s">
        <v>2027</v>
      </c>
      <c r="H1004" t="s">
        <v>1957</v>
      </c>
      <c r="I1004" t="s">
        <v>1958</v>
      </c>
    </row>
    <row r="1005" spans="1:9" x14ac:dyDescent="0.2">
      <c r="A1005" t="s">
        <v>3233</v>
      </c>
      <c r="B1005" t="s">
        <v>1947</v>
      </c>
      <c r="C1005" t="s">
        <v>1966</v>
      </c>
      <c r="D1005" t="s">
        <v>1967</v>
      </c>
      <c r="E1005" t="s">
        <v>1990</v>
      </c>
      <c r="F1005" t="s">
        <v>2046</v>
      </c>
      <c r="G1005" t="s">
        <v>2047</v>
      </c>
      <c r="H1005" t="s">
        <v>2188</v>
      </c>
      <c r="I1005" t="s">
        <v>2189</v>
      </c>
    </row>
    <row r="1006" spans="1:9" x14ac:dyDescent="0.2">
      <c r="A1006" t="s">
        <v>3234</v>
      </c>
      <c r="B1006" t="s">
        <v>1947</v>
      </c>
      <c r="C1006" t="s">
        <v>2008</v>
      </c>
      <c r="D1006" t="s">
        <v>2009</v>
      </c>
      <c r="E1006" t="s">
        <v>2010</v>
      </c>
      <c r="F1006" t="s">
        <v>2011</v>
      </c>
      <c r="G1006" t="s">
        <v>2012</v>
      </c>
      <c r="H1006" t="s">
        <v>2015</v>
      </c>
      <c r="I1006" t="s">
        <v>3217</v>
      </c>
    </row>
    <row r="1007" spans="1:9" x14ac:dyDescent="0.2">
      <c r="A1007" t="s">
        <v>3235</v>
      </c>
      <c r="B1007" t="s">
        <v>1947</v>
      </c>
      <c r="C1007" t="s">
        <v>1966</v>
      </c>
      <c r="D1007" t="s">
        <v>1967</v>
      </c>
      <c r="E1007" t="s">
        <v>1990</v>
      </c>
      <c r="F1007" t="s">
        <v>2046</v>
      </c>
      <c r="G1007" t="s">
        <v>2047</v>
      </c>
      <c r="H1007" t="s">
        <v>1957</v>
      </c>
      <c r="I1007" t="s">
        <v>1958</v>
      </c>
    </row>
    <row r="1008" spans="1:9" x14ac:dyDescent="0.2">
      <c r="A1008" t="s">
        <v>3236</v>
      </c>
      <c r="B1008" t="s">
        <v>1947</v>
      </c>
      <c r="C1008" t="s">
        <v>1959</v>
      </c>
      <c r="D1008" t="s">
        <v>1960</v>
      </c>
      <c r="E1008" t="s">
        <v>1961</v>
      </c>
      <c r="F1008" t="s">
        <v>1962</v>
      </c>
      <c r="G1008" t="s">
        <v>1979</v>
      </c>
      <c r="H1008" t="s">
        <v>1957</v>
      </c>
      <c r="I1008" t="s">
        <v>1958</v>
      </c>
    </row>
    <row r="1009" spans="1:9" x14ac:dyDescent="0.2">
      <c r="A1009" t="s">
        <v>3237</v>
      </c>
      <c r="B1009" t="s">
        <v>1947</v>
      </c>
      <c r="C1009" t="s">
        <v>1959</v>
      </c>
      <c r="D1009" t="s">
        <v>1960</v>
      </c>
      <c r="E1009" t="s">
        <v>2035</v>
      </c>
      <c r="F1009" t="s">
        <v>2036</v>
      </c>
      <c r="G1009" t="s">
        <v>2037</v>
      </c>
      <c r="H1009" t="s">
        <v>2038</v>
      </c>
      <c r="I1009" t="s">
        <v>1958</v>
      </c>
    </row>
    <row r="1010" spans="1:9" x14ac:dyDescent="0.2">
      <c r="A1010" t="s">
        <v>3238</v>
      </c>
      <c r="B1010" t="s">
        <v>1947</v>
      </c>
      <c r="C1010" t="s">
        <v>1959</v>
      </c>
      <c r="D1010" t="s">
        <v>1960</v>
      </c>
      <c r="E1010" t="s">
        <v>2035</v>
      </c>
      <c r="F1010" t="s">
        <v>2036</v>
      </c>
      <c r="G1010" t="s">
        <v>2037</v>
      </c>
      <c r="H1010" t="s">
        <v>2038</v>
      </c>
      <c r="I1010" t="s">
        <v>1958</v>
      </c>
    </row>
    <row r="1011" spans="1:9" x14ac:dyDescent="0.2">
      <c r="A1011" t="s">
        <v>3239</v>
      </c>
      <c r="B1011" t="s">
        <v>1947</v>
      </c>
      <c r="C1011" t="s">
        <v>1959</v>
      </c>
      <c r="D1011" t="s">
        <v>1960</v>
      </c>
      <c r="E1011" t="s">
        <v>2428</v>
      </c>
      <c r="F1011" t="s">
        <v>2429</v>
      </c>
      <c r="G1011" t="s">
        <v>2430</v>
      </c>
      <c r="H1011" t="s">
        <v>1957</v>
      </c>
      <c r="I1011" t="s">
        <v>1958</v>
      </c>
    </row>
    <row r="1012" spans="1:9" x14ac:dyDescent="0.2">
      <c r="A1012" t="s">
        <v>3240</v>
      </c>
      <c r="B1012" t="s">
        <v>1947</v>
      </c>
      <c r="C1012" t="s">
        <v>1948</v>
      </c>
      <c r="D1012" t="s">
        <v>1949</v>
      </c>
      <c r="E1012" t="s">
        <v>1950</v>
      </c>
      <c r="F1012" t="s">
        <v>1955</v>
      </c>
      <c r="G1012" t="s">
        <v>1992</v>
      </c>
      <c r="H1012" t="s">
        <v>1957</v>
      </c>
      <c r="I1012" t="s">
        <v>1958</v>
      </c>
    </row>
    <row r="1013" spans="1:9" x14ac:dyDescent="0.2">
      <c r="A1013" t="s">
        <v>3241</v>
      </c>
      <c r="B1013" t="s">
        <v>1947</v>
      </c>
      <c r="C1013" t="s">
        <v>1959</v>
      </c>
      <c r="D1013" t="s">
        <v>1960</v>
      </c>
      <c r="E1013" t="s">
        <v>1961</v>
      </c>
      <c r="F1013" t="s">
        <v>1962</v>
      </c>
      <c r="G1013" t="s">
        <v>1979</v>
      </c>
      <c r="H1013" t="s">
        <v>2209</v>
      </c>
      <c r="I1013" t="s">
        <v>1958</v>
      </c>
    </row>
    <row r="1014" spans="1:9" x14ac:dyDescent="0.2">
      <c r="A1014" t="s">
        <v>3242</v>
      </c>
      <c r="B1014" t="s">
        <v>1947</v>
      </c>
      <c r="C1014" t="s">
        <v>1959</v>
      </c>
      <c r="D1014" t="s">
        <v>1960</v>
      </c>
      <c r="E1014" t="s">
        <v>1961</v>
      </c>
      <c r="F1014" t="s">
        <v>1962</v>
      </c>
      <c r="G1014" t="s">
        <v>1979</v>
      </c>
      <c r="H1014" t="s">
        <v>2295</v>
      </c>
      <c r="I1014" t="s">
        <v>1958</v>
      </c>
    </row>
    <row r="1015" spans="1:9" x14ac:dyDescent="0.2">
      <c r="A1015" t="s">
        <v>3243</v>
      </c>
      <c r="B1015" t="s">
        <v>1947</v>
      </c>
      <c r="C1015" t="s">
        <v>1959</v>
      </c>
      <c r="D1015" t="s">
        <v>1960</v>
      </c>
      <c r="E1015" t="s">
        <v>2122</v>
      </c>
      <c r="F1015" t="s">
        <v>2123</v>
      </c>
      <c r="G1015" t="s">
        <v>1992</v>
      </c>
      <c r="H1015" t="s">
        <v>1957</v>
      </c>
      <c r="I1015" t="s">
        <v>1958</v>
      </c>
    </row>
    <row r="1016" spans="1:9" x14ac:dyDescent="0.2">
      <c r="A1016" t="s">
        <v>3244</v>
      </c>
      <c r="B1016" t="s">
        <v>1947</v>
      </c>
      <c r="C1016" t="s">
        <v>1959</v>
      </c>
      <c r="D1016" t="s">
        <v>1960</v>
      </c>
      <c r="E1016" t="s">
        <v>1961</v>
      </c>
      <c r="F1016" t="s">
        <v>1962</v>
      </c>
      <c r="G1016" t="s">
        <v>1979</v>
      </c>
      <c r="H1016" t="s">
        <v>2349</v>
      </c>
      <c r="I1016" t="s">
        <v>2350</v>
      </c>
    </row>
    <row r="1017" spans="1:9" x14ac:dyDescent="0.2">
      <c r="A1017" t="s">
        <v>3245</v>
      </c>
      <c r="B1017" t="s">
        <v>1947</v>
      </c>
      <c r="C1017" t="s">
        <v>1959</v>
      </c>
      <c r="D1017" t="s">
        <v>1960</v>
      </c>
      <c r="E1017" t="s">
        <v>2122</v>
      </c>
      <c r="F1017" t="s">
        <v>2123</v>
      </c>
      <c r="G1017" t="s">
        <v>1992</v>
      </c>
      <c r="H1017" t="s">
        <v>1957</v>
      </c>
      <c r="I1017" t="s">
        <v>1958</v>
      </c>
    </row>
    <row r="1018" spans="1:9" x14ac:dyDescent="0.2">
      <c r="A1018" t="s">
        <v>3246</v>
      </c>
      <c r="B1018" t="s">
        <v>1947</v>
      </c>
      <c r="C1018" t="s">
        <v>2008</v>
      </c>
      <c r="D1018" t="s">
        <v>2009</v>
      </c>
      <c r="E1018" t="s">
        <v>2010</v>
      </c>
      <c r="F1018" t="s">
        <v>2011</v>
      </c>
      <c r="G1018" t="s">
        <v>2012</v>
      </c>
      <c r="H1018" t="s">
        <v>2015</v>
      </c>
      <c r="I1018" t="s">
        <v>1958</v>
      </c>
    </row>
    <row r="1019" spans="1:9" x14ac:dyDescent="0.2">
      <c r="A1019" t="s">
        <v>3247</v>
      </c>
      <c r="B1019" t="s">
        <v>1947</v>
      </c>
      <c r="C1019" t="s">
        <v>1959</v>
      </c>
      <c r="D1019" t="s">
        <v>1960</v>
      </c>
      <c r="E1019" t="s">
        <v>1983</v>
      </c>
      <c r="F1019" t="s">
        <v>1984</v>
      </c>
      <c r="G1019" t="s">
        <v>1988</v>
      </c>
      <c r="H1019" t="s">
        <v>2275</v>
      </c>
      <c r="I1019" t="s">
        <v>1958</v>
      </c>
    </row>
    <row r="1020" spans="1:9" x14ac:dyDescent="0.2">
      <c r="A1020" t="s">
        <v>3248</v>
      </c>
      <c r="B1020" t="s">
        <v>1947</v>
      </c>
      <c r="C1020" t="s">
        <v>1959</v>
      </c>
      <c r="D1020" t="s">
        <v>1960</v>
      </c>
      <c r="E1020" t="s">
        <v>1983</v>
      </c>
      <c r="F1020" t="s">
        <v>1984</v>
      </c>
      <c r="G1020" t="s">
        <v>2119</v>
      </c>
      <c r="H1020" t="s">
        <v>2120</v>
      </c>
      <c r="I1020" t="s">
        <v>1958</v>
      </c>
    </row>
    <row r="1021" spans="1:9" x14ac:dyDescent="0.2">
      <c r="A1021" t="s">
        <v>3249</v>
      </c>
      <c r="B1021" t="s">
        <v>1947</v>
      </c>
      <c r="C1021" t="s">
        <v>1959</v>
      </c>
      <c r="D1021" t="s">
        <v>1960</v>
      </c>
      <c r="E1021" t="s">
        <v>2122</v>
      </c>
      <c r="F1021" t="s">
        <v>2123</v>
      </c>
      <c r="G1021" t="s">
        <v>1992</v>
      </c>
      <c r="H1021" t="s">
        <v>1957</v>
      </c>
      <c r="I1021" t="s">
        <v>1958</v>
      </c>
    </row>
    <row r="1022" spans="1:9" x14ac:dyDescent="0.2">
      <c r="A1022" t="s">
        <v>3250</v>
      </c>
      <c r="B1022" t="s">
        <v>1947</v>
      </c>
      <c r="C1022" t="s">
        <v>1948</v>
      </c>
      <c r="D1022" t="s">
        <v>1949</v>
      </c>
      <c r="E1022" t="s">
        <v>1950</v>
      </c>
      <c r="F1022" t="s">
        <v>1993</v>
      </c>
      <c r="G1022" t="s">
        <v>1992</v>
      </c>
      <c r="H1022" t="s">
        <v>1957</v>
      </c>
      <c r="I1022" t="s">
        <v>1958</v>
      </c>
    </row>
    <row r="1023" spans="1:9" x14ac:dyDescent="0.2">
      <c r="A1023" t="s">
        <v>3251</v>
      </c>
      <c r="B1023" t="s">
        <v>1947</v>
      </c>
      <c r="C1023" t="s">
        <v>1959</v>
      </c>
      <c r="D1023" t="s">
        <v>1960</v>
      </c>
      <c r="E1023" t="s">
        <v>2035</v>
      </c>
      <c r="F1023" t="s">
        <v>2036</v>
      </c>
      <c r="G1023" t="s">
        <v>2037</v>
      </c>
      <c r="H1023" t="s">
        <v>2082</v>
      </c>
      <c r="I1023" t="s">
        <v>3252</v>
      </c>
    </row>
    <row r="1024" spans="1:9" x14ac:dyDescent="0.2">
      <c r="A1024" t="s">
        <v>3253</v>
      </c>
      <c r="B1024" t="s">
        <v>1947</v>
      </c>
      <c r="C1024" t="s">
        <v>1959</v>
      </c>
      <c r="D1024" t="s">
        <v>1960</v>
      </c>
      <c r="E1024" t="s">
        <v>1983</v>
      </c>
      <c r="F1024" t="s">
        <v>1984</v>
      </c>
      <c r="G1024" t="s">
        <v>2169</v>
      </c>
      <c r="H1024" t="s">
        <v>2340</v>
      </c>
      <c r="I1024" t="s">
        <v>1958</v>
      </c>
    </row>
    <row r="1025" spans="1:9" x14ac:dyDescent="0.2">
      <c r="A1025" t="s">
        <v>3254</v>
      </c>
      <c r="B1025" t="s">
        <v>1947</v>
      </c>
      <c r="C1025" t="s">
        <v>1966</v>
      </c>
      <c r="D1025" t="s">
        <v>1967</v>
      </c>
      <c r="E1025" t="s">
        <v>2050</v>
      </c>
      <c r="F1025" t="s">
        <v>2051</v>
      </c>
      <c r="G1025" t="s">
        <v>2052</v>
      </c>
      <c r="H1025" t="s">
        <v>2053</v>
      </c>
      <c r="I1025" t="s">
        <v>1958</v>
      </c>
    </row>
    <row r="1026" spans="1:9" x14ac:dyDescent="0.2">
      <c r="A1026" t="s">
        <v>3255</v>
      </c>
      <c r="B1026" t="s">
        <v>1947</v>
      </c>
      <c r="C1026" t="s">
        <v>1966</v>
      </c>
      <c r="D1026" t="s">
        <v>1967</v>
      </c>
      <c r="E1026" t="s">
        <v>2122</v>
      </c>
      <c r="F1026" t="s">
        <v>2123</v>
      </c>
      <c r="G1026" t="s">
        <v>1992</v>
      </c>
      <c r="H1026" t="s">
        <v>1957</v>
      </c>
      <c r="I1026" t="s">
        <v>1958</v>
      </c>
    </row>
    <row r="1027" spans="1:9" x14ac:dyDescent="0.2">
      <c r="A1027" t="s">
        <v>3256</v>
      </c>
      <c r="B1027" t="s">
        <v>1947</v>
      </c>
      <c r="C1027" t="s">
        <v>1966</v>
      </c>
      <c r="D1027" t="s">
        <v>1967</v>
      </c>
      <c r="E1027" t="s">
        <v>2021</v>
      </c>
      <c r="F1027" t="s">
        <v>2086</v>
      </c>
      <c r="G1027" t="s">
        <v>2087</v>
      </c>
      <c r="H1027" t="s">
        <v>2088</v>
      </c>
      <c r="I1027" t="s">
        <v>2089</v>
      </c>
    </row>
    <row r="1028" spans="1:9" x14ac:dyDescent="0.2">
      <c r="A1028" t="s">
        <v>3257</v>
      </c>
      <c r="B1028" t="s">
        <v>1947</v>
      </c>
      <c r="C1028" t="s">
        <v>1959</v>
      </c>
      <c r="D1028" t="s">
        <v>1960</v>
      </c>
      <c r="E1028" t="s">
        <v>1961</v>
      </c>
      <c r="F1028" t="s">
        <v>1962</v>
      </c>
      <c r="G1028" t="s">
        <v>1992</v>
      </c>
      <c r="H1028" t="s">
        <v>1957</v>
      </c>
      <c r="I1028" t="s">
        <v>1958</v>
      </c>
    </row>
    <row r="1029" spans="1:9" x14ac:dyDescent="0.2">
      <c r="A1029" t="s">
        <v>3258</v>
      </c>
      <c r="B1029" t="s">
        <v>1947</v>
      </c>
      <c r="C1029" t="s">
        <v>1959</v>
      </c>
      <c r="D1029" t="s">
        <v>1960</v>
      </c>
      <c r="E1029" t="s">
        <v>1961</v>
      </c>
      <c r="F1029" t="s">
        <v>1962</v>
      </c>
      <c r="G1029" t="s">
        <v>1992</v>
      </c>
      <c r="H1029" t="s">
        <v>1957</v>
      </c>
      <c r="I1029" t="s">
        <v>1958</v>
      </c>
    </row>
    <row r="1030" spans="1:9" x14ac:dyDescent="0.2">
      <c r="A1030" t="s">
        <v>3259</v>
      </c>
      <c r="B1030" t="s">
        <v>1947</v>
      </c>
      <c r="C1030" t="s">
        <v>1959</v>
      </c>
      <c r="D1030" t="s">
        <v>1960</v>
      </c>
      <c r="E1030" t="s">
        <v>1961</v>
      </c>
      <c r="F1030" t="s">
        <v>1962</v>
      </c>
      <c r="G1030" t="s">
        <v>1963</v>
      </c>
      <c r="H1030" t="s">
        <v>2017</v>
      </c>
      <c r="I1030" t="s">
        <v>1958</v>
      </c>
    </row>
    <row r="1031" spans="1:9" x14ac:dyDescent="0.2">
      <c r="A1031" t="s">
        <v>3260</v>
      </c>
      <c r="B1031" t="s">
        <v>1947</v>
      </c>
      <c r="C1031" t="s">
        <v>1948</v>
      </c>
      <c r="D1031" t="s">
        <v>1949</v>
      </c>
      <c r="E1031" t="s">
        <v>1950</v>
      </c>
      <c r="F1031" t="s">
        <v>1993</v>
      </c>
      <c r="G1031" t="s">
        <v>1992</v>
      </c>
      <c r="H1031" t="s">
        <v>1957</v>
      </c>
      <c r="I1031" t="s">
        <v>1958</v>
      </c>
    </row>
    <row r="1032" spans="1:9" x14ac:dyDescent="0.2">
      <c r="A1032" t="s">
        <v>3261</v>
      </c>
      <c r="B1032" t="s">
        <v>1947</v>
      </c>
      <c r="C1032" t="s">
        <v>1966</v>
      </c>
      <c r="D1032" t="s">
        <v>1967</v>
      </c>
      <c r="E1032" t="s">
        <v>1990</v>
      </c>
      <c r="F1032" t="s">
        <v>1991</v>
      </c>
      <c r="G1032" t="s">
        <v>2135</v>
      </c>
      <c r="H1032" t="s">
        <v>1957</v>
      </c>
      <c r="I1032" t="s">
        <v>1958</v>
      </c>
    </row>
    <row r="1033" spans="1:9" x14ac:dyDescent="0.2">
      <c r="A1033" t="s">
        <v>3262</v>
      </c>
      <c r="B1033" t="s">
        <v>1947</v>
      </c>
      <c r="C1033" t="s">
        <v>1959</v>
      </c>
      <c r="D1033" t="s">
        <v>1960</v>
      </c>
      <c r="E1033" t="s">
        <v>1961</v>
      </c>
      <c r="F1033" t="s">
        <v>1962</v>
      </c>
      <c r="G1033" t="s">
        <v>1963</v>
      </c>
      <c r="H1033" t="s">
        <v>2017</v>
      </c>
      <c r="I1033" t="s">
        <v>1958</v>
      </c>
    </row>
    <row r="1034" spans="1:9" x14ac:dyDescent="0.2">
      <c r="A1034" t="s">
        <v>3263</v>
      </c>
      <c r="B1034" t="s">
        <v>1947</v>
      </c>
      <c r="C1034" t="s">
        <v>1959</v>
      </c>
      <c r="D1034" t="s">
        <v>1960</v>
      </c>
      <c r="E1034" t="s">
        <v>1961</v>
      </c>
      <c r="F1034" t="s">
        <v>1962</v>
      </c>
      <c r="G1034" t="s">
        <v>1963</v>
      </c>
      <c r="H1034" t="s">
        <v>2017</v>
      </c>
      <c r="I1034" t="s">
        <v>1958</v>
      </c>
    </row>
    <row r="1035" spans="1:9" x14ac:dyDescent="0.2">
      <c r="A1035" t="s">
        <v>3264</v>
      </c>
      <c r="B1035" t="s">
        <v>1947</v>
      </c>
      <c r="C1035" t="s">
        <v>1966</v>
      </c>
      <c r="D1035" t="s">
        <v>1967</v>
      </c>
      <c r="E1035" t="s">
        <v>1990</v>
      </c>
      <c r="F1035" t="s">
        <v>1991</v>
      </c>
      <c r="G1035" t="s">
        <v>1992</v>
      </c>
      <c r="H1035" t="s">
        <v>1957</v>
      </c>
      <c r="I1035" t="s">
        <v>1958</v>
      </c>
    </row>
    <row r="1036" spans="1:9" x14ac:dyDescent="0.2">
      <c r="A1036" t="s">
        <v>3265</v>
      </c>
      <c r="B1036" t="s">
        <v>1947</v>
      </c>
      <c r="C1036" t="s">
        <v>1966</v>
      </c>
      <c r="D1036" t="s">
        <v>1967</v>
      </c>
      <c r="E1036" t="s">
        <v>1990</v>
      </c>
      <c r="F1036" t="s">
        <v>2046</v>
      </c>
      <c r="G1036" t="s">
        <v>2047</v>
      </c>
      <c r="H1036" t="s">
        <v>1957</v>
      </c>
      <c r="I1036" t="s">
        <v>1958</v>
      </c>
    </row>
    <row r="1037" spans="1:9" x14ac:dyDescent="0.2">
      <c r="A1037" t="s">
        <v>3266</v>
      </c>
      <c r="B1037" t="s">
        <v>1947</v>
      </c>
      <c r="C1037" t="s">
        <v>1959</v>
      </c>
      <c r="D1037" t="s">
        <v>1960</v>
      </c>
      <c r="E1037" t="s">
        <v>1961</v>
      </c>
      <c r="F1037" t="s">
        <v>1962</v>
      </c>
      <c r="G1037" t="s">
        <v>1963</v>
      </c>
      <c r="H1037" t="s">
        <v>2017</v>
      </c>
      <c r="I1037" t="s">
        <v>3267</v>
      </c>
    </row>
    <row r="1038" spans="1:9" x14ac:dyDescent="0.2">
      <c r="A1038" t="s">
        <v>3268</v>
      </c>
      <c r="B1038" t="s">
        <v>1947</v>
      </c>
      <c r="C1038" t="s">
        <v>1959</v>
      </c>
      <c r="D1038" t="s">
        <v>1960</v>
      </c>
      <c r="E1038" t="s">
        <v>2122</v>
      </c>
      <c r="F1038" t="s">
        <v>2123</v>
      </c>
      <c r="G1038" t="s">
        <v>1992</v>
      </c>
      <c r="H1038" t="s">
        <v>1957</v>
      </c>
      <c r="I1038" t="s">
        <v>1958</v>
      </c>
    </row>
    <row r="1039" spans="1:9" x14ac:dyDescent="0.2">
      <c r="A1039" t="s">
        <v>3269</v>
      </c>
      <c r="B1039" t="s">
        <v>1947</v>
      </c>
      <c r="C1039" t="s">
        <v>1959</v>
      </c>
      <c r="D1039" t="s">
        <v>1960</v>
      </c>
      <c r="E1039" t="s">
        <v>1999</v>
      </c>
      <c r="F1039" t="s">
        <v>2000</v>
      </c>
      <c r="G1039" t="s">
        <v>2001</v>
      </c>
      <c r="H1039" t="s">
        <v>2002</v>
      </c>
      <c r="I1039" t="s">
        <v>2242</v>
      </c>
    </row>
    <row r="1040" spans="1:9" x14ac:dyDescent="0.2">
      <c r="A1040" t="s">
        <v>3270</v>
      </c>
      <c r="B1040" t="s">
        <v>1947</v>
      </c>
      <c r="C1040" t="s">
        <v>2008</v>
      </c>
      <c r="D1040" t="s">
        <v>2009</v>
      </c>
      <c r="E1040" t="s">
        <v>2010</v>
      </c>
      <c r="F1040" t="s">
        <v>2011</v>
      </c>
      <c r="G1040" t="s">
        <v>2012</v>
      </c>
      <c r="H1040" t="s">
        <v>2591</v>
      </c>
      <c r="I1040" t="s">
        <v>1958</v>
      </c>
    </row>
    <row r="1041" spans="1:9" x14ac:dyDescent="0.2">
      <c r="A1041" t="s">
        <v>3271</v>
      </c>
      <c r="B1041" t="s">
        <v>1947</v>
      </c>
      <c r="C1041" t="s">
        <v>2008</v>
      </c>
      <c r="D1041" t="s">
        <v>2009</v>
      </c>
      <c r="E1041" t="s">
        <v>2010</v>
      </c>
      <c r="F1041" t="s">
        <v>2011</v>
      </c>
      <c r="G1041" t="s">
        <v>2012</v>
      </c>
      <c r="H1041" t="s">
        <v>2591</v>
      </c>
      <c r="I1041" t="s">
        <v>3272</v>
      </c>
    </row>
    <row r="1042" spans="1:9" x14ac:dyDescent="0.2">
      <c r="A1042" t="s">
        <v>3273</v>
      </c>
      <c r="B1042" t="s">
        <v>1947</v>
      </c>
      <c r="C1042" t="s">
        <v>2008</v>
      </c>
      <c r="D1042" t="s">
        <v>2009</v>
      </c>
      <c r="E1042" t="s">
        <v>2010</v>
      </c>
      <c r="F1042" t="s">
        <v>2011</v>
      </c>
      <c r="G1042" t="s">
        <v>2012</v>
      </c>
      <c r="H1042" t="s">
        <v>2015</v>
      </c>
      <c r="I1042" t="s">
        <v>2437</v>
      </c>
    </row>
    <row r="1043" spans="1:9" x14ac:dyDescent="0.2">
      <c r="A1043" t="s">
        <v>3274</v>
      </c>
      <c r="B1043" t="s">
        <v>1947</v>
      </c>
      <c r="C1043" t="s">
        <v>1966</v>
      </c>
      <c r="D1043" t="s">
        <v>1967</v>
      </c>
      <c r="E1043" t="s">
        <v>1990</v>
      </c>
      <c r="F1043" t="s">
        <v>2046</v>
      </c>
      <c r="G1043" t="s">
        <v>2047</v>
      </c>
      <c r="H1043" t="s">
        <v>1957</v>
      </c>
      <c r="I1043" t="s">
        <v>1958</v>
      </c>
    </row>
    <row r="1044" spans="1:9" x14ac:dyDescent="0.2">
      <c r="A1044" t="s">
        <v>3275</v>
      </c>
      <c r="B1044" t="s">
        <v>1947</v>
      </c>
      <c r="C1044" t="s">
        <v>1959</v>
      </c>
      <c r="D1044" t="s">
        <v>1960</v>
      </c>
      <c r="E1044" t="s">
        <v>1999</v>
      </c>
      <c r="F1044" t="s">
        <v>2000</v>
      </c>
      <c r="G1044" t="s">
        <v>2001</v>
      </c>
      <c r="H1044" t="s">
        <v>2098</v>
      </c>
      <c r="I1044" t="s">
        <v>2099</v>
      </c>
    </row>
    <row r="1045" spans="1:9" x14ac:dyDescent="0.2">
      <c r="A1045" t="s">
        <v>3276</v>
      </c>
      <c r="B1045" t="s">
        <v>1947</v>
      </c>
      <c r="C1045" t="s">
        <v>2008</v>
      </c>
      <c r="D1045" t="s">
        <v>2009</v>
      </c>
      <c r="E1045" t="s">
        <v>2010</v>
      </c>
      <c r="F1045" t="s">
        <v>2011</v>
      </c>
      <c r="G1045" t="s">
        <v>2012</v>
      </c>
      <c r="H1045" t="s">
        <v>1957</v>
      </c>
      <c r="I1045" t="s">
        <v>1958</v>
      </c>
    </row>
    <row r="1046" spans="1:9" x14ac:dyDescent="0.2">
      <c r="A1046" t="s">
        <v>3277</v>
      </c>
      <c r="B1046" t="s">
        <v>1947</v>
      </c>
      <c r="C1046" t="s">
        <v>1959</v>
      </c>
      <c r="D1046" t="s">
        <v>1960</v>
      </c>
      <c r="E1046" t="s">
        <v>2122</v>
      </c>
      <c r="F1046" t="s">
        <v>2123</v>
      </c>
      <c r="G1046" t="s">
        <v>1992</v>
      </c>
      <c r="H1046" t="s">
        <v>1957</v>
      </c>
      <c r="I1046" t="s">
        <v>1958</v>
      </c>
    </row>
    <row r="1047" spans="1:9" x14ac:dyDescent="0.2">
      <c r="A1047" t="s">
        <v>3278</v>
      </c>
      <c r="B1047" t="s">
        <v>1947</v>
      </c>
      <c r="C1047" t="s">
        <v>1959</v>
      </c>
      <c r="D1047" t="s">
        <v>1960</v>
      </c>
      <c r="E1047" t="s">
        <v>2122</v>
      </c>
      <c r="F1047" t="s">
        <v>2123</v>
      </c>
      <c r="G1047" t="s">
        <v>1992</v>
      </c>
      <c r="H1047" t="s">
        <v>1957</v>
      </c>
      <c r="I1047" t="s">
        <v>1958</v>
      </c>
    </row>
    <row r="1048" spans="1:9" x14ac:dyDescent="0.2">
      <c r="A1048" t="s">
        <v>3279</v>
      </c>
      <c r="B1048" t="s">
        <v>1947</v>
      </c>
      <c r="C1048" t="s">
        <v>1959</v>
      </c>
      <c r="D1048" t="s">
        <v>1960</v>
      </c>
      <c r="E1048" t="s">
        <v>1999</v>
      </c>
      <c r="F1048" t="s">
        <v>2000</v>
      </c>
      <c r="G1048" t="s">
        <v>2001</v>
      </c>
      <c r="H1048" t="s">
        <v>2098</v>
      </c>
      <c r="I1048" t="s">
        <v>2099</v>
      </c>
    </row>
    <row r="1049" spans="1:9" x14ac:dyDescent="0.2">
      <c r="A1049" t="s">
        <v>3280</v>
      </c>
      <c r="B1049" t="s">
        <v>1947</v>
      </c>
      <c r="C1049" t="s">
        <v>1959</v>
      </c>
      <c r="D1049" t="s">
        <v>1960</v>
      </c>
      <c r="E1049" t="s">
        <v>1961</v>
      </c>
      <c r="F1049" t="s">
        <v>1962</v>
      </c>
      <c r="G1049" t="s">
        <v>1963</v>
      </c>
      <c r="H1049" t="s">
        <v>2017</v>
      </c>
      <c r="I1049" t="s">
        <v>1958</v>
      </c>
    </row>
    <row r="1050" spans="1:9" x14ac:dyDescent="0.2">
      <c r="A1050" t="s">
        <v>3281</v>
      </c>
      <c r="B1050" t="s">
        <v>1947</v>
      </c>
      <c r="C1050" t="s">
        <v>1959</v>
      </c>
      <c r="D1050" t="s">
        <v>1960</v>
      </c>
      <c r="E1050" t="s">
        <v>2122</v>
      </c>
      <c r="F1050" t="s">
        <v>2123</v>
      </c>
      <c r="G1050" t="s">
        <v>1992</v>
      </c>
      <c r="H1050" t="s">
        <v>1957</v>
      </c>
      <c r="I1050" t="s">
        <v>1958</v>
      </c>
    </row>
    <row r="1051" spans="1:9" x14ac:dyDescent="0.2">
      <c r="A1051" t="s">
        <v>3282</v>
      </c>
      <c r="B1051" t="s">
        <v>1947</v>
      </c>
      <c r="C1051" t="s">
        <v>1959</v>
      </c>
      <c r="D1051" t="s">
        <v>1960</v>
      </c>
      <c r="E1051" t="s">
        <v>1999</v>
      </c>
      <c r="F1051" t="s">
        <v>2000</v>
      </c>
      <c r="G1051" t="s">
        <v>2001</v>
      </c>
      <c r="H1051" t="s">
        <v>1957</v>
      </c>
      <c r="I1051" t="s">
        <v>1958</v>
      </c>
    </row>
    <row r="1052" spans="1:9" x14ac:dyDescent="0.2">
      <c r="A1052" t="s">
        <v>3283</v>
      </c>
      <c r="B1052" t="s">
        <v>1947</v>
      </c>
      <c r="C1052" t="s">
        <v>1959</v>
      </c>
      <c r="D1052" t="s">
        <v>1960</v>
      </c>
      <c r="E1052" t="s">
        <v>1961</v>
      </c>
      <c r="F1052" t="s">
        <v>1962</v>
      </c>
      <c r="G1052" t="s">
        <v>1963</v>
      </c>
      <c r="H1052" t="s">
        <v>2017</v>
      </c>
      <c r="I1052" t="s">
        <v>1958</v>
      </c>
    </row>
    <row r="1053" spans="1:9" x14ac:dyDescent="0.2">
      <c r="A1053" t="s">
        <v>3284</v>
      </c>
      <c r="B1053" t="s">
        <v>1947</v>
      </c>
      <c r="C1053" t="s">
        <v>1959</v>
      </c>
      <c r="D1053" t="s">
        <v>1960</v>
      </c>
      <c r="E1053" t="s">
        <v>1999</v>
      </c>
      <c r="F1053" t="s">
        <v>2000</v>
      </c>
      <c r="G1053" t="s">
        <v>2001</v>
      </c>
      <c r="H1053" t="s">
        <v>2002</v>
      </c>
      <c r="I1053" t="s">
        <v>2242</v>
      </c>
    </row>
    <row r="1054" spans="1:9" x14ac:dyDescent="0.2">
      <c r="A1054" t="s">
        <v>3285</v>
      </c>
      <c r="B1054" t="s">
        <v>1947</v>
      </c>
      <c r="C1054" t="s">
        <v>1966</v>
      </c>
      <c r="D1054" t="s">
        <v>1967</v>
      </c>
      <c r="E1054" t="s">
        <v>2021</v>
      </c>
      <c r="F1054" t="s">
        <v>2123</v>
      </c>
      <c r="G1054" t="s">
        <v>1992</v>
      </c>
      <c r="H1054" t="s">
        <v>1957</v>
      </c>
      <c r="I1054" t="s">
        <v>1958</v>
      </c>
    </row>
    <row r="1055" spans="1:9" x14ac:dyDescent="0.2">
      <c r="A1055" t="s">
        <v>3286</v>
      </c>
      <c r="B1055" t="s">
        <v>1947</v>
      </c>
      <c r="C1055" t="s">
        <v>1959</v>
      </c>
      <c r="D1055" t="s">
        <v>1960</v>
      </c>
      <c r="E1055" t="s">
        <v>1961</v>
      </c>
      <c r="F1055" t="s">
        <v>1962</v>
      </c>
      <c r="G1055" t="s">
        <v>1963</v>
      </c>
      <c r="H1055" t="s">
        <v>2017</v>
      </c>
      <c r="I1055" t="s">
        <v>1958</v>
      </c>
    </row>
    <row r="1056" spans="1:9" x14ac:dyDescent="0.2">
      <c r="A1056" t="s">
        <v>3287</v>
      </c>
      <c r="B1056" t="s">
        <v>1947</v>
      </c>
      <c r="C1056" t="s">
        <v>1959</v>
      </c>
      <c r="D1056" t="s">
        <v>1960</v>
      </c>
      <c r="E1056" t="s">
        <v>1983</v>
      </c>
      <c r="F1056" t="s">
        <v>1984</v>
      </c>
      <c r="G1056" t="s">
        <v>1985</v>
      </c>
      <c r="H1056" t="s">
        <v>1986</v>
      </c>
      <c r="I1056" t="s">
        <v>1987</v>
      </c>
    </row>
    <row r="1057" spans="1:9" x14ac:dyDescent="0.2">
      <c r="A1057" t="s">
        <v>3288</v>
      </c>
      <c r="B1057" t="s">
        <v>1947</v>
      </c>
      <c r="C1057" t="s">
        <v>1959</v>
      </c>
      <c r="D1057" t="s">
        <v>1960</v>
      </c>
      <c r="E1057" t="s">
        <v>1961</v>
      </c>
      <c r="F1057" t="s">
        <v>1962</v>
      </c>
      <c r="G1057" t="s">
        <v>1979</v>
      </c>
      <c r="H1057" t="s">
        <v>2062</v>
      </c>
      <c r="I1057" t="s">
        <v>2408</v>
      </c>
    </row>
    <row r="1058" spans="1:9" x14ac:dyDescent="0.2">
      <c r="A1058" t="s">
        <v>3289</v>
      </c>
      <c r="B1058" t="s">
        <v>1947</v>
      </c>
      <c r="C1058" t="s">
        <v>1959</v>
      </c>
      <c r="D1058" t="s">
        <v>1960</v>
      </c>
      <c r="E1058" t="s">
        <v>1961</v>
      </c>
      <c r="F1058" t="s">
        <v>1962</v>
      </c>
      <c r="G1058" t="s">
        <v>2027</v>
      </c>
      <c r="H1058" t="s">
        <v>2028</v>
      </c>
      <c r="I1058" t="s">
        <v>1958</v>
      </c>
    </row>
    <row r="1059" spans="1:9" x14ac:dyDescent="0.2">
      <c r="A1059" t="s">
        <v>3290</v>
      </c>
      <c r="B1059" t="s">
        <v>1947</v>
      </c>
      <c r="C1059" t="s">
        <v>1959</v>
      </c>
      <c r="D1059" t="s">
        <v>1960</v>
      </c>
      <c r="E1059" t="s">
        <v>1961</v>
      </c>
      <c r="F1059" t="s">
        <v>1962</v>
      </c>
      <c r="G1059" t="s">
        <v>2027</v>
      </c>
      <c r="H1059" t="s">
        <v>1957</v>
      </c>
      <c r="I1059" t="s">
        <v>1958</v>
      </c>
    </row>
    <row r="1060" spans="1:9" x14ac:dyDescent="0.2">
      <c r="A1060" t="s">
        <v>3291</v>
      </c>
      <c r="B1060" t="s">
        <v>1947</v>
      </c>
      <c r="C1060" t="s">
        <v>1959</v>
      </c>
      <c r="D1060" t="s">
        <v>1960</v>
      </c>
      <c r="E1060" t="s">
        <v>1973</v>
      </c>
      <c r="F1060" t="s">
        <v>1974</v>
      </c>
      <c r="G1060" t="s">
        <v>1975</v>
      </c>
      <c r="H1060" t="s">
        <v>1976</v>
      </c>
      <c r="I1060" t="s">
        <v>1977</v>
      </c>
    </row>
    <row r="1061" spans="1:9" x14ac:dyDescent="0.2">
      <c r="A1061" t="s">
        <v>3292</v>
      </c>
      <c r="B1061" t="s">
        <v>1947</v>
      </c>
      <c r="C1061" t="s">
        <v>1959</v>
      </c>
      <c r="D1061" t="s">
        <v>1960</v>
      </c>
      <c r="E1061" t="s">
        <v>1999</v>
      </c>
      <c r="F1061" t="s">
        <v>2000</v>
      </c>
      <c r="G1061" t="s">
        <v>2001</v>
      </c>
      <c r="H1061" t="s">
        <v>3180</v>
      </c>
      <c r="I1061" t="s">
        <v>1958</v>
      </c>
    </row>
    <row r="1062" spans="1:9" x14ac:dyDescent="0.2">
      <c r="A1062" t="s">
        <v>3293</v>
      </c>
      <c r="B1062" t="s">
        <v>1947</v>
      </c>
      <c r="C1062" t="s">
        <v>1948</v>
      </c>
      <c r="D1062" t="s">
        <v>1949</v>
      </c>
      <c r="E1062" t="s">
        <v>1950</v>
      </c>
      <c r="F1062" t="s">
        <v>2123</v>
      </c>
      <c r="G1062" t="s">
        <v>1992</v>
      </c>
      <c r="H1062" t="s">
        <v>1957</v>
      </c>
      <c r="I1062" t="s">
        <v>1958</v>
      </c>
    </row>
    <row r="1063" spans="1:9" x14ac:dyDescent="0.2">
      <c r="A1063" t="s">
        <v>3294</v>
      </c>
      <c r="B1063" t="s">
        <v>1947</v>
      </c>
      <c r="C1063" t="s">
        <v>1966</v>
      </c>
      <c r="D1063" t="s">
        <v>1967</v>
      </c>
      <c r="E1063" t="s">
        <v>2021</v>
      </c>
      <c r="F1063" t="s">
        <v>2022</v>
      </c>
      <c r="G1063" t="s">
        <v>2023</v>
      </c>
      <c r="H1063" t="s">
        <v>2413</v>
      </c>
      <c r="I1063" t="s">
        <v>3295</v>
      </c>
    </row>
    <row r="1064" spans="1:9" x14ac:dyDescent="0.2">
      <c r="A1064" t="s">
        <v>3296</v>
      </c>
      <c r="B1064" t="s">
        <v>1947</v>
      </c>
      <c r="C1064" t="s">
        <v>1959</v>
      </c>
      <c r="D1064" t="s">
        <v>1960</v>
      </c>
      <c r="E1064" t="s">
        <v>3297</v>
      </c>
      <c r="F1064" t="s">
        <v>3298</v>
      </c>
      <c r="G1064" t="s">
        <v>3299</v>
      </c>
      <c r="H1064" t="s">
        <v>3300</v>
      </c>
      <c r="I1064" t="s">
        <v>1958</v>
      </c>
    </row>
    <row r="1065" spans="1:9" x14ac:dyDescent="0.2">
      <c r="A1065" t="s">
        <v>3301</v>
      </c>
      <c r="B1065" t="s">
        <v>1947</v>
      </c>
      <c r="C1065" t="s">
        <v>1959</v>
      </c>
      <c r="D1065" t="s">
        <v>1960</v>
      </c>
      <c r="E1065" t="s">
        <v>1983</v>
      </c>
      <c r="F1065" t="s">
        <v>1984</v>
      </c>
      <c r="G1065" t="s">
        <v>1992</v>
      </c>
      <c r="H1065" t="s">
        <v>1957</v>
      </c>
      <c r="I1065" t="s">
        <v>1958</v>
      </c>
    </row>
    <row r="1066" spans="1:9" x14ac:dyDescent="0.2">
      <c r="A1066" t="s">
        <v>3302</v>
      </c>
      <c r="B1066" t="s">
        <v>1947</v>
      </c>
      <c r="C1066" t="s">
        <v>1948</v>
      </c>
      <c r="D1066" t="s">
        <v>1949</v>
      </c>
      <c r="E1066" t="s">
        <v>1950</v>
      </c>
      <c r="F1066" t="s">
        <v>1993</v>
      </c>
      <c r="G1066" t="s">
        <v>2191</v>
      </c>
      <c r="H1066" t="s">
        <v>2192</v>
      </c>
      <c r="I1066" t="s">
        <v>2193</v>
      </c>
    </row>
    <row r="1067" spans="1:9" x14ac:dyDescent="0.2">
      <c r="A1067" t="s">
        <v>3303</v>
      </c>
      <c r="B1067" t="s">
        <v>1947</v>
      </c>
      <c r="C1067" t="s">
        <v>1966</v>
      </c>
      <c r="D1067" t="s">
        <v>1967</v>
      </c>
      <c r="E1067" t="s">
        <v>1990</v>
      </c>
      <c r="F1067" t="s">
        <v>1991</v>
      </c>
      <c r="G1067" t="s">
        <v>2135</v>
      </c>
      <c r="H1067" t="s">
        <v>2136</v>
      </c>
      <c r="I1067" t="s">
        <v>1958</v>
      </c>
    </row>
    <row r="1068" spans="1:9" x14ac:dyDescent="0.2">
      <c r="A1068" t="s">
        <v>3304</v>
      </c>
      <c r="B1068" t="s">
        <v>1947</v>
      </c>
      <c r="C1068" t="s">
        <v>1966</v>
      </c>
      <c r="D1068" t="s">
        <v>1967</v>
      </c>
      <c r="E1068" t="s">
        <v>1990</v>
      </c>
      <c r="F1068" t="s">
        <v>2123</v>
      </c>
      <c r="G1068" t="s">
        <v>1992</v>
      </c>
      <c r="H1068" t="s">
        <v>1957</v>
      </c>
      <c r="I1068" t="s">
        <v>1958</v>
      </c>
    </row>
    <row r="1069" spans="1:9" x14ac:dyDescent="0.2">
      <c r="A1069" t="s">
        <v>3305</v>
      </c>
      <c r="B1069" t="s">
        <v>1947</v>
      </c>
      <c r="C1069" t="s">
        <v>1959</v>
      </c>
      <c r="D1069" t="s">
        <v>1960</v>
      </c>
      <c r="E1069" t="s">
        <v>1973</v>
      </c>
      <c r="F1069" t="s">
        <v>1974</v>
      </c>
      <c r="G1069" t="s">
        <v>1975</v>
      </c>
      <c r="H1069" t="s">
        <v>1976</v>
      </c>
      <c r="I1069" t="s">
        <v>1977</v>
      </c>
    </row>
    <row r="1070" spans="1:9" x14ac:dyDescent="0.2">
      <c r="A1070" t="s">
        <v>3306</v>
      </c>
      <c r="B1070" t="s">
        <v>1947</v>
      </c>
      <c r="C1070" t="s">
        <v>1959</v>
      </c>
      <c r="D1070" t="s">
        <v>1960</v>
      </c>
      <c r="E1070" t="s">
        <v>1973</v>
      </c>
      <c r="F1070" t="s">
        <v>1974</v>
      </c>
      <c r="G1070" t="s">
        <v>1975</v>
      </c>
      <c r="H1070" t="s">
        <v>1976</v>
      </c>
      <c r="I1070" t="s">
        <v>1977</v>
      </c>
    </row>
    <row r="1071" spans="1:9" x14ac:dyDescent="0.2">
      <c r="A1071" t="s">
        <v>3307</v>
      </c>
      <c r="B1071" t="s">
        <v>1947</v>
      </c>
      <c r="C1071" t="s">
        <v>1959</v>
      </c>
      <c r="D1071" t="s">
        <v>1960</v>
      </c>
      <c r="E1071" t="s">
        <v>1973</v>
      </c>
      <c r="F1071" t="s">
        <v>1974</v>
      </c>
      <c r="G1071" t="s">
        <v>1975</v>
      </c>
      <c r="H1071" t="s">
        <v>1957</v>
      </c>
      <c r="I1071" t="s">
        <v>1958</v>
      </c>
    </row>
    <row r="1072" spans="1:9" x14ac:dyDescent="0.2">
      <c r="A1072" t="s">
        <v>3308</v>
      </c>
      <c r="B1072" t="s">
        <v>1947</v>
      </c>
      <c r="C1072" t="s">
        <v>1959</v>
      </c>
      <c r="D1072" t="s">
        <v>1960</v>
      </c>
      <c r="E1072" t="s">
        <v>1973</v>
      </c>
      <c r="F1072" t="s">
        <v>1974</v>
      </c>
      <c r="G1072" t="s">
        <v>1975</v>
      </c>
      <c r="H1072" t="s">
        <v>1976</v>
      </c>
      <c r="I1072" t="s">
        <v>1977</v>
      </c>
    </row>
    <row r="1073" spans="1:9" x14ac:dyDescent="0.2">
      <c r="A1073" t="s">
        <v>3309</v>
      </c>
      <c r="B1073" t="s">
        <v>1947</v>
      </c>
      <c r="C1073" t="s">
        <v>1959</v>
      </c>
      <c r="D1073" t="s">
        <v>1960</v>
      </c>
      <c r="E1073" t="s">
        <v>1973</v>
      </c>
      <c r="F1073" t="s">
        <v>1974</v>
      </c>
      <c r="G1073" t="s">
        <v>1975</v>
      </c>
      <c r="H1073" t="s">
        <v>1976</v>
      </c>
      <c r="I1073" t="s">
        <v>1977</v>
      </c>
    </row>
    <row r="1074" spans="1:9" x14ac:dyDescent="0.2">
      <c r="A1074" t="s">
        <v>3310</v>
      </c>
      <c r="B1074" t="s">
        <v>1947</v>
      </c>
      <c r="C1074" t="s">
        <v>1959</v>
      </c>
      <c r="D1074" t="s">
        <v>1960</v>
      </c>
      <c r="E1074" t="s">
        <v>1973</v>
      </c>
      <c r="F1074" t="s">
        <v>1974</v>
      </c>
      <c r="G1074" t="s">
        <v>1975</v>
      </c>
      <c r="H1074" t="s">
        <v>1957</v>
      </c>
      <c r="I1074" t="s">
        <v>1958</v>
      </c>
    </row>
    <row r="1075" spans="1:9" x14ac:dyDescent="0.2">
      <c r="A1075" t="s">
        <v>3311</v>
      </c>
      <c r="B1075" t="s">
        <v>1947</v>
      </c>
      <c r="C1075" t="s">
        <v>1959</v>
      </c>
      <c r="D1075" t="s">
        <v>1960</v>
      </c>
      <c r="E1075" t="s">
        <v>1973</v>
      </c>
      <c r="F1075" t="s">
        <v>1974</v>
      </c>
      <c r="G1075" t="s">
        <v>1975</v>
      </c>
      <c r="H1075" t="s">
        <v>1976</v>
      </c>
      <c r="I1075" t="s">
        <v>1977</v>
      </c>
    </row>
    <row r="1076" spans="1:9" x14ac:dyDescent="0.2">
      <c r="A1076" t="s">
        <v>3312</v>
      </c>
      <c r="B1076" t="s">
        <v>1947</v>
      </c>
      <c r="C1076" t="s">
        <v>1966</v>
      </c>
      <c r="D1076" t="s">
        <v>1967</v>
      </c>
      <c r="E1076" t="s">
        <v>2021</v>
      </c>
      <c r="F1076" t="s">
        <v>2022</v>
      </c>
      <c r="G1076" t="s">
        <v>2023</v>
      </c>
      <c r="H1076" t="s">
        <v>1957</v>
      </c>
      <c r="I1076" t="s">
        <v>1958</v>
      </c>
    </row>
    <row r="1077" spans="1:9" x14ac:dyDescent="0.2">
      <c r="A1077" t="s">
        <v>3313</v>
      </c>
      <c r="B1077" t="s">
        <v>1947</v>
      </c>
      <c r="C1077" t="s">
        <v>1959</v>
      </c>
      <c r="D1077" t="s">
        <v>1960</v>
      </c>
      <c r="E1077" t="s">
        <v>1973</v>
      </c>
      <c r="F1077" t="s">
        <v>1974</v>
      </c>
      <c r="G1077" t="s">
        <v>1975</v>
      </c>
      <c r="H1077" t="s">
        <v>1976</v>
      </c>
      <c r="I1077" t="s">
        <v>1977</v>
      </c>
    </row>
    <row r="1078" spans="1:9" x14ac:dyDescent="0.2">
      <c r="A1078" t="s">
        <v>3314</v>
      </c>
      <c r="B1078" t="s">
        <v>1947</v>
      </c>
      <c r="C1078" t="s">
        <v>1959</v>
      </c>
      <c r="D1078" t="s">
        <v>1960</v>
      </c>
      <c r="E1078" t="s">
        <v>1973</v>
      </c>
      <c r="F1078" t="s">
        <v>1974</v>
      </c>
      <c r="G1078" t="s">
        <v>1975</v>
      </c>
      <c r="H1078" t="s">
        <v>1976</v>
      </c>
      <c r="I1078" t="s">
        <v>1977</v>
      </c>
    </row>
    <row r="1079" spans="1:9" x14ac:dyDescent="0.2">
      <c r="A1079" t="s">
        <v>3315</v>
      </c>
      <c r="B1079" t="s">
        <v>1947</v>
      </c>
      <c r="C1079" t="s">
        <v>1959</v>
      </c>
      <c r="D1079" t="s">
        <v>1960</v>
      </c>
      <c r="E1079" t="s">
        <v>1973</v>
      </c>
      <c r="F1079" t="s">
        <v>1974</v>
      </c>
      <c r="G1079" t="s">
        <v>1975</v>
      </c>
      <c r="H1079" t="s">
        <v>1976</v>
      </c>
      <c r="I1079" t="s">
        <v>1977</v>
      </c>
    </row>
    <row r="1080" spans="1:9" x14ac:dyDescent="0.2">
      <c r="A1080" t="s">
        <v>3316</v>
      </c>
      <c r="B1080" t="s">
        <v>1947</v>
      </c>
      <c r="C1080" t="s">
        <v>1959</v>
      </c>
      <c r="D1080" t="s">
        <v>1960</v>
      </c>
      <c r="E1080" t="s">
        <v>1973</v>
      </c>
      <c r="F1080" t="s">
        <v>1974</v>
      </c>
      <c r="G1080" t="s">
        <v>1975</v>
      </c>
      <c r="H1080" t="s">
        <v>1976</v>
      </c>
      <c r="I1080" t="s">
        <v>1977</v>
      </c>
    </row>
    <row r="1081" spans="1:9" x14ac:dyDescent="0.2">
      <c r="A1081" t="s">
        <v>3317</v>
      </c>
      <c r="B1081" t="s">
        <v>1947</v>
      </c>
      <c r="C1081" t="s">
        <v>1959</v>
      </c>
      <c r="D1081" t="s">
        <v>1960</v>
      </c>
      <c r="E1081" t="s">
        <v>1973</v>
      </c>
      <c r="F1081" t="s">
        <v>1974</v>
      </c>
      <c r="G1081" t="s">
        <v>1975</v>
      </c>
      <c r="H1081" t="s">
        <v>1976</v>
      </c>
      <c r="I1081" t="s">
        <v>1977</v>
      </c>
    </row>
    <row r="1082" spans="1:9" x14ac:dyDescent="0.2">
      <c r="A1082" t="s">
        <v>3318</v>
      </c>
      <c r="B1082" t="s">
        <v>1947</v>
      </c>
      <c r="C1082" t="s">
        <v>1959</v>
      </c>
      <c r="D1082" t="s">
        <v>1960</v>
      </c>
      <c r="E1082" t="s">
        <v>1973</v>
      </c>
      <c r="F1082" t="s">
        <v>1974</v>
      </c>
      <c r="G1082" t="s">
        <v>1975</v>
      </c>
      <c r="H1082" t="s">
        <v>1976</v>
      </c>
      <c r="I1082" t="s">
        <v>1977</v>
      </c>
    </row>
    <row r="1083" spans="1:9" x14ac:dyDescent="0.2">
      <c r="A1083" t="s">
        <v>3319</v>
      </c>
      <c r="B1083" t="s">
        <v>1947</v>
      </c>
      <c r="C1083" t="s">
        <v>1959</v>
      </c>
      <c r="D1083" t="s">
        <v>1960</v>
      </c>
      <c r="E1083" t="s">
        <v>1973</v>
      </c>
      <c r="F1083" t="s">
        <v>1974</v>
      </c>
      <c r="G1083" t="s">
        <v>1975</v>
      </c>
      <c r="H1083" t="s">
        <v>1957</v>
      </c>
      <c r="I1083" t="s">
        <v>1958</v>
      </c>
    </row>
    <row r="1084" spans="1:9" x14ac:dyDescent="0.2">
      <c r="A1084" t="s">
        <v>3320</v>
      </c>
      <c r="B1084" t="s">
        <v>1947</v>
      </c>
      <c r="C1084" t="s">
        <v>1959</v>
      </c>
      <c r="D1084" t="s">
        <v>1960</v>
      </c>
      <c r="E1084" t="s">
        <v>1973</v>
      </c>
      <c r="F1084" t="s">
        <v>1974</v>
      </c>
      <c r="G1084" t="s">
        <v>1975</v>
      </c>
      <c r="H1084" t="s">
        <v>1976</v>
      </c>
      <c r="I1084" t="s">
        <v>1977</v>
      </c>
    </row>
    <row r="1085" spans="1:9" x14ac:dyDescent="0.2">
      <c r="A1085" t="s">
        <v>3321</v>
      </c>
      <c r="B1085" t="s">
        <v>1947</v>
      </c>
      <c r="C1085" t="s">
        <v>1959</v>
      </c>
      <c r="D1085" t="s">
        <v>1960</v>
      </c>
      <c r="E1085" t="s">
        <v>1973</v>
      </c>
      <c r="F1085" t="s">
        <v>1974</v>
      </c>
      <c r="G1085" t="s">
        <v>1975</v>
      </c>
      <c r="H1085" t="s">
        <v>1976</v>
      </c>
      <c r="I1085" t="s">
        <v>1977</v>
      </c>
    </row>
    <row r="1086" spans="1:9" x14ac:dyDescent="0.2">
      <c r="A1086" t="s">
        <v>3322</v>
      </c>
      <c r="B1086" t="s">
        <v>1947</v>
      </c>
      <c r="C1086" t="s">
        <v>1959</v>
      </c>
      <c r="D1086" t="s">
        <v>1960</v>
      </c>
      <c r="E1086" t="s">
        <v>1973</v>
      </c>
      <c r="F1086" t="s">
        <v>1974</v>
      </c>
      <c r="G1086" t="s">
        <v>1975</v>
      </c>
      <c r="H1086" t="s">
        <v>1976</v>
      </c>
      <c r="I1086" t="s">
        <v>1977</v>
      </c>
    </row>
    <row r="1087" spans="1:9" x14ac:dyDescent="0.2">
      <c r="A1087" t="s">
        <v>3323</v>
      </c>
      <c r="B1087" t="s">
        <v>1947</v>
      </c>
      <c r="C1087" t="s">
        <v>1959</v>
      </c>
      <c r="D1087" t="s">
        <v>1960</v>
      </c>
      <c r="E1087" t="s">
        <v>1961</v>
      </c>
      <c r="F1087" t="s">
        <v>1962</v>
      </c>
      <c r="G1087" t="s">
        <v>1979</v>
      </c>
      <c r="H1087" t="s">
        <v>2349</v>
      </c>
      <c r="I1087" t="s">
        <v>2350</v>
      </c>
    </row>
    <row r="1088" spans="1:9" x14ac:dyDescent="0.2">
      <c r="A1088" t="s">
        <v>3324</v>
      </c>
      <c r="B1088" t="s">
        <v>1947</v>
      </c>
      <c r="C1088" t="s">
        <v>1959</v>
      </c>
      <c r="D1088" t="s">
        <v>1960</v>
      </c>
      <c r="E1088" t="s">
        <v>1961</v>
      </c>
      <c r="F1088" t="s">
        <v>1962</v>
      </c>
      <c r="G1088" t="s">
        <v>1979</v>
      </c>
      <c r="H1088" t="s">
        <v>2349</v>
      </c>
      <c r="I1088" t="s">
        <v>2350</v>
      </c>
    </row>
    <row r="1089" spans="1:9" x14ac:dyDescent="0.2">
      <c r="A1089" t="s">
        <v>3325</v>
      </c>
      <c r="B1089" t="s">
        <v>1947</v>
      </c>
      <c r="C1089" t="s">
        <v>1948</v>
      </c>
      <c r="D1089" t="s">
        <v>1949</v>
      </c>
      <c r="E1089" t="s">
        <v>2077</v>
      </c>
      <c r="F1089" t="s">
        <v>2123</v>
      </c>
      <c r="G1089" t="s">
        <v>1992</v>
      </c>
      <c r="H1089" t="s">
        <v>1957</v>
      </c>
      <c r="I1089" t="s">
        <v>1958</v>
      </c>
    </row>
    <row r="1090" spans="1:9" x14ac:dyDescent="0.2">
      <c r="A1090" t="s">
        <v>3326</v>
      </c>
      <c r="B1090" t="s">
        <v>1947</v>
      </c>
      <c r="C1090" t="s">
        <v>1959</v>
      </c>
      <c r="D1090" t="s">
        <v>1960</v>
      </c>
      <c r="E1090" t="s">
        <v>1961</v>
      </c>
      <c r="F1090" t="s">
        <v>1962</v>
      </c>
      <c r="G1090" t="s">
        <v>1979</v>
      </c>
      <c r="H1090" t="s">
        <v>2349</v>
      </c>
      <c r="I1090" t="s">
        <v>2350</v>
      </c>
    </row>
    <row r="1091" spans="1:9" x14ac:dyDescent="0.2">
      <c r="A1091" t="s">
        <v>3327</v>
      </c>
      <c r="B1091" t="s">
        <v>1947</v>
      </c>
      <c r="C1091" t="s">
        <v>1959</v>
      </c>
      <c r="D1091" t="s">
        <v>1960</v>
      </c>
      <c r="E1091" t="s">
        <v>2428</v>
      </c>
      <c r="F1091" t="s">
        <v>2429</v>
      </c>
      <c r="G1091" t="s">
        <v>2430</v>
      </c>
      <c r="H1091" t="s">
        <v>1957</v>
      </c>
      <c r="I1091" t="s">
        <v>1958</v>
      </c>
    </row>
    <row r="1092" spans="1:9" x14ac:dyDescent="0.2">
      <c r="A1092" t="s">
        <v>3328</v>
      </c>
      <c r="B1092" t="s">
        <v>1947</v>
      </c>
      <c r="C1092" t="s">
        <v>1959</v>
      </c>
      <c r="D1092" t="s">
        <v>1960</v>
      </c>
      <c r="E1092" t="s">
        <v>1961</v>
      </c>
      <c r="F1092" t="s">
        <v>1962</v>
      </c>
      <c r="G1092" t="s">
        <v>1979</v>
      </c>
      <c r="H1092" t="s">
        <v>2349</v>
      </c>
      <c r="I1092" t="s">
        <v>2350</v>
      </c>
    </row>
    <row r="1093" spans="1:9" x14ac:dyDescent="0.2">
      <c r="A1093" t="s">
        <v>3329</v>
      </c>
      <c r="B1093" t="s">
        <v>1947</v>
      </c>
      <c r="C1093" t="s">
        <v>1959</v>
      </c>
      <c r="D1093" t="s">
        <v>1960</v>
      </c>
      <c r="E1093" t="s">
        <v>2122</v>
      </c>
      <c r="F1093" t="s">
        <v>2123</v>
      </c>
      <c r="G1093" t="s">
        <v>1992</v>
      </c>
      <c r="H1093" t="s">
        <v>1957</v>
      </c>
      <c r="I1093" t="s">
        <v>1958</v>
      </c>
    </row>
    <row r="1094" spans="1:9" x14ac:dyDescent="0.2">
      <c r="A1094" t="s">
        <v>3330</v>
      </c>
      <c r="B1094" t="s">
        <v>1947</v>
      </c>
      <c r="C1094" t="s">
        <v>1959</v>
      </c>
      <c r="D1094" t="s">
        <v>1960</v>
      </c>
      <c r="E1094" t="s">
        <v>2122</v>
      </c>
      <c r="F1094" t="s">
        <v>2123</v>
      </c>
      <c r="G1094" t="s">
        <v>1992</v>
      </c>
      <c r="H1094" t="s">
        <v>1957</v>
      </c>
      <c r="I1094" t="s">
        <v>1958</v>
      </c>
    </row>
    <row r="1095" spans="1:9" x14ac:dyDescent="0.2">
      <c r="A1095" t="s">
        <v>3331</v>
      </c>
      <c r="B1095" t="s">
        <v>1947</v>
      </c>
      <c r="C1095" t="s">
        <v>1959</v>
      </c>
      <c r="D1095" t="s">
        <v>1960</v>
      </c>
      <c r="E1095" t="s">
        <v>1961</v>
      </c>
      <c r="F1095" t="s">
        <v>1962</v>
      </c>
      <c r="G1095" t="s">
        <v>2031</v>
      </c>
      <c r="H1095" t="s">
        <v>2032</v>
      </c>
      <c r="I1095" t="s">
        <v>2829</v>
      </c>
    </row>
    <row r="1096" spans="1:9" x14ac:dyDescent="0.2">
      <c r="A1096" t="s">
        <v>3332</v>
      </c>
      <c r="B1096" t="s">
        <v>1947</v>
      </c>
      <c r="C1096" t="s">
        <v>1959</v>
      </c>
      <c r="D1096" t="s">
        <v>1960</v>
      </c>
      <c r="E1096" t="s">
        <v>1973</v>
      </c>
      <c r="F1096" t="s">
        <v>1974</v>
      </c>
      <c r="G1096" t="s">
        <v>1975</v>
      </c>
      <c r="H1096" t="s">
        <v>1976</v>
      </c>
      <c r="I1096" t="s">
        <v>1977</v>
      </c>
    </row>
    <row r="1097" spans="1:9" x14ac:dyDescent="0.2">
      <c r="A1097" t="s">
        <v>3333</v>
      </c>
      <c r="B1097" t="s">
        <v>1947</v>
      </c>
      <c r="C1097" t="s">
        <v>1959</v>
      </c>
      <c r="D1097" t="s">
        <v>1960</v>
      </c>
      <c r="E1097" t="s">
        <v>1961</v>
      </c>
      <c r="F1097" t="s">
        <v>1962</v>
      </c>
      <c r="G1097" t="s">
        <v>2031</v>
      </c>
      <c r="H1097" t="s">
        <v>2032</v>
      </c>
      <c r="I1097" t="s">
        <v>1958</v>
      </c>
    </row>
    <row r="1098" spans="1:9" x14ac:dyDescent="0.2">
      <c r="A1098" t="s">
        <v>3334</v>
      </c>
      <c r="B1098" t="s">
        <v>1947</v>
      </c>
      <c r="C1098" t="s">
        <v>1959</v>
      </c>
      <c r="D1098" t="s">
        <v>1960</v>
      </c>
      <c r="E1098" t="s">
        <v>1961</v>
      </c>
      <c r="F1098" t="s">
        <v>1962</v>
      </c>
      <c r="G1098" t="s">
        <v>2031</v>
      </c>
      <c r="H1098" t="s">
        <v>2032</v>
      </c>
      <c r="I1098" t="s">
        <v>1958</v>
      </c>
    </row>
    <row r="1099" spans="1:9" x14ac:dyDescent="0.2">
      <c r="A1099" t="s">
        <v>3335</v>
      </c>
      <c r="B1099" t="s">
        <v>1947</v>
      </c>
      <c r="C1099" t="s">
        <v>1966</v>
      </c>
      <c r="D1099" t="s">
        <v>1967</v>
      </c>
      <c r="E1099" t="s">
        <v>2021</v>
      </c>
      <c r="F1099" t="s">
        <v>2022</v>
      </c>
      <c r="G1099" t="s">
        <v>2023</v>
      </c>
      <c r="H1099" t="s">
        <v>2238</v>
      </c>
      <c r="I1099" t="s">
        <v>2239</v>
      </c>
    </row>
    <row r="1100" spans="1:9" x14ac:dyDescent="0.2">
      <c r="A1100" t="s">
        <v>3336</v>
      </c>
      <c r="B1100" t="s">
        <v>1947</v>
      </c>
      <c r="C1100" t="s">
        <v>1959</v>
      </c>
      <c r="D1100" t="s">
        <v>1960</v>
      </c>
      <c r="E1100" t="s">
        <v>1983</v>
      </c>
      <c r="F1100" t="s">
        <v>1984</v>
      </c>
      <c r="G1100" t="s">
        <v>2058</v>
      </c>
      <c r="H1100" t="s">
        <v>2059</v>
      </c>
      <c r="I1100" t="s">
        <v>2359</v>
      </c>
    </row>
    <row r="1101" spans="1:9" x14ac:dyDescent="0.2">
      <c r="A1101" t="s">
        <v>3337</v>
      </c>
      <c r="B1101" t="s">
        <v>1947</v>
      </c>
      <c r="C1101" t="s">
        <v>1959</v>
      </c>
      <c r="D1101" t="s">
        <v>1960</v>
      </c>
      <c r="E1101" t="s">
        <v>1983</v>
      </c>
      <c r="F1101" t="s">
        <v>1984</v>
      </c>
      <c r="G1101" t="s">
        <v>2058</v>
      </c>
      <c r="H1101" t="s">
        <v>2059</v>
      </c>
      <c r="I1101" t="s">
        <v>2359</v>
      </c>
    </row>
    <row r="1102" spans="1:9" x14ac:dyDescent="0.2">
      <c r="A1102" t="s">
        <v>3338</v>
      </c>
      <c r="B1102" t="s">
        <v>1947</v>
      </c>
      <c r="C1102" t="s">
        <v>1959</v>
      </c>
      <c r="D1102" t="s">
        <v>1960</v>
      </c>
      <c r="E1102" t="s">
        <v>1961</v>
      </c>
      <c r="F1102" t="s">
        <v>1962</v>
      </c>
      <c r="G1102" t="s">
        <v>2027</v>
      </c>
      <c r="H1102" t="s">
        <v>1957</v>
      </c>
      <c r="I1102" t="s">
        <v>1958</v>
      </c>
    </row>
    <row r="1103" spans="1:9" x14ac:dyDescent="0.2">
      <c r="A1103" t="s">
        <v>3339</v>
      </c>
      <c r="B1103" t="s">
        <v>1947</v>
      </c>
      <c r="C1103" t="s">
        <v>1966</v>
      </c>
      <c r="D1103" t="s">
        <v>1967</v>
      </c>
      <c r="E1103" t="s">
        <v>1990</v>
      </c>
      <c r="F1103" t="s">
        <v>2123</v>
      </c>
      <c r="G1103" t="s">
        <v>1992</v>
      </c>
      <c r="H1103" t="s">
        <v>1957</v>
      </c>
      <c r="I1103" t="s">
        <v>1958</v>
      </c>
    </row>
    <row r="1104" spans="1:9" x14ac:dyDescent="0.2">
      <c r="A1104" t="s">
        <v>3340</v>
      </c>
      <c r="B1104" t="s">
        <v>1947</v>
      </c>
      <c r="C1104" t="s">
        <v>1966</v>
      </c>
      <c r="D1104" t="s">
        <v>1967</v>
      </c>
      <c r="E1104" t="s">
        <v>1990</v>
      </c>
      <c r="F1104" t="s">
        <v>2123</v>
      </c>
      <c r="G1104" t="s">
        <v>1992</v>
      </c>
      <c r="H1104" t="s">
        <v>1957</v>
      </c>
      <c r="I1104" t="s">
        <v>1958</v>
      </c>
    </row>
    <row r="1105" spans="1:9" x14ac:dyDescent="0.2">
      <c r="A1105" t="s">
        <v>3341</v>
      </c>
      <c r="B1105" t="s">
        <v>1947</v>
      </c>
      <c r="C1105" t="s">
        <v>1959</v>
      </c>
      <c r="D1105" t="s">
        <v>1960</v>
      </c>
      <c r="E1105" t="s">
        <v>2122</v>
      </c>
      <c r="F1105" t="s">
        <v>2123</v>
      </c>
      <c r="G1105" t="s">
        <v>1992</v>
      </c>
      <c r="H1105" t="s">
        <v>1957</v>
      </c>
      <c r="I1105" t="s">
        <v>1958</v>
      </c>
    </row>
    <row r="1106" spans="1:9" x14ac:dyDescent="0.2">
      <c r="A1106" t="s">
        <v>3342</v>
      </c>
      <c r="B1106" t="s">
        <v>1947</v>
      </c>
      <c r="C1106" t="s">
        <v>1948</v>
      </c>
      <c r="D1106" t="s">
        <v>1949</v>
      </c>
      <c r="E1106" t="s">
        <v>1950</v>
      </c>
      <c r="F1106" t="s">
        <v>2123</v>
      </c>
      <c r="G1106" t="s">
        <v>1992</v>
      </c>
      <c r="H1106" t="s">
        <v>1957</v>
      </c>
      <c r="I1106" t="s">
        <v>1958</v>
      </c>
    </row>
    <row r="1107" spans="1:9" x14ac:dyDescent="0.2">
      <c r="A1107" t="s">
        <v>3343</v>
      </c>
      <c r="B1107" t="s">
        <v>1947</v>
      </c>
      <c r="C1107" t="s">
        <v>1959</v>
      </c>
      <c r="D1107" t="s">
        <v>1960</v>
      </c>
      <c r="E1107" t="s">
        <v>1961</v>
      </c>
      <c r="F1107" t="s">
        <v>1962</v>
      </c>
      <c r="G1107" t="s">
        <v>1979</v>
      </c>
      <c r="H1107" t="s">
        <v>2229</v>
      </c>
      <c r="I1107" t="s">
        <v>1958</v>
      </c>
    </row>
    <row r="1108" spans="1:9" x14ac:dyDescent="0.2">
      <c r="A1108" t="s">
        <v>3344</v>
      </c>
      <c r="B1108" t="s">
        <v>1947</v>
      </c>
      <c r="C1108" t="s">
        <v>2008</v>
      </c>
      <c r="D1108" t="s">
        <v>2009</v>
      </c>
      <c r="E1108" t="s">
        <v>2010</v>
      </c>
      <c r="F1108" t="s">
        <v>2011</v>
      </c>
      <c r="G1108" t="s">
        <v>2012</v>
      </c>
      <c r="H1108" t="s">
        <v>1957</v>
      </c>
      <c r="I1108" t="s">
        <v>1958</v>
      </c>
    </row>
    <row r="1109" spans="1:9" x14ac:dyDescent="0.2">
      <c r="A1109" t="s">
        <v>3345</v>
      </c>
      <c r="B1109" t="s">
        <v>1947</v>
      </c>
      <c r="C1109" t="s">
        <v>1959</v>
      </c>
      <c r="D1109" t="s">
        <v>1960</v>
      </c>
      <c r="E1109" t="s">
        <v>1961</v>
      </c>
      <c r="F1109" t="s">
        <v>1962</v>
      </c>
      <c r="G1109" t="s">
        <v>1979</v>
      </c>
      <c r="H1109" t="s">
        <v>1957</v>
      </c>
      <c r="I1109" t="s">
        <v>1958</v>
      </c>
    </row>
    <row r="1110" spans="1:9" x14ac:dyDescent="0.2">
      <c r="A1110" t="s">
        <v>3346</v>
      </c>
      <c r="B1110" t="s">
        <v>1947</v>
      </c>
      <c r="C1110" t="s">
        <v>1959</v>
      </c>
      <c r="D1110" t="s">
        <v>1960</v>
      </c>
      <c r="E1110" t="s">
        <v>2122</v>
      </c>
      <c r="F1110" t="s">
        <v>2123</v>
      </c>
      <c r="G1110" t="s">
        <v>1992</v>
      </c>
      <c r="H1110" t="s">
        <v>1957</v>
      </c>
      <c r="I1110" t="s">
        <v>1958</v>
      </c>
    </row>
    <row r="1111" spans="1:9" x14ac:dyDescent="0.2">
      <c r="A1111" t="s">
        <v>3347</v>
      </c>
      <c r="B1111" t="s">
        <v>1947</v>
      </c>
      <c r="C1111" t="s">
        <v>2008</v>
      </c>
      <c r="D1111" t="s">
        <v>2009</v>
      </c>
      <c r="E1111" t="s">
        <v>2010</v>
      </c>
      <c r="F1111" t="s">
        <v>2011</v>
      </c>
      <c r="G1111" t="s">
        <v>2012</v>
      </c>
      <c r="H1111" t="s">
        <v>1957</v>
      </c>
      <c r="I1111" t="s">
        <v>1958</v>
      </c>
    </row>
    <row r="1112" spans="1:9" x14ac:dyDescent="0.2">
      <c r="A1112" t="s">
        <v>3348</v>
      </c>
      <c r="B1112" t="s">
        <v>1947</v>
      </c>
      <c r="C1112" t="s">
        <v>1959</v>
      </c>
      <c r="D1112" t="s">
        <v>1960</v>
      </c>
      <c r="E1112" t="s">
        <v>1983</v>
      </c>
      <c r="F1112" t="s">
        <v>1984</v>
      </c>
      <c r="G1112" t="s">
        <v>1992</v>
      </c>
      <c r="H1112" t="s">
        <v>1957</v>
      </c>
      <c r="I1112" t="s">
        <v>1958</v>
      </c>
    </row>
    <row r="1113" spans="1:9" x14ac:dyDescent="0.2">
      <c r="A1113" t="s">
        <v>3349</v>
      </c>
      <c r="B1113" t="s">
        <v>1947</v>
      </c>
      <c r="C1113" t="s">
        <v>1959</v>
      </c>
      <c r="D1113" t="s">
        <v>1960</v>
      </c>
      <c r="E1113" t="s">
        <v>1961</v>
      </c>
      <c r="F1113" t="s">
        <v>1962</v>
      </c>
      <c r="G1113" t="s">
        <v>1979</v>
      </c>
      <c r="H1113" t="s">
        <v>2062</v>
      </c>
      <c r="I1113" t="s">
        <v>1958</v>
      </c>
    </row>
    <row r="1114" spans="1:9" x14ac:dyDescent="0.2">
      <c r="A1114" t="s">
        <v>3350</v>
      </c>
      <c r="B1114" t="s">
        <v>1947</v>
      </c>
      <c r="C1114" t="s">
        <v>1959</v>
      </c>
      <c r="D1114" t="s">
        <v>1960</v>
      </c>
      <c r="E1114" t="s">
        <v>1961</v>
      </c>
      <c r="F1114" t="s">
        <v>1962</v>
      </c>
      <c r="G1114" t="s">
        <v>1979</v>
      </c>
      <c r="H1114" t="s">
        <v>2062</v>
      </c>
      <c r="I1114" t="s">
        <v>1958</v>
      </c>
    </row>
    <row r="1115" spans="1:9" x14ac:dyDescent="0.2">
      <c r="A1115" t="s">
        <v>3351</v>
      </c>
      <c r="B1115" t="s">
        <v>1947</v>
      </c>
      <c r="C1115" t="s">
        <v>1959</v>
      </c>
      <c r="D1115" t="s">
        <v>1960</v>
      </c>
      <c r="E1115" t="s">
        <v>1999</v>
      </c>
      <c r="F1115" t="s">
        <v>2000</v>
      </c>
      <c r="G1115" t="s">
        <v>2001</v>
      </c>
      <c r="H1115" t="s">
        <v>2002</v>
      </c>
      <c r="I1115" t="s">
        <v>2242</v>
      </c>
    </row>
    <row r="1116" spans="1:9" x14ac:dyDescent="0.2">
      <c r="A1116" t="s">
        <v>3352</v>
      </c>
      <c r="B1116" t="s">
        <v>1947</v>
      </c>
      <c r="C1116" t="s">
        <v>1959</v>
      </c>
      <c r="D1116" t="s">
        <v>1960</v>
      </c>
      <c r="E1116" t="s">
        <v>1961</v>
      </c>
      <c r="F1116" t="s">
        <v>1962</v>
      </c>
      <c r="G1116" t="s">
        <v>1979</v>
      </c>
      <c r="H1116" t="s">
        <v>2062</v>
      </c>
      <c r="I1116" t="s">
        <v>1958</v>
      </c>
    </row>
    <row r="1117" spans="1:9" x14ac:dyDescent="0.2">
      <c r="A1117" t="s">
        <v>3353</v>
      </c>
      <c r="B1117" t="s">
        <v>1947</v>
      </c>
      <c r="C1117" t="s">
        <v>1959</v>
      </c>
      <c r="D1117" t="s">
        <v>1960</v>
      </c>
      <c r="E1117" t="s">
        <v>2428</v>
      </c>
      <c r="F1117" t="s">
        <v>2429</v>
      </c>
      <c r="G1117" t="s">
        <v>2430</v>
      </c>
      <c r="H1117" t="s">
        <v>1957</v>
      </c>
      <c r="I1117" t="s">
        <v>1958</v>
      </c>
    </row>
    <row r="1118" spans="1:9" x14ac:dyDescent="0.2">
      <c r="A1118" t="s">
        <v>3354</v>
      </c>
      <c r="B1118" t="s">
        <v>1947</v>
      </c>
      <c r="C1118" t="s">
        <v>1959</v>
      </c>
      <c r="D1118" t="s">
        <v>1960</v>
      </c>
      <c r="E1118" t="s">
        <v>2428</v>
      </c>
      <c r="F1118" t="s">
        <v>2429</v>
      </c>
      <c r="G1118" t="s">
        <v>2430</v>
      </c>
      <c r="H1118" t="s">
        <v>1957</v>
      </c>
      <c r="I1118" t="s">
        <v>1958</v>
      </c>
    </row>
    <row r="1119" spans="1:9" x14ac:dyDescent="0.2">
      <c r="A1119" t="s">
        <v>3355</v>
      </c>
      <c r="B1119" t="s">
        <v>1947</v>
      </c>
      <c r="C1119" t="s">
        <v>1959</v>
      </c>
      <c r="D1119" t="s">
        <v>1960</v>
      </c>
      <c r="E1119" t="s">
        <v>1999</v>
      </c>
      <c r="F1119" t="s">
        <v>2000</v>
      </c>
      <c r="G1119" t="s">
        <v>2001</v>
      </c>
      <c r="H1119" t="s">
        <v>3180</v>
      </c>
      <c r="I1119" t="s">
        <v>1958</v>
      </c>
    </row>
    <row r="1120" spans="1:9" x14ac:dyDescent="0.2">
      <c r="A1120" t="s">
        <v>3356</v>
      </c>
      <c r="B1120" t="s">
        <v>1947</v>
      </c>
      <c r="C1120" t="s">
        <v>1966</v>
      </c>
      <c r="D1120" t="s">
        <v>1967</v>
      </c>
      <c r="E1120" t="s">
        <v>2004</v>
      </c>
      <c r="F1120" t="s">
        <v>2005</v>
      </c>
      <c r="G1120" t="s">
        <v>2006</v>
      </c>
      <c r="H1120" t="s">
        <v>2007</v>
      </c>
      <c r="I1120" t="s">
        <v>2081</v>
      </c>
    </row>
    <row r="1121" spans="1:9" x14ac:dyDescent="0.2">
      <c r="A1121" t="s">
        <v>3357</v>
      </c>
      <c r="B1121" t="s">
        <v>1947</v>
      </c>
      <c r="C1121" t="s">
        <v>1959</v>
      </c>
      <c r="D1121" t="s">
        <v>1960</v>
      </c>
      <c r="E1121" t="s">
        <v>1961</v>
      </c>
      <c r="F1121" t="s">
        <v>1962</v>
      </c>
      <c r="G1121" t="s">
        <v>1963</v>
      </c>
      <c r="H1121" t="s">
        <v>1978</v>
      </c>
      <c r="I1121" t="s">
        <v>1958</v>
      </c>
    </row>
    <row r="1122" spans="1:9" x14ac:dyDescent="0.2">
      <c r="A1122" t="s">
        <v>3358</v>
      </c>
      <c r="B1122" t="s">
        <v>1947</v>
      </c>
      <c r="C1122" t="s">
        <v>1959</v>
      </c>
      <c r="D1122" t="s">
        <v>1960</v>
      </c>
      <c r="E1122" t="s">
        <v>2073</v>
      </c>
      <c r="F1122" t="s">
        <v>2074</v>
      </c>
      <c r="G1122" t="s">
        <v>2075</v>
      </c>
      <c r="H1122" t="s">
        <v>2076</v>
      </c>
      <c r="I1122" t="s">
        <v>1958</v>
      </c>
    </row>
    <row r="1123" spans="1:9" x14ac:dyDescent="0.2">
      <c r="A1123" t="s">
        <v>3359</v>
      </c>
      <c r="B1123" t="s">
        <v>1947</v>
      </c>
      <c r="C1123" t="s">
        <v>1959</v>
      </c>
      <c r="D1123" t="s">
        <v>1960</v>
      </c>
      <c r="E1123" t="s">
        <v>2428</v>
      </c>
      <c r="F1123" t="s">
        <v>2429</v>
      </c>
      <c r="G1123" t="s">
        <v>2430</v>
      </c>
      <c r="H1123" t="s">
        <v>1957</v>
      </c>
      <c r="I1123" t="s">
        <v>1958</v>
      </c>
    </row>
    <row r="1124" spans="1:9" x14ac:dyDescent="0.2">
      <c r="A1124" t="s">
        <v>3360</v>
      </c>
      <c r="B1124" t="s">
        <v>1947</v>
      </c>
      <c r="C1124" t="s">
        <v>1959</v>
      </c>
      <c r="D1124" t="s">
        <v>1960</v>
      </c>
      <c r="E1124" t="s">
        <v>1961</v>
      </c>
      <c r="F1124" t="s">
        <v>1962</v>
      </c>
      <c r="G1124" t="s">
        <v>2027</v>
      </c>
      <c r="H1124" t="s">
        <v>1957</v>
      </c>
      <c r="I1124" t="s">
        <v>1958</v>
      </c>
    </row>
    <row r="1125" spans="1:9" x14ac:dyDescent="0.2">
      <c r="A1125" t="s">
        <v>3361</v>
      </c>
      <c r="B1125" t="s">
        <v>1947</v>
      </c>
      <c r="C1125" t="s">
        <v>1966</v>
      </c>
      <c r="D1125" t="s">
        <v>1967</v>
      </c>
      <c r="E1125" t="s">
        <v>2021</v>
      </c>
      <c r="F1125" t="s">
        <v>2123</v>
      </c>
      <c r="G1125" t="s">
        <v>1992</v>
      </c>
      <c r="H1125" t="s">
        <v>1957</v>
      </c>
      <c r="I1125" t="s">
        <v>1958</v>
      </c>
    </row>
    <row r="1126" spans="1:9" x14ac:dyDescent="0.2">
      <c r="A1126" t="s">
        <v>3362</v>
      </c>
      <c r="B1126" t="s">
        <v>1947</v>
      </c>
      <c r="C1126" t="s">
        <v>1959</v>
      </c>
      <c r="D1126" t="s">
        <v>1960</v>
      </c>
      <c r="E1126" t="s">
        <v>2035</v>
      </c>
      <c r="F1126" t="s">
        <v>2036</v>
      </c>
      <c r="G1126" t="s">
        <v>2037</v>
      </c>
      <c r="H1126" t="s">
        <v>2082</v>
      </c>
      <c r="I1126" t="s">
        <v>1958</v>
      </c>
    </row>
    <row r="1127" spans="1:9" x14ac:dyDescent="0.2">
      <c r="A1127" t="s">
        <v>3363</v>
      </c>
      <c r="B1127" t="s">
        <v>1947</v>
      </c>
      <c r="C1127" t="s">
        <v>1959</v>
      </c>
      <c r="D1127" t="s">
        <v>1960</v>
      </c>
      <c r="E1127" t="s">
        <v>2035</v>
      </c>
      <c r="F1127" t="s">
        <v>2036</v>
      </c>
      <c r="G1127" t="s">
        <v>2037</v>
      </c>
      <c r="H1127" t="s">
        <v>2082</v>
      </c>
      <c r="I1127" t="s">
        <v>3364</v>
      </c>
    </row>
    <row r="1128" spans="1:9" x14ac:dyDescent="0.2">
      <c r="A1128" t="s">
        <v>3365</v>
      </c>
      <c r="B1128" t="s">
        <v>1947</v>
      </c>
      <c r="C1128" t="s">
        <v>2008</v>
      </c>
      <c r="D1128" t="s">
        <v>2009</v>
      </c>
      <c r="E1128" t="s">
        <v>2010</v>
      </c>
      <c r="F1128" t="s">
        <v>2011</v>
      </c>
      <c r="G1128" t="s">
        <v>2012</v>
      </c>
      <c r="H1128" t="s">
        <v>2015</v>
      </c>
      <c r="I1128" t="s">
        <v>1958</v>
      </c>
    </row>
    <row r="1129" spans="1:9" x14ac:dyDescent="0.2">
      <c r="A1129" t="s">
        <v>3366</v>
      </c>
      <c r="B1129" t="s">
        <v>1947</v>
      </c>
      <c r="C1129" t="s">
        <v>2008</v>
      </c>
      <c r="D1129" t="s">
        <v>2009</v>
      </c>
      <c r="E1129" t="s">
        <v>2010</v>
      </c>
      <c r="F1129" t="s">
        <v>2011</v>
      </c>
      <c r="G1129" t="s">
        <v>2012</v>
      </c>
      <c r="H1129" t="s">
        <v>2214</v>
      </c>
      <c r="I1129" t="s">
        <v>1958</v>
      </c>
    </row>
    <row r="1130" spans="1:9" x14ac:dyDescent="0.2">
      <c r="A1130" t="s">
        <v>3367</v>
      </c>
      <c r="B1130" t="s">
        <v>1947</v>
      </c>
      <c r="C1130" t="s">
        <v>1966</v>
      </c>
      <c r="D1130" t="s">
        <v>1967</v>
      </c>
      <c r="E1130" t="s">
        <v>2004</v>
      </c>
      <c r="F1130" t="s">
        <v>2005</v>
      </c>
      <c r="G1130" t="s">
        <v>2006</v>
      </c>
      <c r="H1130" t="s">
        <v>1957</v>
      </c>
      <c r="I1130" t="s">
        <v>1958</v>
      </c>
    </row>
    <row r="1131" spans="1:9" x14ac:dyDescent="0.2">
      <c r="A1131" t="s">
        <v>3368</v>
      </c>
      <c r="B1131" t="s">
        <v>1947</v>
      </c>
      <c r="C1131" t="s">
        <v>1959</v>
      </c>
      <c r="D1131" t="s">
        <v>1960</v>
      </c>
      <c r="E1131" t="s">
        <v>1999</v>
      </c>
      <c r="F1131" t="s">
        <v>2000</v>
      </c>
      <c r="G1131" t="s">
        <v>2001</v>
      </c>
      <c r="H1131" t="s">
        <v>2002</v>
      </c>
      <c r="I1131" t="s">
        <v>2242</v>
      </c>
    </row>
    <row r="1132" spans="1:9" x14ac:dyDescent="0.2">
      <c r="A1132" t="s">
        <v>3369</v>
      </c>
      <c r="B1132" t="s">
        <v>1947</v>
      </c>
      <c r="C1132" t="s">
        <v>1959</v>
      </c>
      <c r="D1132" t="s">
        <v>1960</v>
      </c>
      <c r="E1132" t="s">
        <v>1961</v>
      </c>
      <c r="F1132" t="s">
        <v>1962</v>
      </c>
      <c r="G1132" t="s">
        <v>1963</v>
      </c>
      <c r="H1132" t="s">
        <v>1978</v>
      </c>
      <c r="I1132" t="s">
        <v>1998</v>
      </c>
    </row>
    <row r="1133" spans="1:9" x14ac:dyDescent="0.2">
      <c r="A1133" t="s">
        <v>3370</v>
      </c>
      <c r="B1133" t="s">
        <v>1947</v>
      </c>
      <c r="C1133" t="s">
        <v>1966</v>
      </c>
      <c r="D1133" t="s">
        <v>1967</v>
      </c>
      <c r="E1133" t="s">
        <v>2021</v>
      </c>
      <c r="F1133" t="s">
        <v>2022</v>
      </c>
      <c r="G1133" t="s">
        <v>2023</v>
      </c>
      <c r="H1133" t="s">
        <v>2906</v>
      </c>
      <c r="I1133" t="s">
        <v>1958</v>
      </c>
    </row>
    <row r="1134" spans="1:9" x14ac:dyDescent="0.2">
      <c r="A1134" t="s">
        <v>3371</v>
      </c>
      <c r="B1134" t="s">
        <v>1947</v>
      </c>
      <c r="C1134" t="s">
        <v>1966</v>
      </c>
      <c r="D1134" t="s">
        <v>1967</v>
      </c>
      <c r="E1134" t="s">
        <v>2021</v>
      </c>
      <c r="F1134" t="s">
        <v>2086</v>
      </c>
      <c r="G1134" t="s">
        <v>2087</v>
      </c>
      <c r="H1134" t="s">
        <v>2088</v>
      </c>
      <c r="I1134" t="s">
        <v>2089</v>
      </c>
    </row>
    <row r="1135" spans="1:9" x14ac:dyDescent="0.2">
      <c r="A1135" t="s">
        <v>3372</v>
      </c>
      <c r="B1135" t="s">
        <v>1947</v>
      </c>
      <c r="C1135" t="s">
        <v>1959</v>
      </c>
      <c r="D1135" t="s">
        <v>1960</v>
      </c>
      <c r="E1135" t="s">
        <v>1999</v>
      </c>
      <c r="F1135" t="s">
        <v>2000</v>
      </c>
      <c r="G1135" t="s">
        <v>1992</v>
      </c>
      <c r="H1135" t="s">
        <v>1957</v>
      </c>
      <c r="I1135" t="s">
        <v>1958</v>
      </c>
    </row>
    <row r="1136" spans="1:9" x14ac:dyDescent="0.2">
      <c r="A1136" t="s">
        <v>3373</v>
      </c>
      <c r="B1136" t="s">
        <v>1947</v>
      </c>
      <c r="C1136" t="s">
        <v>2008</v>
      </c>
      <c r="D1136" t="s">
        <v>2009</v>
      </c>
      <c r="E1136" t="s">
        <v>2010</v>
      </c>
      <c r="F1136" t="s">
        <v>2011</v>
      </c>
      <c r="G1136" t="s">
        <v>2012</v>
      </c>
      <c r="H1136" t="s">
        <v>2015</v>
      </c>
      <c r="I1136" t="s">
        <v>3217</v>
      </c>
    </row>
    <row r="1137" spans="1:9" x14ac:dyDescent="0.2">
      <c r="A1137" t="s">
        <v>3374</v>
      </c>
      <c r="B1137" t="s">
        <v>1947</v>
      </c>
      <c r="C1137" t="s">
        <v>1959</v>
      </c>
      <c r="D1137" t="s">
        <v>1960</v>
      </c>
      <c r="E1137" t="s">
        <v>1961</v>
      </c>
      <c r="F1137" t="s">
        <v>1962</v>
      </c>
      <c r="G1137" t="s">
        <v>1963</v>
      </c>
      <c r="H1137" t="s">
        <v>1957</v>
      </c>
      <c r="I1137" t="s">
        <v>1958</v>
      </c>
    </row>
    <row r="1138" spans="1:9" x14ac:dyDescent="0.2">
      <c r="A1138" t="s">
        <v>3375</v>
      </c>
      <c r="B1138" t="s">
        <v>1947</v>
      </c>
      <c r="C1138" t="s">
        <v>1959</v>
      </c>
      <c r="D1138" t="s">
        <v>1960</v>
      </c>
      <c r="E1138" t="s">
        <v>1961</v>
      </c>
      <c r="F1138" t="s">
        <v>1962</v>
      </c>
      <c r="G1138" t="s">
        <v>1979</v>
      </c>
      <c r="H1138" t="s">
        <v>2349</v>
      </c>
      <c r="I1138" t="s">
        <v>2350</v>
      </c>
    </row>
    <row r="1139" spans="1:9" x14ac:dyDescent="0.2">
      <c r="A1139" t="s">
        <v>3376</v>
      </c>
      <c r="B1139" t="s">
        <v>1947</v>
      </c>
      <c r="C1139" t="s">
        <v>1966</v>
      </c>
      <c r="D1139" t="s">
        <v>1967</v>
      </c>
      <c r="E1139" t="s">
        <v>2021</v>
      </c>
      <c r="F1139" t="s">
        <v>2022</v>
      </c>
      <c r="G1139" t="s">
        <v>2023</v>
      </c>
      <c r="H1139" t="s">
        <v>1957</v>
      </c>
      <c r="I1139" t="s">
        <v>1958</v>
      </c>
    </row>
    <row r="1140" spans="1:9" x14ac:dyDescent="0.2">
      <c r="A1140" t="s">
        <v>3377</v>
      </c>
      <c r="B1140" t="s">
        <v>1947</v>
      </c>
      <c r="C1140" t="s">
        <v>1959</v>
      </c>
      <c r="D1140" t="s">
        <v>1960</v>
      </c>
      <c r="E1140" t="s">
        <v>1961</v>
      </c>
      <c r="F1140" t="s">
        <v>1962</v>
      </c>
      <c r="G1140" t="s">
        <v>1979</v>
      </c>
      <c r="H1140" t="s">
        <v>1957</v>
      </c>
      <c r="I1140" t="s">
        <v>1958</v>
      </c>
    </row>
    <row r="1141" spans="1:9" x14ac:dyDescent="0.2">
      <c r="A1141" t="s">
        <v>3378</v>
      </c>
      <c r="B1141" t="s">
        <v>1947</v>
      </c>
      <c r="C1141" t="s">
        <v>1966</v>
      </c>
      <c r="D1141" t="s">
        <v>1967</v>
      </c>
      <c r="E1141" t="s">
        <v>1990</v>
      </c>
      <c r="F1141" t="s">
        <v>2046</v>
      </c>
      <c r="G1141" t="s">
        <v>2047</v>
      </c>
      <c r="H1141" t="s">
        <v>2048</v>
      </c>
      <c r="I1141" t="s">
        <v>1958</v>
      </c>
    </row>
    <row r="1142" spans="1:9" x14ac:dyDescent="0.2">
      <c r="A1142" t="s">
        <v>3379</v>
      </c>
      <c r="B1142" t="s">
        <v>1947</v>
      </c>
      <c r="C1142" t="s">
        <v>1966</v>
      </c>
      <c r="D1142" t="s">
        <v>1967</v>
      </c>
      <c r="E1142" t="s">
        <v>2004</v>
      </c>
      <c r="F1142" t="s">
        <v>2005</v>
      </c>
      <c r="G1142" t="s">
        <v>2006</v>
      </c>
      <c r="H1142" t="s">
        <v>2007</v>
      </c>
      <c r="I1142" t="s">
        <v>1958</v>
      </c>
    </row>
    <row r="1143" spans="1:9" x14ac:dyDescent="0.2">
      <c r="A1143" t="s">
        <v>3380</v>
      </c>
      <c r="B1143" t="s">
        <v>1947</v>
      </c>
      <c r="C1143" t="s">
        <v>1959</v>
      </c>
      <c r="D1143" t="s">
        <v>1960</v>
      </c>
      <c r="E1143" t="s">
        <v>1961</v>
      </c>
      <c r="F1143" t="s">
        <v>1962</v>
      </c>
      <c r="G1143" t="s">
        <v>2027</v>
      </c>
      <c r="H1143" t="s">
        <v>2687</v>
      </c>
      <c r="I1143" t="s">
        <v>2688</v>
      </c>
    </row>
    <row r="1144" spans="1:9" x14ac:dyDescent="0.2">
      <c r="A1144" t="s">
        <v>3381</v>
      </c>
      <c r="B1144" t="s">
        <v>1947</v>
      </c>
      <c r="C1144" t="s">
        <v>1959</v>
      </c>
      <c r="D1144" t="s">
        <v>1960</v>
      </c>
      <c r="E1144" t="s">
        <v>1961</v>
      </c>
      <c r="F1144" t="s">
        <v>1962</v>
      </c>
      <c r="G1144" t="s">
        <v>2027</v>
      </c>
      <c r="H1144" t="s">
        <v>1957</v>
      </c>
      <c r="I1144" t="s">
        <v>1958</v>
      </c>
    </row>
    <row r="1145" spans="1:9" x14ac:dyDescent="0.2">
      <c r="A1145" t="s">
        <v>3382</v>
      </c>
      <c r="B1145" t="s">
        <v>1947</v>
      </c>
      <c r="C1145" t="s">
        <v>1948</v>
      </c>
      <c r="D1145" t="s">
        <v>1949</v>
      </c>
      <c r="E1145" t="s">
        <v>1950</v>
      </c>
      <c r="F1145" t="s">
        <v>2123</v>
      </c>
      <c r="G1145" t="s">
        <v>1992</v>
      </c>
      <c r="H1145" t="s">
        <v>1957</v>
      </c>
      <c r="I1145" t="s">
        <v>1958</v>
      </c>
    </row>
    <row r="1146" spans="1:9" x14ac:dyDescent="0.2">
      <c r="A1146" t="s">
        <v>3383</v>
      </c>
      <c r="B1146" t="s">
        <v>1947</v>
      </c>
      <c r="C1146" t="s">
        <v>1959</v>
      </c>
      <c r="D1146" t="s">
        <v>1960</v>
      </c>
      <c r="E1146" t="s">
        <v>1973</v>
      </c>
      <c r="F1146" t="s">
        <v>1974</v>
      </c>
      <c r="G1146" t="s">
        <v>1975</v>
      </c>
      <c r="H1146" t="s">
        <v>1976</v>
      </c>
      <c r="I1146" t="s">
        <v>1977</v>
      </c>
    </row>
    <row r="1147" spans="1:9" x14ac:dyDescent="0.2">
      <c r="A1147" t="s">
        <v>3384</v>
      </c>
      <c r="B1147" t="s">
        <v>1947</v>
      </c>
      <c r="C1147" t="s">
        <v>1959</v>
      </c>
      <c r="D1147" t="s">
        <v>1960</v>
      </c>
      <c r="E1147" t="s">
        <v>1973</v>
      </c>
      <c r="F1147" t="s">
        <v>1974</v>
      </c>
      <c r="G1147" t="s">
        <v>1975</v>
      </c>
      <c r="H1147" t="s">
        <v>1976</v>
      </c>
      <c r="I1147" t="s">
        <v>1977</v>
      </c>
    </row>
    <row r="1148" spans="1:9" x14ac:dyDescent="0.2">
      <c r="A1148" t="s">
        <v>3385</v>
      </c>
      <c r="B1148" t="s">
        <v>1947</v>
      </c>
      <c r="C1148" t="s">
        <v>1959</v>
      </c>
      <c r="D1148" t="s">
        <v>1960</v>
      </c>
      <c r="E1148" t="s">
        <v>1973</v>
      </c>
      <c r="F1148" t="s">
        <v>1974</v>
      </c>
      <c r="G1148" t="s">
        <v>1975</v>
      </c>
      <c r="H1148" t="s">
        <v>1976</v>
      </c>
      <c r="I1148" t="s">
        <v>1977</v>
      </c>
    </row>
    <row r="1149" spans="1:9" x14ac:dyDescent="0.2">
      <c r="A1149" t="s">
        <v>3386</v>
      </c>
      <c r="B1149" t="s">
        <v>1947</v>
      </c>
      <c r="C1149" t="s">
        <v>1959</v>
      </c>
      <c r="D1149" t="s">
        <v>1960</v>
      </c>
      <c r="E1149" t="s">
        <v>1973</v>
      </c>
      <c r="F1149" t="s">
        <v>1974</v>
      </c>
      <c r="G1149" t="s">
        <v>1975</v>
      </c>
      <c r="H1149" t="s">
        <v>1976</v>
      </c>
      <c r="I1149" t="s">
        <v>1977</v>
      </c>
    </row>
    <row r="1150" spans="1:9" x14ac:dyDescent="0.2">
      <c r="A1150" t="s">
        <v>3387</v>
      </c>
      <c r="B1150" t="s">
        <v>1947</v>
      </c>
      <c r="C1150" t="s">
        <v>1959</v>
      </c>
      <c r="D1150" t="s">
        <v>1960</v>
      </c>
      <c r="E1150" t="s">
        <v>1973</v>
      </c>
      <c r="F1150" t="s">
        <v>1974</v>
      </c>
      <c r="G1150" t="s">
        <v>1975</v>
      </c>
      <c r="H1150" t="s">
        <v>1976</v>
      </c>
      <c r="I1150" t="s">
        <v>1977</v>
      </c>
    </row>
    <row r="1151" spans="1:9" x14ac:dyDescent="0.2">
      <c r="A1151" t="s">
        <v>3388</v>
      </c>
      <c r="B1151" t="s">
        <v>1947</v>
      </c>
      <c r="C1151" t="s">
        <v>1959</v>
      </c>
      <c r="D1151" t="s">
        <v>1960</v>
      </c>
      <c r="E1151" t="s">
        <v>1973</v>
      </c>
      <c r="F1151" t="s">
        <v>1974</v>
      </c>
      <c r="G1151" t="s">
        <v>1975</v>
      </c>
      <c r="H1151" t="s">
        <v>1976</v>
      </c>
      <c r="I1151" t="s">
        <v>1977</v>
      </c>
    </row>
    <row r="1152" spans="1:9" x14ac:dyDescent="0.2">
      <c r="A1152" t="s">
        <v>3389</v>
      </c>
      <c r="B1152" t="s">
        <v>1947</v>
      </c>
      <c r="C1152" t="s">
        <v>1959</v>
      </c>
      <c r="D1152" t="s">
        <v>1960</v>
      </c>
      <c r="E1152" t="s">
        <v>1973</v>
      </c>
      <c r="F1152" t="s">
        <v>1974</v>
      </c>
      <c r="G1152" t="s">
        <v>1975</v>
      </c>
      <c r="H1152" t="s">
        <v>1976</v>
      </c>
      <c r="I1152" t="s">
        <v>1977</v>
      </c>
    </row>
    <row r="1153" spans="1:9" x14ac:dyDescent="0.2">
      <c r="A1153" t="s">
        <v>3390</v>
      </c>
      <c r="B1153" t="s">
        <v>1947</v>
      </c>
      <c r="C1153" t="s">
        <v>1959</v>
      </c>
      <c r="D1153" t="s">
        <v>1960</v>
      </c>
      <c r="E1153" t="s">
        <v>1973</v>
      </c>
      <c r="F1153" t="s">
        <v>1974</v>
      </c>
      <c r="G1153" t="s">
        <v>1975</v>
      </c>
      <c r="H1153" t="s">
        <v>1976</v>
      </c>
      <c r="I1153" t="s">
        <v>1977</v>
      </c>
    </row>
    <row r="1154" spans="1:9" x14ac:dyDescent="0.2">
      <c r="A1154" t="s">
        <v>3391</v>
      </c>
      <c r="B1154" t="s">
        <v>1947</v>
      </c>
      <c r="C1154" t="s">
        <v>1959</v>
      </c>
      <c r="D1154" t="s">
        <v>1960</v>
      </c>
      <c r="E1154" t="s">
        <v>1973</v>
      </c>
      <c r="F1154" t="s">
        <v>1974</v>
      </c>
      <c r="G1154" t="s">
        <v>1975</v>
      </c>
      <c r="H1154" t="s">
        <v>1976</v>
      </c>
      <c r="I1154" t="s">
        <v>1977</v>
      </c>
    </row>
    <row r="1155" spans="1:9" x14ac:dyDescent="0.2">
      <c r="A1155" t="s">
        <v>3392</v>
      </c>
      <c r="B1155" t="s">
        <v>1947</v>
      </c>
      <c r="C1155" t="s">
        <v>1959</v>
      </c>
      <c r="D1155" t="s">
        <v>1960</v>
      </c>
      <c r="E1155" t="s">
        <v>1973</v>
      </c>
      <c r="F1155" t="s">
        <v>1974</v>
      </c>
      <c r="G1155" t="s">
        <v>1975</v>
      </c>
      <c r="H1155" t="s">
        <v>1976</v>
      </c>
      <c r="I1155" t="s">
        <v>1977</v>
      </c>
    </row>
    <row r="1156" spans="1:9" x14ac:dyDescent="0.2">
      <c r="A1156" t="s">
        <v>3393</v>
      </c>
      <c r="B1156" t="s">
        <v>1947</v>
      </c>
      <c r="C1156" t="s">
        <v>1948</v>
      </c>
      <c r="D1156" t="s">
        <v>1949</v>
      </c>
      <c r="E1156" t="s">
        <v>1950</v>
      </c>
      <c r="F1156" t="s">
        <v>2149</v>
      </c>
      <c r="G1156" t="s">
        <v>1992</v>
      </c>
      <c r="H1156" t="s">
        <v>1957</v>
      </c>
      <c r="I1156" t="s">
        <v>1958</v>
      </c>
    </row>
    <row r="1157" spans="1:9" x14ac:dyDescent="0.2">
      <c r="A1157" t="s">
        <v>3394</v>
      </c>
      <c r="B1157" t="s">
        <v>1947</v>
      </c>
      <c r="C1157" t="s">
        <v>1959</v>
      </c>
      <c r="D1157" t="s">
        <v>1960</v>
      </c>
      <c r="E1157" t="s">
        <v>2122</v>
      </c>
      <c r="F1157" t="s">
        <v>2123</v>
      </c>
      <c r="G1157" t="s">
        <v>1992</v>
      </c>
      <c r="H1157" t="s">
        <v>1957</v>
      </c>
      <c r="I1157" t="s">
        <v>1958</v>
      </c>
    </row>
    <row r="1158" spans="1:9" x14ac:dyDescent="0.2">
      <c r="A1158" t="s">
        <v>3395</v>
      </c>
      <c r="B1158" t="s">
        <v>1947</v>
      </c>
      <c r="C1158" t="s">
        <v>1959</v>
      </c>
      <c r="D1158" t="s">
        <v>1960</v>
      </c>
      <c r="E1158" t="s">
        <v>1973</v>
      </c>
      <c r="F1158" t="s">
        <v>1974</v>
      </c>
      <c r="G1158" t="s">
        <v>1975</v>
      </c>
      <c r="H1158" t="s">
        <v>1976</v>
      </c>
      <c r="I1158" t="s">
        <v>1977</v>
      </c>
    </row>
    <row r="1159" spans="1:9" x14ac:dyDescent="0.2">
      <c r="A1159" t="s">
        <v>3396</v>
      </c>
      <c r="B1159" t="s">
        <v>1947</v>
      </c>
      <c r="C1159" t="s">
        <v>2008</v>
      </c>
      <c r="D1159" t="s">
        <v>2009</v>
      </c>
      <c r="E1159" t="s">
        <v>2010</v>
      </c>
      <c r="F1159" t="s">
        <v>2011</v>
      </c>
      <c r="G1159" t="s">
        <v>2012</v>
      </c>
      <c r="H1159" t="s">
        <v>1957</v>
      </c>
      <c r="I1159" t="s">
        <v>1958</v>
      </c>
    </row>
    <row r="1160" spans="1:9" x14ac:dyDescent="0.2">
      <c r="A1160" t="s">
        <v>3397</v>
      </c>
      <c r="B1160" t="s">
        <v>1947</v>
      </c>
      <c r="C1160" t="s">
        <v>1959</v>
      </c>
      <c r="D1160" t="s">
        <v>1960</v>
      </c>
      <c r="E1160" t="s">
        <v>1961</v>
      </c>
      <c r="F1160" t="s">
        <v>1962</v>
      </c>
      <c r="G1160" t="s">
        <v>1979</v>
      </c>
      <c r="H1160" t="s">
        <v>3398</v>
      </c>
      <c r="I1160" t="s">
        <v>3399</v>
      </c>
    </row>
    <row r="1161" spans="1:9" x14ac:dyDescent="0.2">
      <c r="A1161" t="s">
        <v>3400</v>
      </c>
      <c r="B1161" t="s">
        <v>1947</v>
      </c>
      <c r="C1161" t="s">
        <v>1959</v>
      </c>
      <c r="D1161" t="s">
        <v>1960</v>
      </c>
      <c r="E1161" t="s">
        <v>1961</v>
      </c>
      <c r="F1161" t="s">
        <v>1962</v>
      </c>
      <c r="G1161" t="s">
        <v>1979</v>
      </c>
      <c r="H1161" t="s">
        <v>2229</v>
      </c>
      <c r="I1161" t="s">
        <v>3401</v>
      </c>
    </row>
    <row r="1162" spans="1:9" x14ac:dyDescent="0.2">
      <c r="A1162" t="s">
        <v>3402</v>
      </c>
      <c r="B1162" t="s">
        <v>1947</v>
      </c>
      <c r="C1162" t="s">
        <v>1959</v>
      </c>
      <c r="D1162" t="s">
        <v>1960</v>
      </c>
      <c r="E1162" t="s">
        <v>1961</v>
      </c>
      <c r="F1162" t="s">
        <v>1962</v>
      </c>
      <c r="G1162" t="s">
        <v>1979</v>
      </c>
      <c r="H1162" t="s">
        <v>1957</v>
      </c>
      <c r="I1162" t="s">
        <v>1958</v>
      </c>
    </row>
    <row r="1163" spans="1:9" x14ac:dyDescent="0.2">
      <c r="A1163" t="s">
        <v>3403</v>
      </c>
      <c r="B1163" t="s">
        <v>1947</v>
      </c>
      <c r="C1163" t="s">
        <v>1948</v>
      </c>
      <c r="D1163" t="s">
        <v>1949</v>
      </c>
      <c r="E1163" t="s">
        <v>1950</v>
      </c>
      <c r="F1163" t="s">
        <v>2123</v>
      </c>
      <c r="G1163" t="s">
        <v>1992</v>
      </c>
      <c r="H1163" t="s">
        <v>1957</v>
      </c>
      <c r="I1163" t="s">
        <v>1958</v>
      </c>
    </row>
    <row r="1164" spans="1:9" x14ac:dyDescent="0.2">
      <c r="A1164" t="s">
        <v>3404</v>
      </c>
      <c r="B1164" t="s">
        <v>1947</v>
      </c>
      <c r="C1164" t="s">
        <v>1959</v>
      </c>
      <c r="D1164" t="s">
        <v>1960</v>
      </c>
      <c r="E1164" t="s">
        <v>1999</v>
      </c>
      <c r="F1164" t="s">
        <v>2000</v>
      </c>
      <c r="G1164" t="s">
        <v>2001</v>
      </c>
      <c r="H1164" t="s">
        <v>2002</v>
      </c>
      <c r="I1164" t="s">
        <v>2242</v>
      </c>
    </row>
    <row r="1165" spans="1:9" x14ac:dyDescent="0.2">
      <c r="A1165" t="s">
        <v>3405</v>
      </c>
      <c r="B1165" t="s">
        <v>1947</v>
      </c>
      <c r="C1165" t="s">
        <v>1959</v>
      </c>
      <c r="D1165" t="s">
        <v>1960</v>
      </c>
      <c r="E1165" t="s">
        <v>1983</v>
      </c>
      <c r="F1165" t="s">
        <v>1984</v>
      </c>
      <c r="G1165" t="s">
        <v>1992</v>
      </c>
      <c r="H1165" t="s">
        <v>1957</v>
      </c>
      <c r="I1165" t="s">
        <v>1958</v>
      </c>
    </row>
    <row r="1166" spans="1:9" x14ac:dyDescent="0.2">
      <c r="A1166" t="s">
        <v>3406</v>
      </c>
      <c r="B1166" t="s">
        <v>1947</v>
      </c>
      <c r="C1166" t="s">
        <v>1959</v>
      </c>
      <c r="D1166" t="s">
        <v>1960</v>
      </c>
      <c r="E1166" t="s">
        <v>1961</v>
      </c>
      <c r="F1166" t="s">
        <v>1962</v>
      </c>
      <c r="G1166" t="s">
        <v>2027</v>
      </c>
      <c r="H1166" t="s">
        <v>1957</v>
      </c>
      <c r="I1166" t="s">
        <v>1958</v>
      </c>
    </row>
    <row r="1167" spans="1:9" x14ac:dyDescent="0.2">
      <c r="A1167" t="s">
        <v>3407</v>
      </c>
      <c r="B1167" t="s">
        <v>1947</v>
      </c>
      <c r="C1167" t="s">
        <v>1959</v>
      </c>
      <c r="D1167" t="s">
        <v>1960</v>
      </c>
      <c r="E1167" t="s">
        <v>1961</v>
      </c>
      <c r="F1167" t="s">
        <v>1962</v>
      </c>
      <c r="G1167" t="s">
        <v>1979</v>
      </c>
      <c r="H1167" t="s">
        <v>2349</v>
      </c>
      <c r="I1167" t="s">
        <v>2350</v>
      </c>
    </row>
    <row r="1168" spans="1:9" x14ac:dyDescent="0.2">
      <c r="A1168" t="s">
        <v>3408</v>
      </c>
      <c r="B1168" t="s">
        <v>1947</v>
      </c>
      <c r="C1168" t="s">
        <v>1959</v>
      </c>
      <c r="D1168" t="s">
        <v>1960</v>
      </c>
      <c r="E1168" t="s">
        <v>1999</v>
      </c>
      <c r="F1168" t="s">
        <v>2000</v>
      </c>
      <c r="G1168" t="s">
        <v>2001</v>
      </c>
      <c r="H1168" t="s">
        <v>2002</v>
      </c>
      <c r="I1168" t="s">
        <v>2242</v>
      </c>
    </row>
    <row r="1169" spans="1:9" x14ac:dyDescent="0.2">
      <c r="A1169" t="s">
        <v>3409</v>
      </c>
      <c r="B1169" t="s">
        <v>1947</v>
      </c>
      <c r="C1169" t="s">
        <v>1966</v>
      </c>
      <c r="D1169" t="s">
        <v>1967</v>
      </c>
      <c r="E1169" t="s">
        <v>2021</v>
      </c>
      <c r="F1169" t="s">
        <v>2022</v>
      </c>
      <c r="G1169" t="s">
        <v>2023</v>
      </c>
      <c r="H1169" t="s">
        <v>1957</v>
      </c>
      <c r="I1169" t="s">
        <v>1958</v>
      </c>
    </row>
    <row r="1170" spans="1:9" x14ac:dyDescent="0.2">
      <c r="A1170" t="s">
        <v>3410</v>
      </c>
      <c r="B1170" t="s">
        <v>1947</v>
      </c>
      <c r="C1170" t="s">
        <v>1959</v>
      </c>
      <c r="D1170" t="s">
        <v>1960</v>
      </c>
      <c r="E1170" t="s">
        <v>1961</v>
      </c>
      <c r="F1170" t="s">
        <v>1962</v>
      </c>
      <c r="G1170" t="s">
        <v>1979</v>
      </c>
      <c r="H1170" t="s">
        <v>1957</v>
      </c>
      <c r="I1170" t="s">
        <v>1958</v>
      </c>
    </row>
    <row r="1171" spans="1:9" x14ac:dyDescent="0.2">
      <c r="A1171" t="s">
        <v>3411</v>
      </c>
      <c r="B1171" t="s">
        <v>1947</v>
      </c>
      <c r="C1171" t="s">
        <v>1959</v>
      </c>
      <c r="D1171" t="s">
        <v>1960</v>
      </c>
      <c r="E1171" t="s">
        <v>1961</v>
      </c>
      <c r="F1171" t="s">
        <v>1962</v>
      </c>
      <c r="G1171" t="s">
        <v>1963</v>
      </c>
      <c r="H1171" t="s">
        <v>1957</v>
      </c>
      <c r="I1171" t="s">
        <v>1958</v>
      </c>
    </row>
    <row r="1172" spans="1:9" x14ac:dyDescent="0.2">
      <c r="A1172" t="s">
        <v>3412</v>
      </c>
      <c r="B1172" t="s">
        <v>1947</v>
      </c>
      <c r="C1172" t="s">
        <v>1948</v>
      </c>
      <c r="D1172" t="s">
        <v>1949</v>
      </c>
      <c r="E1172" t="s">
        <v>1950</v>
      </c>
      <c r="F1172" t="s">
        <v>1993</v>
      </c>
      <c r="G1172" t="s">
        <v>2191</v>
      </c>
      <c r="H1172" t="s">
        <v>2622</v>
      </c>
      <c r="I1172" t="s">
        <v>1958</v>
      </c>
    </row>
    <row r="1173" spans="1:9" x14ac:dyDescent="0.2">
      <c r="A1173" t="s">
        <v>3413</v>
      </c>
      <c r="B1173" t="s">
        <v>1947</v>
      </c>
      <c r="C1173" t="s">
        <v>1966</v>
      </c>
      <c r="D1173" t="s">
        <v>1967</v>
      </c>
      <c r="E1173" t="s">
        <v>2251</v>
      </c>
      <c r="F1173" t="s">
        <v>2847</v>
      </c>
      <c r="G1173" t="s">
        <v>2848</v>
      </c>
      <c r="H1173" t="s">
        <v>1957</v>
      </c>
      <c r="I1173" t="s">
        <v>1958</v>
      </c>
    </row>
    <row r="1174" spans="1:9" x14ac:dyDescent="0.2">
      <c r="A1174" t="s">
        <v>3414</v>
      </c>
      <c r="B1174" t="s">
        <v>1947</v>
      </c>
      <c r="C1174" t="s">
        <v>1959</v>
      </c>
      <c r="D1174" t="s">
        <v>1960</v>
      </c>
      <c r="E1174" t="s">
        <v>1961</v>
      </c>
      <c r="F1174" t="s">
        <v>1962</v>
      </c>
      <c r="G1174" t="s">
        <v>2027</v>
      </c>
      <c r="H1174" t="s">
        <v>1957</v>
      </c>
      <c r="I1174" t="s">
        <v>1958</v>
      </c>
    </row>
    <row r="1175" spans="1:9" x14ac:dyDescent="0.2">
      <c r="A1175" t="s">
        <v>3415</v>
      </c>
      <c r="B1175" t="s">
        <v>1947</v>
      </c>
      <c r="C1175" t="s">
        <v>1959</v>
      </c>
      <c r="D1175" t="s">
        <v>1960</v>
      </c>
      <c r="E1175" t="s">
        <v>1973</v>
      </c>
      <c r="F1175" t="s">
        <v>1974</v>
      </c>
      <c r="G1175" t="s">
        <v>1975</v>
      </c>
      <c r="H1175" t="s">
        <v>1976</v>
      </c>
      <c r="I1175" t="s">
        <v>1977</v>
      </c>
    </row>
    <row r="1176" spans="1:9" x14ac:dyDescent="0.2">
      <c r="A1176" t="s">
        <v>3416</v>
      </c>
      <c r="B1176" t="s">
        <v>1947</v>
      </c>
      <c r="C1176" t="s">
        <v>1959</v>
      </c>
      <c r="D1176" t="s">
        <v>1960</v>
      </c>
      <c r="E1176" t="s">
        <v>1973</v>
      </c>
      <c r="F1176" t="s">
        <v>1974</v>
      </c>
      <c r="G1176" t="s">
        <v>1975</v>
      </c>
      <c r="H1176" t="s">
        <v>1976</v>
      </c>
      <c r="I1176" t="s">
        <v>1977</v>
      </c>
    </row>
    <row r="1177" spans="1:9" x14ac:dyDescent="0.2">
      <c r="A1177" t="s">
        <v>3417</v>
      </c>
      <c r="B1177" t="s">
        <v>1947</v>
      </c>
      <c r="C1177" t="s">
        <v>1966</v>
      </c>
      <c r="D1177" t="s">
        <v>1967</v>
      </c>
      <c r="E1177" t="s">
        <v>1990</v>
      </c>
      <c r="F1177" t="s">
        <v>2046</v>
      </c>
      <c r="G1177" t="s">
        <v>2047</v>
      </c>
      <c r="H1177" t="s">
        <v>2048</v>
      </c>
      <c r="I1177" t="s">
        <v>1958</v>
      </c>
    </row>
    <row r="1178" spans="1:9" x14ac:dyDescent="0.2">
      <c r="A1178" t="s">
        <v>3418</v>
      </c>
      <c r="B1178" t="s">
        <v>1947</v>
      </c>
      <c r="C1178" t="s">
        <v>1959</v>
      </c>
      <c r="D1178" t="s">
        <v>1960</v>
      </c>
      <c r="E1178" t="s">
        <v>1973</v>
      </c>
      <c r="F1178" t="s">
        <v>1974</v>
      </c>
      <c r="G1178" t="s">
        <v>1975</v>
      </c>
      <c r="H1178" t="s">
        <v>1976</v>
      </c>
      <c r="I1178" t="s">
        <v>1977</v>
      </c>
    </row>
    <row r="1179" spans="1:9" x14ac:dyDescent="0.2">
      <c r="A1179" t="s">
        <v>3419</v>
      </c>
      <c r="B1179" t="s">
        <v>1947</v>
      </c>
      <c r="C1179" t="s">
        <v>1966</v>
      </c>
      <c r="D1179" t="s">
        <v>1967</v>
      </c>
      <c r="E1179" t="s">
        <v>1990</v>
      </c>
      <c r="F1179" t="s">
        <v>2046</v>
      </c>
      <c r="G1179" t="s">
        <v>2047</v>
      </c>
      <c r="H1179" t="s">
        <v>2183</v>
      </c>
      <c r="I1179" t="s">
        <v>2184</v>
      </c>
    </row>
    <row r="1180" spans="1:9" x14ac:dyDescent="0.2">
      <c r="A1180" t="s">
        <v>3420</v>
      </c>
      <c r="B1180" t="s">
        <v>1947</v>
      </c>
      <c r="C1180" t="s">
        <v>1959</v>
      </c>
      <c r="D1180" t="s">
        <v>1960</v>
      </c>
      <c r="E1180" t="s">
        <v>2122</v>
      </c>
      <c r="F1180" t="s">
        <v>2123</v>
      </c>
      <c r="G1180" t="s">
        <v>1992</v>
      </c>
      <c r="H1180" t="s">
        <v>1957</v>
      </c>
      <c r="I1180" t="s">
        <v>1958</v>
      </c>
    </row>
    <row r="1181" spans="1:9" x14ac:dyDescent="0.2">
      <c r="A1181" t="s">
        <v>3421</v>
      </c>
      <c r="B1181" t="s">
        <v>1947</v>
      </c>
      <c r="C1181" t="s">
        <v>1966</v>
      </c>
      <c r="D1181" t="s">
        <v>1967</v>
      </c>
      <c r="E1181" t="s">
        <v>1990</v>
      </c>
      <c r="F1181" t="s">
        <v>2123</v>
      </c>
      <c r="G1181" t="s">
        <v>1992</v>
      </c>
      <c r="H1181" t="s">
        <v>1957</v>
      </c>
      <c r="I1181" t="s">
        <v>1958</v>
      </c>
    </row>
    <row r="1182" spans="1:9" x14ac:dyDescent="0.2">
      <c r="A1182" t="s">
        <v>3422</v>
      </c>
      <c r="B1182" t="s">
        <v>1947</v>
      </c>
      <c r="C1182" t="s">
        <v>1959</v>
      </c>
      <c r="D1182" t="s">
        <v>1960</v>
      </c>
      <c r="E1182" t="s">
        <v>1973</v>
      </c>
      <c r="F1182" t="s">
        <v>1974</v>
      </c>
      <c r="G1182" t="s">
        <v>1975</v>
      </c>
      <c r="H1182" t="s">
        <v>1976</v>
      </c>
      <c r="I1182" t="s">
        <v>1977</v>
      </c>
    </row>
    <row r="1183" spans="1:9" x14ac:dyDescent="0.2">
      <c r="A1183" t="s">
        <v>3423</v>
      </c>
      <c r="B1183" t="s">
        <v>1947</v>
      </c>
      <c r="C1183" t="s">
        <v>1948</v>
      </c>
      <c r="D1183" t="s">
        <v>1949</v>
      </c>
      <c r="E1183" t="s">
        <v>1950</v>
      </c>
      <c r="F1183" t="s">
        <v>2149</v>
      </c>
      <c r="G1183" t="s">
        <v>2150</v>
      </c>
      <c r="H1183" t="s">
        <v>1957</v>
      </c>
      <c r="I1183" t="s">
        <v>1958</v>
      </c>
    </row>
    <row r="1184" spans="1:9" x14ac:dyDescent="0.2">
      <c r="A1184" t="s">
        <v>3424</v>
      </c>
      <c r="B1184" t="s">
        <v>1947</v>
      </c>
      <c r="C1184" t="s">
        <v>1959</v>
      </c>
      <c r="D1184" t="s">
        <v>1960</v>
      </c>
      <c r="E1184" t="s">
        <v>2122</v>
      </c>
      <c r="F1184" t="s">
        <v>2123</v>
      </c>
      <c r="G1184" t="s">
        <v>1992</v>
      </c>
      <c r="H1184" t="s">
        <v>1957</v>
      </c>
      <c r="I1184" t="s">
        <v>1958</v>
      </c>
    </row>
    <row r="1185" spans="1:9" x14ac:dyDescent="0.2">
      <c r="A1185" t="s">
        <v>3425</v>
      </c>
      <c r="B1185" t="s">
        <v>1947</v>
      </c>
      <c r="C1185" t="s">
        <v>1959</v>
      </c>
      <c r="D1185" t="s">
        <v>1960</v>
      </c>
      <c r="E1185" t="s">
        <v>1973</v>
      </c>
      <c r="F1185" t="s">
        <v>1974</v>
      </c>
      <c r="G1185" t="s">
        <v>1975</v>
      </c>
      <c r="H1185" t="s">
        <v>1976</v>
      </c>
      <c r="I1185" t="s">
        <v>1977</v>
      </c>
    </row>
    <row r="1186" spans="1:9" x14ac:dyDescent="0.2">
      <c r="A1186" t="s">
        <v>3426</v>
      </c>
      <c r="B1186" t="s">
        <v>1947</v>
      </c>
      <c r="C1186" t="s">
        <v>1959</v>
      </c>
      <c r="D1186" t="s">
        <v>1960</v>
      </c>
      <c r="E1186" t="s">
        <v>1973</v>
      </c>
      <c r="F1186" t="s">
        <v>1974</v>
      </c>
      <c r="G1186" t="s">
        <v>1975</v>
      </c>
      <c r="H1186" t="s">
        <v>1976</v>
      </c>
      <c r="I1186" t="s">
        <v>1977</v>
      </c>
    </row>
    <row r="1187" spans="1:9" x14ac:dyDescent="0.2">
      <c r="A1187" t="s">
        <v>3427</v>
      </c>
      <c r="B1187" t="s">
        <v>1947</v>
      </c>
      <c r="C1187" t="s">
        <v>1959</v>
      </c>
      <c r="D1187" t="s">
        <v>1960</v>
      </c>
      <c r="E1187" t="s">
        <v>1973</v>
      </c>
      <c r="F1187" t="s">
        <v>1974</v>
      </c>
      <c r="G1187" t="s">
        <v>1975</v>
      </c>
      <c r="H1187" t="s">
        <v>1976</v>
      </c>
      <c r="I1187" t="s">
        <v>1977</v>
      </c>
    </row>
    <row r="1188" spans="1:9" x14ac:dyDescent="0.2">
      <c r="A1188" t="s">
        <v>3428</v>
      </c>
      <c r="B1188" t="s">
        <v>1947</v>
      </c>
      <c r="C1188" t="s">
        <v>1959</v>
      </c>
      <c r="D1188" t="s">
        <v>1960</v>
      </c>
      <c r="E1188" t="s">
        <v>1961</v>
      </c>
      <c r="F1188" t="s">
        <v>1962</v>
      </c>
      <c r="G1188" t="s">
        <v>2027</v>
      </c>
      <c r="H1188" t="s">
        <v>1957</v>
      </c>
      <c r="I1188" t="s">
        <v>1958</v>
      </c>
    </row>
    <row r="1189" spans="1:9" x14ac:dyDescent="0.2">
      <c r="A1189" t="s">
        <v>3429</v>
      </c>
      <c r="B1189" t="s">
        <v>1947</v>
      </c>
      <c r="C1189" t="s">
        <v>1959</v>
      </c>
      <c r="D1189" t="s">
        <v>1960</v>
      </c>
      <c r="E1189" t="s">
        <v>1961</v>
      </c>
      <c r="F1189" t="s">
        <v>1962</v>
      </c>
      <c r="G1189" t="s">
        <v>1979</v>
      </c>
      <c r="H1189" t="s">
        <v>2179</v>
      </c>
      <c r="I1189" t="s">
        <v>1958</v>
      </c>
    </row>
    <row r="1190" spans="1:9" x14ac:dyDescent="0.2">
      <c r="A1190" t="s">
        <v>3430</v>
      </c>
      <c r="B1190" t="s">
        <v>1947</v>
      </c>
      <c r="C1190" t="s">
        <v>1959</v>
      </c>
      <c r="D1190" t="s">
        <v>1960</v>
      </c>
      <c r="E1190" t="s">
        <v>1973</v>
      </c>
      <c r="F1190" t="s">
        <v>1974</v>
      </c>
      <c r="G1190" t="s">
        <v>1975</v>
      </c>
      <c r="H1190" t="s">
        <v>1976</v>
      </c>
      <c r="I1190" t="s">
        <v>1977</v>
      </c>
    </row>
    <row r="1191" spans="1:9" x14ac:dyDescent="0.2">
      <c r="A1191" t="s">
        <v>3431</v>
      </c>
      <c r="B1191" t="s">
        <v>1947</v>
      </c>
      <c r="C1191" t="s">
        <v>1966</v>
      </c>
      <c r="D1191" t="s">
        <v>1967</v>
      </c>
      <c r="E1191" t="s">
        <v>2021</v>
      </c>
      <c r="F1191" t="s">
        <v>2022</v>
      </c>
      <c r="G1191" t="s">
        <v>2023</v>
      </c>
      <c r="H1191" t="s">
        <v>2238</v>
      </c>
      <c r="I1191" t="s">
        <v>2239</v>
      </c>
    </row>
    <row r="1192" spans="1:9" x14ac:dyDescent="0.2">
      <c r="A1192" t="s">
        <v>3432</v>
      </c>
      <c r="B1192" t="s">
        <v>1947</v>
      </c>
      <c r="C1192" t="s">
        <v>1959</v>
      </c>
      <c r="D1192" t="s">
        <v>1960</v>
      </c>
      <c r="E1192" t="s">
        <v>1973</v>
      </c>
      <c r="F1192" t="s">
        <v>1974</v>
      </c>
      <c r="G1192" t="s">
        <v>1975</v>
      </c>
      <c r="H1192" t="s">
        <v>1976</v>
      </c>
      <c r="I1192" t="s">
        <v>1977</v>
      </c>
    </row>
    <row r="1193" spans="1:9" x14ac:dyDescent="0.2">
      <c r="A1193" t="s">
        <v>3433</v>
      </c>
      <c r="B1193" t="s">
        <v>1947</v>
      </c>
      <c r="C1193" t="s">
        <v>1959</v>
      </c>
      <c r="D1193" t="s">
        <v>1960</v>
      </c>
      <c r="E1193" t="s">
        <v>1973</v>
      </c>
      <c r="F1193" t="s">
        <v>1974</v>
      </c>
      <c r="G1193" t="s">
        <v>1975</v>
      </c>
      <c r="H1193" t="s">
        <v>1976</v>
      </c>
      <c r="I1193" t="s">
        <v>1977</v>
      </c>
    </row>
    <row r="1194" spans="1:9" x14ac:dyDescent="0.2">
      <c r="A1194" t="s">
        <v>3434</v>
      </c>
      <c r="B1194" t="s">
        <v>1947</v>
      </c>
      <c r="C1194" t="s">
        <v>1959</v>
      </c>
      <c r="D1194" t="s">
        <v>1960</v>
      </c>
      <c r="E1194" t="s">
        <v>1961</v>
      </c>
      <c r="F1194" t="s">
        <v>1962</v>
      </c>
      <c r="G1194" t="s">
        <v>2027</v>
      </c>
      <c r="H1194" t="s">
        <v>2028</v>
      </c>
      <c r="I1194" t="s">
        <v>1958</v>
      </c>
    </row>
    <row r="1195" spans="1:9" x14ac:dyDescent="0.2">
      <c r="A1195" t="s">
        <v>3435</v>
      </c>
      <c r="B1195" t="s">
        <v>1947</v>
      </c>
      <c r="C1195" t="s">
        <v>1966</v>
      </c>
      <c r="D1195" t="s">
        <v>1967</v>
      </c>
      <c r="E1195" t="s">
        <v>1990</v>
      </c>
      <c r="F1195" t="s">
        <v>1991</v>
      </c>
      <c r="G1195" t="s">
        <v>2135</v>
      </c>
      <c r="H1195" t="s">
        <v>2136</v>
      </c>
      <c r="I1195" t="s">
        <v>1958</v>
      </c>
    </row>
    <row r="1196" spans="1:9" x14ac:dyDescent="0.2">
      <c r="A1196" t="s">
        <v>3436</v>
      </c>
      <c r="B1196" t="s">
        <v>1947</v>
      </c>
      <c r="C1196" t="s">
        <v>1966</v>
      </c>
      <c r="D1196" t="s">
        <v>1967</v>
      </c>
      <c r="E1196" t="s">
        <v>2021</v>
      </c>
      <c r="F1196" t="s">
        <v>2022</v>
      </c>
      <c r="G1196" t="s">
        <v>2023</v>
      </c>
      <c r="H1196" t="s">
        <v>2156</v>
      </c>
      <c r="I1196" t="s">
        <v>3437</v>
      </c>
    </row>
    <row r="1197" spans="1:9" x14ac:dyDescent="0.2">
      <c r="A1197" t="s">
        <v>3438</v>
      </c>
      <c r="B1197" t="s">
        <v>1947</v>
      </c>
      <c r="C1197" t="s">
        <v>1959</v>
      </c>
      <c r="D1197" t="s">
        <v>1960</v>
      </c>
      <c r="E1197" t="s">
        <v>1961</v>
      </c>
      <c r="F1197" t="s">
        <v>1962</v>
      </c>
      <c r="G1197" t="s">
        <v>1979</v>
      </c>
      <c r="H1197" t="s">
        <v>1957</v>
      </c>
      <c r="I1197" t="s">
        <v>1958</v>
      </c>
    </row>
    <row r="1198" spans="1:9" x14ac:dyDescent="0.2">
      <c r="A1198" t="s">
        <v>3439</v>
      </c>
      <c r="B1198" t="s">
        <v>1947</v>
      </c>
      <c r="C1198" t="s">
        <v>1959</v>
      </c>
      <c r="D1198" t="s">
        <v>1960</v>
      </c>
      <c r="E1198" t="s">
        <v>2111</v>
      </c>
      <c r="F1198" t="s">
        <v>2112</v>
      </c>
      <c r="G1198" t="s">
        <v>1992</v>
      </c>
      <c r="H1198" t="s">
        <v>1957</v>
      </c>
      <c r="I1198" t="s">
        <v>1958</v>
      </c>
    </row>
    <row r="1199" spans="1:9" x14ac:dyDescent="0.2">
      <c r="A1199" t="s">
        <v>3440</v>
      </c>
      <c r="B1199" t="s">
        <v>1947</v>
      </c>
      <c r="C1199" t="s">
        <v>1959</v>
      </c>
      <c r="D1199" t="s">
        <v>1960</v>
      </c>
      <c r="E1199" t="s">
        <v>1961</v>
      </c>
      <c r="F1199" t="s">
        <v>1962</v>
      </c>
      <c r="G1199" t="s">
        <v>1979</v>
      </c>
      <c r="H1199" t="s">
        <v>2209</v>
      </c>
      <c r="I1199" t="s">
        <v>1958</v>
      </c>
    </row>
    <row r="1200" spans="1:9" x14ac:dyDescent="0.2">
      <c r="A1200" t="s">
        <v>3441</v>
      </c>
      <c r="B1200" t="s">
        <v>1947</v>
      </c>
      <c r="C1200" t="s">
        <v>1966</v>
      </c>
      <c r="D1200" t="s">
        <v>1967</v>
      </c>
      <c r="E1200" t="s">
        <v>1990</v>
      </c>
      <c r="F1200" t="s">
        <v>1991</v>
      </c>
      <c r="G1200" t="s">
        <v>2135</v>
      </c>
      <c r="H1200" t="s">
        <v>2136</v>
      </c>
      <c r="I1200" t="s">
        <v>1958</v>
      </c>
    </row>
    <row r="1201" spans="1:9" x14ac:dyDescent="0.2">
      <c r="A1201" t="s">
        <v>3442</v>
      </c>
      <c r="B1201" t="s">
        <v>1947</v>
      </c>
      <c r="C1201" t="s">
        <v>1948</v>
      </c>
      <c r="D1201" t="s">
        <v>1949</v>
      </c>
      <c r="E1201" t="s">
        <v>1950</v>
      </c>
      <c r="F1201" t="s">
        <v>2123</v>
      </c>
      <c r="G1201" t="s">
        <v>1992</v>
      </c>
      <c r="H1201" t="s">
        <v>1957</v>
      </c>
      <c r="I1201" t="s">
        <v>1958</v>
      </c>
    </row>
    <row r="1202" spans="1:9" x14ac:dyDescent="0.2">
      <c r="A1202" t="s">
        <v>3443</v>
      </c>
      <c r="B1202" t="s">
        <v>1947</v>
      </c>
      <c r="C1202" t="s">
        <v>1966</v>
      </c>
      <c r="D1202" t="s">
        <v>1967</v>
      </c>
      <c r="E1202" t="s">
        <v>2021</v>
      </c>
      <c r="F1202" t="s">
        <v>2086</v>
      </c>
      <c r="G1202" t="s">
        <v>2087</v>
      </c>
      <c r="H1202" t="s">
        <v>1957</v>
      </c>
      <c r="I1202" t="s">
        <v>1958</v>
      </c>
    </row>
    <row r="1203" spans="1:9" x14ac:dyDescent="0.2">
      <c r="A1203" t="s">
        <v>3444</v>
      </c>
      <c r="B1203" t="s">
        <v>1947</v>
      </c>
      <c r="C1203" t="s">
        <v>1948</v>
      </c>
      <c r="D1203" t="s">
        <v>1949</v>
      </c>
      <c r="E1203" t="s">
        <v>1950</v>
      </c>
      <c r="F1203" t="s">
        <v>1955</v>
      </c>
      <c r="G1203" t="s">
        <v>2711</v>
      </c>
      <c r="H1203" t="s">
        <v>2712</v>
      </c>
      <c r="I1203" t="s">
        <v>1958</v>
      </c>
    </row>
    <row r="1204" spans="1:9" x14ac:dyDescent="0.2">
      <c r="A1204" t="s">
        <v>3445</v>
      </c>
      <c r="B1204" t="s">
        <v>1947</v>
      </c>
      <c r="C1204" t="s">
        <v>1959</v>
      </c>
      <c r="D1204" t="s">
        <v>1960</v>
      </c>
      <c r="E1204" t="s">
        <v>1961</v>
      </c>
      <c r="F1204" t="s">
        <v>1962</v>
      </c>
      <c r="G1204" t="s">
        <v>2027</v>
      </c>
      <c r="H1204" t="s">
        <v>2028</v>
      </c>
      <c r="I1204" t="s">
        <v>1958</v>
      </c>
    </row>
    <row r="1205" spans="1:9" x14ac:dyDescent="0.2">
      <c r="A1205" t="s">
        <v>3446</v>
      </c>
      <c r="B1205" t="s">
        <v>1947</v>
      </c>
      <c r="C1205" t="s">
        <v>1959</v>
      </c>
      <c r="D1205" t="s">
        <v>1960</v>
      </c>
      <c r="E1205" t="s">
        <v>1961</v>
      </c>
      <c r="F1205" t="s">
        <v>1962</v>
      </c>
      <c r="G1205" t="s">
        <v>1979</v>
      </c>
      <c r="H1205" t="s">
        <v>2209</v>
      </c>
      <c r="I1205" t="s">
        <v>1958</v>
      </c>
    </row>
    <row r="1206" spans="1:9" x14ac:dyDescent="0.2">
      <c r="A1206" t="s">
        <v>3447</v>
      </c>
      <c r="B1206" t="s">
        <v>1947</v>
      </c>
      <c r="C1206" t="s">
        <v>1959</v>
      </c>
      <c r="D1206" t="s">
        <v>1960</v>
      </c>
      <c r="E1206" t="s">
        <v>1999</v>
      </c>
      <c r="F1206" t="s">
        <v>2000</v>
      </c>
      <c r="G1206" t="s">
        <v>2001</v>
      </c>
      <c r="H1206" t="s">
        <v>1957</v>
      </c>
      <c r="I1206" t="s">
        <v>1958</v>
      </c>
    </row>
    <row r="1207" spans="1:9" x14ac:dyDescent="0.2">
      <c r="A1207" t="s">
        <v>3448</v>
      </c>
      <c r="B1207" t="s">
        <v>1947</v>
      </c>
      <c r="C1207" t="s">
        <v>2008</v>
      </c>
      <c r="D1207" t="s">
        <v>2009</v>
      </c>
      <c r="E1207" t="s">
        <v>2010</v>
      </c>
      <c r="F1207" t="s">
        <v>2011</v>
      </c>
      <c r="G1207" t="s">
        <v>2012</v>
      </c>
      <c r="H1207" t="s">
        <v>2025</v>
      </c>
      <c r="I1207" t="s">
        <v>2026</v>
      </c>
    </row>
    <row r="1208" spans="1:9" x14ac:dyDescent="0.2">
      <c r="A1208" t="s">
        <v>3449</v>
      </c>
      <c r="B1208" t="s">
        <v>1947</v>
      </c>
      <c r="C1208" t="s">
        <v>1948</v>
      </c>
      <c r="D1208" t="s">
        <v>1949</v>
      </c>
      <c r="E1208" t="s">
        <v>1950</v>
      </c>
      <c r="F1208" t="s">
        <v>1955</v>
      </c>
      <c r="G1208" t="s">
        <v>2711</v>
      </c>
      <c r="H1208" t="s">
        <v>2712</v>
      </c>
      <c r="I1208" t="s">
        <v>1958</v>
      </c>
    </row>
    <row r="1209" spans="1:9" x14ac:dyDescent="0.2">
      <c r="A1209" t="s">
        <v>3450</v>
      </c>
      <c r="B1209" t="s">
        <v>1947</v>
      </c>
      <c r="C1209" t="s">
        <v>1959</v>
      </c>
      <c r="D1209" t="s">
        <v>1960</v>
      </c>
      <c r="E1209" t="s">
        <v>1961</v>
      </c>
      <c r="F1209" t="s">
        <v>1962</v>
      </c>
      <c r="G1209" t="s">
        <v>1979</v>
      </c>
      <c r="H1209" t="s">
        <v>2433</v>
      </c>
      <c r="I1209" t="s">
        <v>2434</v>
      </c>
    </row>
    <row r="1210" spans="1:9" x14ac:dyDescent="0.2">
      <c r="A1210" t="s">
        <v>3451</v>
      </c>
      <c r="B1210" t="s">
        <v>1947</v>
      </c>
      <c r="C1210" t="s">
        <v>1966</v>
      </c>
      <c r="D1210" t="s">
        <v>1967</v>
      </c>
      <c r="E1210" t="s">
        <v>1990</v>
      </c>
      <c r="F1210" t="s">
        <v>1991</v>
      </c>
      <c r="G1210" t="s">
        <v>2135</v>
      </c>
      <c r="H1210" t="s">
        <v>2136</v>
      </c>
      <c r="I1210" t="s">
        <v>1958</v>
      </c>
    </row>
    <row r="1211" spans="1:9" x14ac:dyDescent="0.2">
      <c r="A1211" t="s">
        <v>3452</v>
      </c>
      <c r="B1211" t="s">
        <v>1947</v>
      </c>
      <c r="C1211" t="s">
        <v>1959</v>
      </c>
      <c r="D1211" t="s">
        <v>1960</v>
      </c>
      <c r="E1211" t="s">
        <v>2111</v>
      </c>
      <c r="F1211" t="s">
        <v>2112</v>
      </c>
      <c r="G1211" t="s">
        <v>2113</v>
      </c>
      <c r="H1211" t="s">
        <v>2114</v>
      </c>
      <c r="I1211" t="s">
        <v>1958</v>
      </c>
    </row>
    <row r="1212" spans="1:9" x14ac:dyDescent="0.2">
      <c r="A1212" t="s">
        <v>3453</v>
      </c>
      <c r="B1212" t="s">
        <v>1947</v>
      </c>
      <c r="C1212" t="s">
        <v>1959</v>
      </c>
      <c r="D1212" t="s">
        <v>1960</v>
      </c>
      <c r="E1212" t="s">
        <v>1961</v>
      </c>
      <c r="F1212" t="s">
        <v>1962</v>
      </c>
      <c r="G1212" t="s">
        <v>2031</v>
      </c>
      <c r="H1212" t="s">
        <v>2032</v>
      </c>
      <c r="I1212" t="s">
        <v>2033</v>
      </c>
    </row>
    <row r="1213" spans="1:9" x14ac:dyDescent="0.2">
      <c r="A1213" t="s">
        <v>3454</v>
      </c>
      <c r="B1213" t="s">
        <v>1947</v>
      </c>
      <c r="C1213" t="s">
        <v>1959</v>
      </c>
      <c r="D1213" t="s">
        <v>1960</v>
      </c>
      <c r="E1213" t="s">
        <v>1961</v>
      </c>
      <c r="F1213" t="s">
        <v>1962</v>
      </c>
      <c r="G1213" t="s">
        <v>1979</v>
      </c>
      <c r="H1213" t="s">
        <v>1957</v>
      </c>
      <c r="I1213" t="s">
        <v>1958</v>
      </c>
    </row>
    <row r="1214" spans="1:9" x14ac:dyDescent="0.2">
      <c r="A1214" t="s">
        <v>3455</v>
      </c>
      <c r="B1214" t="s">
        <v>1947</v>
      </c>
      <c r="C1214" t="s">
        <v>1959</v>
      </c>
      <c r="D1214" t="s">
        <v>1960</v>
      </c>
      <c r="E1214" t="s">
        <v>1961</v>
      </c>
      <c r="F1214" t="s">
        <v>1962</v>
      </c>
      <c r="G1214" t="s">
        <v>1979</v>
      </c>
      <c r="H1214" t="s">
        <v>1957</v>
      </c>
      <c r="I1214" t="s">
        <v>1958</v>
      </c>
    </row>
    <row r="1215" spans="1:9" x14ac:dyDescent="0.2">
      <c r="A1215" t="s">
        <v>3456</v>
      </c>
      <c r="B1215" t="s">
        <v>1947</v>
      </c>
      <c r="C1215" t="s">
        <v>1959</v>
      </c>
      <c r="D1215" t="s">
        <v>1960</v>
      </c>
      <c r="E1215" t="s">
        <v>2122</v>
      </c>
      <c r="F1215" t="s">
        <v>2123</v>
      </c>
      <c r="G1215" t="s">
        <v>1992</v>
      </c>
      <c r="H1215" t="s">
        <v>1957</v>
      </c>
      <c r="I1215" t="s">
        <v>1958</v>
      </c>
    </row>
    <row r="1216" spans="1:9" x14ac:dyDescent="0.2">
      <c r="A1216" t="s">
        <v>3457</v>
      </c>
      <c r="B1216" t="s">
        <v>1947</v>
      </c>
      <c r="C1216" t="s">
        <v>1959</v>
      </c>
      <c r="D1216" t="s">
        <v>1960</v>
      </c>
      <c r="E1216" t="s">
        <v>1961</v>
      </c>
      <c r="F1216" t="s">
        <v>1962</v>
      </c>
      <c r="G1216" t="s">
        <v>1979</v>
      </c>
      <c r="H1216" t="s">
        <v>2421</v>
      </c>
      <c r="I1216" t="s">
        <v>2422</v>
      </c>
    </row>
    <row r="1217" spans="1:9" x14ac:dyDescent="0.2">
      <c r="A1217" t="s">
        <v>3458</v>
      </c>
      <c r="B1217" t="s">
        <v>1947</v>
      </c>
      <c r="C1217" t="s">
        <v>1959</v>
      </c>
      <c r="D1217" t="s">
        <v>1960</v>
      </c>
      <c r="E1217" t="s">
        <v>1999</v>
      </c>
      <c r="F1217" t="s">
        <v>2000</v>
      </c>
      <c r="G1217" t="s">
        <v>1992</v>
      </c>
      <c r="H1217" t="s">
        <v>1957</v>
      </c>
      <c r="I1217" t="s">
        <v>1958</v>
      </c>
    </row>
    <row r="1218" spans="1:9" x14ac:dyDescent="0.2">
      <c r="A1218" t="s">
        <v>3459</v>
      </c>
      <c r="B1218" t="s">
        <v>1947</v>
      </c>
      <c r="C1218" t="s">
        <v>1959</v>
      </c>
      <c r="D1218" t="s">
        <v>1960</v>
      </c>
      <c r="E1218" t="s">
        <v>1961</v>
      </c>
      <c r="F1218" t="s">
        <v>1962</v>
      </c>
      <c r="G1218" t="s">
        <v>1963</v>
      </c>
      <c r="H1218" t="s">
        <v>1957</v>
      </c>
      <c r="I1218" t="s">
        <v>1958</v>
      </c>
    </row>
    <row r="1219" spans="1:9" x14ac:dyDescent="0.2">
      <c r="A1219" t="s">
        <v>3460</v>
      </c>
      <c r="B1219" t="s">
        <v>1947</v>
      </c>
      <c r="C1219" t="s">
        <v>1959</v>
      </c>
      <c r="D1219" t="s">
        <v>1960</v>
      </c>
      <c r="E1219" t="s">
        <v>1983</v>
      </c>
      <c r="F1219" t="s">
        <v>1984</v>
      </c>
      <c r="G1219" t="s">
        <v>1985</v>
      </c>
      <c r="H1219" t="s">
        <v>2519</v>
      </c>
      <c r="I1219" t="s">
        <v>1958</v>
      </c>
    </row>
    <row r="1220" spans="1:9" x14ac:dyDescent="0.2">
      <c r="A1220" t="s">
        <v>3461</v>
      </c>
      <c r="B1220" t="s">
        <v>1947</v>
      </c>
      <c r="C1220" t="s">
        <v>1959</v>
      </c>
      <c r="D1220" t="s">
        <v>1960</v>
      </c>
      <c r="E1220" t="s">
        <v>1961</v>
      </c>
      <c r="F1220" t="s">
        <v>1962</v>
      </c>
      <c r="G1220" t="s">
        <v>2027</v>
      </c>
      <c r="H1220" t="s">
        <v>1957</v>
      </c>
      <c r="I1220" t="s">
        <v>1958</v>
      </c>
    </row>
    <row r="1221" spans="1:9" x14ac:dyDescent="0.2">
      <c r="A1221" t="s">
        <v>3462</v>
      </c>
      <c r="B1221" t="s">
        <v>1947</v>
      </c>
      <c r="C1221" t="s">
        <v>1959</v>
      </c>
      <c r="D1221" t="s">
        <v>1960</v>
      </c>
      <c r="E1221" t="s">
        <v>1999</v>
      </c>
      <c r="F1221" t="s">
        <v>2000</v>
      </c>
      <c r="G1221" t="s">
        <v>2001</v>
      </c>
      <c r="H1221" t="s">
        <v>2002</v>
      </c>
      <c r="I1221" t="s">
        <v>1958</v>
      </c>
    </row>
    <row r="1222" spans="1:9" x14ac:dyDescent="0.2">
      <c r="A1222" t="s">
        <v>3463</v>
      </c>
      <c r="B1222" t="s">
        <v>1947</v>
      </c>
      <c r="C1222" t="s">
        <v>1959</v>
      </c>
      <c r="D1222" t="s">
        <v>1960</v>
      </c>
      <c r="E1222" t="s">
        <v>1961</v>
      </c>
      <c r="F1222" t="s">
        <v>1962</v>
      </c>
      <c r="G1222" t="s">
        <v>2031</v>
      </c>
      <c r="H1222" t="s">
        <v>2032</v>
      </c>
      <c r="I1222" t="s">
        <v>2033</v>
      </c>
    </row>
    <row r="1223" spans="1:9" x14ac:dyDescent="0.2">
      <c r="A1223" t="s">
        <v>3464</v>
      </c>
      <c r="B1223" t="s">
        <v>1947</v>
      </c>
      <c r="C1223" t="s">
        <v>1966</v>
      </c>
      <c r="D1223" t="s">
        <v>1967</v>
      </c>
      <c r="E1223" t="s">
        <v>2004</v>
      </c>
      <c r="F1223" t="s">
        <v>2005</v>
      </c>
      <c r="G1223" t="s">
        <v>2006</v>
      </c>
      <c r="H1223" t="s">
        <v>2007</v>
      </c>
      <c r="I1223" t="s">
        <v>1958</v>
      </c>
    </row>
    <row r="1224" spans="1:9" x14ac:dyDescent="0.2">
      <c r="A1224" t="s">
        <v>3465</v>
      </c>
      <c r="B1224" t="s">
        <v>1947</v>
      </c>
      <c r="C1224" t="s">
        <v>1959</v>
      </c>
      <c r="D1224" t="s">
        <v>1960</v>
      </c>
      <c r="E1224" t="s">
        <v>1999</v>
      </c>
      <c r="F1224" t="s">
        <v>2000</v>
      </c>
      <c r="G1224" t="s">
        <v>2001</v>
      </c>
      <c r="H1224" t="s">
        <v>2002</v>
      </c>
      <c r="I1224" t="s">
        <v>2242</v>
      </c>
    </row>
    <row r="1225" spans="1:9" x14ac:dyDescent="0.2">
      <c r="A1225" t="s">
        <v>3466</v>
      </c>
      <c r="B1225" t="s">
        <v>1947</v>
      </c>
      <c r="C1225" t="s">
        <v>1966</v>
      </c>
      <c r="D1225" t="s">
        <v>1967</v>
      </c>
      <c r="E1225" t="s">
        <v>2021</v>
      </c>
      <c r="F1225" t="s">
        <v>2086</v>
      </c>
      <c r="G1225" t="s">
        <v>2087</v>
      </c>
      <c r="H1225" t="s">
        <v>2088</v>
      </c>
      <c r="I1225" t="s">
        <v>2089</v>
      </c>
    </row>
    <row r="1226" spans="1:9" x14ac:dyDescent="0.2">
      <c r="A1226" t="s">
        <v>3467</v>
      </c>
      <c r="B1226" t="s">
        <v>1947</v>
      </c>
      <c r="C1226" t="s">
        <v>1948</v>
      </c>
      <c r="D1226" t="s">
        <v>1949</v>
      </c>
      <c r="E1226" t="s">
        <v>2077</v>
      </c>
      <c r="F1226" t="s">
        <v>2378</v>
      </c>
      <c r="G1226" t="s">
        <v>2379</v>
      </c>
      <c r="H1226" t="s">
        <v>2380</v>
      </c>
      <c r="I1226" t="s">
        <v>1958</v>
      </c>
    </row>
    <row r="1227" spans="1:9" x14ac:dyDescent="0.2">
      <c r="A1227" t="s">
        <v>3468</v>
      </c>
      <c r="B1227" t="s">
        <v>1947</v>
      </c>
      <c r="C1227" t="s">
        <v>1959</v>
      </c>
      <c r="D1227" t="s">
        <v>1960</v>
      </c>
      <c r="E1227" t="s">
        <v>2122</v>
      </c>
      <c r="F1227" t="s">
        <v>2123</v>
      </c>
      <c r="G1227" t="s">
        <v>1992</v>
      </c>
      <c r="H1227" t="s">
        <v>1957</v>
      </c>
      <c r="I1227" t="s">
        <v>1958</v>
      </c>
    </row>
    <row r="1228" spans="1:9" x14ac:dyDescent="0.2">
      <c r="A1228" t="s">
        <v>3469</v>
      </c>
      <c r="B1228" t="s">
        <v>1947</v>
      </c>
      <c r="C1228" t="s">
        <v>1959</v>
      </c>
      <c r="D1228" t="s">
        <v>1960</v>
      </c>
      <c r="E1228" t="s">
        <v>1999</v>
      </c>
      <c r="F1228" t="s">
        <v>2000</v>
      </c>
      <c r="G1228" t="s">
        <v>1992</v>
      </c>
      <c r="H1228" t="s">
        <v>1957</v>
      </c>
      <c r="I1228" t="s">
        <v>19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arcoded primers</vt:lpstr>
      <vt:lpstr>Sequence summary</vt:lpstr>
      <vt:lpstr>BLAST top hits</vt:lpstr>
      <vt:lpstr>Mantel test</vt:lpstr>
      <vt:lpstr>Ternary plots</vt:lpstr>
      <vt:lpstr>Network associations</vt:lpstr>
      <vt:lpstr>Fungal taxonomy</vt:lpstr>
      <vt:lpstr>Algal taxonom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áté Vass</dc:creator>
  <cp:lastModifiedBy>Máté Vass</cp:lastModifiedBy>
  <dcterms:created xsi:type="dcterms:W3CDTF">2021-08-10T11:45:07Z</dcterms:created>
  <dcterms:modified xsi:type="dcterms:W3CDTF">2022-05-15T19:26:36Z</dcterms:modified>
</cp:coreProperties>
</file>